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Z:\Manuskripte\csrA\Sci Rep revision\"/>
    </mc:Choice>
  </mc:AlternateContent>
  <bookViews>
    <workbookView xWindow="1680" yWindow="495" windowWidth="28740" windowHeight="16440" tabRatio="743" activeTab="7"/>
  </bookViews>
  <sheets>
    <sheet name="GC" sheetId="19" r:id="rId1"/>
    <sheet name="LC pos" sheetId="9" r:id="rId2"/>
    <sheet name="LC neg " sheetId="7" r:id="rId3"/>
    <sheet name="LC pos unknown" sheetId="13" r:id="rId4"/>
    <sheet name="LC neg unkown" sheetId="15" r:id="rId5"/>
    <sheet name="LC MS identified features" sheetId="16" r:id="rId6"/>
    <sheet name="159 metabolites" sheetId="18" r:id="rId7"/>
    <sheet name="Microscopy statistics" sheetId="20" r:id="rId8"/>
  </sheets>
  <definedNames>
    <definedName name="_xlnm._FilterDatabase" localSheetId="5" hidden="1">'LC MS identified features'!$A$2:$S$2</definedName>
    <definedName name="_xlnm._FilterDatabase" localSheetId="2" hidden="1">'LC neg '!$A$2:$S$85</definedName>
    <definedName name="_xlnm._FilterDatabase" localSheetId="4" hidden="1">'LC neg unkown'!$A$2:$EN$2</definedName>
    <definedName name="_xlnm._FilterDatabase" localSheetId="1" hidden="1">'LC pos'!$A$2:$S$118</definedName>
    <definedName name="_xlnm._FilterDatabase" localSheetId="3" hidden="1">'LC pos unknown'!$A$2:$EM$2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3" i="20" l="1"/>
  <c r="A43" i="20"/>
  <c r="C42" i="20"/>
  <c r="A42" i="20"/>
</calcChain>
</file>

<file path=xl/sharedStrings.xml><?xml version="1.0" encoding="utf-8"?>
<sst xmlns="http://schemas.openxmlformats.org/spreadsheetml/2006/main" count="4238" uniqueCount="1538">
  <si>
    <t>Metabolite</t>
  </si>
  <si>
    <t>Isomaltulose</t>
  </si>
  <si>
    <t>FAD</t>
  </si>
  <si>
    <t>PE(10:0)/(16:1)</t>
  </si>
  <si>
    <t>Cytidine</t>
  </si>
  <si>
    <t>Guanine</t>
  </si>
  <si>
    <t>2,3-Dihydroxybenzoylserine</t>
  </si>
  <si>
    <t>Citramalate</t>
  </si>
  <si>
    <t>Cytosine</t>
  </si>
  <si>
    <t>Malate</t>
  </si>
  <si>
    <t>Nicotinate</t>
  </si>
  <si>
    <t>Thymidine 5'-triphosphate</t>
  </si>
  <si>
    <t>Uridine</t>
  </si>
  <si>
    <t>dADP</t>
  </si>
  <si>
    <t>2,3 Dihydroxybenzoate</t>
  </si>
  <si>
    <t>Phenylalanine</t>
  </si>
  <si>
    <t>Nicotiniate D-ribonucleoside</t>
  </si>
  <si>
    <t>Guanosine</t>
  </si>
  <si>
    <t>Erythrose-4-phosphate</t>
  </si>
  <si>
    <t>LysoPE(14:0)</t>
  </si>
  <si>
    <t>GDP-Glucose</t>
  </si>
  <si>
    <t>AMP</t>
  </si>
  <si>
    <t>cAMP</t>
  </si>
  <si>
    <t>Phosphoenolpyruvate</t>
  </si>
  <si>
    <t>Adenosine</t>
  </si>
  <si>
    <t>NAD</t>
  </si>
  <si>
    <t>LysoPE(14:1)</t>
  </si>
  <si>
    <t>Seduheptulose 1,7-Bisphosphat</t>
  </si>
  <si>
    <t>dTDP-Glucose</t>
  </si>
  <si>
    <t>ADP</t>
  </si>
  <si>
    <t>Thymine</t>
  </si>
  <si>
    <t>Glucose</t>
  </si>
  <si>
    <t>LysoPG(14:0)</t>
  </si>
  <si>
    <t>UMP</t>
  </si>
  <si>
    <t>Methionine</t>
  </si>
  <si>
    <t>Hypoxanthine</t>
  </si>
  <si>
    <t>N-Acetyl-D-glucosamine(anhydrous)N-Acetylmuramyl-tripeptide</t>
  </si>
  <si>
    <t>LysoPG(16:0)</t>
  </si>
  <si>
    <t>Xanthine</t>
  </si>
  <si>
    <t>Inosine</t>
  </si>
  <si>
    <t>UDP-Acetylmuraminate</t>
  </si>
  <si>
    <t>4-Methyl-2-oxopentanoate</t>
  </si>
  <si>
    <t>Lysine</t>
  </si>
  <si>
    <t>LysoPG(16:1)</t>
  </si>
  <si>
    <t>Glutation ox.</t>
  </si>
  <si>
    <t>N-Acetyl-D-glucosamine(anhydrous)N-Acetylmuramyl-tetrapeptide</t>
  </si>
  <si>
    <t>LysoPG(18:1)</t>
  </si>
  <si>
    <t>Coenzyme A</t>
  </si>
  <si>
    <t>Acetyl-Spermidine</t>
  </si>
  <si>
    <t>Citrate/Isocitrate</t>
  </si>
  <si>
    <t>Flavine mononucleotide (FMN)</t>
  </si>
  <si>
    <t>3-phosphoglycerate</t>
  </si>
  <si>
    <t>1D-myo-inositol 2-phosphate</t>
  </si>
  <si>
    <t>3-Hydroxymyristic acid</t>
  </si>
  <si>
    <t>Spermidine</t>
  </si>
  <si>
    <t>Ascorbate</t>
  </si>
  <si>
    <t>LysoPE(12:0)</t>
  </si>
  <si>
    <t>PE(16:0)/(16:1)</t>
  </si>
  <si>
    <t>PE(16:1)/(18:1)</t>
  </si>
  <si>
    <t>Valine</t>
  </si>
  <si>
    <t>Diacetylspermidine</t>
  </si>
  <si>
    <t>4-Hydroxybenzaldehyde</t>
  </si>
  <si>
    <t>3-(2-Hydroxyphenyl)propanoate</t>
  </si>
  <si>
    <t>Glutathione</t>
  </si>
  <si>
    <t>Nicotinamide</t>
  </si>
  <si>
    <t>ADP-Glucose</t>
  </si>
  <si>
    <t>LysoPE(16:0)</t>
  </si>
  <si>
    <t>NADP</t>
  </si>
  <si>
    <t>Tyrosine</t>
  </si>
  <si>
    <t>LysoPE(16:1)</t>
  </si>
  <si>
    <t>Pipecolate</t>
  </si>
  <si>
    <t>Leucine/Isoleucine</t>
  </si>
  <si>
    <t>1,6-Anhydro-N-acetylmuramate</t>
  </si>
  <si>
    <t>Thymidine</t>
  </si>
  <si>
    <t>Pterin</t>
  </si>
  <si>
    <t>Xanthosine</t>
  </si>
  <si>
    <t>GMP</t>
  </si>
  <si>
    <t>Isopropylmalic acid</t>
  </si>
  <si>
    <t>Palmitoleic acid</t>
  </si>
  <si>
    <t>Acetyl-Coa</t>
  </si>
  <si>
    <t>N-Acetylputrescine</t>
  </si>
  <si>
    <t>N-Acetyl-D-glucosamine(anhydrous)N-Acetylmuramic acid</t>
  </si>
  <si>
    <t>Dihydrouracil</t>
  </si>
  <si>
    <t>Oxo-Proline</t>
  </si>
  <si>
    <t>Azelaic acid</t>
  </si>
  <si>
    <t>Lumichrome</t>
  </si>
  <si>
    <t>alpha-D-glucopyranosyl-(1-4)-beta-D-glucopyranose
maltose</t>
  </si>
  <si>
    <t>UDP-Glucose</t>
  </si>
  <si>
    <t>N-Methyl-Glutamate</t>
  </si>
  <si>
    <t>1D-myo-Inositol</t>
  </si>
  <si>
    <t>Uracil</t>
  </si>
  <si>
    <t>Proline</t>
  </si>
  <si>
    <t>LysoPE(18:1)</t>
  </si>
  <si>
    <t>UDP-N-acetylmuramoyl-L-alanyl-D-glutamyl-6-carboxy-L-lysyl-D-alanyl- D-alanine</t>
  </si>
  <si>
    <t>4- Hydroxybenzoate</t>
  </si>
  <si>
    <t>5-Oxo-D/L Proline</t>
  </si>
  <si>
    <t>Flavin mononucleotide</t>
  </si>
  <si>
    <t>Fructose 1,6 bisphosphate</t>
  </si>
  <si>
    <t>Glucose-6-Phosphate</t>
  </si>
  <si>
    <t>Glutathion ox.</t>
  </si>
  <si>
    <t>Phenylpyruvat</t>
  </si>
  <si>
    <t>UDP-N-Acetylglucosamin</t>
  </si>
  <si>
    <t>Index Nr</t>
  </si>
  <si>
    <t>(4-hydroxyphenyl)pyruvate</t>
  </si>
  <si>
    <t>NA</t>
  </si>
  <si>
    <t>(R)-2-hydroxyglutarate</t>
  </si>
  <si>
    <t>1,3-bisphosphoglycerate</t>
  </si>
  <si>
    <t>2,3-dihydroxybenzoate</t>
  </si>
  <si>
    <t>2-aminoethyl phosphate</t>
  </si>
  <si>
    <t>2'-deoxyadenosine</t>
  </si>
  <si>
    <t>2-oxoglutarate</t>
  </si>
  <si>
    <t>2-phospho-D-glycerate
2-phosphoglycerate</t>
  </si>
  <si>
    <t>adenine</t>
  </si>
  <si>
    <t>adenosine</t>
  </si>
  <si>
    <t>citrate</t>
  </si>
  <si>
    <t>cytosine</t>
  </si>
  <si>
    <t>D-alanine
nonpolar amino acid/out
L-alanine</t>
  </si>
  <si>
    <t>D-aspartate
L-aspartate</t>
  </si>
  <si>
    <t>D-cysteine
2-amino-3-mercaptopropanoic acid
L-cysteine</t>
  </si>
  <si>
    <t>D-fructose 1,6-bisphosphate</t>
  </si>
  <si>
    <t>D-Fructose 1-phosphate</t>
  </si>
  <si>
    <t>D-glycerate
glycerate</t>
  </si>
  <si>
    <t>dihydroxyacetone phosphate</t>
  </si>
  <si>
    <t>D-isoleucine
DL-isoleucine
L-Isoleucine</t>
  </si>
  <si>
    <t>DL-malate
(S)-malate
(R)-malate</t>
  </si>
  <si>
    <t>D-ribose 6-phosphate</t>
  </si>
  <si>
    <t>D-tyrosine
DL-tyrosine
L-tyrosine</t>
  </si>
  <si>
    <t>ethanolamine</t>
  </si>
  <si>
    <t>fumarate</t>
  </si>
  <si>
    <t>glycerol-3-phosphate</t>
  </si>
  <si>
    <t>glycine</t>
  </si>
  <si>
    <t>glycylglycine</t>
  </si>
  <si>
    <t>hypoxanthine</t>
  </si>
  <si>
    <t>IMP</t>
  </si>
  <si>
    <t>inosine</t>
  </si>
  <si>
    <t>isopropyl 1-thio-beta-D-galactopyranoside</t>
  </si>
  <si>
    <t>lactose</t>
  </si>
  <si>
    <t>laminaribiose</t>
  </si>
  <si>
    <t>L-glutamate</t>
  </si>
  <si>
    <t>L-lysine
D-lysine</t>
  </si>
  <si>
    <t>L-Methionine</t>
  </si>
  <si>
    <t>L-phenylalanine
D-phenylalanine</t>
  </si>
  <si>
    <t>L-threonine
D-threonine
L-allothreonine
DL-threonine</t>
  </si>
  <si>
    <t>L-tryptophan
DL-tryptophan
D-tryptophan</t>
  </si>
  <si>
    <t>L-valine
D-valine</t>
  </si>
  <si>
    <t>O-phospho-L-serine</t>
  </si>
  <si>
    <t>oxalate</t>
  </si>
  <si>
    <t>phenylpyruvate</t>
  </si>
  <si>
    <t>phosphoenolpyruvate</t>
  </si>
  <si>
    <t>putrescine</t>
  </si>
  <si>
    <t>pyruvate</t>
  </si>
  <si>
    <t>sedoheptulose-7-phosphate</t>
  </si>
  <si>
    <t>shikimate</t>
  </si>
  <si>
    <t>spermidine</t>
  </si>
  <si>
    <t>tryptamine</t>
  </si>
  <si>
    <t>uridine</t>
  </si>
  <si>
    <t>mzmed</t>
  </si>
  <si>
    <t>mzmin</t>
  </si>
  <si>
    <t>mzmax</t>
  </si>
  <si>
    <t>rtmed</t>
  </si>
  <si>
    <t>rtmin</t>
  </si>
  <si>
    <t>rtmax</t>
  </si>
  <si>
    <t>npeaks</t>
  </si>
  <si>
    <t>adduct</t>
  </si>
  <si>
    <t>metabolite</t>
  </si>
  <si>
    <t>Median WT</t>
  </si>
  <si>
    <t>Median KO</t>
  </si>
  <si>
    <t>%stabw KO</t>
  </si>
  <si>
    <t>%Erfc KO:WT</t>
  </si>
  <si>
    <t>[M-H]</t>
  </si>
  <si>
    <t>ADP-Sugar</t>
  </si>
  <si>
    <t>dTDP-Sugar</t>
  </si>
  <si>
    <t>Glipizide</t>
  </si>
  <si>
    <t>Indole-3-carboxaldehyd</t>
  </si>
  <si>
    <t>IPTG</t>
  </si>
  <si>
    <t>LysoPE(17:1)</t>
  </si>
  <si>
    <t>LysoPG(17:1)</t>
  </si>
  <si>
    <t>Maltohexaose</t>
  </si>
  <si>
    <t>Maltopentaose</t>
  </si>
  <si>
    <t>Naproxen</t>
  </si>
  <si>
    <t>PA(17:1(9Z)/0:0)</t>
  </si>
  <si>
    <t>Pro Pro</t>
  </si>
  <si>
    <t>Succinat</t>
  </si>
  <si>
    <t>TMP</t>
  </si>
  <si>
    <t>Tryptophan</t>
  </si>
  <si>
    <t>Median (KO)</t>
  </si>
  <si>
    <t>Median (WT)</t>
  </si>
  <si>
    <t>%stabw WT</t>
  </si>
  <si>
    <t>Leucine</t>
  </si>
  <si>
    <t>Phenylalanin</t>
  </si>
  <si>
    <t>Nortriptyline</t>
  </si>
  <si>
    <t>[M+H]</t>
  </si>
  <si>
    <t>Nicotinamid</t>
  </si>
  <si>
    <t>[M+Na]</t>
  </si>
  <si>
    <t>Guanin</t>
  </si>
  <si>
    <t>Caffeine</t>
  </si>
  <si>
    <t>Prolyl-Valine</t>
  </si>
  <si>
    <t>Ser Ile</t>
  </si>
  <si>
    <t>[M+NH4]</t>
  </si>
  <si>
    <t>LysoPE(14:1)9Z</t>
  </si>
  <si>
    <t>2'Deoxyadenosin</t>
  </si>
  <si>
    <t>PG(16:1(9Z)/(0:0)</t>
  </si>
  <si>
    <t>Glu Leu</t>
  </si>
  <si>
    <t>Glutamyl-Leucine</t>
  </si>
  <si>
    <t>Trimetoprim</t>
  </si>
  <si>
    <t>Glu Phe</t>
  </si>
  <si>
    <t>Glu Tyr</t>
  </si>
  <si>
    <t>S-Lactolyl Glutathion</t>
  </si>
  <si>
    <t>Phthalate</t>
  </si>
  <si>
    <t>Vitamin D2</t>
  </si>
  <si>
    <t>PA(17:1)9Z</t>
  </si>
  <si>
    <t>unknown lipid</t>
  </si>
  <si>
    <t>Lipid</t>
  </si>
  <si>
    <t>PG(14:0/0:0)</t>
  </si>
  <si>
    <t>PE(17:1)9Z</t>
  </si>
  <si>
    <t>LysoPE(18:1)11Z)</t>
  </si>
  <si>
    <t>PG(16:0/0:0)</t>
  </si>
  <si>
    <t>PG(17:1(9Z)/0:0)</t>
  </si>
  <si>
    <t>Maltotriose</t>
  </si>
  <si>
    <t>PE(10:0(3-OH)/15:0cyclo)</t>
  </si>
  <si>
    <t>Tetrasaccharid</t>
  </si>
  <si>
    <t>PE(16:1(9Z)/(14:0)</t>
  </si>
  <si>
    <t>PE(16:0)/17:1)9Z</t>
  </si>
  <si>
    <t>Pentasaccharid</t>
  </si>
  <si>
    <t>Maltoheptaose</t>
  </si>
  <si>
    <t>Mean value 
knockout</t>
  </si>
  <si>
    <t>Relative error [%] 
knockout</t>
  </si>
  <si>
    <t>Mean value 
wildtype</t>
  </si>
  <si>
    <t>Relative error [%] 
wildtype</t>
  </si>
  <si>
    <t>pvalue
knockout/wildtype</t>
  </si>
  <si>
    <t>foldchange
(knockout/wildtype)</t>
  </si>
  <si>
    <t xml:space="preserve">fold change (KO:WT) </t>
  </si>
  <si>
    <t>KO:WT AdjustedPval</t>
  </si>
  <si>
    <t>Standard deviation
  WT</t>
  </si>
  <si>
    <t>Standard deviation
 KO</t>
  </si>
  <si>
    <t xml:space="preserve">fold change KO:WT </t>
  </si>
  <si>
    <t xml:space="preserve">KO:WT AdjustedPval </t>
  </si>
  <si>
    <t>Standard deviation
 WT</t>
  </si>
  <si>
    <t>perncent Standard deviation
WT</t>
  </si>
  <si>
    <t>perncent Standard deviation KO</t>
  </si>
  <si>
    <t>percent Error of fold change KO:WT</t>
  </si>
  <si>
    <t>isotopes</t>
  </si>
  <si>
    <t>[143][M]-</t>
  </si>
  <si>
    <t>[M+Cl]- 488.193</t>
  </si>
  <si>
    <t>[83][M+1]-</t>
  </si>
  <si>
    <t>[M-2H+Na]- 727.218</t>
  </si>
  <si>
    <t>[83][M]-</t>
  </si>
  <si>
    <t>[M+Cl]- 366.048</t>
  </si>
  <si>
    <t>[143][M+1]-</t>
  </si>
  <si>
    <t>[212][M]-</t>
  </si>
  <si>
    <t>[M-H]- 653.216</t>
  </si>
  <si>
    <t>[M+2Cl]2- 892.281</t>
  </si>
  <si>
    <t>[M-H]- 445.036</t>
  </si>
  <si>
    <t>[M-H-CO2]- 366.048</t>
  </si>
  <si>
    <t>unknown</t>
  </si>
  <si>
    <t>[42][M+1]-</t>
  </si>
  <si>
    <t>[42][M]-</t>
  </si>
  <si>
    <t>[M+Cl]- 236.253 [M-H]- 272.231</t>
  </si>
  <si>
    <t>[159][M+1]-</t>
  </si>
  <si>
    <t>[M-H]- 346.544</t>
  </si>
  <si>
    <t>[53][M+1]-</t>
  </si>
  <si>
    <t>[212][M+1]-</t>
  </si>
  <si>
    <t>[M+Cl+HCOOH]- 261.112 [M-H+HCOOH]- 297.089</t>
  </si>
  <si>
    <t>[36][M+1]-</t>
  </si>
  <si>
    <t>[20][M]-</t>
  </si>
  <si>
    <t>[M-H+NaCOOH]- 157.068</t>
  </si>
  <si>
    <t>[89][M]2-</t>
  </si>
  <si>
    <t>[25][M]-</t>
  </si>
  <si>
    <t>[M-H-H20]- 255.075</t>
  </si>
  <si>
    <t>[M+Cl+NaCOOH]- 262.274 [M-H+NaCOOH]- 298.251 [M+Cl]- 330.261 [M-H]- 366.238</t>
  </si>
  <si>
    <t>[159][M]-</t>
  </si>
  <si>
    <t>[M-H]- 552.169</t>
  </si>
  <si>
    <t>[53][M]-</t>
  </si>
  <si>
    <t>[M+Cl]- 262.274 [M-H]- 298.251</t>
  </si>
  <si>
    <t>[246][M+1]-</t>
  </si>
  <si>
    <t>[221][M]-</t>
  </si>
  <si>
    <t>[M-H-HCOOH]- 727.218</t>
  </si>
  <si>
    <t>[260][M+1]-</t>
  </si>
  <si>
    <t>[M+Cl]- 99.0744</t>
  </si>
  <si>
    <t>[M-H+NH3]- 135.021</t>
  </si>
  <si>
    <t>[246][M]-</t>
  </si>
  <si>
    <t>[279][M+1]2-</t>
  </si>
  <si>
    <t>[M-2H]2- 713.206</t>
  </si>
  <si>
    <t>[234][M]-</t>
  </si>
  <si>
    <t>[M-H]- 727.218</t>
  </si>
  <si>
    <t>[250][M]-</t>
  </si>
  <si>
    <t>[M-H-HCOOH]- 856.26</t>
  </si>
  <si>
    <t>[74][M]2-</t>
  </si>
  <si>
    <t>[M-2H]2- 727.218</t>
  </si>
  <si>
    <t>[234][M+1]-</t>
  </si>
  <si>
    <t>[107][M+1]-</t>
  </si>
  <si>
    <t>[260][M]-</t>
  </si>
  <si>
    <t>[M-H]- 856.26</t>
  </si>
  <si>
    <t>[283][M+1]-</t>
  </si>
  <si>
    <t>[77][M]-</t>
  </si>
  <si>
    <t>[M-H+HCOOH]- 342.115</t>
  </si>
  <si>
    <t>[97][M+1]2-</t>
  </si>
  <si>
    <t>[97][M]2-</t>
  </si>
  <si>
    <t>[M-2H]2- 856.26</t>
  </si>
  <si>
    <t>[65][M+1]-</t>
  </si>
  <si>
    <t>[190][M]-</t>
  </si>
  <si>
    <t>[M+Cl]- 571.312</t>
  </si>
  <si>
    <t>[M+Cl]- 74.0643</t>
  </si>
  <si>
    <t>[M-H]- 104.048 [M-2H]2- 208.093</t>
  </si>
  <si>
    <t>[77][M+1]-</t>
  </si>
  <si>
    <t>[M+Cl+NaCOOH]- 302.23 [M-H+NaCOOH]- 338.207 [M+Cl]- 370.218 [M-H]- 406.194</t>
  </si>
  <si>
    <t>[110][M+2]-</t>
  </si>
  <si>
    <t>[M-H-CO2]- 211.047</t>
  </si>
  <si>
    <t>[M-H-CO2]- 431.013</t>
  </si>
  <si>
    <t>[283][M]-</t>
  </si>
  <si>
    <t>[M+Cl+HCOOH]- 903.321 [M-H+HCOOH]- 939.297</t>
  </si>
  <si>
    <t>[M-H]- 231.997 [M-H-C4H8]- 288.059</t>
  </si>
  <si>
    <t>[M+Cl+NaCOOH]- 370.218 [M-H+NaCOOH]- 406.194</t>
  </si>
  <si>
    <t>[99][M+1]-</t>
  </si>
  <si>
    <t>[M-H-CH4]- 240.067</t>
  </si>
  <si>
    <t>[13][M+1]-</t>
  </si>
  <si>
    <t>[26][M+2]-</t>
  </si>
  <si>
    <t>[149][M+1]-</t>
  </si>
  <si>
    <t>[107][M]-</t>
  </si>
  <si>
    <t>[M+Cl]- 420.272 [M-H]- 456.249</t>
  </si>
  <si>
    <t>[110][M+1]-</t>
  </si>
  <si>
    <t>[41][M+1]-</t>
  </si>
  <si>
    <t>[41][M]-</t>
  </si>
  <si>
    <t>[M+Cl]- 234.243 [M-H]- 270.22</t>
  </si>
  <si>
    <t>[132][M+2]-</t>
  </si>
  <si>
    <t>[13][M]-</t>
  </si>
  <si>
    <t>[M+Cl]- 741.22</t>
  </si>
  <si>
    <t>[281][M+1]2-</t>
  </si>
  <si>
    <t>[65][M]-</t>
  </si>
  <si>
    <t>[M+Cl+NaCOOH]- 234.243 [M-H+NaCOOH]- 270.22 [M+Cl]- 302.23 [M-H]- 338.207</t>
  </si>
  <si>
    <t>[26][M+1]-</t>
  </si>
  <si>
    <t>[M-H-CO]- 130.063</t>
  </si>
  <si>
    <t>[281][M]2-</t>
  </si>
  <si>
    <t>[M-2H+Na]- 231.997</t>
  </si>
  <si>
    <t>[26][M]-</t>
  </si>
  <si>
    <t>[75][M+2]-</t>
  </si>
  <si>
    <t>[99][M]-</t>
  </si>
  <si>
    <t>[M-H]- 440.091</t>
  </si>
  <si>
    <t>[307][M+1]2-</t>
  </si>
  <si>
    <t>[163][M+1]-</t>
  </si>
  <si>
    <t>[M-H]- 654.15</t>
  </si>
  <si>
    <t>[75][M+3]-</t>
  </si>
  <si>
    <t>[M-H]- 297.984</t>
  </si>
  <si>
    <t>[M-H+NaCOOH]- 132.01</t>
  </si>
  <si>
    <t>[M+Cl]- 221.989</t>
  </si>
  <si>
    <t>[33][M+2]-</t>
  </si>
  <si>
    <t>[3][M+2]-</t>
  </si>
  <si>
    <t>[M-H-C6H10O5]- 700.12</t>
  </si>
  <si>
    <t>[128][M+1]-</t>
  </si>
  <si>
    <t>[170][M]-</t>
  </si>
  <si>
    <t>[M+Cl+NaCOOH]- 474.32 [M-H+NaCOOH]- 510.296 [M+Cl]- 542.307 [M-H]- 578.283</t>
  </si>
  <si>
    <t>[127][M]-</t>
  </si>
  <si>
    <t>[M+Cl+NaCOOH]- 387.262 [M-H+NaCOOH]- 423.238 [M+Cl]- 455.249 [M-H]- 491.225</t>
  </si>
  <si>
    <t>[M+Cl+NaCOOH]- 455.249 [M-H+NaCOOH]- 491.225 [M+Cl]- 523.236 [M-H]- 559.213</t>
  </si>
  <si>
    <t>[M+Cl]- 144.065 [M-H]- 180.042</t>
  </si>
  <si>
    <t>[248][M+1]2-</t>
  </si>
  <si>
    <t>[M-2H+Na]- 297.984</t>
  </si>
  <si>
    <t>[163][M]-</t>
  </si>
  <si>
    <t>[M+Cl]- 525.252 [M-H]- 561.229</t>
  </si>
  <si>
    <t>[M-H-C6H10O5]- 598.101</t>
  </si>
  <si>
    <t>[M+Cl]- 148.067</t>
  </si>
  <si>
    <t>[301][M]2-</t>
  </si>
  <si>
    <t>[132][M+1]-</t>
  </si>
  <si>
    <t>[33][M+1]-</t>
  </si>
  <si>
    <t>[248][M]2-</t>
  </si>
  <si>
    <t>[96][M+1]-</t>
  </si>
  <si>
    <t>[M+Cl]- 590.975</t>
  </si>
  <si>
    <t>[M-H]- 658.025</t>
  </si>
  <si>
    <t>[128][M]-</t>
  </si>
  <si>
    <t>[M-H+NaCOOH]- 425.254</t>
  </si>
  <si>
    <t>[M+Cl+NaCOOH]- 525.252 [M-H+NaCOOH]- 561.229 [M+Cl]- 593.239 [M-H]- 629.216</t>
  </si>
  <si>
    <t>[307][M]2-</t>
  </si>
  <si>
    <t>[252][M]2-</t>
  </si>
  <si>
    <t>[M-2H+Na]- 658.025</t>
  </si>
  <si>
    <t>[M+Cl+NaCOOH]- 593.239 [M-H+NaCOOH]- 629.216 [M+Cl]- 661.227 [M-H]- 697.203</t>
  </si>
  <si>
    <t>[M+Cl+NaCOOH]- 344.202 [M-H+NaCOOH]- 380.178 [M+Cl]- 412.189 [M-H]- 448.166</t>
  </si>
  <si>
    <t>[3][M+1]-</t>
  </si>
  <si>
    <t>[286][M+1]3-</t>
  </si>
  <si>
    <t>[265][M+1]2-</t>
  </si>
  <si>
    <t>[301][M+1]2-</t>
  </si>
  <si>
    <t>[9][M+1]-</t>
  </si>
  <si>
    <t>[M+Cl+NaCOOH]- 661.227 [M-H+NaCOOH]- 697.203</t>
  </si>
  <si>
    <t>[156][M+1]2-</t>
  </si>
  <si>
    <t>[M+Cl+NaCOOH]- 421.03</t>
  </si>
  <si>
    <t>[112][M]-</t>
  </si>
  <si>
    <t>[M-H+NaCOOH]- 164.047</t>
  </si>
  <si>
    <t>[268][M+1]-</t>
  </si>
  <si>
    <t>[M+Cl]- 825.243</t>
  </si>
  <si>
    <t>[268][M]-</t>
  </si>
  <si>
    <t>[M+Cl]- 875.325 [M-H]- 911.302</t>
  </si>
  <si>
    <t>[306][M+2]-</t>
  </si>
  <si>
    <t>[3M-2H]2- 824.3 [M-H]- 1236.45</t>
  </si>
  <si>
    <t>[M-2H+Na]- 506.994</t>
  </si>
  <si>
    <t>[306][M+1]-</t>
  </si>
  <si>
    <t>[265][M]2-</t>
  </si>
  <si>
    <t>[M+Cl]- 471.017 [M-H]- 506.994</t>
  </si>
  <si>
    <t>[152][M+1]2-</t>
  </si>
  <si>
    <t>[M+Cl]- 843.203 [M-H]- 879.18</t>
  </si>
  <si>
    <t>[306][M]-</t>
  </si>
  <si>
    <t>[M-H]- 1235.95</t>
  </si>
  <si>
    <t>[3M-2H]2- 823.632 [M-H]- 1235.45</t>
  </si>
  <si>
    <t>[178][M+1]-</t>
  </si>
  <si>
    <t>[M-H-CO2]- 590.975</t>
  </si>
  <si>
    <t>[M-H+Cl]2- 795.281 [M-2H]2- 831.258</t>
  </si>
  <si>
    <t>[152][M]2-</t>
  </si>
  <si>
    <t>[M-H+Cl]2- 1036.2 [M-2H]2- 1072.18</t>
  </si>
  <si>
    <t>[M-H-CH2]- 576.162</t>
  </si>
  <si>
    <t>[M-H+Cl]2- 875.325 [M-2H]2- 911.302</t>
  </si>
  <si>
    <t>[218][M+2]-</t>
  </si>
  <si>
    <t>[156][M]2-</t>
  </si>
  <si>
    <t>[140][M]-</t>
  </si>
  <si>
    <t>[M-H+NaCOOH]- 453.286</t>
  </si>
  <si>
    <t>[2M-3H]3- 1235.95</t>
  </si>
  <si>
    <t>[M+Cl+NaCOOH]- 621.27 [M-H+NaCOOH]- 657.247</t>
  </si>
  <si>
    <t>[M-H-CH3]- 576.162</t>
  </si>
  <si>
    <t>[179][M+1]-</t>
  </si>
  <si>
    <t>[270][M+1]-</t>
  </si>
  <si>
    <t>[M-H]- 824.3 [2M-3H]3- 1236.45</t>
  </si>
  <si>
    <t>[218][M+1]-</t>
  </si>
  <si>
    <t>[103][M+2]-</t>
  </si>
  <si>
    <t>[140][M+1]-</t>
  </si>
  <si>
    <t>[M+Cl+HCOOH]- 679.101</t>
  </si>
  <si>
    <t>[305][M+1]2-</t>
  </si>
  <si>
    <t>[179][M]-</t>
  </si>
  <si>
    <t>[M+Cl]- 553.283 [M-H]- 589.26</t>
  </si>
  <si>
    <t>[106][M+2]-</t>
  </si>
  <si>
    <t>[213][M]-</t>
  </si>
  <si>
    <t>[M+Cl+NaCOOH]- 553.283 [M-H+NaCOOH]- 589.26 [M+Cl]- 621.27 [M-H]- 657.247</t>
  </si>
  <si>
    <t>[270][M]-</t>
  </si>
  <si>
    <t>[2M-2H+Na]- 451.27</t>
  </si>
  <si>
    <t>[251][M+1]3-</t>
  </si>
  <si>
    <t>[302][M+2]-</t>
  </si>
  <si>
    <t>[M-H]- 823.632 [2M-3H]3- 1235.45</t>
  </si>
  <si>
    <t>[167][M+1]2-</t>
  </si>
  <si>
    <t>[303][M]-</t>
  </si>
  <si>
    <t>[M+Cl+NaCOOH]- 412.189 [M-H+NaCOOH]- 448.166</t>
  </si>
  <si>
    <t>[106][M+1]-</t>
  </si>
  <si>
    <t>[167][M]2-</t>
  </si>
  <si>
    <t>[82][M+1]-</t>
  </si>
  <si>
    <t>[303][M+1]-</t>
  </si>
  <si>
    <t>[302][M+1]-</t>
  </si>
  <si>
    <t>[270][M+2]-</t>
  </si>
  <si>
    <t>[3M-2H]2- 809.629 [M-H]- 1214.44</t>
  </si>
  <si>
    <t>[102][M+3]-</t>
  </si>
  <si>
    <t>[3M-2H]2- 810.295</t>
  </si>
  <si>
    <t>[302][M]-</t>
  </si>
  <si>
    <t>[M-H]- 1214.95</t>
  </si>
  <si>
    <t>[M-H+NaCOOH]- 454.251</t>
  </si>
  <si>
    <t>[60][M]-</t>
  </si>
  <si>
    <t>[M-H+NaCOOH]- 254.225</t>
  </si>
  <si>
    <t>[M+Cl]- 135.021</t>
  </si>
  <si>
    <t>[M+Cl+NaCOOH]- 361.246 [M-H+NaCOOH]- 397.222</t>
  </si>
  <si>
    <t>[305][M]2-</t>
  </si>
  <si>
    <t>[3M-H+Cl]2- 810.295</t>
  </si>
  <si>
    <t>[304][M+1]2-</t>
  </si>
  <si>
    <t>[M-2H+Na]- 492.187</t>
  </si>
  <si>
    <t>[251][M]3-</t>
  </si>
  <si>
    <t>[M-H]- 208.037</t>
  </si>
  <si>
    <t>[M+Cl+NaCOOH]- 192.232 [M-H+NaCOOH]- 228.209</t>
  </si>
  <si>
    <t>[2M-3H]3- 1214.95</t>
  </si>
  <si>
    <t>[102][M+2]-</t>
  </si>
  <si>
    <t>[67][M+1]2-</t>
  </si>
  <si>
    <t>[M+Cl]- 192.232 [M-H]- 228.209</t>
  </si>
  <si>
    <t>[M+Cl]- 534.321</t>
  </si>
  <si>
    <t>[M-H]- 809.629 [2M-3H]3- 1214.44</t>
  </si>
  <si>
    <t>[M-H]- 810.295</t>
  </si>
  <si>
    <t>[161][M]2-</t>
  </si>
  <si>
    <t>[304][M]2-</t>
  </si>
  <si>
    <t>[160][M]2-</t>
  </si>
  <si>
    <t>[M+Cl+NaCOOH]- 396.194 [M-H+NaCOOH]- 432.171 [M+Cl]- 464.181 [M-H]- 500.158</t>
  </si>
  <si>
    <t>[160][M+1]2-</t>
  </si>
  <si>
    <t>[M-H-CO]- 208.037</t>
  </si>
  <si>
    <t>[M+Cl]- 396.194 [M-H]- 432.171</t>
  </si>
  <si>
    <t>[M-H+HCOOH]- 86.0643</t>
  </si>
  <si>
    <t>[M+Cl+NaCOOH]- 532.169 [M-H+NaCOOH]- 568.146 [M+Cl]- 600.156 [M-H]- 636.133</t>
  </si>
  <si>
    <t>[M+Cl+NaCOOH]- 464.181 [M-H+NaCOOH]- 500.158 [M+Cl]- 532.169 [M-H]- 568.146</t>
  </si>
  <si>
    <t>[M+Cl]- 199.9</t>
  </si>
  <si>
    <t>[68][M]-</t>
  </si>
  <si>
    <t>[M-H]- 343.174</t>
  </si>
  <si>
    <t>[M-H-H20]- 217.936</t>
  </si>
  <si>
    <t>[M+Cl]- 319.858</t>
  </si>
  <si>
    <t>[172][M+1]-</t>
  </si>
  <si>
    <t>[M+Cl]- 215.077 [M-H-CH2]- 265.059 [M-H-COCH2]- 293.071</t>
  </si>
  <si>
    <t>[M-H+HCOOH]- 115.917</t>
  </si>
  <si>
    <t>[173][M+1]-</t>
  </si>
  <si>
    <t>[M+Cl+NaCOOH]- 145.1 [M-H+HCOOH]- 203.058</t>
  </si>
  <si>
    <t>[173][M]-</t>
  </si>
  <si>
    <t>[M+Cl+NaCOOH]- 119.956</t>
  </si>
  <si>
    <t>[M+Cl]- 514.184</t>
  </si>
  <si>
    <t>[M-2H+Na]- 514.237</t>
  </si>
  <si>
    <t>[M-H]- 410.249</t>
  </si>
  <si>
    <t>[M-H-CO2]- 159.986 [M-H-CO2]- 159.986</t>
  </si>
  <si>
    <t>[22][M+1]-</t>
  </si>
  <si>
    <t>[2M+Cl]- 74.0643</t>
  </si>
  <si>
    <t>[14][M+1]-</t>
  </si>
  <si>
    <t>[M-2H+Na]- 614.272</t>
  </si>
  <si>
    <t>[M+Cl]- 115.917</t>
  </si>
  <si>
    <t>[166][M]2-</t>
  </si>
  <si>
    <t>[M-H]- 159.986 [M-H]- 159.986</t>
  </si>
  <si>
    <t>[200][M]-</t>
  </si>
  <si>
    <t>[M-H]- 175.963</t>
  </si>
  <si>
    <t>[70][M]-</t>
  </si>
  <si>
    <t>[2M-2H+Na]- 165.079</t>
  </si>
  <si>
    <t>[M+Cl]- 265.059 [M-H-C2H4]- 329.054</t>
  </si>
  <si>
    <t>[18][M+1]-</t>
  </si>
  <si>
    <t>[200][M+1]-</t>
  </si>
  <si>
    <t>[70][M+1]-</t>
  </si>
  <si>
    <t>[M-H-CO2]- 175.963</t>
  </si>
  <si>
    <t>[3M+Cl]- 119.956</t>
  </si>
  <si>
    <t>[310][M]3-</t>
  </si>
  <si>
    <t>[2M-3H]3- 119.956</t>
  </si>
  <si>
    <t>[M-H]- 411.826 [M-H-CO]- 439.818</t>
  </si>
  <si>
    <t>[166][M+1]2-</t>
  </si>
  <si>
    <t>[M-H-CO]- 199.9 [2M-3H]3- 257.858</t>
  </si>
  <si>
    <t>[145][M]-</t>
  </si>
  <si>
    <t>[153][M+3]-</t>
  </si>
  <si>
    <t>[M+Cl]- 313.849</t>
  </si>
  <si>
    <t>[310][M+1]3-</t>
  </si>
  <si>
    <t>[M+Cl]- 417.834</t>
  </si>
  <si>
    <t>[235][M]2-</t>
  </si>
  <si>
    <t>[M+Cl]- 299.877</t>
  </si>
  <si>
    <t>[M+Cl]- 119.956</t>
  </si>
  <si>
    <t>[153][M+2]-</t>
  </si>
  <si>
    <t>[235][M+1]2-</t>
  </si>
  <si>
    <t>[M-H+Cl]2- 1015.29 [M-2H]2- 1051.27</t>
  </si>
  <si>
    <t>[M-H-CO]- 175.963</t>
  </si>
  <si>
    <t>[310][M+2]3-</t>
  </si>
  <si>
    <t>[145][M+1]-</t>
  </si>
  <si>
    <t>[M-H-C6H10O5]- 440.091</t>
  </si>
  <si>
    <t>[100][M]-</t>
  </si>
  <si>
    <t>[M+Cl]- 405.272 [M-H]- 441.248</t>
  </si>
  <si>
    <t>[M+Cl+NaCOOH]- 168.113 [M-H+NaCOOH]- 204.089</t>
  </si>
  <si>
    <t>[M-H-CO2]- 245.035</t>
  </si>
  <si>
    <t>[M+Cl]- 1157.47</t>
  </si>
  <si>
    <t>[M-2H+Na]- 762.256</t>
  </si>
  <si>
    <t>[M-H-C2H4]- 299.877</t>
  </si>
  <si>
    <t>[100][M+1]-</t>
  </si>
  <si>
    <t>[M-H+NaCOOH]- 104.048</t>
  </si>
  <si>
    <t>[M-H-C6H10O5]- 537.185</t>
  </si>
  <si>
    <t>[M-2H+K]- 1157.47</t>
  </si>
  <si>
    <t>[313][M]2-</t>
  </si>
  <si>
    <t>[313][M+1]2-</t>
  </si>
  <si>
    <t>[311][M]2-</t>
  </si>
  <si>
    <t>[138][M]2-</t>
  </si>
  <si>
    <t>[M-2H]2- 1040.34</t>
  </si>
  <si>
    <t>[261][M+1]-</t>
  </si>
  <si>
    <t>[M-H+NaCOOH]- 155.998</t>
  </si>
  <si>
    <t>[138][M+1]2-</t>
  </si>
  <si>
    <t>[2M+Cl]- 104.048 [M+Cl]- 208.093</t>
  </si>
  <si>
    <t>[54][M]-</t>
  </si>
  <si>
    <t>[59][M]-</t>
  </si>
  <si>
    <t>[M-2H+Na]- 294.122</t>
  </si>
  <si>
    <t>[184][M]-</t>
  </si>
  <si>
    <t>[M+Cl]- 196.071</t>
  </si>
  <si>
    <t>[M-2H+Na]- 1024.22</t>
  </si>
  <si>
    <t>[300][M+1]2-</t>
  </si>
  <si>
    <t>[243][M+1]-</t>
  </si>
  <si>
    <t>[153][M+1]-</t>
  </si>
  <si>
    <t>[M-2H+Na]- 862.171</t>
  </si>
  <si>
    <t>[243][M]-</t>
  </si>
  <si>
    <t>[228][M+3]-</t>
  </si>
  <si>
    <t>[228][M+1]-</t>
  </si>
  <si>
    <t>[M-H]- 1024.22</t>
  </si>
  <si>
    <t>[228][M+2]-</t>
  </si>
  <si>
    <t>[271][M+1]-</t>
  </si>
  <si>
    <t>[55][M]-</t>
  </si>
  <si>
    <t>[M+Cl]- 267.096</t>
  </si>
  <si>
    <t>[311][M+1]2-</t>
  </si>
  <si>
    <t>[M-2H+Na]- 700.12</t>
  </si>
  <si>
    <t>[271][M]-</t>
  </si>
  <si>
    <t>[184][M+1]-</t>
  </si>
  <si>
    <t>[M-H]- 196.045</t>
  </si>
  <si>
    <t>[227][M+1]2-</t>
  </si>
  <si>
    <t>[300][M]2-</t>
  </si>
  <si>
    <t>[227][M]2-</t>
  </si>
  <si>
    <t>[271][M+2]-</t>
  </si>
  <si>
    <t>[229][M]-</t>
  </si>
  <si>
    <t>[M-H+HCOOH]- 666.219</t>
  </si>
  <si>
    <t>[59][M+1]-</t>
  </si>
  <si>
    <t>[M-H]- 862.171</t>
  </si>
  <si>
    <t>[55][M+2]-</t>
  </si>
  <si>
    <t>[M-H]- 700.12</t>
  </si>
  <si>
    <t>[M+Cl]- 724.183</t>
  </si>
  <si>
    <t>[243][M+2]-</t>
  </si>
  <si>
    <t>[M+Cl+NH3]- 607.083</t>
  </si>
  <si>
    <t>[282][M]-</t>
  </si>
  <si>
    <t>[39][M]-</t>
  </si>
  <si>
    <t>[M-H]- 260.137</t>
  </si>
  <si>
    <t>[207][M]2-</t>
  </si>
  <si>
    <t>[261][M+2]-</t>
  </si>
  <si>
    <t>[261][M+3]-</t>
  </si>
  <si>
    <t>[29][M]-</t>
  </si>
  <si>
    <t>[M-H-H20]- 260.137</t>
  </si>
  <si>
    <t>[M-H-C6H10O5]- 828.272</t>
  </si>
  <si>
    <t>[292][M]-</t>
  </si>
  <si>
    <t>[M-H-C6H10O5]- 1250.36</t>
  </si>
  <si>
    <t>[39][M+1]-</t>
  </si>
  <si>
    <t>[287][M+1]-</t>
  </si>
  <si>
    <t>[M-H]- 1040.34</t>
  </si>
  <si>
    <t>[43][M]-</t>
  </si>
  <si>
    <t>[M-H-H20]- 294.122</t>
  </si>
  <si>
    <t>[49][M+1]-</t>
  </si>
  <si>
    <t>[54][M+1]-</t>
  </si>
  <si>
    <t>[229][M+1]-</t>
  </si>
  <si>
    <t>[287][M+2]-</t>
  </si>
  <si>
    <t>[M-H]- 598.101</t>
  </si>
  <si>
    <t>[150][M]2-</t>
  </si>
  <si>
    <t>[195][M]2-</t>
  </si>
  <si>
    <t>[39][M+2]-</t>
  </si>
  <si>
    <t>[254][M+1]-</t>
  </si>
  <si>
    <t>[M-2H+K]- 724.183</t>
  </si>
  <si>
    <t>[292][M+1]-</t>
  </si>
  <si>
    <t>[282][M+1]-</t>
  </si>
  <si>
    <t>[49][M+2]-</t>
  </si>
  <si>
    <t>[43][M+1]-</t>
  </si>
  <si>
    <t>[M-H+HCOOH]- 828.272</t>
  </si>
  <si>
    <t>[M-H-CO2]- 294.122</t>
  </si>
  <si>
    <t>[63][M]-</t>
  </si>
  <si>
    <t>[295][M]-</t>
  </si>
  <si>
    <t>[M-H]- 310.117</t>
  </si>
  <si>
    <t>[150][M+1]2-</t>
  </si>
  <si>
    <t>[63][M+1]-</t>
  </si>
  <si>
    <t>[174][M]2-</t>
  </si>
  <si>
    <t>[174][M+1]2-</t>
  </si>
  <si>
    <t>[220][M]2-</t>
  </si>
  <si>
    <t>[232][M+2]2-</t>
  </si>
  <si>
    <t>[M+Cl]- 244.069</t>
  </si>
  <si>
    <t>[232][M]2-</t>
  </si>
  <si>
    <t>[295][M+2]-</t>
  </si>
  <si>
    <t>[M-H+HCOOH]- 539.702</t>
  </si>
  <si>
    <t>[215][M]2-</t>
  </si>
  <si>
    <t>[253][M]2-</t>
  </si>
  <si>
    <t>[183][M]2-</t>
  </si>
  <si>
    <t>[239][M]2-</t>
  </si>
  <si>
    <t>[239][M+1]2-</t>
  </si>
  <si>
    <t>[183][M+1]2-</t>
  </si>
  <si>
    <t>[199][M]-</t>
  </si>
  <si>
    <t>[M+Cl]- 585.424 [M-H]- 621.4</t>
  </si>
  <si>
    <t>[M+Na]+ 54.0486</t>
  </si>
  <si>
    <t>[M+Na+2K]3+ 141.939</t>
  </si>
  <si>
    <t>[M+H-HCOOH]+ 131.993 [M+H-HCOOH]+ 131.993</t>
  </si>
  <si>
    <t>[M+2H-H20]2+ 228.108</t>
  </si>
  <si>
    <t>[M+Na]+ 87.021</t>
  </si>
  <si>
    <t>[M+H-H20]+ 131.993 [M+H-H20]+ 131.993</t>
  </si>
  <si>
    <t>[M+2H-C2H4]2+ 262.143</t>
  </si>
  <si>
    <t>[M+K]+ 87.021</t>
  </si>
  <si>
    <t>[M+Na]+ 105.03</t>
  </si>
  <si>
    <t>[M+H]+ 666.25</t>
  </si>
  <si>
    <t>[417][M]+</t>
  </si>
  <si>
    <t>[M+H]+ 524.172</t>
  </si>
  <si>
    <t>[M+H-CH3]+ 148.098</t>
  </si>
  <si>
    <t>[M+3H-C4H8]3+ 461.258</t>
  </si>
  <si>
    <t>[M+3Na-H]2+ 206.093</t>
  </si>
  <si>
    <t>[M+H-COCH2]+ 178.063</t>
  </si>
  <si>
    <t>[23][M+1]+</t>
  </si>
  <si>
    <t>[M+3H-CO]3+ 439.137</t>
  </si>
  <si>
    <t>[M+K]+ 105.03</t>
  </si>
  <si>
    <t>[25][M]+</t>
  </si>
  <si>
    <t>[M+Na]+ 123.068</t>
  </si>
  <si>
    <t>[26][M]+</t>
  </si>
  <si>
    <t>[99][M]+</t>
  </si>
  <si>
    <t>[M+H]+ 255.074</t>
  </si>
  <si>
    <t>[25][M+1]+</t>
  </si>
  <si>
    <t>[26][M+1]+</t>
  </si>
  <si>
    <t>[M+Na]+ 128.048</t>
  </si>
  <si>
    <t>[M+H+HCOOH]+ 105.03</t>
  </si>
  <si>
    <t>[M+Na+K]2+ 242.155</t>
  </si>
  <si>
    <t>[M+H-C5H8O4]+ 284.076</t>
  </si>
  <si>
    <t>[M+Na]+ 130.061</t>
  </si>
  <si>
    <t>[M+H-H20]+ 171</t>
  </si>
  <si>
    <t>[M+Na+HCOOH]+ 87.021</t>
  </si>
  <si>
    <t>[M+2H-HCOOH]2+ 356.304</t>
  </si>
  <si>
    <t>[548][M]+</t>
  </si>
  <si>
    <t>[M+H]+ 653.217</t>
  </si>
  <si>
    <t>[M+H-C5H8O4]+ 291.105</t>
  </si>
  <si>
    <t>[M+3H-C6H10O4]3+ 623.273</t>
  </si>
  <si>
    <t>[338][M]+</t>
  </si>
  <si>
    <t>[M+H]+ 464.107</t>
  </si>
  <si>
    <t>[M+K+NH3]+ 108.084 [M+Na+NH3]+ 124.058 [M+H+NH3]+ 146.04</t>
  </si>
  <si>
    <t>[M+H-CO]+ 191.062 [M+2H-NH3]2+ 343.151</t>
  </si>
  <si>
    <t>[M+H]+ 145.109</t>
  </si>
  <si>
    <t>[M+K]+ 128.048</t>
  </si>
  <si>
    <t>[M+H]+ 776.326</t>
  </si>
  <si>
    <t>[M+H-CH2]+ 188.127</t>
  </si>
  <si>
    <t>[M+H+HCOOH]+ 129.065</t>
  </si>
  <si>
    <t>[M+Na]+ 156.003</t>
  </si>
  <si>
    <t>[139][M]+</t>
  </si>
  <si>
    <t>[M+H]+ 293.149</t>
  </si>
  <si>
    <t>[38][M]+</t>
  </si>
  <si>
    <t>[38][M+1]+</t>
  </si>
  <si>
    <t>[40][M]+</t>
  </si>
  <si>
    <t>[M+K+NH3]+ 126.092 [M+Na+NH3]+ 142.066 [M+H+NH3]+ 164.047</t>
  </si>
  <si>
    <t>[M+Na]+ 160.085</t>
  </si>
  <si>
    <t>[M+H-C4H8]+ 238.153</t>
  </si>
  <si>
    <t>[M+K]+ 148.098 [M+H-CO2]+ 230.04</t>
  </si>
  <si>
    <t>[M+Na]+ 164.12</t>
  </si>
  <si>
    <t>[M+H]+ 356.304</t>
  </si>
  <si>
    <t>[43][M+2]+</t>
  </si>
  <si>
    <t>[M+Na]+ 171</t>
  </si>
  <si>
    <t>[M+2H]2+ 390.175</t>
  </si>
  <si>
    <t>[48][M]+</t>
  </si>
  <si>
    <t>[M+H+NH3]+ 178.063</t>
  </si>
  <si>
    <t>[48][M+1]+</t>
  </si>
  <si>
    <t>[619][M]+</t>
  </si>
  <si>
    <t>[M+H]+ 782.259</t>
  </si>
  <si>
    <t>[594][M]+</t>
  </si>
  <si>
    <t>[M+H]+ 727.218</t>
  </si>
  <si>
    <t>[50][M]+</t>
  </si>
  <si>
    <t>[M+Na]+ 179.096</t>
  </si>
  <si>
    <t>[50][M+1]+</t>
  </si>
  <si>
    <t>[M+2H]2+ 413.228</t>
  </si>
  <si>
    <t>[M+Na+NaCOOH]+ 117.081</t>
  </si>
  <si>
    <t>[3M+2K]2+ 115.062 [M+K]+ 172.591</t>
  </si>
  <si>
    <t>[M+Na]+ 191.062</t>
  </si>
  <si>
    <t>[M+K+HCOOH]+ 130.061</t>
  </si>
  <si>
    <t>[2M+Na+3K-H]3+ 253.15</t>
  </si>
  <si>
    <t>[436][M]+</t>
  </si>
  <si>
    <t>[M+H]+ 552.17</t>
  </si>
  <si>
    <t>[2M+K]+ 89.056</t>
  </si>
  <si>
    <t>[54][M]+</t>
  </si>
  <si>
    <t>[M+Na]+ 194.114</t>
  </si>
  <si>
    <t>[56][M]+</t>
  </si>
  <si>
    <t>[M+Na+NH3]+ 179.096</t>
  </si>
  <si>
    <t>[56][M+1]+</t>
  </si>
  <si>
    <t>[M+Na+NH3]+ 180.119</t>
  </si>
  <si>
    <t>[M+Na]+ 199.194</t>
  </si>
  <si>
    <t>[M+2H]2+ 443.238</t>
  </si>
  <si>
    <t>[2M+2Na+K]3+ 292.676</t>
  </si>
  <si>
    <t>[M+H-H20]+ 241.06</t>
  </si>
  <si>
    <t>[M+H]+ 279.135</t>
  </si>
  <si>
    <t>[M+H-CH2]+ 242.155</t>
  </si>
  <si>
    <t>[66][M]2+</t>
  </si>
  <si>
    <t>[M+H+K]2+ 425.252</t>
  </si>
  <si>
    <t>[M+K]+ 194.114</t>
  </si>
  <si>
    <t>[66][M+1]2+</t>
  </si>
  <si>
    <t>[M+K]+ 196.107</t>
  </si>
  <si>
    <t>[74][M]2+</t>
  </si>
  <si>
    <t>[74][M+1]2+</t>
  </si>
  <si>
    <t>[75][M+1]+</t>
  </si>
  <si>
    <t>[M+H-CH3]+ 258.089</t>
  </si>
  <si>
    <t>[M+Na]+ 221.991</t>
  </si>
  <si>
    <t>[M+Na]+ 222.104</t>
  </si>
  <si>
    <t>[M+Na]+ 222.144</t>
  </si>
  <si>
    <t>[M+Na]+ 223.07</t>
  </si>
  <si>
    <t>[86][M]2+</t>
  </si>
  <si>
    <t>[M+H+K]2+ 454.204</t>
  </si>
  <si>
    <t>[90][M]2+</t>
  </si>
  <si>
    <t>[M+2H]2+ 498.128</t>
  </si>
  <si>
    <t>[176][M]+</t>
  </si>
  <si>
    <t>[M+H]+ 327.133</t>
  </si>
  <si>
    <t>[90][M+1]2+</t>
  </si>
  <si>
    <t>[2M+2Na-H]+ 103.569</t>
  </si>
  <si>
    <t>[M+H-C6H10O4]+ 398.175</t>
  </si>
  <si>
    <t>[93][M+1]2+</t>
  </si>
  <si>
    <t>[M+H]+ 305.836 [2M+3H]3+ 458.754</t>
  </si>
  <si>
    <t>[99][M+1]+</t>
  </si>
  <si>
    <t>[104][M]+</t>
  </si>
  <si>
    <t>[3M+2Na+K-H]2+ 145.109</t>
  </si>
  <si>
    <t>[M+Na]+ 237.135</t>
  </si>
  <si>
    <t>[M+K]+ 222.144</t>
  </si>
  <si>
    <t>[108][M]2+</t>
  </si>
  <si>
    <t>[M+3Na-H]2+ 455.294</t>
  </si>
  <si>
    <t>[108][M+1]2+</t>
  </si>
  <si>
    <t>[M+H-H20]+ 279.135</t>
  </si>
  <si>
    <t>[M+2H]2+ 524.259</t>
  </si>
  <si>
    <t>[M+Na]+ 241.06</t>
  </si>
  <si>
    <t>[M+H-CH2]+ 278.176</t>
  </si>
  <si>
    <t>[M+H-COCH2]+ 316.08</t>
  </si>
  <si>
    <t>[M+H-H20]+ 293.149</t>
  </si>
  <si>
    <t>[M+H+K]2+ 513.278</t>
  </si>
  <si>
    <t>[M+H+K]2+ 514.239</t>
  </si>
  <si>
    <t>[122][M+1]+</t>
  </si>
  <si>
    <t>[M+2H-H20]2+ 570.302 [M+2H-C6H8O6]2+ 728.332</t>
  </si>
  <si>
    <t>[M+Na]+ 255.074</t>
  </si>
  <si>
    <t>[M+H]+ 469.135 [M+H-NH3]+ 486.166</t>
  </si>
  <si>
    <t>[130][M]2+</t>
  </si>
  <si>
    <t>[M+2H-NH3]2+ 581.318</t>
  </si>
  <si>
    <t>[130][M+1]2+</t>
  </si>
  <si>
    <t>[M+H]+ 468.091 [M+2K]2+ 860.279</t>
  </si>
  <si>
    <t>[M+2H]2+ 570.302</t>
  </si>
  <si>
    <t>[M+2H]2+ 581.318</t>
  </si>
  <si>
    <t>[677][M]+</t>
  </si>
  <si>
    <t>[M+H]+ 856.263</t>
  </si>
  <si>
    <t>[138][M]2+</t>
  </si>
  <si>
    <t>[3M+2Na]2+ 180.13</t>
  </si>
  <si>
    <t>[M+Na]+ 270.199 [M+H-C3H2O3]+ 378.183</t>
  </si>
  <si>
    <t>[138][M+1]2+</t>
  </si>
  <si>
    <t>[344][M]+</t>
  </si>
  <si>
    <t>[M+H]+ 468.089</t>
  </si>
  <si>
    <t>[140][M]3+</t>
  </si>
  <si>
    <t>[139][M+1]+</t>
  </si>
  <si>
    <t>[M+H]+ 390.175</t>
  </si>
  <si>
    <t>[146][M]2+</t>
  </si>
  <si>
    <t>[146][M+1]2+</t>
  </si>
  <si>
    <t>[M+Na]+ 278.176</t>
  </si>
  <si>
    <t>[M+Na]+ 279.203</t>
  </si>
  <si>
    <t>[720][M]+</t>
  </si>
  <si>
    <t>[M+H]+ 985.303</t>
  </si>
  <si>
    <t>[2M+Na]+ 141.939 [M+Na]+ 283.881</t>
  </si>
  <si>
    <t>[M+H-H20]+ 327.133</t>
  </si>
  <si>
    <t>[M+K]+ 275.112</t>
  </si>
  <si>
    <t>[M+Na]+ 291.105</t>
  </si>
  <si>
    <t>[161][M]2+</t>
  </si>
  <si>
    <t>[M+H+K]2+ 588.385 [M+H+Na]2+ 604.359 [M+2H]2+ 626.341</t>
  </si>
  <si>
    <t>[161][M+1]2+</t>
  </si>
  <si>
    <t>[164][M]2+</t>
  </si>
  <si>
    <t>[M+H+Na]2+ 608.288</t>
  </si>
  <si>
    <t>[165][M]+</t>
  </si>
  <si>
    <t>[164][M+1]2+</t>
  </si>
  <si>
    <t>[2M+Na+3K-H]3+ 406.256</t>
  </si>
  <si>
    <t>[167][M]2+</t>
  </si>
  <si>
    <t>[M+H+K]2+ 596.279</t>
  </si>
  <si>
    <t>[M+H]+ 688.613</t>
  </si>
  <si>
    <t>[167][M+1]2+</t>
  </si>
  <si>
    <t>[M+2Na]2+ 592.292</t>
  </si>
  <si>
    <t>[M+2H-COCH2]2+ 680.259</t>
  </si>
  <si>
    <t>[168][M]+</t>
  </si>
  <si>
    <t>[M+H-C6H10O5]+ 484.057</t>
  </si>
  <si>
    <t>[2M+3H]3+ 486.158 [M+H-C6H10O5]+ 486.158</t>
  </si>
  <si>
    <t>[M+Na+K]2+ 588.385 [M+2Na]2+ 604.359 [M+H+Na]2+ 626.341</t>
  </si>
  <si>
    <t>[M+H-CH3]+ 340.226</t>
  </si>
  <si>
    <t>[M+Na+K]2+ 592.292</t>
  </si>
  <si>
    <t>[560][M]+</t>
  </si>
  <si>
    <t>[M+H]+ 663.484</t>
  </si>
  <si>
    <t>[M+2H]2+ 653.217</t>
  </si>
  <si>
    <t>[392][M]+</t>
  </si>
  <si>
    <t>[M+H]+ 498.128</t>
  </si>
  <si>
    <t>[177][M]+</t>
  </si>
  <si>
    <t>[176][M+1]+</t>
  </si>
  <si>
    <t>[177][M+1]+</t>
  </si>
  <si>
    <t>[183][M]+</t>
  </si>
  <si>
    <t>[M+H-CO]+ 357.19</t>
  </si>
  <si>
    <t>[183][M+1]+</t>
  </si>
  <si>
    <t>[M+2K]2+ 588.385 [M+Na+K]2+ 604.359 [M+H+K]2+ 626.341</t>
  </si>
  <si>
    <t>[M+H+K]2+ 627.321</t>
  </si>
  <si>
    <t>[187][M]2+</t>
  </si>
  <si>
    <t>[M+2H]2+ 666.25</t>
  </si>
  <si>
    <t>[M+Na]+ 316.08</t>
  </si>
  <si>
    <t>[196][M]+</t>
  </si>
  <si>
    <t>[M+H-C4H8]+ 397.15</t>
  </si>
  <si>
    <t>[M+H]+ 156.003</t>
  </si>
  <si>
    <t>[196][M+1]+</t>
  </si>
  <si>
    <t>[197][M+1]+</t>
  </si>
  <si>
    <t>[199][M]+</t>
  </si>
  <si>
    <t>[199][M+2]+</t>
  </si>
  <si>
    <t>[202][M]2+</t>
  </si>
  <si>
    <t>[M+H+K]2+ 653.217</t>
  </si>
  <si>
    <t>[M+K]+ 308.06</t>
  </si>
  <si>
    <t>[201][M+1]+</t>
  </si>
  <si>
    <t>[204][M]+</t>
  </si>
  <si>
    <t>[M+Na+HCOOH]+ 279.135</t>
  </si>
  <si>
    <t>[204][M+1]+</t>
  </si>
  <si>
    <t>[M+2H]2+ 697.401</t>
  </si>
  <si>
    <t>[207][M]+</t>
  </si>
  <si>
    <t>[207][M+1]+</t>
  </si>
  <si>
    <t>[212][M]2+</t>
  </si>
  <si>
    <t>[M+2H-H20]2+ 727.218</t>
  </si>
  <si>
    <t>[M+2Na]2+ 666.222</t>
  </si>
  <si>
    <t>[M+H]+ 729.234</t>
  </si>
  <si>
    <t>[M+H+K]2+ 675.247 [M+H+Na]2+ 691.221 [M+2H]2+ 713.203</t>
  </si>
  <si>
    <t>[214][M+2]+</t>
  </si>
  <si>
    <t>[M+H+K]2+ 680.259 [M+2H]2+ 718.22</t>
  </si>
  <si>
    <t>[M+H+NH3]+ 342.116</t>
  </si>
  <si>
    <t>[217][M]+</t>
  </si>
  <si>
    <t>[217][M+1]+</t>
  </si>
  <si>
    <t>[221][M]2+</t>
  </si>
  <si>
    <t>[M+2H]2+ 723.395</t>
  </si>
  <si>
    <t>[221][M+1]2+</t>
  </si>
  <si>
    <t>[M+Na]+ 340.211</t>
  </si>
  <si>
    <t>[222][M]2+</t>
  </si>
  <si>
    <t>[M+2H]2+ 727.218</t>
  </si>
  <si>
    <t>[222][M+1]2+</t>
  </si>
  <si>
    <t>[225][M]2+</t>
  </si>
  <si>
    <t>[M+2H]2+ 729.234</t>
  </si>
  <si>
    <t>[225][M+1]2+</t>
  </si>
  <si>
    <t>[226][M]+</t>
  </si>
  <si>
    <t>[M+H-CH4]+ 381.183</t>
  </si>
  <si>
    <t>[226][M+1]+</t>
  </si>
  <si>
    <t>[M+Na]+ 345.153</t>
  </si>
  <si>
    <t>[M+H+Na]2+ 723.395</t>
  </si>
  <si>
    <t>[M+2H-NH3]2+ 763.281</t>
  </si>
  <si>
    <t>[228][M]2+</t>
  </si>
  <si>
    <t>[M+H+Na]2+ 727.218</t>
  </si>
  <si>
    <t>[228][M+1]2+</t>
  </si>
  <si>
    <t>[229][M]+</t>
  </si>
  <si>
    <t>[M+H]+ 486.158</t>
  </si>
  <si>
    <t>[229][M+1]+</t>
  </si>
  <si>
    <t>[M+2K]2+ 680.259 [M+H+K]2+ 718.22</t>
  </si>
  <si>
    <t>[237][M]2+</t>
  </si>
  <si>
    <t>[237][M+1]2+</t>
  </si>
  <si>
    <t>[M+Na+K]2+ 705.12 [M+2Na]2+ 721.094</t>
  </si>
  <si>
    <t>[241][M]2+</t>
  </si>
  <si>
    <t>[M+H+K]2+ 727.218</t>
  </si>
  <si>
    <t>[243][M+1]3+</t>
  </si>
  <si>
    <t>[M+3Na-H]2+ 703.427</t>
  </si>
  <si>
    <t>[M+2Na-H]+ 340.759</t>
  </si>
  <si>
    <t>[245][M]3+</t>
  </si>
  <si>
    <t>[245][M+1]3+</t>
  </si>
  <si>
    <t>[M+2H]2+ 776.326</t>
  </si>
  <si>
    <t>[M+H-C6H10O5]+ 551.224</t>
  </si>
  <si>
    <t>[363][M]+</t>
  </si>
  <si>
    <t>[M+H]+ 484.057</t>
  </si>
  <si>
    <t>[M+2H]2+ 782.259</t>
  </si>
  <si>
    <t>[247][M]3+</t>
  </si>
  <si>
    <t>[2M+3H]3+ 586.794</t>
  </si>
  <si>
    <t>[247][M+2]3+</t>
  </si>
  <si>
    <t>[M+K]+ 356.713 [M+H-C6H8O6]+ 570.704</t>
  </si>
  <si>
    <t>[251][M]2+</t>
  </si>
  <si>
    <t>[M+2H]2+ 789.404</t>
  </si>
  <si>
    <t>[M+H+HCOOH]+ 349.134</t>
  </si>
  <si>
    <t>[251][M+1]2+</t>
  </si>
  <si>
    <t>[M+K]+ 357.814</t>
  </si>
  <si>
    <t>[M+Na]+ 375.66</t>
  </si>
  <si>
    <t>[3M+H+Na]2+ 258.089</t>
  </si>
  <si>
    <t>[255][M]+</t>
  </si>
  <si>
    <t>[255][M+1]+</t>
  </si>
  <si>
    <t>[M+2H-C4H8]2+ 856.263</t>
  </si>
  <si>
    <t>[M+H+Na]2+ 782.259</t>
  </si>
  <si>
    <t>[260][M]+</t>
  </si>
  <si>
    <t>[M+2H-HCOOH]2+ 856.263</t>
  </si>
  <si>
    <t>[M+Na]+ 383.158</t>
  </si>
  <si>
    <t>[260][M+1]+</t>
  </si>
  <si>
    <t>[M+K]+ 368.224</t>
  </si>
  <si>
    <t>[264][M]2+</t>
  </si>
  <si>
    <t>[M+H+K]2+ 782.259</t>
  </si>
  <si>
    <t>[M+H]+ 130.061</t>
  </si>
  <si>
    <t>[264][M+1]2+</t>
  </si>
  <si>
    <t>[266][M]2+</t>
  </si>
  <si>
    <t>[266][M+1]2+</t>
  </si>
  <si>
    <t>[M+H+K]2+ 789.404</t>
  </si>
  <si>
    <t>[273][M]2+</t>
  </si>
  <si>
    <t>[M+H-H20]+ 435.717</t>
  </si>
  <si>
    <t>[274][M]2+</t>
  </si>
  <si>
    <t>[274][M+1]2+</t>
  </si>
  <si>
    <t>[M+Na]+ 398.175</t>
  </si>
  <si>
    <t>[275][M]2+</t>
  </si>
  <si>
    <t>[275][M+1]2+</t>
  </si>
  <si>
    <t>[M+Na]+ 400.074</t>
  </si>
  <si>
    <t>[281][M]2+</t>
  </si>
  <si>
    <t>[M+2H]2+ 850.344</t>
  </si>
  <si>
    <t>[281][M+1]2+</t>
  </si>
  <si>
    <t>[3M+H]+ 141.939 [3M+2H]2+ 283.881</t>
  </si>
  <si>
    <t>[279][M+2]+</t>
  </si>
  <si>
    <t>[285][M]3+</t>
  </si>
  <si>
    <t>[285][M+1]3+</t>
  </si>
  <si>
    <t>[287][M]2+</t>
  </si>
  <si>
    <t>[M+2H]2+ 856.263</t>
  </si>
  <si>
    <t>[287][M+1]2+</t>
  </si>
  <si>
    <t>[290][M]+</t>
  </si>
  <si>
    <t>[M+Na+NaCOOH]+ 342.116</t>
  </si>
  <si>
    <t>[M+Na+CF3COOH]+ 278.221</t>
  </si>
  <si>
    <t>[299][M]2+</t>
  </si>
  <si>
    <t>[299][M+1]2+</t>
  </si>
  <si>
    <t>[301][M+1]2+</t>
  </si>
  <si>
    <t>[M+K]+ 400.074</t>
  </si>
  <si>
    <t>[303][M]+</t>
  </si>
  <si>
    <t>[303][M+1]+</t>
  </si>
  <si>
    <t>[M+H+Na]2+ 856.263</t>
  </si>
  <si>
    <t>[M+H-CO]+ 468.091</t>
  </si>
  <si>
    <t>[307][M]+</t>
  </si>
  <si>
    <t>[M+H-COCH2]+ 482.718</t>
  </si>
  <si>
    <t>[307][M+1]+</t>
  </si>
  <si>
    <t>[309][M]+</t>
  </si>
  <si>
    <t>[3M+2H]2+ 294.807 [M+H]+ 442.211</t>
  </si>
  <si>
    <t>[307][M+2]+</t>
  </si>
  <si>
    <t>[3M+2Na+K-H]2+ 268.053</t>
  </si>
  <si>
    <t>[313][M]2+</t>
  </si>
  <si>
    <t>[313][M+1]2+</t>
  </si>
  <si>
    <t>[315][M]2+</t>
  </si>
  <si>
    <t>[M+H+K]2+ 856.263</t>
  </si>
  <si>
    <t>[M+K+NaCOOH]+ 342.116</t>
  </si>
  <si>
    <t>[M+H-CH4]+ 469.135</t>
  </si>
  <si>
    <t>[328][M]+</t>
  </si>
  <si>
    <t>[M+H-CO]+ 481.255</t>
  </si>
  <si>
    <t>[M+Na]+ 432.09</t>
  </si>
  <si>
    <t>[328][M+1]+</t>
  </si>
  <si>
    <t>[M+2H]2+ 911.303</t>
  </si>
  <si>
    <t>[M+2H-C6H10O4]2+ 1058.36</t>
  </si>
  <si>
    <t>[333][M]2+</t>
  </si>
  <si>
    <t>[333][M+1]2+</t>
  </si>
  <si>
    <t>[3M+2H]2+ 305.836 [M+H]+ 458.754</t>
  </si>
  <si>
    <t>[M+H]+ 317.193</t>
  </si>
  <si>
    <t>[M+H]+ 215.089</t>
  </si>
  <si>
    <t>[M+H]+ 178.063</t>
  </si>
  <si>
    <t>[3M+Na+K-H]+ 136.04</t>
  </si>
  <si>
    <t>[344][M+1]+</t>
  </si>
  <si>
    <t>[M+H]+ 582.034</t>
  </si>
  <si>
    <t>[347][M]2+</t>
  </si>
  <si>
    <t>[347][M+1]2+</t>
  </si>
  <si>
    <t>[693][M]+</t>
  </si>
  <si>
    <t>[M+H]+ 911.303</t>
  </si>
  <si>
    <t>[M+2Na]2+ 909.586</t>
  </si>
  <si>
    <t>[355][M]+</t>
  </si>
  <si>
    <t>[355][M+1]+</t>
  </si>
  <si>
    <t>[M+H]+ 824.303 [2M+3H]3+ 1236.45</t>
  </si>
  <si>
    <t>[M+Na]+ 461.796</t>
  </si>
  <si>
    <t>[M+H]+ 376.124 [2M+3H]3+ 564.188</t>
  </si>
  <si>
    <t>[M+H+K]2+ 930.57</t>
  </si>
  <si>
    <t>[M+Na+K]2+ 909.586</t>
  </si>
  <si>
    <t>[363][M+1]+</t>
  </si>
  <si>
    <t>[366][M]2+</t>
  </si>
  <si>
    <t>[M+Na]+ 464.107</t>
  </si>
  <si>
    <t>[366][M+1]2+</t>
  </si>
  <si>
    <t>[M+H]+ 188.127</t>
  </si>
  <si>
    <t>[M+Na]+ 466.219</t>
  </si>
  <si>
    <t>[378][M]+</t>
  </si>
  <si>
    <t>[380][M]+</t>
  </si>
  <si>
    <t>[384][M]2+</t>
  </si>
  <si>
    <t>[M+2H]2+ 985.303</t>
  </si>
  <si>
    <t>[384][M+1]2+</t>
  </si>
  <si>
    <t>[M+K]+ 455.294</t>
  </si>
  <si>
    <t>[385][M]+</t>
  </si>
  <si>
    <t>[M+H-C6H10O4]+ 639.708</t>
  </si>
  <si>
    <t>[M+H]+ 171</t>
  </si>
  <si>
    <t>[392][M+1]+</t>
  </si>
  <si>
    <t>[M+H+Na]2+ 985.303</t>
  </si>
  <si>
    <t>[401][M]+</t>
  </si>
  <si>
    <t>[M+K]+ 466.22</t>
  </si>
  <si>
    <t>[401][M+1]+</t>
  </si>
  <si>
    <t>[M+Na]+ 484.057</t>
  </si>
  <si>
    <t>[2M+K]+ 234.115 [M+K]+ 468.228</t>
  </si>
  <si>
    <t>[M+H-CH3]+ 522.183</t>
  </si>
  <si>
    <t>[404][M]3+</t>
  </si>
  <si>
    <t>[405][M]3+</t>
  </si>
  <si>
    <t>[404][M+1]3+</t>
  </si>
  <si>
    <t>[405][M+1]3+</t>
  </si>
  <si>
    <t>[404][M+2]3+</t>
  </si>
  <si>
    <t>[M+H+K]2+ 985.303</t>
  </si>
  <si>
    <t>[411][M]+</t>
  </si>
  <si>
    <t>[M+2H]2+ 1040.35</t>
  </si>
  <si>
    <t>[M+K]+ 482.718</t>
  </si>
  <si>
    <t>[M+K]+ 484.057</t>
  </si>
  <si>
    <t>[413][M]2+</t>
  </si>
  <si>
    <t>[413][M+1]2+</t>
  </si>
  <si>
    <t>[M+H]+ 979.347</t>
  </si>
  <si>
    <t>[417][M+1]+</t>
  </si>
  <si>
    <t>[420][M]+</t>
  </si>
  <si>
    <t>[417][M+2]+</t>
  </si>
  <si>
    <t>[424][M]+</t>
  </si>
  <si>
    <t>[424][M+1]+</t>
  </si>
  <si>
    <t>[M+Na]+ 514.239</t>
  </si>
  <si>
    <t>[2M+Na+K-H]+ 243.109</t>
  </si>
  <si>
    <t>[M+Na]+ 524.172</t>
  </si>
  <si>
    <t>[M+H]+ 200.115</t>
  </si>
  <si>
    <t>[436][M+1]+</t>
  </si>
  <si>
    <t>[441][M]2+</t>
  </si>
  <si>
    <t>[M+2H]2+ 1114.35</t>
  </si>
  <si>
    <t>[441][M+1]2+</t>
  </si>
  <si>
    <t>[450][M]2+</t>
  </si>
  <si>
    <t>[450][M+1]2+</t>
  </si>
  <si>
    <t>[452][M]2+</t>
  </si>
  <si>
    <t>[452][M+1]2+</t>
  </si>
  <si>
    <t>[454][M]+</t>
  </si>
  <si>
    <t>[M+H]+ 570.302</t>
  </si>
  <si>
    <t>[M+Na]+ 552.17</t>
  </si>
  <si>
    <t>[459][M]3+</t>
  </si>
  <si>
    <t>[459][M+1]3+</t>
  </si>
  <si>
    <t>[M+H]+ 1258.46</t>
  </si>
  <si>
    <t>[763][M]+</t>
  </si>
  <si>
    <t>[M+H]+ 1214.95</t>
  </si>
  <si>
    <t>[465][M+1]+</t>
  </si>
  <si>
    <t>[466][M+1]+</t>
  </si>
  <si>
    <t>[466][M+2]+</t>
  </si>
  <si>
    <t>[470][M]2+</t>
  </si>
  <si>
    <t>[472][M]3+</t>
  </si>
  <si>
    <t>[472][M+1]3+</t>
  </si>
  <si>
    <t>[472][M+2]3+</t>
  </si>
  <si>
    <t>[M+H+K]2+ 1155.49 [M+2H]2+ 1193.44</t>
  </si>
  <si>
    <t>[M+2H]2+ 1193.94</t>
  </si>
  <si>
    <t>[M+2H]2+ 1194.44</t>
  </si>
  <si>
    <t>[M+2H]2+ 1194.95</t>
  </si>
  <si>
    <t>[M+2H]2+ 1195.45</t>
  </si>
  <si>
    <t>[M+K]+ 560.207</t>
  </si>
  <si>
    <t>[480][M]2+</t>
  </si>
  <si>
    <t>[482][M]2+</t>
  </si>
  <si>
    <t>[480][M+1]2+</t>
  </si>
  <si>
    <t>[482][M+1]2+</t>
  </si>
  <si>
    <t>[M+Na]+ 582.034</t>
  </si>
  <si>
    <t>[486][M]2+</t>
  </si>
  <si>
    <t>[489][M]2+</t>
  </si>
  <si>
    <t>[486][M+1]2+</t>
  </si>
  <si>
    <t>[M+Na]+ 585.236</t>
  </si>
  <si>
    <t>[M+2H]2+ 1214.95</t>
  </si>
  <si>
    <t>[M+H+Na]2+ 1193.46 [M+2H]2+ 1215.45</t>
  </si>
  <si>
    <t>[491][M]2+</t>
  </si>
  <si>
    <t>[M+H+Na]2+ 1194.47 [M+2H]2+ 1216.45</t>
  </si>
  <si>
    <t>[492][M]2+</t>
  </si>
  <si>
    <t>[491][M+1]2+</t>
  </si>
  <si>
    <t>[493][M]2+</t>
  </si>
  <si>
    <t>[492][M+1]2+</t>
  </si>
  <si>
    <t>[493][M+1]2+</t>
  </si>
  <si>
    <t>[498][M]2+</t>
  </si>
  <si>
    <t>[M+2Na]2+ 1182.48 [M+2H]2+ 1226.44</t>
  </si>
  <si>
    <t>[498][M+1]2+</t>
  </si>
  <si>
    <t>[503][M]3+</t>
  </si>
  <si>
    <t>[503][M+1]3+</t>
  </si>
  <si>
    <t>[505][M]2+</t>
  </si>
  <si>
    <t>[505][M+1]2+</t>
  </si>
  <si>
    <t>[506][M]2+</t>
  </si>
  <si>
    <t>[M+2H]2+ 1235.95</t>
  </si>
  <si>
    <t>[506][M+1]2+</t>
  </si>
  <si>
    <t>[M+2H]2+ 1236.45</t>
  </si>
  <si>
    <t>[505][M+2]2+</t>
  </si>
  <si>
    <t>[507][M]2+</t>
  </si>
  <si>
    <t>[M+2H]2+ 1237.46</t>
  </si>
  <si>
    <t>[507][M+1]2+</t>
  </si>
  <si>
    <t>[M+K]+ 582.034</t>
  </si>
  <si>
    <t>[510][M+1]2+</t>
  </si>
  <si>
    <t>[512][M]2+</t>
  </si>
  <si>
    <t>[512][M+1]2+</t>
  </si>
  <si>
    <t>[513][M]2+</t>
  </si>
  <si>
    <t>[513][M+1]2+</t>
  </si>
  <si>
    <t>[514][M]+</t>
  </si>
  <si>
    <t>[M+K]+ 588.385 [M+Na]+ 604.359 [M+H]+ 626.341</t>
  </si>
  <si>
    <t>[518][M]2+</t>
  </si>
  <si>
    <t>[514][M+1]+</t>
  </si>
  <si>
    <t>[521][M]2+</t>
  </si>
  <si>
    <t>[518][M+1]2+</t>
  </si>
  <si>
    <t>[521][M+1]2+</t>
  </si>
  <si>
    <t>[514][M+2]+</t>
  </si>
  <si>
    <t>[518][M+2]2+</t>
  </si>
  <si>
    <t>[524][M]+</t>
  </si>
  <si>
    <t>[M+Na]+ 608.288</t>
  </si>
  <si>
    <t>[524][M+1]+</t>
  </si>
  <si>
    <t>[525][M]2+</t>
  </si>
  <si>
    <t>[M+H-C6H10O4]+ 785.801 [M+H-C6H10O5]+ 801.791</t>
  </si>
  <si>
    <t>[M+H-COCH2]+ 688.613</t>
  </si>
  <si>
    <t>[545][M]2+</t>
  </si>
  <si>
    <t>[547][M]2+</t>
  </si>
  <si>
    <t>[545][M+1]2+</t>
  </si>
  <si>
    <t>[547][M+1]2+</t>
  </si>
  <si>
    <t>[197][M]+</t>
  </si>
  <si>
    <t>[M+H]+ 341.229</t>
  </si>
  <si>
    <t>[548][M+1]+</t>
  </si>
  <si>
    <t>[550][M]3+</t>
  </si>
  <si>
    <t>[550][M+1]3+</t>
  </si>
  <si>
    <t>[555][M]3+</t>
  </si>
  <si>
    <t>[555][M+1]3+</t>
  </si>
  <si>
    <t>[556][M]3+</t>
  </si>
  <si>
    <t>[556][M+1]3+</t>
  </si>
  <si>
    <t>[556][M+2]3+</t>
  </si>
  <si>
    <t>[557][M]2+</t>
  </si>
  <si>
    <t>[557][M+1]2+</t>
  </si>
  <si>
    <t>[32][M]+</t>
  </si>
  <si>
    <t>[M+H]+ 163.136</t>
  </si>
  <si>
    <t>[560][M+1]+</t>
  </si>
  <si>
    <t>[560][M+2]+</t>
  </si>
  <si>
    <t>[M+H]+ 472.231</t>
  </si>
  <si>
    <t>[565][M]+</t>
  </si>
  <si>
    <t>[M+Na]+ 652.525</t>
  </si>
  <si>
    <t>[M+Na]+ 653.217</t>
  </si>
  <si>
    <t>[M+H-HCOOH]+ 727.218</t>
  </si>
  <si>
    <t>[3M+H]+ 228.108</t>
  </si>
  <si>
    <t>[572][M]+</t>
  </si>
  <si>
    <t>[M+Na]+ 663.484</t>
  </si>
  <si>
    <t>[M+H]+ 199.194</t>
  </si>
  <si>
    <t>[572][M+1]+</t>
  </si>
  <si>
    <t>[M+H]+ 686.375</t>
  </si>
  <si>
    <t>[576][M+1]+</t>
  </si>
  <si>
    <t>[576][M+2]+</t>
  </si>
  <si>
    <t>[577][M]3+</t>
  </si>
  <si>
    <t>[577][M+1]3+</t>
  </si>
  <si>
    <t>[584][M]+</t>
  </si>
  <si>
    <t>[2M+Na]+ 342.116</t>
  </si>
  <si>
    <t>[584][M+1]+</t>
  </si>
  <si>
    <t>[586][M]+</t>
  </si>
  <si>
    <t>[M+Na]+ 689.5</t>
  </si>
  <si>
    <t>[586][M+1]+</t>
  </si>
  <si>
    <t>[588][M]2+</t>
  </si>
  <si>
    <t>[3M+H+K]2+ 465.286</t>
  </si>
  <si>
    <t>[588][M+1]2+</t>
  </si>
  <si>
    <t>[M+H]+ 227.188</t>
  </si>
  <si>
    <t>[590][M]3+</t>
  </si>
  <si>
    <t>[590][M+1]3+</t>
  </si>
  <si>
    <t>[590][M+2]3+</t>
  </si>
  <si>
    <t>[592][M]3+</t>
  </si>
  <si>
    <t>[592][M+1]3+</t>
  </si>
  <si>
    <t>[593][M]3+</t>
  </si>
  <si>
    <t>[M+H]+ 249.132</t>
  </si>
  <si>
    <t>[595][M]2+</t>
  </si>
  <si>
    <t>[593][M+1]3+</t>
  </si>
  <si>
    <t>[595][M+1]2+</t>
  </si>
  <si>
    <t>[594][M+1]+</t>
  </si>
  <si>
    <t>[M+H]+ 131.993 [M+H]+ 131.993</t>
  </si>
  <si>
    <t>[M+K]+ 695.586 [M+Na]+ 711.555 [M+H]+ 733.537</t>
  </si>
  <si>
    <t>[M+K]+ 705.12 [M+Na]+ 721.094</t>
  </si>
  <si>
    <t>[598][M]3+</t>
  </si>
  <si>
    <t>[M+K]+ 707.287</t>
  </si>
  <si>
    <t>[598][M+1]3+</t>
  </si>
  <si>
    <t>[598][M+2]3+</t>
  </si>
  <si>
    <t>[2M+H]+ 375.66</t>
  </si>
  <si>
    <t>[603][M]3+</t>
  </si>
  <si>
    <t>[603][M+1]3+</t>
  </si>
  <si>
    <t>[606][M]2+</t>
  </si>
  <si>
    <t>[606][M+1]2+</t>
  </si>
  <si>
    <t>[M+H]+ 291.693</t>
  </si>
  <si>
    <t>[607][M+1]+</t>
  </si>
  <si>
    <t>[610][M]+</t>
  </si>
  <si>
    <t>[610][M+1]+</t>
  </si>
  <si>
    <t>[M+H]+ 479.275</t>
  </si>
  <si>
    <t>[614][M]2+</t>
  </si>
  <si>
    <t>[617][M]2+</t>
  </si>
  <si>
    <t>[466][M]+</t>
  </si>
  <si>
    <t>[M+H]+ 581.318</t>
  </si>
  <si>
    <t>[619][M+1]+</t>
  </si>
  <si>
    <t>[619][M+2]+</t>
  </si>
  <si>
    <t>[M+Na]+ 764.198</t>
  </si>
  <si>
    <t>[622][M]3+</t>
  </si>
  <si>
    <t>[622][M+1]3+</t>
  </si>
  <si>
    <t>[622][M+2]3+</t>
  </si>
  <si>
    <t>[M+H]+ 294.807 [2M+3H]3+ 442.211</t>
  </si>
  <si>
    <t>[624][M+1]+</t>
  </si>
  <si>
    <t>[2M+3H]3+ 1193.44</t>
  </si>
  <si>
    <t>[M+Na]+ 773.981 [M+Na]+ 773.981 [2M+3H]3+ 1193.94</t>
  </si>
  <si>
    <t>[2M+3H]3+ 1194.44</t>
  </si>
  <si>
    <t>[2M+3H]3+ 1194.95</t>
  </si>
  <si>
    <t>[2M+3H]3+ 1195.45</t>
  </si>
  <si>
    <t>[M+K]+ 759.335</t>
  </si>
  <si>
    <t>[2M+2Na+K]3+ 1155.49</t>
  </si>
  <si>
    <t>[M+K]+ 763.281</t>
  </si>
  <si>
    <t>[3M+2Na-H]+ 252.583</t>
  </si>
  <si>
    <t>[M+H]+ 802.241</t>
  </si>
  <si>
    <t>[2M+Na+2K]3+ 1155.49</t>
  </si>
  <si>
    <t>[M+2Na-H]+ 759.335 [M+K]+ 765.329</t>
  </si>
  <si>
    <t>[630][M]3+</t>
  </si>
  <si>
    <t>[M+Na]+ 782.259</t>
  </si>
  <si>
    <t>[630][M+1]3+</t>
  </si>
  <si>
    <t>[631][M]+</t>
  </si>
  <si>
    <t>[632][M]2+</t>
  </si>
  <si>
    <t>[632][M+1]2+</t>
  </si>
  <si>
    <t>[631][M+1]+</t>
  </si>
  <si>
    <t>[M+2Na-H]+ 764.198</t>
  </si>
  <si>
    <t>[M+2Na-H]+ 765.329</t>
  </si>
  <si>
    <t>[634][M]3+</t>
  </si>
  <si>
    <t>[2M+3H]3+ 1214.95</t>
  </si>
  <si>
    <t>[634][M+1]3+</t>
  </si>
  <si>
    <t>[2M+3H]3+ 1215.45</t>
  </si>
  <si>
    <t>[636][M]3+</t>
  </si>
  <si>
    <t>[M+Na]+ 788.651</t>
  </si>
  <si>
    <t>[636][M+1]3+</t>
  </si>
  <si>
    <t>[2M+3H]3+ 1216.45</t>
  </si>
  <si>
    <t>[M+Na]+ 789.315</t>
  </si>
  <si>
    <t>[639][M]3+</t>
  </si>
  <si>
    <t>[639][M+1]3+</t>
  </si>
  <si>
    <t>[647][M]+</t>
  </si>
  <si>
    <t>[M+Na]+ 794.974</t>
  </si>
  <si>
    <t>[M+H-C6H10O5]+ 979.347</t>
  </si>
  <si>
    <t>[2M+3H]3+ 1226.44</t>
  </si>
  <si>
    <t>[647][M+1]+</t>
  </si>
  <si>
    <t>[647][M+2]3+</t>
  </si>
  <si>
    <t>[M+H-CH3]+ 833.736</t>
  </si>
  <si>
    <t>[649][M]+</t>
  </si>
  <si>
    <t>[2M+3Na+K-H]3+ 1182.48 [2M+2Na+K]3+ 1193.46</t>
  </si>
  <si>
    <t>[649][M+1]+</t>
  </si>
  <si>
    <t>[2M+2Na+K]3+ 1194.47</t>
  </si>
  <si>
    <t>[2M+3H]3+ 1235.95</t>
  </si>
  <si>
    <t>[649][M+2]+</t>
  </si>
  <si>
    <t>[265][M]+</t>
  </si>
  <si>
    <t>[M+H]+ 410.249</t>
  </si>
  <si>
    <t>[2M+Na+K]2+ 794.974</t>
  </si>
  <si>
    <t>[2M+3H]3+ 1237.46</t>
  </si>
  <si>
    <t>[649][M+3]+</t>
  </si>
  <si>
    <t>[654][M]3+</t>
  </si>
  <si>
    <t>[3M+2Na+K]3+ 798.327</t>
  </si>
  <si>
    <t>[M+H-C6H10O5]+ 988.083</t>
  </si>
  <si>
    <t>[M+H-C6H10O5]+ 988.418</t>
  </si>
  <si>
    <t>[M+H-C6H10O5]+ 988.752</t>
  </si>
  <si>
    <t>[656][M]3+</t>
  </si>
  <si>
    <t>[656][M+1]3+</t>
  </si>
  <si>
    <t>[3M+Na+2K]3+ 794.974</t>
  </si>
  <si>
    <t>[2M+3Na-H]2+ 794.974</t>
  </si>
  <si>
    <t>[2M+2Na+2K-H]3+ 1182.48 [2M+Na+2K]3+ 1193.46</t>
  </si>
  <si>
    <t>[658][M]3+</t>
  </si>
  <si>
    <t>[3M+3Na+K-H]3+ 794.974</t>
  </si>
  <si>
    <t>[658][M+1]3+</t>
  </si>
  <si>
    <t>[658][M+2]3+</t>
  </si>
  <si>
    <t>[659][M]+</t>
  </si>
  <si>
    <t>[2M+3Na-H]2+ 798.327</t>
  </si>
  <si>
    <t>[659][M+1]+</t>
  </si>
  <si>
    <t>[659][M+2]3+</t>
  </si>
  <si>
    <t>[660][M]+</t>
  </si>
  <si>
    <t>[M+K]+ 798.327</t>
  </si>
  <si>
    <t>[660][M+1]+</t>
  </si>
  <si>
    <t>[660][M+2]+</t>
  </si>
  <si>
    <t>[M+Na]+ 816.975</t>
  </si>
  <si>
    <t>[660][M+3]+</t>
  </si>
  <si>
    <t>[663][M]3+</t>
  </si>
  <si>
    <t>[664][M]3+</t>
  </si>
  <si>
    <t>[663][M+1]3+</t>
  </si>
  <si>
    <t>[664][M+1]3+</t>
  </si>
  <si>
    <t>[663][M+2]3+</t>
  </si>
  <si>
    <t>[664][M+2]3+</t>
  </si>
  <si>
    <t>[2M+H]+ 420.648</t>
  </si>
  <si>
    <t>[665][M]3+</t>
  </si>
  <si>
    <t>[M+2Na-H]+ 798.327</t>
  </si>
  <si>
    <t>[666][M]3+</t>
  </si>
  <si>
    <t>[665][M+1]3+</t>
  </si>
  <si>
    <t>[666][M+1]3+</t>
  </si>
  <si>
    <t>[665][M+2]3+</t>
  </si>
  <si>
    <t>[666][M+2]3+</t>
  </si>
  <si>
    <t>[667][M]3+</t>
  </si>
  <si>
    <t>[3M+Na+3K-H]3+ 798.327</t>
  </si>
  <si>
    <t>[667][M+1]3+</t>
  </si>
  <si>
    <t>[667][M+2]3+</t>
  </si>
  <si>
    <t>[M+Na]+ 833.386</t>
  </si>
  <si>
    <t>[676][M]2+</t>
  </si>
  <si>
    <t>[M+H]+ 160.085</t>
  </si>
  <si>
    <t>[676][M+1]2+</t>
  </si>
  <si>
    <t>[677][M+1]+</t>
  </si>
  <si>
    <t>[2M+Na+K]2+ 829.663</t>
  </si>
  <si>
    <t>[680][M+1]3+</t>
  </si>
  <si>
    <t>[681][M]3+</t>
  </si>
  <si>
    <t>[681][M+1]3+</t>
  </si>
  <si>
    <t>[682][M]3+</t>
  </si>
  <si>
    <t>[682][M+1]3+</t>
  </si>
  <si>
    <t>[685][M]+</t>
  </si>
  <si>
    <t>[2M+Na]+ 425.252</t>
  </si>
  <si>
    <t>[685][M+1]+</t>
  </si>
  <si>
    <t>[M+Na]+ 860.279</t>
  </si>
  <si>
    <t>[M+H-C6H10O5]+ 1044.82</t>
  </si>
  <si>
    <t>[M+H]+ 883.264</t>
  </si>
  <si>
    <t>[686][M]2+</t>
  </si>
  <si>
    <t>[686][M+1]2+</t>
  </si>
  <si>
    <t>[2M+K]+ 425.252</t>
  </si>
  <si>
    <t>[689][M]+</t>
  </si>
  <si>
    <t>[689][M+1]+</t>
  </si>
  <si>
    <t>[689][M+2]+</t>
  </si>
  <si>
    <t>[692][M]3+</t>
  </si>
  <si>
    <t>[2M+2Na+K]3+ 1323.03</t>
  </si>
  <si>
    <t>[692][M+1]3+</t>
  </si>
  <si>
    <t>[624][M]+</t>
  </si>
  <si>
    <t>[M+H]+ 789.404</t>
  </si>
  <si>
    <t>[693][M+1]+</t>
  </si>
  <si>
    <t>[696][M+1]+</t>
  </si>
  <si>
    <t>[698][M]+</t>
  </si>
  <si>
    <t>[698][M+1]+</t>
  </si>
  <si>
    <t>[701][M]2+</t>
  </si>
  <si>
    <t>[M+K]+ 896.372 [2M+2Na+K]3+ 1360.53</t>
  </si>
  <si>
    <t>[M+K]+ 896.704</t>
  </si>
  <si>
    <t>[M+K]+ 897.038</t>
  </si>
  <si>
    <t>[M+K]+ 904.03</t>
  </si>
  <si>
    <t>[703][M]2+</t>
  </si>
  <si>
    <t>[704][M]2+</t>
  </si>
  <si>
    <t>[705][M]2+</t>
  </si>
  <si>
    <t>[703][M+1]2+</t>
  </si>
  <si>
    <t>[704][M+1]2+</t>
  </si>
  <si>
    <t>[705][M+1]2+</t>
  </si>
  <si>
    <t>[M+2Na-H]+ 904.03</t>
  </si>
  <si>
    <t>[M+H]+ 719.358</t>
  </si>
  <si>
    <t>[708][M+1]+</t>
  </si>
  <si>
    <t>[709][M]+</t>
  </si>
  <si>
    <t>[2M+Na]+ 465.286 [M+Na]+ 930.57</t>
  </si>
  <si>
    <t>[710][M]2+</t>
  </si>
  <si>
    <t>[709][M+1]+</t>
  </si>
  <si>
    <t>[710][M+1]2+</t>
  </si>
  <si>
    <t>[714][M]+</t>
  </si>
  <si>
    <t>[M+Na]+ 941.373</t>
  </si>
  <si>
    <t>[715][M]2+</t>
  </si>
  <si>
    <t>[M+H]+ 963.849</t>
  </si>
  <si>
    <t>[715][M+1]2+</t>
  </si>
  <si>
    <t>[714][M+1]+</t>
  </si>
  <si>
    <t>[M+Na+K-H]+ 909.586</t>
  </si>
  <si>
    <t>[M+Na]+ 948.233</t>
  </si>
  <si>
    <t>[2M+2Na-H]+ 464.248</t>
  </si>
  <si>
    <t>[2M+Na+K-H]+ 457.344</t>
  </si>
  <si>
    <t>[M+H-CH3]+ 991.389</t>
  </si>
  <si>
    <t>[M+Na]+ 957.167 [2M+Na+2K]3+ 1419.78</t>
  </si>
  <si>
    <t>[717][M]2+</t>
  </si>
  <si>
    <t>[M+H]+ 1194.44</t>
  </si>
  <si>
    <t>[M+Na]+ 957.568 [2M+Na+2K]3+ 1420.38</t>
  </si>
  <si>
    <t>[718][M]2+</t>
  </si>
  <si>
    <t>[717][M+1]2+</t>
  </si>
  <si>
    <t>[718][M+1]2+</t>
  </si>
  <si>
    <t>[M+H]+ 326.205 [2M+3H]3+ 489.313</t>
  </si>
  <si>
    <t>[720][M+1]+</t>
  </si>
  <si>
    <t>[720][M+2]+</t>
  </si>
  <si>
    <t>[723][M]2+</t>
  </si>
  <si>
    <t>[724][M]2+</t>
  </si>
  <si>
    <t>[723][M+1]2+</t>
  </si>
  <si>
    <t>[724][M+1]2+</t>
  </si>
  <si>
    <t>[726][M]+</t>
  </si>
  <si>
    <t>[M+Na+K-H]+ 952.372 [M+2Na-H]+ 968.346</t>
  </si>
  <si>
    <t>[M+K]+ 974.818</t>
  </si>
  <si>
    <t>[727][M]2+</t>
  </si>
  <si>
    <t>[729][M]2+</t>
  </si>
  <si>
    <t>[726][M+1]+</t>
  </si>
  <si>
    <t>[727][M+1]2+</t>
  </si>
  <si>
    <t>[729][M+1]2+</t>
  </si>
  <si>
    <t>[M+2Na-H]+ 974.818</t>
  </si>
  <si>
    <t>[M+K]+ 988.083</t>
  </si>
  <si>
    <t>[M+K]+ 988.418</t>
  </si>
  <si>
    <t>[M+K]+ 988.752</t>
  </si>
  <si>
    <t>[730][M]3+</t>
  </si>
  <si>
    <t>[M+2K-H]+ 952.372 [M+Na+K-H]+ 968.346</t>
  </si>
  <si>
    <t>[731][M]3+</t>
  </si>
  <si>
    <t>[731][M+1]3+</t>
  </si>
  <si>
    <t>[M+K]+ 1002.42</t>
  </si>
  <si>
    <t>[732][M]3+</t>
  </si>
  <si>
    <t>[732][M+1]3+</t>
  </si>
  <si>
    <t>[733][M]3+</t>
  </si>
  <si>
    <t>[733][M+1]3+</t>
  </si>
  <si>
    <t>[741][M]3+</t>
  </si>
  <si>
    <t>[741][M+1]3+</t>
  </si>
  <si>
    <t>[743][M+1]3+</t>
  </si>
  <si>
    <t>[743][M+2]3+</t>
  </si>
  <si>
    <t>[749][M]3+</t>
  </si>
  <si>
    <t>[749][M+1]3+</t>
  </si>
  <si>
    <t>[750][M+1]+</t>
  </si>
  <si>
    <t>[M+K]+ 1086.37 [M+Na]+ 1102.35 [M+H]+ 1124.33</t>
  </si>
  <si>
    <t>[752][M]2+</t>
  </si>
  <si>
    <t>[753][M]2+</t>
  </si>
  <si>
    <t>[752][M+1]2+</t>
  </si>
  <si>
    <t>[754][M]2+</t>
  </si>
  <si>
    <t>[755][M]2+</t>
  </si>
  <si>
    <t>[754][M+1]2+</t>
  </si>
  <si>
    <t>[755][M+1]2+</t>
  </si>
  <si>
    <t>[759][M+1]+</t>
  </si>
  <si>
    <t>[759][M+2]+</t>
  </si>
  <si>
    <t>[M+K]+ 1152.38</t>
  </si>
  <si>
    <t>[M+K]+ 1155.49 [M+H]+ 1193.44</t>
  </si>
  <si>
    <t>[3M+3Na-H]2+ 773.981 [3M+3Na-H]2+ 773.981 [M+H]+ 1193.94</t>
  </si>
  <si>
    <t>[M+H]+ 1194.95</t>
  </si>
  <si>
    <t>[M+H]+ 284.076</t>
  </si>
  <si>
    <t>[761][M]3+</t>
  </si>
  <si>
    <t>[761][M+1]3+</t>
  </si>
  <si>
    <t>[762][M+1]2+</t>
  </si>
  <si>
    <t>[M+K]+ 1176.74</t>
  </si>
  <si>
    <t>[708][M]+</t>
  </si>
  <si>
    <t>[M+H]+ 948.233</t>
  </si>
  <si>
    <t>[764][M]2+</t>
  </si>
  <si>
    <t>[764][M+1]2+</t>
  </si>
  <si>
    <t>[M+Na]+ 1197.95</t>
  </si>
  <si>
    <t>[M+K]+ 1182.23</t>
  </si>
  <si>
    <t>[M+K]+ 1182.48</t>
  </si>
  <si>
    <t>[M+2Na-H]+ 1176.74</t>
  </si>
  <si>
    <t>[3M+2K]2+ 788.651</t>
  </si>
  <si>
    <t>[766][M]2+</t>
  </si>
  <si>
    <t>[766][M+1]2+</t>
  </si>
  <si>
    <t>[3M+2Na+K-H]2+ 788.651</t>
  </si>
  <si>
    <t>[M+K]+ 1186.23</t>
  </si>
  <si>
    <t>[767][M]2+</t>
  </si>
  <si>
    <t>[2M+Na+K]2+ 1194.47</t>
  </si>
  <si>
    <t>[767][M+1]2+</t>
  </si>
  <si>
    <t>[767][M+2]2+</t>
  </si>
  <si>
    <t>[2M+H+Na]2+ 1214.95</t>
  </si>
  <si>
    <t>[M+2Na-H]+ 1182.23</t>
  </si>
  <si>
    <t>[M+2Na-H]+ 1182.48 [M+H]+ 1226.44</t>
  </si>
  <si>
    <t>[3M+H+K]2+ 805.295</t>
  </si>
  <si>
    <t>[2M+3Na-H]2+ 1194.47 [2M+H+Na]2+ 1216.45</t>
  </si>
  <si>
    <t>[3M+2Na]2+ 805.295</t>
  </si>
  <si>
    <t>[M+2Na-H]+ 1186.23</t>
  </si>
  <si>
    <t>[2M+H+K]2+ 1214.95</t>
  </si>
  <si>
    <t>[3M+2Na+2K-H]3+ 1194.47</t>
  </si>
  <si>
    <t>[3M+H+K]2+ 811.498</t>
  </si>
  <si>
    <t>[769][M]2+</t>
  </si>
  <si>
    <t>[770][M]2+</t>
  </si>
  <si>
    <t>[769][M+1]2+</t>
  </si>
  <si>
    <t>[770][M+1]2+</t>
  </si>
  <si>
    <t>[2M+H+Na]2+ 1235.95</t>
  </si>
  <si>
    <t>[607][M]+</t>
  </si>
  <si>
    <t>[M+H]+ 764.198</t>
  </si>
  <si>
    <t>[777][M]3+</t>
  </si>
  <si>
    <t>[777][M+1]3+</t>
  </si>
  <si>
    <t>[778][M+1]3+</t>
  </si>
  <si>
    <t>[778][M+2]3+</t>
  </si>
  <si>
    <t>[778][M+4]3+</t>
  </si>
  <si>
    <t>[779][M]+</t>
  </si>
  <si>
    <t>[M+Na+NH3]+ 1297.41</t>
  </si>
  <si>
    <t>[780][M]3+</t>
  </si>
  <si>
    <t>[780][M+1]3+</t>
  </si>
  <si>
    <t>[780][M+2]3+</t>
  </si>
  <si>
    <t>[3M+Na+2K-H]2+ 896.704</t>
  </si>
  <si>
    <t>[M+K]+ 1420.18 [M+Na]+ 1436.15</t>
  </si>
  <si>
    <t>[3M+2Na]2+ 957.568 [M+K]+ 1420.38</t>
  </si>
  <si>
    <t>fold change KO:WT</t>
  </si>
  <si>
    <t>KO:WT Adjusted Pvalue</t>
  </si>
  <si>
    <t>standard deviation WT</t>
  </si>
  <si>
    <t>standard deviation  KO</t>
  </si>
  <si>
    <t>percent standard deviation  WT</t>
  </si>
  <si>
    <t>percent standard deviation  KO</t>
  </si>
  <si>
    <t>Standard Error WT</t>
  </si>
  <si>
    <t>Standard Error KO</t>
  </si>
  <si>
    <t>percent Standard Error WT</t>
  </si>
  <si>
    <t>percent Standard Error KO</t>
  </si>
  <si>
    <t>percent standard error KO:WT</t>
  </si>
  <si>
    <t>adduct XCMS predicted</t>
  </si>
  <si>
    <t>5'Methylthioadenosine</t>
  </si>
  <si>
    <t>2'Deoxyadenosine</t>
  </si>
  <si>
    <t>Dissacharide</t>
  </si>
  <si>
    <t>Glutamate</t>
  </si>
  <si>
    <t>Homocitrate</t>
  </si>
  <si>
    <t>Phenylpyruvate</t>
  </si>
  <si>
    <t>Succinate</t>
  </si>
  <si>
    <t>S-Lactolyl Glutathione</t>
  </si>
  <si>
    <t>GC</t>
  </si>
  <si>
    <t>method</t>
  </si>
  <si>
    <t>adducts</t>
  </si>
  <si>
    <t>[M+H], [M+Na]</t>
  </si>
  <si>
    <t>LC-neg, GC</t>
  </si>
  <si>
    <t>GC, LC-pos</t>
  </si>
  <si>
    <t>[M+H], [M-H]</t>
  </si>
  <si>
    <t>LC-neg</t>
  </si>
  <si>
    <t>LC-pos, LC-neg</t>
  </si>
  <si>
    <t>LC-pos</t>
  </si>
  <si>
    <t>[M+H], [M+Na], [M-H]</t>
  </si>
  <si>
    <t>[M+H]; [M-H]</t>
  </si>
  <si>
    <t>[M+Na], [M+H]</t>
  </si>
  <si>
    <t>[M+Na], [M-H]</t>
  </si>
  <si>
    <t>[M-H], [M+H], [M+Na]</t>
  </si>
  <si>
    <t>[M-H], [M+Na]</t>
  </si>
  <si>
    <t>GC, LC-pos, LC-neg</t>
  </si>
  <si>
    <t xml:space="preserve"> LC-pos</t>
  </si>
  <si>
    <t>GC, LC-neg</t>
  </si>
  <si>
    <t>GC; LC-neg</t>
  </si>
  <si>
    <t>Identified metabolites by GC-MS</t>
  </si>
  <si>
    <t>Identified metabolites by using LC-MS positive mode</t>
  </si>
  <si>
    <t>Identified metabolites by using LC-MS negative mode</t>
  </si>
  <si>
    <t>unknown features LC-MS positive mode</t>
  </si>
  <si>
    <t>unknown features LC-MS negative mode</t>
  </si>
  <si>
    <t>All identified features including diffrent adducts, internal standards and peptides</t>
  </si>
  <si>
    <t>fold change (KO:WT) 
GC-MS</t>
  </si>
  <si>
    <t>fold change (KO:WT) 
LC-MS pos.
[M+H]</t>
  </si>
  <si>
    <t>fold change (KO:WT) 
LC-MS pos.
[M+Na]</t>
  </si>
  <si>
    <t>fold change (KO:WT)
LC-MS neg. 
[M-H]</t>
  </si>
  <si>
    <t>fold change (KO:WT) 
LC-MS pos.
[M+NH4]</t>
  </si>
  <si>
    <t>KO:WT AdjustedPval
LC-MS neg.</t>
  </si>
  <si>
    <t>KO:WT AdjustedPval
GC-MS</t>
  </si>
  <si>
    <t>KO:WT AdjustedPval
LC-MS pos.
[M+H]</t>
  </si>
  <si>
    <t>KO:WT AdjustedPval
LC-MS pos.
[M+Na]</t>
  </si>
  <si>
    <t>KO:WT AdjustedPval
LC-MS pos.
[M+NH4]</t>
  </si>
  <si>
    <t>EPEC wt [µm]</t>
  </si>
  <si>
    <t>EPEC ΔcsrA [µm]</t>
  </si>
  <si>
    <t>Average</t>
  </si>
  <si>
    <t>Deviation</t>
  </si>
  <si>
    <t>ttest</t>
  </si>
  <si>
    <t xml:space="preserve">Identified metabolites by using GC-MS, LC-MS in positive or negative ion mode </t>
  </si>
  <si>
    <t>metabolite (metabolites identified with pure chemical are marked red)</t>
  </si>
  <si>
    <t>threo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</cellStyleXfs>
  <cellXfs count="436">
    <xf numFmtId="0" fontId="0" fillId="0" borderId="0" xfId="0"/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164" fontId="20" fillId="0" borderId="0" xfId="0" applyNumberFormat="1" applyFont="1" applyFill="1" applyAlignment="1">
      <alignment horizontal="center" vertical="center" wrapText="1"/>
    </xf>
    <xf numFmtId="11" fontId="20" fillId="0" borderId="0" xfId="0" applyNumberFormat="1" applyFont="1" applyFill="1" applyAlignment="1">
      <alignment horizontal="center" vertical="center" wrapText="1"/>
    </xf>
    <xf numFmtId="1" fontId="20" fillId="0" borderId="0" xfId="0" applyNumberFormat="1" applyFont="1" applyFill="1" applyAlignment="1">
      <alignment horizontal="center" vertical="center" wrapText="1"/>
    </xf>
    <xf numFmtId="1" fontId="0" fillId="0" borderId="0" xfId="0" applyNumberFormat="1"/>
    <xf numFmtId="165" fontId="0" fillId="0" borderId="0" xfId="0" applyNumberFormat="1"/>
    <xf numFmtId="0" fontId="16" fillId="0" borderId="0" xfId="0" applyFont="1" applyAlignment="1">
      <alignment horizontal="center" vertical="center" wrapText="1"/>
    </xf>
    <xf numFmtId="165" fontId="16" fillId="0" borderId="0" xfId="0" applyNumberFormat="1" applyFont="1" applyAlignment="1">
      <alignment horizontal="center" vertical="center" wrapText="1"/>
    </xf>
    <xf numFmtId="2" fontId="16" fillId="0" borderId="0" xfId="0" applyNumberFormat="1" applyFont="1" applyAlignment="1">
      <alignment horizontal="center" vertical="center" wrapText="1"/>
    </xf>
    <xf numFmtId="11" fontId="16" fillId="0" borderId="0" xfId="0" applyNumberFormat="1" applyFont="1" applyAlignment="1">
      <alignment horizontal="center" vertical="center" wrapText="1"/>
    </xf>
    <xf numFmtId="1" fontId="16" fillId="0" borderId="0" xfId="0" applyNumberFormat="1" applyFont="1" applyAlignment="1">
      <alignment horizontal="center" vertical="center" wrapText="1"/>
    </xf>
    <xf numFmtId="164" fontId="16" fillId="0" borderId="0" xfId="0" applyNumberFormat="1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0" fillId="0" borderId="0" xfId="0" applyFill="1"/>
    <xf numFmtId="0" fontId="16" fillId="0" borderId="0" xfId="0" applyFont="1" applyFill="1" applyAlignment="1">
      <alignment horizontal="center" vertical="center" wrapText="1"/>
    </xf>
    <xf numFmtId="0" fontId="19" fillId="0" borderId="0" xfId="0" applyFont="1" applyFill="1"/>
    <xf numFmtId="0" fontId="0" fillId="0" borderId="0" xfId="0" applyFont="1" applyFill="1"/>
    <xf numFmtId="0" fontId="18" fillId="0" borderId="0" xfId="0" applyFont="1" applyFill="1"/>
    <xf numFmtId="0" fontId="0" fillId="0" borderId="0" xfId="0" applyAlignment="1">
      <alignment horizontal="center" vertical="center"/>
    </xf>
    <xf numFmtId="0" fontId="14" fillId="0" borderId="0" xfId="0" applyFont="1" applyFill="1"/>
    <xf numFmtId="0" fontId="14" fillId="0" borderId="0" xfId="0" applyFont="1"/>
    <xf numFmtId="0" fontId="21" fillId="0" borderId="0" xfId="0" applyFont="1"/>
    <xf numFmtId="0" fontId="21" fillId="0" borderId="0" xfId="0" applyFont="1" applyFill="1"/>
    <xf numFmtId="0" fontId="22" fillId="0" borderId="0" xfId="0" applyFont="1" applyFill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20" fillId="0" borderId="0" xfId="0" applyFont="1" applyAlignment="1">
      <alignment vertical="center"/>
    </xf>
    <xf numFmtId="0" fontId="0" fillId="0" borderId="0" xfId="0" applyAlignment="1">
      <alignment vertical="center"/>
    </xf>
    <xf numFmtId="165" fontId="20" fillId="0" borderId="0" xfId="0" applyNumberFormat="1" applyFont="1" applyAlignment="1">
      <alignment vertical="center"/>
    </xf>
  </cellXfs>
  <cellStyles count="44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Standard 3" xfId="43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opLeftCell="A34" workbookViewId="0">
      <selection activeCell="G58" sqref="G58"/>
    </sheetView>
  </sheetViews>
  <sheetFormatPr baseColWidth="10" defaultRowHeight="15" x14ac:dyDescent="0.25"/>
  <cols>
    <col min="1" max="1" width="8.42578125" customWidth="1"/>
    <col min="2" max="2" width="56.42578125" bestFit="1" customWidth="1"/>
    <col min="3" max="3" width="10.28515625" style="7" customWidth="1"/>
    <col min="4" max="4" width="10.28515625" style="1" customWidth="1"/>
    <col min="5" max="5" width="9.42578125" style="7" customWidth="1"/>
    <col min="6" max="6" width="9.7109375" style="1" customWidth="1"/>
    <col min="7" max="7" width="11.28515625" style="3" customWidth="1"/>
    <col min="8" max="8" width="10.85546875" style="2" customWidth="1"/>
  </cols>
  <sheetData>
    <row r="1" spans="1:9" ht="32.25" customHeight="1" x14ac:dyDescent="0.25">
      <c r="A1" s="433" t="s">
        <v>1514</v>
      </c>
      <c r="B1" s="434"/>
      <c r="C1" s="434"/>
      <c r="D1" s="434"/>
      <c r="E1" s="434"/>
      <c r="F1" s="434"/>
      <c r="G1" s="434"/>
      <c r="H1" s="434"/>
      <c r="I1" s="434"/>
    </row>
    <row r="2" spans="1:9" s="21" customFormat="1" ht="63" x14ac:dyDescent="0.25">
      <c r="A2" s="9" t="s">
        <v>102</v>
      </c>
      <c r="B2" s="6" t="s">
        <v>0</v>
      </c>
      <c r="C2" s="6" t="s">
        <v>225</v>
      </c>
      <c r="D2" s="4" t="s">
        <v>226</v>
      </c>
      <c r="E2" s="6" t="s">
        <v>227</v>
      </c>
      <c r="F2" s="4" t="s">
        <v>228</v>
      </c>
      <c r="G2" s="5" t="s">
        <v>229</v>
      </c>
      <c r="H2" s="11" t="s">
        <v>230</v>
      </c>
    </row>
    <row r="3" spans="1:9" x14ac:dyDescent="0.25">
      <c r="A3">
        <v>57</v>
      </c>
      <c r="B3" t="s">
        <v>133</v>
      </c>
      <c r="C3" s="7">
        <v>31.893285611509999</v>
      </c>
      <c r="D3" s="1">
        <v>14.230945668983246</v>
      </c>
      <c r="E3" s="7">
        <v>637.72512639700267</v>
      </c>
      <c r="F3" s="1">
        <v>11.111111111111111</v>
      </c>
      <c r="G3" s="3">
        <v>1.09E-2</v>
      </c>
      <c r="H3" s="2">
        <v>-19.995591992781499</v>
      </c>
    </row>
    <row r="4" spans="1:9" x14ac:dyDescent="0.25">
      <c r="A4">
        <v>82</v>
      </c>
      <c r="B4" t="s">
        <v>148</v>
      </c>
      <c r="C4" s="7">
        <v>675.08554000000004</v>
      </c>
      <c r="D4" s="1">
        <v>7.1136728951017281</v>
      </c>
      <c r="E4" s="7">
        <v>11450.703604371382</v>
      </c>
      <c r="F4" s="1">
        <v>8.3333333333333339</v>
      </c>
      <c r="G4" s="3">
        <v>1.08E-3</v>
      </c>
      <c r="H4" s="2">
        <v>-16.961855832923604</v>
      </c>
    </row>
    <row r="5" spans="1:9" x14ac:dyDescent="0.25">
      <c r="A5">
        <v>59</v>
      </c>
      <c r="B5" t="s">
        <v>52</v>
      </c>
      <c r="C5" s="7">
        <v>497.30713535819092</v>
      </c>
      <c r="D5" s="1">
        <v>4.2339178976529084</v>
      </c>
      <c r="E5" s="7">
        <v>4590.4110909090914</v>
      </c>
      <c r="F5" s="1">
        <v>8.3333333333333339</v>
      </c>
      <c r="G5" s="3">
        <v>1.4E-3</v>
      </c>
      <c r="H5" s="2">
        <v>-9.2305353463364188</v>
      </c>
    </row>
    <row r="6" spans="1:9" x14ac:dyDescent="0.25">
      <c r="A6">
        <v>33</v>
      </c>
      <c r="B6" t="s">
        <v>105</v>
      </c>
      <c r="C6" s="7">
        <v>11787.821800130481</v>
      </c>
      <c r="D6" s="1">
        <v>3.1261142742699257</v>
      </c>
      <c r="E6" s="7">
        <v>89060.923708333343</v>
      </c>
      <c r="F6" s="1">
        <v>8.3333333333333339</v>
      </c>
      <c r="G6" s="3">
        <v>3.8299999999999998E-6</v>
      </c>
      <c r="H6" s="2">
        <v>-7.5553333956361231</v>
      </c>
    </row>
    <row r="7" spans="1:9" x14ac:dyDescent="0.25">
      <c r="A7">
        <v>7</v>
      </c>
      <c r="B7" t="s">
        <v>107</v>
      </c>
      <c r="C7" s="7">
        <v>1551.1643054004344</v>
      </c>
      <c r="D7" s="1">
        <v>7.1420798951523148</v>
      </c>
      <c r="E7" s="7">
        <v>9644.6294444444429</v>
      </c>
      <c r="F7" s="1">
        <v>8.3333333333333339</v>
      </c>
      <c r="G7" s="3">
        <v>1.5699999999999999E-2</v>
      </c>
      <c r="H7" s="2">
        <v>-6.2176710815651948</v>
      </c>
    </row>
    <row r="8" spans="1:9" x14ac:dyDescent="0.25">
      <c r="A8">
        <v>23</v>
      </c>
      <c r="B8" t="s">
        <v>119</v>
      </c>
      <c r="C8" s="7">
        <v>4023.9353443190453</v>
      </c>
      <c r="D8" s="1">
        <v>8.7263315089459983</v>
      </c>
      <c r="E8" s="7">
        <v>17445.486941144689</v>
      </c>
      <c r="F8" s="1">
        <v>8.3333333333333339</v>
      </c>
      <c r="G8" s="3">
        <v>6.4799999999999996E-3</v>
      </c>
      <c r="H8" s="2">
        <v>-4.3354292373942007</v>
      </c>
    </row>
    <row r="9" spans="1:9" x14ac:dyDescent="0.25">
      <c r="A9">
        <v>11</v>
      </c>
      <c r="B9" t="s">
        <v>115</v>
      </c>
      <c r="C9" s="7">
        <v>4649.7311</v>
      </c>
      <c r="D9" s="1">
        <v>2.9574248390904119</v>
      </c>
      <c r="E9" s="7">
        <v>16358.305549999999</v>
      </c>
      <c r="F9" s="1">
        <v>8.3333333333333339</v>
      </c>
      <c r="G9" s="3">
        <v>0.38100000000000001</v>
      </c>
      <c r="H9" s="2">
        <v>-3.5181186176551154</v>
      </c>
    </row>
    <row r="10" spans="1:9" x14ac:dyDescent="0.25">
      <c r="A10">
        <v>60</v>
      </c>
      <c r="B10" t="s">
        <v>41</v>
      </c>
      <c r="C10" s="7">
        <v>6305.7377333333334</v>
      </c>
      <c r="D10" s="1">
        <v>14.911997731823554</v>
      </c>
      <c r="E10" s="7">
        <v>21138.469424999999</v>
      </c>
      <c r="F10" s="1">
        <v>8.3333333333333321</v>
      </c>
      <c r="G10" s="3">
        <v>2.5500000000000002E-4</v>
      </c>
      <c r="H10" s="2">
        <v>-3.352259532339573</v>
      </c>
    </row>
    <row r="11" spans="1:9" x14ac:dyDescent="0.25">
      <c r="A11">
        <v>81</v>
      </c>
      <c r="B11" t="s">
        <v>147</v>
      </c>
      <c r="C11" s="7">
        <v>2464.6113400000004</v>
      </c>
      <c r="D11" s="1">
        <v>3.8419852120260574</v>
      </c>
      <c r="E11" s="7">
        <v>7835.3529899999994</v>
      </c>
      <c r="F11" s="1">
        <v>10</v>
      </c>
      <c r="G11" s="3">
        <v>4.0800000000000003E-3</v>
      </c>
      <c r="H11" s="2">
        <v>-3.1791434466093134</v>
      </c>
    </row>
    <row r="12" spans="1:9" x14ac:dyDescent="0.25">
      <c r="A12">
        <v>84</v>
      </c>
      <c r="B12" t="s">
        <v>103</v>
      </c>
      <c r="C12" s="7">
        <v>56.131939147366658</v>
      </c>
      <c r="D12" s="1">
        <v>4.6982563673071391</v>
      </c>
      <c r="E12" s="7">
        <v>166.82971790917497</v>
      </c>
      <c r="F12" s="1">
        <v>9.0909090909090899</v>
      </c>
      <c r="G12" s="3">
        <v>8.4999999999999995E-4</v>
      </c>
      <c r="H12" s="2">
        <v>-2.9720996716537189</v>
      </c>
    </row>
    <row r="13" spans="1:9" x14ac:dyDescent="0.25">
      <c r="A13">
        <v>9</v>
      </c>
      <c r="B13" t="s">
        <v>114</v>
      </c>
      <c r="C13" s="7">
        <v>45978.683199999999</v>
      </c>
      <c r="D13" s="1">
        <v>26.658469057296582</v>
      </c>
      <c r="E13" s="7">
        <v>128647.64714999999</v>
      </c>
      <c r="F13" s="1">
        <v>20</v>
      </c>
      <c r="G13" s="3">
        <v>3.8400000000000001E-4</v>
      </c>
      <c r="H13" s="2">
        <v>-2.7979845919119319</v>
      </c>
    </row>
    <row r="14" spans="1:9" x14ac:dyDescent="0.25">
      <c r="A14">
        <v>68</v>
      </c>
      <c r="B14" t="s">
        <v>124</v>
      </c>
      <c r="C14" s="7">
        <v>7756.0877181818187</v>
      </c>
      <c r="D14" s="1">
        <v>8.3200770477582058</v>
      </c>
      <c r="E14" s="7">
        <v>20972.997472727275</v>
      </c>
      <c r="F14" s="1">
        <v>9.0909090909090899</v>
      </c>
      <c r="G14" s="3">
        <v>4.9400000000000001E-5</v>
      </c>
      <c r="H14" s="2">
        <v>-2.7040691434629318</v>
      </c>
    </row>
    <row r="15" spans="1:9" x14ac:dyDescent="0.25">
      <c r="A15">
        <v>34</v>
      </c>
      <c r="B15" t="s">
        <v>110</v>
      </c>
      <c r="C15" s="7">
        <v>11837.773149999999</v>
      </c>
      <c r="D15" s="1">
        <v>4.5623006569149336</v>
      </c>
      <c r="E15" s="7">
        <v>28114.741900000001</v>
      </c>
      <c r="F15" s="1">
        <v>16.666666666666668</v>
      </c>
      <c r="G15" s="3">
        <v>7.7700000000000005E-2</v>
      </c>
      <c r="H15" s="2">
        <v>-2.3750025907533128</v>
      </c>
    </row>
    <row r="16" spans="1:9" x14ac:dyDescent="0.25">
      <c r="A16">
        <v>36</v>
      </c>
      <c r="B16" t="s">
        <v>106</v>
      </c>
      <c r="C16" s="7">
        <v>1488.5453676838008</v>
      </c>
      <c r="D16" s="1">
        <v>4.1701277275783877</v>
      </c>
      <c r="E16" s="7">
        <v>3363.4821916666665</v>
      </c>
      <c r="F16" s="1">
        <v>9.0909090909090899</v>
      </c>
      <c r="G16" s="3">
        <v>5.8500000000000002E-3</v>
      </c>
      <c r="H16" s="2">
        <v>-2.2595765400824135</v>
      </c>
    </row>
    <row r="17" spans="1:8" x14ac:dyDescent="0.25">
      <c r="A17">
        <v>12</v>
      </c>
      <c r="B17" t="s">
        <v>122</v>
      </c>
      <c r="C17" s="7">
        <v>5112.226709090909</v>
      </c>
      <c r="D17" s="1">
        <v>7.1501471831826464</v>
      </c>
      <c r="E17" s="7">
        <v>11401.135616666666</v>
      </c>
      <c r="F17" s="1">
        <v>12.5</v>
      </c>
      <c r="G17" s="3">
        <v>4.28E-3</v>
      </c>
      <c r="H17" s="2">
        <v>-2.230170191081783</v>
      </c>
    </row>
    <row r="18" spans="1:8" x14ac:dyDescent="0.25">
      <c r="A18">
        <v>37</v>
      </c>
      <c r="B18" t="s">
        <v>111</v>
      </c>
      <c r="C18" s="7">
        <v>8121.6179363636365</v>
      </c>
      <c r="D18" s="1">
        <v>3.448970667638767</v>
      </c>
      <c r="E18" s="7">
        <v>16821.556431571687</v>
      </c>
      <c r="F18" s="1" t="e">
        <v>#DIV/0!</v>
      </c>
      <c r="G18" s="3">
        <v>5.5300000000000002E-2</v>
      </c>
      <c r="H18" s="2">
        <v>-2.0712075553634515</v>
      </c>
    </row>
    <row r="19" spans="1:8" x14ac:dyDescent="0.25">
      <c r="A19">
        <v>25</v>
      </c>
      <c r="B19" t="s">
        <v>128</v>
      </c>
      <c r="C19" s="7">
        <v>13732.082780000001</v>
      </c>
      <c r="D19" s="1">
        <v>4.9993021273876295</v>
      </c>
      <c r="E19" s="7">
        <v>25288.679372727274</v>
      </c>
      <c r="F19" s="1">
        <v>8.3333333333333339</v>
      </c>
      <c r="G19" s="3">
        <v>4.3299999999999998E-2</v>
      </c>
      <c r="H19" s="2">
        <v>-1.8415763855981702</v>
      </c>
    </row>
    <row r="20" spans="1:8" x14ac:dyDescent="0.25">
      <c r="A20">
        <v>38</v>
      </c>
      <c r="B20" t="s">
        <v>51</v>
      </c>
      <c r="C20" s="7">
        <v>230087.11507500001</v>
      </c>
      <c r="D20" s="1">
        <v>32.192748483859212</v>
      </c>
      <c r="E20" s="7">
        <v>400020.99285833328</v>
      </c>
      <c r="F20" s="1">
        <v>10</v>
      </c>
      <c r="G20" s="3">
        <v>1.2999999999999999E-3</v>
      </c>
      <c r="H20" s="2">
        <v>-1.7385632078004065</v>
      </c>
    </row>
    <row r="21" spans="1:8" x14ac:dyDescent="0.25">
      <c r="A21">
        <v>65</v>
      </c>
      <c r="B21" t="s">
        <v>137</v>
      </c>
      <c r="C21" s="7">
        <v>325902.98974166665</v>
      </c>
      <c r="D21" s="1">
        <v>3.4488635237404246</v>
      </c>
      <c r="E21" s="7">
        <v>560323.32679166656</v>
      </c>
      <c r="F21" s="1">
        <v>8.3333333333333339</v>
      </c>
      <c r="G21" s="3">
        <v>0.50600000000000001</v>
      </c>
      <c r="H21" s="2">
        <v>-1.7192948344408185</v>
      </c>
    </row>
    <row r="22" spans="1:8" x14ac:dyDescent="0.25">
      <c r="A22">
        <v>96</v>
      </c>
      <c r="B22" t="s">
        <v>154</v>
      </c>
      <c r="C22" s="7">
        <v>13104.360629999999</v>
      </c>
      <c r="D22" s="1">
        <v>7.5737689639092745</v>
      </c>
      <c r="E22" s="7">
        <v>20214.575874999999</v>
      </c>
      <c r="F22" s="1">
        <v>8.3333333333333321</v>
      </c>
      <c r="G22" s="3">
        <v>0.38300000000000001</v>
      </c>
      <c r="H22" s="2">
        <v>-1.5425839112457331</v>
      </c>
    </row>
    <row r="23" spans="1:8" x14ac:dyDescent="0.25">
      <c r="A23">
        <v>39</v>
      </c>
      <c r="B23" t="s">
        <v>129</v>
      </c>
      <c r="C23" s="7">
        <v>31637.524883333335</v>
      </c>
      <c r="D23" s="1">
        <v>6.1520266365372418</v>
      </c>
      <c r="E23" s="7">
        <v>44592.708599999991</v>
      </c>
      <c r="F23" s="1">
        <v>8.3333333333333321</v>
      </c>
      <c r="G23" s="3">
        <v>2.4199999999999999E-2</v>
      </c>
      <c r="H23" s="2">
        <v>-1.4094879028761018</v>
      </c>
    </row>
    <row r="24" spans="1:8" x14ac:dyDescent="0.25">
      <c r="A24">
        <v>90</v>
      </c>
      <c r="B24" t="s">
        <v>153</v>
      </c>
      <c r="C24" s="7">
        <v>58679.856616666657</v>
      </c>
      <c r="D24" s="1">
        <v>5.7551549985080364</v>
      </c>
      <c r="E24" s="7">
        <v>79560.378858333337</v>
      </c>
      <c r="F24" s="1">
        <v>8.3333333333333339</v>
      </c>
      <c r="G24" s="3">
        <v>0.122</v>
      </c>
      <c r="H24" s="2">
        <v>-1.3558379901653688</v>
      </c>
    </row>
    <row r="25" spans="1:8" x14ac:dyDescent="0.25">
      <c r="A25">
        <v>100</v>
      </c>
      <c r="B25" t="s">
        <v>33</v>
      </c>
      <c r="C25" s="7">
        <v>2150.9611079160995</v>
      </c>
      <c r="D25" s="1">
        <v>8.5863875440054969</v>
      </c>
      <c r="E25" s="7">
        <v>2848.0785222222225</v>
      </c>
      <c r="F25" s="1">
        <v>10</v>
      </c>
      <c r="G25" s="3">
        <v>0.64900000000000002</v>
      </c>
      <c r="H25" s="2">
        <v>-1.3240957782735117</v>
      </c>
    </row>
    <row r="26" spans="1:8" x14ac:dyDescent="0.25">
      <c r="A26">
        <v>40</v>
      </c>
      <c r="B26" t="s">
        <v>130</v>
      </c>
      <c r="C26" s="7">
        <v>165123.98671999999</v>
      </c>
      <c r="D26" s="1" t="e">
        <v>#DIV/0!</v>
      </c>
      <c r="E26" s="7">
        <v>214758.38620833331</v>
      </c>
      <c r="F26" s="1" t="e">
        <v>#DIV/0!</v>
      </c>
      <c r="G26" s="3">
        <v>0.16</v>
      </c>
      <c r="H26" s="2">
        <v>-1.3005886696067857</v>
      </c>
    </row>
    <row r="27" spans="1:8" x14ac:dyDescent="0.25">
      <c r="A27">
        <v>32</v>
      </c>
      <c r="B27" t="s">
        <v>138</v>
      </c>
      <c r="C27" s="7">
        <v>400471.20050000004</v>
      </c>
      <c r="D27" s="1">
        <v>2.7574524470313198</v>
      </c>
      <c r="E27" s="7">
        <v>504658.85471666668</v>
      </c>
      <c r="F27" s="1">
        <v>8.3333333333333339</v>
      </c>
      <c r="G27" s="3">
        <v>0.318</v>
      </c>
      <c r="H27" s="2">
        <v>-1.260162663598744</v>
      </c>
    </row>
    <row r="28" spans="1:8" x14ac:dyDescent="0.25">
      <c r="A28">
        <v>10</v>
      </c>
      <c r="B28" t="s">
        <v>118</v>
      </c>
      <c r="C28" s="7">
        <v>5842.3085749999991</v>
      </c>
      <c r="D28" s="1">
        <v>5.1634448502918691</v>
      </c>
      <c r="E28" s="7">
        <v>7303.3956142857151</v>
      </c>
      <c r="F28" s="1">
        <v>11.111111111111111</v>
      </c>
      <c r="G28" s="3">
        <v>0.85</v>
      </c>
      <c r="H28" s="2">
        <v>-1.2500872763787072</v>
      </c>
    </row>
    <row r="29" spans="1:8" x14ac:dyDescent="0.25">
      <c r="A29">
        <v>97</v>
      </c>
      <c r="B29" t="s">
        <v>143</v>
      </c>
      <c r="C29" s="7">
        <v>50522.43758181818</v>
      </c>
      <c r="D29" s="1">
        <v>8.5863875440054969</v>
      </c>
      <c r="E29" s="7">
        <v>61182.836722222222</v>
      </c>
      <c r="F29" s="1">
        <v>9.0909090909090899</v>
      </c>
      <c r="G29" s="3">
        <v>0.14000000000000001</v>
      </c>
      <c r="H29" s="2">
        <v>-1.2110032621276465</v>
      </c>
    </row>
    <row r="30" spans="1:8" x14ac:dyDescent="0.25">
      <c r="A30">
        <v>21</v>
      </c>
      <c r="B30" t="s">
        <v>127</v>
      </c>
      <c r="C30" s="7">
        <v>137403.39869999999</v>
      </c>
      <c r="D30" s="1">
        <v>22.441979380494548</v>
      </c>
      <c r="E30" s="7">
        <v>152799.70232727274</v>
      </c>
      <c r="F30" s="1">
        <v>14.285714285714286</v>
      </c>
      <c r="G30" s="3">
        <v>0.50600000000000001</v>
      </c>
      <c r="H30" s="2">
        <v>-1.1120518398594224</v>
      </c>
    </row>
    <row r="31" spans="1:8" x14ac:dyDescent="0.25">
      <c r="A31">
        <v>4</v>
      </c>
      <c r="B31" t="s">
        <v>21</v>
      </c>
      <c r="C31" s="7">
        <v>67097.45481666665</v>
      </c>
      <c r="D31" s="1">
        <v>5.8284701328789019</v>
      </c>
      <c r="E31" s="7">
        <v>74034.280270000017</v>
      </c>
      <c r="F31" s="1">
        <v>9.0909090909090917</v>
      </c>
      <c r="G31" s="3">
        <v>0.70499999999999996</v>
      </c>
      <c r="H31" s="2">
        <v>-1.1033843306320212</v>
      </c>
    </row>
    <row r="32" spans="1:8" x14ac:dyDescent="0.25">
      <c r="A32">
        <v>70</v>
      </c>
      <c r="B32" t="s">
        <v>140</v>
      </c>
      <c r="C32" s="7">
        <v>42152.213209090907</v>
      </c>
      <c r="D32" s="1">
        <v>2.9029171281742365</v>
      </c>
      <c r="E32" s="7">
        <v>45799.002870000004</v>
      </c>
      <c r="F32" s="1">
        <v>9.0909090909090917</v>
      </c>
      <c r="G32" s="3">
        <v>0.84499999999999997</v>
      </c>
      <c r="H32" s="2">
        <v>-1.0865147849490047</v>
      </c>
    </row>
    <row r="33" spans="1:8" x14ac:dyDescent="0.25">
      <c r="A33">
        <v>1</v>
      </c>
      <c r="B33" t="s">
        <v>112</v>
      </c>
      <c r="C33" s="7">
        <v>43195.756419999998</v>
      </c>
      <c r="D33" s="1">
        <v>7.7474862965424247</v>
      </c>
      <c r="E33" s="7">
        <v>42829.288581818189</v>
      </c>
      <c r="F33" s="1">
        <v>8.3333333333333339</v>
      </c>
      <c r="G33" s="3">
        <v>0.96599999999999997</v>
      </c>
      <c r="H33" s="2">
        <v>1.0085564773620215</v>
      </c>
    </row>
    <row r="34" spans="1:8" x14ac:dyDescent="0.25">
      <c r="A34">
        <v>22</v>
      </c>
      <c r="B34" t="s">
        <v>108</v>
      </c>
      <c r="C34" s="7">
        <v>6818.4810526828087</v>
      </c>
      <c r="D34" s="1">
        <v>6.6952065637850149</v>
      </c>
      <c r="E34" s="7">
        <v>6722.7301499999994</v>
      </c>
      <c r="F34" s="1">
        <v>8.3333333333333339</v>
      </c>
      <c r="G34" s="3">
        <v>0.97199999999999998</v>
      </c>
      <c r="H34" s="2">
        <v>1.0142428597528654</v>
      </c>
    </row>
    <row r="35" spans="1:8" x14ac:dyDescent="0.25">
      <c r="A35">
        <v>98</v>
      </c>
      <c r="B35" t="s">
        <v>126</v>
      </c>
      <c r="C35" s="7">
        <v>363766.9696833333</v>
      </c>
      <c r="D35" s="1">
        <v>8.5863875440054969</v>
      </c>
      <c r="E35" s="7">
        <v>356092.49171666661</v>
      </c>
      <c r="F35" s="1">
        <v>9.0909090909090899</v>
      </c>
      <c r="G35" s="3">
        <v>0.879</v>
      </c>
      <c r="H35" s="2">
        <v>1.0215519230121062</v>
      </c>
    </row>
    <row r="36" spans="1:8" x14ac:dyDescent="0.25">
      <c r="A36">
        <v>88</v>
      </c>
      <c r="B36" t="s">
        <v>145</v>
      </c>
      <c r="C36" s="7">
        <v>6537.0334903643416</v>
      </c>
      <c r="D36" s="1">
        <v>4.3123812044379628</v>
      </c>
      <c r="E36" s="7">
        <v>6227.2860229934186</v>
      </c>
      <c r="F36" s="1">
        <v>8.3333333333333339</v>
      </c>
      <c r="G36" s="3">
        <v>0.89600000000000002</v>
      </c>
      <c r="H36" s="2">
        <v>1.0497403630132327</v>
      </c>
    </row>
    <row r="37" spans="1:8" x14ac:dyDescent="0.25">
      <c r="A37">
        <v>64</v>
      </c>
      <c r="B37" t="s">
        <v>136</v>
      </c>
      <c r="C37" s="7">
        <v>9529.3762083333331</v>
      </c>
      <c r="D37" s="1">
        <v>6.1727839166312899</v>
      </c>
      <c r="E37" s="7">
        <v>8873.3916416666671</v>
      </c>
      <c r="F37" s="1">
        <v>8.3333333333333339</v>
      </c>
      <c r="G37" s="3">
        <v>0.82</v>
      </c>
      <c r="H37" s="2">
        <v>1.0739271513258097</v>
      </c>
    </row>
    <row r="38" spans="1:8" x14ac:dyDescent="0.25">
      <c r="A38">
        <v>85</v>
      </c>
      <c r="B38" t="s">
        <v>150</v>
      </c>
      <c r="C38" s="7">
        <v>199068.11594166665</v>
      </c>
      <c r="D38" s="1">
        <v>1.681975180609196</v>
      </c>
      <c r="E38" s="7">
        <v>178440.45135833332</v>
      </c>
      <c r="F38" s="1">
        <v>9.0909090909090917</v>
      </c>
      <c r="G38" s="3">
        <v>0.67600000000000005</v>
      </c>
      <c r="H38" s="2">
        <v>1.1155997108632623</v>
      </c>
    </row>
    <row r="39" spans="1:8" x14ac:dyDescent="0.25">
      <c r="A39">
        <v>6</v>
      </c>
      <c r="B39" t="s">
        <v>117</v>
      </c>
      <c r="C39" s="7">
        <v>2414.4870714285712</v>
      </c>
      <c r="D39" s="1">
        <v>9.2901453058421204</v>
      </c>
      <c r="E39" s="7">
        <v>2095.5286999999998</v>
      </c>
      <c r="F39" s="1">
        <v>11.111111111111112</v>
      </c>
      <c r="G39" s="3">
        <v>0.82099999999999995</v>
      </c>
      <c r="H39" s="2">
        <v>1.1522090207729301</v>
      </c>
    </row>
    <row r="40" spans="1:8" x14ac:dyDescent="0.25">
      <c r="A40">
        <v>58</v>
      </c>
      <c r="B40" t="s">
        <v>89</v>
      </c>
      <c r="C40" s="7">
        <v>918.52671972632515</v>
      </c>
      <c r="D40" s="1">
        <v>5.7544342421304311</v>
      </c>
      <c r="E40" s="7">
        <v>796.83233787090535</v>
      </c>
      <c r="F40" s="1">
        <v>9.9999999999999982</v>
      </c>
      <c r="G40" s="3">
        <v>0.67700000000000005</v>
      </c>
      <c r="H40" s="2">
        <v>1.1527226946895515</v>
      </c>
    </row>
    <row r="41" spans="1:8" x14ac:dyDescent="0.25">
      <c r="A41">
        <v>67</v>
      </c>
      <c r="B41" t="s">
        <v>139</v>
      </c>
      <c r="C41" s="7">
        <v>105091.3788272727</v>
      </c>
      <c r="D41" s="1">
        <v>2.1754861363897939</v>
      </c>
      <c r="E41" s="7">
        <v>87537.859485714274</v>
      </c>
      <c r="F41" s="1">
        <v>8.3333333333333339</v>
      </c>
      <c r="G41" s="3">
        <v>0.53</v>
      </c>
      <c r="H41" s="2">
        <v>1.2005248865426401</v>
      </c>
    </row>
    <row r="42" spans="1:8" x14ac:dyDescent="0.25">
      <c r="A42">
        <v>80</v>
      </c>
      <c r="B42" t="s">
        <v>141</v>
      </c>
      <c r="C42" s="7">
        <v>248784.66429999997</v>
      </c>
      <c r="D42" s="1">
        <v>2.093040506750655</v>
      </c>
      <c r="E42" s="7">
        <v>201770.79314166665</v>
      </c>
      <c r="F42" s="1">
        <v>9.0909090909090917</v>
      </c>
      <c r="G42" s="3">
        <v>7.3400000000000007E-2</v>
      </c>
      <c r="H42" s="2">
        <v>1.2330063257734438</v>
      </c>
    </row>
    <row r="43" spans="1:8" x14ac:dyDescent="0.25">
      <c r="A43">
        <v>83</v>
      </c>
      <c r="B43" t="s">
        <v>149</v>
      </c>
      <c r="C43" s="7">
        <v>651405.76082727266</v>
      </c>
      <c r="D43" s="1">
        <v>5.9583158607637685</v>
      </c>
      <c r="E43" s="7">
        <v>510921.54616363626</v>
      </c>
      <c r="F43" s="1">
        <v>12.5</v>
      </c>
      <c r="G43" s="3">
        <v>6.9599999999999995E-2</v>
      </c>
      <c r="H43" s="2">
        <v>1.2749624002324667</v>
      </c>
    </row>
    <row r="44" spans="1:8" x14ac:dyDescent="0.25">
      <c r="A44">
        <v>69</v>
      </c>
      <c r="B44" t="s">
        <v>86</v>
      </c>
      <c r="C44" s="7">
        <v>840807.64853333344</v>
      </c>
      <c r="D44" s="1">
        <v>16.783880483789794</v>
      </c>
      <c r="E44" s="7">
        <v>654722.59141666663</v>
      </c>
      <c r="F44" s="1">
        <v>9.0909090909090899</v>
      </c>
      <c r="G44" s="3">
        <v>0.59299999999999997</v>
      </c>
      <c r="H44" s="2">
        <v>1.2842196978632161</v>
      </c>
    </row>
    <row r="45" spans="1:8" x14ac:dyDescent="0.25">
      <c r="A45">
        <v>77</v>
      </c>
      <c r="B45" t="s">
        <v>146</v>
      </c>
      <c r="C45" s="7">
        <v>171047.2111625</v>
      </c>
      <c r="D45" s="1">
        <v>1.0704677667683493</v>
      </c>
      <c r="E45" s="7">
        <v>119914.38696666667</v>
      </c>
      <c r="F45" s="1">
        <v>9.9999999999999982</v>
      </c>
      <c r="G45" s="3">
        <v>0.437</v>
      </c>
      <c r="H45" s="2">
        <v>1.4264110878542624</v>
      </c>
    </row>
    <row r="46" spans="1:8" x14ac:dyDescent="0.25">
      <c r="A46">
        <v>61</v>
      </c>
      <c r="B46" t="s">
        <v>123</v>
      </c>
      <c r="C46" s="7">
        <v>117422.81952000002</v>
      </c>
      <c r="D46" s="1">
        <v>14.431936430044113</v>
      </c>
      <c r="E46" s="7">
        <v>75781.869971428561</v>
      </c>
      <c r="F46" s="1">
        <v>11.111111111111111</v>
      </c>
      <c r="G46" s="3">
        <v>0.184</v>
      </c>
      <c r="H46" s="2">
        <v>1.5494843234176066</v>
      </c>
    </row>
    <row r="47" spans="1:8" x14ac:dyDescent="0.25">
      <c r="A47">
        <v>35</v>
      </c>
      <c r="B47" t="s">
        <v>121</v>
      </c>
      <c r="C47" s="7">
        <v>2434.3788222222229</v>
      </c>
      <c r="D47" s="1">
        <v>8.1276456324393092</v>
      </c>
      <c r="E47" s="7">
        <v>1515.4549777777777</v>
      </c>
      <c r="F47" s="1">
        <v>14.285714285714286</v>
      </c>
      <c r="G47" s="3">
        <v>0.39200000000000002</v>
      </c>
      <c r="H47" s="2">
        <v>1.6063682906581167</v>
      </c>
    </row>
    <row r="48" spans="1:8" x14ac:dyDescent="0.25">
      <c r="A48">
        <v>5</v>
      </c>
      <c r="B48" t="s">
        <v>116</v>
      </c>
      <c r="C48" s="7">
        <v>161739.42627</v>
      </c>
      <c r="D48" s="1">
        <v>5.7623879410371899</v>
      </c>
      <c r="E48" s="7">
        <v>99484.997990909091</v>
      </c>
      <c r="F48" s="1">
        <v>9.0909090909090917</v>
      </c>
      <c r="G48" s="3">
        <v>6.9000000000000006E-2</v>
      </c>
      <c r="H48" s="2">
        <v>1.6257669953893923</v>
      </c>
    </row>
    <row r="49" spans="1:8" x14ac:dyDescent="0.25">
      <c r="A49">
        <v>101</v>
      </c>
      <c r="B49" t="s">
        <v>144</v>
      </c>
      <c r="C49" s="7">
        <v>246026.59203</v>
      </c>
      <c r="D49" s="1">
        <v>8.5863875440054969</v>
      </c>
      <c r="E49" s="7">
        <v>149069.60759000003</v>
      </c>
      <c r="F49" s="1">
        <v>10</v>
      </c>
      <c r="G49" s="3">
        <v>2.2100000000000002E-2</v>
      </c>
      <c r="H49" s="2">
        <v>1.6504141656203306</v>
      </c>
    </row>
    <row r="50" spans="1:8" x14ac:dyDescent="0.25">
      <c r="A50">
        <v>44</v>
      </c>
      <c r="B50" t="s">
        <v>76</v>
      </c>
      <c r="C50" s="7">
        <v>8123.7313333333332</v>
      </c>
      <c r="D50" s="1">
        <v>4.8180833751000529</v>
      </c>
      <c r="E50" s="7">
        <v>4897.0576571428583</v>
      </c>
      <c r="F50" s="1">
        <v>14.285714285714286</v>
      </c>
      <c r="G50" s="3">
        <v>0.11799999999999999</v>
      </c>
      <c r="H50" s="2">
        <v>1.658900487210732</v>
      </c>
    </row>
    <row r="51" spans="1:8" x14ac:dyDescent="0.25">
      <c r="A51">
        <v>76</v>
      </c>
      <c r="B51" t="s">
        <v>64</v>
      </c>
      <c r="C51" s="7">
        <v>75833.559836363638</v>
      </c>
      <c r="D51" s="1">
        <v>4.9883065413185399</v>
      </c>
      <c r="E51" s="7">
        <v>45031.300925000003</v>
      </c>
      <c r="F51" s="1">
        <v>8.3333333333333321</v>
      </c>
      <c r="G51" s="3">
        <v>2.4899999999999999E-2</v>
      </c>
      <c r="H51" s="2">
        <v>1.6840188552994515</v>
      </c>
    </row>
    <row r="52" spans="1:8" x14ac:dyDescent="0.25">
      <c r="A52">
        <v>86</v>
      </c>
      <c r="B52" t="s">
        <v>125</v>
      </c>
      <c r="C52" s="7">
        <v>13898.176233333334</v>
      </c>
      <c r="D52" s="1">
        <v>1.681975180609196</v>
      </c>
      <c r="E52" s="7">
        <v>6764.6035249999986</v>
      </c>
      <c r="F52" s="1">
        <v>9.0909090909090917</v>
      </c>
      <c r="G52" s="3">
        <v>3.98E-3</v>
      </c>
      <c r="H52" s="2">
        <v>2.0545440958911687</v>
      </c>
    </row>
    <row r="53" spans="1:8" x14ac:dyDescent="0.25">
      <c r="A53">
        <v>42</v>
      </c>
      <c r="B53" t="s">
        <v>5</v>
      </c>
      <c r="C53" s="7">
        <v>14625.300316666668</v>
      </c>
      <c r="D53" s="1">
        <v>12.472408759835</v>
      </c>
      <c r="E53" s="7">
        <v>5937.8059363636357</v>
      </c>
      <c r="F53" s="1">
        <v>8.3333333333333339</v>
      </c>
      <c r="G53" s="3">
        <v>2.3500000000000001E-3</v>
      </c>
      <c r="H53" s="2">
        <v>2.4630815613390236</v>
      </c>
    </row>
    <row r="54" spans="1:8" x14ac:dyDescent="0.25">
      <c r="A54">
        <v>56</v>
      </c>
      <c r="B54" t="s">
        <v>134</v>
      </c>
      <c r="C54" s="7">
        <v>16259.775833333331</v>
      </c>
      <c r="D54" s="1">
        <v>5.5124646903687387</v>
      </c>
      <c r="E54" s="7">
        <v>6427.500458333333</v>
      </c>
      <c r="F54" s="1">
        <v>8.3333333333333339</v>
      </c>
      <c r="G54" s="3">
        <v>3.6600000000000001E-2</v>
      </c>
      <c r="H54" s="2">
        <v>2.5297199025870678</v>
      </c>
    </row>
    <row r="55" spans="1:8" x14ac:dyDescent="0.25">
      <c r="A55">
        <v>24</v>
      </c>
      <c r="B55" t="s">
        <v>120</v>
      </c>
      <c r="C55" s="7">
        <v>824.65480000000014</v>
      </c>
      <c r="D55" s="1">
        <v>13.533990672421501</v>
      </c>
      <c r="E55" s="7">
        <v>223.40550776072499</v>
      </c>
      <c r="F55" s="1">
        <v>11.111111111111109</v>
      </c>
      <c r="G55" s="3">
        <v>3.56E-2</v>
      </c>
      <c r="H55" s="2">
        <v>3.6912912679092669</v>
      </c>
    </row>
    <row r="56" spans="1:8" x14ac:dyDescent="0.25">
      <c r="A56">
        <v>99</v>
      </c>
      <c r="B56" t="s">
        <v>155</v>
      </c>
      <c r="C56" s="7">
        <v>3455.6428486799605</v>
      </c>
      <c r="D56" s="1">
        <v>8.1210038131376461</v>
      </c>
      <c r="E56" s="7">
        <v>693.54112857142866</v>
      </c>
      <c r="F56" s="1">
        <v>9.0909090909090899</v>
      </c>
      <c r="G56" s="3">
        <v>3.2899999999999999E-2</v>
      </c>
      <c r="H56" s="2">
        <v>4.9826069519452583</v>
      </c>
    </row>
    <row r="57" spans="1:8" x14ac:dyDescent="0.25">
      <c r="A57">
        <v>87</v>
      </c>
      <c r="B57" t="s">
        <v>151</v>
      </c>
      <c r="C57" s="7">
        <v>10306.227972727271</v>
      </c>
      <c r="D57" s="1">
        <v>2.7149999746146514</v>
      </c>
      <c r="E57" s="7">
        <v>1819.6270421812999</v>
      </c>
      <c r="F57" s="1">
        <v>8.3333333333333339</v>
      </c>
      <c r="G57" s="3">
        <v>0.113</v>
      </c>
      <c r="H57" s="2">
        <v>5.6639232841761658</v>
      </c>
    </row>
    <row r="58" spans="1:8" ht="60" x14ac:dyDescent="0.25">
      <c r="A58">
        <v>92</v>
      </c>
      <c r="B58" s="432" t="s">
        <v>142</v>
      </c>
      <c r="C58" s="7">
        <v>4650.2422325497255</v>
      </c>
      <c r="D58" s="1">
        <v>3.0090671249709153</v>
      </c>
      <c r="E58" s="7">
        <v>722.38832211902491</v>
      </c>
      <c r="F58" s="1">
        <v>9.0909090909090917</v>
      </c>
      <c r="G58" s="3">
        <v>0.42099999999999999</v>
      </c>
      <c r="H58" s="2">
        <v>6.4373164545474539</v>
      </c>
    </row>
    <row r="59" spans="1:8" x14ac:dyDescent="0.25">
      <c r="A59">
        <v>2</v>
      </c>
      <c r="B59" t="s">
        <v>109</v>
      </c>
      <c r="C59" s="7">
        <v>38226.978266666672</v>
      </c>
      <c r="D59" s="1">
        <v>6.283531157931991</v>
      </c>
      <c r="E59" s="7">
        <v>2817.355027272728</v>
      </c>
      <c r="F59" s="1">
        <v>8.3333333333333339</v>
      </c>
      <c r="G59" s="3">
        <v>1.4899999999999999E-4</v>
      </c>
      <c r="H59" s="2">
        <v>13.568392302929379</v>
      </c>
    </row>
    <row r="60" spans="1:8" x14ac:dyDescent="0.25">
      <c r="A60">
        <v>3</v>
      </c>
      <c r="B60" t="s">
        <v>113</v>
      </c>
      <c r="C60" s="7">
        <v>24892.858441666671</v>
      </c>
      <c r="D60" s="1">
        <v>5.2769612622731836</v>
      </c>
      <c r="E60" s="7">
        <v>1582.1065573865123</v>
      </c>
      <c r="F60" s="1">
        <v>8.3333333333333339</v>
      </c>
      <c r="G60" s="3">
        <v>1.8200000000000001E-4</v>
      </c>
      <c r="H60" s="2">
        <v>15.733996123995134</v>
      </c>
    </row>
    <row r="61" spans="1:8" x14ac:dyDescent="0.25">
      <c r="A61">
        <v>89</v>
      </c>
      <c r="B61" t="s">
        <v>152</v>
      </c>
      <c r="C61" s="7">
        <v>30891.080700000006</v>
      </c>
      <c r="D61" s="1">
        <v>5.3924973069165993</v>
      </c>
      <c r="E61" s="7">
        <v>1525.9134559557401</v>
      </c>
      <c r="F61" s="1">
        <v>10</v>
      </c>
      <c r="G61" s="3">
        <v>5.4699999999999996E-4</v>
      </c>
      <c r="H61" s="2">
        <v>20.244320265628495</v>
      </c>
    </row>
    <row r="62" spans="1:8" x14ac:dyDescent="0.25">
      <c r="A62">
        <v>41</v>
      </c>
      <c r="B62" t="s">
        <v>131</v>
      </c>
      <c r="C62" s="7">
        <v>103628.33913636365</v>
      </c>
      <c r="D62" s="1">
        <v>6.9869602586507238</v>
      </c>
      <c r="E62" s="7">
        <v>4838.8639833333327</v>
      </c>
      <c r="F62" s="1">
        <v>8.3333333333333339</v>
      </c>
      <c r="G62" s="3">
        <v>8.7000000000000001E-5</v>
      </c>
      <c r="H62" s="2">
        <v>21.415840472742019</v>
      </c>
    </row>
    <row r="63" spans="1:8" x14ac:dyDescent="0.25">
      <c r="A63">
        <v>55</v>
      </c>
      <c r="B63" t="s">
        <v>132</v>
      </c>
      <c r="C63" s="7">
        <v>30546.413</v>
      </c>
      <c r="D63" s="1">
        <v>2.3620895045817156</v>
      </c>
      <c r="E63" s="7">
        <v>909.5222</v>
      </c>
      <c r="F63" s="1">
        <v>9.0909090909090899</v>
      </c>
      <c r="G63" s="3" t="s">
        <v>104</v>
      </c>
      <c r="H63" s="2">
        <v>33.585120846967783</v>
      </c>
    </row>
    <row r="64" spans="1:8" x14ac:dyDescent="0.25">
      <c r="A64">
        <v>8</v>
      </c>
      <c r="B64" t="s">
        <v>135</v>
      </c>
      <c r="C64" s="7" t="e">
        <v>#DIV/0!</v>
      </c>
      <c r="D64" s="1">
        <v>4.7478262268838343</v>
      </c>
      <c r="E64" s="7" t="e">
        <v>#DIV/0!</v>
      </c>
      <c r="F64" s="1">
        <v>9.0909090909090899</v>
      </c>
      <c r="G64" s="3" t="s">
        <v>104</v>
      </c>
      <c r="H64" s="2" t="e">
        <v>#DIV/0!</v>
      </c>
    </row>
  </sheetData>
  <mergeCells count="1">
    <mergeCell ref="A1:I1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8"/>
  <sheetViews>
    <sheetView workbookViewId="0">
      <selection activeCell="I18" sqref="I18"/>
    </sheetView>
  </sheetViews>
  <sheetFormatPr baseColWidth="10" defaultRowHeight="15" x14ac:dyDescent="0.25"/>
  <cols>
    <col min="1" max="1" width="5" bestFit="1" customWidth="1"/>
    <col min="2" max="4" width="9.42578125" style="8" bestFit="1" customWidth="1"/>
    <col min="5" max="5" width="6.42578125" style="2" bestFit="1" customWidth="1"/>
    <col min="6" max="6" width="5.85546875" style="2" bestFit="1" customWidth="1"/>
    <col min="7" max="7" width="6.140625" style="2" bestFit="1" customWidth="1"/>
    <col min="8" max="8" width="7.28515625" bestFit="1" customWidth="1"/>
    <col min="9" max="9" width="62.140625" bestFit="1" customWidth="1"/>
    <col min="10" max="10" width="8.85546875" bestFit="1" customWidth="1"/>
    <col min="11" max="11" width="11.28515625" style="2" bestFit="1" customWidth="1"/>
    <col min="12" max="12" width="12.7109375" style="3" bestFit="1" customWidth="1"/>
    <col min="13" max="14" width="11" style="7" bestFit="1" customWidth="1"/>
    <col min="15" max="16" width="10" style="7" bestFit="1" customWidth="1"/>
    <col min="17" max="17" width="11.28515625" style="1" bestFit="1" customWidth="1"/>
    <col min="18" max="18" width="10.85546875" style="1" bestFit="1" customWidth="1"/>
    <col min="19" max="19" width="7.7109375" style="1" bestFit="1" customWidth="1"/>
  </cols>
  <sheetData>
    <row r="1" spans="1:19" ht="25.5" customHeight="1" x14ac:dyDescent="0.25">
      <c r="A1" s="433" t="s">
        <v>1515</v>
      </c>
      <c r="B1" s="434"/>
      <c r="C1" s="434"/>
      <c r="D1" s="434"/>
      <c r="E1" s="434"/>
      <c r="F1" s="434"/>
      <c r="G1" s="434"/>
      <c r="H1" s="434"/>
      <c r="I1" s="434"/>
      <c r="J1" s="434"/>
      <c r="K1" s="434"/>
      <c r="L1" s="434"/>
    </row>
    <row r="2" spans="1:19" s="9" customFormat="1" ht="45" x14ac:dyDescent="0.25">
      <c r="B2" s="10" t="s">
        <v>156</v>
      </c>
      <c r="C2" s="10" t="s">
        <v>157</v>
      </c>
      <c r="D2" s="10" t="s">
        <v>158</v>
      </c>
      <c r="E2" s="11" t="s">
        <v>159</v>
      </c>
      <c r="F2" s="11" t="s">
        <v>160</v>
      </c>
      <c r="G2" s="11" t="s">
        <v>161</v>
      </c>
      <c r="H2" s="9" t="s">
        <v>162</v>
      </c>
      <c r="I2" s="9" t="s">
        <v>164</v>
      </c>
      <c r="J2" s="9" t="s">
        <v>163</v>
      </c>
      <c r="K2" s="11" t="s">
        <v>231</v>
      </c>
      <c r="L2" s="12" t="s">
        <v>232</v>
      </c>
      <c r="M2" s="13" t="s">
        <v>185</v>
      </c>
      <c r="N2" s="13" t="s">
        <v>186</v>
      </c>
      <c r="O2" s="13" t="s">
        <v>233</v>
      </c>
      <c r="P2" s="13" t="s">
        <v>234</v>
      </c>
      <c r="Q2" s="14" t="s">
        <v>187</v>
      </c>
      <c r="R2" s="14" t="s">
        <v>167</v>
      </c>
      <c r="S2" s="14" t="s">
        <v>168</v>
      </c>
    </row>
    <row r="3" spans="1:19" x14ac:dyDescent="0.25">
      <c r="A3">
        <v>2589</v>
      </c>
      <c r="B3" s="8">
        <v>497.28738286306799</v>
      </c>
      <c r="C3" s="8">
        <v>497.28589040162302</v>
      </c>
      <c r="D3" s="8">
        <v>497.28944559463599</v>
      </c>
      <c r="E3" s="2">
        <v>16.611316666666699</v>
      </c>
      <c r="F3" s="2">
        <v>16.481083333333299</v>
      </c>
      <c r="G3" s="2">
        <v>16.8915333333333</v>
      </c>
      <c r="H3">
        <v>35</v>
      </c>
      <c r="I3" t="s">
        <v>217</v>
      </c>
      <c r="J3" t="s">
        <v>191</v>
      </c>
      <c r="K3" s="2">
        <v>-181.29771995396007</v>
      </c>
      <c r="L3" s="3">
        <v>7.9160150000000002E-4</v>
      </c>
      <c r="M3" s="7">
        <v>35200</v>
      </c>
      <c r="N3" s="7">
        <v>6380000</v>
      </c>
      <c r="O3" s="7">
        <v>4287449.3729999997</v>
      </c>
      <c r="P3" s="7">
        <v>242245.38570000001</v>
      </c>
      <c r="Q3" s="1">
        <v>62.369458729999998</v>
      </c>
      <c r="R3" s="1">
        <v>165.12459469999999</v>
      </c>
      <c r="S3" s="1">
        <v>-6.0712939999999996E-3</v>
      </c>
    </row>
    <row r="4" spans="1:19" x14ac:dyDescent="0.25">
      <c r="A4">
        <v>2310</v>
      </c>
      <c r="B4" s="8">
        <v>457.25596955815797</v>
      </c>
      <c r="C4" s="8">
        <v>457.25423720461799</v>
      </c>
      <c r="D4" s="8">
        <v>457.258133953494</v>
      </c>
      <c r="E4" s="2">
        <v>15.0461333333333</v>
      </c>
      <c r="F4" s="2">
        <v>15.0054833333333</v>
      </c>
      <c r="G4" s="2">
        <v>15.363633333333301</v>
      </c>
      <c r="H4">
        <v>33</v>
      </c>
      <c r="I4" t="s">
        <v>213</v>
      </c>
      <c r="J4" t="s">
        <v>191</v>
      </c>
      <c r="K4" s="2">
        <v>-64.722972680452258</v>
      </c>
      <c r="L4" s="3">
        <v>4.9250518999999996E-3</v>
      </c>
      <c r="M4" s="7">
        <v>17700</v>
      </c>
      <c r="N4" s="7">
        <v>1140000</v>
      </c>
      <c r="O4" s="7">
        <v>1002166.025</v>
      </c>
      <c r="P4" s="7">
        <v>138050.3628</v>
      </c>
      <c r="Q4" s="1">
        <v>77.463716579999996</v>
      </c>
      <c r="R4" s="1">
        <v>209.2289198</v>
      </c>
      <c r="S4" s="1">
        <v>-5.4127213E-2</v>
      </c>
    </row>
    <row r="5" spans="1:19" x14ac:dyDescent="0.25">
      <c r="A5">
        <v>2706</v>
      </c>
      <c r="B5" s="8">
        <v>519.26904496228201</v>
      </c>
      <c r="C5" s="8">
        <v>519.26751195157397</v>
      </c>
      <c r="D5" s="8">
        <v>519.270668894256</v>
      </c>
      <c r="E5" s="2">
        <v>16.5926333333333</v>
      </c>
      <c r="F5" s="2">
        <v>16.2319</v>
      </c>
      <c r="G5" s="2">
        <v>16.865816666666699</v>
      </c>
      <c r="H5">
        <v>40</v>
      </c>
      <c r="I5" t="s">
        <v>217</v>
      </c>
      <c r="J5" t="s">
        <v>193</v>
      </c>
      <c r="K5" s="2">
        <v>-48.324440547262967</v>
      </c>
      <c r="L5" s="3">
        <v>7.1650459999999996E-4</v>
      </c>
      <c r="M5" s="7">
        <v>153000</v>
      </c>
      <c r="N5" s="7">
        <v>7400000</v>
      </c>
      <c r="O5" s="7">
        <v>4751534.7029999997</v>
      </c>
      <c r="P5" s="7">
        <v>370996.91739999998</v>
      </c>
      <c r="Q5" s="1">
        <v>60.452947209999998</v>
      </c>
      <c r="R5" s="1">
        <v>138.02910370000001</v>
      </c>
      <c r="S5" s="1">
        <v>-3.0962310999999999E-2</v>
      </c>
    </row>
    <row r="6" spans="1:19" x14ac:dyDescent="0.25">
      <c r="A6">
        <v>1449</v>
      </c>
      <c r="B6" s="8">
        <v>330.05974000327097</v>
      </c>
      <c r="C6" s="8">
        <v>330.05898118028</v>
      </c>
      <c r="D6" s="8">
        <v>330.06088633940999</v>
      </c>
      <c r="E6" s="2">
        <v>2.1326000000000001</v>
      </c>
      <c r="F6" s="2">
        <v>2.1053666666666699</v>
      </c>
      <c r="G6" s="2">
        <v>2.1859166666666701</v>
      </c>
      <c r="H6">
        <v>44</v>
      </c>
      <c r="I6" s="23" t="s">
        <v>22</v>
      </c>
      <c r="J6" t="s">
        <v>191</v>
      </c>
      <c r="K6" s="2">
        <v>-13.33381586094248</v>
      </c>
      <c r="L6" s="3">
        <v>1.31566218236173E-5</v>
      </c>
      <c r="M6" s="7">
        <v>760000</v>
      </c>
      <c r="N6" s="7">
        <v>10100000</v>
      </c>
      <c r="O6" s="7">
        <v>3363692.1069999998</v>
      </c>
      <c r="P6" s="7">
        <v>231232.6911</v>
      </c>
      <c r="Q6" s="1">
        <v>33.085105519999999</v>
      </c>
      <c r="R6" s="1">
        <v>30.79949414</v>
      </c>
      <c r="S6" s="1">
        <v>-7.3123172E-2</v>
      </c>
    </row>
    <row r="7" spans="1:19" x14ac:dyDescent="0.25">
      <c r="A7">
        <v>1572</v>
      </c>
      <c r="B7" s="8">
        <v>348.07081759983498</v>
      </c>
      <c r="C7" s="8">
        <v>348.06980058323597</v>
      </c>
      <c r="D7" s="8">
        <v>348.0721833687</v>
      </c>
      <c r="E7" s="2">
        <v>1.4010750000000001</v>
      </c>
      <c r="F7" s="2">
        <v>1.3896500000000001</v>
      </c>
      <c r="G7" s="2">
        <v>1.4155166666666701</v>
      </c>
      <c r="H7">
        <v>46</v>
      </c>
      <c r="I7" s="23" t="s">
        <v>21</v>
      </c>
      <c r="J7" t="s">
        <v>191</v>
      </c>
      <c r="K7" s="2">
        <v>-8.2520007784620724</v>
      </c>
      <c r="L7" s="3">
        <v>1.02448387096774E-5</v>
      </c>
      <c r="M7" s="7">
        <v>10500000</v>
      </c>
      <c r="N7" s="7">
        <v>87000000</v>
      </c>
      <c r="O7" s="7">
        <v>29838328.41</v>
      </c>
      <c r="P7" s="7">
        <v>3015893.6540000001</v>
      </c>
      <c r="Q7" s="1">
        <v>31.801341050000001</v>
      </c>
      <c r="R7" s="1">
        <v>27.63829161</v>
      </c>
      <c r="S7" s="1">
        <v>-0.18925160899999999</v>
      </c>
    </row>
    <row r="8" spans="1:19" x14ac:dyDescent="0.25">
      <c r="A8">
        <v>1208</v>
      </c>
      <c r="B8" s="8">
        <v>298.097218121016</v>
      </c>
      <c r="C8" s="8">
        <v>298.09644067053802</v>
      </c>
      <c r="D8" s="8">
        <v>298.11662904469102</v>
      </c>
      <c r="E8" s="2">
        <v>6.3492499999999996</v>
      </c>
      <c r="F8" s="2">
        <v>6.3229333333333297</v>
      </c>
      <c r="G8" s="2">
        <v>6.5599166666666697</v>
      </c>
      <c r="H8">
        <v>48</v>
      </c>
      <c r="I8" s="23" t="s">
        <v>1486</v>
      </c>
      <c r="J8" t="s">
        <v>191</v>
      </c>
      <c r="K8" s="2">
        <v>-7.8368280673932365</v>
      </c>
      <c r="L8" s="3">
        <v>9.3862236559139801E-7</v>
      </c>
      <c r="M8" s="7">
        <v>31300000</v>
      </c>
      <c r="N8" s="7">
        <v>245000000</v>
      </c>
      <c r="O8" s="7">
        <v>67231328.549999997</v>
      </c>
      <c r="P8" s="7">
        <v>17285791.93</v>
      </c>
      <c r="Q8" s="1">
        <v>29.157201300000001</v>
      </c>
      <c r="R8" s="1">
        <v>55.907070709999999</v>
      </c>
      <c r="S8" s="1">
        <v>-0.29016071300000001</v>
      </c>
    </row>
    <row r="9" spans="1:19" x14ac:dyDescent="0.25">
      <c r="A9">
        <v>1058</v>
      </c>
      <c r="B9" s="8">
        <v>277.213684375843</v>
      </c>
      <c r="C9" s="8">
        <v>277.212713577393</v>
      </c>
      <c r="D9" s="8">
        <v>277.214536980704</v>
      </c>
      <c r="E9" s="2">
        <v>19.060283333333299</v>
      </c>
      <c r="F9" s="2">
        <v>19.046966666666702</v>
      </c>
      <c r="G9" s="2">
        <v>19.139099999999999</v>
      </c>
      <c r="H9">
        <v>30</v>
      </c>
      <c r="I9" s="23" t="s">
        <v>78</v>
      </c>
      <c r="J9" t="s">
        <v>193</v>
      </c>
      <c r="K9" s="2">
        <v>-7.5407578105115682</v>
      </c>
      <c r="L9" s="3">
        <v>0.21958561460000001</v>
      </c>
      <c r="M9" s="7">
        <v>107000</v>
      </c>
      <c r="N9" s="7">
        <v>805000</v>
      </c>
      <c r="O9" s="7">
        <v>1029020.904</v>
      </c>
      <c r="P9" s="7">
        <v>579781.94770000002</v>
      </c>
      <c r="Q9" s="1">
        <v>101.2253393</v>
      </c>
      <c r="R9" s="1">
        <v>137.5374027</v>
      </c>
      <c r="S9" s="1">
        <v>-2.833234553</v>
      </c>
    </row>
    <row r="10" spans="1:19" x14ac:dyDescent="0.25">
      <c r="A10">
        <v>2199</v>
      </c>
      <c r="B10" s="8">
        <v>445.232686272259</v>
      </c>
      <c r="C10" s="8">
        <v>445.23115055475398</v>
      </c>
      <c r="D10" s="8">
        <v>445.23494524044497</v>
      </c>
      <c r="E10" s="2">
        <v>17.104383333333299</v>
      </c>
      <c r="F10" s="2">
        <v>16.7230666666667</v>
      </c>
      <c r="G10" s="2">
        <v>17.4561833333333</v>
      </c>
      <c r="H10">
        <v>59</v>
      </c>
      <c r="I10" t="s">
        <v>211</v>
      </c>
      <c r="J10" t="s">
        <v>193</v>
      </c>
      <c r="K10" s="2">
        <v>-4.6889692090154984</v>
      </c>
      <c r="L10" s="3">
        <v>4.6914958499999999E-2</v>
      </c>
      <c r="M10" s="7">
        <v>3820000</v>
      </c>
      <c r="N10" s="7">
        <v>17900000</v>
      </c>
      <c r="O10" s="7">
        <v>18128653.530000001</v>
      </c>
      <c r="P10" s="7">
        <v>6263695.7779999999</v>
      </c>
      <c r="Q10" s="1">
        <v>84.272304919999996</v>
      </c>
      <c r="R10" s="1">
        <v>97.674089309999999</v>
      </c>
      <c r="S10" s="1">
        <v>-2.5293387310000002</v>
      </c>
    </row>
    <row r="11" spans="1:19" x14ac:dyDescent="0.25">
      <c r="A11">
        <v>782</v>
      </c>
      <c r="B11" s="8">
        <v>242.06616432959399</v>
      </c>
      <c r="C11" s="8">
        <v>242.06551512591699</v>
      </c>
      <c r="D11" s="8">
        <v>242.06698912640499</v>
      </c>
      <c r="E11" s="2">
        <v>6.1822166666666698</v>
      </c>
      <c r="F11" s="2">
        <v>6.1669499999999999</v>
      </c>
      <c r="G11" s="2">
        <v>6.1998666666666704</v>
      </c>
      <c r="H11">
        <v>46</v>
      </c>
      <c r="I11" t="s">
        <v>6</v>
      </c>
      <c r="J11" t="s">
        <v>191</v>
      </c>
      <c r="K11" s="2">
        <v>-4.5460719304618857</v>
      </c>
      <c r="L11" s="3">
        <v>1.3116445497630301E-8</v>
      </c>
      <c r="M11" s="7">
        <v>11000000</v>
      </c>
      <c r="N11" s="7">
        <v>49900000</v>
      </c>
      <c r="O11" s="7">
        <v>10295935.279999999</v>
      </c>
      <c r="P11" s="7">
        <v>3057000.6490000002</v>
      </c>
      <c r="Q11" s="1">
        <v>19.14660602</v>
      </c>
      <c r="R11" s="1">
        <v>26.047604310000001</v>
      </c>
      <c r="S11" s="1">
        <v>-0.48405788799999999</v>
      </c>
    </row>
    <row r="12" spans="1:19" x14ac:dyDescent="0.25">
      <c r="A12">
        <v>2034</v>
      </c>
      <c r="B12" s="8">
        <v>423.25068618037398</v>
      </c>
      <c r="C12" s="8">
        <v>423.24912264251799</v>
      </c>
      <c r="D12" s="8">
        <v>423.25314716162598</v>
      </c>
      <c r="E12" s="2">
        <v>17.116775000000001</v>
      </c>
      <c r="F12" s="2">
        <v>16.742850000000001</v>
      </c>
      <c r="G12" s="2">
        <v>17.464383333333299</v>
      </c>
      <c r="H12">
        <v>40</v>
      </c>
      <c r="I12" t="s">
        <v>211</v>
      </c>
      <c r="J12" t="s">
        <v>191</v>
      </c>
      <c r="K12" s="2">
        <v>-4.4128366387553397</v>
      </c>
      <c r="L12" s="3">
        <v>1.2617591399999999E-2</v>
      </c>
      <c r="M12" s="7">
        <v>1450000</v>
      </c>
      <c r="N12" s="7">
        <v>6390000</v>
      </c>
      <c r="O12" s="7">
        <v>5489513.4869999997</v>
      </c>
      <c r="P12" s="7">
        <v>2479535.054</v>
      </c>
      <c r="Q12" s="1">
        <v>69.011313560000005</v>
      </c>
      <c r="R12" s="1">
        <v>114.5323205</v>
      </c>
      <c r="S12" s="1">
        <v>-2.8383851820000001</v>
      </c>
    </row>
    <row r="13" spans="1:19" x14ac:dyDescent="0.25">
      <c r="A13">
        <v>2363</v>
      </c>
      <c r="B13" s="8">
        <v>466.29329274500498</v>
      </c>
      <c r="C13" s="8">
        <v>466.29209190514001</v>
      </c>
      <c r="D13" s="8">
        <v>466.29520694869097</v>
      </c>
      <c r="E13" s="2">
        <v>15.616300000000001</v>
      </c>
      <c r="F13" s="2">
        <v>15.325466666666699</v>
      </c>
      <c r="G13" s="2">
        <v>15.629849999999999</v>
      </c>
      <c r="H13">
        <v>50</v>
      </c>
      <c r="I13" t="s">
        <v>214</v>
      </c>
      <c r="J13" t="s">
        <v>191</v>
      </c>
      <c r="K13" s="2">
        <v>-4.0971508300723247</v>
      </c>
      <c r="L13" s="3">
        <v>2.4862759999999999E-3</v>
      </c>
      <c r="M13" s="7">
        <v>136000000</v>
      </c>
      <c r="N13" s="7">
        <v>555000000</v>
      </c>
      <c r="O13" s="7">
        <v>326561854.69999999</v>
      </c>
      <c r="P13" s="7">
        <v>84344563.879999995</v>
      </c>
      <c r="Q13" s="1">
        <v>55.985144120000001</v>
      </c>
      <c r="R13" s="1">
        <v>60.974674890000003</v>
      </c>
      <c r="S13" s="1">
        <v>-1.4719604740000001</v>
      </c>
    </row>
    <row r="14" spans="1:19" x14ac:dyDescent="0.25">
      <c r="A14">
        <v>2200</v>
      </c>
      <c r="B14" s="8">
        <v>445.23252377530798</v>
      </c>
      <c r="C14" s="8">
        <v>445.23104082271101</v>
      </c>
      <c r="D14" s="8">
        <v>445.23383924164</v>
      </c>
      <c r="E14" s="2">
        <v>17.727083333333301</v>
      </c>
      <c r="F14" s="2">
        <v>17.665849999999999</v>
      </c>
      <c r="G14" s="2">
        <v>17.892016666666699</v>
      </c>
      <c r="H14">
        <v>30</v>
      </c>
      <c r="I14" t="s">
        <v>210</v>
      </c>
      <c r="J14" t="s">
        <v>193</v>
      </c>
      <c r="K14" s="2">
        <v>-4.0254707687835856</v>
      </c>
      <c r="L14" s="3">
        <v>4.4563909700000001E-2</v>
      </c>
      <c r="M14" s="7">
        <v>899000</v>
      </c>
      <c r="N14" s="7">
        <v>3620000</v>
      </c>
      <c r="O14" s="7">
        <v>4561827.7410000004</v>
      </c>
      <c r="P14" s="7">
        <v>1109949.4280000001</v>
      </c>
      <c r="Q14" s="1">
        <v>93.070451219999995</v>
      </c>
      <c r="R14" s="1">
        <v>98.834073880000005</v>
      </c>
      <c r="S14" s="1">
        <v>-3.1434153579999999</v>
      </c>
    </row>
    <row r="15" spans="1:19" x14ac:dyDescent="0.25">
      <c r="A15">
        <v>1668</v>
      </c>
      <c r="B15" s="8">
        <v>365.10595510123397</v>
      </c>
      <c r="C15" s="8">
        <v>365.10416482247501</v>
      </c>
      <c r="D15" s="8">
        <v>365.10720260115102</v>
      </c>
      <c r="E15" s="2">
        <v>1.1930666666666701</v>
      </c>
      <c r="F15" s="2">
        <v>1.1846000000000001</v>
      </c>
      <c r="G15" s="2">
        <v>1.2163666666666699</v>
      </c>
      <c r="H15">
        <v>54</v>
      </c>
      <c r="I15" t="s">
        <v>1</v>
      </c>
      <c r="J15" t="s">
        <v>193</v>
      </c>
      <c r="K15" s="2">
        <v>-3.4319129609761672</v>
      </c>
      <c r="L15" s="3">
        <v>1.8642945454545498E-11</v>
      </c>
      <c r="M15" s="7">
        <v>84900000</v>
      </c>
      <c r="N15" s="7">
        <v>292000000</v>
      </c>
      <c r="O15" s="7">
        <v>24625555.030000001</v>
      </c>
      <c r="P15" s="7">
        <v>20793127.190000001</v>
      </c>
      <c r="Q15" s="1">
        <v>8.4415809989999993</v>
      </c>
      <c r="R15" s="1">
        <v>23.572400550000001</v>
      </c>
      <c r="S15" s="1">
        <v>-0.63465681600000001</v>
      </c>
    </row>
    <row r="16" spans="1:19" x14ac:dyDescent="0.25">
      <c r="A16">
        <v>2454</v>
      </c>
      <c r="B16" s="8">
        <v>483.27199305614499</v>
      </c>
      <c r="C16" s="8">
        <v>483.27027260165698</v>
      </c>
      <c r="D16" s="8">
        <v>483.27388764982101</v>
      </c>
      <c r="E16" s="2">
        <v>15.5265</v>
      </c>
      <c r="F16" s="2">
        <v>15.35525</v>
      </c>
      <c r="G16" s="2">
        <v>15.7705</v>
      </c>
      <c r="H16">
        <v>43</v>
      </c>
      <c r="I16" t="s">
        <v>201</v>
      </c>
      <c r="J16" t="s">
        <v>191</v>
      </c>
      <c r="K16" s="2">
        <v>-3.4080792544327432</v>
      </c>
      <c r="L16" s="3">
        <v>1.3146566E-3</v>
      </c>
      <c r="M16" s="7">
        <v>4790000</v>
      </c>
      <c r="N16" s="7">
        <v>16300000</v>
      </c>
      <c r="O16" s="7">
        <v>7760671.5839999998</v>
      </c>
      <c r="P16" s="7">
        <v>2892928.9559999998</v>
      </c>
      <c r="Q16" s="1">
        <v>45.983631850000002</v>
      </c>
      <c r="R16" s="1">
        <v>52.26255475</v>
      </c>
      <c r="S16" s="1">
        <v>-1.9085259729999999</v>
      </c>
    </row>
    <row r="17" spans="1:19" x14ac:dyDescent="0.25">
      <c r="A17">
        <v>3546</v>
      </c>
      <c r="B17" s="8">
        <v>716.52223594466102</v>
      </c>
      <c r="C17" s="8">
        <v>716.51919173692704</v>
      </c>
      <c r="D17" s="8">
        <v>716.52465263397403</v>
      </c>
      <c r="E17" s="2">
        <v>27.307324999999999</v>
      </c>
      <c r="F17" s="2">
        <v>27.294616666666698</v>
      </c>
      <c r="G17" s="2">
        <v>27.323550000000001</v>
      </c>
      <c r="H17">
        <v>38</v>
      </c>
      <c r="I17" t="s">
        <v>58</v>
      </c>
      <c r="J17" t="s">
        <v>191</v>
      </c>
      <c r="K17" s="2">
        <v>-3.4071661789289958</v>
      </c>
      <c r="L17" s="3">
        <v>9.0957878999999991E-3</v>
      </c>
      <c r="M17" s="7">
        <v>688000</v>
      </c>
      <c r="N17" s="7">
        <v>2340000</v>
      </c>
      <c r="O17" s="7">
        <v>1621147.189</v>
      </c>
      <c r="P17" s="7">
        <v>937100.72990000003</v>
      </c>
      <c r="Q17" s="1">
        <v>58.296223050000002</v>
      </c>
      <c r="R17" s="1">
        <v>105.10048329999999</v>
      </c>
      <c r="S17" s="1">
        <v>-3.8001096579999998</v>
      </c>
    </row>
    <row r="18" spans="1:19" x14ac:dyDescent="0.25">
      <c r="A18">
        <v>673</v>
      </c>
      <c r="B18" s="8">
        <v>222.99793229932399</v>
      </c>
      <c r="C18" s="8">
        <v>222.99732635977699</v>
      </c>
      <c r="D18" s="8">
        <v>222.998686329062</v>
      </c>
      <c r="E18" s="2">
        <v>1.2414833333333299</v>
      </c>
      <c r="F18" s="2">
        <v>1.2257</v>
      </c>
      <c r="G18" s="2">
        <v>1.24701666666667</v>
      </c>
      <c r="H18">
        <v>46</v>
      </c>
      <c r="I18" t="s">
        <v>18</v>
      </c>
      <c r="J18" t="s">
        <v>193</v>
      </c>
      <c r="K18" s="2">
        <v>-3.2103616927676835</v>
      </c>
      <c r="L18" s="3">
        <v>3.5226620450606599E-6</v>
      </c>
      <c r="M18" s="7">
        <v>3320000</v>
      </c>
      <c r="N18" s="7">
        <v>10700000</v>
      </c>
      <c r="O18" s="7">
        <v>2186671.9879999999</v>
      </c>
      <c r="P18" s="7">
        <v>591886.38780000003</v>
      </c>
      <c r="Q18" s="1">
        <v>20.889343</v>
      </c>
      <c r="R18" s="1">
        <v>16.970820929999999</v>
      </c>
      <c r="S18" s="1">
        <v>-0.76134142199999999</v>
      </c>
    </row>
    <row r="19" spans="1:19" x14ac:dyDescent="0.25">
      <c r="A19">
        <v>576</v>
      </c>
      <c r="B19" s="8">
        <v>201.01582750868101</v>
      </c>
      <c r="C19" s="8">
        <v>201.01536434924401</v>
      </c>
      <c r="D19" s="8">
        <v>201.01636035967701</v>
      </c>
      <c r="E19" s="2">
        <v>1.2478499999999999</v>
      </c>
      <c r="F19" s="2">
        <v>1.2373666666666701</v>
      </c>
      <c r="G19" s="2">
        <v>1.2558166666666699</v>
      </c>
      <c r="H19">
        <v>39</v>
      </c>
      <c r="I19" t="s">
        <v>18</v>
      </c>
      <c r="J19" t="s">
        <v>191</v>
      </c>
      <c r="K19" s="2">
        <v>-3.1918878729274516</v>
      </c>
      <c r="L19" s="3">
        <v>9.0176397515527895E-6</v>
      </c>
      <c r="M19" s="7">
        <v>744000</v>
      </c>
      <c r="N19" s="7">
        <v>2370000</v>
      </c>
      <c r="O19" s="7">
        <v>559271.68350000004</v>
      </c>
      <c r="P19" s="7">
        <v>171586.503</v>
      </c>
      <c r="Q19" s="1">
        <v>23.510143379999999</v>
      </c>
      <c r="R19" s="1">
        <v>22.531987449999999</v>
      </c>
      <c r="S19" s="1">
        <v>-0.93457475199999995</v>
      </c>
    </row>
    <row r="20" spans="1:19" x14ac:dyDescent="0.25">
      <c r="A20">
        <v>895</v>
      </c>
      <c r="B20" s="8">
        <v>255.23181313912201</v>
      </c>
      <c r="C20" s="8">
        <v>255.23099718791701</v>
      </c>
      <c r="D20" s="8">
        <v>255.23326780448599</v>
      </c>
      <c r="E20" s="2">
        <v>19.0566416666667</v>
      </c>
      <c r="F20" s="2">
        <v>19.0489833333333</v>
      </c>
      <c r="G20" s="2">
        <v>19.143049999999999</v>
      </c>
      <c r="H20">
        <v>44</v>
      </c>
      <c r="I20" t="s">
        <v>78</v>
      </c>
      <c r="J20" t="s">
        <v>191</v>
      </c>
      <c r="K20" s="2">
        <v>-2.9124772458487991</v>
      </c>
      <c r="L20" s="3">
        <v>0.1981789454</v>
      </c>
      <c r="M20" s="7">
        <v>1030000</v>
      </c>
      <c r="N20" s="7">
        <v>3010000</v>
      </c>
      <c r="O20" s="7">
        <v>4133867.5359999998</v>
      </c>
      <c r="P20" s="7">
        <v>1630337.3330000001</v>
      </c>
      <c r="Q20" s="1">
        <v>99.621822100000003</v>
      </c>
      <c r="R20" s="1">
        <v>91.770652229999996</v>
      </c>
      <c r="S20" s="1">
        <v>-7.128834844</v>
      </c>
    </row>
    <row r="21" spans="1:19" x14ac:dyDescent="0.25">
      <c r="A21">
        <v>3494</v>
      </c>
      <c r="B21" s="8">
        <v>690.50749717120596</v>
      </c>
      <c r="C21" s="8">
        <v>690.50503998323597</v>
      </c>
      <c r="D21" s="8">
        <v>690.51171494135394</v>
      </c>
      <c r="E21" s="2">
        <v>20.892741666666701</v>
      </c>
      <c r="F21" s="2">
        <v>20.730133333333299</v>
      </c>
      <c r="G21" s="2">
        <v>21.2076666666667</v>
      </c>
      <c r="H21">
        <v>44</v>
      </c>
      <c r="I21" t="s">
        <v>57</v>
      </c>
      <c r="J21" t="s">
        <v>191</v>
      </c>
      <c r="K21" s="2">
        <v>-2.8613327657830872</v>
      </c>
      <c r="L21" s="3">
        <v>7.0977087000000001E-3</v>
      </c>
      <c r="M21" s="7">
        <v>667000000</v>
      </c>
      <c r="N21" s="7">
        <v>1910000000</v>
      </c>
      <c r="O21" s="7">
        <v>765816106.60000002</v>
      </c>
      <c r="P21" s="7">
        <v>882698052.60000002</v>
      </c>
      <c r="Q21" s="1">
        <v>36.170717099999997</v>
      </c>
      <c r="R21" s="1">
        <v>102.4469125</v>
      </c>
      <c r="S21" s="1">
        <v>-4.8766747659999998</v>
      </c>
    </row>
    <row r="22" spans="1:19" x14ac:dyDescent="0.25">
      <c r="A22">
        <v>2490</v>
      </c>
      <c r="B22" s="8">
        <v>488.27480600081998</v>
      </c>
      <c r="C22" s="8">
        <v>488.25649257179401</v>
      </c>
      <c r="D22" s="8">
        <v>488.27683827614902</v>
      </c>
      <c r="E22" s="2">
        <v>15.619899999999999</v>
      </c>
      <c r="F22" s="2">
        <v>15.29565</v>
      </c>
      <c r="G22" s="2">
        <v>15.8775666666667</v>
      </c>
      <c r="H22">
        <v>45</v>
      </c>
      <c r="I22" t="s">
        <v>214</v>
      </c>
      <c r="J22" t="s">
        <v>193</v>
      </c>
      <c r="K22" s="2">
        <v>-2.7066978769893106</v>
      </c>
      <c r="L22" s="3">
        <v>6.700101E-4</v>
      </c>
      <c r="M22" s="7">
        <v>16100000</v>
      </c>
      <c r="N22" s="7">
        <v>43700000</v>
      </c>
      <c r="O22" s="7">
        <v>16459249.59</v>
      </c>
      <c r="P22" s="7">
        <v>9655824.9550000001</v>
      </c>
      <c r="Q22" s="1">
        <v>38.21442176</v>
      </c>
      <c r="R22" s="1">
        <v>57.15838591</v>
      </c>
      <c r="S22" s="1">
        <v>-2.7842253370000001</v>
      </c>
    </row>
    <row r="23" spans="1:19" x14ac:dyDescent="0.25">
      <c r="A23">
        <v>2039</v>
      </c>
      <c r="B23" s="8">
        <v>424.24622779354797</v>
      </c>
      <c r="C23" s="8">
        <v>424.237956027515</v>
      </c>
      <c r="D23" s="8">
        <v>424.24802240598899</v>
      </c>
      <c r="E23" s="2">
        <v>13.50075</v>
      </c>
      <c r="F23" s="2">
        <v>13.4864333333333</v>
      </c>
      <c r="G23" s="2">
        <v>13.86055</v>
      </c>
      <c r="H23">
        <v>47</v>
      </c>
      <c r="I23" t="s">
        <v>199</v>
      </c>
      <c r="J23" t="s">
        <v>191</v>
      </c>
      <c r="K23" s="2">
        <v>-2.6192427922568227</v>
      </c>
      <c r="L23" s="3">
        <v>6.4541119999999999E-4</v>
      </c>
      <c r="M23" s="7">
        <v>13700000</v>
      </c>
      <c r="N23" s="7">
        <v>35900000</v>
      </c>
      <c r="O23" s="7">
        <v>14014580.49</v>
      </c>
      <c r="P23" s="7">
        <v>7833845.6780000003</v>
      </c>
      <c r="Q23" s="1">
        <v>37.233180910000002</v>
      </c>
      <c r="R23" s="1">
        <v>51.025120119999997</v>
      </c>
      <c r="S23" s="1">
        <v>-2.909119536</v>
      </c>
    </row>
    <row r="24" spans="1:19" x14ac:dyDescent="0.25">
      <c r="A24">
        <v>2054</v>
      </c>
      <c r="B24" s="8">
        <v>426.26203852763302</v>
      </c>
      <c r="C24" s="8">
        <v>426.26037440721598</v>
      </c>
      <c r="D24" s="8">
        <v>426.26369664492802</v>
      </c>
      <c r="E24" s="2">
        <v>14.3924</v>
      </c>
      <c r="F24" s="2">
        <v>14.097383333333299</v>
      </c>
      <c r="G24" s="2">
        <v>14.4051666666667</v>
      </c>
      <c r="H24">
        <v>47</v>
      </c>
      <c r="I24" t="s">
        <v>19</v>
      </c>
      <c r="J24" t="s">
        <v>191</v>
      </c>
      <c r="K24" s="2">
        <v>-2.5484917845453561</v>
      </c>
      <c r="L24" s="3">
        <v>3.4435336000000001E-3</v>
      </c>
      <c r="M24" s="7">
        <v>80400000</v>
      </c>
      <c r="N24" s="7">
        <v>205000000</v>
      </c>
      <c r="O24" s="7">
        <v>105088516.5</v>
      </c>
      <c r="P24" s="7">
        <v>39689655.590000004</v>
      </c>
      <c r="Q24" s="1">
        <v>47.772002299999997</v>
      </c>
      <c r="R24" s="1">
        <v>48.049746380000002</v>
      </c>
      <c r="S24" s="1">
        <v>-3.1634076709999999</v>
      </c>
    </row>
    <row r="25" spans="1:19" x14ac:dyDescent="0.25">
      <c r="A25">
        <v>2648</v>
      </c>
      <c r="B25" s="8">
        <v>505.253801317333</v>
      </c>
      <c r="C25" s="8">
        <v>505.25181582919299</v>
      </c>
      <c r="D25" s="8">
        <v>505.25586108354298</v>
      </c>
      <c r="E25" s="2">
        <v>15.523149999999999</v>
      </c>
      <c r="F25" s="2">
        <v>15.459350000000001</v>
      </c>
      <c r="G25" s="2">
        <v>15.7832833333333</v>
      </c>
      <c r="H25">
        <v>53</v>
      </c>
      <c r="I25" t="s">
        <v>201</v>
      </c>
      <c r="J25" t="s">
        <v>193</v>
      </c>
      <c r="K25" s="2">
        <v>-2.538964072751277</v>
      </c>
      <c r="L25" s="3">
        <v>5.9718985000000004E-3</v>
      </c>
      <c r="M25" s="7">
        <v>6400000</v>
      </c>
      <c r="N25" s="7">
        <v>16200000</v>
      </c>
      <c r="O25" s="7">
        <v>7649356.7829999998</v>
      </c>
      <c r="P25" s="7">
        <v>6095238.625</v>
      </c>
      <c r="Q25" s="1">
        <v>43.050957789999998</v>
      </c>
      <c r="R25" s="1">
        <v>77.670869609999997</v>
      </c>
      <c r="S25" s="1">
        <v>-4.758739458</v>
      </c>
    </row>
    <row r="26" spans="1:19" x14ac:dyDescent="0.25">
      <c r="A26">
        <v>2206</v>
      </c>
      <c r="B26" s="8">
        <v>446.22761905716499</v>
      </c>
      <c r="C26" s="8">
        <v>446.22589679127998</v>
      </c>
      <c r="D26" s="8">
        <v>446.22979136309999</v>
      </c>
      <c r="E26" s="2">
        <v>13.5003333333333</v>
      </c>
      <c r="F26" s="2">
        <v>13.2086666666667</v>
      </c>
      <c r="G26" s="2">
        <v>13.5096166666667</v>
      </c>
      <c r="H26">
        <v>49</v>
      </c>
      <c r="I26" t="s">
        <v>199</v>
      </c>
      <c r="J26" t="s">
        <v>193</v>
      </c>
      <c r="K26" s="2">
        <v>-2.3782547522509754</v>
      </c>
      <c r="L26" s="3">
        <v>8.9159679999999998E-4</v>
      </c>
      <c r="M26" s="7">
        <v>1520000</v>
      </c>
      <c r="N26" s="7">
        <v>3620000</v>
      </c>
      <c r="O26" s="7">
        <v>1460067.4839999999</v>
      </c>
      <c r="P26" s="7">
        <v>825624.58010000002</v>
      </c>
      <c r="Q26" s="1">
        <v>37.411460509999998</v>
      </c>
      <c r="R26" s="1">
        <v>49.896612709999999</v>
      </c>
      <c r="S26" s="1">
        <v>-3.4540671980000002</v>
      </c>
    </row>
    <row r="27" spans="1:19" x14ac:dyDescent="0.25">
      <c r="A27">
        <v>2217</v>
      </c>
      <c r="B27" s="8">
        <v>448.24369196965301</v>
      </c>
      <c r="C27" s="8">
        <v>448.241872838669</v>
      </c>
      <c r="D27" s="8">
        <v>448.24544308691202</v>
      </c>
      <c r="E27" s="2">
        <v>14.3925083333333</v>
      </c>
      <c r="F27" s="2">
        <v>14.3854166666667</v>
      </c>
      <c r="G27" s="2">
        <v>14.4051666666667</v>
      </c>
      <c r="H27">
        <v>46</v>
      </c>
      <c r="I27" t="s">
        <v>19</v>
      </c>
      <c r="J27" t="s">
        <v>193</v>
      </c>
      <c r="K27" s="2">
        <v>-2.1839022263304297</v>
      </c>
      <c r="L27" s="3">
        <v>1.3817230000000001E-4</v>
      </c>
      <c r="M27" s="7">
        <v>10900000</v>
      </c>
      <c r="N27" s="7">
        <v>23900000</v>
      </c>
      <c r="O27" s="7">
        <v>6531496.9630000005</v>
      </c>
      <c r="P27" s="7">
        <v>4650539.0369999995</v>
      </c>
      <c r="Q27" s="1">
        <v>28.63674125</v>
      </c>
      <c r="R27" s="1">
        <v>44.062286190000002</v>
      </c>
      <c r="S27" s="1">
        <v>-3.0641012519999999</v>
      </c>
    </row>
    <row r="28" spans="1:19" x14ac:dyDescent="0.25">
      <c r="A28">
        <v>2066</v>
      </c>
      <c r="B28" s="8">
        <v>428.036883516947</v>
      </c>
      <c r="C28" s="8">
        <v>428.03565037668301</v>
      </c>
      <c r="D28" s="8">
        <v>428.03869842127699</v>
      </c>
      <c r="E28" s="2">
        <v>1.2647250000000001</v>
      </c>
      <c r="F28" s="2">
        <v>1.2513333333333301</v>
      </c>
      <c r="G28" s="2">
        <v>1.27393333333333</v>
      </c>
      <c r="H28">
        <v>46</v>
      </c>
      <c r="I28" s="23" t="s">
        <v>29</v>
      </c>
      <c r="J28" t="s">
        <v>191</v>
      </c>
      <c r="K28" s="2">
        <v>-2.1816240593887488</v>
      </c>
      <c r="L28" s="3">
        <v>2.326916E-4</v>
      </c>
      <c r="M28" s="7">
        <v>7540000</v>
      </c>
      <c r="N28" s="7">
        <v>16500000</v>
      </c>
      <c r="O28" s="7">
        <v>3967250.659</v>
      </c>
      <c r="P28" s="7">
        <v>2226986.4360000002</v>
      </c>
      <c r="Q28" s="1">
        <v>24.43576311</v>
      </c>
      <c r="R28" s="1">
        <v>27.62709254</v>
      </c>
      <c r="S28" s="1">
        <v>-2.3116213399999999</v>
      </c>
    </row>
    <row r="29" spans="1:19" x14ac:dyDescent="0.25">
      <c r="A29">
        <v>3970</v>
      </c>
      <c r="B29" s="8">
        <v>851.35142902405505</v>
      </c>
      <c r="C29" s="8">
        <v>851.34904115918698</v>
      </c>
      <c r="D29" s="8">
        <v>851.35440079989303</v>
      </c>
      <c r="E29" s="2">
        <v>5.8775166666666703</v>
      </c>
      <c r="F29" s="2">
        <v>5.8631333333333302</v>
      </c>
      <c r="G29" s="2">
        <v>5.9082333333333299</v>
      </c>
      <c r="H29">
        <v>45</v>
      </c>
      <c r="I29" t="s">
        <v>36</v>
      </c>
      <c r="J29" t="s">
        <v>191</v>
      </c>
      <c r="K29" s="2">
        <v>-2.170433202922041</v>
      </c>
      <c r="L29" s="3">
        <v>6.9669288389513103E-5</v>
      </c>
      <c r="M29" s="7">
        <v>1300000</v>
      </c>
      <c r="N29" s="7">
        <v>2820000</v>
      </c>
      <c r="O29" s="7">
        <v>808458.09909999999</v>
      </c>
      <c r="P29" s="7">
        <v>456540.41759999999</v>
      </c>
      <c r="Q29" s="1">
        <v>27.09211689</v>
      </c>
      <c r="R29" s="1">
        <v>33.152926749999999</v>
      </c>
      <c r="S29" s="1">
        <v>-2.7778036460000002</v>
      </c>
    </row>
    <row r="30" spans="1:19" x14ac:dyDescent="0.25">
      <c r="A30">
        <v>2227</v>
      </c>
      <c r="B30" s="8">
        <v>450.018874039438</v>
      </c>
      <c r="C30" s="8">
        <v>450.017386440721</v>
      </c>
      <c r="D30" s="8">
        <v>450.02055611920599</v>
      </c>
      <c r="E30" s="2">
        <v>1.2558833333333299</v>
      </c>
      <c r="F30" s="2">
        <v>1.2441166666666701</v>
      </c>
      <c r="G30" s="2">
        <v>1.2648999999999999</v>
      </c>
      <c r="H30">
        <v>46</v>
      </c>
      <c r="I30" s="23" t="s">
        <v>29</v>
      </c>
      <c r="J30" t="s">
        <v>193</v>
      </c>
      <c r="K30" s="2">
        <v>-2.0523924442533898</v>
      </c>
      <c r="L30" s="3">
        <v>2.0056266094420599E-5</v>
      </c>
      <c r="M30" s="7">
        <v>5100000</v>
      </c>
      <c r="N30" s="7">
        <v>10500000</v>
      </c>
      <c r="O30" s="7">
        <v>2218204.6910000001</v>
      </c>
      <c r="P30" s="7">
        <v>1157181.2450000001</v>
      </c>
      <c r="Q30" s="1">
        <v>20.32665519</v>
      </c>
      <c r="R30" s="1">
        <v>22.625815280000001</v>
      </c>
      <c r="S30" s="1">
        <v>-2.1292716199999999</v>
      </c>
    </row>
    <row r="31" spans="1:19" x14ac:dyDescent="0.25">
      <c r="A31">
        <v>2472</v>
      </c>
      <c r="B31" s="8">
        <v>485.28742283241502</v>
      </c>
      <c r="C31" s="8">
        <v>485.28593865146399</v>
      </c>
      <c r="D31" s="8">
        <v>485.29188195736799</v>
      </c>
      <c r="E31" s="2">
        <v>16.990066666666699</v>
      </c>
      <c r="F31" s="2">
        <v>16.887166666666701</v>
      </c>
      <c r="G31" s="2">
        <v>17.1323166666667</v>
      </c>
      <c r="H31">
        <v>39</v>
      </c>
      <c r="I31" t="s">
        <v>216</v>
      </c>
      <c r="J31" t="s">
        <v>191</v>
      </c>
      <c r="K31" s="2">
        <v>-2.0050385743910932</v>
      </c>
      <c r="L31" s="3">
        <v>0.40045791050000001</v>
      </c>
      <c r="M31" s="7">
        <v>1060000</v>
      </c>
      <c r="N31" s="7">
        <v>2130000</v>
      </c>
      <c r="O31" s="7">
        <v>1670259.2609999999</v>
      </c>
      <c r="P31" s="7">
        <v>1170327.2390000001</v>
      </c>
      <c r="Q31" s="1">
        <v>68.031849449999996</v>
      </c>
      <c r="R31" s="1">
        <v>71.613245239999998</v>
      </c>
      <c r="S31" s="1">
        <v>-9.7255442839999997</v>
      </c>
    </row>
    <row r="32" spans="1:19" x14ac:dyDescent="0.25">
      <c r="A32">
        <v>3412</v>
      </c>
      <c r="B32" s="8">
        <v>664.11725284921897</v>
      </c>
      <c r="C32" s="8">
        <v>664.11520700378696</v>
      </c>
      <c r="D32" s="8">
        <v>664.11960530304498</v>
      </c>
      <c r="E32" s="2">
        <v>1.4009499999999999</v>
      </c>
      <c r="F32" s="2">
        <v>1.3852</v>
      </c>
      <c r="G32" s="2">
        <v>1.4067666666666701</v>
      </c>
      <c r="H32">
        <v>41</v>
      </c>
      <c r="I32" s="23" t="s">
        <v>25</v>
      </c>
      <c r="J32" t="s">
        <v>191</v>
      </c>
      <c r="K32" s="2">
        <v>-1.9691105398424797</v>
      </c>
      <c r="L32" s="3">
        <v>1.5368335787923399E-5</v>
      </c>
      <c r="M32" s="7">
        <v>11100000</v>
      </c>
      <c r="N32" s="7">
        <v>21800000</v>
      </c>
      <c r="O32" s="7">
        <v>3634381.9929999998</v>
      </c>
      <c r="P32" s="7">
        <v>1706649.8570000001</v>
      </c>
      <c r="Q32" s="1">
        <v>16.607909809999999</v>
      </c>
      <c r="R32" s="1">
        <v>14.8811684</v>
      </c>
      <c r="S32" s="1">
        <v>-1.6924559729999999</v>
      </c>
    </row>
    <row r="33" spans="1:19" x14ac:dyDescent="0.25">
      <c r="A33">
        <v>193</v>
      </c>
      <c r="B33" s="8">
        <v>123.04397413017</v>
      </c>
      <c r="C33" s="8">
        <v>123.043584497526</v>
      </c>
      <c r="D33" s="8">
        <v>123.04446036789599</v>
      </c>
      <c r="E33" s="2">
        <v>7.4045249999999996</v>
      </c>
      <c r="F33" s="2">
        <v>7.3836166666666703</v>
      </c>
      <c r="G33" s="2">
        <v>7.4219833333333298</v>
      </c>
      <c r="H33">
        <v>46</v>
      </c>
      <c r="I33" s="23" t="s">
        <v>61</v>
      </c>
      <c r="J33" t="s">
        <v>191</v>
      </c>
      <c r="K33" s="2">
        <v>-1.7736557919002718</v>
      </c>
      <c r="L33" s="3">
        <v>5.1026966799999997E-2</v>
      </c>
      <c r="M33" s="7">
        <v>1890000</v>
      </c>
      <c r="N33" s="7">
        <v>3350000</v>
      </c>
      <c r="O33" s="7">
        <v>1278422.324</v>
      </c>
      <c r="P33" s="7">
        <v>703920.86910000001</v>
      </c>
      <c r="Q33" s="1">
        <v>40.567369710000001</v>
      </c>
      <c r="R33" s="1">
        <v>36.112403710000002</v>
      </c>
      <c r="S33" s="1">
        <v>-4.90150241</v>
      </c>
    </row>
    <row r="34" spans="1:19" x14ac:dyDescent="0.25">
      <c r="A34">
        <v>218</v>
      </c>
      <c r="B34" s="8">
        <v>127.050121065504</v>
      </c>
      <c r="C34" s="8">
        <v>127.049790915621</v>
      </c>
      <c r="D34" s="8">
        <v>127.050568871335</v>
      </c>
      <c r="E34" s="2">
        <v>2.65268333333333</v>
      </c>
      <c r="F34" s="2">
        <v>2.59375</v>
      </c>
      <c r="G34" s="2">
        <v>2.80711666666667</v>
      </c>
      <c r="H34">
        <v>46</v>
      </c>
      <c r="I34" s="23" t="s">
        <v>30</v>
      </c>
      <c r="J34" t="s">
        <v>191</v>
      </c>
      <c r="K34" s="2">
        <v>-1.7382471419624419</v>
      </c>
      <c r="L34" s="3">
        <v>2.055828125E-5</v>
      </c>
      <c r="M34" s="7">
        <v>12800000</v>
      </c>
      <c r="N34" s="7">
        <v>22200000</v>
      </c>
      <c r="O34" s="7">
        <v>4950417.8219999997</v>
      </c>
      <c r="P34" s="7">
        <v>3762709.2119999998</v>
      </c>
      <c r="Q34" s="1">
        <v>21.498190019999999</v>
      </c>
      <c r="R34" s="1">
        <v>27.225815749999999</v>
      </c>
      <c r="S34" s="1">
        <v>-3.5275875889999999</v>
      </c>
    </row>
    <row r="35" spans="1:19" x14ac:dyDescent="0.25">
      <c r="A35">
        <v>3138</v>
      </c>
      <c r="B35" s="8">
        <v>613.16014925301602</v>
      </c>
      <c r="C35" s="8">
        <v>613.15841713932696</v>
      </c>
      <c r="D35" s="8">
        <v>613.16227410422198</v>
      </c>
      <c r="E35" s="2">
        <v>1.4042250000000001</v>
      </c>
      <c r="F35" s="2">
        <v>1.3896500000000001</v>
      </c>
      <c r="G35" s="2">
        <v>1.41116666666667</v>
      </c>
      <c r="H35">
        <v>46</v>
      </c>
      <c r="I35" s="23" t="s">
        <v>44</v>
      </c>
      <c r="J35" t="s">
        <v>191</v>
      </c>
      <c r="K35" s="2">
        <v>-1.6807584830746756</v>
      </c>
      <c r="L35" s="3">
        <v>3.3240469999999998E-4</v>
      </c>
      <c r="M35" s="7">
        <v>34900000</v>
      </c>
      <c r="N35" s="7">
        <v>58700000</v>
      </c>
      <c r="O35" s="7">
        <v>11675334.09</v>
      </c>
      <c r="P35" s="7">
        <v>9971169.3320000004</v>
      </c>
      <c r="Q35" s="1">
        <v>19.99418103</v>
      </c>
      <c r="R35" s="1">
        <v>28.028891590000001</v>
      </c>
      <c r="S35" s="1">
        <v>-3.554568953</v>
      </c>
    </row>
    <row r="36" spans="1:19" x14ac:dyDescent="0.25">
      <c r="A36">
        <v>1868</v>
      </c>
      <c r="B36" s="8">
        <v>397.32877995577797</v>
      </c>
      <c r="C36" s="8">
        <v>397.31501139145502</v>
      </c>
      <c r="D36" s="8">
        <v>397.330962680705</v>
      </c>
      <c r="E36" s="2">
        <v>21.333641666666701</v>
      </c>
      <c r="F36" s="2">
        <v>21.323</v>
      </c>
      <c r="G36" s="2">
        <v>21.3462833333333</v>
      </c>
      <c r="H36">
        <v>58</v>
      </c>
      <c r="I36" s="23" t="s">
        <v>209</v>
      </c>
      <c r="J36" t="s">
        <v>191</v>
      </c>
      <c r="K36" s="2">
        <v>-1.6752825828680868</v>
      </c>
      <c r="L36" s="3">
        <v>0.60432967699999995</v>
      </c>
      <c r="M36" s="7">
        <v>8610000</v>
      </c>
      <c r="N36" s="7">
        <v>14400000</v>
      </c>
      <c r="O36" s="7">
        <v>31288205.140000001</v>
      </c>
      <c r="P36" s="7">
        <v>17483394.710000001</v>
      </c>
      <c r="Q36" s="1">
        <v>125.54105490000001</v>
      </c>
      <c r="R36" s="1">
        <v>112.6644483</v>
      </c>
      <c r="S36" s="1">
        <v>-30.560870120000001</v>
      </c>
    </row>
    <row r="37" spans="1:19" x14ac:dyDescent="0.25">
      <c r="A37">
        <v>341</v>
      </c>
      <c r="B37" s="8">
        <v>148.06044135813201</v>
      </c>
      <c r="C37" s="8">
        <v>148.056891264938</v>
      </c>
      <c r="D37" s="8">
        <v>148.07123793506099</v>
      </c>
      <c r="E37" s="2">
        <v>1.20099166666667</v>
      </c>
      <c r="F37" s="2">
        <v>1.129</v>
      </c>
      <c r="G37" s="2">
        <v>1.43681666666667</v>
      </c>
      <c r="H37">
        <v>56</v>
      </c>
      <c r="I37" s="23" t="s">
        <v>1489</v>
      </c>
      <c r="J37" t="s">
        <v>191</v>
      </c>
      <c r="K37" s="2">
        <v>-1.6707396262448535</v>
      </c>
      <c r="L37" s="3">
        <v>0.25902010279999998</v>
      </c>
      <c r="M37" s="7">
        <v>10700000</v>
      </c>
      <c r="N37" s="7">
        <v>17800000</v>
      </c>
      <c r="O37" s="7">
        <v>6674325.7280000001</v>
      </c>
      <c r="P37" s="7">
        <v>5811539.6179999998</v>
      </c>
      <c r="Q37" s="1">
        <v>38.601253280000002</v>
      </c>
      <c r="R37" s="1">
        <v>44.255488460000002</v>
      </c>
      <c r="S37" s="1">
        <v>-6.8474044550000004</v>
      </c>
    </row>
    <row r="38" spans="1:19" x14ac:dyDescent="0.25">
      <c r="A38">
        <v>4077</v>
      </c>
      <c r="B38" s="8">
        <v>922.38865620427703</v>
      </c>
      <c r="C38" s="8">
        <v>922.38583028657501</v>
      </c>
      <c r="D38" s="8">
        <v>922.39268025619504</v>
      </c>
      <c r="E38" s="2">
        <v>6.1597833333333298</v>
      </c>
      <c r="F38" s="2">
        <v>6.1452</v>
      </c>
      <c r="G38" s="2">
        <v>6.1867000000000001</v>
      </c>
      <c r="H38">
        <v>46</v>
      </c>
      <c r="I38" t="s">
        <v>45</v>
      </c>
      <c r="J38" t="s">
        <v>191</v>
      </c>
      <c r="K38" s="2">
        <v>-1.6474850396845564</v>
      </c>
      <c r="L38" s="3">
        <v>3.681739E-4</v>
      </c>
      <c r="M38" s="7">
        <v>1830000</v>
      </c>
      <c r="N38" s="7">
        <v>3010000</v>
      </c>
      <c r="O38" s="7">
        <v>640343.30889999995</v>
      </c>
      <c r="P38" s="7">
        <v>355898.9301</v>
      </c>
      <c r="Q38" s="1">
        <v>20.75270664</v>
      </c>
      <c r="R38" s="1">
        <v>19.576629310000001</v>
      </c>
      <c r="S38" s="1">
        <v>-3.0693552190000002</v>
      </c>
    </row>
    <row r="39" spans="1:19" x14ac:dyDescent="0.25">
      <c r="A39">
        <v>2305</v>
      </c>
      <c r="B39" s="8">
        <v>457.11207701605099</v>
      </c>
      <c r="C39" s="8">
        <v>457.11063360559001</v>
      </c>
      <c r="D39" s="8">
        <v>457.11374754409599</v>
      </c>
      <c r="E39" s="2">
        <v>7.0617416666666699</v>
      </c>
      <c r="F39" s="2">
        <v>7.0321833333333297</v>
      </c>
      <c r="G39" s="2">
        <v>7.0759333333333299</v>
      </c>
      <c r="H39">
        <v>46</v>
      </c>
      <c r="I39" s="23" t="s">
        <v>96</v>
      </c>
      <c r="J39" t="s">
        <v>191</v>
      </c>
      <c r="K39" s="2">
        <v>-1.5692081404438669</v>
      </c>
      <c r="L39" s="3">
        <v>5.2041385000000003E-3</v>
      </c>
      <c r="M39" s="7">
        <v>16200000</v>
      </c>
      <c r="N39" s="7">
        <v>25500000</v>
      </c>
      <c r="O39" s="7">
        <v>6558691.6390000004</v>
      </c>
      <c r="P39" s="7">
        <v>3876088.9470000002</v>
      </c>
      <c r="Q39" s="1">
        <v>27.665499780000001</v>
      </c>
      <c r="R39" s="1">
        <v>24.9495225</v>
      </c>
      <c r="S39" s="1">
        <v>-4.1181777300000002</v>
      </c>
    </row>
    <row r="40" spans="1:19" x14ac:dyDescent="0.25">
      <c r="A40">
        <v>2291</v>
      </c>
      <c r="B40" s="8">
        <v>454.29330426601598</v>
      </c>
      <c r="C40" s="8">
        <v>454.29216678664801</v>
      </c>
      <c r="D40" s="8">
        <v>454.29527310083103</v>
      </c>
      <c r="E40" s="2">
        <v>15.875125000000001</v>
      </c>
      <c r="F40" s="2">
        <v>15.802716666666701</v>
      </c>
      <c r="G40" s="2">
        <v>15.886466666666699</v>
      </c>
      <c r="H40">
        <v>48</v>
      </c>
      <c r="I40" t="s">
        <v>66</v>
      </c>
      <c r="J40" t="s">
        <v>191</v>
      </c>
      <c r="K40" s="2">
        <v>-1.4887931570540638</v>
      </c>
      <c r="L40" s="3">
        <v>0.56102098789999999</v>
      </c>
      <c r="M40" s="7">
        <v>90100000</v>
      </c>
      <c r="N40" s="7">
        <v>134000000</v>
      </c>
      <c r="O40" s="7">
        <v>81291993.280000001</v>
      </c>
      <c r="P40" s="7">
        <v>93163102.159999996</v>
      </c>
      <c r="Q40" s="1">
        <v>53.23348069</v>
      </c>
      <c r="R40" s="1">
        <v>79.642570539999994</v>
      </c>
      <c r="S40" s="1">
        <v>-15.606320309999999</v>
      </c>
    </row>
    <row r="41" spans="1:19" x14ac:dyDescent="0.25">
      <c r="A41">
        <v>2256</v>
      </c>
      <c r="B41" s="8">
        <v>452.27762930416498</v>
      </c>
      <c r="C41" s="8">
        <v>452.276024907242</v>
      </c>
      <c r="D41" s="8">
        <v>452.27959418481697</v>
      </c>
      <c r="E41" s="2">
        <v>14.816000000000001</v>
      </c>
      <c r="F41" s="2">
        <v>14.792116666666701</v>
      </c>
      <c r="G41" s="2">
        <v>14.85215</v>
      </c>
      <c r="H41">
        <v>51</v>
      </c>
      <c r="I41" t="s">
        <v>69</v>
      </c>
      <c r="J41" t="s">
        <v>191</v>
      </c>
      <c r="K41" s="2">
        <v>-1.4451880567295718</v>
      </c>
      <c r="L41" s="3">
        <v>0.21762985770000001</v>
      </c>
      <c r="M41" s="7">
        <v>496000000</v>
      </c>
      <c r="N41" s="7">
        <v>717000000</v>
      </c>
      <c r="O41" s="7">
        <v>385819768.69999999</v>
      </c>
      <c r="P41" s="7">
        <v>259841075.80000001</v>
      </c>
      <c r="Q41" s="1">
        <v>49.351081180000001</v>
      </c>
      <c r="R41" s="1">
        <v>47.875971700000001</v>
      </c>
      <c r="S41" s="1">
        <v>-10.384917850000001</v>
      </c>
    </row>
    <row r="42" spans="1:19" x14ac:dyDescent="0.25">
      <c r="A42">
        <v>2418</v>
      </c>
      <c r="B42" s="8">
        <v>476.27490750025999</v>
      </c>
      <c r="C42" s="8">
        <v>476.27376422055801</v>
      </c>
      <c r="D42" s="8">
        <v>476.27700961184502</v>
      </c>
      <c r="E42" s="2">
        <v>15.8773083333333</v>
      </c>
      <c r="F42" s="2">
        <v>15.802716666666701</v>
      </c>
      <c r="G42" s="2">
        <v>15.8865</v>
      </c>
      <c r="H42">
        <v>46</v>
      </c>
      <c r="I42" t="s">
        <v>66</v>
      </c>
      <c r="J42" t="s">
        <v>193</v>
      </c>
      <c r="K42" s="2">
        <v>-1.3979941769529078</v>
      </c>
      <c r="L42" s="3">
        <v>0.45273839910000002</v>
      </c>
      <c r="M42" s="7">
        <v>11900000</v>
      </c>
      <c r="N42" s="7">
        <v>16700000</v>
      </c>
      <c r="O42" s="7">
        <v>6243655.0710000005</v>
      </c>
      <c r="P42" s="7">
        <v>7797438.8030000003</v>
      </c>
      <c r="Q42" s="1">
        <v>35.698278369999997</v>
      </c>
      <c r="R42" s="1">
        <v>56.238508379999999</v>
      </c>
      <c r="S42" s="1">
        <v>-11.14242977</v>
      </c>
    </row>
    <row r="43" spans="1:19" x14ac:dyDescent="0.25">
      <c r="A43">
        <v>294</v>
      </c>
      <c r="B43" s="8">
        <v>140.068309901303</v>
      </c>
      <c r="C43" s="8">
        <v>140.067950672481</v>
      </c>
      <c r="D43" s="8">
        <v>140.06878605676701</v>
      </c>
      <c r="E43" s="2">
        <v>1.1655583333333299</v>
      </c>
      <c r="F43" s="2">
        <v>1.1535</v>
      </c>
      <c r="G43" s="2">
        <v>1.1725666666666701</v>
      </c>
      <c r="H43">
        <v>46</v>
      </c>
      <c r="I43" s="23" t="s">
        <v>59</v>
      </c>
      <c r="J43" t="s">
        <v>193</v>
      </c>
      <c r="K43" s="2">
        <v>-1.3459160443431228</v>
      </c>
      <c r="L43" s="3">
        <v>0.3531671797</v>
      </c>
      <c r="M43" s="7">
        <v>14100000</v>
      </c>
      <c r="N43" s="7">
        <v>19000000</v>
      </c>
      <c r="O43" s="7">
        <v>12246284.199999999</v>
      </c>
      <c r="P43" s="7">
        <v>6048106.7110000001</v>
      </c>
      <c r="Q43" s="1">
        <v>59.094720039999999</v>
      </c>
      <c r="R43" s="1">
        <v>40.506897430000002</v>
      </c>
      <c r="S43" s="1">
        <v>-12.30905768</v>
      </c>
    </row>
    <row r="44" spans="1:19" x14ac:dyDescent="0.25">
      <c r="A44">
        <v>2413</v>
      </c>
      <c r="B44" s="8">
        <v>474.25953451710097</v>
      </c>
      <c r="C44" s="8">
        <v>474.24262040546603</v>
      </c>
      <c r="D44" s="8">
        <v>474.261434116582</v>
      </c>
      <c r="E44" s="2">
        <v>14.8162</v>
      </c>
      <c r="F44" s="2">
        <v>14.554600000000001</v>
      </c>
      <c r="G44" s="2">
        <v>15.1123833333333</v>
      </c>
      <c r="H44">
        <v>43</v>
      </c>
      <c r="I44" t="s">
        <v>69</v>
      </c>
      <c r="J44" t="s">
        <v>193</v>
      </c>
      <c r="K44" s="2">
        <v>-1.2385032548811126</v>
      </c>
      <c r="L44" s="3">
        <v>0.53464143580000001</v>
      </c>
      <c r="M44" s="7">
        <v>38400000</v>
      </c>
      <c r="N44" s="7">
        <v>47600000</v>
      </c>
      <c r="O44" s="7">
        <v>20966177.190000001</v>
      </c>
      <c r="P44" s="7">
        <v>14893315.109999999</v>
      </c>
      <c r="Q44" s="1">
        <v>43.491402270000002</v>
      </c>
      <c r="R44" s="1">
        <v>38.07138398</v>
      </c>
      <c r="S44" s="1">
        <v>-11.03675507</v>
      </c>
    </row>
    <row r="45" spans="1:19" x14ac:dyDescent="0.25">
      <c r="A45">
        <v>793</v>
      </c>
      <c r="B45" s="8">
        <v>243.08767099007</v>
      </c>
      <c r="C45" s="8">
        <v>243.08656823711399</v>
      </c>
      <c r="D45" s="8">
        <v>243.08867807286799</v>
      </c>
      <c r="E45" s="2">
        <v>9.2520666666666695</v>
      </c>
      <c r="F45" s="2">
        <v>9.2426666666666701</v>
      </c>
      <c r="G45" s="2">
        <v>9.2599499999999999</v>
      </c>
      <c r="H45">
        <v>46</v>
      </c>
      <c r="I45" s="23" t="s">
        <v>85</v>
      </c>
      <c r="J45" t="s">
        <v>191</v>
      </c>
      <c r="K45" s="2">
        <v>-1.2326768952447056</v>
      </c>
      <c r="L45" s="3">
        <v>0.63764702799999995</v>
      </c>
      <c r="M45" s="7">
        <v>9080000</v>
      </c>
      <c r="N45" s="7">
        <v>11200000</v>
      </c>
      <c r="O45" s="7">
        <v>8480126.7990000006</v>
      </c>
      <c r="P45" s="7">
        <v>5805122.2949999999</v>
      </c>
      <c r="Q45" s="1">
        <v>60.606637569999997</v>
      </c>
      <c r="R45" s="1">
        <v>51.197004960000001</v>
      </c>
      <c r="S45" s="1">
        <v>-18.84124727</v>
      </c>
    </row>
    <row r="46" spans="1:19" x14ac:dyDescent="0.25">
      <c r="A46">
        <v>975</v>
      </c>
      <c r="B46" s="8">
        <v>265.069600484489</v>
      </c>
      <c r="C46" s="8">
        <v>265.06863700539401</v>
      </c>
      <c r="D46" s="8">
        <v>265.07042098291402</v>
      </c>
      <c r="E46" s="2">
        <v>9.2520166666666608</v>
      </c>
      <c r="F46" s="2">
        <v>9.2426666666666701</v>
      </c>
      <c r="G46" s="2">
        <v>9.2598333333333294</v>
      </c>
      <c r="H46">
        <v>46</v>
      </c>
      <c r="I46" s="23" t="s">
        <v>85</v>
      </c>
      <c r="J46" t="s">
        <v>193</v>
      </c>
      <c r="K46" s="2">
        <v>-1.2157101373966139</v>
      </c>
      <c r="L46" s="3">
        <v>0.59039999219999995</v>
      </c>
      <c r="M46" s="7">
        <v>2370000</v>
      </c>
      <c r="N46" s="7">
        <v>2880000</v>
      </c>
      <c r="O46" s="7">
        <v>1799443.807</v>
      </c>
      <c r="P46" s="7">
        <v>1252344.0160000001</v>
      </c>
      <c r="Q46" s="1">
        <v>50.828763049999999</v>
      </c>
      <c r="R46" s="1">
        <v>43.484594340000001</v>
      </c>
      <c r="S46" s="1">
        <v>-15.96114551</v>
      </c>
    </row>
    <row r="47" spans="1:19" x14ac:dyDescent="0.25">
      <c r="A47">
        <v>1766</v>
      </c>
      <c r="B47" s="8">
        <v>380.11247606118502</v>
      </c>
      <c r="C47" s="8">
        <v>380.11139458741098</v>
      </c>
      <c r="D47" s="8">
        <v>380.11378176027</v>
      </c>
      <c r="E47" s="2">
        <v>2.8601916666666698</v>
      </c>
      <c r="F47" s="2">
        <v>2.7832499999999998</v>
      </c>
      <c r="G47" s="2">
        <v>2.9356499999999999</v>
      </c>
      <c r="H47">
        <v>40</v>
      </c>
      <c r="I47" t="s">
        <v>1493</v>
      </c>
      <c r="J47" t="s">
        <v>191</v>
      </c>
      <c r="K47" s="2">
        <v>-1.1463490378076506</v>
      </c>
      <c r="L47" s="3">
        <v>0.85601190240000002</v>
      </c>
      <c r="M47" s="7">
        <v>65000000</v>
      </c>
      <c r="N47" s="7">
        <v>74500000</v>
      </c>
      <c r="O47" s="7">
        <v>43281662.75</v>
      </c>
      <c r="P47" s="7">
        <v>49854128.979999997</v>
      </c>
      <c r="Q47" s="1">
        <v>49.469724960000001</v>
      </c>
      <c r="R47" s="1">
        <v>62.534755519999997</v>
      </c>
      <c r="S47" s="1">
        <v>-21.124786629999999</v>
      </c>
    </row>
    <row r="48" spans="1:19" x14ac:dyDescent="0.25">
      <c r="A48">
        <v>156</v>
      </c>
      <c r="B48" s="8">
        <v>116.070653031426</v>
      </c>
      <c r="C48" s="8">
        <v>116.070275816348</v>
      </c>
      <c r="D48" s="8">
        <v>116.07110430807199</v>
      </c>
      <c r="E48" s="2">
        <v>1.2143916666666701</v>
      </c>
      <c r="F48" s="2">
        <v>1.2044333333333299</v>
      </c>
      <c r="G48" s="2">
        <v>1.4438500000000001</v>
      </c>
      <c r="H48">
        <v>52</v>
      </c>
      <c r="I48" s="23" t="s">
        <v>91</v>
      </c>
      <c r="J48" t="s">
        <v>191</v>
      </c>
      <c r="K48" s="2">
        <v>-1.1403689632273692</v>
      </c>
      <c r="L48" s="3">
        <v>0.87002241089999999</v>
      </c>
      <c r="M48" s="7">
        <v>14100000</v>
      </c>
      <c r="N48" s="7">
        <v>16100000</v>
      </c>
      <c r="O48" s="7">
        <v>1887195.1259999999</v>
      </c>
      <c r="P48" s="7">
        <v>5134296.8590000002</v>
      </c>
      <c r="Q48" s="1">
        <v>12.169433639999999</v>
      </c>
      <c r="R48" s="1">
        <v>33.468515199999999</v>
      </c>
      <c r="S48" s="1">
        <v>-8.4839012109999992</v>
      </c>
    </row>
    <row r="49" spans="1:19" x14ac:dyDescent="0.25">
      <c r="A49">
        <v>411</v>
      </c>
      <c r="B49" s="8">
        <v>162.07610608606399</v>
      </c>
      <c r="C49" s="8">
        <v>162.06588234120599</v>
      </c>
      <c r="D49" s="8">
        <v>162.07675304413999</v>
      </c>
      <c r="E49" s="2">
        <v>1.34545</v>
      </c>
      <c r="F49" s="2">
        <v>1.28951666666667</v>
      </c>
      <c r="G49" s="2">
        <v>1.53548333333333</v>
      </c>
      <c r="H49">
        <v>43</v>
      </c>
      <c r="I49" s="23" t="s">
        <v>88</v>
      </c>
      <c r="J49" t="s">
        <v>191</v>
      </c>
      <c r="K49" s="2">
        <v>-1.1296611359234519</v>
      </c>
      <c r="L49" s="3">
        <v>0.66249017210000005</v>
      </c>
      <c r="M49" s="7">
        <v>13700000</v>
      </c>
      <c r="N49" s="7">
        <v>15500000</v>
      </c>
      <c r="O49" s="7">
        <v>3616836.9389999998</v>
      </c>
      <c r="P49" s="7">
        <v>5945818.784</v>
      </c>
      <c r="Q49" s="1">
        <v>23.871392069999999</v>
      </c>
      <c r="R49" s="1">
        <v>45.234809730000002</v>
      </c>
      <c r="S49" s="1">
        <v>-11.132760360000001</v>
      </c>
    </row>
    <row r="50" spans="1:19" x14ac:dyDescent="0.25">
      <c r="A50">
        <v>682</v>
      </c>
      <c r="B50" s="8">
        <v>224.07807544026599</v>
      </c>
      <c r="C50" s="8">
        <v>224.07748829304799</v>
      </c>
      <c r="D50" s="8">
        <v>224.07872965447001</v>
      </c>
      <c r="E50" s="2">
        <v>1.3988750000000001</v>
      </c>
      <c r="F50" s="2">
        <v>1.38808333333333</v>
      </c>
      <c r="G50" s="2">
        <v>1.4110833333333299</v>
      </c>
      <c r="H50">
        <v>24</v>
      </c>
      <c r="I50" s="23" t="s">
        <v>1490</v>
      </c>
      <c r="J50" t="s">
        <v>198</v>
      </c>
      <c r="K50" s="2">
        <v>-1.113987292987987</v>
      </c>
      <c r="L50" s="3">
        <v>1</v>
      </c>
      <c r="M50" s="7">
        <v>4880000</v>
      </c>
      <c r="N50" s="7">
        <v>5430000</v>
      </c>
      <c r="O50" s="7">
        <v>4447727.9019999998</v>
      </c>
      <c r="P50" s="7">
        <v>3145862.716</v>
      </c>
      <c r="Q50" s="1">
        <v>70.452949959999998</v>
      </c>
      <c r="R50" s="1">
        <v>52.745425140000002</v>
      </c>
      <c r="S50" s="1">
        <v>-24.25114529</v>
      </c>
    </row>
    <row r="51" spans="1:19" x14ac:dyDescent="0.25">
      <c r="A51">
        <v>231</v>
      </c>
      <c r="B51" s="8">
        <v>130.04990681511001</v>
      </c>
      <c r="C51" s="8">
        <v>130.049353175948</v>
      </c>
      <c r="D51" s="8">
        <v>130.05029683950701</v>
      </c>
      <c r="E51" s="2">
        <v>1.7941499999999999</v>
      </c>
      <c r="F51" s="2">
        <v>1.7693333333333301</v>
      </c>
      <c r="G51" s="2">
        <v>1.8813500000000001</v>
      </c>
      <c r="H51">
        <v>53</v>
      </c>
      <c r="I51" s="23" t="s">
        <v>95</v>
      </c>
      <c r="J51" t="s">
        <v>191</v>
      </c>
      <c r="K51" s="2">
        <v>-1.108126142293675</v>
      </c>
      <c r="L51" s="3">
        <v>0.76333808280000004</v>
      </c>
      <c r="M51" s="7">
        <v>33100000</v>
      </c>
      <c r="N51" s="7">
        <v>36700000</v>
      </c>
      <c r="O51" s="7">
        <v>3734457.5419999999</v>
      </c>
      <c r="P51" s="7">
        <v>6817021.2570000002</v>
      </c>
      <c r="Q51" s="1">
        <v>10.18896462</v>
      </c>
      <c r="R51" s="1">
        <v>19.943050379999999</v>
      </c>
      <c r="S51" s="1">
        <v>-5.4017715800000001</v>
      </c>
    </row>
    <row r="52" spans="1:19" x14ac:dyDescent="0.25">
      <c r="A52">
        <v>551</v>
      </c>
      <c r="B52" s="8">
        <v>195.087852624509</v>
      </c>
      <c r="C52" s="8">
        <v>195.087311587085</v>
      </c>
      <c r="D52" s="8">
        <v>195.08871034333299</v>
      </c>
      <c r="E52" s="2">
        <v>7.1814416666666698</v>
      </c>
      <c r="F52" s="2">
        <v>6.8261500000000002</v>
      </c>
      <c r="G52" s="2">
        <v>7.2077499999999999</v>
      </c>
      <c r="H52">
        <v>58</v>
      </c>
      <c r="I52" s="23" t="s">
        <v>195</v>
      </c>
      <c r="J52" t="s">
        <v>191</v>
      </c>
      <c r="K52" s="2">
        <v>-1.0972129689833701</v>
      </c>
      <c r="L52" s="3">
        <v>0.31853447810000002</v>
      </c>
      <c r="M52" s="7">
        <v>13200</v>
      </c>
      <c r="N52" s="7">
        <v>14500</v>
      </c>
      <c r="O52" s="7">
        <v>1313.578951</v>
      </c>
      <c r="P52" s="7">
        <v>3178.6839989999999</v>
      </c>
      <c r="Q52" s="1">
        <v>9.0405231940000004</v>
      </c>
      <c r="R52" s="1">
        <v>22.540291140000001</v>
      </c>
      <c r="S52" s="1">
        <v>-6.1797383769999996</v>
      </c>
    </row>
    <row r="53" spans="1:19" x14ac:dyDescent="0.25">
      <c r="A53">
        <v>3139</v>
      </c>
      <c r="B53" s="8">
        <v>613.15935481330803</v>
      </c>
      <c r="C53" s="8">
        <v>613.15719090302298</v>
      </c>
      <c r="D53" s="8">
        <v>613.16222272897903</v>
      </c>
      <c r="E53" s="2">
        <v>2.1897166666666701</v>
      </c>
      <c r="F53" s="2">
        <v>2.1615000000000002</v>
      </c>
      <c r="G53" s="2">
        <v>2.2578666666666698</v>
      </c>
      <c r="H53">
        <v>43</v>
      </c>
      <c r="I53" s="23" t="s">
        <v>99</v>
      </c>
      <c r="J53" t="s">
        <v>191</v>
      </c>
      <c r="K53" s="2">
        <v>-1.0832140244814392</v>
      </c>
      <c r="L53" s="3">
        <v>0.92442296719999995</v>
      </c>
      <c r="M53" s="7">
        <v>26200000</v>
      </c>
      <c r="N53" s="7">
        <v>28300000</v>
      </c>
      <c r="O53" s="7">
        <v>9008612.3550000004</v>
      </c>
      <c r="P53" s="7">
        <v>15363272.26</v>
      </c>
      <c r="Q53" s="1">
        <v>31.95210891</v>
      </c>
      <c r="R53" s="1">
        <v>53.338135909999998</v>
      </c>
      <c r="S53" s="1">
        <v>-16.43013534</v>
      </c>
    </row>
    <row r="54" spans="1:19" x14ac:dyDescent="0.25">
      <c r="A54">
        <v>2444</v>
      </c>
      <c r="B54" s="8">
        <v>480.30874184921799</v>
      </c>
      <c r="C54" s="8">
        <v>480.30749495333799</v>
      </c>
      <c r="D54" s="8">
        <v>480.31133303001002</v>
      </c>
      <c r="E54" s="2">
        <v>16.211116666666701</v>
      </c>
      <c r="F54" s="2">
        <v>16.1933166666667</v>
      </c>
      <c r="G54" s="2">
        <v>16.239799999999999</v>
      </c>
      <c r="H54">
        <v>48</v>
      </c>
      <c r="I54" t="s">
        <v>215</v>
      </c>
      <c r="J54" t="s">
        <v>191</v>
      </c>
      <c r="K54" s="2">
        <v>-1.0703342298860274</v>
      </c>
      <c r="L54" s="3">
        <v>0.93569585909999997</v>
      </c>
      <c r="M54" s="7">
        <v>121000000</v>
      </c>
      <c r="N54" s="7">
        <v>130000000</v>
      </c>
      <c r="O54" s="7">
        <v>102007679.3</v>
      </c>
      <c r="P54" s="7">
        <v>75000881.810000002</v>
      </c>
      <c r="Q54" s="1">
        <v>73.328606230000005</v>
      </c>
      <c r="R54" s="1">
        <v>58.568584739999999</v>
      </c>
      <c r="S54" s="1">
        <v>-25.245943100000002</v>
      </c>
    </row>
    <row r="55" spans="1:19" x14ac:dyDescent="0.25">
      <c r="A55">
        <v>1971</v>
      </c>
      <c r="B55" s="8">
        <v>413.26657645663801</v>
      </c>
      <c r="C55" s="8">
        <v>413.25340488918101</v>
      </c>
      <c r="D55" s="8">
        <v>413.26914635083301</v>
      </c>
      <c r="E55" s="2">
        <v>21.838574999999999</v>
      </c>
      <c r="F55" s="2">
        <v>21.829466666666701</v>
      </c>
      <c r="G55" s="2">
        <v>21.8472166666667</v>
      </c>
      <c r="H55">
        <v>58</v>
      </c>
      <c r="I55" t="s">
        <v>208</v>
      </c>
      <c r="J55" t="s">
        <v>193</v>
      </c>
      <c r="K55" s="2">
        <v>-1.0544579667449008</v>
      </c>
      <c r="L55" s="3">
        <v>0.85141739849999998</v>
      </c>
      <c r="M55" s="7">
        <v>56000000</v>
      </c>
      <c r="N55" s="7">
        <v>59000000</v>
      </c>
      <c r="O55" s="7">
        <v>4467220.7860000003</v>
      </c>
      <c r="P55" s="7">
        <v>6495937.4900000002</v>
      </c>
      <c r="Q55" s="1">
        <v>7.4553148709999997</v>
      </c>
      <c r="R55" s="1">
        <v>11.5303719</v>
      </c>
      <c r="S55" s="1">
        <v>-3.5974608749999999</v>
      </c>
    </row>
    <row r="56" spans="1:19" x14ac:dyDescent="0.25">
      <c r="A56">
        <v>1834</v>
      </c>
      <c r="B56" s="8">
        <v>391.284156197328</v>
      </c>
      <c r="C56" s="8">
        <v>391.27155211751102</v>
      </c>
      <c r="D56" s="8">
        <v>391.286319721175</v>
      </c>
      <c r="E56" s="2">
        <v>21.838950000000001</v>
      </c>
      <c r="F56" s="2">
        <v>21.833766666666701</v>
      </c>
      <c r="G56" s="2">
        <v>21.8472166666667</v>
      </c>
      <c r="H56">
        <v>58</v>
      </c>
      <c r="I56" t="s">
        <v>208</v>
      </c>
      <c r="J56" t="s">
        <v>191</v>
      </c>
      <c r="K56" s="2">
        <v>-1.0376991884496105</v>
      </c>
      <c r="L56" s="3">
        <v>0.84350478500000003</v>
      </c>
      <c r="M56" s="7">
        <v>3790000</v>
      </c>
      <c r="N56" s="7">
        <v>3940000</v>
      </c>
      <c r="O56" s="7">
        <v>413075.12969999999</v>
      </c>
      <c r="P56" s="7">
        <v>533899.70909999998</v>
      </c>
      <c r="Q56" s="1">
        <v>10.324172150000001</v>
      </c>
      <c r="R56" s="1">
        <v>14.281995869999999</v>
      </c>
      <c r="S56" s="1">
        <v>-4.7055332139999999</v>
      </c>
    </row>
    <row r="57" spans="1:19" x14ac:dyDescent="0.25">
      <c r="A57">
        <v>875</v>
      </c>
      <c r="B57" s="8">
        <v>253.083705964535</v>
      </c>
      <c r="C57" s="8">
        <v>253.064698085581</v>
      </c>
      <c r="D57" s="8">
        <v>253.08480621517299</v>
      </c>
      <c r="E57" s="2">
        <v>12.718724999999999</v>
      </c>
      <c r="F57" s="2">
        <v>12.70035</v>
      </c>
      <c r="G57" s="2">
        <v>12.767333333333299</v>
      </c>
      <c r="H57">
        <v>58</v>
      </c>
      <c r="I57" s="23" t="s">
        <v>179</v>
      </c>
      <c r="J57" t="s">
        <v>193</v>
      </c>
      <c r="K57" s="2">
        <v>1.0153842892246143</v>
      </c>
      <c r="L57" s="3">
        <v>0.84938020299999994</v>
      </c>
      <c r="M57" s="7">
        <v>16800000</v>
      </c>
      <c r="N57" s="7">
        <v>16500000</v>
      </c>
      <c r="O57" s="7">
        <v>16668763.560000001</v>
      </c>
      <c r="P57" s="7">
        <v>17452071.760000002</v>
      </c>
      <c r="Q57" s="1">
        <v>82.699399979999995</v>
      </c>
      <c r="R57" s="1">
        <v>80.591767160000003</v>
      </c>
      <c r="S57" s="1">
        <v>41.843772430000001</v>
      </c>
    </row>
    <row r="58" spans="1:19" x14ac:dyDescent="0.25">
      <c r="A58">
        <v>633</v>
      </c>
      <c r="B58" s="8">
        <v>215.138966888754</v>
      </c>
      <c r="C58" s="8">
        <v>215.13835284182801</v>
      </c>
      <c r="D58" s="8">
        <v>215.13959111160699</v>
      </c>
      <c r="E58" s="2">
        <v>6.9825583333333299</v>
      </c>
      <c r="F58" s="2">
        <v>6.9606166666666702</v>
      </c>
      <c r="G58" s="2">
        <v>6.9967666666666704</v>
      </c>
      <c r="H58">
        <v>52</v>
      </c>
      <c r="I58" t="s">
        <v>196</v>
      </c>
      <c r="J58" t="s">
        <v>191</v>
      </c>
      <c r="K58" s="2">
        <v>1.0188250075116729</v>
      </c>
      <c r="L58" s="3">
        <v>0.96393269699999995</v>
      </c>
      <c r="M58" s="7">
        <v>3030000</v>
      </c>
      <c r="N58" s="7">
        <v>2980000</v>
      </c>
      <c r="O58" s="7">
        <v>642532.23250000004</v>
      </c>
      <c r="P58" s="7">
        <v>392462.25569999998</v>
      </c>
      <c r="Q58" s="1">
        <v>20.250897999999999</v>
      </c>
      <c r="R58" s="1">
        <v>13.049357219999999</v>
      </c>
      <c r="S58" s="1">
        <v>7.264085025</v>
      </c>
    </row>
    <row r="59" spans="1:19" x14ac:dyDescent="0.25">
      <c r="A59">
        <v>1041</v>
      </c>
      <c r="B59" s="8">
        <v>276.10776924694301</v>
      </c>
      <c r="C59" s="8">
        <v>276.10702673167498</v>
      </c>
      <c r="D59" s="8">
        <v>276.10867910758498</v>
      </c>
      <c r="E59" s="2">
        <v>4.8041916666666697</v>
      </c>
      <c r="F59" s="2">
        <v>4.6949500000000004</v>
      </c>
      <c r="G59" s="2">
        <v>4.8504500000000004</v>
      </c>
      <c r="H59">
        <v>44</v>
      </c>
      <c r="I59" t="s">
        <v>72</v>
      </c>
      <c r="J59" t="s">
        <v>191</v>
      </c>
      <c r="K59" s="2">
        <v>1.0206226878654874</v>
      </c>
      <c r="L59" s="3">
        <v>9.1255301799999994E-2</v>
      </c>
      <c r="M59" s="7">
        <v>5610000</v>
      </c>
      <c r="N59" s="7">
        <v>5500000</v>
      </c>
      <c r="O59" s="7">
        <v>937607.78</v>
      </c>
      <c r="P59" s="7">
        <v>1762980.825</v>
      </c>
      <c r="Q59" s="1">
        <v>17.683857889999999</v>
      </c>
      <c r="R59" s="1">
        <v>28.593246019999999</v>
      </c>
      <c r="S59" s="1">
        <v>10.316195179999999</v>
      </c>
    </row>
    <row r="60" spans="1:19" x14ac:dyDescent="0.25">
      <c r="A60">
        <v>355</v>
      </c>
      <c r="B60" s="8">
        <v>152.03172261721099</v>
      </c>
      <c r="C60" s="8">
        <v>152.031157373507</v>
      </c>
      <c r="D60" s="8">
        <v>152.032285000196</v>
      </c>
      <c r="E60" s="2">
        <v>1.78555</v>
      </c>
      <c r="F60" s="2">
        <v>1.7650666666666699</v>
      </c>
      <c r="G60" s="2">
        <v>1.8813500000000001</v>
      </c>
      <c r="H60">
        <v>49</v>
      </c>
      <c r="I60" t="s">
        <v>95</v>
      </c>
      <c r="J60" t="s">
        <v>193</v>
      </c>
      <c r="K60" s="2">
        <v>1.0215633896823553</v>
      </c>
      <c r="L60" s="3">
        <v>0.6847081585</v>
      </c>
      <c r="M60" s="7">
        <v>6190000</v>
      </c>
      <c r="N60" s="7">
        <v>6060000</v>
      </c>
      <c r="O60" s="7">
        <v>1291253.703</v>
      </c>
      <c r="P60" s="7">
        <v>1288071.4410000001</v>
      </c>
      <c r="Q60" s="1">
        <v>19.481281460000002</v>
      </c>
      <c r="R60" s="1">
        <v>21.497404700000001</v>
      </c>
      <c r="S60" s="1">
        <v>8.5914193559999994</v>
      </c>
    </row>
    <row r="61" spans="1:19" x14ac:dyDescent="0.25">
      <c r="A61">
        <v>1160</v>
      </c>
      <c r="B61" s="8">
        <v>291.145581785871</v>
      </c>
      <c r="C61" s="8">
        <v>291.14468253675199</v>
      </c>
      <c r="D61" s="8">
        <v>291.14672386666001</v>
      </c>
      <c r="E61" s="2">
        <v>7.3752083333333296</v>
      </c>
      <c r="F61" s="2">
        <v>7.3570833333333301</v>
      </c>
      <c r="G61" s="2">
        <v>7.3952999999999998</v>
      </c>
      <c r="H61">
        <v>58</v>
      </c>
      <c r="I61" s="23" t="s">
        <v>204</v>
      </c>
      <c r="J61" t="s">
        <v>191</v>
      </c>
      <c r="K61" s="2">
        <v>1.024694477028208</v>
      </c>
      <c r="L61" s="3">
        <v>0.65113085780000002</v>
      </c>
      <c r="M61" s="7">
        <v>1540000</v>
      </c>
      <c r="N61" s="7">
        <v>1500000</v>
      </c>
      <c r="O61" s="7">
        <v>231853.11050000001</v>
      </c>
      <c r="P61" s="7">
        <v>217167.9755</v>
      </c>
      <c r="Q61" s="1">
        <v>15.03600842</v>
      </c>
      <c r="R61" s="1">
        <v>13.492296229999999</v>
      </c>
      <c r="S61" s="1">
        <v>6.0455053159999999</v>
      </c>
    </row>
    <row r="62" spans="1:19" x14ac:dyDescent="0.25">
      <c r="A62">
        <v>1284</v>
      </c>
      <c r="B62" s="8">
        <v>308.09148725600602</v>
      </c>
      <c r="C62" s="8">
        <v>308.09062222152897</v>
      </c>
      <c r="D62" s="8">
        <v>308.09249205945503</v>
      </c>
      <c r="E62" s="2">
        <v>1.4012</v>
      </c>
      <c r="F62" s="2">
        <v>1.3896500000000001</v>
      </c>
      <c r="G62" s="2">
        <v>1.65841666666667</v>
      </c>
      <c r="H62">
        <v>48</v>
      </c>
      <c r="I62" s="23" t="s">
        <v>63</v>
      </c>
      <c r="J62" t="s">
        <v>191</v>
      </c>
      <c r="K62" s="2">
        <v>1.0563025581286609</v>
      </c>
      <c r="L62" s="3">
        <v>6.8839039099999999E-2</v>
      </c>
      <c r="M62" s="7">
        <v>437000000</v>
      </c>
      <c r="N62" s="7">
        <v>414000000</v>
      </c>
      <c r="O62" s="7">
        <v>133820981.5</v>
      </c>
      <c r="P62" s="7">
        <v>174832788.80000001</v>
      </c>
      <c r="Q62" s="1">
        <v>34.864616460000001</v>
      </c>
      <c r="R62" s="1">
        <v>35.439812449999998</v>
      </c>
      <c r="S62" s="1">
        <v>14.83595551</v>
      </c>
    </row>
    <row r="63" spans="1:19" x14ac:dyDescent="0.25">
      <c r="A63">
        <v>727</v>
      </c>
      <c r="B63" s="8">
        <v>231.101784581836</v>
      </c>
      <c r="C63" s="8">
        <v>231.084443273266</v>
      </c>
      <c r="D63" s="8">
        <v>231.10282937629799</v>
      </c>
      <c r="E63" s="2">
        <v>12.7214166666667</v>
      </c>
      <c r="F63" s="2">
        <v>12.70035</v>
      </c>
      <c r="G63" s="2">
        <v>12.767333333333299</v>
      </c>
      <c r="H63">
        <v>58</v>
      </c>
      <c r="I63" s="23" t="s">
        <v>179</v>
      </c>
      <c r="J63" t="s">
        <v>191</v>
      </c>
      <c r="K63" s="2">
        <v>1.0576544844745028</v>
      </c>
      <c r="L63" s="3">
        <v>0.83839271130000004</v>
      </c>
      <c r="M63" s="7">
        <v>119000</v>
      </c>
      <c r="N63" s="7">
        <v>112000</v>
      </c>
      <c r="O63" s="7">
        <v>102656.2977</v>
      </c>
      <c r="P63" s="7">
        <v>112016.13649999999</v>
      </c>
      <c r="Q63" s="1">
        <v>74.183363150000005</v>
      </c>
      <c r="R63" s="1">
        <v>71.944973630000007</v>
      </c>
      <c r="S63" s="1">
        <v>37.907027210000003</v>
      </c>
    </row>
    <row r="64" spans="1:19" x14ac:dyDescent="0.25">
      <c r="A64">
        <v>2205</v>
      </c>
      <c r="B64" s="8">
        <v>446.18605152483701</v>
      </c>
      <c r="C64" s="8">
        <v>446.184599536733</v>
      </c>
      <c r="D64" s="8">
        <v>446.18802275536399</v>
      </c>
      <c r="E64" s="2">
        <v>12.3952833333333</v>
      </c>
      <c r="F64" s="2">
        <v>12.37515</v>
      </c>
      <c r="G64" s="2">
        <v>12.408433333333299</v>
      </c>
      <c r="H64">
        <v>56</v>
      </c>
      <c r="I64" s="23" t="s">
        <v>172</v>
      </c>
      <c r="J64" t="s">
        <v>191</v>
      </c>
      <c r="K64" s="2">
        <v>1.0700581315907123</v>
      </c>
      <c r="L64" s="3">
        <v>0.82339491149999999</v>
      </c>
      <c r="M64" s="7">
        <v>396000</v>
      </c>
      <c r="N64" s="7">
        <v>370000</v>
      </c>
      <c r="O64" s="7">
        <v>292599.32770000002</v>
      </c>
      <c r="P64" s="7">
        <v>311048.62420000002</v>
      </c>
      <c r="Q64" s="1">
        <v>65.60753674</v>
      </c>
      <c r="R64" s="1">
        <v>62.496894089999998</v>
      </c>
      <c r="S64" s="1">
        <v>32.163892189999999</v>
      </c>
    </row>
    <row r="65" spans="1:19" x14ac:dyDescent="0.25">
      <c r="A65">
        <v>233</v>
      </c>
      <c r="B65" s="8">
        <v>130.086249135337</v>
      </c>
      <c r="C65" s="8">
        <v>130.08592038240999</v>
      </c>
      <c r="D65" s="8">
        <v>130.08670334046201</v>
      </c>
      <c r="E65" s="2">
        <v>1.39975</v>
      </c>
      <c r="F65" s="2">
        <v>1.38808333333333</v>
      </c>
      <c r="G65" s="2">
        <v>1.4158166666666701</v>
      </c>
      <c r="H65">
        <v>31</v>
      </c>
      <c r="I65" s="23" t="s">
        <v>70</v>
      </c>
      <c r="J65" t="s">
        <v>191</v>
      </c>
      <c r="K65" s="2">
        <v>1.0706661363962602</v>
      </c>
      <c r="L65" s="3">
        <v>7.8750985300000007E-2</v>
      </c>
      <c r="M65" s="7">
        <v>7860000</v>
      </c>
      <c r="N65" s="7">
        <v>7340000</v>
      </c>
      <c r="O65" s="7">
        <v>1827788.206</v>
      </c>
      <c r="P65" s="7">
        <v>2021664.102</v>
      </c>
      <c r="Q65" s="1">
        <v>25.256470879999998</v>
      </c>
      <c r="R65" s="1">
        <v>24.741225910000001</v>
      </c>
      <c r="S65" s="1">
        <v>10.32896111</v>
      </c>
    </row>
    <row r="66" spans="1:19" x14ac:dyDescent="0.25">
      <c r="A66">
        <v>2634</v>
      </c>
      <c r="B66" s="8">
        <v>502.29040677551399</v>
      </c>
      <c r="C66" s="8">
        <v>502.28908849876598</v>
      </c>
      <c r="D66" s="8">
        <v>502.29279297451802</v>
      </c>
      <c r="E66" s="2">
        <v>16.211200000000002</v>
      </c>
      <c r="F66" s="2">
        <v>15.9280666666667</v>
      </c>
      <c r="G66" s="2">
        <v>16.239799999999999</v>
      </c>
      <c r="H66">
        <v>47</v>
      </c>
      <c r="I66" t="s">
        <v>215</v>
      </c>
      <c r="J66" t="s">
        <v>193</v>
      </c>
      <c r="K66" s="2">
        <v>1.0824052442500323</v>
      </c>
      <c r="L66" s="3">
        <v>0.96895874420000006</v>
      </c>
      <c r="M66" s="7">
        <v>16900000</v>
      </c>
      <c r="N66" s="7">
        <v>15600000</v>
      </c>
      <c r="O66" s="7">
        <v>8895623.6899999995</v>
      </c>
      <c r="P66" s="7">
        <v>9305936.9509999994</v>
      </c>
      <c r="Q66" s="1">
        <v>53.482793970000003</v>
      </c>
      <c r="R66" s="1">
        <v>56.38901551</v>
      </c>
      <c r="S66" s="1">
        <v>22.820142100000002</v>
      </c>
    </row>
    <row r="67" spans="1:19" x14ac:dyDescent="0.25">
      <c r="A67">
        <v>169</v>
      </c>
      <c r="B67" s="8">
        <v>118.086448815263</v>
      </c>
      <c r="C67" s="8">
        <v>118.085981787495</v>
      </c>
      <c r="D67" s="8">
        <v>118.08682730136999</v>
      </c>
      <c r="E67" s="2">
        <v>1.3596666666666699</v>
      </c>
      <c r="F67" s="2">
        <v>1.14381666666667</v>
      </c>
      <c r="G67" s="2">
        <v>1.39496666666667</v>
      </c>
      <c r="H67">
        <v>76</v>
      </c>
      <c r="I67" s="23" t="s">
        <v>59</v>
      </c>
      <c r="J67" t="s">
        <v>191</v>
      </c>
      <c r="K67" s="2">
        <v>1.0876656565907681</v>
      </c>
      <c r="L67" s="3">
        <v>9.3395474999999999E-3</v>
      </c>
      <c r="M67" s="7">
        <v>170000000</v>
      </c>
      <c r="N67" s="7">
        <v>156000000</v>
      </c>
      <c r="O67" s="7">
        <v>18932271.219999999</v>
      </c>
      <c r="P67" s="7">
        <v>32746304.949999999</v>
      </c>
      <c r="Q67" s="1">
        <v>12.01485548</v>
      </c>
      <c r="R67" s="1">
        <v>18.82402557</v>
      </c>
      <c r="S67" s="1">
        <v>6.583141382</v>
      </c>
    </row>
    <row r="68" spans="1:19" x14ac:dyDescent="0.25">
      <c r="A68">
        <v>599</v>
      </c>
      <c r="B68" s="8">
        <v>205.09736423969699</v>
      </c>
      <c r="C68" s="8">
        <v>205.09675034295199</v>
      </c>
      <c r="D68" s="8">
        <v>205.098121893372</v>
      </c>
      <c r="E68" s="2">
        <v>6.1330666666666698</v>
      </c>
      <c r="F68" s="2">
        <v>6.11621666666667</v>
      </c>
      <c r="G68" s="2">
        <v>6.1654499999999999</v>
      </c>
      <c r="H68">
        <v>53</v>
      </c>
      <c r="I68" s="23" t="s">
        <v>184</v>
      </c>
      <c r="J68" t="s">
        <v>191</v>
      </c>
      <c r="K68" s="2">
        <v>1.0901739900233909</v>
      </c>
      <c r="L68" s="3">
        <v>0.53464143580000001</v>
      </c>
      <c r="M68" s="7">
        <v>99100000</v>
      </c>
      <c r="N68" s="7">
        <v>90900000</v>
      </c>
      <c r="O68" s="7">
        <v>14541061.66</v>
      </c>
      <c r="P68" s="7">
        <v>25489081.120000001</v>
      </c>
      <c r="Q68" s="1">
        <v>15.588059680000001</v>
      </c>
      <c r="R68" s="1">
        <v>26.84756003</v>
      </c>
      <c r="S68" s="1">
        <v>8.7404587800000009</v>
      </c>
    </row>
    <row r="69" spans="1:19" x14ac:dyDescent="0.25">
      <c r="A69">
        <v>1206</v>
      </c>
      <c r="B69" s="8">
        <v>298.08960950383999</v>
      </c>
      <c r="C69" s="8">
        <v>298.08889631747002</v>
      </c>
      <c r="D69" s="8">
        <v>298.09078985342001</v>
      </c>
      <c r="E69" s="2">
        <v>4.798025</v>
      </c>
      <c r="F69" s="2">
        <v>4.5429333333333304</v>
      </c>
      <c r="G69" s="2">
        <v>4.8567833333333299</v>
      </c>
      <c r="H69">
        <v>46</v>
      </c>
      <c r="I69" t="s">
        <v>72</v>
      </c>
      <c r="J69" t="s">
        <v>193</v>
      </c>
      <c r="K69" s="2">
        <v>1.0934751786856489</v>
      </c>
      <c r="L69" s="3">
        <v>8.4609117999999997E-2</v>
      </c>
      <c r="M69" s="7">
        <v>4730000</v>
      </c>
      <c r="N69" s="7">
        <v>4320000</v>
      </c>
      <c r="O69" s="7">
        <v>694942.29269999999</v>
      </c>
      <c r="P69" s="7">
        <v>1320224.8359999999</v>
      </c>
      <c r="Q69" s="1">
        <v>15.829086029999999</v>
      </c>
      <c r="R69" s="1">
        <v>26.75935509</v>
      </c>
      <c r="S69" s="1">
        <v>9.3029394829999994</v>
      </c>
    </row>
    <row r="70" spans="1:19" x14ac:dyDescent="0.25">
      <c r="A70">
        <v>242</v>
      </c>
      <c r="B70" s="8">
        <v>131.11803375747999</v>
      </c>
      <c r="C70" s="8">
        <v>131.11755083287201</v>
      </c>
      <c r="D70" s="8">
        <v>131.11850021023599</v>
      </c>
      <c r="E70" s="2">
        <v>1.2963833333333299</v>
      </c>
      <c r="F70" s="2">
        <v>1.2891333333333299</v>
      </c>
      <c r="G70" s="2">
        <v>1.3052666666666699</v>
      </c>
      <c r="H70">
        <v>45</v>
      </c>
      <c r="I70" t="s">
        <v>80</v>
      </c>
      <c r="J70" t="s">
        <v>191</v>
      </c>
      <c r="K70" s="2">
        <v>1.100598749525193</v>
      </c>
      <c r="L70" s="3">
        <v>0.24693092080000001</v>
      </c>
      <c r="M70" s="7">
        <v>70900000</v>
      </c>
      <c r="N70" s="7">
        <v>64400000</v>
      </c>
      <c r="O70" s="7">
        <v>17511981.379999999</v>
      </c>
      <c r="P70" s="7">
        <v>26685285.989999998</v>
      </c>
      <c r="Q70" s="1">
        <v>26.520503829999999</v>
      </c>
      <c r="R70" s="1">
        <v>35.086650220000003</v>
      </c>
      <c r="S70" s="1">
        <v>13.40481898</v>
      </c>
    </row>
    <row r="71" spans="1:19" x14ac:dyDescent="0.25">
      <c r="A71">
        <v>486</v>
      </c>
      <c r="B71" s="8">
        <v>182.081301073742</v>
      </c>
      <c r="C71" s="8">
        <v>182.06715544503601</v>
      </c>
      <c r="D71" s="8">
        <v>182.08201327977301</v>
      </c>
      <c r="E71" s="2">
        <v>2.1400333333333301</v>
      </c>
      <c r="F71" s="2">
        <v>2.1184833333333302</v>
      </c>
      <c r="G71" s="2">
        <v>2.36466666666667</v>
      </c>
      <c r="H71">
        <v>53</v>
      </c>
      <c r="I71" s="23" t="s">
        <v>68</v>
      </c>
      <c r="J71" t="s">
        <v>191</v>
      </c>
      <c r="K71" s="2">
        <v>1.1103915565512665</v>
      </c>
      <c r="L71" s="3">
        <v>3.3488703E-3</v>
      </c>
      <c r="M71" s="7">
        <v>157000000</v>
      </c>
      <c r="N71" s="7">
        <v>141000000</v>
      </c>
      <c r="O71" s="7">
        <v>14428984.49</v>
      </c>
      <c r="P71" s="7">
        <v>42034553.229999997</v>
      </c>
      <c r="Q71" s="1">
        <v>10.132604199999999</v>
      </c>
      <c r="R71" s="1">
        <v>24.289517230000001</v>
      </c>
      <c r="S71" s="1">
        <v>8.2750749629999998</v>
      </c>
    </row>
    <row r="72" spans="1:19" x14ac:dyDescent="0.25">
      <c r="A72">
        <v>522</v>
      </c>
      <c r="B72" s="8">
        <v>188.17608973691799</v>
      </c>
      <c r="C72" s="8">
        <v>188.17561600074001</v>
      </c>
      <c r="D72" s="8">
        <v>188.176680255935</v>
      </c>
      <c r="E72" s="2">
        <v>1.1438666666666699</v>
      </c>
      <c r="F72" s="2">
        <v>1.0653333333333299</v>
      </c>
      <c r="G72" s="2">
        <v>1.149</v>
      </c>
      <c r="H72">
        <v>47</v>
      </c>
      <c r="I72" s="24" t="s">
        <v>48</v>
      </c>
      <c r="J72" t="s">
        <v>191</v>
      </c>
      <c r="K72" s="2">
        <v>1.1450797127247923</v>
      </c>
      <c r="L72" s="3">
        <v>4.7806239999999999E-4</v>
      </c>
      <c r="M72" s="7">
        <v>600000000</v>
      </c>
      <c r="N72" s="7">
        <v>524000000</v>
      </c>
      <c r="O72" s="7">
        <v>84583622.310000002</v>
      </c>
      <c r="P72" s="7">
        <v>58229380.810000002</v>
      </c>
      <c r="Q72" s="1">
        <v>16.168970770000001</v>
      </c>
      <c r="R72" s="1">
        <v>9.6466857170000004</v>
      </c>
      <c r="S72" s="1">
        <v>5.440084927</v>
      </c>
    </row>
    <row r="73" spans="1:19" x14ac:dyDescent="0.25">
      <c r="A73">
        <v>329</v>
      </c>
      <c r="B73" s="8">
        <v>146.16533036024501</v>
      </c>
      <c r="C73" s="8">
        <v>146.165020708752</v>
      </c>
      <c r="D73" s="8">
        <v>146.165780459883</v>
      </c>
      <c r="E73" s="2">
        <v>1.0005250000000001</v>
      </c>
      <c r="F73" s="2">
        <v>0.992966666666667</v>
      </c>
      <c r="G73" s="2">
        <v>1.0155000000000001</v>
      </c>
      <c r="H73">
        <v>44</v>
      </c>
      <c r="I73" s="23" t="s">
        <v>54</v>
      </c>
      <c r="J73" t="s">
        <v>191</v>
      </c>
      <c r="K73" s="2">
        <v>1.1736386300607886</v>
      </c>
      <c r="L73" s="3">
        <v>2.7550015000000001E-3</v>
      </c>
      <c r="M73" s="7">
        <v>70700000</v>
      </c>
      <c r="N73" s="7">
        <v>60200000</v>
      </c>
      <c r="O73" s="7">
        <v>9841074.8870000001</v>
      </c>
      <c r="P73" s="7">
        <v>24587152.870000001</v>
      </c>
      <c r="Q73" s="1">
        <v>16.583015629999998</v>
      </c>
      <c r="R73" s="1">
        <v>30.383990480000001</v>
      </c>
      <c r="S73" s="1">
        <v>11.09037571</v>
      </c>
    </row>
    <row r="74" spans="1:19" x14ac:dyDescent="0.25">
      <c r="A74">
        <v>251</v>
      </c>
      <c r="B74" s="8">
        <v>132.10202718246299</v>
      </c>
      <c r="C74" s="8">
        <v>132.101542659833</v>
      </c>
      <c r="D74" s="8">
        <v>132.10252065225899</v>
      </c>
      <c r="E74" s="2">
        <v>2.1108333333333298</v>
      </c>
      <c r="F74" s="2">
        <v>1.9576166666666699</v>
      </c>
      <c r="G74" s="2">
        <v>2.1981000000000002</v>
      </c>
      <c r="H74">
        <v>59</v>
      </c>
      <c r="I74" s="23" t="s">
        <v>188</v>
      </c>
      <c r="J74" t="s">
        <v>191</v>
      </c>
      <c r="K74" s="2">
        <v>1.1774178264310911</v>
      </c>
      <c r="L74" s="3">
        <v>0.30569689649999998</v>
      </c>
      <c r="M74" s="7">
        <v>1360000000</v>
      </c>
      <c r="N74" s="7">
        <v>1160000000</v>
      </c>
      <c r="O74" s="7">
        <v>368490716</v>
      </c>
      <c r="P74" s="7">
        <v>415187956.19999999</v>
      </c>
      <c r="Q74" s="1">
        <v>34.568245840000003</v>
      </c>
      <c r="R74" s="1">
        <v>33.584780989999999</v>
      </c>
      <c r="S74" s="1">
        <v>12.72663189</v>
      </c>
    </row>
    <row r="75" spans="1:19" x14ac:dyDescent="0.25">
      <c r="A75">
        <v>428</v>
      </c>
      <c r="B75" s="8">
        <v>166.08642143071</v>
      </c>
      <c r="C75" s="8">
        <v>166.085807013177</v>
      </c>
      <c r="D75" s="8">
        <v>166.086995172923</v>
      </c>
      <c r="E75" s="2">
        <v>4.0937000000000001</v>
      </c>
      <c r="F75" s="2">
        <v>4.0710333333333297</v>
      </c>
      <c r="G75" s="2">
        <v>4.1104500000000002</v>
      </c>
      <c r="H75">
        <v>53</v>
      </c>
      <c r="I75" s="23" t="s">
        <v>189</v>
      </c>
      <c r="J75" t="s">
        <v>191</v>
      </c>
      <c r="K75" s="2">
        <v>1.2231557084209697</v>
      </c>
      <c r="L75" s="3">
        <v>2.40145238095238E-6</v>
      </c>
      <c r="M75" s="7">
        <v>1380000000</v>
      </c>
      <c r="N75" s="7">
        <v>1130000000</v>
      </c>
      <c r="O75" s="7">
        <v>150045426.19999999</v>
      </c>
      <c r="P75" s="7">
        <v>245573735.30000001</v>
      </c>
      <c r="Q75" s="1">
        <v>13.00473573</v>
      </c>
      <c r="R75" s="1">
        <v>17.151488969999999</v>
      </c>
      <c r="S75" s="1">
        <v>6.409504052</v>
      </c>
    </row>
    <row r="76" spans="1:19" x14ac:dyDescent="0.25">
      <c r="A76">
        <v>610</v>
      </c>
      <c r="B76" s="8">
        <v>210.157765414366</v>
      </c>
      <c r="C76" s="8">
        <v>210.15723708631199</v>
      </c>
      <c r="D76" s="8">
        <v>210.15846076016999</v>
      </c>
      <c r="E76" s="2">
        <v>1.1354833333333301</v>
      </c>
      <c r="F76" s="2">
        <v>1.1309833333333299</v>
      </c>
      <c r="G76" s="2">
        <v>1.14458333333333</v>
      </c>
      <c r="H76">
        <v>46</v>
      </c>
      <c r="I76" t="s">
        <v>48</v>
      </c>
      <c r="J76" t="s">
        <v>193</v>
      </c>
      <c r="K76" s="2">
        <v>1.2344646765214127</v>
      </c>
      <c r="L76" s="3">
        <v>1.672399E-3</v>
      </c>
      <c r="M76" s="7">
        <v>6590000</v>
      </c>
      <c r="N76" s="7">
        <v>5330000</v>
      </c>
      <c r="O76" s="7">
        <v>1547290.8219999999</v>
      </c>
      <c r="P76" s="7">
        <v>844032.31779999996</v>
      </c>
      <c r="Q76" s="1">
        <v>28.97845169</v>
      </c>
      <c r="R76" s="1">
        <v>12.19124133</v>
      </c>
      <c r="S76" s="1">
        <v>9.1537358639999997</v>
      </c>
    </row>
    <row r="77" spans="1:19" x14ac:dyDescent="0.25">
      <c r="A77">
        <v>348</v>
      </c>
      <c r="B77" s="8">
        <v>150.058519456478</v>
      </c>
      <c r="C77" s="8">
        <v>150.058051106823</v>
      </c>
      <c r="D77" s="8">
        <v>150.05899798281601</v>
      </c>
      <c r="E77" s="2">
        <v>1.40408333333333</v>
      </c>
      <c r="F77" s="2">
        <v>1.3896500000000001</v>
      </c>
      <c r="G77" s="2">
        <v>1.4301666666666699</v>
      </c>
      <c r="H77">
        <v>48</v>
      </c>
      <c r="I77" s="23" t="s">
        <v>34</v>
      </c>
      <c r="J77" t="s">
        <v>191</v>
      </c>
      <c r="K77" s="2">
        <v>1.2442900397955041</v>
      </c>
      <c r="L77" s="3">
        <v>5.1809612903225803E-5</v>
      </c>
      <c r="M77" s="7">
        <v>80500000</v>
      </c>
      <c r="N77" s="7">
        <v>64700000</v>
      </c>
      <c r="O77" s="7">
        <v>5691661.4759999998</v>
      </c>
      <c r="P77" s="7">
        <v>12096742.689999999</v>
      </c>
      <c r="Q77" s="1">
        <v>8.5824661379999991</v>
      </c>
      <c r="R77" s="1">
        <v>15.301165210000001</v>
      </c>
      <c r="S77" s="1">
        <v>5.0241415060000003</v>
      </c>
    </row>
    <row r="78" spans="1:19" x14ac:dyDescent="0.25">
      <c r="A78">
        <v>197</v>
      </c>
      <c r="B78" s="8">
        <v>123.055235160302</v>
      </c>
      <c r="C78" s="8">
        <v>123.043908447199</v>
      </c>
      <c r="D78" s="8">
        <v>123.055754268684</v>
      </c>
      <c r="E78" s="2">
        <v>1.7424500000000001</v>
      </c>
      <c r="F78" s="2">
        <v>1.5532999999999999</v>
      </c>
      <c r="G78" s="2">
        <v>1.7946833333333301</v>
      </c>
      <c r="H78">
        <v>47</v>
      </c>
      <c r="I78" s="23" t="s">
        <v>192</v>
      </c>
      <c r="J78" t="s">
        <v>191</v>
      </c>
      <c r="K78" s="2">
        <v>1.2548604303651263</v>
      </c>
      <c r="L78" s="3">
        <v>1.00271708E-2</v>
      </c>
      <c r="M78" s="7">
        <v>54600000</v>
      </c>
      <c r="N78" s="7">
        <v>43500000</v>
      </c>
      <c r="O78" s="7">
        <v>6480831.9919999996</v>
      </c>
      <c r="P78" s="7">
        <v>15616050.210000001</v>
      </c>
      <c r="Q78" s="1">
        <v>14.7231723</v>
      </c>
      <c r="R78" s="1">
        <v>28.109588559999999</v>
      </c>
      <c r="S78" s="1">
        <v>9.3084098009999998</v>
      </c>
    </row>
    <row r="79" spans="1:19" x14ac:dyDescent="0.25">
      <c r="A79">
        <v>971</v>
      </c>
      <c r="B79" s="8">
        <v>264.175043076789</v>
      </c>
      <c r="C79" s="8">
        <v>264.16286173835999</v>
      </c>
      <c r="D79" s="8">
        <v>264.17602903142398</v>
      </c>
      <c r="E79" s="2">
        <v>11.2576583333333</v>
      </c>
      <c r="F79" s="2">
        <v>11.23155</v>
      </c>
      <c r="G79" s="2">
        <v>11.278416666666701</v>
      </c>
      <c r="H79">
        <v>58</v>
      </c>
      <c r="I79" s="23" t="s">
        <v>190</v>
      </c>
      <c r="J79" t="s">
        <v>191</v>
      </c>
      <c r="K79" s="2">
        <v>1.2696970372473442</v>
      </c>
      <c r="L79" s="3">
        <v>0.25584909459999999</v>
      </c>
      <c r="M79" s="7">
        <v>882000</v>
      </c>
      <c r="N79" s="7">
        <v>695000</v>
      </c>
      <c r="O79" s="7">
        <v>409462.18930000003</v>
      </c>
      <c r="P79" s="7">
        <v>493644.21019999997</v>
      </c>
      <c r="Q79" s="1">
        <v>53.576035679999997</v>
      </c>
      <c r="R79" s="1">
        <v>46.782520419999997</v>
      </c>
      <c r="S79" s="1">
        <v>23.464511739999999</v>
      </c>
    </row>
    <row r="80" spans="1:19" x14ac:dyDescent="0.25">
      <c r="A80">
        <v>518</v>
      </c>
      <c r="B80" s="8">
        <v>188.06807530545601</v>
      </c>
      <c r="C80" s="8">
        <v>188.067395508234</v>
      </c>
      <c r="D80" s="8">
        <v>188.06871841506299</v>
      </c>
      <c r="E80" s="2">
        <v>4.0930916666666697</v>
      </c>
      <c r="F80" s="2">
        <v>4.0678999999999998</v>
      </c>
      <c r="G80" s="2">
        <v>4.1106166666666697</v>
      </c>
      <c r="H80">
        <v>52</v>
      </c>
      <c r="I80" s="23" t="s">
        <v>189</v>
      </c>
      <c r="J80" t="s">
        <v>193</v>
      </c>
      <c r="K80" s="2">
        <v>1.2951489643195677</v>
      </c>
      <c r="L80" s="3">
        <v>0.1137605429</v>
      </c>
      <c r="M80" s="7">
        <v>7000000</v>
      </c>
      <c r="N80" s="7">
        <v>5400000</v>
      </c>
      <c r="O80" s="7">
        <v>1699914.601</v>
      </c>
      <c r="P80" s="7">
        <v>1644631.905</v>
      </c>
      <c r="Q80" s="1">
        <v>27.914114990000002</v>
      </c>
      <c r="R80" s="1">
        <v>23.29695929</v>
      </c>
      <c r="S80" s="1">
        <v>11.33294995</v>
      </c>
    </row>
    <row r="81" spans="1:19" x14ac:dyDescent="0.25">
      <c r="A81">
        <v>586</v>
      </c>
      <c r="B81" s="8">
        <v>203.05298447416999</v>
      </c>
      <c r="C81" s="8">
        <v>203.05234313502999</v>
      </c>
      <c r="D81" s="8">
        <v>203.053581888731</v>
      </c>
      <c r="E81" s="2">
        <v>1.1698666666666699</v>
      </c>
      <c r="F81" s="2">
        <v>1.1335999999999999</v>
      </c>
      <c r="G81" s="2">
        <v>1.1785333333333301</v>
      </c>
      <c r="H81">
        <v>57</v>
      </c>
      <c r="I81" s="23" t="s">
        <v>31</v>
      </c>
      <c r="J81" t="s">
        <v>193</v>
      </c>
      <c r="K81" s="2">
        <v>1.2977658601372752</v>
      </c>
      <c r="L81" s="3">
        <v>3.15617391304348E-5</v>
      </c>
      <c r="M81" s="7">
        <v>322000000</v>
      </c>
      <c r="N81" s="7">
        <v>248000000</v>
      </c>
      <c r="O81" s="7">
        <v>26869751.210000001</v>
      </c>
      <c r="P81" s="7">
        <v>27279745.41</v>
      </c>
      <c r="Q81" s="1">
        <v>10.882267779999999</v>
      </c>
      <c r="R81" s="1">
        <v>8.5275612980000002</v>
      </c>
      <c r="S81" s="1">
        <v>3.9722176600000001</v>
      </c>
    </row>
    <row r="82" spans="1:19" x14ac:dyDescent="0.25">
      <c r="A82">
        <v>416</v>
      </c>
      <c r="B82" s="8">
        <v>164.05663152987299</v>
      </c>
      <c r="C82" s="8">
        <v>164.05623761024199</v>
      </c>
      <c r="D82" s="8">
        <v>164.05714982981101</v>
      </c>
      <c r="E82" s="2">
        <v>2.4684666666666701</v>
      </c>
      <c r="F82" s="2">
        <v>2.40818333333333</v>
      </c>
      <c r="G82" s="2">
        <v>2.6053000000000002</v>
      </c>
      <c r="H82">
        <v>46</v>
      </c>
      <c r="I82" s="23" t="s">
        <v>74</v>
      </c>
      <c r="J82" t="s">
        <v>191</v>
      </c>
      <c r="K82" s="2">
        <v>1.3207779946918337</v>
      </c>
      <c r="L82" s="3">
        <v>9.4076440799999994E-2</v>
      </c>
      <c r="M82" s="7">
        <v>19900000</v>
      </c>
      <c r="N82" s="7">
        <v>15100000</v>
      </c>
      <c r="O82" s="7">
        <v>3852166.0630000001</v>
      </c>
      <c r="P82" s="7">
        <v>4971433.9960000003</v>
      </c>
      <c r="Q82" s="1">
        <v>25.39824217</v>
      </c>
      <c r="R82" s="1">
        <v>27.651097759999999</v>
      </c>
      <c r="S82" s="1">
        <v>10.329348850000001</v>
      </c>
    </row>
    <row r="83" spans="1:19" x14ac:dyDescent="0.25">
      <c r="A83">
        <v>335</v>
      </c>
      <c r="B83" s="8">
        <v>147.11283753714</v>
      </c>
      <c r="C83" s="8">
        <v>147.112391654764</v>
      </c>
      <c r="D83" s="8">
        <v>147.11326452833299</v>
      </c>
      <c r="E83" s="2">
        <v>1.0353666666666701</v>
      </c>
      <c r="F83" s="2">
        <v>1.02281666666667</v>
      </c>
      <c r="G83" s="2">
        <v>1.04256666666667</v>
      </c>
      <c r="H83">
        <v>47</v>
      </c>
      <c r="I83" s="23" t="s">
        <v>42</v>
      </c>
      <c r="J83" t="s">
        <v>191</v>
      </c>
      <c r="K83" s="2">
        <v>1.412419752260915</v>
      </c>
      <c r="L83" s="3">
        <v>2.6130819999999999E-4</v>
      </c>
      <c r="M83" s="7">
        <v>8510000</v>
      </c>
      <c r="N83" s="7">
        <v>6020000</v>
      </c>
      <c r="O83" s="7">
        <v>1710924.12</v>
      </c>
      <c r="P83" s="7">
        <v>1636580.067</v>
      </c>
      <c r="Q83" s="1">
        <v>26.598294159999998</v>
      </c>
      <c r="R83" s="1">
        <v>18.720863860000001</v>
      </c>
      <c r="S83" s="1">
        <v>9.9036940100000006</v>
      </c>
    </row>
    <row r="84" spans="1:19" x14ac:dyDescent="0.25">
      <c r="A84">
        <v>3641</v>
      </c>
      <c r="B84" s="8">
        <v>768.122403403362</v>
      </c>
      <c r="C84" s="8">
        <v>768.12119674148096</v>
      </c>
      <c r="D84" s="8">
        <v>768.12550555846201</v>
      </c>
      <c r="E84" s="2">
        <v>5.67146666666667</v>
      </c>
      <c r="F84" s="2">
        <v>5.5790833333333296</v>
      </c>
      <c r="G84" s="2">
        <v>5.9388833333333304</v>
      </c>
      <c r="H84">
        <v>44</v>
      </c>
      <c r="I84" s="23" t="s">
        <v>47</v>
      </c>
      <c r="J84" t="s">
        <v>191</v>
      </c>
      <c r="K84" s="2">
        <v>1.4521338152353851</v>
      </c>
      <c r="L84" s="3">
        <v>4.6911240000000002E-4</v>
      </c>
      <c r="M84" s="7">
        <v>13300000</v>
      </c>
      <c r="N84" s="7">
        <v>9130000</v>
      </c>
      <c r="O84" s="7">
        <v>3465891.7119999998</v>
      </c>
      <c r="P84" s="7">
        <v>3758713.3459999999</v>
      </c>
      <c r="Q84" s="1">
        <v>39.201149170000001</v>
      </c>
      <c r="R84" s="1">
        <v>26.700069410000001</v>
      </c>
      <c r="S84" s="1">
        <v>13.68243189</v>
      </c>
    </row>
    <row r="85" spans="1:19" x14ac:dyDescent="0.25">
      <c r="A85">
        <v>655</v>
      </c>
      <c r="B85" s="8">
        <v>219.133942072087</v>
      </c>
      <c r="C85" s="8">
        <v>219.13344615058301</v>
      </c>
      <c r="D85" s="8">
        <v>219.134753553976</v>
      </c>
      <c r="E85" s="2">
        <v>5.62388333333333</v>
      </c>
      <c r="F85" s="2">
        <v>5.5928500000000003</v>
      </c>
      <c r="G85" s="2">
        <v>5.6847500000000002</v>
      </c>
      <c r="H85">
        <v>53</v>
      </c>
      <c r="I85" t="s">
        <v>197</v>
      </c>
      <c r="J85" t="s">
        <v>191</v>
      </c>
      <c r="K85" s="2">
        <v>1.501411108373514</v>
      </c>
      <c r="L85" s="3">
        <v>1.189773E-4</v>
      </c>
      <c r="M85" s="7">
        <v>14600000</v>
      </c>
      <c r="N85" s="7">
        <v>9750000</v>
      </c>
      <c r="O85" s="7">
        <v>1579340.6680000001</v>
      </c>
      <c r="P85" s="7">
        <v>4818503.75</v>
      </c>
      <c r="Q85" s="1">
        <v>16.301947030000001</v>
      </c>
      <c r="R85" s="1">
        <v>31.531109059999999</v>
      </c>
      <c r="S85" s="1">
        <v>10.59358941</v>
      </c>
    </row>
    <row r="86" spans="1:19" x14ac:dyDescent="0.25">
      <c r="A86">
        <v>3518</v>
      </c>
      <c r="B86" s="8">
        <v>704.52310602567604</v>
      </c>
      <c r="C86" s="8">
        <v>704.52091204091698</v>
      </c>
      <c r="D86" s="8">
        <v>704.52570098432102</v>
      </c>
      <c r="E86" s="2">
        <v>21.032541666666699</v>
      </c>
      <c r="F86" s="2">
        <v>20.4517666666667</v>
      </c>
      <c r="G86" s="2">
        <v>21.380266666666699</v>
      </c>
      <c r="H86">
        <v>46</v>
      </c>
      <c r="I86" t="s">
        <v>222</v>
      </c>
      <c r="J86" t="s">
        <v>191</v>
      </c>
      <c r="K86" s="2">
        <v>1.7993362929039087</v>
      </c>
      <c r="L86" s="3">
        <v>0.34159034170000002</v>
      </c>
      <c r="M86" s="7">
        <v>398000000</v>
      </c>
      <c r="N86" s="7">
        <v>221000000</v>
      </c>
      <c r="O86" s="7">
        <v>374003476</v>
      </c>
      <c r="P86" s="7">
        <v>470794941.89999998</v>
      </c>
      <c r="Q86" s="1">
        <v>118.03211779999999</v>
      </c>
      <c r="R86" s="1">
        <v>89.255303900000001</v>
      </c>
      <c r="S86" s="1">
        <v>59.619845349999999</v>
      </c>
    </row>
    <row r="87" spans="1:19" x14ac:dyDescent="0.25">
      <c r="A87">
        <v>3487</v>
      </c>
      <c r="B87" s="8">
        <v>689.21183950472198</v>
      </c>
      <c r="C87" s="8">
        <v>689.209587878663</v>
      </c>
      <c r="D87" s="8">
        <v>689.21432226034403</v>
      </c>
      <c r="E87" s="2">
        <v>1.2573333333333301</v>
      </c>
      <c r="F87" s="2">
        <v>1.2503833333333301</v>
      </c>
      <c r="G87" s="2">
        <v>1.26485</v>
      </c>
      <c r="H87">
        <v>46</v>
      </c>
      <c r="I87" t="s">
        <v>220</v>
      </c>
      <c r="J87" t="s">
        <v>193</v>
      </c>
      <c r="K87" s="2">
        <v>2.2537392502398221</v>
      </c>
      <c r="L87" s="3">
        <v>4.5888514285714301E-11</v>
      </c>
      <c r="M87" s="7">
        <v>58800000</v>
      </c>
      <c r="N87" s="7">
        <v>26100000</v>
      </c>
      <c r="O87" s="7">
        <v>3911526.53</v>
      </c>
      <c r="P87" s="7">
        <v>10220231.16</v>
      </c>
      <c r="Q87" s="1">
        <v>14.942140780000001</v>
      </c>
      <c r="R87" s="1">
        <v>16.830688210000002</v>
      </c>
      <c r="S87" s="1">
        <v>6.6253482830000001</v>
      </c>
    </row>
    <row r="88" spans="1:19" x14ac:dyDescent="0.25">
      <c r="A88">
        <v>357</v>
      </c>
      <c r="B88" s="8">
        <v>152.05675098687999</v>
      </c>
      <c r="C88" s="8">
        <v>152.053730996989</v>
      </c>
      <c r="D88" s="8">
        <v>152.05740731149501</v>
      </c>
      <c r="E88" s="2">
        <v>1.4037833333333301</v>
      </c>
      <c r="F88" s="2">
        <v>1.3896500000000001</v>
      </c>
      <c r="G88" s="2">
        <v>1.4253833333333299</v>
      </c>
      <c r="H88">
        <v>53</v>
      </c>
      <c r="I88" s="23" t="s">
        <v>194</v>
      </c>
      <c r="J88" t="s">
        <v>191</v>
      </c>
      <c r="K88" s="2">
        <v>2.2687948523512214</v>
      </c>
      <c r="L88" s="3">
        <v>7.1771751412429399E-9</v>
      </c>
      <c r="M88" s="7">
        <v>52100000</v>
      </c>
      <c r="N88" s="7">
        <v>23000000</v>
      </c>
      <c r="O88" s="7">
        <v>6905885.7549999999</v>
      </c>
      <c r="P88" s="7">
        <v>12045878.470000001</v>
      </c>
      <c r="Q88" s="1">
        <v>29.3813423</v>
      </c>
      <c r="R88" s="1">
        <v>21.52676451</v>
      </c>
      <c r="S88" s="1">
        <v>10.94095373</v>
      </c>
    </row>
    <row r="89" spans="1:19" x14ac:dyDescent="0.25">
      <c r="A89">
        <v>3406</v>
      </c>
      <c r="B89" s="8">
        <v>662.47635424240696</v>
      </c>
      <c r="C89" s="8">
        <v>662.46978922481105</v>
      </c>
      <c r="D89" s="8">
        <v>662.491004411836</v>
      </c>
      <c r="E89" s="2">
        <v>20.655750000000001</v>
      </c>
      <c r="F89" s="2">
        <v>20.434066666666698</v>
      </c>
      <c r="G89" s="2">
        <v>20.852833333333301</v>
      </c>
      <c r="H89">
        <v>53</v>
      </c>
      <c r="I89" t="s">
        <v>221</v>
      </c>
      <c r="J89" t="s">
        <v>191</v>
      </c>
      <c r="K89" s="2">
        <v>2.3025923148289862</v>
      </c>
      <c r="L89" s="3">
        <v>0.44471670330000002</v>
      </c>
      <c r="M89" s="7">
        <v>227000000</v>
      </c>
      <c r="N89" s="7">
        <v>98600000</v>
      </c>
      <c r="O89" s="7">
        <v>210961282.69999999</v>
      </c>
      <c r="P89" s="7">
        <v>249681345.80000001</v>
      </c>
      <c r="Q89" s="1">
        <v>117.7449781</v>
      </c>
      <c r="R89" s="1">
        <v>93.17870413</v>
      </c>
      <c r="S89" s="1">
        <v>69.413694910000004</v>
      </c>
    </row>
    <row r="90" spans="1:19" x14ac:dyDescent="0.25">
      <c r="A90">
        <v>279</v>
      </c>
      <c r="B90" s="8">
        <v>137.045982225811</v>
      </c>
      <c r="C90" s="8">
        <v>137.04549110769599</v>
      </c>
      <c r="D90" s="8">
        <v>137.04626319945399</v>
      </c>
      <c r="E90" s="2">
        <v>1.4009499999999999</v>
      </c>
      <c r="F90" s="2">
        <v>1.3896500000000001</v>
      </c>
      <c r="G90" s="2">
        <v>1.4110833333333299</v>
      </c>
      <c r="H90">
        <v>43</v>
      </c>
      <c r="I90" s="23" t="s">
        <v>35</v>
      </c>
      <c r="J90" t="s">
        <v>191</v>
      </c>
      <c r="K90" s="2">
        <v>2.3068367228996762</v>
      </c>
      <c r="L90" s="3">
        <v>6.7256999999999997E-5</v>
      </c>
      <c r="M90" s="7">
        <v>42000000</v>
      </c>
      <c r="N90" s="7">
        <v>18200000</v>
      </c>
      <c r="O90" s="7">
        <v>7176575.2980000004</v>
      </c>
      <c r="P90" s="7">
        <v>13245567.84</v>
      </c>
      <c r="Q90" s="1">
        <v>34.895034649999999</v>
      </c>
      <c r="R90" s="1">
        <v>33.000650380000003</v>
      </c>
      <c r="S90" s="1">
        <v>14.57899441</v>
      </c>
    </row>
    <row r="91" spans="1:19" x14ac:dyDescent="0.25">
      <c r="A91">
        <v>3968</v>
      </c>
      <c r="B91" s="8">
        <v>851.26476745010302</v>
      </c>
      <c r="C91" s="8">
        <v>851.26195752317699</v>
      </c>
      <c r="D91" s="8">
        <v>851.26776862070403</v>
      </c>
      <c r="E91" s="2">
        <v>1.30599166666667</v>
      </c>
      <c r="F91" s="2">
        <v>1.2946500000000001</v>
      </c>
      <c r="G91" s="2">
        <v>1.31436666666667</v>
      </c>
      <c r="H91">
        <v>46</v>
      </c>
      <c r="I91" s="24" t="s">
        <v>223</v>
      </c>
      <c r="J91" t="s">
        <v>193</v>
      </c>
      <c r="K91" s="2">
        <v>2.3534285338146481</v>
      </c>
      <c r="L91" s="3">
        <v>5.6168059999999998E-14</v>
      </c>
      <c r="M91" s="7">
        <v>77000000</v>
      </c>
      <c r="N91" s="7">
        <v>32700000</v>
      </c>
      <c r="O91" s="7">
        <v>6017176.8899999997</v>
      </c>
      <c r="P91" s="7">
        <v>10563294.699999999</v>
      </c>
      <c r="Q91" s="1">
        <v>17.434677199999999</v>
      </c>
      <c r="R91" s="1">
        <v>13.574795699999999</v>
      </c>
      <c r="S91" s="1">
        <v>6.6275549790000001</v>
      </c>
    </row>
    <row r="92" spans="1:19" x14ac:dyDescent="0.25">
      <c r="A92">
        <v>2752</v>
      </c>
      <c r="B92" s="8">
        <v>527.15877552378799</v>
      </c>
      <c r="C92" s="8">
        <v>527.15662478564604</v>
      </c>
      <c r="D92" s="8">
        <v>527.16073694571196</v>
      </c>
      <c r="E92" s="2">
        <v>1.2261166666666701</v>
      </c>
      <c r="F92" s="2">
        <v>1.2175833333333299</v>
      </c>
      <c r="G92" s="2">
        <v>1.24498333333333</v>
      </c>
      <c r="H92">
        <v>52</v>
      </c>
      <c r="I92" t="s">
        <v>218</v>
      </c>
      <c r="J92" t="s">
        <v>193</v>
      </c>
      <c r="K92" s="2">
        <v>2.4533156251288868</v>
      </c>
      <c r="L92" s="3">
        <v>3.1343396946564902E-8</v>
      </c>
      <c r="M92" s="7">
        <v>55300000</v>
      </c>
      <c r="N92" s="7">
        <v>22500000</v>
      </c>
      <c r="O92" s="7">
        <v>3811499.3220000002</v>
      </c>
      <c r="P92" s="7">
        <v>12422577.07</v>
      </c>
      <c r="Q92" s="1">
        <v>17.068813949999999</v>
      </c>
      <c r="R92" s="1">
        <v>21.314414759999998</v>
      </c>
      <c r="S92" s="1">
        <v>8.1225958719999998</v>
      </c>
    </row>
    <row r="93" spans="1:19" x14ac:dyDescent="0.25">
      <c r="A93">
        <v>3423</v>
      </c>
      <c r="B93" s="8">
        <v>667.22905321326698</v>
      </c>
      <c r="C93" s="8">
        <v>667.22719364257898</v>
      </c>
      <c r="D93" s="8">
        <v>667.23110690656597</v>
      </c>
      <c r="E93" s="2">
        <v>1.2692416666666699</v>
      </c>
      <c r="F93" s="2">
        <v>1.2622</v>
      </c>
      <c r="G93" s="2">
        <v>1.27393333333333</v>
      </c>
      <c r="H93">
        <v>46</v>
      </c>
      <c r="I93" t="s">
        <v>220</v>
      </c>
      <c r="J93" t="s">
        <v>191</v>
      </c>
      <c r="K93" s="2">
        <v>2.616794323686654</v>
      </c>
      <c r="L93" s="3">
        <v>6.4859191685912204E-7</v>
      </c>
      <c r="M93" s="7">
        <v>12100000</v>
      </c>
      <c r="N93" s="7">
        <v>4610000</v>
      </c>
      <c r="O93" s="7">
        <v>783469.68290000001</v>
      </c>
      <c r="P93" s="7">
        <v>3253617.4479999999</v>
      </c>
      <c r="Q93" s="1">
        <v>17.487780189999999</v>
      </c>
      <c r="R93" s="1">
        <v>26.650170110000001</v>
      </c>
      <c r="S93" s="1">
        <v>9.2019746770000008</v>
      </c>
    </row>
    <row r="94" spans="1:19" x14ac:dyDescent="0.25">
      <c r="A94">
        <v>945</v>
      </c>
      <c r="B94" s="8">
        <v>261.14457052337298</v>
      </c>
      <c r="C94" s="8">
        <v>261.130594885368</v>
      </c>
      <c r="D94" s="8">
        <v>261.14585768219098</v>
      </c>
      <c r="E94" s="2">
        <v>6.32846666666667</v>
      </c>
      <c r="F94" s="2">
        <v>6.3029833333333301</v>
      </c>
      <c r="G94" s="2">
        <v>6.5210166666666698</v>
      </c>
      <c r="H94">
        <v>65</v>
      </c>
      <c r="I94" t="s">
        <v>202</v>
      </c>
      <c r="J94" t="s">
        <v>191</v>
      </c>
      <c r="K94" s="2">
        <v>2.6949673715688838</v>
      </c>
      <c r="L94" s="3">
        <v>2.5381818181818201E-5</v>
      </c>
      <c r="M94" s="7">
        <v>790000000</v>
      </c>
      <c r="N94" s="7">
        <v>293000000</v>
      </c>
      <c r="O94" s="7">
        <v>64557191.520000003</v>
      </c>
      <c r="P94" s="7">
        <v>346001894.10000002</v>
      </c>
      <c r="Q94" s="1">
        <v>23.23451214</v>
      </c>
      <c r="R94" s="1">
        <v>39.99330355</v>
      </c>
      <c r="S94" s="1">
        <v>14.158365140000001</v>
      </c>
    </row>
    <row r="95" spans="1:19" x14ac:dyDescent="0.25">
      <c r="A95">
        <v>3900</v>
      </c>
      <c r="B95" s="8">
        <v>829.28277272985804</v>
      </c>
      <c r="C95" s="8">
        <v>829.280005383397</v>
      </c>
      <c r="D95" s="8">
        <v>829.28573711796605</v>
      </c>
      <c r="E95" s="2">
        <v>1.30771666666667</v>
      </c>
      <c r="F95" s="2">
        <v>1.29898333333333</v>
      </c>
      <c r="G95" s="2">
        <v>1.3149999999999999</v>
      </c>
      <c r="H95">
        <v>46</v>
      </c>
      <c r="I95" t="s">
        <v>223</v>
      </c>
      <c r="J95" t="s">
        <v>191</v>
      </c>
      <c r="K95" s="2">
        <v>2.8239158862023501</v>
      </c>
      <c r="L95" s="3">
        <v>4.1064817518248197E-8</v>
      </c>
      <c r="M95" s="7">
        <v>63600000</v>
      </c>
      <c r="N95" s="7">
        <v>22500000</v>
      </c>
      <c r="O95" s="7">
        <v>2728880.8670000001</v>
      </c>
      <c r="P95" s="7">
        <v>15396445.949999999</v>
      </c>
      <c r="Q95" s="1">
        <v>12.194045920000001</v>
      </c>
      <c r="R95" s="1">
        <v>23.168369129999999</v>
      </c>
      <c r="S95" s="1">
        <v>7.8145997869999997</v>
      </c>
    </row>
    <row r="96" spans="1:19" x14ac:dyDescent="0.25">
      <c r="A96">
        <v>132</v>
      </c>
      <c r="B96" s="8">
        <v>112.05071698614699</v>
      </c>
      <c r="C96" s="8">
        <v>112.050374354081</v>
      </c>
      <c r="D96" s="8">
        <v>112.051102974098</v>
      </c>
      <c r="E96" s="2">
        <v>1.3790166666666701</v>
      </c>
      <c r="F96" s="2">
        <v>1.3666833333333299</v>
      </c>
      <c r="G96" s="2">
        <v>1.4005666666666701</v>
      </c>
      <c r="H96">
        <v>47</v>
      </c>
      <c r="I96" s="23" t="s">
        <v>8</v>
      </c>
      <c r="J96" t="s">
        <v>191</v>
      </c>
      <c r="K96" s="2">
        <v>2.8274248188568265</v>
      </c>
      <c r="L96" s="3">
        <v>1.97863611111111E-7</v>
      </c>
      <c r="M96" s="7">
        <v>92700000</v>
      </c>
      <c r="N96" s="7">
        <v>32800000</v>
      </c>
      <c r="O96" s="7">
        <v>20029639.649999999</v>
      </c>
      <c r="P96" s="7">
        <v>28236082.690000001</v>
      </c>
      <c r="Q96" s="1">
        <v>54.268299849999998</v>
      </c>
      <c r="R96" s="1">
        <v>28.95333136</v>
      </c>
      <c r="S96" s="1">
        <v>19.714257310000001</v>
      </c>
    </row>
    <row r="97" spans="1:19" x14ac:dyDescent="0.25">
      <c r="A97">
        <v>1300</v>
      </c>
      <c r="B97" s="8">
        <v>309.22695616955599</v>
      </c>
      <c r="C97" s="8">
        <v>309.22608409644897</v>
      </c>
      <c r="D97" s="8">
        <v>309.22781794109801</v>
      </c>
      <c r="E97" s="2">
        <v>9.6960833333333305</v>
      </c>
      <c r="F97" s="2">
        <v>9.6313499999999994</v>
      </c>
      <c r="G97" s="2">
        <v>9.7047166666666609</v>
      </c>
      <c r="H97">
        <v>31</v>
      </c>
      <c r="I97" t="s">
        <v>60</v>
      </c>
      <c r="J97" t="s">
        <v>193</v>
      </c>
      <c r="K97" s="2">
        <v>2.8505586701865573</v>
      </c>
      <c r="L97" s="3">
        <v>1.06071151E-2</v>
      </c>
      <c r="M97" s="7">
        <v>1760000</v>
      </c>
      <c r="N97" s="7">
        <v>618000</v>
      </c>
      <c r="O97" s="7">
        <v>582957.89419999998</v>
      </c>
      <c r="P97" s="7">
        <v>819137.42339999997</v>
      </c>
      <c r="Q97" s="1">
        <v>74.743344750000006</v>
      </c>
      <c r="R97" s="1">
        <v>46.34662522</v>
      </c>
      <c r="S97" s="1">
        <v>30.361984410000002</v>
      </c>
    </row>
    <row r="98" spans="1:19" x14ac:dyDescent="0.25">
      <c r="A98">
        <v>278</v>
      </c>
      <c r="B98" s="8">
        <v>137.04582970041</v>
      </c>
      <c r="C98" s="8">
        <v>137.04531889412999</v>
      </c>
      <c r="D98" s="8">
        <v>137.04629549523099</v>
      </c>
      <c r="E98" s="2">
        <v>1.8647833333333299</v>
      </c>
      <c r="F98" s="2">
        <v>1.84476666666667</v>
      </c>
      <c r="G98" s="2">
        <v>1.90566666666667</v>
      </c>
      <c r="H98">
        <v>46</v>
      </c>
      <c r="I98" s="23" t="s">
        <v>35</v>
      </c>
      <c r="J98" t="s">
        <v>191</v>
      </c>
      <c r="K98" s="2">
        <v>2.8819614677524026</v>
      </c>
      <c r="L98" s="3">
        <v>7.3764309999999999E-4</v>
      </c>
      <c r="M98" s="7">
        <v>83400000</v>
      </c>
      <c r="N98" s="7">
        <v>28900000</v>
      </c>
      <c r="O98" s="7">
        <v>12300271.68</v>
      </c>
      <c r="P98" s="7">
        <v>49184822.68</v>
      </c>
      <c r="Q98" s="1">
        <v>37.283602530000003</v>
      </c>
      <c r="R98" s="1">
        <v>52.269558080000003</v>
      </c>
      <c r="S98" s="1">
        <v>20.986461640000002</v>
      </c>
    </row>
    <row r="99" spans="1:19" x14ac:dyDescent="0.25">
      <c r="A99">
        <v>1101</v>
      </c>
      <c r="B99" s="8">
        <v>283.12638451984799</v>
      </c>
      <c r="C99" s="8">
        <v>283.125567214429</v>
      </c>
      <c r="D99" s="8">
        <v>283.12733701116002</v>
      </c>
      <c r="E99" s="2">
        <v>6.3491166666666699</v>
      </c>
      <c r="F99" s="2">
        <v>6.3431166666666696</v>
      </c>
      <c r="G99" s="2">
        <v>6.3553499999999996</v>
      </c>
      <c r="H99">
        <v>13</v>
      </c>
      <c r="I99" t="s">
        <v>203</v>
      </c>
      <c r="J99" t="s">
        <v>193</v>
      </c>
      <c r="K99" s="2">
        <v>3.2729926953491004</v>
      </c>
      <c r="L99" s="3">
        <v>1.2200000000000001E-7</v>
      </c>
      <c r="M99" s="7">
        <v>1130000</v>
      </c>
      <c r="N99" s="7">
        <v>344000</v>
      </c>
      <c r="O99" s="7">
        <v>188551.95869999999</v>
      </c>
      <c r="P99" s="7">
        <v>292132.32740000001</v>
      </c>
      <c r="Q99" s="1">
        <v>48.812985560000001</v>
      </c>
      <c r="R99" s="1">
        <v>24.02841763</v>
      </c>
      <c r="S99" s="1">
        <v>17.50809095</v>
      </c>
    </row>
    <row r="100" spans="1:19" x14ac:dyDescent="0.25">
      <c r="A100">
        <v>1189</v>
      </c>
      <c r="B100" s="8">
        <v>295.12936137492801</v>
      </c>
      <c r="C100" s="8">
        <v>295.12835364097799</v>
      </c>
      <c r="D100" s="8">
        <v>295.14095562742699</v>
      </c>
      <c r="E100" s="2">
        <v>6.7041000000000004</v>
      </c>
      <c r="F100" s="2">
        <v>6.4861166666666703</v>
      </c>
      <c r="G100" s="2">
        <v>6.7294666666666698</v>
      </c>
      <c r="H100">
        <v>75</v>
      </c>
      <c r="I100" t="s">
        <v>205</v>
      </c>
      <c r="J100" t="s">
        <v>191</v>
      </c>
      <c r="K100" s="2">
        <v>3.2956871111474855</v>
      </c>
      <c r="L100" s="3">
        <v>3.0327109929078002E-6</v>
      </c>
      <c r="M100" s="7">
        <v>1180000000</v>
      </c>
      <c r="N100" s="7">
        <v>358000000</v>
      </c>
      <c r="O100" s="7">
        <v>82933266.019999996</v>
      </c>
      <c r="P100" s="7">
        <v>450856006.80000001</v>
      </c>
      <c r="Q100" s="1">
        <v>24.88537457</v>
      </c>
      <c r="R100" s="1">
        <v>35.534178969999999</v>
      </c>
      <c r="S100" s="1">
        <v>12.91481716</v>
      </c>
    </row>
    <row r="101" spans="1:19" x14ac:dyDescent="0.25">
      <c r="A101">
        <v>4367</v>
      </c>
      <c r="B101" s="8">
        <v>1175.3687044260801</v>
      </c>
      <c r="C101" s="8">
        <v>1175.36478844769</v>
      </c>
      <c r="D101" s="8">
        <v>1175.3735851388501</v>
      </c>
      <c r="E101" s="2">
        <v>1.3854500000000001</v>
      </c>
      <c r="F101" s="2">
        <v>1.3727166666666699</v>
      </c>
      <c r="G101" s="2">
        <v>1.3973833333333301</v>
      </c>
      <c r="H101">
        <v>46</v>
      </c>
      <c r="I101" t="s">
        <v>224</v>
      </c>
      <c r="J101" t="s">
        <v>193</v>
      </c>
      <c r="K101" s="2">
        <v>3.3362330158082791</v>
      </c>
      <c r="L101" s="3">
        <v>6.26106E-12</v>
      </c>
      <c r="M101" s="7">
        <v>8650000</v>
      </c>
      <c r="N101" s="7">
        <v>2590000</v>
      </c>
      <c r="O101" s="7">
        <v>720347.04520000005</v>
      </c>
      <c r="P101" s="7">
        <v>874711.23730000004</v>
      </c>
      <c r="Q101" s="1">
        <v>25.99709575</v>
      </c>
      <c r="R101" s="1">
        <v>10.22063837</v>
      </c>
      <c r="S101" s="1">
        <v>8.5374312999999997</v>
      </c>
    </row>
    <row r="102" spans="1:19" x14ac:dyDescent="0.25">
      <c r="A102">
        <v>1009</v>
      </c>
      <c r="B102" s="8">
        <v>269.08793236172698</v>
      </c>
      <c r="C102" s="8">
        <v>269.087338383489</v>
      </c>
      <c r="D102" s="8">
        <v>269.089124595074</v>
      </c>
      <c r="E102" s="2">
        <v>3.35940833333333</v>
      </c>
      <c r="F102" s="2">
        <v>3.3041166666666699</v>
      </c>
      <c r="G102" s="2">
        <v>3.4086666666666701</v>
      </c>
      <c r="H102">
        <v>42</v>
      </c>
      <c r="I102" s="23" t="s">
        <v>39</v>
      </c>
      <c r="J102" t="s">
        <v>191</v>
      </c>
      <c r="K102" s="2">
        <v>3.5712338277962949</v>
      </c>
      <c r="L102" s="3">
        <v>1.739601E-4</v>
      </c>
      <c r="M102" s="7">
        <v>6900000</v>
      </c>
      <c r="N102" s="7">
        <v>1930000</v>
      </c>
      <c r="O102" s="7">
        <v>1095691.9720000001</v>
      </c>
      <c r="P102" s="7">
        <v>4183675.7609999999</v>
      </c>
      <c r="Q102" s="1">
        <v>56.697793840000003</v>
      </c>
      <c r="R102" s="1">
        <v>51.415354319999999</v>
      </c>
      <c r="S102" s="1">
        <v>23.961238359999999</v>
      </c>
    </row>
    <row r="103" spans="1:19" x14ac:dyDescent="0.25">
      <c r="A103">
        <v>1000</v>
      </c>
      <c r="B103" s="8">
        <v>268.10433223802102</v>
      </c>
      <c r="C103" s="8">
        <v>268.10354759518202</v>
      </c>
      <c r="D103" s="8">
        <v>268.10531089917902</v>
      </c>
      <c r="E103" s="2">
        <v>3.0462166666666701</v>
      </c>
      <c r="F103" s="2">
        <v>2.7139333333333302</v>
      </c>
      <c r="G103" s="2">
        <v>3.0883500000000002</v>
      </c>
      <c r="H103">
        <v>53</v>
      </c>
      <c r="I103" s="23" t="s">
        <v>24</v>
      </c>
      <c r="J103" t="s">
        <v>191</v>
      </c>
      <c r="K103" s="2">
        <v>3.6045435915401738</v>
      </c>
      <c r="L103" s="3">
        <v>5.7580548469387699E-5</v>
      </c>
      <c r="M103" s="7">
        <v>1290000000</v>
      </c>
      <c r="N103" s="7">
        <v>357000000</v>
      </c>
      <c r="O103" s="7">
        <v>320602848.89999998</v>
      </c>
      <c r="P103" s="7">
        <v>605556892</v>
      </c>
      <c r="Q103" s="1">
        <v>70.184155630000006</v>
      </c>
      <c r="R103" s="1">
        <v>43.7330015</v>
      </c>
      <c r="S103" s="1">
        <v>29.251895170000001</v>
      </c>
    </row>
    <row r="104" spans="1:19" x14ac:dyDescent="0.25">
      <c r="A104">
        <v>806</v>
      </c>
      <c r="B104" s="8">
        <v>244.093273072784</v>
      </c>
      <c r="C104" s="8">
        <v>244.092547395721</v>
      </c>
      <c r="D104" s="8">
        <v>244.094087145705</v>
      </c>
      <c r="E104" s="2">
        <v>1.3789499999999999</v>
      </c>
      <c r="F104" s="2">
        <v>1.3666833333333299</v>
      </c>
      <c r="G104" s="2">
        <v>1.4067666666666701</v>
      </c>
      <c r="H104">
        <v>46</v>
      </c>
      <c r="I104" s="23" t="s">
        <v>4</v>
      </c>
      <c r="J104" t="s">
        <v>191</v>
      </c>
      <c r="K104" s="2">
        <v>3.6465480325094206</v>
      </c>
      <c r="L104" s="3">
        <v>6.9999999999999998E-9</v>
      </c>
      <c r="M104" s="7">
        <v>92500000</v>
      </c>
      <c r="N104" s="7">
        <v>25400000</v>
      </c>
      <c r="O104" s="7">
        <v>16716543.779999999</v>
      </c>
      <c r="P104" s="7">
        <v>26203776.039999999</v>
      </c>
      <c r="Q104" s="1">
        <v>58.328137349999999</v>
      </c>
      <c r="R104" s="1">
        <v>27.251188859999999</v>
      </c>
      <c r="S104" s="1">
        <v>20.71063565</v>
      </c>
    </row>
    <row r="105" spans="1:19" x14ac:dyDescent="0.25">
      <c r="A105">
        <v>871</v>
      </c>
      <c r="B105" s="8">
        <v>252.109117543346</v>
      </c>
      <c r="C105" s="8">
        <v>252.10829073532099</v>
      </c>
      <c r="D105" s="8">
        <v>252.110026493616</v>
      </c>
      <c r="E105" s="2">
        <v>3.5082166666666699</v>
      </c>
      <c r="F105" s="2">
        <v>3.4794166666666699</v>
      </c>
      <c r="G105" s="2">
        <v>3.5620333333333298</v>
      </c>
      <c r="H105">
        <v>43</v>
      </c>
      <c r="I105" s="23" t="s">
        <v>200</v>
      </c>
      <c r="J105" t="s">
        <v>191</v>
      </c>
      <c r="K105" s="2">
        <v>4.6340077163784645</v>
      </c>
      <c r="L105" s="3">
        <v>8.3956740196078401E-5</v>
      </c>
      <c r="M105" s="7">
        <v>22000000</v>
      </c>
      <c r="N105" s="7">
        <v>4740000</v>
      </c>
      <c r="O105" s="7">
        <v>2728268.5120000001</v>
      </c>
      <c r="P105" s="7">
        <v>12341445.59</v>
      </c>
      <c r="Q105" s="1">
        <v>52.898111200000002</v>
      </c>
      <c r="R105" s="1">
        <v>49.751570440000002</v>
      </c>
      <c r="S105" s="1">
        <v>23.20238325</v>
      </c>
    </row>
    <row r="106" spans="1:19" x14ac:dyDescent="0.25">
      <c r="A106">
        <v>3112</v>
      </c>
      <c r="B106" s="8">
        <v>608.39239406602496</v>
      </c>
      <c r="C106" s="8">
        <v>608.390023379019</v>
      </c>
      <c r="D106" s="8">
        <v>608.39498706891095</v>
      </c>
      <c r="E106" s="2">
        <v>18.397549999999999</v>
      </c>
      <c r="F106" s="2">
        <v>18.189916666666701</v>
      </c>
      <c r="G106" s="2">
        <v>18.40615</v>
      </c>
      <c r="H106">
        <v>33</v>
      </c>
      <c r="I106" t="s">
        <v>212</v>
      </c>
      <c r="J106" t="s">
        <v>191</v>
      </c>
      <c r="K106" s="2">
        <v>4.676884459607539</v>
      </c>
      <c r="L106" s="3">
        <v>8.2219370200000003E-2</v>
      </c>
      <c r="M106" s="7">
        <v>2870000</v>
      </c>
      <c r="N106" s="7">
        <v>613000</v>
      </c>
      <c r="O106" s="7">
        <v>559819.54119999998</v>
      </c>
      <c r="P106" s="7">
        <v>4366692.4840000002</v>
      </c>
      <c r="Q106" s="1">
        <v>79.414786989999996</v>
      </c>
      <c r="R106" s="1">
        <v>115.6189488</v>
      </c>
      <c r="S106" s="1">
        <v>51.262884280000002</v>
      </c>
    </row>
    <row r="107" spans="1:19" x14ac:dyDescent="0.25">
      <c r="A107">
        <v>1311</v>
      </c>
      <c r="B107" s="8">
        <v>311.12398663305999</v>
      </c>
      <c r="C107" s="8">
        <v>311.12311354423701</v>
      </c>
      <c r="D107" s="8">
        <v>311.12513508357102</v>
      </c>
      <c r="E107" s="2">
        <v>5.46641666666667</v>
      </c>
      <c r="F107" s="2">
        <v>5.4241000000000001</v>
      </c>
      <c r="G107" s="2">
        <v>5.57276666666667</v>
      </c>
      <c r="H107">
        <v>53</v>
      </c>
      <c r="I107" t="s">
        <v>206</v>
      </c>
      <c r="J107" t="s">
        <v>191</v>
      </c>
      <c r="K107" s="2">
        <v>4.956045277415928</v>
      </c>
      <c r="L107" s="3">
        <v>1.6139999999999999E-6</v>
      </c>
      <c r="M107" s="7">
        <v>174000000</v>
      </c>
      <c r="N107" s="7">
        <v>35200000</v>
      </c>
      <c r="O107" s="7">
        <v>8920192.2919999994</v>
      </c>
      <c r="P107" s="7">
        <v>67337480.870000005</v>
      </c>
      <c r="Q107" s="1">
        <v>26.34182311</v>
      </c>
      <c r="R107" s="1">
        <v>35.042240730000003</v>
      </c>
      <c r="S107" s="1">
        <v>13.343931960000001</v>
      </c>
    </row>
    <row r="108" spans="1:19" x14ac:dyDescent="0.25">
      <c r="A108">
        <v>1153</v>
      </c>
      <c r="B108" s="8">
        <v>290.08588433253198</v>
      </c>
      <c r="C108" s="8">
        <v>290.085091420244</v>
      </c>
      <c r="D108" s="8">
        <v>290.08681862594898</v>
      </c>
      <c r="E108" s="2">
        <v>3.04569166666667</v>
      </c>
      <c r="F108" s="2">
        <v>2.6651166666666701</v>
      </c>
      <c r="G108" s="2">
        <v>3.0775333333333301</v>
      </c>
      <c r="H108">
        <v>50</v>
      </c>
      <c r="I108" s="23" t="s">
        <v>24</v>
      </c>
      <c r="J108" t="s">
        <v>193</v>
      </c>
      <c r="K108" s="2">
        <v>4.9822848077698625</v>
      </c>
      <c r="L108" s="3">
        <v>9.4342339055794005E-7</v>
      </c>
      <c r="M108" s="7">
        <v>11900000</v>
      </c>
      <c r="N108" s="7">
        <v>2400000</v>
      </c>
      <c r="O108" s="7">
        <v>2545563.3119999999</v>
      </c>
      <c r="P108" s="7">
        <v>2631402.5120000001</v>
      </c>
      <c r="Q108" s="1">
        <v>74.51429315</v>
      </c>
      <c r="R108" s="1">
        <v>23.65564019</v>
      </c>
      <c r="S108" s="1">
        <v>31.31254491</v>
      </c>
    </row>
    <row r="109" spans="1:19" x14ac:dyDescent="0.25">
      <c r="A109">
        <v>4363</v>
      </c>
      <c r="B109" s="8">
        <v>1153.38738830024</v>
      </c>
      <c r="C109" s="8">
        <v>1153.38373202496</v>
      </c>
      <c r="D109" s="8">
        <v>1153.3912617503099</v>
      </c>
      <c r="E109" s="2">
        <v>1.3785416666666701</v>
      </c>
      <c r="F109" s="2">
        <v>1.3692166666666701</v>
      </c>
      <c r="G109" s="2">
        <v>1.3876166666666701</v>
      </c>
      <c r="H109">
        <v>38</v>
      </c>
      <c r="I109" t="s">
        <v>224</v>
      </c>
      <c r="J109" t="s">
        <v>191</v>
      </c>
      <c r="K109" s="2">
        <v>5.3068490259407302</v>
      </c>
      <c r="L109" s="3">
        <v>5.9839351351351405E-11</v>
      </c>
      <c r="M109" s="7">
        <v>7890000</v>
      </c>
      <c r="N109" s="7">
        <v>1490000</v>
      </c>
      <c r="O109" s="7">
        <v>292051.36849999998</v>
      </c>
      <c r="P109" s="7">
        <v>1290274.216</v>
      </c>
      <c r="Q109" s="1">
        <v>18.85213323</v>
      </c>
      <c r="R109" s="1">
        <v>16.558864870000001</v>
      </c>
      <c r="S109" s="1">
        <v>7.3803694740000001</v>
      </c>
    </row>
    <row r="110" spans="1:19" x14ac:dyDescent="0.25">
      <c r="A110">
        <v>1109</v>
      </c>
      <c r="B110" s="8">
        <v>284.09909495773002</v>
      </c>
      <c r="C110" s="8">
        <v>284.09814025399299</v>
      </c>
      <c r="D110" s="8">
        <v>284.10037817938598</v>
      </c>
      <c r="E110" s="2">
        <v>3.4339166666666698</v>
      </c>
      <c r="F110" s="2">
        <v>3.3797333333333301</v>
      </c>
      <c r="G110" s="2">
        <v>3.48648333333333</v>
      </c>
      <c r="H110">
        <v>47</v>
      </c>
      <c r="I110" s="23" t="s">
        <v>17</v>
      </c>
      <c r="J110" t="s">
        <v>191</v>
      </c>
      <c r="K110" s="2">
        <v>5.9132102508707414</v>
      </c>
      <c r="L110" s="3">
        <v>3.10764424778761E-6</v>
      </c>
      <c r="M110" s="7">
        <v>60000000</v>
      </c>
      <c r="N110" s="7">
        <v>10200000</v>
      </c>
      <c r="O110" s="7">
        <v>7863995.3020000001</v>
      </c>
      <c r="P110" s="7">
        <v>28117858.66</v>
      </c>
      <c r="Q110" s="1">
        <v>61.464299949999997</v>
      </c>
      <c r="R110" s="1">
        <v>40.348265249999997</v>
      </c>
      <c r="S110" s="1">
        <v>26.127506329999999</v>
      </c>
    </row>
    <row r="111" spans="1:19" x14ac:dyDescent="0.25">
      <c r="A111">
        <v>201</v>
      </c>
      <c r="B111" s="8">
        <v>124.039369018191</v>
      </c>
      <c r="C111" s="8">
        <v>124.038923933305</v>
      </c>
      <c r="D111" s="8">
        <v>124.039748362019</v>
      </c>
      <c r="E111" s="2">
        <v>1.3904666666666701</v>
      </c>
      <c r="F111" s="2">
        <v>1.3764000000000001</v>
      </c>
      <c r="G111" s="2">
        <v>1.44841666666667</v>
      </c>
      <c r="H111">
        <v>48</v>
      </c>
      <c r="I111" s="23" t="s">
        <v>10</v>
      </c>
      <c r="J111" t="s">
        <v>191</v>
      </c>
      <c r="K111" s="2">
        <v>9.8914465681908723</v>
      </c>
      <c r="L111" s="3">
        <v>3.9388383084577097E-7</v>
      </c>
      <c r="M111" s="7">
        <v>21100000</v>
      </c>
      <c r="N111" s="7">
        <v>2140000</v>
      </c>
      <c r="O111" s="7">
        <v>688099.13800000004</v>
      </c>
      <c r="P111" s="7">
        <v>7173072.1969999997</v>
      </c>
      <c r="Q111" s="1">
        <v>28.835056120000001</v>
      </c>
      <c r="R111" s="1">
        <v>33.119118999999998</v>
      </c>
      <c r="S111" s="1">
        <v>13.503315669999999</v>
      </c>
    </row>
    <row r="112" spans="1:19" x14ac:dyDescent="0.25">
      <c r="A112">
        <v>362</v>
      </c>
      <c r="B112" s="8">
        <v>153.04027489711299</v>
      </c>
      <c r="C112" s="8">
        <v>153.03967897273901</v>
      </c>
      <c r="D112" s="8">
        <v>153.040945502477</v>
      </c>
      <c r="E112" s="2">
        <v>2.1057666666666699</v>
      </c>
      <c r="F112" s="2">
        <v>2.0751333333333299</v>
      </c>
      <c r="G112" s="2">
        <v>2.1484000000000001</v>
      </c>
      <c r="H112">
        <v>30</v>
      </c>
      <c r="I112" s="23" t="s">
        <v>38</v>
      </c>
      <c r="J112" t="s">
        <v>191</v>
      </c>
      <c r="K112" s="2">
        <v>13.915966367862033</v>
      </c>
      <c r="L112" s="3">
        <v>1.5004649999999999E-4</v>
      </c>
      <c r="M112" s="7">
        <v>1780000</v>
      </c>
      <c r="N112" s="7">
        <v>128000</v>
      </c>
      <c r="O112" s="7">
        <v>153240.93040000001</v>
      </c>
      <c r="P112" s="7">
        <v>1330496.8119999999</v>
      </c>
      <c r="Q112" s="1">
        <v>80.689186710000001</v>
      </c>
      <c r="R112" s="1">
        <v>57.676256449999997</v>
      </c>
      <c r="S112" s="1">
        <v>40.69305705</v>
      </c>
    </row>
    <row r="113" spans="1:19" x14ac:dyDescent="0.25">
      <c r="A113">
        <v>3218</v>
      </c>
      <c r="B113" s="8">
        <v>622.40800521185304</v>
      </c>
      <c r="C113" s="8">
        <v>622.40583076113796</v>
      </c>
      <c r="D113" s="8">
        <v>622.41085445164902</v>
      </c>
      <c r="E113" s="2">
        <v>18.675149999999999</v>
      </c>
      <c r="F113" s="2">
        <v>18.66245</v>
      </c>
      <c r="G113" s="2">
        <v>18.6846</v>
      </c>
      <c r="H113">
        <v>45</v>
      </c>
      <c r="I113" t="s">
        <v>212</v>
      </c>
      <c r="J113" t="s">
        <v>191</v>
      </c>
      <c r="K113" s="2">
        <v>35.174534553477017</v>
      </c>
      <c r="L113" s="3">
        <v>1.2502237E-3</v>
      </c>
      <c r="M113" s="7">
        <v>39200000</v>
      </c>
      <c r="N113" s="7">
        <v>1120000</v>
      </c>
      <c r="O113" s="7">
        <v>1258925.2279999999</v>
      </c>
      <c r="P113" s="7">
        <v>31849587.079999998</v>
      </c>
      <c r="Q113" s="1">
        <v>87.357889060000005</v>
      </c>
      <c r="R113" s="1">
        <v>70.002573080000005</v>
      </c>
      <c r="S113" s="1">
        <v>40.131444870000003</v>
      </c>
    </row>
    <row r="114" spans="1:19" x14ac:dyDescent="0.25">
      <c r="A114">
        <v>3339</v>
      </c>
      <c r="B114" s="8">
        <v>644.38988203705298</v>
      </c>
      <c r="C114" s="8">
        <v>644.38818050262296</v>
      </c>
      <c r="D114" s="8">
        <v>644.39168128499603</v>
      </c>
      <c r="E114" s="2">
        <v>18.6763333333333</v>
      </c>
      <c r="F114" s="2">
        <v>18.6657166666667</v>
      </c>
      <c r="G114" s="2">
        <v>18.683766666666699</v>
      </c>
      <c r="H114">
        <v>26</v>
      </c>
      <c r="I114" t="s">
        <v>212</v>
      </c>
      <c r="J114" t="s">
        <v>193</v>
      </c>
      <c r="K114" s="2">
        <v>791.23130423831935</v>
      </c>
      <c r="L114" s="3">
        <v>1.1976390999999999E-3</v>
      </c>
      <c r="M114" s="7">
        <v>7830000</v>
      </c>
      <c r="N114" s="7">
        <v>9900</v>
      </c>
      <c r="O114" s="7">
        <v>270561.3076</v>
      </c>
      <c r="P114" s="7">
        <v>6258468.6710000001</v>
      </c>
      <c r="Q114" s="1">
        <v>199.28535009999999</v>
      </c>
      <c r="R114" s="1">
        <v>71.659081380000003</v>
      </c>
      <c r="S114" s="1">
        <v>789.50602419999996</v>
      </c>
    </row>
    <row r="115" spans="1:19" x14ac:dyDescent="0.25">
      <c r="A115">
        <v>765</v>
      </c>
      <c r="B115" s="8">
        <v>239.095136518803</v>
      </c>
      <c r="C115" s="8">
        <v>239.09450461161299</v>
      </c>
      <c r="D115" s="8">
        <v>239.09606503383401</v>
      </c>
      <c r="E115" s="2">
        <v>4.7180499999999999</v>
      </c>
      <c r="F115" s="2">
        <v>4.6604333333333301</v>
      </c>
      <c r="G115" s="2">
        <v>4.7529833333333302</v>
      </c>
      <c r="H115">
        <v>22</v>
      </c>
      <c r="I115" s="23" t="s">
        <v>174</v>
      </c>
      <c r="J115" t="s">
        <v>191</v>
      </c>
      <c r="K115" s="2" t="e">
        <v>#DIV/0!</v>
      </c>
      <c r="L115" s="3" t="s">
        <v>104</v>
      </c>
      <c r="M115" s="7">
        <v>0</v>
      </c>
      <c r="N115" s="7">
        <v>0</v>
      </c>
      <c r="O115" s="7">
        <v>0</v>
      </c>
      <c r="P115" s="7">
        <v>0</v>
      </c>
      <c r="Q115" s="1" t="e">
        <v>#DIV/0!</v>
      </c>
      <c r="R115" s="1" t="e">
        <v>#DIV/0!</v>
      </c>
      <c r="S115" s="1" t="e">
        <v>#DIV/0!</v>
      </c>
    </row>
    <row r="116" spans="1:19" x14ac:dyDescent="0.25">
      <c r="A116">
        <v>940</v>
      </c>
      <c r="B116" s="8">
        <v>261.07710914890401</v>
      </c>
      <c r="C116" s="8">
        <v>261.07644914796401</v>
      </c>
      <c r="D116" s="8">
        <v>261.07806826608902</v>
      </c>
      <c r="E116" s="2">
        <v>4.7138583333333299</v>
      </c>
      <c r="F116" s="2">
        <v>4.6521999999999997</v>
      </c>
      <c r="G116" s="2">
        <v>4.7529833333333302</v>
      </c>
      <c r="H116">
        <v>22</v>
      </c>
      <c r="I116" s="23" t="s">
        <v>174</v>
      </c>
      <c r="J116" t="s">
        <v>193</v>
      </c>
      <c r="K116" s="2" t="e">
        <v>#DIV/0!</v>
      </c>
      <c r="L116" s="3" t="s">
        <v>104</v>
      </c>
      <c r="M116" s="7">
        <v>0</v>
      </c>
      <c r="N116" s="7">
        <v>0</v>
      </c>
      <c r="O116" s="7">
        <v>0</v>
      </c>
      <c r="P116" s="7">
        <v>0</v>
      </c>
      <c r="Q116" s="1" t="e">
        <v>#DIV/0!</v>
      </c>
      <c r="R116" s="1" t="e">
        <v>#DIV/0!</v>
      </c>
      <c r="S116" s="1" t="e">
        <v>#DIV/0!</v>
      </c>
    </row>
    <row r="117" spans="1:19" x14ac:dyDescent="0.25">
      <c r="A117">
        <v>3269</v>
      </c>
      <c r="B117" s="8">
        <v>630.37359567372903</v>
      </c>
      <c r="C117" s="8">
        <v>630.37192976936797</v>
      </c>
      <c r="D117" s="8">
        <v>630.37547390167902</v>
      </c>
      <c r="E117" s="2">
        <v>18.4006166666667</v>
      </c>
      <c r="F117" s="2">
        <v>18.397466666666698</v>
      </c>
      <c r="G117" s="2">
        <v>18.410316666666699</v>
      </c>
      <c r="H117">
        <v>13</v>
      </c>
      <c r="I117" t="s">
        <v>219</v>
      </c>
      <c r="J117" t="s">
        <v>193</v>
      </c>
      <c r="K117" s="2" t="e">
        <v>#DIV/0!</v>
      </c>
      <c r="L117" s="3">
        <v>7.1462704700000004E-2</v>
      </c>
      <c r="M117" s="7">
        <v>314000</v>
      </c>
      <c r="N117" s="7">
        <v>0</v>
      </c>
      <c r="O117" s="7">
        <v>21422.943910000002</v>
      </c>
      <c r="P117" s="7">
        <v>540099.42130000005</v>
      </c>
      <c r="Q117" s="1">
        <v>238.7446487</v>
      </c>
      <c r="R117" s="1">
        <v>131.89187939999999</v>
      </c>
      <c r="S117" s="1" t="e">
        <v>#DIV/0!</v>
      </c>
    </row>
    <row r="118" spans="1:19" x14ac:dyDescent="0.25">
      <c r="A118">
        <v>903</v>
      </c>
      <c r="B118" s="8">
        <v>256.12155465431198</v>
      </c>
      <c r="C118" s="8">
        <v>256.12086371665799</v>
      </c>
      <c r="D118" s="8">
        <v>256.12241871634598</v>
      </c>
      <c r="E118" s="2">
        <v>4.7180499999999999</v>
      </c>
      <c r="F118" s="2">
        <v>4.6604333333333301</v>
      </c>
      <c r="G118" s="2">
        <v>4.7579333333333302</v>
      </c>
      <c r="H118">
        <v>22</v>
      </c>
      <c r="I118" s="23" t="s">
        <v>174</v>
      </c>
      <c r="J118" t="s">
        <v>198</v>
      </c>
      <c r="K118" s="2" t="e">
        <v>#DIV/0!</v>
      </c>
      <c r="L118" s="3">
        <v>0.21408176879999999</v>
      </c>
      <c r="M118" s="7">
        <v>0</v>
      </c>
      <c r="N118" s="7">
        <v>210000</v>
      </c>
      <c r="O118" s="7">
        <v>1317175.8330000001</v>
      </c>
      <c r="P118" s="7">
        <v>235549.7758</v>
      </c>
      <c r="Q118" s="1">
        <v>164.6847818</v>
      </c>
      <c r="R118" s="1">
        <v>201.740667</v>
      </c>
      <c r="S118" s="1" t="e">
        <v>#DIV/0!</v>
      </c>
    </row>
  </sheetData>
  <mergeCells count="1">
    <mergeCell ref="A1:L1"/>
  </mergeCells>
  <pageMargins left="0.7" right="0.7" top="0.78740157499999996" bottom="0.78740157499999996" header="0.3" footer="0.3"/>
  <pageSetup paperSize="9" orientation="portrait" horizontalDpi="429496729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5"/>
  <sheetViews>
    <sheetView workbookViewId="0">
      <selection activeCell="I84" sqref="I84"/>
    </sheetView>
  </sheetViews>
  <sheetFormatPr baseColWidth="10" defaultRowHeight="15" x14ac:dyDescent="0.25"/>
  <cols>
    <col min="1" max="1" width="5" bestFit="1" customWidth="1"/>
    <col min="2" max="4" width="9.42578125" style="8" bestFit="1" customWidth="1"/>
    <col min="5" max="5" width="6.42578125" style="2" bestFit="1" customWidth="1"/>
    <col min="6" max="6" width="5.85546875" style="2" bestFit="1" customWidth="1"/>
    <col min="7" max="7" width="6.140625" style="2" bestFit="1" customWidth="1"/>
    <col min="8" max="8" width="7.28515625" bestFit="1" customWidth="1"/>
    <col min="9" max="9" width="74.85546875" bestFit="1" customWidth="1"/>
    <col min="10" max="10" width="7" bestFit="1" customWidth="1"/>
    <col min="11" max="11" width="11.28515625" style="1" bestFit="1" customWidth="1"/>
    <col min="12" max="12" width="12.7109375" style="3" bestFit="1" customWidth="1"/>
    <col min="13" max="13" width="11.28515625" style="7" bestFit="1" customWidth="1"/>
    <col min="14" max="14" width="10.85546875" style="7" bestFit="1" customWidth="1"/>
    <col min="15" max="16" width="10" style="7" bestFit="1" customWidth="1"/>
    <col min="17" max="18" width="9.42578125" style="1" bestFit="1" customWidth="1"/>
    <col min="19" max="19" width="11.28515625" style="1" bestFit="1" customWidth="1"/>
  </cols>
  <sheetData>
    <row r="1" spans="1:19" ht="32.25" customHeight="1" x14ac:dyDescent="0.25">
      <c r="A1" s="433" t="s">
        <v>1516</v>
      </c>
      <c r="B1" s="434"/>
      <c r="C1" s="434"/>
      <c r="D1" s="434"/>
      <c r="E1" s="434"/>
      <c r="F1" s="434"/>
      <c r="G1" s="434"/>
      <c r="H1" s="434"/>
      <c r="I1" s="434"/>
    </row>
    <row r="2" spans="1:19" s="9" customFormat="1" ht="60" x14ac:dyDescent="0.25">
      <c r="B2" s="10" t="s">
        <v>156</v>
      </c>
      <c r="C2" s="10" t="s">
        <v>157</v>
      </c>
      <c r="D2" s="10" t="s">
        <v>158</v>
      </c>
      <c r="E2" s="11" t="s">
        <v>159</v>
      </c>
      <c r="F2" s="11" t="s">
        <v>160</v>
      </c>
      <c r="G2" s="11" t="s">
        <v>161</v>
      </c>
      <c r="H2" s="9" t="s">
        <v>162</v>
      </c>
      <c r="I2" s="9" t="s">
        <v>164</v>
      </c>
      <c r="J2" s="9" t="s">
        <v>163</v>
      </c>
      <c r="K2" s="14" t="s">
        <v>235</v>
      </c>
      <c r="L2" s="12" t="s">
        <v>236</v>
      </c>
      <c r="M2" s="13" t="s">
        <v>165</v>
      </c>
      <c r="N2" s="13" t="s">
        <v>166</v>
      </c>
      <c r="O2" s="13" t="s">
        <v>237</v>
      </c>
      <c r="P2" s="13" t="s">
        <v>234</v>
      </c>
      <c r="Q2" s="14" t="s">
        <v>238</v>
      </c>
      <c r="R2" s="14" t="s">
        <v>239</v>
      </c>
      <c r="S2" s="14" t="s">
        <v>240</v>
      </c>
    </row>
    <row r="3" spans="1:19" x14ac:dyDescent="0.25">
      <c r="A3">
        <v>522</v>
      </c>
      <c r="B3" s="8">
        <v>328.04437912115299</v>
      </c>
      <c r="C3" s="8">
        <v>328.04216108511599</v>
      </c>
      <c r="D3" s="8">
        <v>328.05713993035602</v>
      </c>
      <c r="E3" s="2">
        <v>2.0823833333333299</v>
      </c>
      <c r="F3" s="2">
        <v>2.0461999999999998</v>
      </c>
      <c r="G3" s="2">
        <v>2.1109666666666702</v>
      </c>
      <c r="H3">
        <v>37</v>
      </c>
      <c r="I3" s="23" t="s">
        <v>22</v>
      </c>
      <c r="J3" t="s">
        <v>169</v>
      </c>
      <c r="K3" s="2">
        <v>-78.704622244979475</v>
      </c>
      <c r="L3" s="3">
        <v>2.922264E-4</v>
      </c>
      <c r="M3" s="7">
        <v>15570760.42</v>
      </c>
      <c r="N3" s="7">
        <v>197837.9411</v>
      </c>
      <c r="O3" s="7">
        <v>8649991.5189999994</v>
      </c>
      <c r="P3" s="7">
        <v>3239175.9670000002</v>
      </c>
      <c r="Q3" s="1">
        <v>50.175363160000003</v>
      </c>
      <c r="R3" s="1">
        <v>239.67548959999999</v>
      </c>
      <c r="S3" s="1">
        <v>-7.6350029E-2</v>
      </c>
    </row>
    <row r="4" spans="1:19" x14ac:dyDescent="0.25">
      <c r="A4">
        <v>931</v>
      </c>
      <c r="B4" s="8">
        <v>495.27303249571497</v>
      </c>
      <c r="C4" s="8">
        <v>495.27037741141402</v>
      </c>
      <c r="D4" s="8">
        <v>495.27559356003798</v>
      </c>
      <c r="E4" s="2">
        <v>16.556550000000001</v>
      </c>
      <c r="F4" s="2">
        <v>16.48855</v>
      </c>
      <c r="G4" s="2">
        <v>16.619733333333301</v>
      </c>
      <c r="H4">
        <v>43</v>
      </c>
      <c r="I4" t="s">
        <v>176</v>
      </c>
      <c r="J4" t="s">
        <v>169</v>
      </c>
      <c r="K4" s="2">
        <v>-12.214387386873682</v>
      </c>
      <c r="L4" s="3">
        <v>1.06714285714286E-5</v>
      </c>
      <c r="M4" s="7">
        <v>159000000</v>
      </c>
      <c r="N4" s="7">
        <v>13000000</v>
      </c>
      <c r="O4" s="7">
        <v>61449552.82</v>
      </c>
      <c r="P4" s="7">
        <v>4860402.2879999997</v>
      </c>
      <c r="Q4" s="1">
        <v>38.896361200000001</v>
      </c>
      <c r="R4" s="1">
        <v>37.349816490000002</v>
      </c>
      <c r="S4" s="1">
        <v>-0.10411002499999999</v>
      </c>
    </row>
    <row r="5" spans="1:19" x14ac:dyDescent="0.25">
      <c r="A5">
        <v>878</v>
      </c>
      <c r="B5" s="8">
        <v>480.97990368209202</v>
      </c>
      <c r="C5" s="8">
        <v>480.97713192198802</v>
      </c>
      <c r="D5" s="8">
        <v>480.98286885744301</v>
      </c>
      <c r="E5" s="2">
        <v>1.3948750000000001</v>
      </c>
      <c r="F5" s="2">
        <v>1.37198333333333</v>
      </c>
      <c r="G5" s="2">
        <v>1.4260999999999999</v>
      </c>
      <c r="H5">
        <v>42</v>
      </c>
      <c r="I5" t="s">
        <v>11</v>
      </c>
      <c r="J5" t="s">
        <v>169</v>
      </c>
      <c r="K5" s="2">
        <v>-10.930105009175165</v>
      </c>
      <c r="L5" s="3">
        <v>8.8866666666666697E-7</v>
      </c>
      <c r="M5" s="7">
        <v>21319104.129999999</v>
      </c>
      <c r="N5" s="7">
        <v>1950493.9890000001</v>
      </c>
      <c r="O5" s="7">
        <v>4326972.4850000003</v>
      </c>
      <c r="P5" s="7">
        <v>670291.24849999999</v>
      </c>
      <c r="Q5" s="1">
        <v>20.128091009999999</v>
      </c>
      <c r="R5" s="1">
        <v>35.280328099999998</v>
      </c>
      <c r="S5" s="1">
        <v>-9.6440547000000001E-2</v>
      </c>
    </row>
    <row r="6" spans="1:19" x14ac:dyDescent="0.25">
      <c r="A6">
        <v>502</v>
      </c>
      <c r="B6" s="8">
        <v>321.04791540260197</v>
      </c>
      <c r="C6" s="8">
        <v>321.04584408776299</v>
      </c>
      <c r="D6" s="8">
        <v>321.04979646758198</v>
      </c>
      <c r="E6" s="2">
        <v>2.2098166666666699</v>
      </c>
      <c r="F6" s="2">
        <v>2.1744333333333299</v>
      </c>
      <c r="G6" s="2">
        <v>2.25823333333333</v>
      </c>
      <c r="H6">
        <v>47</v>
      </c>
      <c r="I6" s="23" t="s">
        <v>183</v>
      </c>
      <c r="J6" t="s">
        <v>169</v>
      </c>
      <c r="K6" s="2">
        <v>-10.609366614718198</v>
      </c>
      <c r="L6" s="3">
        <v>2.8156299212598399E-5</v>
      </c>
      <c r="M6" s="7">
        <v>35361380.079999998</v>
      </c>
      <c r="N6" s="7">
        <v>3333034.0410000002</v>
      </c>
      <c r="O6" s="7">
        <v>17109490.91</v>
      </c>
      <c r="P6" s="7">
        <v>3152735.4780000001</v>
      </c>
      <c r="Q6" s="1">
        <v>39.514280220000003</v>
      </c>
      <c r="R6" s="1">
        <v>65.497173239999995</v>
      </c>
      <c r="S6" s="1">
        <v>-0.27247189399999999</v>
      </c>
    </row>
    <row r="7" spans="1:19" x14ac:dyDescent="0.25">
      <c r="A7">
        <v>1117</v>
      </c>
      <c r="B7" s="8">
        <v>563.06692751080197</v>
      </c>
      <c r="C7" s="8">
        <v>563.06327222038499</v>
      </c>
      <c r="D7" s="8">
        <v>563.07000969660601</v>
      </c>
      <c r="E7" s="2">
        <v>1.3827499999999999</v>
      </c>
      <c r="F7" s="2">
        <v>1.361</v>
      </c>
      <c r="G7" s="2">
        <v>1.4087833333333299</v>
      </c>
      <c r="H7">
        <v>47</v>
      </c>
      <c r="I7" t="s">
        <v>28</v>
      </c>
      <c r="J7" t="s">
        <v>169</v>
      </c>
      <c r="K7" s="2">
        <v>-9.9248517637515388</v>
      </c>
      <c r="L7" s="3">
        <v>1.99066115702479E-5</v>
      </c>
      <c r="M7" s="7">
        <v>84200000</v>
      </c>
      <c r="N7" s="7">
        <v>8490000</v>
      </c>
      <c r="O7" s="7">
        <v>28931224.16</v>
      </c>
      <c r="P7" s="7">
        <v>3016161.1359999999</v>
      </c>
      <c r="Q7" s="1">
        <v>34.658498289999997</v>
      </c>
      <c r="R7" s="1">
        <v>31.296836119999998</v>
      </c>
      <c r="S7" s="1">
        <v>-0.14493479100000001</v>
      </c>
    </row>
    <row r="8" spans="1:19" x14ac:dyDescent="0.25">
      <c r="A8">
        <v>335</v>
      </c>
      <c r="B8" s="8">
        <v>254.06668539867999</v>
      </c>
      <c r="C8" s="8">
        <v>254.06524580955701</v>
      </c>
      <c r="D8" s="8">
        <v>254.068170838534</v>
      </c>
      <c r="E8" s="2">
        <v>7.54118333333333</v>
      </c>
      <c r="F8" s="2">
        <v>7.5298166666666697</v>
      </c>
      <c r="G8" s="2">
        <v>7.5519999999999996</v>
      </c>
      <c r="H8">
        <v>47</v>
      </c>
      <c r="I8" t="s">
        <v>16</v>
      </c>
      <c r="J8" t="s">
        <v>169</v>
      </c>
      <c r="K8" s="2">
        <v>-9.3751333028236949</v>
      </c>
      <c r="L8" s="3">
        <v>2.56936936936937E-6</v>
      </c>
      <c r="M8" s="7">
        <v>192000000</v>
      </c>
      <c r="N8" s="7">
        <v>20500000</v>
      </c>
      <c r="O8" s="7">
        <v>80719033.709999993</v>
      </c>
      <c r="P8" s="7">
        <v>8850498.659</v>
      </c>
      <c r="Q8" s="1">
        <v>35.462831700000002</v>
      </c>
      <c r="R8" s="1">
        <v>43.99223533</v>
      </c>
      <c r="S8" s="1">
        <v>-0.19754063799999999</v>
      </c>
    </row>
    <row r="9" spans="1:19" x14ac:dyDescent="0.25">
      <c r="A9">
        <v>1063</v>
      </c>
      <c r="B9" s="8">
        <v>545.05613575302698</v>
      </c>
      <c r="C9" s="8">
        <v>545.05244658536901</v>
      </c>
      <c r="D9" s="8">
        <v>545.05933268282195</v>
      </c>
      <c r="E9" s="2">
        <v>1.38276666666667</v>
      </c>
      <c r="F9" s="2">
        <v>1.3637666666666699</v>
      </c>
      <c r="G9" s="2">
        <v>1.4108000000000001</v>
      </c>
      <c r="H9">
        <v>47</v>
      </c>
      <c r="I9" t="s">
        <v>171</v>
      </c>
      <c r="J9" t="s">
        <v>169</v>
      </c>
      <c r="K9" s="2">
        <v>-8.902893524647391</v>
      </c>
      <c r="L9" s="3">
        <v>1.8366999999999999E-5</v>
      </c>
      <c r="M9" s="7">
        <v>36800000</v>
      </c>
      <c r="N9" s="7">
        <v>4140000</v>
      </c>
      <c r="O9" s="7">
        <v>12514586.83</v>
      </c>
      <c r="P9" s="7">
        <v>1200034.3970000001</v>
      </c>
      <c r="Q9" s="1">
        <v>34.212762220000002</v>
      </c>
      <c r="R9" s="1">
        <v>28.104475319999999</v>
      </c>
      <c r="S9" s="1">
        <v>-0.16282634000000001</v>
      </c>
    </row>
    <row r="10" spans="1:19" x14ac:dyDescent="0.25">
      <c r="A10">
        <v>86</v>
      </c>
      <c r="B10" s="8">
        <v>147.02943440213701</v>
      </c>
      <c r="C10" s="8">
        <v>147.028239028266</v>
      </c>
      <c r="D10" s="8">
        <v>147.03026025680299</v>
      </c>
      <c r="E10" s="2">
        <v>1.39794166666667</v>
      </c>
      <c r="F10" s="2">
        <v>1.37198333333333</v>
      </c>
      <c r="G10" s="2">
        <v>1.66598333333333</v>
      </c>
      <c r="H10">
        <v>70</v>
      </c>
      <c r="I10" s="23" t="s">
        <v>7</v>
      </c>
      <c r="J10" t="s">
        <v>169</v>
      </c>
      <c r="K10" s="2">
        <v>-7.7529344667080737</v>
      </c>
      <c r="L10" s="3">
        <v>2.9726785714285699E-8</v>
      </c>
      <c r="M10" s="7">
        <v>158000000</v>
      </c>
      <c r="N10" s="7">
        <v>20400000</v>
      </c>
      <c r="O10" s="7">
        <v>32251842.989999998</v>
      </c>
      <c r="P10" s="7">
        <v>7761259.5029999996</v>
      </c>
      <c r="Q10" s="1">
        <v>20.804622630000001</v>
      </c>
      <c r="R10" s="1">
        <v>38.179429229999997</v>
      </c>
      <c r="S10" s="1">
        <v>-0.207544535</v>
      </c>
    </row>
    <row r="11" spans="1:19" x14ac:dyDescent="0.25">
      <c r="A11">
        <v>1228</v>
      </c>
      <c r="B11" s="8">
        <v>604.265400735203</v>
      </c>
      <c r="C11" s="8">
        <v>604.26144454084101</v>
      </c>
      <c r="D11" s="8">
        <v>604.26869357896499</v>
      </c>
      <c r="E11" s="2">
        <v>13.596391666666699</v>
      </c>
      <c r="F11" s="2">
        <v>13.5798166666667</v>
      </c>
      <c r="G11" s="2">
        <v>13.6201333333333</v>
      </c>
      <c r="H11">
        <v>36</v>
      </c>
      <c r="I11" t="s">
        <v>3</v>
      </c>
      <c r="J11" t="s">
        <v>169</v>
      </c>
      <c r="K11" s="2">
        <v>-7.5039105827299295</v>
      </c>
      <c r="L11" s="3">
        <v>4.3577142857142897E-9</v>
      </c>
      <c r="M11" s="7">
        <v>29100000</v>
      </c>
      <c r="N11" s="7">
        <v>3880000</v>
      </c>
      <c r="O11" s="7">
        <v>4869402.4400000004</v>
      </c>
      <c r="P11" s="7">
        <v>796878.82860000001</v>
      </c>
      <c r="Q11" s="1">
        <v>15.456363039999999</v>
      </c>
      <c r="R11" s="1">
        <v>21.39901571</v>
      </c>
      <c r="S11" s="1">
        <v>-0.135761356</v>
      </c>
    </row>
    <row r="12" spans="1:19" x14ac:dyDescent="0.25">
      <c r="A12">
        <v>153</v>
      </c>
      <c r="B12" s="8">
        <v>175.02416217900199</v>
      </c>
      <c r="C12" s="8">
        <v>175.02318877319601</v>
      </c>
      <c r="D12" s="8">
        <v>175.025219113498</v>
      </c>
      <c r="E12" s="2">
        <v>1.3656333333333299</v>
      </c>
      <c r="F12" s="2">
        <v>1.35276666666667</v>
      </c>
      <c r="G12" s="2">
        <v>1.37473333333333</v>
      </c>
      <c r="H12">
        <v>36</v>
      </c>
      <c r="I12" s="23" t="s">
        <v>55</v>
      </c>
      <c r="J12" t="s">
        <v>169</v>
      </c>
      <c r="K12" s="2">
        <v>-7.0743272521878016</v>
      </c>
      <c r="L12" s="3">
        <v>2.7652465E-3</v>
      </c>
      <c r="M12" s="7">
        <v>13561816.52</v>
      </c>
      <c r="N12" s="7">
        <v>1917046.814</v>
      </c>
      <c r="O12" s="7">
        <v>12249113.720000001</v>
      </c>
      <c r="P12" s="7">
        <v>2816364.4</v>
      </c>
      <c r="Q12" s="1">
        <v>73.189842470000002</v>
      </c>
      <c r="R12" s="1">
        <v>112.14218270000001</v>
      </c>
      <c r="S12" s="1">
        <v>-0.99536273500000005</v>
      </c>
    </row>
    <row r="13" spans="1:19" x14ac:dyDescent="0.25">
      <c r="A13">
        <v>570</v>
      </c>
      <c r="B13" s="8">
        <v>346.05461118581502</v>
      </c>
      <c r="C13" s="8">
        <v>346.05265531668499</v>
      </c>
      <c r="D13" s="8">
        <v>346.05696088832502</v>
      </c>
      <c r="E13" s="2">
        <v>1.3859999999999999</v>
      </c>
      <c r="F13" s="2">
        <v>1.36906666666667</v>
      </c>
      <c r="G13" s="2">
        <v>1.4108000000000001</v>
      </c>
      <c r="H13">
        <v>47</v>
      </c>
      <c r="I13" s="23" t="s">
        <v>21</v>
      </c>
      <c r="J13" t="s">
        <v>169</v>
      </c>
      <c r="K13" s="2">
        <v>-6.4463716728740108</v>
      </c>
      <c r="L13" s="3">
        <v>2.7422134387351801E-5</v>
      </c>
      <c r="M13" s="7">
        <v>99311211.040000007</v>
      </c>
      <c r="N13" s="7">
        <v>15405753.199999999</v>
      </c>
      <c r="O13" s="7">
        <v>37531345.950000003</v>
      </c>
      <c r="P13" s="7">
        <v>4675871.6459999997</v>
      </c>
      <c r="Q13" s="1">
        <v>37.086755869999998</v>
      </c>
      <c r="R13" s="1">
        <v>32.258113950000002</v>
      </c>
      <c r="S13" s="1">
        <v>-0.33652293900000002</v>
      </c>
    </row>
    <row r="14" spans="1:19" x14ac:dyDescent="0.25">
      <c r="A14">
        <v>509</v>
      </c>
      <c r="B14" s="8">
        <v>323.027495796903</v>
      </c>
      <c r="C14" s="8">
        <v>323.02516809055902</v>
      </c>
      <c r="D14" s="8">
        <v>323.02980660634398</v>
      </c>
      <c r="E14" s="2">
        <v>1.2917000000000001</v>
      </c>
      <c r="F14" s="2">
        <v>1.28111666666667</v>
      </c>
      <c r="G14" s="2">
        <v>1.3799666666666699</v>
      </c>
      <c r="H14">
        <v>49</v>
      </c>
      <c r="I14" s="23" t="s">
        <v>33</v>
      </c>
      <c r="J14" t="s">
        <v>169</v>
      </c>
      <c r="K14" s="2">
        <v>-5.924253835627022</v>
      </c>
      <c r="L14" s="3">
        <v>4.58161764705882E-5</v>
      </c>
      <c r="M14" s="7">
        <v>53802501.210000001</v>
      </c>
      <c r="N14" s="7">
        <v>9081734.6290000007</v>
      </c>
      <c r="O14" s="7">
        <v>20681506.329999998</v>
      </c>
      <c r="P14" s="7">
        <v>4154656.68</v>
      </c>
      <c r="Q14" s="1">
        <v>38.13646396</v>
      </c>
      <c r="R14" s="1">
        <v>44.310477460000001</v>
      </c>
      <c r="S14" s="1">
        <v>-0.49182932400000001</v>
      </c>
    </row>
    <row r="15" spans="1:19" x14ac:dyDescent="0.25">
      <c r="A15">
        <v>694</v>
      </c>
      <c r="B15" s="8">
        <v>410.02574735089098</v>
      </c>
      <c r="C15" s="8">
        <v>410.023230917418</v>
      </c>
      <c r="D15" s="8">
        <v>410.028364523069</v>
      </c>
      <c r="E15" s="2">
        <v>1.38641666666667</v>
      </c>
      <c r="F15" s="2">
        <v>1.3637666666666699</v>
      </c>
      <c r="G15" s="2">
        <v>1.7064999999999999</v>
      </c>
      <c r="H15">
        <v>53</v>
      </c>
      <c r="I15" s="23" t="s">
        <v>13</v>
      </c>
      <c r="J15" t="s">
        <v>169</v>
      </c>
      <c r="K15" s="2">
        <v>-4.3014912761211246</v>
      </c>
      <c r="L15" s="3">
        <v>1.6422742474916399E-6</v>
      </c>
      <c r="M15" s="7">
        <v>21500000</v>
      </c>
      <c r="N15" s="7">
        <v>5010000</v>
      </c>
      <c r="O15" s="7">
        <v>4760600.3260000004</v>
      </c>
      <c r="P15" s="7">
        <v>1297528.6070000001</v>
      </c>
      <c r="Q15" s="1">
        <v>21.99782149</v>
      </c>
      <c r="R15" s="1">
        <v>23.250373620000001</v>
      </c>
      <c r="S15" s="1">
        <v>-0.53145111199999995</v>
      </c>
    </row>
    <row r="16" spans="1:19" x14ac:dyDescent="0.25">
      <c r="A16">
        <v>837</v>
      </c>
      <c r="B16" s="8">
        <v>464.27832076890201</v>
      </c>
      <c r="C16" s="8">
        <v>464.27629212939303</v>
      </c>
      <c r="D16" s="8">
        <v>464.28069069002203</v>
      </c>
      <c r="E16" s="2">
        <v>15.6085333333333</v>
      </c>
      <c r="F16" s="2">
        <v>15.562950000000001</v>
      </c>
      <c r="G16" s="2">
        <v>15.6605666666667</v>
      </c>
      <c r="H16">
        <v>51</v>
      </c>
      <c r="I16" t="s">
        <v>175</v>
      </c>
      <c r="J16" t="s">
        <v>169</v>
      </c>
      <c r="K16" s="2">
        <v>-3.8727639066067359</v>
      </c>
      <c r="L16" s="3">
        <v>7.7740932642487E-5</v>
      </c>
      <c r="M16" s="7">
        <v>934000000</v>
      </c>
      <c r="N16" s="7">
        <v>241000000</v>
      </c>
      <c r="O16" s="7">
        <v>416871627.30000001</v>
      </c>
      <c r="P16" s="7">
        <v>127755528.59999999</v>
      </c>
      <c r="Q16" s="1">
        <v>39.69623447</v>
      </c>
      <c r="R16" s="1">
        <v>46.855544330000001</v>
      </c>
      <c r="S16" s="1">
        <v>-1.334513284</v>
      </c>
    </row>
    <row r="17" spans="1:19" x14ac:dyDescent="0.25">
      <c r="A17">
        <v>100</v>
      </c>
      <c r="B17" s="8">
        <v>153.01902947651601</v>
      </c>
      <c r="C17" s="8">
        <v>153.01824462960801</v>
      </c>
      <c r="D17" s="8">
        <v>153.020017489807</v>
      </c>
      <c r="E17" s="2">
        <v>7.1639999999999997</v>
      </c>
      <c r="F17" s="2">
        <v>7.1532666666666698</v>
      </c>
      <c r="G17" s="2">
        <v>7.1744500000000002</v>
      </c>
      <c r="H17">
        <v>47</v>
      </c>
      <c r="I17" s="23" t="s">
        <v>14</v>
      </c>
      <c r="J17" t="s">
        <v>169</v>
      </c>
      <c r="K17" s="2">
        <v>-3.8190179988496697</v>
      </c>
      <c r="L17" s="3">
        <v>2.0026198083067102E-6</v>
      </c>
      <c r="M17" s="7">
        <v>145000000</v>
      </c>
      <c r="N17" s="7">
        <v>37900000</v>
      </c>
      <c r="O17" s="7">
        <v>44524071.039999999</v>
      </c>
      <c r="P17" s="7">
        <v>7808823.6639999999</v>
      </c>
      <c r="Q17" s="1">
        <v>27.642205740000001</v>
      </c>
      <c r="R17" s="1">
        <v>20.397360030000002</v>
      </c>
      <c r="S17" s="1">
        <v>-0.73185943499999995</v>
      </c>
    </row>
    <row r="18" spans="1:19" x14ac:dyDescent="0.25">
      <c r="A18">
        <v>819</v>
      </c>
      <c r="B18" s="8">
        <v>455.24132434557703</v>
      </c>
      <c r="C18" s="8">
        <v>455.23845114078</v>
      </c>
      <c r="D18" s="8">
        <v>455.24314419210799</v>
      </c>
      <c r="E18" s="2">
        <v>14.6816</v>
      </c>
      <c r="F18" s="2">
        <v>14.644299999999999</v>
      </c>
      <c r="G18" s="2">
        <v>14.698399999999999</v>
      </c>
      <c r="H18">
        <v>34</v>
      </c>
      <c r="I18" t="s">
        <v>32</v>
      </c>
      <c r="J18" t="s">
        <v>169</v>
      </c>
      <c r="K18" s="2">
        <v>-3.4225295932678979</v>
      </c>
      <c r="L18" s="3">
        <v>3.69886363636364E-5</v>
      </c>
      <c r="M18" s="7">
        <v>13800424.32</v>
      </c>
      <c r="N18" s="7">
        <v>4032229.3629999999</v>
      </c>
      <c r="O18" s="7">
        <v>4526480.4239999996</v>
      </c>
      <c r="P18" s="7">
        <v>2526401.7089999998</v>
      </c>
      <c r="Q18" s="1">
        <v>33.484865210000002</v>
      </c>
      <c r="R18" s="1">
        <v>52.119328590000002</v>
      </c>
      <c r="S18" s="1">
        <v>-1.744157261</v>
      </c>
    </row>
    <row r="19" spans="1:19" x14ac:dyDescent="0.25">
      <c r="A19">
        <v>60</v>
      </c>
      <c r="B19" s="8">
        <v>133.01387896058</v>
      </c>
      <c r="C19" s="8">
        <v>133.01297700210401</v>
      </c>
      <c r="D19" s="8">
        <v>133.01476789692299</v>
      </c>
      <c r="E19" s="2">
        <v>1.2853666666666701</v>
      </c>
      <c r="F19" s="2">
        <v>1.27288333333333</v>
      </c>
      <c r="G19" s="2">
        <v>1.2953666666666701</v>
      </c>
      <c r="H19">
        <v>47</v>
      </c>
      <c r="I19" s="23" t="s">
        <v>9</v>
      </c>
      <c r="J19" t="s">
        <v>169</v>
      </c>
      <c r="K19" s="2">
        <v>-2.9276492274179935</v>
      </c>
      <c r="L19" s="3">
        <v>1.9861016949152499E-7</v>
      </c>
      <c r="M19" s="7">
        <v>243000000</v>
      </c>
      <c r="N19" s="7">
        <v>83100000</v>
      </c>
      <c r="O19" s="7">
        <v>48279925.469999999</v>
      </c>
      <c r="P19" s="7">
        <v>47293674.810000002</v>
      </c>
      <c r="Q19" s="1">
        <v>19.360164099999999</v>
      </c>
      <c r="R19" s="1">
        <v>47.454230610000003</v>
      </c>
      <c r="S19" s="1">
        <v>-2.027142929</v>
      </c>
    </row>
    <row r="20" spans="1:19" x14ac:dyDescent="0.25">
      <c r="A20">
        <v>723</v>
      </c>
      <c r="B20" s="8">
        <v>422.23115414796098</v>
      </c>
      <c r="C20" s="8">
        <v>422.22876740315297</v>
      </c>
      <c r="D20" s="8">
        <v>422.233800032342</v>
      </c>
      <c r="E20" s="2">
        <v>13.487133333333301</v>
      </c>
      <c r="F20" s="2">
        <v>13.2006833333333</v>
      </c>
      <c r="G20" s="2">
        <v>13.513066666666701</v>
      </c>
      <c r="H20">
        <v>48</v>
      </c>
      <c r="I20" t="s">
        <v>26</v>
      </c>
      <c r="J20" t="s">
        <v>169</v>
      </c>
      <c r="K20" s="2">
        <v>-2.8688575730368608</v>
      </c>
      <c r="L20" s="3">
        <v>1.6449250535331899E-5</v>
      </c>
      <c r="M20" s="7">
        <v>67700000</v>
      </c>
      <c r="N20" s="7">
        <v>23600000</v>
      </c>
      <c r="O20" s="7">
        <v>20997092.91</v>
      </c>
      <c r="P20" s="7">
        <v>10596312.16</v>
      </c>
      <c r="Q20" s="1">
        <v>29.362868290000002</v>
      </c>
      <c r="R20" s="1">
        <v>38.313541749999999</v>
      </c>
      <c r="S20" s="1">
        <v>-1.9132043139999999</v>
      </c>
    </row>
    <row r="21" spans="1:19" x14ac:dyDescent="0.25">
      <c r="A21">
        <v>882</v>
      </c>
      <c r="B21" s="8">
        <v>481.25748705580702</v>
      </c>
      <c r="C21" s="8">
        <v>481.25436927405701</v>
      </c>
      <c r="D21" s="8">
        <v>481.25930801747597</v>
      </c>
      <c r="E21" s="2">
        <v>15.1962333333333</v>
      </c>
      <c r="F21" s="2">
        <v>15.1162833333333</v>
      </c>
      <c r="G21" s="2">
        <v>15.2268166666667</v>
      </c>
      <c r="H21">
        <v>35</v>
      </c>
      <c r="I21" t="s">
        <v>43</v>
      </c>
      <c r="J21" t="s">
        <v>169</v>
      </c>
      <c r="K21" s="2">
        <v>-2.8434916868541134</v>
      </c>
      <c r="L21" s="3">
        <v>7.0578079999999998E-4</v>
      </c>
      <c r="M21" s="7">
        <v>161284815.30000001</v>
      </c>
      <c r="N21" s="7">
        <v>56720691.710000001</v>
      </c>
      <c r="O21" s="7">
        <v>58005874.07</v>
      </c>
      <c r="P21" s="7">
        <v>43120842.07</v>
      </c>
      <c r="Q21" s="1">
        <v>36.944403370000003</v>
      </c>
      <c r="R21" s="1">
        <v>58.508351189999999</v>
      </c>
      <c r="S21" s="1">
        <v>-3.006356743</v>
      </c>
    </row>
    <row r="22" spans="1:19" x14ac:dyDescent="0.25">
      <c r="A22">
        <v>956</v>
      </c>
      <c r="B22" s="8">
        <v>509.28897513886</v>
      </c>
      <c r="C22" s="8">
        <v>509.28612661411103</v>
      </c>
      <c r="D22" s="8">
        <v>509.29223584103801</v>
      </c>
      <c r="E22" s="2">
        <v>17.378333333333298</v>
      </c>
      <c r="F22" s="2">
        <v>17.358516666666699</v>
      </c>
      <c r="G22" s="2">
        <v>17.4280166666667</v>
      </c>
      <c r="H22">
        <v>47</v>
      </c>
      <c r="I22" t="s">
        <v>46</v>
      </c>
      <c r="J22" t="s">
        <v>169</v>
      </c>
      <c r="K22" s="2">
        <v>-2.7783499922788391</v>
      </c>
      <c r="L22" s="3">
        <v>4.4046610000000001E-4</v>
      </c>
      <c r="M22" s="7">
        <v>134000000</v>
      </c>
      <c r="N22" s="7">
        <v>48300000</v>
      </c>
      <c r="O22" s="7">
        <v>58598338.329999998</v>
      </c>
      <c r="P22" s="7">
        <v>16289702.82</v>
      </c>
      <c r="Q22" s="1">
        <v>42.396747900000001</v>
      </c>
      <c r="R22" s="1">
        <v>32.907953759999998</v>
      </c>
      <c r="S22" s="1">
        <v>-2.0624343340000002</v>
      </c>
    </row>
    <row r="23" spans="1:19" x14ac:dyDescent="0.25">
      <c r="A23">
        <v>732</v>
      </c>
      <c r="B23" s="8">
        <v>424.24724921228102</v>
      </c>
      <c r="C23" s="8">
        <v>424.244057210248</v>
      </c>
      <c r="D23" s="8">
        <v>424.24948854183299</v>
      </c>
      <c r="E23" s="2">
        <v>14.379383333333299</v>
      </c>
      <c r="F23" s="2">
        <v>14.370383333333301</v>
      </c>
      <c r="G23" s="2">
        <v>14.4091</v>
      </c>
      <c r="H23">
        <v>47</v>
      </c>
      <c r="I23" t="s">
        <v>19</v>
      </c>
      <c r="J23" t="s">
        <v>169</v>
      </c>
      <c r="K23" s="2">
        <v>-2.7700069524228028</v>
      </c>
      <c r="L23" s="3">
        <v>3.5580000000000001E-6</v>
      </c>
      <c r="M23" s="7">
        <v>354000000</v>
      </c>
      <c r="N23" s="7">
        <v>128000000</v>
      </c>
      <c r="O23" s="7">
        <v>93072031.75</v>
      </c>
      <c r="P23" s="7">
        <v>46936334.729999997</v>
      </c>
      <c r="Q23" s="1">
        <v>25.063841530000001</v>
      </c>
      <c r="R23" s="1">
        <v>33.08467057</v>
      </c>
      <c r="S23" s="1">
        <v>-1.6974667969999999</v>
      </c>
    </row>
    <row r="24" spans="1:19" x14ac:dyDescent="0.25">
      <c r="A24">
        <v>1550</v>
      </c>
      <c r="B24" s="8">
        <v>784.14892025762401</v>
      </c>
      <c r="C24" s="8">
        <v>784.14360672811904</v>
      </c>
      <c r="D24" s="8">
        <v>784.15348681779506</v>
      </c>
      <c r="E24" s="2">
        <v>6.74616666666667</v>
      </c>
      <c r="F24" s="2">
        <v>6.7181666666666704</v>
      </c>
      <c r="G24" s="2">
        <v>6.7628666666666701</v>
      </c>
      <c r="H24">
        <v>47</v>
      </c>
      <c r="I24" s="23" t="s">
        <v>2</v>
      </c>
      <c r="J24" t="s">
        <v>169</v>
      </c>
      <c r="K24" s="2">
        <v>-2.7414253356566372</v>
      </c>
      <c r="L24" s="3">
        <v>5.487E-11</v>
      </c>
      <c r="M24" s="7">
        <v>114000000</v>
      </c>
      <c r="N24" s="7">
        <v>41600000</v>
      </c>
      <c r="O24" s="7">
        <v>13366108.48</v>
      </c>
      <c r="P24" s="7">
        <v>11400971.960000001</v>
      </c>
      <c r="Q24" s="1">
        <v>11.721752739999999</v>
      </c>
      <c r="R24" s="1">
        <v>25.212199640000001</v>
      </c>
      <c r="S24" s="1">
        <v>-1.145134825</v>
      </c>
    </row>
    <row r="25" spans="1:19" x14ac:dyDescent="0.25">
      <c r="A25">
        <v>891</v>
      </c>
      <c r="B25" s="8">
        <v>483.27296796404801</v>
      </c>
      <c r="C25" s="8">
        <v>483.26987240328401</v>
      </c>
      <c r="D25" s="8">
        <v>483.27574065737798</v>
      </c>
      <c r="E25" s="2">
        <v>16.9128166666667</v>
      </c>
      <c r="F25" s="2">
        <v>16.852799999999998</v>
      </c>
      <c r="G25" s="2">
        <v>16.938549999999999</v>
      </c>
      <c r="H25">
        <v>47</v>
      </c>
      <c r="I25" t="s">
        <v>37</v>
      </c>
      <c r="J25" t="s">
        <v>169</v>
      </c>
      <c r="K25" s="2">
        <v>-2.6908932578407496</v>
      </c>
      <c r="L25" s="3">
        <v>9.6894472361808994E-5</v>
      </c>
      <c r="M25" s="7">
        <v>57600000</v>
      </c>
      <c r="N25" s="7">
        <v>21400000</v>
      </c>
      <c r="O25" s="7">
        <v>19161636.699999999</v>
      </c>
      <c r="P25" s="7">
        <v>7846486.6040000003</v>
      </c>
      <c r="Q25" s="1">
        <v>33.24078325</v>
      </c>
      <c r="R25" s="1">
        <v>33.797838089999999</v>
      </c>
      <c r="S25" s="1">
        <v>-1.9757515510000001</v>
      </c>
    </row>
    <row r="26" spans="1:19" x14ac:dyDescent="0.25">
      <c r="A26">
        <v>620</v>
      </c>
      <c r="B26" s="8">
        <v>368.99910013005098</v>
      </c>
      <c r="C26" s="8">
        <v>368.99498405750097</v>
      </c>
      <c r="D26" s="8">
        <v>369.00092048430798</v>
      </c>
      <c r="E26" s="2">
        <v>0.99993333333333301</v>
      </c>
      <c r="F26" s="2">
        <v>0.98351666666666704</v>
      </c>
      <c r="G26" s="2">
        <v>1.24461666666667</v>
      </c>
      <c r="H26">
        <v>47</v>
      </c>
      <c r="I26" t="s">
        <v>27</v>
      </c>
      <c r="J26" t="s">
        <v>169</v>
      </c>
      <c r="K26" s="2">
        <v>-2.6151524074810855</v>
      </c>
      <c r="L26" s="3">
        <v>1.7699368421052602E-5</v>
      </c>
      <c r="M26" s="7">
        <v>21600000</v>
      </c>
      <c r="N26" s="7">
        <v>8250000</v>
      </c>
      <c r="O26" s="7">
        <v>4891688.4890000001</v>
      </c>
      <c r="P26" s="7">
        <v>2262560.4</v>
      </c>
      <c r="Q26" s="1">
        <v>24.349720090000002</v>
      </c>
      <c r="R26" s="1">
        <v>27.76773377</v>
      </c>
      <c r="S26" s="1">
        <v>-1.499108635</v>
      </c>
    </row>
    <row r="27" spans="1:19" x14ac:dyDescent="0.25">
      <c r="A27">
        <v>720</v>
      </c>
      <c r="B27" s="8">
        <v>421.23636278862</v>
      </c>
      <c r="C27" s="8">
        <v>421.23327592667403</v>
      </c>
      <c r="D27" s="8">
        <v>421.23909061373701</v>
      </c>
      <c r="E27" s="2">
        <v>17.081175000000002</v>
      </c>
      <c r="F27" s="2">
        <v>17.0225333333333</v>
      </c>
      <c r="G27" s="2">
        <v>17.230399999999999</v>
      </c>
      <c r="H27">
        <v>48</v>
      </c>
      <c r="I27" t="s">
        <v>180</v>
      </c>
      <c r="J27" t="s">
        <v>169</v>
      </c>
      <c r="K27" s="2">
        <v>-2.5365879919850598</v>
      </c>
      <c r="L27" s="3">
        <v>1.3845223300000001E-2</v>
      </c>
      <c r="M27" s="7">
        <v>387394213.5</v>
      </c>
      <c r="N27" s="7">
        <v>152722560.69999999</v>
      </c>
      <c r="O27" s="7">
        <v>237684016.09999999</v>
      </c>
      <c r="P27" s="7">
        <v>140391054.40000001</v>
      </c>
      <c r="Q27" s="1">
        <v>55.727045529999998</v>
      </c>
      <c r="R27" s="1">
        <v>69.928802849999997</v>
      </c>
      <c r="S27" s="1">
        <v>-4.9518437540000004</v>
      </c>
    </row>
    <row r="28" spans="1:19" x14ac:dyDescent="0.25">
      <c r="A28">
        <v>309</v>
      </c>
      <c r="B28" s="8">
        <v>243.19674709243299</v>
      </c>
      <c r="C28" s="8">
        <v>243.19568996709799</v>
      </c>
      <c r="D28" s="8">
        <v>243.19818661526099</v>
      </c>
      <c r="E28" s="2">
        <v>16.169525</v>
      </c>
      <c r="F28" s="2">
        <v>16.11985</v>
      </c>
      <c r="G28" s="2">
        <v>16.284749999999999</v>
      </c>
      <c r="H28">
        <v>48</v>
      </c>
      <c r="I28" s="23" t="s">
        <v>53</v>
      </c>
      <c r="J28" t="s">
        <v>169</v>
      </c>
      <c r="K28" s="2">
        <v>-2.4754313886986332</v>
      </c>
      <c r="L28" s="3">
        <v>2.4878639999999998E-3</v>
      </c>
      <c r="M28" s="7">
        <v>212548817</v>
      </c>
      <c r="N28" s="7">
        <v>85863344.049999997</v>
      </c>
      <c r="O28" s="7">
        <v>101268945.5</v>
      </c>
      <c r="P28" s="7">
        <v>33459789.829999998</v>
      </c>
      <c r="Q28" s="1">
        <v>50.612396619999998</v>
      </c>
      <c r="R28" s="1">
        <v>41.736253429999998</v>
      </c>
      <c r="S28" s="1">
        <v>-2.894319404</v>
      </c>
    </row>
    <row r="29" spans="1:19" x14ac:dyDescent="0.25">
      <c r="A29">
        <v>136</v>
      </c>
      <c r="B29" s="8">
        <v>166.97430553420301</v>
      </c>
      <c r="C29" s="8">
        <v>166.973331406651</v>
      </c>
      <c r="D29" s="8">
        <v>166.975518319076</v>
      </c>
      <c r="E29" s="2">
        <v>1.2170000000000001</v>
      </c>
      <c r="F29" s="2">
        <v>1.20176666666667</v>
      </c>
      <c r="G29" s="2">
        <v>1.2262999999999999</v>
      </c>
      <c r="H29">
        <v>47</v>
      </c>
      <c r="I29" s="23" t="s">
        <v>23</v>
      </c>
      <c r="J29" t="s">
        <v>169</v>
      </c>
      <c r="K29" s="2">
        <v>-2.4620057977703671</v>
      </c>
      <c r="L29" s="3">
        <v>1.48718061674009E-5</v>
      </c>
      <c r="M29" s="7">
        <v>15600000</v>
      </c>
      <c r="N29" s="7">
        <v>6340000</v>
      </c>
      <c r="O29" s="7">
        <v>4684296.1339999996</v>
      </c>
      <c r="P29" s="7">
        <v>2314020.1690000002</v>
      </c>
      <c r="Q29" s="1">
        <v>27.069417860000001</v>
      </c>
      <c r="R29" s="1">
        <v>34.060723850000002</v>
      </c>
      <c r="S29" s="1">
        <v>-2.2504794459999999</v>
      </c>
    </row>
    <row r="30" spans="1:19" x14ac:dyDescent="0.25">
      <c r="A30">
        <v>561</v>
      </c>
      <c r="B30" s="8">
        <v>341.10737680500898</v>
      </c>
      <c r="C30" s="8">
        <v>341.105087051255</v>
      </c>
      <c r="D30" s="8">
        <v>341.10973052122898</v>
      </c>
      <c r="E30" s="2">
        <v>1.1947083333333299</v>
      </c>
      <c r="F30" s="2">
        <v>1.1751166666666699</v>
      </c>
      <c r="G30" s="2">
        <v>1.2420833333333301</v>
      </c>
      <c r="H30">
        <v>44</v>
      </c>
      <c r="I30" t="s">
        <v>1488</v>
      </c>
      <c r="J30" t="s">
        <v>169</v>
      </c>
      <c r="K30" s="2">
        <v>-2.4268651133322598</v>
      </c>
      <c r="L30" s="3">
        <v>3.1271929999999998E-4</v>
      </c>
      <c r="M30" s="7">
        <v>9011870.1030000001</v>
      </c>
      <c r="N30" s="7">
        <v>3713379.0639999998</v>
      </c>
      <c r="O30" s="7">
        <v>2744586.5430000001</v>
      </c>
      <c r="P30" s="7">
        <v>1448941.4080000001</v>
      </c>
      <c r="Q30" s="1">
        <v>32.936210070000001</v>
      </c>
      <c r="R30" s="1">
        <v>40.141952860000004</v>
      </c>
      <c r="S30" s="1">
        <v>-2.4229486649999998</v>
      </c>
    </row>
    <row r="31" spans="1:19" x14ac:dyDescent="0.25">
      <c r="A31">
        <v>881</v>
      </c>
      <c r="B31" s="8">
        <v>481.257449642746</v>
      </c>
      <c r="C31" s="8">
        <v>481.25483410334402</v>
      </c>
      <c r="D31" s="8">
        <v>481.25979181109199</v>
      </c>
      <c r="E31" s="2">
        <v>15.5232333333333</v>
      </c>
      <c r="F31" s="2">
        <v>15.4812833333333</v>
      </c>
      <c r="G31" s="2">
        <v>15.549383333333299</v>
      </c>
      <c r="H31">
        <v>47</v>
      </c>
      <c r="I31" t="s">
        <v>43</v>
      </c>
      <c r="J31" t="s">
        <v>169</v>
      </c>
      <c r="K31" s="2">
        <v>-2.1178733153188145</v>
      </c>
      <c r="L31" s="3">
        <v>3.1271929999999998E-4</v>
      </c>
      <c r="M31" s="7">
        <v>501000000</v>
      </c>
      <c r="N31" s="7">
        <v>237000000</v>
      </c>
      <c r="O31" s="7">
        <v>179582924.90000001</v>
      </c>
      <c r="P31" s="7">
        <v>74130202.739999995</v>
      </c>
      <c r="Q31" s="1">
        <v>35.216719159999997</v>
      </c>
      <c r="R31" s="1">
        <v>31.278551499999999</v>
      </c>
      <c r="S31" s="1">
        <v>-3.060435478</v>
      </c>
    </row>
    <row r="32" spans="1:19" x14ac:dyDescent="0.25">
      <c r="A32">
        <v>33</v>
      </c>
      <c r="B32" s="8">
        <v>117.018892498349</v>
      </c>
      <c r="C32" s="8">
        <v>117.018141165915</v>
      </c>
      <c r="D32" s="8">
        <v>117.019587833553</v>
      </c>
      <c r="E32" s="2">
        <v>1.92963333333333</v>
      </c>
      <c r="F32" s="2">
        <v>1.70645</v>
      </c>
      <c r="G32" s="2">
        <v>1.9695</v>
      </c>
      <c r="H32">
        <v>57</v>
      </c>
      <c r="I32" s="23" t="s">
        <v>1492</v>
      </c>
      <c r="J32" t="s">
        <v>169</v>
      </c>
      <c r="K32" s="2">
        <v>-2.0333099252684437</v>
      </c>
      <c r="L32" s="3">
        <v>1.05161492E-2</v>
      </c>
      <c r="M32" s="7">
        <v>51509868.609999999</v>
      </c>
      <c r="N32" s="7">
        <v>25333013.899999999</v>
      </c>
      <c r="O32" s="7">
        <v>22543774.440000001</v>
      </c>
      <c r="P32" s="7">
        <v>15125252.039999999</v>
      </c>
      <c r="Q32" s="1">
        <v>38.720251009999998</v>
      </c>
      <c r="R32" s="1">
        <v>51.033635590000003</v>
      </c>
      <c r="S32" s="1">
        <v>-5.1773679179999998</v>
      </c>
    </row>
    <row r="33" spans="1:19" x14ac:dyDescent="0.25">
      <c r="A33">
        <v>552</v>
      </c>
      <c r="B33" s="8">
        <v>338.98877285120898</v>
      </c>
      <c r="C33" s="8">
        <v>338.98610493246701</v>
      </c>
      <c r="D33" s="8">
        <v>338.99029474138899</v>
      </c>
      <c r="E33" s="2">
        <v>0.999983333333333</v>
      </c>
      <c r="F33" s="2">
        <v>0.98351666666666704</v>
      </c>
      <c r="G33" s="2">
        <v>1.2756000000000001</v>
      </c>
      <c r="H33">
        <v>45</v>
      </c>
      <c r="I33" s="23" t="s">
        <v>97</v>
      </c>
      <c r="J33" t="s">
        <v>169</v>
      </c>
      <c r="K33" s="2">
        <v>-2.0063240237321605</v>
      </c>
      <c r="L33" s="3">
        <v>4.3779790399999997E-2</v>
      </c>
      <c r="M33" s="7">
        <v>62369473.189999998</v>
      </c>
      <c r="N33" s="7">
        <v>31086440.899999999</v>
      </c>
      <c r="O33" s="7">
        <v>36943860.57</v>
      </c>
      <c r="P33" s="7">
        <v>25253951.640000001</v>
      </c>
      <c r="Q33" s="1">
        <v>51.721039500000003</v>
      </c>
      <c r="R33" s="1">
        <v>68.842959550000003</v>
      </c>
      <c r="S33" s="1">
        <v>-7.1969749539999999</v>
      </c>
    </row>
    <row r="34" spans="1:19" x14ac:dyDescent="0.25">
      <c r="A34">
        <v>77</v>
      </c>
      <c r="B34" s="8">
        <v>144.04524060560499</v>
      </c>
      <c r="C34" s="8">
        <v>144.04444654024701</v>
      </c>
      <c r="D34" s="8">
        <v>144.045935896522</v>
      </c>
      <c r="E34" s="2">
        <v>9.1121999999999996</v>
      </c>
      <c r="F34" s="2">
        <v>9.0954833333333305</v>
      </c>
      <c r="G34" s="2">
        <v>9.1207999999999991</v>
      </c>
      <c r="H34">
        <v>47</v>
      </c>
      <c r="I34" s="23" t="s">
        <v>173</v>
      </c>
      <c r="J34" t="s">
        <v>169</v>
      </c>
      <c r="K34" s="2">
        <v>-1.8671646512571991</v>
      </c>
      <c r="L34" s="3">
        <v>2.0072766999999999E-3</v>
      </c>
      <c r="M34" s="7">
        <v>44100000</v>
      </c>
      <c r="N34" s="7">
        <v>23600000</v>
      </c>
      <c r="O34" s="7">
        <v>19751923.969999999</v>
      </c>
      <c r="P34" s="7">
        <v>6946680.3130000001</v>
      </c>
      <c r="Q34" s="1">
        <v>41.939014980000003</v>
      </c>
      <c r="R34" s="1">
        <v>28.78307513</v>
      </c>
      <c r="S34" s="1">
        <v>-4.4322680310000004</v>
      </c>
    </row>
    <row r="35" spans="1:19" x14ac:dyDescent="0.25">
      <c r="A35">
        <v>124</v>
      </c>
      <c r="B35" s="8">
        <v>163.039647688158</v>
      </c>
      <c r="C35" s="8">
        <v>163.03893915910101</v>
      </c>
      <c r="D35" s="8">
        <v>163.040605019216</v>
      </c>
      <c r="E35" s="2">
        <v>7.2974666666666703</v>
      </c>
      <c r="F35" s="2">
        <v>7.2827333333333302</v>
      </c>
      <c r="G35" s="2">
        <v>7.3212666666666699</v>
      </c>
      <c r="H35">
        <v>47</v>
      </c>
      <c r="I35" s="23" t="s">
        <v>1491</v>
      </c>
      <c r="J35" t="s">
        <v>169</v>
      </c>
      <c r="K35" s="2">
        <v>-1.8408414362178664</v>
      </c>
      <c r="L35" s="3">
        <v>9.6131313131313107E-5</v>
      </c>
      <c r="M35" s="7">
        <v>56600000</v>
      </c>
      <c r="N35" s="7">
        <v>30700000</v>
      </c>
      <c r="O35" s="7">
        <v>17181545.809999999</v>
      </c>
      <c r="P35" s="7">
        <v>7923380.7929999996</v>
      </c>
      <c r="Q35" s="1">
        <v>28.251121349999998</v>
      </c>
      <c r="R35" s="1">
        <v>24.96102265</v>
      </c>
      <c r="S35" s="1">
        <v>-3.393450466</v>
      </c>
    </row>
    <row r="36" spans="1:19" x14ac:dyDescent="0.25">
      <c r="A36">
        <v>191</v>
      </c>
      <c r="B36" s="8">
        <v>191.01921194890201</v>
      </c>
      <c r="C36" s="8">
        <v>191.017983390567</v>
      </c>
      <c r="D36" s="8">
        <v>191.020305633308</v>
      </c>
      <c r="E36" s="2">
        <v>1.3859999999999999</v>
      </c>
      <c r="F36" s="2">
        <v>1.3704000000000001</v>
      </c>
      <c r="G36" s="2">
        <v>1.6908000000000001</v>
      </c>
      <c r="H36">
        <v>55</v>
      </c>
      <c r="I36" s="23" t="s">
        <v>49</v>
      </c>
      <c r="J36" t="s">
        <v>169</v>
      </c>
      <c r="K36" s="2">
        <v>-1.6764970117168236</v>
      </c>
      <c r="L36" s="3">
        <v>1.0534297000000001E-3</v>
      </c>
      <c r="M36" s="7">
        <v>202000000</v>
      </c>
      <c r="N36" s="7">
        <v>120000000</v>
      </c>
      <c r="O36" s="7">
        <v>62936985.280000001</v>
      </c>
      <c r="P36" s="7">
        <v>31212627.420000002</v>
      </c>
      <c r="Q36" s="1">
        <v>28.583171849999999</v>
      </c>
      <c r="R36" s="1">
        <v>26.165271789999998</v>
      </c>
      <c r="S36" s="1">
        <v>-4.1569290560000001</v>
      </c>
    </row>
    <row r="37" spans="1:19" x14ac:dyDescent="0.25">
      <c r="A37">
        <v>1385</v>
      </c>
      <c r="B37" s="8">
        <v>678.09381966437002</v>
      </c>
      <c r="C37" s="8">
        <v>678.089497047961</v>
      </c>
      <c r="D37" s="8">
        <v>678.09795141463098</v>
      </c>
      <c r="E37" s="2">
        <v>1.3850166666666699</v>
      </c>
      <c r="F37" s="2">
        <v>1.36906666666667</v>
      </c>
      <c r="G37" s="2">
        <v>1.4108000000000001</v>
      </c>
      <c r="H37">
        <v>47</v>
      </c>
      <c r="I37" t="s">
        <v>40</v>
      </c>
      <c r="J37" t="s">
        <v>169</v>
      </c>
      <c r="K37" s="2">
        <v>-1.6628364459487786</v>
      </c>
      <c r="L37" s="3">
        <v>1.9113499999999999E-4</v>
      </c>
      <c r="M37" s="7">
        <v>125000000</v>
      </c>
      <c r="N37" s="7">
        <v>75200000</v>
      </c>
      <c r="O37" s="7">
        <v>22885745.960000001</v>
      </c>
      <c r="P37" s="7">
        <v>13465490.619999999</v>
      </c>
      <c r="Q37" s="1">
        <v>18.625450449999999</v>
      </c>
      <c r="R37" s="1">
        <v>18.336925789999999</v>
      </c>
      <c r="S37" s="1">
        <v>-2.6769335660000002</v>
      </c>
    </row>
    <row r="38" spans="1:19" x14ac:dyDescent="0.25">
      <c r="A38">
        <v>815</v>
      </c>
      <c r="B38" s="8">
        <v>455.09646708022899</v>
      </c>
      <c r="C38" s="8">
        <v>455.09409915424999</v>
      </c>
      <c r="D38" s="8">
        <v>455.09946563910302</v>
      </c>
      <c r="E38" s="2">
        <v>7.0742000000000003</v>
      </c>
      <c r="F38" s="2">
        <v>7.0714166666666696</v>
      </c>
      <c r="G38" s="2">
        <v>7.0828666666666704</v>
      </c>
      <c r="H38">
        <v>47</v>
      </c>
      <c r="I38" s="23" t="s">
        <v>50</v>
      </c>
      <c r="J38" t="s">
        <v>169</v>
      </c>
      <c r="K38" s="2">
        <v>-1.639217117839741</v>
      </c>
      <c r="L38" s="3">
        <v>1.237103E-3</v>
      </c>
      <c r="M38" s="7">
        <v>68900000</v>
      </c>
      <c r="N38" s="7">
        <v>42000000</v>
      </c>
      <c r="O38" s="7">
        <v>15758912.42</v>
      </c>
      <c r="P38" s="7">
        <v>13973446</v>
      </c>
      <c r="Q38" s="1">
        <v>22.56678926</v>
      </c>
      <c r="R38" s="1">
        <v>30.741999669999998</v>
      </c>
      <c r="S38" s="1">
        <v>-4.3349683179999996</v>
      </c>
    </row>
    <row r="39" spans="1:19" x14ac:dyDescent="0.25">
      <c r="A39">
        <v>801</v>
      </c>
      <c r="B39" s="8">
        <v>452.27838130575401</v>
      </c>
      <c r="C39" s="8">
        <v>452.27562303444398</v>
      </c>
      <c r="D39" s="8">
        <v>452.28117071363999</v>
      </c>
      <c r="E39" s="2">
        <v>15.8608666666667</v>
      </c>
      <c r="F39" s="2">
        <v>15.8352</v>
      </c>
      <c r="G39" s="2">
        <v>15.9737333333333</v>
      </c>
      <c r="H39">
        <v>49</v>
      </c>
      <c r="I39" t="s">
        <v>66</v>
      </c>
      <c r="J39" t="s">
        <v>169</v>
      </c>
      <c r="K39" s="2">
        <v>-1.6379674734859755</v>
      </c>
      <c r="L39" s="3">
        <v>3.6087497400000002E-2</v>
      </c>
      <c r="M39" s="7">
        <v>191301516</v>
      </c>
      <c r="N39" s="7">
        <v>116792011.5</v>
      </c>
      <c r="O39" s="7">
        <v>72742828.129999995</v>
      </c>
      <c r="P39" s="7">
        <v>85750075.959999993</v>
      </c>
      <c r="Q39" s="1">
        <v>33.090330680000001</v>
      </c>
      <c r="R39" s="1">
        <v>56.893480510000003</v>
      </c>
      <c r="S39" s="1">
        <v>-8.8854606539999992</v>
      </c>
    </row>
    <row r="40" spans="1:19" x14ac:dyDescent="0.25">
      <c r="A40">
        <v>40</v>
      </c>
      <c r="B40" s="8">
        <v>125.035194671288</v>
      </c>
      <c r="C40" s="8">
        <v>125.03447934838699</v>
      </c>
      <c r="D40" s="8">
        <v>125.035833888612</v>
      </c>
      <c r="E40" s="2">
        <v>2.5697999999999999</v>
      </c>
      <c r="F40" s="2">
        <v>2.5277500000000002</v>
      </c>
      <c r="G40" s="2">
        <v>2.6421666666666699</v>
      </c>
      <c r="H40">
        <v>47</v>
      </c>
      <c r="I40" s="23" t="s">
        <v>30</v>
      </c>
      <c r="J40" t="s">
        <v>169</v>
      </c>
      <c r="K40" s="2">
        <v>-1.5969195632009745</v>
      </c>
      <c r="L40" s="3">
        <v>3.0880308880308899E-5</v>
      </c>
      <c r="M40" s="7">
        <v>35700000</v>
      </c>
      <c r="N40" s="7">
        <v>22300000</v>
      </c>
      <c r="O40" s="7">
        <v>7439077.807</v>
      </c>
      <c r="P40" s="7">
        <v>5440856.6040000003</v>
      </c>
      <c r="Q40" s="1">
        <v>20.20514262</v>
      </c>
      <c r="R40" s="1">
        <v>23.583099059999999</v>
      </c>
      <c r="S40" s="1">
        <v>-3.6216987509999998</v>
      </c>
    </row>
    <row r="41" spans="1:19" x14ac:dyDescent="0.25">
      <c r="A41">
        <v>1170</v>
      </c>
      <c r="B41" s="8">
        <v>588.07383894137104</v>
      </c>
      <c r="C41" s="8">
        <v>588.06965499065905</v>
      </c>
      <c r="D41" s="8">
        <v>588.07700164329196</v>
      </c>
      <c r="E41" s="2">
        <v>1.37601666666667</v>
      </c>
      <c r="F41" s="2">
        <v>1.35273333333333</v>
      </c>
      <c r="G41" s="2">
        <v>1.39425</v>
      </c>
      <c r="H41">
        <v>36</v>
      </c>
      <c r="I41" s="23" t="s">
        <v>65</v>
      </c>
      <c r="J41" t="s">
        <v>169</v>
      </c>
      <c r="K41" s="2">
        <v>-1.5947066268581316</v>
      </c>
      <c r="L41" s="3">
        <v>2.49641364E-2</v>
      </c>
      <c r="M41" s="7">
        <v>70700000</v>
      </c>
      <c r="N41" s="7">
        <v>44300000</v>
      </c>
      <c r="O41" s="7">
        <v>22419399.260000002</v>
      </c>
      <c r="P41" s="7">
        <v>8331062.9210000001</v>
      </c>
      <c r="Q41" s="1">
        <v>33.008658179999998</v>
      </c>
      <c r="R41" s="1">
        <v>19.224226850000001</v>
      </c>
      <c r="S41" s="1">
        <v>-4.1967436019999997</v>
      </c>
    </row>
    <row r="42" spans="1:19" x14ac:dyDescent="0.25">
      <c r="A42">
        <v>38</v>
      </c>
      <c r="B42" s="8">
        <v>121.029287564784</v>
      </c>
      <c r="C42" s="8">
        <v>121.028691685854</v>
      </c>
      <c r="D42" s="8">
        <v>121.029971302286</v>
      </c>
      <c r="E42" s="2">
        <v>7.4186833333333304</v>
      </c>
      <c r="F42" s="2">
        <v>7.4054000000000002</v>
      </c>
      <c r="G42" s="2">
        <v>7.43</v>
      </c>
      <c r="H42">
        <v>51</v>
      </c>
      <c r="I42" s="23" t="s">
        <v>61</v>
      </c>
      <c r="J42" t="s">
        <v>169</v>
      </c>
      <c r="K42" s="2">
        <v>-1.5336915239880122</v>
      </c>
      <c r="L42" s="3">
        <v>1.50115579E-2</v>
      </c>
      <c r="M42" s="7">
        <v>95400000</v>
      </c>
      <c r="N42" s="7">
        <v>62200000</v>
      </c>
      <c r="O42" s="7">
        <v>31436240.809999999</v>
      </c>
      <c r="P42" s="7">
        <v>19903631.109999999</v>
      </c>
      <c r="Q42" s="1">
        <v>35.21533951</v>
      </c>
      <c r="R42" s="1">
        <v>33.235462859999998</v>
      </c>
      <c r="S42" s="1">
        <v>-5.6494153479999998</v>
      </c>
    </row>
    <row r="43" spans="1:19" x14ac:dyDescent="0.25">
      <c r="A43">
        <v>1490</v>
      </c>
      <c r="B43" s="8">
        <v>742.066008157032</v>
      </c>
      <c r="C43" s="8">
        <v>742.06130560449196</v>
      </c>
      <c r="D43" s="8">
        <v>742.07081244128403</v>
      </c>
      <c r="E43" s="2">
        <v>1.34866666666667</v>
      </c>
      <c r="F43" s="2">
        <v>1.3285499999999999</v>
      </c>
      <c r="G43" s="2">
        <v>1.3609500000000001</v>
      </c>
      <c r="H43">
        <v>45</v>
      </c>
      <c r="I43" s="23" t="s">
        <v>67</v>
      </c>
      <c r="J43" t="s">
        <v>169</v>
      </c>
      <c r="K43" s="2">
        <v>-1.4808760915998673</v>
      </c>
      <c r="L43" s="3">
        <v>3.66282421E-2</v>
      </c>
      <c r="M43" s="7">
        <v>35800000</v>
      </c>
      <c r="N43" s="7">
        <v>24100000</v>
      </c>
      <c r="O43" s="7">
        <v>9689991.909</v>
      </c>
      <c r="P43" s="7">
        <v>4900422.8660000004</v>
      </c>
      <c r="Q43" s="1">
        <v>26.78781317</v>
      </c>
      <c r="R43" s="1">
        <v>18.820910779999998</v>
      </c>
      <c r="S43" s="1">
        <v>-4.4599652929999998</v>
      </c>
    </row>
    <row r="44" spans="1:19" x14ac:dyDescent="0.25">
      <c r="A44">
        <v>872</v>
      </c>
      <c r="B44" s="8">
        <v>477.17119144169902</v>
      </c>
      <c r="C44" s="8">
        <v>477.16748027326599</v>
      </c>
      <c r="D44" s="8">
        <v>477.17393335973298</v>
      </c>
      <c r="E44" s="2">
        <v>5.5096333333333298</v>
      </c>
      <c r="F44" s="2">
        <v>5.4454333333333302</v>
      </c>
      <c r="G44" s="2">
        <v>5.5467666666666702</v>
      </c>
      <c r="H44">
        <v>47</v>
      </c>
      <c r="I44" t="s">
        <v>81</v>
      </c>
      <c r="J44" t="s">
        <v>169</v>
      </c>
      <c r="K44" s="2">
        <v>-1.4605014846575475</v>
      </c>
      <c r="L44" s="3">
        <v>0.25485796550000001</v>
      </c>
      <c r="M44" s="7">
        <v>10800000</v>
      </c>
      <c r="N44" s="7">
        <v>7430000</v>
      </c>
      <c r="O44" s="7">
        <v>2109795.8679999998</v>
      </c>
      <c r="P44" s="7">
        <v>3292006.679</v>
      </c>
      <c r="Q44" s="1">
        <v>19.31746716</v>
      </c>
      <c r="R44" s="1">
        <v>38.756093980000003</v>
      </c>
      <c r="S44" s="1">
        <v>-6.5546063769999998</v>
      </c>
    </row>
    <row r="45" spans="1:19" x14ac:dyDescent="0.25">
      <c r="A45">
        <v>669</v>
      </c>
      <c r="B45" s="8">
        <v>396.215221640685</v>
      </c>
      <c r="C45" s="8">
        <v>396.21293530047001</v>
      </c>
      <c r="D45" s="8">
        <v>396.21761930693401</v>
      </c>
      <c r="E45" s="2">
        <v>12.9614333333333</v>
      </c>
      <c r="F45" s="2">
        <v>12.648816666666701</v>
      </c>
      <c r="G45" s="2">
        <v>12.9827833333333</v>
      </c>
      <c r="H45">
        <v>49</v>
      </c>
      <c r="I45" t="s">
        <v>56</v>
      </c>
      <c r="J45" t="s">
        <v>169</v>
      </c>
      <c r="K45" s="2">
        <v>-1.4328495740342753</v>
      </c>
      <c r="L45" s="3">
        <v>5.1273356000000004E-3</v>
      </c>
      <c r="M45" s="7">
        <v>7580000</v>
      </c>
      <c r="N45" s="7">
        <v>5290000</v>
      </c>
      <c r="O45" s="7">
        <v>1957755.26</v>
      </c>
      <c r="P45" s="7">
        <v>1648321.098</v>
      </c>
      <c r="Q45" s="1">
        <v>23.722660179999998</v>
      </c>
      <c r="R45" s="1">
        <v>28.149243049999999</v>
      </c>
      <c r="S45" s="1">
        <v>-5.6983397069999997</v>
      </c>
    </row>
    <row r="46" spans="1:19" x14ac:dyDescent="0.25">
      <c r="A46">
        <v>1786</v>
      </c>
      <c r="B46" s="8">
        <v>1192.33448187964</v>
      </c>
      <c r="C46" s="8">
        <v>1192.3252569164099</v>
      </c>
      <c r="D46" s="8">
        <v>1192.3411830021</v>
      </c>
      <c r="E46" s="2">
        <v>5.40815</v>
      </c>
      <c r="F46" s="2">
        <v>5.0717833333333298</v>
      </c>
      <c r="G46" s="2">
        <v>5.4496166666666701</v>
      </c>
      <c r="H46">
        <v>58</v>
      </c>
      <c r="I46" t="s">
        <v>93</v>
      </c>
      <c r="J46" t="s">
        <v>169</v>
      </c>
      <c r="K46" s="2">
        <v>-1.4290263209701564</v>
      </c>
      <c r="L46" s="3">
        <v>0.97527935020000001</v>
      </c>
      <c r="M46" s="7">
        <v>58172303.82</v>
      </c>
      <c r="N46" s="7">
        <v>40707650.350000001</v>
      </c>
      <c r="O46" s="7">
        <v>52599397.710000001</v>
      </c>
      <c r="P46" s="7">
        <v>61055970.380000003</v>
      </c>
      <c r="Q46" s="1">
        <v>69.566452580000004</v>
      </c>
      <c r="R46" s="1">
        <v>104.08955419999999</v>
      </c>
      <c r="S46" s="1">
        <v>-24.74014124</v>
      </c>
    </row>
    <row r="47" spans="1:19" x14ac:dyDescent="0.25">
      <c r="A47">
        <v>796</v>
      </c>
      <c r="B47" s="8">
        <v>450.26277694935999</v>
      </c>
      <c r="C47" s="8">
        <v>450.26033302210197</v>
      </c>
      <c r="D47" s="8">
        <v>450.26521738506801</v>
      </c>
      <c r="E47" s="2">
        <v>14.7991333333333</v>
      </c>
      <c r="F47" s="2">
        <v>14.6126166666667</v>
      </c>
      <c r="G47" s="2">
        <v>14.8160833333333</v>
      </c>
      <c r="H47">
        <v>54</v>
      </c>
      <c r="I47" t="s">
        <v>69</v>
      </c>
      <c r="J47" t="s">
        <v>169</v>
      </c>
      <c r="K47" s="2">
        <v>-1.3296186096942408</v>
      </c>
      <c r="L47" s="3">
        <v>6.4450367600000003E-2</v>
      </c>
      <c r="M47" s="7">
        <v>1320000000</v>
      </c>
      <c r="N47" s="7">
        <v>994000000</v>
      </c>
      <c r="O47" s="7">
        <v>451290476.19999999</v>
      </c>
      <c r="P47" s="7">
        <v>432229760.89999998</v>
      </c>
      <c r="Q47" s="1">
        <v>31.349034140000001</v>
      </c>
      <c r="R47" s="1">
        <v>39.425536960000002</v>
      </c>
      <c r="S47" s="1">
        <v>-9.0278032370000005</v>
      </c>
    </row>
    <row r="48" spans="1:19" x14ac:dyDescent="0.25">
      <c r="A48">
        <v>1566</v>
      </c>
      <c r="B48" s="8">
        <v>808.11718387064298</v>
      </c>
      <c r="C48" s="8">
        <v>808.111405109119</v>
      </c>
      <c r="D48" s="8">
        <v>808.12237910892895</v>
      </c>
      <c r="E48" s="2">
        <v>6.1444333333333301</v>
      </c>
      <c r="F48" s="2">
        <v>6.0926</v>
      </c>
      <c r="G48" s="2">
        <v>6.3459500000000002</v>
      </c>
      <c r="H48">
        <v>47</v>
      </c>
      <c r="I48" s="23" t="s">
        <v>79</v>
      </c>
      <c r="J48" t="s">
        <v>169</v>
      </c>
      <c r="K48" s="2">
        <v>-1.2815022224949111</v>
      </c>
      <c r="L48" s="3">
        <v>0.20417243539999999</v>
      </c>
      <c r="M48" s="7">
        <v>69400000</v>
      </c>
      <c r="N48" s="7">
        <v>54100000</v>
      </c>
      <c r="O48" s="7">
        <v>17464497.239999998</v>
      </c>
      <c r="P48" s="7">
        <v>11386003.699999999</v>
      </c>
      <c r="Q48" s="1">
        <v>24.640871189999999</v>
      </c>
      <c r="R48" s="1">
        <v>22.658265849999999</v>
      </c>
      <c r="S48" s="1">
        <v>-5.7746632279999996</v>
      </c>
    </row>
    <row r="49" spans="1:19" x14ac:dyDescent="0.25">
      <c r="A49">
        <v>26</v>
      </c>
      <c r="B49" s="8">
        <v>111.01965963819001</v>
      </c>
      <c r="C49" s="8">
        <v>111.008172752447</v>
      </c>
      <c r="D49" s="8">
        <v>111.020677543582</v>
      </c>
      <c r="E49" s="2">
        <v>1.39526666666667</v>
      </c>
      <c r="F49" s="2">
        <v>1.37198333333333</v>
      </c>
      <c r="G49" s="2">
        <v>1.68976666666667</v>
      </c>
      <c r="H49">
        <v>50</v>
      </c>
      <c r="I49" s="23" t="s">
        <v>90</v>
      </c>
      <c r="J49" t="s">
        <v>169</v>
      </c>
      <c r="K49" s="2">
        <v>-1.236244610985382</v>
      </c>
      <c r="L49" s="3">
        <v>0.84555478920000005</v>
      </c>
      <c r="M49" s="7">
        <v>30040017.370000001</v>
      </c>
      <c r="N49" s="7">
        <v>24299412.190000001</v>
      </c>
      <c r="O49" s="7">
        <v>8971115.4749999996</v>
      </c>
      <c r="P49" s="7">
        <v>17897126.960000001</v>
      </c>
      <c r="Q49" s="1">
        <v>28.186264810000001</v>
      </c>
      <c r="R49" s="1">
        <v>56.003122359999999</v>
      </c>
      <c r="S49" s="1">
        <v>-14.966595890000001</v>
      </c>
    </row>
    <row r="50" spans="1:19" x14ac:dyDescent="0.25">
      <c r="A50">
        <v>132</v>
      </c>
      <c r="B50" s="8">
        <v>165.05548870804699</v>
      </c>
      <c r="C50" s="8">
        <v>165.05426645583299</v>
      </c>
      <c r="D50" s="8">
        <v>165.05639475120699</v>
      </c>
      <c r="E50" s="2">
        <v>8.1108833333333301</v>
      </c>
      <c r="F50" s="2">
        <v>8.0934333333333299</v>
      </c>
      <c r="G50" s="2">
        <v>8.1286666666666694</v>
      </c>
      <c r="H50">
        <v>47</v>
      </c>
      <c r="I50" s="23" t="s">
        <v>62</v>
      </c>
      <c r="J50" t="s">
        <v>169</v>
      </c>
      <c r="K50" s="2">
        <v>-1.1888473147028265</v>
      </c>
      <c r="L50" s="3">
        <v>1.58534826E-2</v>
      </c>
      <c r="M50" s="7">
        <v>23000000</v>
      </c>
      <c r="N50" s="7">
        <v>19300000</v>
      </c>
      <c r="O50" s="7">
        <v>8475688.4140000008</v>
      </c>
      <c r="P50" s="7">
        <v>5669452.4749999996</v>
      </c>
      <c r="Q50" s="1">
        <v>30.673936779999998</v>
      </c>
      <c r="R50" s="1">
        <v>29.152477510000001</v>
      </c>
      <c r="S50" s="1">
        <v>-9.6064755399999999</v>
      </c>
    </row>
    <row r="51" spans="1:19" x14ac:dyDescent="0.25">
      <c r="A51">
        <v>349</v>
      </c>
      <c r="B51" s="8">
        <v>259.02221290016797</v>
      </c>
      <c r="C51" s="8">
        <v>259.02169647358897</v>
      </c>
      <c r="D51" s="8">
        <v>259.02311963622202</v>
      </c>
      <c r="E51" s="2">
        <v>1.03331666666667</v>
      </c>
      <c r="F51" s="2">
        <v>1.0105500000000001</v>
      </c>
      <c r="G51" s="2">
        <v>1.0428333333333299</v>
      </c>
      <c r="H51">
        <v>39</v>
      </c>
      <c r="I51" s="23" t="s">
        <v>98</v>
      </c>
      <c r="J51" t="s">
        <v>169</v>
      </c>
      <c r="K51" s="2">
        <v>-1.1836923309454241</v>
      </c>
      <c r="L51" s="3">
        <v>0.72236578920000005</v>
      </c>
      <c r="M51" s="7">
        <v>12800000</v>
      </c>
      <c r="N51" s="7">
        <v>10800000</v>
      </c>
      <c r="O51" s="7">
        <v>2700637.3879999998</v>
      </c>
      <c r="P51" s="7">
        <v>2264367.6889999998</v>
      </c>
      <c r="Q51" s="1">
        <v>20.42911505</v>
      </c>
      <c r="R51" s="1">
        <v>20.71607418</v>
      </c>
      <c r="S51" s="1">
        <v>-6.1587411999999997</v>
      </c>
    </row>
    <row r="52" spans="1:19" x14ac:dyDescent="0.25">
      <c r="A52">
        <v>875</v>
      </c>
      <c r="B52" s="8">
        <v>478.294128929686</v>
      </c>
      <c r="C52" s="8">
        <v>478.29225489988897</v>
      </c>
      <c r="D52" s="8">
        <v>478.297112842449</v>
      </c>
      <c r="E52" s="2">
        <v>16.189350000000001</v>
      </c>
      <c r="F52" s="2">
        <v>16.028883333333301</v>
      </c>
      <c r="G52" s="2">
        <v>16.307483333333298</v>
      </c>
      <c r="H52">
        <v>50</v>
      </c>
      <c r="I52" t="s">
        <v>92</v>
      </c>
      <c r="J52" t="s">
        <v>169</v>
      </c>
      <c r="K52" s="2">
        <v>-1.1752625646739836</v>
      </c>
      <c r="L52" s="3">
        <v>0.4829378204</v>
      </c>
      <c r="M52" s="7">
        <v>248000000</v>
      </c>
      <c r="N52" s="7">
        <v>211000000</v>
      </c>
      <c r="O52" s="7">
        <v>120858287.8</v>
      </c>
      <c r="P52" s="7">
        <v>118538560.90000001</v>
      </c>
      <c r="Q52" s="1">
        <v>41.619574440000001</v>
      </c>
      <c r="R52" s="1">
        <v>45.654276279999998</v>
      </c>
      <c r="S52" s="1">
        <v>-15.487906130000001</v>
      </c>
    </row>
    <row r="53" spans="1:19" x14ac:dyDescent="0.25">
      <c r="A53">
        <v>154</v>
      </c>
      <c r="B53" s="8">
        <v>175.06082295525201</v>
      </c>
      <c r="C53" s="8">
        <v>175.059784585133</v>
      </c>
      <c r="D53" s="8">
        <v>175.061780016162</v>
      </c>
      <c r="E53" s="2">
        <v>6.5398666666666703</v>
      </c>
      <c r="F53" s="2">
        <v>6.5114666666666698</v>
      </c>
      <c r="G53" s="2">
        <v>6.5630499999999996</v>
      </c>
      <c r="H53">
        <v>47</v>
      </c>
      <c r="I53" s="23" t="s">
        <v>77</v>
      </c>
      <c r="J53" t="s">
        <v>169</v>
      </c>
      <c r="K53" s="2">
        <v>-1.1606056491629657</v>
      </c>
      <c r="L53" s="3">
        <v>0.16474494040000001</v>
      </c>
      <c r="M53" s="7">
        <v>17100000</v>
      </c>
      <c r="N53" s="7">
        <v>14700000</v>
      </c>
      <c r="O53" s="7">
        <v>6783171.4069999997</v>
      </c>
      <c r="P53" s="7">
        <v>2762806.76</v>
      </c>
      <c r="Q53" s="1">
        <v>34.747146219999998</v>
      </c>
      <c r="R53" s="1">
        <v>18.525819259999999</v>
      </c>
      <c r="S53" s="1">
        <v>-9.4271836919999998</v>
      </c>
    </row>
    <row r="54" spans="1:19" x14ac:dyDescent="0.25">
      <c r="A54">
        <v>1230</v>
      </c>
      <c r="B54" s="8">
        <v>606.07168459247305</v>
      </c>
      <c r="C54" s="8">
        <v>606.06786829838302</v>
      </c>
      <c r="D54" s="8">
        <v>606.07639585558604</v>
      </c>
      <c r="E54" s="2">
        <v>1.20281666666667</v>
      </c>
      <c r="F54" s="2">
        <v>1.1836833333333301</v>
      </c>
      <c r="G54" s="2">
        <v>1.2264999999999999</v>
      </c>
      <c r="H54">
        <v>47</v>
      </c>
      <c r="I54" t="s">
        <v>101</v>
      </c>
      <c r="J54" t="s">
        <v>169</v>
      </c>
      <c r="K54" s="2">
        <v>-1.1271247976031462</v>
      </c>
      <c r="L54" s="3">
        <v>0.95638080380000001</v>
      </c>
      <c r="M54" s="7">
        <v>23000000</v>
      </c>
      <c r="N54" s="7">
        <v>20400000</v>
      </c>
      <c r="O54" s="7">
        <v>5921951.3480000002</v>
      </c>
      <c r="P54" s="7">
        <v>4457170</v>
      </c>
      <c r="Q54" s="1">
        <v>28.125819079999999</v>
      </c>
      <c r="R54" s="1">
        <v>22.541904240000001</v>
      </c>
      <c r="S54" s="1">
        <v>-7.6685818440000002</v>
      </c>
    </row>
    <row r="55" spans="1:19" x14ac:dyDescent="0.25">
      <c r="A55">
        <v>1242</v>
      </c>
      <c r="B55" s="8">
        <v>611.14268522045199</v>
      </c>
      <c r="C55" s="8">
        <v>611.138897385934</v>
      </c>
      <c r="D55" s="8">
        <v>611.14552819891298</v>
      </c>
      <c r="E55" s="2">
        <v>2.1504333333333299</v>
      </c>
      <c r="F55" s="2">
        <v>2.1159333333333299</v>
      </c>
      <c r="G55" s="2">
        <v>2.1816833333333299</v>
      </c>
      <c r="H55">
        <v>47</v>
      </c>
      <c r="I55" s="23" t="s">
        <v>99</v>
      </c>
      <c r="J55" t="s">
        <v>169</v>
      </c>
      <c r="K55" s="2">
        <v>-1.0758835868561045</v>
      </c>
      <c r="L55" s="3">
        <v>0.40318648400000001</v>
      </c>
      <c r="M55" s="7">
        <v>70354179.269999996</v>
      </c>
      <c r="N55" s="7">
        <v>65391999.780000001</v>
      </c>
      <c r="O55" s="7">
        <v>18415801.82</v>
      </c>
      <c r="P55" s="7">
        <v>56123491.359999999</v>
      </c>
      <c r="Q55" s="1">
        <v>24.835476809999999</v>
      </c>
      <c r="R55" s="1">
        <v>69.036503920000001</v>
      </c>
      <c r="S55" s="1">
        <v>-22.292245479999998</v>
      </c>
    </row>
    <row r="56" spans="1:19" x14ac:dyDescent="0.25">
      <c r="A56">
        <v>46</v>
      </c>
      <c r="B56" s="8">
        <v>128.03495669095801</v>
      </c>
      <c r="C56" s="8">
        <v>128.03412233572001</v>
      </c>
      <c r="D56" s="8">
        <v>128.03572263272699</v>
      </c>
      <c r="E56" s="2">
        <v>1.7573333333333301</v>
      </c>
      <c r="F56" s="2">
        <v>1.74061666666667</v>
      </c>
      <c r="G56" s="2">
        <v>1.79735</v>
      </c>
      <c r="H56">
        <v>48</v>
      </c>
      <c r="I56" s="23" t="s">
        <v>83</v>
      </c>
      <c r="J56" t="s">
        <v>169</v>
      </c>
      <c r="K56" s="2">
        <v>-1.0514540365129137</v>
      </c>
      <c r="L56" s="3">
        <v>0.3743806455</v>
      </c>
      <c r="M56" s="7">
        <v>147000000</v>
      </c>
      <c r="N56" s="7">
        <v>140000000</v>
      </c>
      <c r="O56" s="7">
        <v>32326196.41</v>
      </c>
      <c r="P56" s="7">
        <v>34089102.170000002</v>
      </c>
      <c r="Q56" s="1">
        <v>21.896546780000001</v>
      </c>
      <c r="R56" s="1">
        <v>23.800311910000001</v>
      </c>
      <c r="S56" s="1">
        <v>-8.5936402689999998</v>
      </c>
    </row>
    <row r="57" spans="1:19" x14ac:dyDescent="0.25">
      <c r="A57">
        <v>53</v>
      </c>
      <c r="B57" s="8">
        <v>130.08706012953701</v>
      </c>
      <c r="C57" s="8">
        <v>130.08614334027999</v>
      </c>
      <c r="D57" s="8">
        <v>130.08758166235501</v>
      </c>
      <c r="E57" s="2">
        <v>2.1128166666666699</v>
      </c>
      <c r="F57" s="2">
        <v>1.9602666666666699</v>
      </c>
      <c r="G57" s="2">
        <v>2.1730166666666699</v>
      </c>
      <c r="H57">
        <v>55</v>
      </c>
      <c r="I57" s="23" t="s">
        <v>71</v>
      </c>
      <c r="J57" t="s">
        <v>169</v>
      </c>
      <c r="K57" s="2">
        <v>1.0800563075662368</v>
      </c>
      <c r="L57" s="3">
        <v>7.9880357099999993E-2</v>
      </c>
      <c r="M57" s="7">
        <v>136000000</v>
      </c>
      <c r="N57" s="7">
        <v>147000000</v>
      </c>
      <c r="O57" s="7">
        <v>16102259.380000001</v>
      </c>
      <c r="P57" s="7">
        <v>30654582.73</v>
      </c>
      <c r="Q57" s="1">
        <v>12.09963507</v>
      </c>
      <c r="R57" s="1">
        <v>22.470201159999998</v>
      </c>
      <c r="S57" s="1">
        <v>6.9231334760000003</v>
      </c>
    </row>
    <row r="58" spans="1:19" x14ac:dyDescent="0.25">
      <c r="A58">
        <v>184</v>
      </c>
      <c r="B58" s="8">
        <v>187.09717871914901</v>
      </c>
      <c r="C58" s="8">
        <v>187.09589646051799</v>
      </c>
      <c r="D58" s="8">
        <v>187.098298884043</v>
      </c>
      <c r="E58" s="2">
        <v>9.2665249999999997</v>
      </c>
      <c r="F58" s="2">
        <v>9.2589333333333297</v>
      </c>
      <c r="G58" s="2">
        <v>9.2835999999999999</v>
      </c>
      <c r="H58">
        <v>54</v>
      </c>
      <c r="I58" s="24" t="s">
        <v>84</v>
      </c>
      <c r="J58" t="s">
        <v>169</v>
      </c>
      <c r="K58" s="2">
        <v>1.0837875144394296</v>
      </c>
      <c r="L58" s="3">
        <v>0.4512828948</v>
      </c>
      <c r="M58" s="7">
        <v>3870000</v>
      </c>
      <c r="N58" s="7">
        <v>4200000</v>
      </c>
      <c r="O58" s="7">
        <v>620516.02209999994</v>
      </c>
      <c r="P58" s="7">
        <v>1454467.64</v>
      </c>
      <c r="Q58" s="1">
        <v>15.986171779999999</v>
      </c>
      <c r="R58" s="1">
        <v>32.114097989999998</v>
      </c>
      <c r="S58" s="1">
        <v>11.056896010000001</v>
      </c>
    </row>
    <row r="59" spans="1:19" x14ac:dyDescent="0.25">
      <c r="A59">
        <v>28</v>
      </c>
      <c r="B59" s="8">
        <v>112.985236343911</v>
      </c>
      <c r="C59" s="8">
        <v>112.984561640842</v>
      </c>
      <c r="D59" s="8">
        <v>112.986000861333</v>
      </c>
      <c r="E59" s="2">
        <v>1.39048333333333</v>
      </c>
      <c r="F59" s="2">
        <v>1.3772</v>
      </c>
      <c r="G59" s="2">
        <v>1.40038333333333</v>
      </c>
      <c r="H59">
        <v>43</v>
      </c>
      <c r="I59" s="23" t="s">
        <v>82</v>
      </c>
      <c r="J59" t="s">
        <v>169</v>
      </c>
      <c r="K59" s="2">
        <v>1.1064618979795233</v>
      </c>
      <c r="L59" s="3">
        <v>0.30819011950000003</v>
      </c>
      <c r="M59" s="7">
        <v>50400000</v>
      </c>
      <c r="N59" s="7">
        <v>55800000</v>
      </c>
      <c r="O59" s="7">
        <v>12670353.9</v>
      </c>
      <c r="P59" s="7">
        <v>8269167.3030000003</v>
      </c>
      <c r="Q59" s="1">
        <v>23.397754150000001</v>
      </c>
      <c r="R59" s="1">
        <v>14.373187229999999</v>
      </c>
      <c r="S59" s="1">
        <v>8.3950420280000007</v>
      </c>
    </row>
    <row r="60" spans="1:19" x14ac:dyDescent="0.25">
      <c r="A60">
        <v>1121</v>
      </c>
      <c r="B60" s="8">
        <v>565.04546978635005</v>
      </c>
      <c r="C60" s="8">
        <v>565.04310807419301</v>
      </c>
      <c r="D60" s="8">
        <v>565.05026719872797</v>
      </c>
      <c r="E60" s="2">
        <v>1.22054166666667</v>
      </c>
      <c r="F60" s="2">
        <v>1.20176666666667</v>
      </c>
      <c r="G60" s="2">
        <v>1.40268333333333</v>
      </c>
      <c r="H60">
        <v>36</v>
      </c>
      <c r="I60" t="s">
        <v>87</v>
      </c>
      <c r="J60" t="s">
        <v>169</v>
      </c>
      <c r="K60" s="2">
        <v>1.109111223266158</v>
      </c>
      <c r="L60" s="3">
        <v>0.61519162110000003</v>
      </c>
      <c r="M60" s="7">
        <v>20782975.18</v>
      </c>
      <c r="N60" s="7">
        <v>23050631.030000001</v>
      </c>
      <c r="O60" s="7">
        <v>7283226.5729999999</v>
      </c>
      <c r="P60" s="7">
        <v>5059737.3559999997</v>
      </c>
      <c r="Q60" s="1">
        <v>34.783014180000002</v>
      </c>
      <c r="R60" s="1">
        <v>22.982529249999999</v>
      </c>
      <c r="S60" s="1">
        <v>11.9275053</v>
      </c>
    </row>
    <row r="61" spans="1:19" x14ac:dyDescent="0.25">
      <c r="A61">
        <v>785</v>
      </c>
      <c r="B61" s="8">
        <v>444.17086740713802</v>
      </c>
      <c r="C61" s="8">
        <v>444.16881776698301</v>
      </c>
      <c r="D61" s="8">
        <v>444.17283173048997</v>
      </c>
      <c r="E61" s="2">
        <v>12.369249999999999</v>
      </c>
      <c r="F61" s="2">
        <v>12.352166666666699</v>
      </c>
      <c r="G61" s="2">
        <v>12.402466666666699</v>
      </c>
      <c r="H61">
        <v>59</v>
      </c>
      <c r="I61" s="23" t="s">
        <v>172</v>
      </c>
      <c r="J61" t="s">
        <v>169</v>
      </c>
      <c r="K61" s="2">
        <v>1.1153753657439098</v>
      </c>
      <c r="L61" s="3">
        <v>0.69348687480000004</v>
      </c>
      <c r="M61" s="7">
        <v>547133102.39999998</v>
      </c>
      <c r="N61" s="7">
        <v>610258784.20000005</v>
      </c>
      <c r="O61" s="7">
        <v>201023152.30000001</v>
      </c>
      <c r="P61" s="7">
        <v>168291116.30000001</v>
      </c>
      <c r="Q61" s="1">
        <v>41.48448818</v>
      </c>
      <c r="R61" s="1">
        <v>30.250563110000002</v>
      </c>
      <c r="S61" s="1">
        <v>13.20673217</v>
      </c>
    </row>
    <row r="62" spans="1:19" x14ac:dyDescent="0.25">
      <c r="A62">
        <v>255</v>
      </c>
      <c r="B62" s="8">
        <v>227.103396835767</v>
      </c>
      <c r="C62" s="8">
        <v>227.10152605289801</v>
      </c>
      <c r="D62" s="8">
        <v>227.10465637156599</v>
      </c>
      <c r="E62" s="2">
        <v>6.2321499999999999</v>
      </c>
      <c r="F62" s="2">
        <v>6.1839833333333303</v>
      </c>
      <c r="G62" s="2">
        <v>6.2787833333333296</v>
      </c>
      <c r="H62">
        <v>54</v>
      </c>
      <c r="I62" t="s">
        <v>181</v>
      </c>
      <c r="J62" t="s">
        <v>169</v>
      </c>
      <c r="K62" s="2">
        <v>1.1248803218239747</v>
      </c>
      <c r="L62" s="3">
        <v>4.5157736E-3</v>
      </c>
      <c r="M62" s="7">
        <v>40600000</v>
      </c>
      <c r="N62" s="7">
        <v>45700000</v>
      </c>
      <c r="O62" s="7">
        <v>7671002.7980000004</v>
      </c>
      <c r="P62" s="7">
        <v>7807436.2620000001</v>
      </c>
      <c r="Q62" s="1">
        <v>18.977744019999999</v>
      </c>
      <c r="R62" s="1">
        <v>17.170951729999999</v>
      </c>
      <c r="S62" s="1">
        <v>7.3799204889999999</v>
      </c>
    </row>
    <row r="63" spans="1:19" x14ac:dyDescent="0.25">
      <c r="A63">
        <v>166</v>
      </c>
      <c r="B63" s="8">
        <v>180.066104948272</v>
      </c>
      <c r="C63" s="8">
        <v>180.06488571088499</v>
      </c>
      <c r="D63" s="8">
        <v>180.06685611005599</v>
      </c>
      <c r="E63" s="2">
        <v>2.0955750000000002</v>
      </c>
      <c r="F63" s="2">
        <v>1.7469666666666701</v>
      </c>
      <c r="G63" s="2">
        <v>2.13031666666667</v>
      </c>
      <c r="H63">
        <v>64</v>
      </c>
      <c r="I63" s="23" t="s">
        <v>68</v>
      </c>
      <c r="J63" t="s">
        <v>169</v>
      </c>
      <c r="K63" s="2">
        <v>1.1347002129215717</v>
      </c>
      <c r="L63" s="3">
        <v>3.90073929E-2</v>
      </c>
      <c r="M63" s="7">
        <v>79500000</v>
      </c>
      <c r="N63" s="7">
        <v>90200000</v>
      </c>
      <c r="O63" s="7">
        <v>20690334.829999998</v>
      </c>
      <c r="P63" s="7">
        <v>19500328.899999999</v>
      </c>
      <c r="Q63" s="1">
        <v>25.40341828</v>
      </c>
      <c r="R63" s="1">
        <v>21.39232174</v>
      </c>
      <c r="S63" s="1">
        <v>9.8046737769999996</v>
      </c>
    </row>
    <row r="64" spans="1:19" x14ac:dyDescent="0.25">
      <c r="A64">
        <v>164</v>
      </c>
      <c r="B64" s="8">
        <v>179.05607247299099</v>
      </c>
      <c r="C64" s="8">
        <v>179.05496617878899</v>
      </c>
      <c r="D64" s="8">
        <v>179.056815946694</v>
      </c>
      <c r="E64" s="2">
        <v>1.1411249999999999</v>
      </c>
      <c r="F64" s="2">
        <v>1.1092833333333301</v>
      </c>
      <c r="G64" s="2">
        <v>1.20048333333333</v>
      </c>
      <c r="H64">
        <v>46</v>
      </c>
      <c r="I64" s="23" t="s">
        <v>31</v>
      </c>
      <c r="J64" t="s">
        <v>169</v>
      </c>
      <c r="K64" s="2">
        <v>1.1483571607393737</v>
      </c>
      <c r="L64" s="3">
        <v>2.3122793000000001E-3</v>
      </c>
      <c r="M64" s="7">
        <v>35300000</v>
      </c>
      <c r="N64" s="7">
        <v>40600000</v>
      </c>
      <c r="O64" s="7">
        <v>8202067.6500000004</v>
      </c>
      <c r="P64" s="7">
        <v>5195834.8789999997</v>
      </c>
      <c r="Q64" s="1">
        <v>26.174978960000001</v>
      </c>
      <c r="R64" s="1">
        <v>12.99186336</v>
      </c>
      <c r="S64" s="1">
        <v>7.6391030999999998</v>
      </c>
    </row>
    <row r="65" spans="1:19" x14ac:dyDescent="0.25">
      <c r="A65">
        <v>126</v>
      </c>
      <c r="B65" s="8">
        <v>164.071353789787</v>
      </c>
      <c r="C65" s="8">
        <v>164.07017536099801</v>
      </c>
      <c r="D65" s="8">
        <v>164.072396432983</v>
      </c>
      <c r="E65" s="2">
        <v>3.9473500000000001</v>
      </c>
      <c r="F65" s="2">
        <v>3.7477499999999999</v>
      </c>
      <c r="G65" s="2">
        <v>4.0032166666666704</v>
      </c>
      <c r="H65">
        <v>54</v>
      </c>
      <c r="I65" s="23" t="s">
        <v>15</v>
      </c>
      <c r="J65" t="s">
        <v>169</v>
      </c>
      <c r="K65" s="2">
        <v>1.1638019774607327</v>
      </c>
      <c r="L65" s="3">
        <v>8.4463768115942004E-6</v>
      </c>
      <c r="M65" s="7">
        <v>259000000</v>
      </c>
      <c r="N65" s="7">
        <v>301000000</v>
      </c>
      <c r="O65" s="7">
        <v>31297466.329999998</v>
      </c>
      <c r="P65" s="7">
        <v>48675069.850000001</v>
      </c>
      <c r="Q65" s="1">
        <v>12.254708279999999</v>
      </c>
      <c r="R65" s="1">
        <v>15.83177996</v>
      </c>
      <c r="S65" s="1">
        <v>5.8417713859999996</v>
      </c>
    </row>
    <row r="66" spans="1:19" x14ac:dyDescent="0.25">
      <c r="A66">
        <v>83</v>
      </c>
      <c r="B66" s="8">
        <v>146.04561417137899</v>
      </c>
      <c r="C66" s="8">
        <v>146.044766626398</v>
      </c>
      <c r="D66" s="8">
        <v>146.04628404725901</v>
      </c>
      <c r="E66" s="2">
        <v>1.15661666666667</v>
      </c>
      <c r="F66" s="2">
        <v>1.1087166666666699</v>
      </c>
      <c r="G66" s="2">
        <v>1.3315333333333299</v>
      </c>
      <c r="H66">
        <v>50</v>
      </c>
      <c r="I66" s="23" t="s">
        <v>1489</v>
      </c>
      <c r="J66" t="s">
        <v>169</v>
      </c>
      <c r="K66" s="2">
        <v>1.183422640654336</v>
      </c>
      <c r="L66" s="3">
        <v>0.34111812079999998</v>
      </c>
      <c r="M66" s="7">
        <v>13248201.869999999</v>
      </c>
      <c r="N66" s="7">
        <v>15678222.039999999</v>
      </c>
      <c r="O66" s="7">
        <v>7546930.2050000001</v>
      </c>
      <c r="P66" s="7">
        <v>6109654.3169999998</v>
      </c>
      <c r="Q66" s="1">
        <v>51.315692849999998</v>
      </c>
      <c r="R66" s="1">
        <v>35.818877909999998</v>
      </c>
      <c r="S66" s="1">
        <v>19.981974910000002</v>
      </c>
    </row>
    <row r="67" spans="1:19" x14ac:dyDescent="0.25">
      <c r="A67">
        <v>1532</v>
      </c>
      <c r="B67" s="8">
        <v>766.10584935559996</v>
      </c>
      <c r="C67" s="8">
        <v>766.10047228253097</v>
      </c>
      <c r="D67" s="8">
        <v>766.10993685006201</v>
      </c>
      <c r="E67" s="2">
        <v>5.6202083333333297</v>
      </c>
      <c r="F67" s="2">
        <v>5.5621999999999998</v>
      </c>
      <c r="G67" s="2">
        <v>5.7464833333333303</v>
      </c>
      <c r="H67">
        <v>46</v>
      </c>
      <c r="I67" s="23" t="s">
        <v>47</v>
      </c>
      <c r="J67" t="s">
        <v>169</v>
      </c>
      <c r="K67" s="2">
        <v>1.2217569699720725</v>
      </c>
      <c r="L67" s="3">
        <v>6.3697798299999997E-2</v>
      </c>
      <c r="M67" s="7">
        <v>15657722.35</v>
      </c>
      <c r="N67" s="7">
        <v>19129931.41</v>
      </c>
      <c r="O67" s="7">
        <v>6401265.0010000002</v>
      </c>
      <c r="P67" s="7">
        <v>16889538.32</v>
      </c>
      <c r="Q67" s="1">
        <v>36.565260070000001</v>
      </c>
      <c r="R67" s="1">
        <v>67.320266630000006</v>
      </c>
      <c r="S67" s="1">
        <v>28.126988059999999</v>
      </c>
    </row>
    <row r="68" spans="1:19" x14ac:dyDescent="0.25">
      <c r="A68">
        <v>122</v>
      </c>
      <c r="B68" s="8">
        <v>162.04166098003</v>
      </c>
      <c r="C68" s="8">
        <v>162.04063192607401</v>
      </c>
      <c r="D68" s="8">
        <v>162.04246393452999</v>
      </c>
      <c r="E68" s="2">
        <v>2.3943833333333302</v>
      </c>
      <c r="F68" s="2">
        <v>2.10903333333333</v>
      </c>
      <c r="G68" s="2">
        <v>2.4579166666666699</v>
      </c>
      <c r="H68">
        <v>50</v>
      </c>
      <c r="I68" s="23" t="s">
        <v>74</v>
      </c>
      <c r="J68" t="s">
        <v>169</v>
      </c>
      <c r="K68" s="2">
        <v>1.2422067283219818</v>
      </c>
      <c r="L68" s="3">
        <v>5.5665788100000002E-2</v>
      </c>
      <c r="M68" s="7">
        <v>8140000</v>
      </c>
      <c r="N68" s="7">
        <v>10100000</v>
      </c>
      <c r="O68" s="7">
        <v>2037433.189</v>
      </c>
      <c r="P68" s="7">
        <v>2598028.2140000002</v>
      </c>
      <c r="Q68" s="1">
        <v>24.988400290000001</v>
      </c>
      <c r="R68" s="1">
        <v>26.64450944</v>
      </c>
      <c r="S68" s="1">
        <v>10.37471071</v>
      </c>
    </row>
    <row r="69" spans="1:19" x14ac:dyDescent="0.25">
      <c r="A69">
        <v>260</v>
      </c>
      <c r="B69" s="8">
        <v>229.08689499559901</v>
      </c>
      <c r="C69" s="8">
        <v>229.07670088229</v>
      </c>
      <c r="D69" s="8">
        <v>229.088075453973</v>
      </c>
      <c r="E69" s="2">
        <v>12.7041166666667</v>
      </c>
      <c r="F69" s="2">
        <v>12.67855</v>
      </c>
      <c r="G69" s="2">
        <v>12.732583333333301</v>
      </c>
      <c r="H69">
        <v>60</v>
      </c>
      <c r="I69" s="23" t="s">
        <v>179</v>
      </c>
      <c r="J69" t="s">
        <v>169</v>
      </c>
      <c r="K69" s="2">
        <v>1.2515220317234752</v>
      </c>
      <c r="L69" s="3">
        <v>0.61861405349999998</v>
      </c>
      <c r="M69" s="7">
        <v>125461207.2</v>
      </c>
      <c r="N69" s="7">
        <v>157017465</v>
      </c>
      <c r="O69" s="7">
        <v>74331459.290000007</v>
      </c>
      <c r="P69" s="7">
        <v>77279920.560000002</v>
      </c>
      <c r="Q69" s="1">
        <v>63.57298144</v>
      </c>
      <c r="R69" s="1">
        <v>50.435316909999997</v>
      </c>
      <c r="S69" s="1">
        <v>22.26163485</v>
      </c>
    </row>
    <row r="70" spans="1:19" x14ac:dyDescent="0.25">
      <c r="A70">
        <v>214</v>
      </c>
      <c r="B70" s="8">
        <v>203.08220678673499</v>
      </c>
      <c r="C70" s="8">
        <v>203.08066039137401</v>
      </c>
      <c r="D70" s="8">
        <v>203.083623373888</v>
      </c>
      <c r="E70" s="2">
        <v>6.163475</v>
      </c>
      <c r="F70" s="2">
        <v>6.12008333333333</v>
      </c>
      <c r="G70" s="2">
        <v>6.2154999999999996</v>
      </c>
      <c r="H70">
        <v>54</v>
      </c>
      <c r="I70" s="23" t="s">
        <v>184</v>
      </c>
      <c r="J70" t="s">
        <v>169</v>
      </c>
      <c r="K70" s="2">
        <v>1.2752038949675022</v>
      </c>
      <c r="L70" s="3">
        <v>4.0273504299999999E-2</v>
      </c>
      <c r="M70" s="7">
        <v>42500000</v>
      </c>
      <c r="N70" s="7">
        <v>54200000</v>
      </c>
      <c r="O70" s="7">
        <v>5944270.96</v>
      </c>
      <c r="P70" s="7">
        <v>9093288.7860000003</v>
      </c>
      <c r="Q70" s="1">
        <v>14.098097170000001</v>
      </c>
      <c r="R70" s="1">
        <v>17.23602794</v>
      </c>
      <c r="S70" s="1">
        <v>6.284900886</v>
      </c>
    </row>
    <row r="71" spans="1:19" x14ac:dyDescent="0.25">
      <c r="A71">
        <v>294</v>
      </c>
      <c r="B71" s="8">
        <v>241.082433643195</v>
      </c>
      <c r="C71" s="8">
        <v>241.08084231666899</v>
      </c>
      <c r="D71" s="8">
        <v>241.083933569214</v>
      </c>
      <c r="E71" s="2">
        <v>5.3039166666666704</v>
      </c>
      <c r="F71" s="2">
        <v>5.0836833333333296</v>
      </c>
      <c r="G71" s="2">
        <v>5.3255166666666698</v>
      </c>
      <c r="H71">
        <v>47</v>
      </c>
      <c r="I71" s="23" t="s">
        <v>73</v>
      </c>
      <c r="J71" t="s">
        <v>169</v>
      </c>
      <c r="K71" s="2">
        <v>1.3069565151045524</v>
      </c>
      <c r="L71" s="3">
        <v>9.3171567900000002E-2</v>
      </c>
      <c r="M71" s="7">
        <v>37900000</v>
      </c>
      <c r="N71" s="7">
        <v>49600000</v>
      </c>
      <c r="O71" s="7">
        <v>19138484.760000002</v>
      </c>
      <c r="P71" s="7">
        <v>16746069.48</v>
      </c>
      <c r="Q71" s="1">
        <v>43.131694250000002</v>
      </c>
      <c r="R71" s="1">
        <v>30.928472920000001</v>
      </c>
      <c r="S71" s="1">
        <v>17.48331108</v>
      </c>
    </row>
    <row r="72" spans="1:19" x14ac:dyDescent="0.25">
      <c r="A72">
        <v>459</v>
      </c>
      <c r="B72" s="8">
        <v>306.07560362910402</v>
      </c>
      <c r="C72" s="8">
        <v>306.07388874964198</v>
      </c>
      <c r="D72" s="8">
        <v>306.07763769365403</v>
      </c>
      <c r="E72" s="2">
        <v>1.39225</v>
      </c>
      <c r="F72" s="2">
        <v>1.3730833333333301</v>
      </c>
      <c r="G72" s="2">
        <v>1.6462666666666701</v>
      </c>
      <c r="H72">
        <v>60</v>
      </c>
      <c r="I72" s="23" t="s">
        <v>63</v>
      </c>
      <c r="J72" t="s">
        <v>169</v>
      </c>
      <c r="K72" s="2">
        <v>1.3379046339971516</v>
      </c>
      <c r="L72" s="3">
        <v>2.1572345999999999E-2</v>
      </c>
      <c r="M72" s="7">
        <v>140678028.90000001</v>
      </c>
      <c r="N72" s="7">
        <v>188213786.69999999</v>
      </c>
      <c r="O72" s="7">
        <v>52830642.909999996</v>
      </c>
      <c r="P72" s="7">
        <v>118160619.7</v>
      </c>
      <c r="Q72" s="1">
        <v>36.098627450000002</v>
      </c>
      <c r="R72" s="1">
        <v>52.673503439999998</v>
      </c>
      <c r="S72" s="1">
        <v>21.085006669999999</v>
      </c>
    </row>
    <row r="73" spans="1:19" x14ac:dyDescent="0.25">
      <c r="A73">
        <v>401</v>
      </c>
      <c r="B73" s="8">
        <v>283.06749345502499</v>
      </c>
      <c r="C73" s="8">
        <v>283.06558175427</v>
      </c>
      <c r="D73" s="8">
        <v>283.06917345022498</v>
      </c>
      <c r="E73" s="2">
        <v>4.6624083333333299</v>
      </c>
      <c r="F73" s="2">
        <v>4.1984500000000002</v>
      </c>
      <c r="G73" s="2">
        <v>4.8916833333333303</v>
      </c>
      <c r="H73">
        <v>56</v>
      </c>
      <c r="I73" s="23" t="s">
        <v>75</v>
      </c>
      <c r="J73" t="s">
        <v>169</v>
      </c>
      <c r="K73" s="2">
        <v>1.7775449554278462</v>
      </c>
      <c r="L73" s="3">
        <v>0.1151761605</v>
      </c>
      <c r="M73" s="7">
        <v>7526314.9510000004</v>
      </c>
      <c r="N73" s="7">
        <v>13378363.17</v>
      </c>
      <c r="O73" s="7">
        <v>7840755.7489999998</v>
      </c>
      <c r="P73" s="7">
        <v>9107399.4250000007</v>
      </c>
      <c r="Q73" s="1">
        <v>73.079601350000004</v>
      </c>
      <c r="R73" s="1">
        <v>63.719533030000001</v>
      </c>
      <c r="S73" s="1">
        <v>35.87550873</v>
      </c>
    </row>
    <row r="74" spans="1:19" x14ac:dyDescent="0.25">
      <c r="A74">
        <v>1099</v>
      </c>
      <c r="B74" s="8">
        <v>558.06202651283604</v>
      </c>
      <c r="C74" s="8">
        <v>558.05788830116103</v>
      </c>
      <c r="D74" s="8">
        <v>558.06585235999103</v>
      </c>
      <c r="E74" s="2">
        <v>1.23858333333333</v>
      </c>
      <c r="F74" s="2">
        <v>1.2322</v>
      </c>
      <c r="G74" s="2">
        <v>1.2457499999999999</v>
      </c>
      <c r="H74">
        <v>47</v>
      </c>
      <c r="I74" t="s">
        <v>170</v>
      </c>
      <c r="J74" t="s">
        <v>169</v>
      </c>
      <c r="K74" s="2">
        <v>1.8777620245126829</v>
      </c>
      <c r="L74" s="3">
        <v>5.2801526999999996E-3</v>
      </c>
      <c r="M74" s="7">
        <v>7204756.8399999999</v>
      </c>
      <c r="N74" s="7">
        <v>13528818.789999999</v>
      </c>
      <c r="O74" s="7">
        <v>5450164.6670000004</v>
      </c>
      <c r="P74" s="7">
        <v>5818957.8190000001</v>
      </c>
      <c r="Q74" s="1">
        <v>58.55714708</v>
      </c>
      <c r="R74" s="1">
        <v>40.623678490000003</v>
      </c>
      <c r="S74" s="1">
        <v>25.090517649999999</v>
      </c>
    </row>
    <row r="75" spans="1:19" x14ac:dyDescent="0.25">
      <c r="A75">
        <v>74</v>
      </c>
      <c r="B75" s="8">
        <v>137.02409840649901</v>
      </c>
      <c r="C75" s="8">
        <v>137.02325288001001</v>
      </c>
      <c r="D75" s="8">
        <v>137.02491477971901</v>
      </c>
      <c r="E75" s="2">
        <v>6.6835833333333303</v>
      </c>
      <c r="F75" s="2">
        <v>6.6669999999999998</v>
      </c>
      <c r="G75" s="2">
        <v>6.7022000000000004</v>
      </c>
      <c r="H75">
        <v>47</v>
      </c>
      <c r="I75" s="23" t="s">
        <v>94</v>
      </c>
      <c r="J75" t="s">
        <v>169</v>
      </c>
      <c r="K75" s="2">
        <v>1.9027700808846528</v>
      </c>
      <c r="L75" s="3">
        <v>1.0391399999999999E-4</v>
      </c>
      <c r="M75" s="7">
        <v>13600000</v>
      </c>
      <c r="N75" s="7">
        <v>25800000</v>
      </c>
      <c r="O75" s="7">
        <v>5462931.3289999999</v>
      </c>
      <c r="P75" s="7">
        <v>7223310.3830000004</v>
      </c>
      <c r="Q75" s="1">
        <v>36.926150960000001</v>
      </c>
      <c r="R75" s="1">
        <v>26.336444709999999</v>
      </c>
      <c r="S75" s="1">
        <v>14.170660120000001</v>
      </c>
    </row>
    <row r="76" spans="1:19" x14ac:dyDescent="0.25">
      <c r="A76">
        <v>68</v>
      </c>
      <c r="B76" s="8">
        <v>135.03071590359701</v>
      </c>
      <c r="C76" s="8">
        <v>135.029855827885</v>
      </c>
      <c r="D76" s="8">
        <v>135.031478983005</v>
      </c>
      <c r="E76" s="2">
        <v>1.83361666666667</v>
      </c>
      <c r="F76" s="2">
        <v>1.81925</v>
      </c>
      <c r="G76" s="2">
        <v>1.85096666666667</v>
      </c>
      <c r="H76">
        <v>47</v>
      </c>
      <c r="I76" s="23" t="s">
        <v>35</v>
      </c>
      <c r="J76" t="s">
        <v>169</v>
      </c>
      <c r="K76" s="2">
        <v>2.8335413082379102</v>
      </c>
      <c r="L76" s="3">
        <v>1.6491610000000001E-4</v>
      </c>
      <c r="M76" s="7">
        <v>11772870.73</v>
      </c>
      <c r="N76" s="7">
        <v>33358915.530000001</v>
      </c>
      <c r="O76" s="7">
        <v>5895729.0010000002</v>
      </c>
      <c r="P76" s="7">
        <v>20264181.780000001</v>
      </c>
      <c r="Q76" s="1">
        <v>45.420886410000001</v>
      </c>
      <c r="R76" s="1">
        <v>53.705058370000003</v>
      </c>
      <c r="S76" s="1">
        <v>22.755016000000001</v>
      </c>
    </row>
    <row r="77" spans="1:19" x14ac:dyDescent="0.25">
      <c r="A77">
        <v>1226</v>
      </c>
      <c r="B77" s="8">
        <v>604.06717361103699</v>
      </c>
      <c r="C77" s="8">
        <v>604.06264224107599</v>
      </c>
      <c r="D77" s="8">
        <v>604.07149848136601</v>
      </c>
      <c r="E77" s="2">
        <v>1.23515</v>
      </c>
      <c r="F77" s="2">
        <v>1.22471666666667</v>
      </c>
      <c r="G77" s="2">
        <v>1.2457499999999999</v>
      </c>
      <c r="H77">
        <v>47</v>
      </c>
      <c r="I77" s="24" t="s">
        <v>20</v>
      </c>
      <c r="J77" t="s">
        <v>169</v>
      </c>
      <c r="K77" s="2">
        <v>3.2440506099728768</v>
      </c>
      <c r="L77" s="3">
        <v>5.2668367346938798E-6</v>
      </c>
      <c r="M77" s="7">
        <v>3870000</v>
      </c>
      <c r="N77" s="7">
        <v>12600000</v>
      </c>
      <c r="O77" s="7">
        <v>1957236.8149999999</v>
      </c>
      <c r="P77" s="7">
        <v>4106015.9789999998</v>
      </c>
      <c r="Q77" s="1">
        <v>43.634305859999998</v>
      </c>
      <c r="R77" s="1">
        <v>32.363076239999998</v>
      </c>
      <c r="S77" s="1">
        <v>17.40058114</v>
      </c>
    </row>
    <row r="78" spans="1:19" x14ac:dyDescent="0.25">
      <c r="A78">
        <v>363</v>
      </c>
      <c r="B78" s="8">
        <v>266.08871268519903</v>
      </c>
      <c r="C78" s="8">
        <v>266.08655937593602</v>
      </c>
      <c r="D78" s="8">
        <v>266.09030325530301</v>
      </c>
      <c r="E78" s="2">
        <v>2.9083999999999999</v>
      </c>
      <c r="F78" s="2">
        <v>2.6541666666666699</v>
      </c>
      <c r="G78" s="2">
        <v>3.0176500000000002</v>
      </c>
      <c r="H78">
        <v>47</v>
      </c>
      <c r="I78" t="s">
        <v>24</v>
      </c>
      <c r="J78" t="s">
        <v>169</v>
      </c>
      <c r="K78" s="2">
        <v>3.6047914775294174</v>
      </c>
      <c r="L78" s="3">
        <v>1.52625820568928E-5</v>
      </c>
      <c r="M78" s="7">
        <v>12067956</v>
      </c>
      <c r="N78" s="7">
        <v>43502464.939999998</v>
      </c>
      <c r="O78" s="7">
        <v>8598263.5840000007</v>
      </c>
      <c r="P78" s="7">
        <v>24647168.18</v>
      </c>
      <c r="Q78" s="1">
        <v>60.971505129999997</v>
      </c>
      <c r="R78" s="1">
        <v>48.477930399999998</v>
      </c>
      <c r="S78" s="1">
        <v>26.312958519999999</v>
      </c>
    </row>
    <row r="79" spans="1:19" x14ac:dyDescent="0.25">
      <c r="A79">
        <v>1592</v>
      </c>
      <c r="B79" s="8">
        <v>827.26468326192105</v>
      </c>
      <c r="C79" s="8">
        <v>827.25835047790497</v>
      </c>
      <c r="D79" s="8">
        <v>827.27058034966103</v>
      </c>
      <c r="E79" s="2">
        <v>1.29803333333333</v>
      </c>
      <c r="F79" s="2">
        <v>1.28491666666667</v>
      </c>
      <c r="G79" s="2">
        <v>1.3166166666666701</v>
      </c>
      <c r="H79">
        <v>47</v>
      </c>
      <c r="I79" t="s">
        <v>178</v>
      </c>
      <c r="J79" t="s">
        <v>169</v>
      </c>
      <c r="K79" s="2">
        <v>3.7146609357975167</v>
      </c>
      <c r="L79" s="3">
        <v>2.0414629999999999E-4</v>
      </c>
      <c r="M79" s="7">
        <v>6397700.8899999997</v>
      </c>
      <c r="N79" s="7">
        <v>23765289.579999998</v>
      </c>
      <c r="O79" s="7">
        <v>2544893.0750000002</v>
      </c>
      <c r="P79" s="7">
        <v>10218864.07</v>
      </c>
      <c r="Q79" s="1">
        <v>41.424065779999999</v>
      </c>
      <c r="R79" s="1">
        <v>45.609314650000002</v>
      </c>
      <c r="S79" s="1">
        <v>16.930887439999999</v>
      </c>
    </row>
    <row r="80" spans="1:19" x14ac:dyDescent="0.25">
      <c r="A80">
        <v>366</v>
      </c>
      <c r="B80" s="8">
        <v>267.07271044333601</v>
      </c>
      <c r="C80" s="8">
        <v>267.07066098083902</v>
      </c>
      <c r="D80" s="8">
        <v>267.074130531479</v>
      </c>
      <c r="E80" s="2">
        <v>3.21055</v>
      </c>
      <c r="F80" s="2">
        <v>3.15581666666667</v>
      </c>
      <c r="G80" s="2">
        <v>3.3103833333333301</v>
      </c>
      <c r="H80">
        <v>45</v>
      </c>
      <c r="I80" s="23" t="s">
        <v>39</v>
      </c>
      <c r="J80" t="s">
        <v>169</v>
      </c>
      <c r="K80" s="2">
        <v>3.7574036461775839</v>
      </c>
      <c r="L80" s="3">
        <v>4.5902999999999997E-4</v>
      </c>
      <c r="M80" s="7">
        <v>11181904.82</v>
      </c>
      <c r="N80" s="7">
        <v>42014929.939999998</v>
      </c>
      <c r="O80" s="7">
        <v>6837503.2740000002</v>
      </c>
      <c r="P80" s="7">
        <v>34095844.359999999</v>
      </c>
      <c r="Q80" s="1">
        <v>57.639240110000003</v>
      </c>
      <c r="R80" s="1">
        <v>67.973950349999996</v>
      </c>
      <c r="S80" s="1">
        <v>29.312141140000001</v>
      </c>
    </row>
    <row r="81" spans="1:19" x14ac:dyDescent="0.25">
      <c r="A81">
        <v>97</v>
      </c>
      <c r="B81" s="8">
        <v>151.02554669771399</v>
      </c>
      <c r="C81" s="8">
        <v>151.024590302625</v>
      </c>
      <c r="D81" s="8">
        <v>151.02629008593701</v>
      </c>
      <c r="E81" s="2">
        <v>2.0544333333333298</v>
      </c>
      <c r="F81" s="2">
        <v>1.5607500000000001</v>
      </c>
      <c r="G81" s="2">
        <v>2.0942166666666702</v>
      </c>
      <c r="H81">
        <v>50</v>
      </c>
      <c r="I81" s="23" t="s">
        <v>38</v>
      </c>
      <c r="J81" t="s">
        <v>169</v>
      </c>
      <c r="K81" s="2">
        <v>3.9957120783158766</v>
      </c>
      <c r="L81" s="3">
        <v>9.6894472361808994E-5</v>
      </c>
      <c r="M81" s="7">
        <v>2259370.4389999998</v>
      </c>
      <c r="N81" s="7">
        <v>9027793.7540000007</v>
      </c>
      <c r="O81" s="7">
        <v>1378062.862</v>
      </c>
      <c r="P81" s="7">
        <v>5920483.8080000002</v>
      </c>
      <c r="Q81" s="1">
        <v>55.510929660000002</v>
      </c>
      <c r="R81" s="1">
        <v>52.974532529999998</v>
      </c>
      <c r="S81" s="1">
        <v>25.826027839999998</v>
      </c>
    </row>
    <row r="82" spans="1:19" x14ac:dyDescent="0.25">
      <c r="A82">
        <v>1703</v>
      </c>
      <c r="B82" s="8">
        <v>989.31827271943905</v>
      </c>
      <c r="C82" s="8">
        <v>989.31072097261097</v>
      </c>
      <c r="D82" s="8">
        <v>989.32278077234605</v>
      </c>
      <c r="E82" s="2">
        <v>1.34930833333333</v>
      </c>
      <c r="F82" s="2">
        <v>1.3308166666666701</v>
      </c>
      <c r="G82" s="2">
        <v>1.3664833333333299</v>
      </c>
      <c r="H82">
        <v>42</v>
      </c>
      <c r="I82" t="s">
        <v>177</v>
      </c>
      <c r="J82" t="s">
        <v>169</v>
      </c>
      <c r="K82" s="2">
        <v>4.4354700237304749</v>
      </c>
      <c r="L82" s="3">
        <v>3.34019083969466E-5</v>
      </c>
      <c r="M82" s="7">
        <v>4234322.574</v>
      </c>
      <c r="N82" s="7">
        <v>18781210.850000001</v>
      </c>
      <c r="O82" s="7">
        <v>1543551.0589999999</v>
      </c>
      <c r="P82" s="7">
        <v>8369876.4869999997</v>
      </c>
      <c r="Q82" s="1">
        <v>38.115984869999998</v>
      </c>
      <c r="R82" s="1">
        <v>41.201398730000001</v>
      </c>
      <c r="S82" s="1">
        <v>16.603556529999999</v>
      </c>
    </row>
    <row r="83" spans="1:19" x14ac:dyDescent="0.25">
      <c r="A83">
        <v>398</v>
      </c>
      <c r="B83" s="8">
        <v>282.08362004180299</v>
      </c>
      <c r="C83" s="8">
        <v>282.08139482503998</v>
      </c>
      <c r="D83" s="8">
        <v>282.08515973562498</v>
      </c>
      <c r="E83" s="2">
        <v>3.2785166666666701</v>
      </c>
      <c r="F83" s="2">
        <v>2.9429666666666701</v>
      </c>
      <c r="G83" s="2">
        <v>3.38168333333333</v>
      </c>
      <c r="H83">
        <v>53</v>
      </c>
      <c r="I83" s="23" t="s">
        <v>17</v>
      </c>
      <c r="J83" t="s">
        <v>169</v>
      </c>
      <c r="K83" s="2">
        <v>5.3324558467396779</v>
      </c>
      <c r="L83" s="3">
        <v>1.70476E-4</v>
      </c>
      <c r="M83" s="7">
        <v>11274263.42</v>
      </c>
      <c r="N83" s="7">
        <v>60119511.869999997</v>
      </c>
      <c r="O83" s="7">
        <v>7365919.1069999998</v>
      </c>
      <c r="P83" s="7">
        <v>36514293.159999996</v>
      </c>
      <c r="Q83" s="1">
        <v>55.809322270000003</v>
      </c>
      <c r="R83" s="1">
        <v>52.563385410000002</v>
      </c>
      <c r="S83" s="1">
        <v>25.762925379999999</v>
      </c>
    </row>
    <row r="84" spans="1:19" x14ac:dyDescent="0.25">
      <c r="A84">
        <v>308</v>
      </c>
      <c r="B84" s="8">
        <v>243.06165146450499</v>
      </c>
      <c r="C84" s="8">
        <v>243.05987165715601</v>
      </c>
      <c r="D84" s="8">
        <v>243.06273231066399</v>
      </c>
      <c r="E84" s="2">
        <v>2.0705083333333301</v>
      </c>
      <c r="F84" s="2">
        <v>2.0461999999999998</v>
      </c>
      <c r="G84" s="2">
        <v>2.1048</v>
      </c>
      <c r="H84">
        <v>40</v>
      </c>
      <c r="I84" s="23" t="s">
        <v>12</v>
      </c>
      <c r="J84" t="s">
        <v>169</v>
      </c>
      <c r="K84" s="2">
        <v>9.1341977305557158</v>
      </c>
      <c r="L84" s="3">
        <v>1.2333333333333299E-6</v>
      </c>
      <c r="M84" s="7">
        <v>11800000</v>
      </c>
      <c r="N84" s="7">
        <v>108000000</v>
      </c>
      <c r="O84" s="7">
        <v>5481967.8190000001</v>
      </c>
      <c r="P84" s="7">
        <v>43125018.5</v>
      </c>
      <c r="Q84" s="1">
        <v>41.675506730000002</v>
      </c>
      <c r="R84" s="1">
        <v>35.54370436</v>
      </c>
      <c r="S84" s="1">
        <v>17.701576769999999</v>
      </c>
    </row>
    <row r="85" spans="1:19" x14ac:dyDescent="0.25">
      <c r="A85">
        <v>283</v>
      </c>
      <c r="B85" s="8">
        <v>237.07961982633401</v>
      </c>
      <c r="C85" s="8">
        <v>237.078229595533</v>
      </c>
      <c r="D85" s="8">
        <v>237.08090341242001</v>
      </c>
      <c r="E85" s="2">
        <v>4.5234833333333304</v>
      </c>
      <c r="F85" s="2">
        <v>4.3937166666666698</v>
      </c>
      <c r="G85" s="2">
        <v>4.5945666666666698</v>
      </c>
      <c r="H85">
        <v>23</v>
      </c>
      <c r="I85" s="23" t="s">
        <v>174</v>
      </c>
      <c r="J85" t="s">
        <v>169</v>
      </c>
      <c r="K85" s="2" t="e">
        <v>#DIV/0!</v>
      </c>
      <c r="L85" s="3" t="s">
        <v>104</v>
      </c>
      <c r="M85" s="7">
        <v>0</v>
      </c>
      <c r="N85" s="7">
        <v>0</v>
      </c>
      <c r="O85" s="7">
        <v>0</v>
      </c>
      <c r="P85" s="7">
        <v>0</v>
      </c>
      <c r="Q85" s="1" t="e">
        <v>#DIV/0!</v>
      </c>
      <c r="R85" s="1" t="e">
        <v>#DIV/0!</v>
      </c>
      <c r="S85" s="1" t="e">
        <v>#DIV/0!</v>
      </c>
    </row>
  </sheetData>
  <mergeCells count="1">
    <mergeCell ref="A1:I1"/>
  </mergeCells>
  <pageMargins left="0.7" right="0.7" top="0.78740157499999996" bottom="0.78740157499999996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58"/>
  <sheetViews>
    <sheetView topLeftCell="K1" workbookViewId="0">
      <selection activeCell="T7" sqref="T7"/>
    </sheetView>
  </sheetViews>
  <sheetFormatPr baseColWidth="10" defaultRowHeight="15" x14ac:dyDescent="0.25"/>
  <cols>
    <col min="1" max="1" width="5" bestFit="1" customWidth="1"/>
    <col min="2" max="4" width="9.42578125" style="8" bestFit="1" customWidth="1"/>
    <col min="5" max="5" width="6.42578125" style="2" bestFit="1" customWidth="1"/>
    <col min="6" max="6" width="5.85546875" style="2" bestFit="1" customWidth="1"/>
    <col min="7" max="7" width="6.140625" style="2" bestFit="1" customWidth="1"/>
    <col min="8" max="8" width="7.28515625" bestFit="1" customWidth="1"/>
    <col min="9" max="9" width="12.42578125" bestFit="1" customWidth="1"/>
    <col min="10" max="10" width="58.42578125" bestFit="1" customWidth="1"/>
    <col min="11" max="11" width="10.85546875" bestFit="1" customWidth="1"/>
    <col min="12" max="12" width="11.28515625" style="2" bestFit="1" customWidth="1"/>
    <col min="13" max="13" width="9" style="3" bestFit="1" customWidth="1"/>
    <col min="14" max="17" width="10" style="7" bestFit="1" customWidth="1"/>
    <col min="18" max="19" width="9.42578125" style="7" bestFit="1" customWidth="1"/>
    <col min="20" max="20" width="9" style="7" bestFit="1" customWidth="1"/>
    <col min="21" max="21" width="10" style="7" bestFit="1" customWidth="1"/>
    <col min="22" max="23" width="8.85546875" style="1" bestFit="1" customWidth="1"/>
    <col min="24" max="24" width="8.7109375" style="1" bestFit="1" customWidth="1"/>
  </cols>
  <sheetData>
    <row r="1" spans="1:24" ht="29.25" customHeight="1" x14ac:dyDescent="0.25">
      <c r="K1" s="433" t="s">
        <v>1517</v>
      </c>
      <c r="L1" s="434"/>
      <c r="M1" s="434"/>
      <c r="N1" s="434"/>
      <c r="O1" s="434"/>
      <c r="P1" s="434"/>
      <c r="Q1" s="434"/>
      <c r="R1" s="434"/>
      <c r="S1" s="434"/>
      <c r="T1" s="434"/>
      <c r="U1" s="434"/>
      <c r="V1" s="434"/>
      <c r="W1" s="434"/>
    </row>
    <row r="2" spans="1:24" s="9" customFormat="1" ht="60" x14ac:dyDescent="0.25">
      <c r="B2" s="10" t="s">
        <v>156</v>
      </c>
      <c r="C2" s="10" t="s">
        <v>157</v>
      </c>
      <c r="D2" s="10" t="s">
        <v>158</v>
      </c>
      <c r="E2" s="11" t="s">
        <v>159</v>
      </c>
      <c r="F2" s="11" t="s">
        <v>160</v>
      </c>
      <c r="G2" s="11" t="s">
        <v>161</v>
      </c>
      <c r="H2" s="9" t="s">
        <v>162</v>
      </c>
      <c r="I2" s="9" t="s">
        <v>241</v>
      </c>
      <c r="J2" s="9" t="s">
        <v>1485</v>
      </c>
      <c r="K2" s="9" t="s">
        <v>164</v>
      </c>
      <c r="L2" s="11" t="s">
        <v>1474</v>
      </c>
      <c r="M2" s="12" t="s">
        <v>1475</v>
      </c>
      <c r="N2" s="13" t="s">
        <v>185</v>
      </c>
      <c r="O2" s="13" t="s">
        <v>186</v>
      </c>
      <c r="P2" s="13" t="s">
        <v>1476</v>
      </c>
      <c r="Q2" s="13" t="s">
        <v>1477</v>
      </c>
      <c r="R2" s="13" t="s">
        <v>1478</v>
      </c>
      <c r="S2" s="13" t="s">
        <v>1479</v>
      </c>
      <c r="T2" s="13" t="s">
        <v>1480</v>
      </c>
      <c r="U2" s="13" t="s">
        <v>1481</v>
      </c>
      <c r="V2" s="14" t="s">
        <v>1482</v>
      </c>
      <c r="W2" s="14" t="s">
        <v>1483</v>
      </c>
      <c r="X2" s="14" t="s">
        <v>1484</v>
      </c>
    </row>
    <row r="3" spans="1:24" x14ac:dyDescent="0.25">
      <c r="A3">
        <v>2013</v>
      </c>
      <c r="B3" s="8">
        <v>419.68919005753202</v>
      </c>
      <c r="C3" s="8">
        <v>419.68784980243402</v>
      </c>
      <c r="D3" s="8">
        <v>419.69084852491102</v>
      </c>
      <c r="E3" s="2">
        <v>5.8886833333333302</v>
      </c>
      <c r="F3" s="2">
        <v>5.8715000000000002</v>
      </c>
      <c r="G3" s="2">
        <v>5.9201833333333296</v>
      </c>
      <c r="H3">
        <v>53</v>
      </c>
      <c r="I3" t="s">
        <v>932</v>
      </c>
      <c r="K3" t="s">
        <v>254</v>
      </c>
      <c r="L3" s="2">
        <v>1.1151987023052168</v>
      </c>
      <c r="M3" s="3">
        <v>5.0342562899999999E-2</v>
      </c>
      <c r="N3" s="7">
        <v>5230000</v>
      </c>
      <c r="O3" s="7">
        <v>4690000</v>
      </c>
      <c r="P3" s="7">
        <v>844333.47409999999</v>
      </c>
      <c r="Q3" s="7">
        <v>658284.11170000001</v>
      </c>
      <c r="R3" s="7">
        <v>17.707572469999999</v>
      </c>
      <c r="S3" s="7">
        <v>12.552231450000001</v>
      </c>
      <c r="T3" s="7">
        <v>243738.07930000001</v>
      </c>
      <c r="U3" s="7">
        <v>190030.25450000001</v>
      </c>
      <c r="V3" s="1">
        <v>5.2</v>
      </c>
      <c r="W3" s="1">
        <v>4.05</v>
      </c>
      <c r="X3" s="1">
        <v>6.3418396599999998</v>
      </c>
    </row>
    <row r="4" spans="1:24" x14ac:dyDescent="0.25">
      <c r="A4">
        <v>4018</v>
      </c>
      <c r="B4" s="8">
        <v>865.63242023539601</v>
      </c>
      <c r="C4" s="8">
        <v>865.629741086889</v>
      </c>
      <c r="D4" s="8">
        <v>865.63534040906904</v>
      </c>
      <c r="E4" s="2">
        <v>7.7555666666666703</v>
      </c>
      <c r="F4" s="2">
        <v>7.7474666666666696</v>
      </c>
      <c r="G4" s="2">
        <v>7.7605166666666703</v>
      </c>
      <c r="H4">
        <v>31</v>
      </c>
      <c r="I4" t="s">
        <v>1310</v>
      </c>
      <c r="K4" t="s">
        <v>254</v>
      </c>
      <c r="L4" s="2">
        <v>-1.3052674947089038</v>
      </c>
      <c r="M4" s="3">
        <v>4.95653582E-2</v>
      </c>
      <c r="N4" s="7">
        <v>1290000</v>
      </c>
      <c r="O4" s="7">
        <v>1690000</v>
      </c>
      <c r="P4" s="7">
        <v>150894.79089999999</v>
      </c>
      <c r="Q4" s="7">
        <v>331994.18800000002</v>
      </c>
      <c r="R4" s="7">
        <v>9.1506547109999996</v>
      </c>
      <c r="S4" s="7">
        <v>24.47818921</v>
      </c>
      <c r="T4" s="7">
        <v>43559.574070000002</v>
      </c>
      <c r="U4" s="7">
        <v>95838.466889999996</v>
      </c>
      <c r="V4" s="1">
        <v>2.58</v>
      </c>
      <c r="W4" s="1">
        <v>5.68</v>
      </c>
      <c r="X4" s="1">
        <v>-4.6061386669999997</v>
      </c>
    </row>
    <row r="5" spans="1:24" x14ac:dyDescent="0.25">
      <c r="A5">
        <v>1799</v>
      </c>
      <c r="B5" s="8">
        <v>384.87131920168099</v>
      </c>
      <c r="C5" s="8">
        <v>384.87015454959402</v>
      </c>
      <c r="D5" s="8">
        <v>384.87287984936802</v>
      </c>
      <c r="E5" s="2">
        <v>6.4207000000000001</v>
      </c>
      <c r="F5" s="2">
        <v>6.3660500000000004</v>
      </c>
      <c r="G5" s="2">
        <v>6.4608666666666696</v>
      </c>
      <c r="H5">
        <v>53</v>
      </c>
      <c r="I5" t="s">
        <v>893</v>
      </c>
      <c r="K5" t="s">
        <v>254</v>
      </c>
      <c r="L5" s="2">
        <v>1.161539360256687</v>
      </c>
      <c r="M5" s="3">
        <v>4.8832682699999998E-2</v>
      </c>
      <c r="N5" s="7">
        <v>11800000</v>
      </c>
      <c r="O5" s="7">
        <v>10200000</v>
      </c>
      <c r="P5" s="7">
        <v>1998902.6629999999</v>
      </c>
      <c r="Q5" s="7">
        <v>1474959.152</v>
      </c>
      <c r="R5" s="7">
        <v>18.747599839999999</v>
      </c>
      <c r="S5" s="7">
        <v>12.624823040000001</v>
      </c>
      <c r="T5" s="7">
        <v>577033.49540000001</v>
      </c>
      <c r="U5" s="7">
        <v>425784.03159999999</v>
      </c>
      <c r="V5" s="1">
        <v>5.67</v>
      </c>
      <c r="W5" s="1">
        <v>4.18</v>
      </c>
      <c r="X5" s="1">
        <v>6.7153763680000003</v>
      </c>
    </row>
    <row r="6" spans="1:24" x14ac:dyDescent="0.25">
      <c r="A6">
        <v>858</v>
      </c>
      <c r="B6" s="8">
        <v>250.13762009871101</v>
      </c>
      <c r="C6" s="8">
        <v>250.136805848618</v>
      </c>
      <c r="D6" s="8">
        <v>250.13854535896201</v>
      </c>
      <c r="E6" s="2">
        <v>4.0849333333333302</v>
      </c>
      <c r="F6" s="2">
        <v>4.0679666666666696</v>
      </c>
      <c r="G6" s="2">
        <v>4.1022166666666697</v>
      </c>
      <c r="H6">
        <v>31</v>
      </c>
      <c r="J6" t="s">
        <v>1178</v>
      </c>
      <c r="K6" t="s">
        <v>254</v>
      </c>
      <c r="L6" s="2">
        <v>1.0895137134464021</v>
      </c>
      <c r="M6" s="3">
        <v>4.8577719200000001E-2</v>
      </c>
      <c r="N6" s="7">
        <v>2270000</v>
      </c>
      <c r="O6" s="7">
        <v>2090000</v>
      </c>
      <c r="P6" s="7">
        <v>609885.95550000004</v>
      </c>
      <c r="Q6" s="7">
        <v>856431.28480000002</v>
      </c>
      <c r="R6" s="7">
        <v>31.196119880000001</v>
      </c>
      <c r="S6" s="7">
        <v>34.098972609999997</v>
      </c>
      <c r="T6" s="7">
        <v>176058.91029999999</v>
      </c>
      <c r="U6" s="7">
        <v>247230.41639999999</v>
      </c>
      <c r="V6" s="1">
        <v>8.43</v>
      </c>
      <c r="W6" s="1">
        <v>11.8</v>
      </c>
      <c r="X6" s="1">
        <v>13.760113179999999</v>
      </c>
    </row>
    <row r="7" spans="1:24" x14ac:dyDescent="0.25">
      <c r="A7">
        <v>3666</v>
      </c>
      <c r="B7" s="8">
        <v>780.28957709286703</v>
      </c>
      <c r="C7" s="8">
        <v>780.28781959645301</v>
      </c>
      <c r="D7" s="8">
        <v>780.29176593782699</v>
      </c>
      <c r="E7" s="2">
        <v>8.0670166666666692</v>
      </c>
      <c r="F7" s="2">
        <v>8.0504166666666706</v>
      </c>
      <c r="G7" s="2">
        <v>8.0832833333333305</v>
      </c>
      <c r="H7">
        <v>38</v>
      </c>
      <c r="K7" t="s">
        <v>254</v>
      </c>
      <c r="L7" s="2">
        <v>1.3825024928462735</v>
      </c>
      <c r="M7" s="3">
        <v>4.8509278199999999E-2</v>
      </c>
      <c r="N7" s="7">
        <v>984000</v>
      </c>
      <c r="O7" s="7">
        <v>712000</v>
      </c>
      <c r="P7" s="7">
        <v>212796.40100000001</v>
      </c>
      <c r="Q7" s="7">
        <v>422041.71580000001</v>
      </c>
      <c r="R7" s="7">
        <v>29.419454160000001</v>
      </c>
      <c r="S7" s="7">
        <v>40.937255639999997</v>
      </c>
      <c r="T7" s="7">
        <v>61429.029690000003</v>
      </c>
      <c r="U7" s="7">
        <v>121832.9491</v>
      </c>
      <c r="V7" s="1">
        <v>8.6300000000000008</v>
      </c>
      <c r="W7" s="1">
        <v>17.100000000000001</v>
      </c>
      <c r="X7" s="1">
        <v>15.09745279</v>
      </c>
    </row>
    <row r="8" spans="1:24" x14ac:dyDescent="0.25">
      <c r="A8">
        <v>2443</v>
      </c>
      <c r="B8" s="8">
        <v>480.28144485372201</v>
      </c>
      <c r="C8" s="8">
        <v>480.27991041769297</v>
      </c>
      <c r="D8" s="8">
        <v>480.28357342199303</v>
      </c>
      <c r="E8" s="2">
        <v>7.7689000000000004</v>
      </c>
      <c r="F8" s="2">
        <v>7.7520833333333297</v>
      </c>
      <c r="G8" s="2">
        <v>7.7785333333333302</v>
      </c>
      <c r="H8">
        <v>53</v>
      </c>
      <c r="J8" t="s">
        <v>1199</v>
      </c>
      <c r="K8" t="s">
        <v>254</v>
      </c>
      <c r="L8" s="2">
        <v>1.1843958622600388</v>
      </c>
      <c r="M8" s="3">
        <v>4.8416275000000002E-2</v>
      </c>
      <c r="N8" s="7">
        <v>2920000</v>
      </c>
      <c r="O8" s="7">
        <v>2460000</v>
      </c>
      <c r="P8" s="7">
        <v>599785.35950000002</v>
      </c>
      <c r="Q8" s="7">
        <v>382129.40399999998</v>
      </c>
      <c r="R8" s="7">
        <v>22.090676949999999</v>
      </c>
      <c r="S8" s="7">
        <v>12.85979004</v>
      </c>
      <c r="T8" s="7">
        <v>173143.1194</v>
      </c>
      <c r="U8" s="7">
        <v>110311.2571</v>
      </c>
      <c r="V8" s="1">
        <v>7.03</v>
      </c>
      <c r="W8" s="1">
        <v>4.4800000000000004</v>
      </c>
      <c r="X8" s="1">
        <v>7.9851798890000003</v>
      </c>
    </row>
    <row r="9" spans="1:24" x14ac:dyDescent="0.25">
      <c r="A9">
        <v>4389</v>
      </c>
      <c r="B9" s="8">
        <v>1215.95546464462</v>
      </c>
      <c r="C9" s="8">
        <v>1215.95167131577</v>
      </c>
      <c r="D9" s="8">
        <v>1215.9601249134801</v>
      </c>
      <c r="E9" s="2">
        <v>6.2751583333333301</v>
      </c>
      <c r="F9" s="2">
        <v>6.2544500000000003</v>
      </c>
      <c r="G9" s="2">
        <v>6.29151666666667</v>
      </c>
      <c r="H9">
        <v>46</v>
      </c>
      <c r="I9" t="s">
        <v>1058</v>
      </c>
      <c r="J9" t="s">
        <v>1059</v>
      </c>
      <c r="K9" t="s">
        <v>254</v>
      </c>
      <c r="L9" s="2">
        <v>-1.2623685463614673</v>
      </c>
      <c r="M9" s="3">
        <v>4.82610833E-2</v>
      </c>
      <c r="N9" s="7">
        <v>90700000</v>
      </c>
      <c r="O9" s="7">
        <v>114000000</v>
      </c>
      <c r="P9" s="7">
        <v>14335544.300000001</v>
      </c>
      <c r="Q9" s="7">
        <v>20828946.350000001</v>
      </c>
      <c r="R9" s="7">
        <v>12.36893441</v>
      </c>
      <c r="S9" s="7">
        <v>21.996941240000002</v>
      </c>
      <c r="T9" s="7">
        <v>4138315.179</v>
      </c>
      <c r="U9" s="7">
        <v>6012798.8909999998</v>
      </c>
      <c r="V9" s="1">
        <v>3.62</v>
      </c>
      <c r="W9" s="1">
        <v>5.25</v>
      </c>
      <c r="X9" s="1">
        <v>-4.7395208200000001</v>
      </c>
    </row>
    <row r="10" spans="1:24" x14ac:dyDescent="0.25">
      <c r="A10">
        <v>1719</v>
      </c>
      <c r="B10" s="8">
        <v>374.688712878849</v>
      </c>
      <c r="C10" s="8">
        <v>374.68772292255198</v>
      </c>
      <c r="D10" s="8">
        <v>374.68991661085403</v>
      </c>
      <c r="E10" s="2">
        <v>8.0315666666666701</v>
      </c>
      <c r="F10" s="2">
        <v>8.0044333333333295</v>
      </c>
      <c r="G10" s="2">
        <v>8.0493833333333296</v>
      </c>
      <c r="H10">
        <v>53</v>
      </c>
      <c r="K10" t="s">
        <v>254</v>
      </c>
      <c r="L10" s="2">
        <v>1.1382847107981779</v>
      </c>
      <c r="M10" s="3">
        <v>4.7983561600000002E-2</v>
      </c>
      <c r="N10" s="7">
        <v>15500000</v>
      </c>
      <c r="O10" s="7">
        <v>13600000</v>
      </c>
      <c r="P10" s="7">
        <v>2431906.86</v>
      </c>
      <c r="Q10" s="7">
        <v>1856061.2919999999</v>
      </c>
      <c r="R10" s="7">
        <v>17.176352000000001</v>
      </c>
      <c r="S10" s="7">
        <v>11.997523129999999</v>
      </c>
      <c r="T10" s="7">
        <v>702031.04009999998</v>
      </c>
      <c r="U10" s="7">
        <v>535798.74340000004</v>
      </c>
      <c r="V10" s="1">
        <v>5.17</v>
      </c>
      <c r="W10" s="1">
        <v>3.94</v>
      </c>
      <c r="X10" s="1">
        <v>6.2191033280000001</v>
      </c>
    </row>
    <row r="11" spans="1:24" x14ac:dyDescent="0.25">
      <c r="A11">
        <v>487</v>
      </c>
      <c r="B11" s="8">
        <v>182.081412873033</v>
      </c>
      <c r="C11" s="8">
        <v>182.08076736323599</v>
      </c>
      <c r="D11" s="8">
        <v>182.081926694288</v>
      </c>
      <c r="E11" s="2">
        <v>1.4966250000000001</v>
      </c>
      <c r="F11" s="2">
        <v>1.4168166666666699</v>
      </c>
      <c r="G11" s="2">
        <v>1.8488500000000001</v>
      </c>
      <c r="H11">
        <v>54</v>
      </c>
      <c r="I11" t="s">
        <v>690</v>
      </c>
      <c r="J11" t="s">
        <v>691</v>
      </c>
      <c r="K11" t="s">
        <v>254</v>
      </c>
      <c r="L11" s="2">
        <v>1.0829853021020517</v>
      </c>
      <c r="M11" s="3">
        <v>4.7466453800000002E-2</v>
      </c>
      <c r="N11" s="7">
        <v>121000000</v>
      </c>
      <c r="O11" s="7">
        <v>112000000</v>
      </c>
      <c r="P11" s="7">
        <v>18544645.140000001</v>
      </c>
      <c r="Q11" s="7">
        <v>31521962.460000001</v>
      </c>
      <c r="R11" s="7">
        <v>16.976232079999999</v>
      </c>
      <c r="S11" s="7">
        <v>25.265997080000002</v>
      </c>
      <c r="T11" s="7">
        <v>5353377.9309999999</v>
      </c>
      <c r="U11" s="7">
        <v>9099606.7550000008</v>
      </c>
      <c r="V11" s="1">
        <v>4.8</v>
      </c>
      <c r="W11" s="1">
        <v>8.16</v>
      </c>
      <c r="X11" s="1">
        <v>8.9344238530000002</v>
      </c>
    </row>
    <row r="12" spans="1:24" x14ac:dyDescent="0.25">
      <c r="A12">
        <v>3438</v>
      </c>
      <c r="B12" s="8">
        <v>675.51745207815202</v>
      </c>
      <c r="C12" s="8">
        <v>675.49551628663301</v>
      </c>
      <c r="D12" s="8">
        <v>675.52034497065995</v>
      </c>
      <c r="E12" s="2">
        <v>21.769883333333301</v>
      </c>
      <c r="F12" s="2">
        <v>21.761216666666702</v>
      </c>
      <c r="G12" s="2">
        <v>21.778549999999999</v>
      </c>
      <c r="H12">
        <v>57</v>
      </c>
      <c r="I12" t="s">
        <v>1148</v>
      </c>
      <c r="J12" t="s">
        <v>1149</v>
      </c>
      <c r="K12" t="s">
        <v>254</v>
      </c>
      <c r="L12" s="2">
        <v>-1.2947911960395642</v>
      </c>
      <c r="M12" s="3">
        <v>4.73320011E-2</v>
      </c>
      <c r="N12" s="7">
        <v>35000000</v>
      </c>
      <c r="O12" s="7">
        <v>45300000</v>
      </c>
      <c r="P12" s="7">
        <v>10669468.939999999</v>
      </c>
      <c r="Q12" s="7">
        <v>7607616.4280000003</v>
      </c>
      <c r="R12" s="7">
        <v>23.38068964</v>
      </c>
      <c r="S12" s="7">
        <v>22.13636326</v>
      </c>
      <c r="T12" s="7">
        <v>3080010.3829999999</v>
      </c>
      <c r="U12" s="7">
        <v>2196129.696</v>
      </c>
      <c r="V12" s="1">
        <v>6.8</v>
      </c>
      <c r="W12" s="1">
        <v>4.8499999999999996</v>
      </c>
      <c r="X12" s="1">
        <v>-5.5182389900000004</v>
      </c>
    </row>
    <row r="13" spans="1:24" x14ac:dyDescent="0.25">
      <c r="A13">
        <v>3200</v>
      </c>
      <c r="B13" s="8">
        <v>620.27471769851604</v>
      </c>
      <c r="C13" s="8">
        <v>620.273086255983</v>
      </c>
      <c r="D13" s="8">
        <v>620.27632478629198</v>
      </c>
      <c r="E13" s="2">
        <v>8.9737166666666699</v>
      </c>
      <c r="F13" s="2">
        <v>8.9593833333333297</v>
      </c>
      <c r="G13" s="2">
        <v>8.9882666666666697</v>
      </c>
      <c r="H13">
        <v>46</v>
      </c>
      <c r="K13" t="s">
        <v>254</v>
      </c>
      <c r="L13" s="2">
        <v>1.2718380099548765</v>
      </c>
      <c r="M13" s="3">
        <v>4.6222636499999997E-2</v>
      </c>
      <c r="N13" s="7">
        <v>1470000</v>
      </c>
      <c r="O13" s="7">
        <v>1160000</v>
      </c>
      <c r="P13" s="7">
        <v>244818.7524</v>
      </c>
      <c r="Q13" s="7">
        <v>327348.55729999999</v>
      </c>
      <c r="R13" s="7">
        <v>20.235471879999999</v>
      </c>
      <c r="S13" s="7">
        <v>23.25401566</v>
      </c>
      <c r="T13" s="7">
        <v>70673.086290000007</v>
      </c>
      <c r="U13" s="7">
        <v>94497.388850000003</v>
      </c>
      <c r="V13" s="1">
        <v>6.11</v>
      </c>
      <c r="W13" s="1">
        <v>8.16</v>
      </c>
      <c r="X13" s="1">
        <v>8.8581119749999999</v>
      </c>
    </row>
    <row r="14" spans="1:24" x14ac:dyDescent="0.25">
      <c r="A14">
        <v>3700</v>
      </c>
      <c r="B14" s="8">
        <v>791.41584627809198</v>
      </c>
      <c r="C14" s="8">
        <v>791.41295301743003</v>
      </c>
      <c r="D14" s="8">
        <v>791.41879523539899</v>
      </c>
      <c r="E14" s="2">
        <v>9.6702499999999993</v>
      </c>
      <c r="F14" s="2">
        <v>9.6107666666666702</v>
      </c>
      <c r="G14" s="2">
        <v>9.6810833333333299</v>
      </c>
      <c r="H14">
        <v>43</v>
      </c>
      <c r="I14" t="s">
        <v>1211</v>
      </c>
      <c r="K14" t="s">
        <v>254</v>
      </c>
      <c r="L14" s="2">
        <v>1.3618911409082155</v>
      </c>
      <c r="M14" s="3">
        <v>4.5954388200000001E-2</v>
      </c>
      <c r="N14" s="7">
        <v>985000</v>
      </c>
      <c r="O14" s="7">
        <v>724000</v>
      </c>
      <c r="P14" s="7">
        <v>305887.92879999999</v>
      </c>
      <c r="Q14" s="7">
        <v>266733.17859999998</v>
      </c>
      <c r="R14" s="7">
        <v>38.78550268</v>
      </c>
      <c r="S14" s="7">
        <v>26.51477633</v>
      </c>
      <c r="T14" s="7">
        <v>88302.239019999994</v>
      </c>
      <c r="U14" s="7">
        <v>76999.236220000006</v>
      </c>
      <c r="V14" s="1">
        <v>12.2</v>
      </c>
      <c r="W14" s="1">
        <v>10.6</v>
      </c>
      <c r="X14" s="1">
        <v>14.490341470000001</v>
      </c>
    </row>
    <row r="15" spans="1:24" x14ac:dyDescent="0.25">
      <c r="A15">
        <v>2113</v>
      </c>
      <c r="B15" s="8">
        <v>435.19893821127999</v>
      </c>
      <c r="C15" s="8">
        <v>435.19718839206598</v>
      </c>
      <c r="D15" s="8">
        <v>435.20087293516599</v>
      </c>
      <c r="E15" s="2">
        <v>20.245333333333299</v>
      </c>
      <c r="F15" s="2">
        <v>20.228249999999999</v>
      </c>
      <c r="G15" s="2">
        <v>20.429966666666701</v>
      </c>
      <c r="H15">
        <v>58</v>
      </c>
      <c r="J15" t="s">
        <v>950</v>
      </c>
      <c r="K15" t="s">
        <v>254</v>
      </c>
      <c r="L15" s="2">
        <v>-1.1845980739382154</v>
      </c>
      <c r="M15" s="3">
        <v>4.5898473600000003E-2</v>
      </c>
      <c r="N15" s="7">
        <v>13300000</v>
      </c>
      <c r="O15" s="7">
        <v>15700000</v>
      </c>
      <c r="P15" s="7">
        <v>5908634.5149999997</v>
      </c>
      <c r="Q15" s="7">
        <v>4260428.9929999998</v>
      </c>
      <c r="R15" s="7">
        <v>31.54514532</v>
      </c>
      <c r="S15" s="7">
        <v>33.536792220000002</v>
      </c>
      <c r="T15" s="7">
        <v>1705675.8640000001</v>
      </c>
      <c r="U15" s="7">
        <v>1229879.9129999999</v>
      </c>
      <c r="V15" s="1">
        <v>10.8</v>
      </c>
      <c r="W15" s="1">
        <v>7.81</v>
      </c>
      <c r="X15" s="1">
        <v>-10.15320187</v>
      </c>
    </row>
    <row r="16" spans="1:24" x14ac:dyDescent="0.25">
      <c r="A16">
        <v>1151</v>
      </c>
      <c r="B16" s="8">
        <v>290.04791631389401</v>
      </c>
      <c r="C16" s="8">
        <v>290.04720465088502</v>
      </c>
      <c r="D16" s="8">
        <v>290.04869759087097</v>
      </c>
      <c r="E16" s="2">
        <v>11.6339916666667</v>
      </c>
      <c r="F16" s="2">
        <v>11.5963333333333</v>
      </c>
      <c r="G16" s="2">
        <v>11.679500000000001</v>
      </c>
      <c r="H16">
        <v>42</v>
      </c>
      <c r="K16" t="s">
        <v>254</v>
      </c>
      <c r="L16" s="2">
        <v>1.2763927981913357</v>
      </c>
      <c r="M16" s="3">
        <v>4.56831579E-2</v>
      </c>
      <c r="N16" s="7">
        <v>1110000</v>
      </c>
      <c r="O16" s="7">
        <v>869000</v>
      </c>
      <c r="P16" s="7">
        <v>377092.02289999998</v>
      </c>
      <c r="Q16" s="7">
        <v>573759.13009999995</v>
      </c>
      <c r="R16" s="7">
        <v>44.305559479999999</v>
      </c>
      <c r="S16" s="7">
        <v>44.699953100000002</v>
      </c>
      <c r="T16" s="7">
        <v>108857.09050000001</v>
      </c>
      <c r="U16" s="7">
        <v>165629.99410000001</v>
      </c>
      <c r="V16" s="1">
        <v>12.5</v>
      </c>
      <c r="W16" s="1">
        <v>19.100000000000001</v>
      </c>
      <c r="X16" s="1">
        <v>19.494014190000001</v>
      </c>
    </row>
    <row r="17" spans="1:24" x14ac:dyDescent="0.25">
      <c r="A17">
        <v>1227</v>
      </c>
      <c r="B17" s="8">
        <v>300.19880034990598</v>
      </c>
      <c r="C17" s="8">
        <v>300.19808824489598</v>
      </c>
      <c r="D17" s="8">
        <v>300.19989731007502</v>
      </c>
      <c r="E17" s="2">
        <v>7.6424000000000003</v>
      </c>
      <c r="F17" s="2">
        <v>7.3624166666666699</v>
      </c>
      <c r="G17" s="2">
        <v>7.6605499999999997</v>
      </c>
      <c r="H17">
        <v>56</v>
      </c>
      <c r="I17" t="s">
        <v>792</v>
      </c>
      <c r="K17" t="s">
        <v>254</v>
      </c>
      <c r="L17" s="2">
        <v>-1.6922191205902624</v>
      </c>
      <c r="M17" s="3">
        <v>4.5273670299999999E-2</v>
      </c>
      <c r="N17" s="7">
        <v>2510000</v>
      </c>
      <c r="O17" s="7">
        <v>4250000</v>
      </c>
      <c r="P17" s="7">
        <v>1763179.747</v>
      </c>
      <c r="Q17" s="7">
        <v>1187972.3770000001</v>
      </c>
      <c r="R17" s="7">
        <v>39.794200619999998</v>
      </c>
      <c r="S17" s="7">
        <v>42.900184799999998</v>
      </c>
      <c r="T17" s="7">
        <v>508986.15090000001</v>
      </c>
      <c r="U17" s="7">
        <v>342938.0858</v>
      </c>
      <c r="V17" s="1">
        <v>12</v>
      </c>
      <c r="W17" s="1">
        <v>8.07</v>
      </c>
      <c r="X17" s="1">
        <v>-6.3439822399999999</v>
      </c>
    </row>
    <row r="18" spans="1:24" x14ac:dyDescent="0.25">
      <c r="A18">
        <v>3473</v>
      </c>
      <c r="B18" s="8">
        <v>687.38170622054895</v>
      </c>
      <c r="C18" s="8">
        <v>687.37894834565998</v>
      </c>
      <c r="D18" s="8">
        <v>687.38452491372902</v>
      </c>
      <c r="E18" s="2">
        <v>9.1372083333333407</v>
      </c>
      <c r="F18" s="2">
        <v>9.1183499999999995</v>
      </c>
      <c r="G18" s="2">
        <v>9.1478333333333293</v>
      </c>
      <c r="H18">
        <v>44</v>
      </c>
      <c r="J18" t="s">
        <v>1157</v>
      </c>
      <c r="K18" t="s">
        <v>254</v>
      </c>
      <c r="L18" s="2">
        <v>1.0825004215375662</v>
      </c>
      <c r="M18" s="3">
        <v>4.5273670299999999E-2</v>
      </c>
      <c r="N18" s="7">
        <v>776000</v>
      </c>
      <c r="O18" s="7">
        <v>717000</v>
      </c>
      <c r="P18" s="7">
        <v>164701.1747</v>
      </c>
      <c r="Q18" s="7">
        <v>124594.1807</v>
      </c>
      <c r="R18" s="7">
        <v>23.182103000000001</v>
      </c>
      <c r="S18" s="7">
        <v>15.692198530000001</v>
      </c>
      <c r="T18" s="7">
        <v>47545.133779999996</v>
      </c>
      <c r="U18" s="7">
        <v>35967.241869999998</v>
      </c>
      <c r="V18" s="1">
        <v>6.64</v>
      </c>
      <c r="W18" s="1">
        <v>5.0199999999999996</v>
      </c>
      <c r="X18" s="1">
        <v>8.0953056540000006</v>
      </c>
    </row>
    <row r="19" spans="1:24" x14ac:dyDescent="0.25">
      <c r="A19">
        <v>4423</v>
      </c>
      <c r="B19" s="8">
        <v>1227.9469841042301</v>
      </c>
      <c r="C19" s="8">
        <v>1227.9427870173499</v>
      </c>
      <c r="D19" s="8">
        <v>1227.9520040284399</v>
      </c>
      <c r="E19" s="2">
        <v>6.2834416666666701</v>
      </c>
      <c r="F19" s="2">
        <v>6.2718166666666697</v>
      </c>
      <c r="G19" s="2">
        <v>6.3046333333333298</v>
      </c>
      <c r="H19">
        <v>46</v>
      </c>
      <c r="J19" t="s">
        <v>1447</v>
      </c>
      <c r="K19" t="s">
        <v>254</v>
      </c>
      <c r="L19" s="2">
        <v>-1.1409362662580969</v>
      </c>
      <c r="M19" s="3">
        <v>4.4563909700000001E-2</v>
      </c>
      <c r="N19" s="7">
        <v>1970000</v>
      </c>
      <c r="O19" s="7">
        <v>2240000</v>
      </c>
      <c r="P19" s="7">
        <v>265047.03259999998</v>
      </c>
      <c r="Q19" s="7">
        <v>181318.12700000001</v>
      </c>
      <c r="R19" s="7">
        <v>11.97019045</v>
      </c>
      <c r="S19" s="7">
        <v>9.5580338079999994</v>
      </c>
      <c r="T19" s="7">
        <v>76512.487800000003</v>
      </c>
      <c r="U19" s="7">
        <v>52342.034699999997</v>
      </c>
      <c r="V19" s="1">
        <v>3.41</v>
      </c>
      <c r="W19" s="1">
        <v>2.33</v>
      </c>
      <c r="X19" s="1">
        <v>-3.3253835700000001</v>
      </c>
    </row>
    <row r="20" spans="1:24" x14ac:dyDescent="0.25">
      <c r="A20">
        <v>4532</v>
      </c>
      <c r="B20" s="8">
        <v>1458.5448428482</v>
      </c>
      <c r="C20" s="8">
        <v>1458.5419849034699</v>
      </c>
      <c r="D20" s="8">
        <v>1458.5503671331401</v>
      </c>
      <c r="E20" s="2">
        <v>6.2644000000000002</v>
      </c>
      <c r="F20" s="2">
        <v>6.24996666666667</v>
      </c>
      <c r="G20" s="2">
        <v>6.2837500000000004</v>
      </c>
      <c r="H20">
        <v>13</v>
      </c>
      <c r="K20" t="s">
        <v>254</v>
      </c>
      <c r="L20" s="2">
        <v>-2.4341927904755027</v>
      </c>
      <c r="M20" s="3">
        <v>4.43553104E-2</v>
      </c>
      <c r="N20" s="7">
        <v>252000</v>
      </c>
      <c r="O20" s="7">
        <v>614000</v>
      </c>
      <c r="P20" s="7">
        <v>247923.9492</v>
      </c>
      <c r="Q20" s="7">
        <v>257087.95800000001</v>
      </c>
      <c r="R20" s="7">
        <v>40.88288223</v>
      </c>
      <c r="S20" s="7">
        <v>81.109504340000001</v>
      </c>
      <c r="T20" s="7">
        <v>71569.479399999997</v>
      </c>
      <c r="U20" s="7">
        <v>74214.900890000004</v>
      </c>
      <c r="V20" s="1">
        <v>11.7</v>
      </c>
      <c r="W20" s="1">
        <v>12.1</v>
      </c>
      <c r="X20" s="1">
        <v>-5.3422493160000002</v>
      </c>
    </row>
    <row r="21" spans="1:24" x14ac:dyDescent="0.25">
      <c r="A21">
        <v>4446</v>
      </c>
      <c r="B21" s="8">
        <v>1247.9507150202801</v>
      </c>
      <c r="C21" s="8">
        <v>1247.9473330037499</v>
      </c>
      <c r="D21" s="8">
        <v>1247.9540075995301</v>
      </c>
      <c r="E21" s="2">
        <v>6.6995833333333303</v>
      </c>
      <c r="F21" s="2">
        <v>6.6820500000000003</v>
      </c>
      <c r="G21" s="2">
        <v>7.0665666666666702</v>
      </c>
      <c r="H21">
        <v>47</v>
      </c>
      <c r="J21" t="s">
        <v>1458</v>
      </c>
      <c r="K21" t="s">
        <v>254</v>
      </c>
      <c r="L21" s="2">
        <v>-1.1813023396415014</v>
      </c>
      <c r="M21" s="3">
        <v>4.4272251499999998E-2</v>
      </c>
      <c r="N21" s="7">
        <v>4760000</v>
      </c>
      <c r="O21" s="7">
        <v>5620000</v>
      </c>
      <c r="P21" s="7">
        <v>625257.41119999997</v>
      </c>
      <c r="Q21" s="7">
        <v>719563.41020000004</v>
      </c>
      <c r="R21" s="7">
        <v>10.94803297</v>
      </c>
      <c r="S21" s="7">
        <v>15.246435269999999</v>
      </c>
      <c r="T21" s="7">
        <v>180496.26730000001</v>
      </c>
      <c r="U21" s="7">
        <v>207720.0643</v>
      </c>
      <c r="V21" s="1">
        <v>3.21</v>
      </c>
      <c r="W21" s="1">
        <v>3.7</v>
      </c>
      <c r="X21" s="1">
        <v>-3.8853974509999998</v>
      </c>
    </row>
    <row r="22" spans="1:24" x14ac:dyDescent="0.25">
      <c r="A22">
        <v>575</v>
      </c>
      <c r="B22" s="8">
        <v>200.20100422707199</v>
      </c>
      <c r="C22" s="8">
        <v>200.18858290193799</v>
      </c>
      <c r="D22" s="8">
        <v>200.20175644820799</v>
      </c>
      <c r="E22" s="2">
        <v>15.563916666666699</v>
      </c>
      <c r="F22" s="2">
        <v>15.466799999999999</v>
      </c>
      <c r="G22" s="2">
        <v>15.597799999999999</v>
      </c>
      <c r="H22">
        <v>58</v>
      </c>
      <c r="J22" t="s">
        <v>1155</v>
      </c>
      <c r="K22" t="s">
        <v>254</v>
      </c>
      <c r="L22" s="2">
        <v>1.0037738119861859</v>
      </c>
      <c r="M22" s="3">
        <v>4.42639305E-2</v>
      </c>
      <c r="N22" s="7">
        <v>20400000</v>
      </c>
      <c r="O22" s="7">
        <v>20300000</v>
      </c>
      <c r="P22" s="7">
        <v>867055.0662</v>
      </c>
      <c r="Q22" s="7">
        <v>2498342.5559999999</v>
      </c>
      <c r="R22" s="7">
        <v>4.2819243949999999</v>
      </c>
      <c r="S22" s="7">
        <v>12.229524680000001</v>
      </c>
      <c r="T22" s="7">
        <v>250297.23790000001</v>
      </c>
      <c r="U22" s="7">
        <v>721209.3737</v>
      </c>
      <c r="V22" s="1">
        <v>1.23</v>
      </c>
      <c r="W22" s="1">
        <v>3.55</v>
      </c>
      <c r="X22" s="1">
        <v>3.744308475</v>
      </c>
    </row>
    <row r="23" spans="1:24" x14ac:dyDescent="0.25">
      <c r="A23">
        <v>1551</v>
      </c>
      <c r="B23" s="8">
        <v>344.18198784588901</v>
      </c>
      <c r="C23" s="8">
        <v>344.18130725276598</v>
      </c>
      <c r="D23" s="8">
        <v>344.18340727871703</v>
      </c>
      <c r="E23" s="2">
        <v>5.65851666666667</v>
      </c>
      <c r="F23" s="2">
        <v>5.6342333333333299</v>
      </c>
      <c r="G23" s="2">
        <v>5.7127333333333299</v>
      </c>
      <c r="H23">
        <v>53</v>
      </c>
      <c r="I23" t="s">
        <v>843</v>
      </c>
      <c r="K23" t="s">
        <v>254</v>
      </c>
      <c r="L23" s="2">
        <v>1.1354410284175969</v>
      </c>
      <c r="M23" s="3">
        <v>4.3276000600000003E-2</v>
      </c>
      <c r="N23" s="7">
        <v>83100000</v>
      </c>
      <c r="O23" s="7">
        <v>73200000</v>
      </c>
      <c r="P23" s="7">
        <v>12186454.98</v>
      </c>
      <c r="Q23" s="7">
        <v>8735853.8460000008</v>
      </c>
      <c r="R23" s="7">
        <v>15.896033320000001</v>
      </c>
      <c r="S23" s="7">
        <v>10.684066619999999</v>
      </c>
      <c r="T23" s="7">
        <v>3517926.5320000001</v>
      </c>
      <c r="U23" s="7">
        <v>2521823.7850000001</v>
      </c>
      <c r="V23" s="1">
        <v>4.8</v>
      </c>
      <c r="W23" s="1">
        <v>3.44</v>
      </c>
      <c r="X23" s="1">
        <v>5.6816797699999997</v>
      </c>
    </row>
    <row r="24" spans="1:24" x14ac:dyDescent="0.25">
      <c r="A24">
        <v>605</v>
      </c>
      <c r="B24" s="8">
        <v>207.62109624959501</v>
      </c>
      <c r="C24" s="8">
        <v>207.62066030840299</v>
      </c>
      <c r="D24" s="8">
        <v>207.621824107831</v>
      </c>
      <c r="E24" s="2">
        <v>6.3449499999999999</v>
      </c>
      <c r="F24" s="2">
        <v>6.3162500000000001</v>
      </c>
      <c r="G24" s="2">
        <v>6.3580500000000004</v>
      </c>
      <c r="H24">
        <v>47</v>
      </c>
      <c r="J24" t="s">
        <v>710</v>
      </c>
      <c r="K24" t="s">
        <v>254</v>
      </c>
      <c r="L24" s="2">
        <v>-1.3619900412533918</v>
      </c>
      <c r="M24" s="3">
        <v>4.2775225700000002E-2</v>
      </c>
      <c r="N24" s="7">
        <v>1140000</v>
      </c>
      <c r="O24" s="7">
        <v>1550000</v>
      </c>
      <c r="P24" s="7">
        <v>381683.92090000003</v>
      </c>
      <c r="Q24" s="7">
        <v>269990.11339999997</v>
      </c>
      <c r="R24" s="7">
        <v>22.89879445</v>
      </c>
      <c r="S24" s="7">
        <v>22.479214630000001</v>
      </c>
      <c r="T24" s="7">
        <v>110182.6572</v>
      </c>
      <c r="U24" s="7">
        <v>77939.432329999996</v>
      </c>
      <c r="V24" s="1">
        <v>7.1</v>
      </c>
      <c r="W24" s="1">
        <v>5.0199999999999996</v>
      </c>
      <c r="X24" s="1">
        <v>-5.3117164020000001</v>
      </c>
    </row>
    <row r="25" spans="1:24" x14ac:dyDescent="0.25">
      <c r="A25">
        <v>1354</v>
      </c>
      <c r="B25" s="8">
        <v>317.12209022655998</v>
      </c>
      <c r="C25" s="8">
        <v>317.12072679925899</v>
      </c>
      <c r="D25" s="8">
        <v>317.12318797139</v>
      </c>
      <c r="E25" s="2">
        <v>6.0027333333333299</v>
      </c>
      <c r="F25" s="2">
        <v>5.9911166666666702</v>
      </c>
      <c r="G25" s="2">
        <v>6.0444333333333304</v>
      </c>
      <c r="H25">
        <v>41</v>
      </c>
      <c r="J25" t="s">
        <v>809</v>
      </c>
      <c r="K25" t="s">
        <v>254</v>
      </c>
      <c r="L25" s="2">
        <v>-1.2924700920655345</v>
      </c>
      <c r="M25" s="3">
        <v>4.2175347600000003E-2</v>
      </c>
      <c r="N25" s="7">
        <v>788000</v>
      </c>
      <c r="O25" s="7">
        <v>1020000</v>
      </c>
      <c r="P25" s="7">
        <v>251975.90530000001</v>
      </c>
      <c r="Q25" s="7">
        <v>213751.70860000001</v>
      </c>
      <c r="R25" s="7">
        <v>23.43062308</v>
      </c>
      <c r="S25" s="7">
        <v>27.84259235</v>
      </c>
      <c r="T25" s="7">
        <v>72739.178390000001</v>
      </c>
      <c r="U25" s="7">
        <v>61704.803249999997</v>
      </c>
      <c r="V25" s="1">
        <v>7.14</v>
      </c>
      <c r="W25" s="1">
        <v>6.06</v>
      </c>
      <c r="X25" s="1">
        <v>-6.3440064080000003</v>
      </c>
    </row>
    <row r="26" spans="1:24" x14ac:dyDescent="0.25">
      <c r="A26">
        <v>2032</v>
      </c>
      <c r="B26" s="8">
        <v>423.19704455041</v>
      </c>
      <c r="C26" s="8">
        <v>423.19540163522402</v>
      </c>
      <c r="D26" s="8">
        <v>423.19860933258002</v>
      </c>
      <c r="E26" s="2">
        <v>6.4668749999999999</v>
      </c>
      <c r="F26" s="2">
        <v>6.4339666666666702</v>
      </c>
      <c r="G26" s="2">
        <v>6.48285</v>
      </c>
      <c r="H26">
        <v>36</v>
      </c>
      <c r="K26" t="s">
        <v>254</v>
      </c>
      <c r="L26" s="2">
        <v>-2.2182105564063268</v>
      </c>
      <c r="M26" s="3">
        <v>4.20533555E-2</v>
      </c>
      <c r="N26" s="7">
        <v>1570000</v>
      </c>
      <c r="O26" s="7">
        <v>3490000</v>
      </c>
      <c r="P26" s="7">
        <v>1861191.99</v>
      </c>
      <c r="Q26" s="7">
        <v>1665611.9709999999</v>
      </c>
      <c r="R26" s="7">
        <v>51.914765930000002</v>
      </c>
      <c r="S26" s="7">
        <v>100.585803</v>
      </c>
      <c r="T26" s="7">
        <v>537279.84809999994</v>
      </c>
      <c r="U26" s="7">
        <v>480820.7599</v>
      </c>
      <c r="V26" s="1">
        <v>15.4</v>
      </c>
      <c r="W26" s="1">
        <v>13.8</v>
      </c>
      <c r="X26" s="1">
        <v>-6.9560509499999998</v>
      </c>
    </row>
    <row r="27" spans="1:24" x14ac:dyDescent="0.25">
      <c r="A27">
        <v>4092</v>
      </c>
      <c r="B27" s="8">
        <v>933.09911172131501</v>
      </c>
      <c r="C27" s="8">
        <v>933.09605487968997</v>
      </c>
      <c r="D27" s="8">
        <v>933.10250450772901</v>
      </c>
      <c r="E27" s="2">
        <v>6.9224416666666704</v>
      </c>
      <c r="F27" s="2">
        <v>6.8935666666666702</v>
      </c>
      <c r="G27" s="2">
        <v>6.9513833333333297</v>
      </c>
      <c r="H27">
        <v>40</v>
      </c>
      <c r="I27" t="s">
        <v>1336</v>
      </c>
      <c r="K27" t="s">
        <v>254</v>
      </c>
      <c r="L27" s="2">
        <v>1.3659285076181522</v>
      </c>
      <c r="M27" s="3">
        <v>4.19614247E-2</v>
      </c>
      <c r="N27" s="7">
        <v>819000</v>
      </c>
      <c r="O27" s="7">
        <v>600000</v>
      </c>
      <c r="P27" s="7">
        <v>196533.80729999999</v>
      </c>
      <c r="Q27" s="7">
        <v>370343.98269999999</v>
      </c>
      <c r="R27" s="7">
        <v>31.658502850000001</v>
      </c>
      <c r="S27" s="7">
        <v>40.59939078</v>
      </c>
      <c r="T27" s="7">
        <v>56734.423260000003</v>
      </c>
      <c r="U27" s="7">
        <v>106909.099</v>
      </c>
      <c r="V27" s="1">
        <v>9.4600000000000009</v>
      </c>
      <c r="W27" s="1">
        <v>17.8</v>
      </c>
      <c r="X27" s="1">
        <v>16.117495389999998</v>
      </c>
    </row>
    <row r="28" spans="1:24" x14ac:dyDescent="0.25">
      <c r="A28">
        <v>908</v>
      </c>
      <c r="B28" s="8">
        <v>256.83368505435902</v>
      </c>
      <c r="C28" s="8">
        <v>256.83304237106103</v>
      </c>
      <c r="D28" s="8">
        <v>256.834439653625</v>
      </c>
      <c r="E28" s="2">
        <v>1.1009</v>
      </c>
      <c r="F28" s="2">
        <v>1.09185</v>
      </c>
      <c r="G28" s="2">
        <v>1.10551666666667</v>
      </c>
      <c r="H28">
        <v>37</v>
      </c>
      <c r="K28" t="s">
        <v>254</v>
      </c>
      <c r="L28" s="2">
        <v>-1.1680803907710873</v>
      </c>
      <c r="M28" s="3">
        <v>4.0831118200000002E-2</v>
      </c>
      <c r="N28" s="7">
        <v>844000</v>
      </c>
      <c r="O28" s="7">
        <v>986000</v>
      </c>
      <c r="P28" s="7">
        <v>102021.3607</v>
      </c>
      <c r="Q28" s="7">
        <v>152889.31899999999</v>
      </c>
      <c r="R28" s="7">
        <v>10.36371143</v>
      </c>
      <c r="S28" s="7">
        <v>18.176012459999999</v>
      </c>
      <c r="T28" s="7">
        <v>29451.030040000001</v>
      </c>
      <c r="U28" s="7">
        <v>44135.34474</v>
      </c>
      <c r="V28" s="1">
        <v>2.99</v>
      </c>
      <c r="W28" s="1">
        <v>4.4800000000000004</v>
      </c>
      <c r="X28" s="1">
        <v>-4.4145153759999998</v>
      </c>
    </row>
    <row r="29" spans="1:24" x14ac:dyDescent="0.25">
      <c r="A29">
        <v>2004</v>
      </c>
      <c r="B29" s="8">
        <v>417.54945255872298</v>
      </c>
      <c r="C29" s="8">
        <v>417.54815742596202</v>
      </c>
      <c r="D29" s="8">
        <v>417.55071245460198</v>
      </c>
      <c r="E29" s="2">
        <v>6.7971333333333304</v>
      </c>
      <c r="F29" s="2">
        <v>6.7805833333333299</v>
      </c>
      <c r="G29" s="2">
        <v>6.8235000000000001</v>
      </c>
      <c r="H29">
        <v>42</v>
      </c>
      <c r="I29" t="s">
        <v>930</v>
      </c>
      <c r="K29" t="s">
        <v>254</v>
      </c>
      <c r="L29" s="2">
        <v>1.2850019040286615</v>
      </c>
      <c r="M29" s="3">
        <v>3.92518569E-2</v>
      </c>
      <c r="N29" s="7">
        <v>18600000</v>
      </c>
      <c r="O29" s="7">
        <v>14500000</v>
      </c>
      <c r="P29" s="7">
        <v>3836047.5619999999</v>
      </c>
      <c r="Q29" s="7">
        <v>6482106.2970000003</v>
      </c>
      <c r="R29" s="7">
        <v>24.09996757</v>
      </c>
      <c r="S29" s="7">
        <v>32.061326309999998</v>
      </c>
      <c r="T29" s="7">
        <v>1107371.5460000001</v>
      </c>
      <c r="U29" s="7">
        <v>1871222.9080000001</v>
      </c>
      <c r="V29" s="1">
        <v>7.64</v>
      </c>
      <c r="W29" s="1">
        <v>12.9</v>
      </c>
      <c r="X29" s="1">
        <v>12.622512029999999</v>
      </c>
    </row>
    <row r="30" spans="1:24" x14ac:dyDescent="0.25">
      <c r="A30">
        <v>309</v>
      </c>
      <c r="B30" s="8">
        <v>143.99664953481101</v>
      </c>
      <c r="C30" s="8">
        <v>143.996332127638</v>
      </c>
      <c r="D30" s="8">
        <v>143.99720309252601</v>
      </c>
      <c r="E30" s="2">
        <v>0.99036666666666695</v>
      </c>
      <c r="F30" s="2">
        <v>0.98031666666666695</v>
      </c>
      <c r="G30" s="2">
        <v>1.01</v>
      </c>
      <c r="H30">
        <v>50</v>
      </c>
      <c r="J30" t="s">
        <v>656</v>
      </c>
      <c r="K30" t="s">
        <v>254</v>
      </c>
      <c r="L30" s="2">
        <v>1.4541184802948026</v>
      </c>
      <c r="M30" s="3">
        <v>3.9058607799999999E-2</v>
      </c>
      <c r="N30" s="7">
        <v>3880000</v>
      </c>
      <c r="O30" s="7">
        <v>2670000</v>
      </c>
      <c r="P30" s="7">
        <v>982368.27780000004</v>
      </c>
      <c r="Q30" s="7">
        <v>1213846.8559999999</v>
      </c>
      <c r="R30" s="7">
        <v>34.708147420000003</v>
      </c>
      <c r="S30" s="7">
        <v>31.66652272</v>
      </c>
      <c r="T30" s="7">
        <v>283585.29479999997</v>
      </c>
      <c r="U30" s="7">
        <v>350407.4044</v>
      </c>
      <c r="V30" s="1">
        <v>10.6</v>
      </c>
      <c r="W30" s="1">
        <v>13.1</v>
      </c>
      <c r="X30" s="1">
        <v>13.95241131</v>
      </c>
    </row>
    <row r="31" spans="1:24" x14ac:dyDescent="0.25">
      <c r="A31">
        <v>1659</v>
      </c>
      <c r="B31" s="8">
        <v>363.20679373765398</v>
      </c>
      <c r="C31" s="8">
        <v>363.20544895011</v>
      </c>
      <c r="D31" s="8">
        <v>363.20811240374002</v>
      </c>
      <c r="E31" s="2">
        <v>9.2350750000000001</v>
      </c>
      <c r="F31" s="2">
        <v>9.2175499999999992</v>
      </c>
      <c r="G31" s="2">
        <v>9.2440833333333305</v>
      </c>
      <c r="H31">
        <v>48</v>
      </c>
      <c r="I31" t="s">
        <v>867</v>
      </c>
      <c r="K31" t="s">
        <v>254</v>
      </c>
      <c r="L31" s="2">
        <v>1.278286805226625</v>
      </c>
      <c r="M31" s="3">
        <v>3.8982441399999998E-2</v>
      </c>
      <c r="N31" s="7">
        <v>1180000</v>
      </c>
      <c r="O31" s="7">
        <v>926000</v>
      </c>
      <c r="P31" s="7">
        <v>290718.89059999998</v>
      </c>
      <c r="Q31" s="7">
        <v>228243.43789999999</v>
      </c>
      <c r="R31" s="7">
        <v>29.475325680000001</v>
      </c>
      <c r="S31" s="7">
        <v>19.656050650000001</v>
      </c>
      <c r="T31" s="7">
        <v>83923.314880000005</v>
      </c>
      <c r="U31" s="7">
        <v>65888.205159999998</v>
      </c>
      <c r="V31" s="1">
        <v>9.06</v>
      </c>
      <c r="W31" s="1">
        <v>7.11</v>
      </c>
      <c r="X31" s="1">
        <v>10.631457620000001</v>
      </c>
    </row>
    <row r="32" spans="1:24" x14ac:dyDescent="0.25">
      <c r="A32">
        <v>838</v>
      </c>
      <c r="B32" s="8">
        <v>247.08406392707801</v>
      </c>
      <c r="C32" s="8">
        <v>247.083381253944</v>
      </c>
      <c r="D32" s="8">
        <v>247.08500582005499</v>
      </c>
      <c r="E32" s="2">
        <v>6.9815666666666703</v>
      </c>
      <c r="F32" s="2">
        <v>6.9565000000000001</v>
      </c>
      <c r="G32" s="2">
        <v>6.9967666666666704</v>
      </c>
      <c r="H32">
        <v>53</v>
      </c>
      <c r="I32" t="s">
        <v>744</v>
      </c>
      <c r="J32" t="s">
        <v>745</v>
      </c>
      <c r="K32" t="s">
        <v>254</v>
      </c>
      <c r="L32" s="2">
        <v>1.0383282284288815</v>
      </c>
      <c r="M32" s="3">
        <v>3.8206029400000001E-2</v>
      </c>
      <c r="N32" s="7">
        <v>4610000</v>
      </c>
      <c r="O32" s="7">
        <v>4440000</v>
      </c>
      <c r="P32" s="7">
        <v>460409.06410000002</v>
      </c>
      <c r="Q32" s="7">
        <v>570300.35560000001</v>
      </c>
      <c r="R32" s="7">
        <v>10.15732378</v>
      </c>
      <c r="S32" s="7">
        <v>12.42377031</v>
      </c>
      <c r="T32" s="7">
        <v>132908.64850000001</v>
      </c>
      <c r="U32" s="7">
        <v>164631.5319</v>
      </c>
      <c r="V32" s="1">
        <v>2.99</v>
      </c>
      <c r="W32" s="1">
        <v>3.71</v>
      </c>
      <c r="X32" s="1">
        <v>4.6616473770000004</v>
      </c>
    </row>
    <row r="33" spans="1:24" x14ac:dyDescent="0.25">
      <c r="A33">
        <v>1838</v>
      </c>
      <c r="B33" s="8">
        <v>392.20359922921301</v>
      </c>
      <c r="C33" s="8">
        <v>392.202067761666</v>
      </c>
      <c r="D33" s="8">
        <v>392.20536401880202</v>
      </c>
      <c r="E33" s="2">
        <v>6.4612999999999996</v>
      </c>
      <c r="F33" s="2">
        <v>6.4255500000000003</v>
      </c>
      <c r="G33" s="2">
        <v>6.4910166666666704</v>
      </c>
      <c r="H33">
        <v>53</v>
      </c>
      <c r="I33" t="s">
        <v>903</v>
      </c>
      <c r="J33" t="s">
        <v>904</v>
      </c>
      <c r="K33" t="s">
        <v>254</v>
      </c>
      <c r="L33" s="2">
        <v>1.2118311689377144</v>
      </c>
      <c r="M33" s="3">
        <v>3.8016983900000002E-2</v>
      </c>
      <c r="N33" s="7">
        <v>5630000</v>
      </c>
      <c r="O33" s="7">
        <v>4650000</v>
      </c>
      <c r="P33" s="7">
        <v>1022959.376</v>
      </c>
      <c r="Q33" s="7">
        <v>713728.06209999998</v>
      </c>
      <c r="R33" s="7">
        <v>20.400376420000001</v>
      </c>
      <c r="S33" s="7">
        <v>12.72979804</v>
      </c>
      <c r="T33" s="7">
        <v>295302.93560000003</v>
      </c>
      <c r="U33" s="7">
        <v>206035.54440000001</v>
      </c>
      <c r="V33" s="1">
        <v>6.35</v>
      </c>
      <c r="W33" s="1">
        <v>4.43</v>
      </c>
      <c r="X33" s="1">
        <v>7.3304669100000002</v>
      </c>
    </row>
    <row r="34" spans="1:24" x14ac:dyDescent="0.25">
      <c r="A34">
        <v>1656</v>
      </c>
      <c r="B34" s="8">
        <v>362.70525826357499</v>
      </c>
      <c r="C34" s="8">
        <v>362.70399071873197</v>
      </c>
      <c r="D34" s="8">
        <v>362.70650679873302</v>
      </c>
      <c r="E34" s="2">
        <v>9.2370333333333292</v>
      </c>
      <c r="F34" s="2">
        <v>9.2132500000000004</v>
      </c>
      <c r="G34" s="2">
        <v>9.24738333333333</v>
      </c>
      <c r="H34">
        <v>53</v>
      </c>
      <c r="I34" t="s">
        <v>865</v>
      </c>
      <c r="J34" t="s">
        <v>866</v>
      </c>
      <c r="K34" t="s">
        <v>254</v>
      </c>
      <c r="L34" s="2">
        <v>1.2219372490341089</v>
      </c>
      <c r="M34" s="3">
        <v>3.7747618300000001E-2</v>
      </c>
      <c r="N34" s="7">
        <v>2980000</v>
      </c>
      <c r="O34" s="7">
        <v>2440000</v>
      </c>
      <c r="P34" s="7">
        <v>674141.08840000001</v>
      </c>
      <c r="Q34" s="7">
        <v>494589.7426</v>
      </c>
      <c r="R34" s="7">
        <v>25.241991710000001</v>
      </c>
      <c r="S34" s="7">
        <v>16.349526969999999</v>
      </c>
      <c r="T34" s="7">
        <v>194607.76939999999</v>
      </c>
      <c r="U34" s="7">
        <v>142775.7605</v>
      </c>
      <c r="V34" s="1">
        <v>7.99</v>
      </c>
      <c r="W34" s="1">
        <v>5.86</v>
      </c>
      <c r="X34" s="1">
        <v>9.3216064159999998</v>
      </c>
    </row>
    <row r="35" spans="1:24" x14ac:dyDescent="0.25">
      <c r="A35">
        <v>1738</v>
      </c>
      <c r="B35" s="8">
        <v>377.14530570704102</v>
      </c>
      <c r="C35" s="8">
        <v>377.14445157243699</v>
      </c>
      <c r="D35" s="8">
        <v>377.14687246200401</v>
      </c>
      <c r="E35" s="2">
        <v>7.5356833333333304</v>
      </c>
      <c r="F35" s="2">
        <v>7.5225999999999997</v>
      </c>
      <c r="G35" s="2">
        <v>7.5477499999999997</v>
      </c>
      <c r="H35">
        <v>46</v>
      </c>
      <c r="K35" t="s">
        <v>254</v>
      </c>
      <c r="L35" s="2">
        <v>-1.5902882542460575</v>
      </c>
      <c r="M35" s="3">
        <v>3.7493125099999997E-2</v>
      </c>
      <c r="N35" s="7">
        <v>1310000</v>
      </c>
      <c r="O35" s="7">
        <v>2080000</v>
      </c>
      <c r="P35" s="7">
        <v>720819.27870000002</v>
      </c>
      <c r="Q35" s="7">
        <v>587896.23710000003</v>
      </c>
      <c r="R35" s="7">
        <v>31.855460910000001</v>
      </c>
      <c r="S35" s="7">
        <v>37.413442719999999</v>
      </c>
      <c r="T35" s="7">
        <v>208082.6023</v>
      </c>
      <c r="U35" s="7">
        <v>169711.02540000001</v>
      </c>
      <c r="V35" s="1">
        <v>9.99</v>
      </c>
      <c r="W35" s="1">
        <v>8.15</v>
      </c>
      <c r="X35" s="1">
        <v>-6.4677969800000001</v>
      </c>
    </row>
    <row r="36" spans="1:24" x14ac:dyDescent="0.25">
      <c r="A36">
        <v>671</v>
      </c>
      <c r="B36" s="8">
        <v>222.626453445903</v>
      </c>
      <c r="C36" s="8">
        <v>222.62584369243001</v>
      </c>
      <c r="D36" s="8">
        <v>222.62729146878101</v>
      </c>
      <c r="E36" s="2">
        <v>6.1817916666666699</v>
      </c>
      <c r="F36" s="2">
        <v>6.1653500000000001</v>
      </c>
      <c r="G36" s="2">
        <v>6.1998666666666704</v>
      </c>
      <c r="H36">
        <v>46</v>
      </c>
      <c r="J36" t="s">
        <v>726</v>
      </c>
      <c r="K36" t="s">
        <v>254</v>
      </c>
      <c r="L36" s="2">
        <v>1.1499837417981764</v>
      </c>
      <c r="M36" s="3">
        <v>3.7109418900000003E-2</v>
      </c>
      <c r="N36" s="7">
        <v>3680000</v>
      </c>
      <c r="O36" s="7">
        <v>3200000</v>
      </c>
      <c r="P36" s="7">
        <v>671569.80099999998</v>
      </c>
      <c r="Q36" s="7">
        <v>466596.33639999997</v>
      </c>
      <c r="R36" s="7">
        <v>20.274132989999998</v>
      </c>
      <c r="S36" s="7">
        <v>12.52450423</v>
      </c>
      <c r="T36" s="7">
        <v>193865.50270000001</v>
      </c>
      <c r="U36" s="7">
        <v>134694.76019999999</v>
      </c>
      <c r="V36" s="1">
        <v>6.06</v>
      </c>
      <c r="W36" s="1">
        <v>4.21</v>
      </c>
      <c r="X36" s="1">
        <v>7.0819818769999996</v>
      </c>
    </row>
    <row r="37" spans="1:24" x14ac:dyDescent="0.25">
      <c r="A37">
        <v>2162</v>
      </c>
      <c r="B37" s="8">
        <v>441.11083600923001</v>
      </c>
      <c r="C37" s="8">
        <v>441.10967299987402</v>
      </c>
      <c r="D37" s="8">
        <v>441.11232970251098</v>
      </c>
      <c r="E37" s="2">
        <v>1.400925</v>
      </c>
      <c r="F37" s="2">
        <v>1.38808333333333</v>
      </c>
      <c r="G37" s="2">
        <v>1.4110833333333299</v>
      </c>
      <c r="H37">
        <v>46</v>
      </c>
      <c r="J37" t="s">
        <v>958</v>
      </c>
      <c r="K37" t="s">
        <v>254</v>
      </c>
      <c r="L37" s="2">
        <v>-1.4306086948400341</v>
      </c>
      <c r="M37" s="3">
        <v>3.7109400000000001E-2</v>
      </c>
      <c r="N37" s="7">
        <v>2670000</v>
      </c>
      <c r="O37" s="7">
        <v>3820000</v>
      </c>
      <c r="P37" s="7">
        <v>940439.34439999994</v>
      </c>
      <c r="Q37" s="7">
        <v>663745.96950000001</v>
      </c>
      <c r="R37" s="7">
        <v>24.322678209999999</v>
      </c>
      <c r="S37" s="7">
        <v>24.483130160000002</v>
      </c>
      <c r="T37" s="7">
        <v>271481.45429999998</v>
      </c>
      <c r="U37" s="7">
        <v>191606.9571</v>
      </c>
      <c r="V37" s="1">
        <v>7.1</v>
      </c>
      <c r="W37" s="1">
        <v>5.01</v>
      </c>
      <c r="X37" s="1">
        <v>-4.9319098739999996</v>
      </c>
    </row>
    <row r="38" spans="1:24" x14ac:dyDescent="0.25">
      <c r="A38">
        <v>1808</v>
      </c>
      <c r="B38" s="8">
        <v>385.68635782423598</v>
      </c>
      <c r="C38" s="8">
        <v>385.68534677951999</v>
      </c>
      <c r="D38" s="8">
        <v>385.68791868994998</v>
      </c>
      <c r="E38" s="2">
        <v>7.6082999999999998</v>
      </c>
      <c r="F38" s="2">
        <v>7.5250666666666701</v>
      </c>
      <c r="G38" s="2">
        <v>7.6562666666666699</v>
      </c>
      <c r="H38">
        <v>40</v>
      </c>
      <c r="J38" t="s">
        <v>894</v>
      </c>
      <c r="K38" t="s">
        <v>254</v>
      </c>
      <c r="L38" s="2">
        <v>1.2894688768857978</v>
      </c>
      <c r="M38" s="3">
        <v>3.7022108599999999E-2</v>
      </c>
      <c r="N38" s="7">
        <v>1450000</v>
      </c>
      <c r="O38" s="7">
        <v>1120000</v>
      </c>
      <c r="P38" s="7">
        <v>370730.9817</v>
      </c>
      <c r="Q38" s="7">
        <v>361622.73950000003</v>
      </c>
      <c r="R38" s="7">
        <v>34.056520689999999</v>
      </c>
      <c r="S38" s="7">
        <v>25.22930195</v>
      </c>
      <c r="T38" s="7">
        <v>107020.8161</v>
      </c>
      <c r="U38" s="7">
        <v>104391.493</v>
      </c>
      <c r="V38" s="1">
        <v>9.5399999999999991</v>
      </c>
      <c r="W38" s="1">
        <v>9.31</v>
      </c>
      <c r="X38" s="1">
        <v>11.96209842</v>
      </c>
    </row>
    <row r="39" spans="1:24" x14ac:dyDescent="0.25">
      <c r="A39">
        <v>748</v>
      </c>
      <c r="B39" s="8">
        <v>235.06575909238501</v>
      </c>
      <c r="C39" s="8">
        <v>235.06508008241701</v>
      </c>
      <c r="D39" s="8">
        <v>235.06666660357601</v>
      </c>
      <c r="E39" s="2">
        <v>5.8329333333333304</v>
      </c>
      <c r="F39" s="2">
        <v>5.8185333333333302</v>
      </c>
      <c r="G39" s="2">
        <v>5.8665833333333302</v>
      </c>
      <c r="H39">
        <v>43</v>
      </c>
      <c r="J39" t="s">
        <v>735</v>
      </c>
      <c r="K39" t="s">
        <v>254</v>
      </c>
      <c r="L39" s="2">
        <v>1.5795422418782099</v>
      </c>
      <c r="M39" s="3">
        <v>3.6505832000000002E-2</v>
      </c>
      <c r="N39" s="7">
        <v>3400000</v>
      </c>
      <c r="O39" s="7">
        <v>2150000</v>
      </c>
      <c r="P39" s="7">
        <v>837289.55619999999</v>
      </c>
      <c r="Q39" s="7">
        <v>1475430.0959999999</v>
      </c>
      <c r="R39" s="7">
        <v>35.840730700000002</v>
      </c>
      <c r="S39" s="7">
        <v>41.925946160000002</v>
      </c>
      <c r="T39" s="7">
        <v>241704.6753</v>
      </c>
      <c r="U39" s="7">
        <v>425919.98149999999</v>
      </c>
      <c r="V39" s="1">
        <v>11.2</v>
      </c>
      <c r="W39" s="1">
        <v>19.8</v>
      </c>
      <c r="X39" s="1">
        <v>16.806950189999998</v>
      </c>
    </row>
    <row r="40" spans="1:24" x14ac:dyDescent="0.25">
      <c r="A40">
        <v>420</v>
      </c>
      <c r="B40" s="8">
        <v>164.14354192396701</v>
      </c>
      <c r="C40" s="8">
        <v>164.14284857217501</v>
      </c>
      <c r="D40" s="8">
        <v>164.14435462180299</v>
      </c>
      <c r="E40" s="2">
        <v>27.258233333333301</v>
      </c>
      <c r="F40" s="2">
        <v>27.245183333333301</v>
      </c>
      <c r="G40" s="2">
        <v>27.275866666666701</v>
      </c>
      <c r="H40">
        <v>58</v>
      </c>
      <c r="I40" t="s">
        <v>1143</v>
      </c>
      <c r="J40" t="s">
        <v>1144</v>
      </c>
      <c r="K40" t="s">
        <v>254</v>
      </c>
      <c r="L40" s="2">
        <v>-1.0046079579232461</v>
      </c>
      <c r="M40" s="3">
        <v>3.6121887999999998E-2</v>
      </c>
      <c r="N40" s="7">
        <v>64500000</v>
      </c>
      <c r="O40" s="7">
        <v>64800000</v>
      </c>
      <c r="P40" s="7">
        <v>4155560.6889999998</v>
      </c>
      <c r="Q40" s="7">
        <v>6832897.5870000003</v>
      </c>
      <c r="R40" s="7">
        <v>6.3105759609999996</v>
      </c>
      <c r="S40" s="7">
        <v>10.59594718</v>
      </c>
      <c r="T40" s="7">
        <v>1199607.041</v>
      </c>
      <c r="U40" s="7">
        <v>1972487.6310000001</v>
      </c>
      <c r="V40" s="1">
        <v>1.85</v>
      </c>
      <c r="W40" s="1">
        <v>3.04</v>
      </c>
      <c r="X40" s="1">
        <v>-3.540464976</v>
      </c>
    </row>
    <row r="41" spans="1:24" x14ac:dyDescent="0.25">
      <c r="A41">
        <v>4422</v>
      </c>
      <c r="B41" s="8">
        <v>1227.4460937225399</v>
      </c>
      <c r="C41" s="8">
        <v>1227.4423037547899</v>
      </c>
      <c r="D41" s="8">
        <v>1227.4509535023401</v>
      </c>
      <c r="E41" s="2">
        <v>6.2834416666666701</v>
      </c>
      <c r="F41" s="2">
        <v>6.2718166666666697</v>
      </c>
      <c r="G41" s="2">
        <v>6.3046333333333298</v>
      </c>
      <c r="H41">
        <v>46</v>
      </c>
      <c r="J41" t="s">
        <v>1446</v>
      </c>
      <c r="K41" t="s">
        <v>254</v>
      </c>
      <c r="L41" s="2">
        <v>-1.1463794374283751</v>
      </c>
      <c r="M41" s="3">
        <v>3.5948637300000003E-2</v>
      </c>
      <c r="N41" s="7">
        <v>4180000</v>
      </c>
      <c r="O41" s="7">
        <v>4790000</v>
      </c>
      <c r="P41" s="7">
        <v>500965.43640000001</v>
      </c>
      <c r="Q41" s="7">
        <v>408464.1678</v>
      </c>
      <c r="R41" s="7">
        <v>10.570409</v>
      </c>
      <c r="S41" s="7">
        <v>9.8943690879999995</v>
      </c>
      <c r="T41" s="7">
        <v>144616.2648</v>
      </c>
      <c r="U41" s="7">
        <v>117913.4486</v>
      </c>
      <c r="V41" s="1">
        <v>3.02</v>
      </c>
      <c r="W41" s="1">
        <v>2.46</v>
      </c>
      <c r="X41" s="1">
        <v>-3.1452302849999998</v>
      </c>
    </row>
    <row r="42" spans="1:24" x14ac:dyDescent="0.25">
      <c r="A42">
        <v>3260</v>
      </c>
      <c r="B42" s="8">
        <v>629.35548246569704</v>
      </c>
      <c r="C42" s="8">
        <v>629.35335633234502</v>
      </c>
      <c r="D42" s="8">
        <v>629.35831117873499</v>
      </c>
      <c r="E42" s="2">
        <v>9.0383499999999994</v>
      </c>
      <c r="F42" s="2">
        <v>9.0242000000000004</v>
      </c>
      <c r="G42" s="2">
        <v>9.0511499999999998</v>
      </c>
      <c r="H42">
        <v>45</v>
      </c>
      <c r="I42" t="s">
        <v>1119</v>
      </c>
      <c r="K42" t="s">
        <v>254</v>
      </c>
      <c r="L42" s="2">
        <v>1.2560964060254103</v>
      </c>
      <c r="M42" s="3">
        <v>3.5807306300000001E-2</v>
      </c>
      <c r="N42" s="7">
        <v>1090000</v>
      </c>
      <c r="O42" s="7">
        <v>869000</v>
      </c>
      <c r="P42" s="7">
        <v>253247.87100000001</v>
      </c>
      <c r="Q42" s="7">
        <v>246225.57019999999</v>
      </c>
      <c r="R42" s="7">
        <v>28.354139419999999</v>
      </c>
      <c r="S42" s="7">
        <v>22.774095209999999</v>
      </c>
      <c r="T42" s="7">
        <v>73106.363259999998</v>
      </c>
      <c r="U42" s="7">
        <v>71079.199619999999</v>
      </c>
      <c r="V42" s="1">
        <v>8.41</v>
      </c>
      <c r="W42" s="1">
        <v>8.18</v>
      </c>
      <c r="X42" s="1">
        <v>10.633316689999999</v>
      </c>
    </row>
    <row r="43" spans="1:24" x14ac:dyDescent="0.25">
      <c r="A43">
        <v>2853</v>
      </c>
      <c r="B43" s="8">
        <v>550.79255645155195</v>
      </c>
      <c r="C43" s="8">
        <v>550.790332023985</v>
      </c>
      <c r="D43" s="8">
        <v>550.79428925897901</v>
      </c>
      <c r="E43" s="2">
        <v>9.4761583333333306</v>
      </c>
      <c r="F43" s="2">
        <v>9.4629666666666701</v>
      </c>
      <c r="G43" s="2">
        <v>9.4915333333333294</v>
      </c>
      <c r="H43">
        <v>46</v>
      </c>
      <c r="K43" t="s">
        <v>254</v>
      </c>
      <c r="L43" s="2">
        <v>1.3026805878785259</v>
      </c>
      <c r="M43" s="3">
        <v>3.5486135600000003E-2</v>
      </c>
      <c r="N43" s="7">
        <v>836000</v>
      </c>
      <c r="O43" s="7">
        <v>642000</v>
      </c>
      <c r="P43" s="7">
        <v>213517.7702</v>
      </c>
      <c r="Q43" s="7">
        <v>104764.79429999999</v>
      </c>
      <c r="R43" s="7">
        <v>30.46182439</v>
      </c>
      <c r="S43" s="7">
        <v>12.720243010000001</v>
      </c>
      <c r="T43" s="7">
        <v>61637.271050000003</v>
      </c>
      <c r="U43" s="7">
        <v>30242.99109</v>
      </c>
      <c r="V43" s="1">
        <v>9.61</v>
      </c>
      <c r="W43" s="1">
        <v>4.71</v>
      </c>
      <c r="X43" s="1">
        <v>10.265309289999999</v>
      </c>
    </row>
    <row r="44" spans="1:24" x14ac:dyDescent="0.25">
      <c r="A44">
        <v>618</v>
      </c>
      <c r="B44" s="8">
        <v>212.10280309958</v>
      </c>
      <c r="C44" s="8">
        <v>212.10217610212999</v>
      </c>
      <c r="D44" s="8">
        <v>212.10361616074101</v>
      </c>
      <c r="E44" s="2">
        <v>2.8468499999999999</v>
      </c>
      <c r="F44" s="2">
        <v>2.7420833333333299</v>
      </c>
      <c r="G44" s="2">
        <v>2.9356499999999999</v>
      </c>
      <c r="H44">
        <v>43</v>
      </c>
      <c r="K44" t="s">
        <v>254</v>
      </c>
      <c r="L44" s="2">
        <v>-1.2298984101251453</v>
      </c>
      <c r="M44" s="3">
        <v>3.5486135600000003E-2</v>
      </c>
      <c r="N44" s="7">
        <v>3500000</v>
      </c>
      <c r="O44" s="7">
        <v>4300000</v>
      </c>
      <c r="P44" s="7">
        <v>450141.57559999998</v>
      </c>
      <c r="Q44" s="7">
        <v>557080.83539999998</v>
      </c>
      <c r="R44" s="7">
        <v>10.864482669999999</v>
      </c>
      <c r="S44" s="7">
        <v>15.919163899999999</v>
      </c>
      <c r="T44" s="7">
        <v>129944.6799</v>
      </c>
      <c r="U44" s="7">
        <v>160815.38510000001</v>
      </c>
      <c r="V44" s="1">
        <v>3.02</v>
      </c>
      <c r="W44" s="1">
        <v>3.74</v>
      </c>
      <c r="X44" s="1">
        <v>-3.6362964070000001</v>
      </c>
    </row>
    <row r="45" spans="1:24" x14ac:dyDescent="0.25">
      <c r="A45">
        <v>693</v>
      </c>
      <c r="B45" s="8">
        <v>226.99939952989999</v>
      </c>
      <c r="C45" s="8">
        <v>226.99863837264499</v>
      </c>
      <c r="D45" s="8">
        <v>227.000168119439</v>
      </c>
      <c r="E45" s="2">
        <v>1.5048666666666699</v>
      </c>
      <c r="F45" s="2">
        <v>1.46048333333333</v>
      </c>
      <c r="G45" s="2">
        <v>1.5178833333333299</v>
      </c>
      <c r="H45">
        <v>38</v>
      </c>
      <c r="K45" t="s">
        <v>254</v>
      </c>
      <c r="L45" s="2">
        <v>-1.5243386196097704</v>
      </c>
      <c r="M45" s="3">
        <v>3.5471449100000003E-2</v>
      </c>
      <c r="N45" s="7">
        <v>606000</v>
      </c>
      <c r="O45" s="7">
        <v>923000</v>
      </c>
      <c r="P45" s="7">
        <v>311002.60149999999</v>
      </c>
      <c r="Q45" s="7">
        <v>211295.17249999999</v>
      </c>
      <c r="R45" s="7">
        <v>32.168035410000002</v>
      </c>
      <c r="S45" s="7">
        <v>35.506600349999999</v>
      </c>
      <c r="T45" s="7">
        <v>89778.717839999998</v>
      </c>
      <c r="U45" s="7">
        <v>60995.662360000002</v>
      </c>
      <c r="V45" s="1">
        <v>9.7200000000000006</v>
      </c>
      <c r="W45" s="1">
        <v>6.6</v>
      </c>
      <c r="X45" s="1">
        <v>-6.0232248090000002</v>
      </c>
    </row>
    <row r="46" spans="1:24" x14ac:dyDescent="0.25">
      <c r="A46">
        <v>2796</v>
      </c>
      <c r="B46" s="8">
        <v>538.09985419006603</v>
      </c>
      <c r="C46" s="8">
        <v>538.09876169149595</v>
      </c>
      <c r="D46" s="8">
        <v>538.101842913219</v>
      </c>
      <c r="E46" s="2">
        <v>5.7928833333333296</v>
      </c>
      <c r="F46" s="2">
        <v>5.7590833333333302</v>
      </c>
      <c r="G46" s="2">
        <v>5.9676833333333299</v>
      </c>
      <c r="H46">
        <v>45</v>
      </c>
      <c r="K46" t="s">
        <v>254</v>
      </c>
      <c r="L46" s="2">
        <v>-1.2516403216776599</v>
      </c>
      <c r="M46" s="3">
        <v>3.5294818300000003E-2</v>
      </c>
      <c r="N46" s="7">
        <v>6760000</v>
      </c>
      <c r="O46" s="7">
        <v>8470000</v>
      </c>
      <c r="P46" s="7">
        <v>2377390.2599999998</v>
      </c>
      <c r="Q46" s="7">
        <v>2096867.335</v>
      </c>
      <c r="R46" s="7">
        <v>25.073161240000001</v>
      </c>
      <c r="S46" s="7">
        <v>30.429043650000001</v>
      </c>
      <c r="T46" s="7">
        <v>686293.45319999999</v>
      </c>
      <c r="U46" s="7">
        <v>605313.46010000003</v>
      </c>
      <c r="V46" s="1">
        <v>8.11</v>
      </c>
      <c r="W46" s="1">
        <v>7.15</v>
      </c>
      <c r="X46" s="1">
        <v>-7.706581935</v>
      </c>
    </row>
    <row r="47" spans="1:24" x14ac:dyDescent="0.25">
      <c r="A47">
        <v>3141</v>
      </c>
      <c r="B47" s="8">
        <v>613.20597027964197</v>
      </c>
      <c r="C47" s="8">
        <v>613.20381908359104</v>
      </c>
      <c r="D47" s="8">
        <v>613.20779964588996</v>
      </c>
      <c r="E47" s="2">
        <v>11.975666666666701</v>
      </c>
      <c r="F47" s="2">
        <v>11.9574833333333</v>
      </c>
      <c r="G47" s="2">
        <v>11.984166666666701</v>
      </c>
      <c r="H47">
        <v>47</v>
      </c>
      <c r="K47" t="s">
        <v>254</v>
      </c>
      <c r="L47" s="2">
        <v>1.350674774501645</v>
      </c>
      <c r="M47" s="3">
        <v>3.51531011E-2</v>
      </c>
      <c r="N47" s="7">
        <v>1190000</v>
      </c>
      <c r="O47" s="7">
        <v>878000</v>
      </c>
      <c r="P47" s="7">
        <v>292183.35330000002</v>
      </c>
      <c r="Q47" s="7">
        <v>213220.1679</v>
      </c>
      <c r="R47" s="7">
        <v>29.761222910000001</v>
      </c>
      <c r="S47" s="7">
        <v>17.695107629999999</v>
      </c>
      <c r="T47" s="7">
        <v>84346.068849999996</v>
      </c>
      <c r="U47" s="7">
        <v>61551.360670000002</v>
      </c>
      <c r="V47" s="1">
        <v>9.6</v>
      </c>
      <c r="W47" s="1">
        <v>7.01</v>
      </c>
      <c r="X47" s="1">
        <v>10.916202269999999</v>
      </c>
    </row>
    <row r="48" spans="1:24" x14ac:dyDescent="0.25">
      <c r="A48">
        <v>1991</v>
      </c>
      <c r="B48" s="8">
        <v>415.22631000741501</v>
      </c>
      <c r="C48" s="8">
        <v>415.22507827686002</v>
      </c>
      <c r="D48" s="8">
        <v>415.22813420397398</v>
      </c>
      <c r="E48" s="2">
        <v>7.1901000000000002</v>
      </c>
      <c r="F48" s="2">
        <v>7.1716166666666696</v>
      </c>
      <c r="G48" s="2">
        <v>7.2092166666666699</v>
      </c>
      <c r="H48">
        <v>53</v>
      </c>
      <c r="K48" t="s">
        <v>254</v>
      </c>
      <c r="L48" s="2">
        <v>1.1663774786401613</v>
      </c>
      <c r="M48" s="3">
        <v>3.5094761199999998E-2</v>
      </c>
      <c r="N48" s="7">
        <v>9400000</v>
      </c>
      <c r="O48" s="7">
        <v>8060000</v>
      </c>
      <c r="P48" s="7">
        <v>1747044.5930000001</v>
      </c>
      <c r="Q48" s="7">
        <v>1145882.023</v>
      </c>
      <c r="R48" s="7">
        <v>20.8828548</v>
      </c>
      <c r="S48" s="7">
        <v>12.361331249999999</v>
      </c>
      <c r="T48" s="7">
        <v>504328.33289999998</v>
      </c>
      <c r="U48" s="7">
        <v>330787.64730000001</v>
      </c>
      <c r="V48" s="1">
        <v>6.26</v>
      </c>
      <c r="W48" s="1">
        <v>4.0999999999999996</v>
      </c>
      <c r="X48" s="1">
        <v>7.179117808</v>
      </c>
    </row>
    <row r="49" spans="1:24" x14ac:dyDescent="0.25">
      <c r="A49">
        <v>705</v>
      </c>
      <c r="B49" s="8">
        <v>228.19567024912399</v>
      </c>
      <c r="C49" s="8">
        <v>228.17851312705099</v>
      </c>
      <c r="D49" s="8">
        <v>228.19671635191</v>
      </c>
      <c r="E49" s="2">
        <v>12.649324999999999</v>
      </c>
      <c r="F49" s="2">
        <v>12.627800000000001</v>
      </c>
      <c r="G49" s="2">
        <v>12.693583333333301</v>
      </c>
      <c r="H49">
        <v>58</v>
      </c>
      <c r="J49" t="s">
        <v>1171</v>
      </c>
      <c r="K49" t="s">
        <v>254</v>
      </c>
      <c r="L49" s="2">
        <v>1.0844201434020515</v>
      </c>
      <c r="M49" s="3">
        <v>3.5018835900000003E-2</v>
      </c>
      <c r="N49" s="7">
        <v>3470000</v>
      </c>
      <c r="O49" s="7">
        <v>3200000</v>
      </c>
      <c r="P49" s="7">
        <v>397098.39169999998</v>
      </c>
      <c r="Q49" s="7">
        <v>567409.42110000004</v>
      </c>
      <c r="R49" s="7">
        <v>11.87794575</v>
      </c>
      <c r="S49" s="7">
        <v>15.749825039999999</v>
      </c>
      <c r="T49" s="7">
        <v>114632.4317</v>
      </c>
      <c r="U49" s="7">
        <v>163796.99100000001</v>
      </c>
      <c r="V49" s="1">
        <v>3.58</v>
      </c>
      <c r="W49" s="1">
        <v>5.12</v>
      </c>
      <c r="X49" s="1">
        <v>5.9289233790000004</v>
      </c>
    </row>
    <row r="50" spans="1:24" x14ac:dyDescent="0.25">
      <c r="A50">
        <v>1909</v>
      </c>
      <c r="B50" s="8">
        <v>404.84732085591401</v>
      </c>
      <c r="C50" s="8">
        <v>404.84605704941401</v>
      </c>
      <c r="D50" s="8">
        <v>404.84854882484598</v>
      </c>
      <c r="E50" s="2">
        <v>1.06633333333333</v>
      </c>
      <c r="F50" s="2">
        <v>1.05721666666667</v>
      </c>
      <c r="G50" s="2">
        <v>1.07623333333333</v>
      </c>
      <c r="H50">
        <v>53</v>
      </c>
      <c r="K50" t="s">
        <v>254</v>
      </c>
      <c r="L50" s="2">
        <v>-1.3491755229090965</v>
      </c>
      <c r="M50" s="3">
        <v>3.5009473700000002E-2</v>
      </c>
      <c r="N50" s="7">
        <v>6410000</v>
      </c>
      <c r="O50" s="7">
        <v>8650000</v>
      </c>
      <c r="P50" s="7">
        <v>1311417.7860000001</v>
      </c>
      <c r="Q50" s="7">
        <v>1078155.53</v>
      </c>
      <c r="R50" s="7">
        <v>15.24618607</v>
      </c>
      <c r="S50" s="7">
        <v>16.144604810000001</v>
      </c>
      <c r="T50" s="7">
        <v>378573.7058</v>
      </c>
      <c r="U50" s="7">
        <v>311236.69280000002</v>
      </c>
      <c r="V50" s="1">
        <v>4.38</v>
      </c>
      <c r="W50" s="1">
        <v>3.6</v>
      </c>
      <c r="X50" s="1">
        <v>-3.5911512029999999</v>
      </c>
    </row>
    <row r="51" spans="1:24" x14ac:dyDescent="0.25">
      <c r="A51">
        <v>1370</v>
      </c>
      <c r="B51" s="8">
        <v>318.62263228838202</v>
      </c>
      <c r="C51" s="8">
        <v>318.62150498323302</v>
      </c>
      <c r="D51" s="8">
        <v>318.62411556689801</v>
      </c>
      <c r="E51" s="2">
        <v>7.4590333333333296</v>
      </c>
      <c r="F51" s="2">
        <v>7.4472333333333296</v>
      </c>
      <c r="G51" s="2">
        <v>7.4755500000000001</v>
      </c>
      <c r="H51">
        <v>46</v>
      </c>
      <c r="I51" t="s">
        <v>813</v>
      </c>
      <c r="K51" t="s">
        <v>254</v>
      </c>
      <c r="L51" s="2">
        <v>1.0530616562897621</v>
      </c>
      <c r="M51" s="3">
        <v>3.4111026799999999E-2</v>
      </c>
      <c r="N51" s="7">
        <v>926000</v>
      </c>
      <c r="O51" s="7">
        <v>880000</v>
      </c>
      <c r="P51" s="7">
        <v>121444.9333</v>
      </c>
      <c r="Q51" s="7">
        <v>124625.0482</v>
      </c>
      <c r="R51" s="7">
        <v>13.52692508</v>
      </c>
      <c r="S51" s="7">
        <v>13.10816058</v>
      </c>
      <c r="T51" s="7">
        <v>35058.132469999997</v>
      </c>
      <c r="U51" s="7">
        <v>35976.152580000002</v>
      </c>
      <c r="V51" s="1">
        <v>3.98</v>
      </c>
      <c r="W51" s="1">
        <v>4.09</v>
      </c>
      <c r="X51" s="1">
        <v>5.5639932930000002</v>
      </c>
    </row>
    <row r="52" spans="1:24" x14ac:dyDescent="0.25">
      <c r="A52">
        <v>4340</v>
      </c>
      <c r="B52" s="8">
        <v>1116.35649018349</v>
      </c>
      <c r="C52" s="8">
        <v>1116.35358095379</v>
      </c>
      <c r="D52" s="8">
        <v>1116.3609468964901</v>
      </c>
      <c r="E52" s="2">
        <v>6.6734999999999998</v>
      </c>
      <c r="F52" s="2">
        <v>6.6564166666666704</v>
      </c>
      <c r="G52" s="2">
        <v>6.6910333333333298</v>
      </c>
      <c r="H52">
        <v>29</v>
      </c>
      <c r="I52" t="s">
        <v>1407</v>
      </c>
      <c r="K52" t="s">
        <v>254</v>
      </c>
      <c r="L52" s="2">
        <v>1.1111085805815679</v>
      </c>
      <c r="M52" s="3">
        <v>3.37555046E-2</v>
      </c>
      <c r="N52" s="7">
        <v>686000</v>
      </c>
      <c r="O52" s="7">
        <v>617000</v>
      </c>
      <c r="P52" s="7">
        <v>123214.9284</v>
      </c>
      <c r="Q52" s="7">
        <v>125530.2616</v>
      </c>
      <c r="R52" s="7">
        <v>20.320555859999999</v>
      </c>
      <c r="S52" s="7">
        <v>18.530808589999999</v>
      </c>
      <c r="T52" s="7">
        <v>35569.086040000002</v>
      </c>
      <c r="U52" s="7">
        <v>36237.46516</v>
      </c>
      <c r="V52" s="1">
        <v>5.76</v>
      </c>
      <c r="W52" s="1">
        <v>5.87</v>
      </c>
      <c r="X52" s="1">
        <v>7.8151982919999998</v>
      </c>
    </row>
    <row r="53" spans="1:24" x14ac:dyDescent="0.25">
      <c r="A53">
        <v>4460</v>
      </c>
      <c r="B53" s="8">
        <v>1259.4690117141599</v>
      </c>
      <c r="C53" s="8">
        <v>1259.4649432014601</v>
      </c>
      <c r="D53" s="8">
        <v>1259.47359587608</v>
      </c>
      <c r="E53" s="2">
        <v>7.2137916666666699</v>
      </c>
      <c r="F53" s="2">
        <v>7.1904500000000002</v>
      </c>
      <c r="G53" s="2">
        <v>7.2255500000000001</v>
      </c>
      <c r="H53">
        <v>46</v>
      </c>
      <c r="J53" t="s">
        <v>1057</v>
      </c>
      <c r="K53" t="s">
        <v>254</v>
      </c>
      <c r="L53" s="2">
        <v>-1.2813149591590047</v>
      </c>
      <c r="M53" s="3">
        <v>3.3626974599999998E-2</v>
      </c>
      <c r="N53" s="7">
        <v>1870000</v>
      </c>
      <c r="O53" s="7">
        <v>2390000</v>
      </c>
      <c r="P53" s="7">
        <v>330323.86180000001</v>
      </c>
      <c r="Q53" s="7">
        <v>427727.63380000001</v>
      </c>
      <c r="R53" s="7">
        <v>13.78095987</v>
      </c>
      <c r="S53" s="7">
        <v>22.170182390000001</v>
      </c>
      <c r="T53" s="7">
        <v>95356.285260000004</v>
      </c>
      <c r="U53" s="7">
        <v>123474.33229999999</v>
      </c>
      <c r="V53" s="1">
        <v>3.98</v>
      </c>
      <c r="W53" s="1">
        <v>5.16</v>
      </c>
      <c r="X53" s="1">
        <v>-4.6995794010000003</v>
      </c>
    </row>
    <row r="54" spans="1:24" x14ac:dyDescent="0.25">
      <c r="A54">
        <v>430</v>
      </c>
      <c r="B54" s="8">
        <v>167.01271507741001</v>
      </c>
      <c r="C54" s="8">
        <v>167.01228937732</v>
      </c>
      <c r="D54" s="8">
        <v>167.01334429394501</v>
      </c>
      <c r="E54" s="2">
        <v>0.99268333333333303</v>
      </c>
      <c r="F54" s="2">
        <v>0.98031666666666695</v>
      </c>
      <c r="G54" s="2">
        <v>1.0005500000000001</v>
      </c>
      <c r="H54">
        <v>49</v>
      </c>
      <c r="J54" t="s">
        <v>681</v>
      </c>
      <c r="K54" t="s">
        <v>254</v>
      </c>
      <c r="L54" s="2">
        <v>1.459501217253943</v>
      </c>
      <c r="M54" s="3">
        <v>3.2979792100000002E-2</v>
      </c>
      <c r="N54" s="7">
        <v>6870000</v>
      </c>
      <c r="O54" s="7">
        <v>4710000</v>
      </c>
      <c r="P54" s="7">
        <v>1387647.466</v>
      </c>
      <c r="Q54" s="7">
        <v>2123493.747</v>
      </c>
      <c r="R54" s="7">
        <v>28.82005573</v>
      </c>
      <c r="S54" s="7">
        <v>33.008990160000003</v>
      </c>
      <c r="T54" s="7">
        <v>400579.31890000001</v>
      </c>
      <c r="U54" s="7">
        <v>612999.8432</v>
      </c>
      <c r="V54" s="1">
        <v>8.51</v>
      </c>
      <c r="W54" s="1">
        <v>13</v>
      </c>
      <c r="X54" s="1">
        <v>12.327068649999999</v>
      </c>
    </row>
    <row r="55" spans="1:24" x14ac:dyDescent="0.25">
      <c r="A55">
        <v>1347</v>
      </c>
      <c r="B55" s="8">
        <v>316.18673518458701</v>
      </c>
      <c r="C55" s="8">
        <v>316.18607424760302</v>
      </c>
      <c r="D55" s="8">
        <v>316.18802668674903</v>
      </c>
      <c r="E55" s="2">
        <v>5.5989166666666703</v>
      </c>
      <c r="F55" s="2">
        <v>5.5611666666666704</v>
      </c>
      <c r="G55" s="2">
        <v>5.6664000000000003</v>
      </c>
      <c r="H55">
        <v>53</v>
      </c>
      <c r="I55" t="s">
        <v>807</v>
      </c>
      <c r="K55" t="s">
        <v>254</v>
      </c>
      <c r="L55" s="2">
        <v>1.0770519710389135</v>
      </c>
      <c r="M55" s="3">
        <v>3.2831805200000001E-2</v>
      </c>
      <c r="N55" s="7">
        <v>12800000</v>
      </c>
      <c r="O55" s="7">
        <v>11900000</v>
      </c>
      <c r="P55" s="7">
        <v>1355723.6540000001</v>
      </c>
      <c r="Q55" s="7">
        <v>2039766.676</v>
      </c>
      <c r="R55" s="7">
        <v>11.331386739999999</v>
      </c>
      <c r="S55" s="7">
        <v>15.89410344</v>
      </c>
      <c r="T55" s="7">
        <v>391363.7083</v>
      </c>
      <c r="U55" s="7">
        <v>588829.91980000003</v>
      </c>
      <c r="V55" s="1">
        <v>3.3</v>
      </c>
      <c r="W55" s="1">
        <v>4.97</v>
      </c>
      <c r="X55" s="1">
        <v>5.6702708770000001</v>
      </c>
    </row>
    <row r="56" spans="1:24" x14ac:dyDescent="0.25">
      <c r="A56">
        <v>1922</v>
      </c>
      <c r="B56" s="8">
        <v>407.16788659583102</v>
      </c>
      <c r="C56" s="8">
        <v>407.16674932462701</v>
      </c>
      <c r="D56" s="8">
        <v>407.17010809712798</v>
      </c>
      <c r="E56" s="2">
        <v>23.5504833333333</v>
      </c>
      <c r="F56" s="2">
        <v>23.3063</v>
      </c>
      <c r="G56" s="2">
        <v>23.563866666666701</v>
      </c>
      <c r="H56">
        <v>53</v>
      </c>
      <c r="K56" t="s">
        <v>254</v>
      </c>
      <c r="L56" s="2">
        <v>1.0018917093188104</v>
      </c>
      <c r="M56" s="3">
        <v>3.2831805200000001E-2</v>
      </c>
      <c r="N56" s="7">
        <v>66000000</v>
      </c>
      <c r="O56" s="7">
        <v>65900000</v>
      </c>
      <c r="P56" s="7">
        <v>6141027.6610000003</v>
      </c>
      <c r="Q56" s="7">
        <v>13394109.82</v>
      </c>
      <c r="R56" s="7">
        <v>9.4788155510000003</v>
      </c>
      <c r="S56" s="7">
        <v>18.928016379999999</v>
      </c>
      <c r="T56" s="7">
        <v>1772761.987</v>
      </c>
      <c r="U56" s="7">
        <v>3866546.4559999998</v>
      </c>
      <c r="V56" s="1">
        <v>2.69</v>
      </c>
      <c r="W56" s="1">
        <v>5.87</v>
      </c>
      <c r="X56" s="1">
        <v>6.4455943439999999</v>
      </c>
    </row>
    <row r="57" spans="1:24" x14ac:dyDescent="0.25">
      <c r="A57">
        <v>1350</v>
      </c>
      <c r="B57" s="8">
        <v>316.643060616463</v>
      </c>
      <c r="C57" s="8">
        <v>316.64247527851097</v>
      </c>
      <c r="D57" s="8">
        <v>316.64431187155202</v>
      </c>
      <c r="E57" s="2">
        <v>5.5842833333333299</v>
      </c>
      <c r="F57" s="2">
        <v>5.5477999999999996</v>
      </c>
      <c r="G57" s="2">
        <v>5.6508833333333301</v>
      </c>
      <c r="H57">
        <v>52</v>
      </c>
      <c r="I57" t="s">
        <v>808</v>
      </c>
      <c r="K57" t="s">
        <v>254</v>
      </c>
      <c r="L57" s="2">
        <v>-1.1963035674516627</v>
      </c>
      <c r="M57" s="3">
        <v>3.2715576099999998E-2</v>
      </c>
      <c r="N57" s="7">
        <v>1560000</v>
      </c>
      <c r="O57" s="7">
        <v>1870000</v>
      </c>
      <c r="P57" s="7">
        <v>514599.89360000001</v>
      </c>
      <c r="Q57" s="7">
        <v>226830.81649999999</v>
      </c>
      <c r="R57" s="7">
        <v>25.394244960000002</v>
      </c>
      <c r="S57" s="7">
        <v>14.72831981</v>
      </c>
      <c r="T57" s="7">
        <v>148552.1936</v>
      </c>
      <c r="U57" s="7">
        <v>65480.416490000003</v>
      </c>
      <c r="V57" s="1">
        <v>7.96</v>
      </c>
      <c r="W57" s="1">
        <v>3.51</v>
      </c>
      <c r="X57" s="1">
        <v>-6.2892158360000003</v>
      </c>
    </row>
    <row r="58" spans="1:24" x14ac:dyDescent="0.25">
      <c r="A58">
        <v>1639</v>
      </c>
      <c r="B58" s="8">
        <v>360.11808427944402</v>
      </c>
      <c r="C58" s="8">
        <v>360.11678144067901</v>
      </c>
      <c r="D58" s="8">
        <v>360.119316502537</v>
      </c>
      <c r="E58" s="2">
        <v>5.91991666666667</v>
      </c>
      <c r="F58" s="2">
        <v>5.9058000000000002</v>
      </c>
      <c r="G58" s="2">
        <v>5.9552500000000004</v>
      </c>
      <c r="H58">
        <v>53</v>
      </c>
      <c r="J58" t="s">
        <v>861</v>
      </c>
      <c r="K58" t="s">
        <v>254</v>
      </c>
      <c r="L58" s="2">
        <v>1.0810092187375022</v>
      </c>
      <c r="M58" s="3">
        <v>3.1803955199999998E-2</v>
      </c>
      <c r="N58" s="7">
        <v>3260000</v>
      </c>
      <c r="O58" s="7">
        <v>3020000</v>
      </c>
      <c r="P58" s="7">
        <v>413304.36959999998</v>
      </c>
      <c r="Q58" s="7">
        <v>375099.5747</v>
      </c>
      <c r="R58" s="7">
        <v>13.818876270000001</v>
      </c>
      <c r="S58" s="7">
        <v>11.650088240000001</v>
      </c>
      <c r="T58" s="7">
        <v>119310.6945</v>
      </c>
      <c r="U58" s="7">
        <v>108281.92019999999</v>
      </c>
      <c r="V58" s="1">
        <v>3.95</v>
      </c>
      <c r="W58" s="1">
        <v>3.59</v>
      </c>
      <c r="X58" s="1">
        <v>5.1604523249999996</v>
      </c>
    </row>
    <row r="59" spans="1:24" x14ac:dyDescent="0.25">
      <c r="A59">
        <v>467</v>
      </c>
      <c r="B59" s="8">
        <v>175.118958627871</v>
      </c>
      <c r="C59" s="8">
        <v>175.118419330438</v>
      </c>
      <c r="D59" s="8">
        <v>175.11967463205301</v>
      </c>
      <c r="E59" s="2">
        <v>1.1651750000000001</v>
      </c>
      <c r="F59" s="2">
        <v>1.1513833333333301</v>
      </c>
      <c r="G59" s="2">
        <v>1.1756833333333301</v>
      </c>
      <c r="H59">
        <v>50</v>
      </c>
      <c r="J59" t="s">
        <v>683</v>
      </c>
      <c r="K59" t="s">
        <v>254</v>
      </c>
      <c r="L59" s="2">
        <v>-2.3349805381018398</v>
      </c>
      <c r="M59" s="3">
        <v>3.1754568900000002E-2</v>
      </c>
      <c r="N59" s="7">
        <v>1020000</v>
      </c>
      <c r="O59" s="7">
        <v>2370000</v>
      </c>
      <c r="P59" s="7">
        <v>1225944.4820000001</v>
      </c>
      <c r="Q59" s="7">
        <v>400010.95689999999</v>
      </c>
      <c r="R59" s="7">
        <v>54.0317443</v>
      </c>
      <c r="S59" s="7">
        <v>35.773234039999998</v>
      </c>
      <c r="T59" s="7">
        <v>353899.68829999998</v>
      </c>
      <c r="U59" s="7">
        <v>115473.21679999999</v>
      </c>
      <c r="V59" s="1">
        <v>14.9</v>
      </c>
      <c r="W59" s="1">
        <v>4.87</v>
      </c>
      <c r="X59" s="1">
        <v>-3.4422854250000001</v>
      </c>
    </row>
    <row r="60" spans="1:24" x14ac:dyDescent="0.25">
      <c r="A60">
        <v>247</v>
      </c>
      <c r="B60" s="8">
        <v>132.003426690933</v>
      </c>
      <c r="C60" s="8">
        <v>132.002850470845</v>
      </c>
      <c r="D60" s="8">
        <v>132.003874914466</v>
      </c>
      <c r="E60" s="2">
        <v>29.718833333333301</v>
      </c>
      <c r="F60" s="2">
        <v>29.385116666666701</v>
      </c>
      <c r="G60" s="2">
        <v>30.026700000000002</v>
      </c>
      <c r="H60">
        <v>103</v>
      </c>
      <c r="K60" t="s">
        <v>254</v>
      </c>
      <c r="L60" s="2">
        <v>-11.515564863828196</v>
      </c>
      <c r="M60" s="3">
        <v>3.13551496E-2</v>
      </c>
      <c r="N60" s="7">
        <v>191000</v>
      </c>
      <c r="O60" s="7">
        <v>2200000</v>
      </c>
      <c r="P60" s="7">
        <v>973519.07160000002</v>
      </c>
      <c r="Q60" s="7">
        <v>1046440.1090000001</v>
      </c>
      <c r="R60" s="7">
        <v>49.516544080000003</v>
      </c>
      <c r="S60" s="7">
        <v>149.69023229999999</v>
      </c>
      <c r="T60" s="7">
        <v>281030.74900000001</v>
      </c>
      <c r="U60" s="7">
        <v>302081.23920000001</v>
      </c>
      <c r="V60" s="1">
        <v>12.8</v>
      </c>
      <c r="W60" s="1">
        <v>13.7</v>
      </c>
      <c r="X60" s="1">
        <v>-1.194042415</v>
      </c>
    </row>
    <row r="61" spans="1:24" x14ac:dyDescent="0.25">
      <c r="A61">
        <v>1171</v>
      </c>
      <c r="B61" s="8">
        <v>292.69213519378502</v>
      </c>
      <c r="C61" s="8">
        <v>292.69132828427701</v>
      </c>
      <c r="D61" s="8">
        <v>292.69304039358099</v>
      </c>
      <c r="E61" s="2">
        <v>6.6132666666666697</v>
      </c>
      <c r="F61" s="2">
        <v>6.5843999999999996</v>
      </c>
      <c r="G61" s="2">
        <v>6.6586833333333297</v>
      </c>
      <c r="H61">
        <v>41</v>
      </c>
      <c r="J61" t="s">
        <v>1195</v>
      </c>
      <c r="K61" t="s">
        <v>254</v>
      </c>
      <c r="L61" s="2">
        <v>1.1607212789648538</v>
      </c>
      <c r="M61" s="3">
        <v>3.0735182E-2</v>
      </c>
      <c r="N61" s="7">
        <v>812000</v>
      </c>
      <c r="O61" s="7">
        <v>699000</v>
      </c>
      <c r="P61" s="7">
        <v>183160.32930000001</v>
      </c>
      <c r="Q61" s="7">
        <v>134845.90770000001</v>
      </c>
      <c r="R61" s="7">
        <v>26.46827442</v>
      </c>
      <c r="S61" s="7">
        <v>16.23867658</v>
      </c>
      <c r="T61" s="7">
        <v>52873.832719999999</v>
      </c>
      <c r="U61" s="7">
        <v>38926.660550000001</v>
      </c>
      <c r="V61" s="1">
        <v>7.56</v>
      </c>
      <c r="W61" s="1">
        <v>5.57</v>
      </c>
      <c r="X61" s="1">
        <v>8.9528507959999999</v>
      </c>
    </row>
    <row r="62" spans="1:24" x14ac:dyDescent="0.25">
      <c r="A62">
        <v>4157</v>
      </c>
      <c r="B62" s="8">
        <v>980.35417678460101</v>
      </c>
      <c r="C62" s="8">
        <v>980.35191055921496</v>
      </c>
      <c r="D62" s="8">
        <v>980.35717813522399</v>
      </c>
      <c r="E62" s="2">
        <v>8.0658666666666701</v>
      </c>
      <c r="F62" s="2">
        <v>8.0416166666666697</v>
      </c>
      <c r="G62" s="2">
        <v>8.0832833333333305</v>
      </c>
      <c r="H62">
        <v>39</v>
      </c>
      <c r="I62" t="s">
        <v>1367</v>
      </c>
      <c r="K62" t="s">
        <v>254</v>
      </c>
      <c r="L62" s="2">
        <v>1.2647934688160951</v>
      </c>
      <c r="M62" s="3">
        <v>3.0316478500000001E-2</v>
      </c>
      <c r="N62" s="7">
        <v>1000000</v>
      </c>
      <c r="O62" s="7">
        <v>791000</v>
      </c>
      <c r="P62" s="7">
        <v>200233.75289999999</v>
      </c>
      <c r="Q62" s="7">
        <v>384307.17369999998</v>
      </c>
      <c r="R62" s="7">
        <v>26.12880655</v>
      </c>
      <c r="S62" s="7">
        <v>36.00411132</v>
      </c>
      <c r="T62" s="7">
        <v>57802.505579999997</v>
      </c>
      <c r="U62" s="7">
        <v>110939.92509999999</v>
      </c>
      <c r="V62" s="1">
        <v>7.31</v>
      </c>
      <c r="W62" s="1">
        <v>14</v>
      </c>
      <c r="X62" s="1">
        <v>13.282244840000001</v>
      </c>
    </row>
    <row r="63" spans="1:24" x14ac:dyDescent="0.25">
      <c r="A63">
        <v>4211</v>
      </c>
      <c r="B63" s="8">
        <v>1028.05234543085</v>
      </c>
      <c r="C63" s="8">
        <v>1028.0502232922399</v>
      </c>
      <c r="D63" s="8">
        <v>1028.05614040155</v>
      </c>
      <c r="E63" s="2">
        <v>6.6860499999999998</v>
      </c>
      <c r="F63" s="2">
        <v>6.6648833333333304</v>
      </c>
      <c r="G63" s="2">
        <v>6.9433999999999996</v>
      </c>
      <c r="H63">
        <v>36</v>
      </c>
      <c r="I63" t="s">
        <v>1392</v>
      </c>
      <c r="K63" t="s">
        <v>254</v>
      </c>
      <c r="L63" s="2">
        <v>-1.3053937950179673</v>
      </c>
      <c r="M63" s="3">
        <v>2.9971427799999999E-2</v>
      </c>
      <c r="N63" s="7">
        <v>2090000</v>
      </c>
      <c r="O63" s="7">
        <v>2720000</v>
      </c>
      <c r="P63" s="7">
        <v>443521.6862</v>
      </c>
      <c r="Q63" s="7">
        <v>551478.49710000004</v>
      </c>
      <c r="R63" s="7">
        <v>15.904038529999999</v>
      </c>
      <c r="S63" s="7">
        <v>26.445988679999999</v>
      </c>
      <c r="T63" s="7">
        <v>128033.68240000001</v>
      </c>
      <c r="U63" s="7">
        <v>159198.12940000001</v>
      </c>
      <c r="V63" s="1">
        <v>4.7</v>
      </c>
      <c r="W63" s="1">
        <v>5.85</v>
      </c>
      <c r="X63" s="1">
        <v>-5.2591628259999998</v>
      </c>
    </row>
    <row r="64" spans="1:24" x14ac:dyDescent="0.25">
      <c r="A64">
        <v>3392</v>
      </c>
      <c r="B64" s="8">
        <v>657.96649463773201</v>
      </c>
      <c r="C64" s="8">
        <v>657.96552596855202</v>
      </c>
      <c r="D64" s="8">
        <v>657.96931230810901</v>
      </c>
      <c r="E64" s="2">
        <v>7.7643833333333303</v>
      </c>
      <c r="F64" s="2">
        <v>7.7303666666666704</v>
      </c>
      <c r="G64" s="2">
        <v>7.7948333333333304</v>
      </c>
      <c r="H64">
        <v>15</v>
      </c>
      <c r="I64" t="s">
        <v>1136</v>
      </c>
      <c r="K64" t="s">
        <v>254</v>
      </c>
      <c r="L64" s="2">
        <v>1.3407210931010203</v>
      </c>
      <c r="M64" s="3">
        <v>2.9845785999999999E-2</v>
      </c>
      <c r="N64" s="7">
        <v>458000</v>
      </c>
      <c r="O64" s="7">
        <v>342000</v>
      </c>
      <c r="P64" s="7">
        <v>99493.025229999999</v>
      </c>
      <c r="Q64" s="7">
        <v>97707.457680000007</v>
      </c>
      <c r="R64" s="7">
        <v>27.455114890000001</v>
      </c>
      <c r="S64" s="7">
        <v>21.6919355</v>
      </c>
      <c r="T64" s="7">
        <v>28721.16245</v>
      </c>
      <c r="U64" s="7">
        <v>28205.713500000002</v>
      </c>
      <c r="V64" s="1">
        <v>8.4</v>
      </c>
      <c r="W64" s="1">
        <v>8.25</v>
      </c>
      <c r="X64" s="1">
        <v>10.415597200000001</v>
      </c>
    </row>
    <row r="65" spans="1:24" x14ac:dyDescent="0.25">
      <c r="A65">
        <v>3393</v>
      </c>
      <c r="B65" s="8">
        <v>658.30045109542402</v>
      </c>
      <c r="C65" s="8">
        <v>658.29937007942897</v>
      </c>
      <c r="D65" s="8">
        <v>658.30389569211798</v>
      </c>
      <c r="E65" s="2">
        <v>7.7536583333333304</v>
      </c>
      <c r="F65" s="2">
        <v>7.7228666666666701</v>
      </c>
      <c r="G65" s="2">
        <v>7.7948333333333304</v>
      </c>
      <c r="H65">
        <v>16</v>
      </c>
      <c r="I65" t="s">
        <v>1137</v>
      </c>
      <c r="K65" t="s">
        <v>254</v>
      </c>
      <c r="L65" s="2">
        <v>1.2150618833066535</v>
      </c>
      <c r="M65" s="3">
        <v>2.9684919000000001E-2</v>
      </c>
      <c r="N65" s="7">
        <v>644000</v>
      </c>
      <c r="O65" s="7">
        <v>530000</v>
      </c>
      <c r="P65" s="7">
        <v>99236.031449999995</v>
      </c>
      <c r="Q65" s="7">
        <v>119687.7467</v>
      </c>
      <c r="R65" s="7">
        <v>18.827846279999999</v>
      </c>
      <c r="S65" s="7">
        <v>19.454490700000001</v>
      </c>
      <c r="T65" s="7">
        <v>28646.974730000002</v>
      </c>
      <c r="U65" s="7">
        <v>34550.876400000001</v>
      </c>
      <c r="V65" s="1">
        <v>5.41</v>
      </c>
      <c r="W65" s="1">
        <v>6.52</v>
      </c>
      <c r="X65" s="1">
        <v>7.618347998</v>
      </c>
    </row>
    <row r="66" spans="1:24" x14ac:dyDescent="0.25">
      <c r="A66">
        <v>1229</v>
      </c>
      <c r="B66" s="8">
        <v>300.700564455821</v>
      </c>
      <c r="C66" s="8">
        <v>300.69975508807403</v>
      </c>
      <c r="D66" s="8">
        <v>300.70158286698</v>
      </c>
      <c r="E66" s="2">
        <v>7.6434583333333297</v>
      </c>
      <c r="F66" s="2">
        <v>7.35368333333333</v>
      </c>
      <c r="G66" s="2">
        <v>7.6548166666666697</v>
      </c>
      <c r="H66">
        <v>34</v>
      </c>
      <c r="I66" t="s">
        <v>793</v>
      </c>
      <c r="K66" t="s">
        <v>254</v>
      </c>
      <c r="L66" s="2">
        <v>-2.0441603246236633</v>
      </c>
      <c r="M66" s="3">
        <v>2.9645237099999999E-2</v>
      </c>
      <c r="N66" s="7">
        <v>579000</v>
      </c>
      <c r="O66" s="7">
        <v>1180000</v>
      </c>
      <c r="P66" s="7">
        <v>550423.66680000001</v>
      </c>
      <c r="Q66" s="7">
        <v>300124.55440000002</v>
      </c>
      <c r="R66" s="7">
        <v>44.629851440000003</v>
      </c>
      <c r="S66" s="7">
        <v>42.771744150000004</v>
      </c>
      <c r="T66" s="7">
        <v>158893.62609999999</v>
      </c>
      <c r="U66" s="7">
        <v>86638.49613</v>
      </c>
      <c r="V66" s="1">
        <v>13.4</v>
      </c>
      <c r="W66" s="1">
        <v>7.32</v>
      </c>
      <c r="X66" s="1">
        <v>-4.8126408920000001</v>
      </c>
    </row>
    <row r="67" spans="1:24" x14ac:dyDescent="0.25">
      <c r="A67">
        <v>1856</v>
      </c>
      <c r="B67" s="8">
        <v>395.71039355891497</v>
      </c>
      <c r="C67" s="8">
        <v>395.70917992960102</v>
      </c>
      <c r="D67" s="8">
        <v>395.71146321174899</v>
      </c>
      <c r="E67" s="2">
        <v>9.6660833333333294</v>
      </c>
      <c r="F67" s="2">
        <v>9.6049000000000007</v>
      </c>
      <c r="G67" s="2">
        <v>9.6812666666666694</v>
      </c>
      <c r="H67">
        <v>53</v>
      </c>
      <c r="I67" t="s">
        <v>907</v>
      </c>
      <c r="J67" t="s">
        <v>908</v>
      </c>
      <c r="K67" t="s">
        <v>254</v>
      </c>
      <c r="L67" s="2">
        <v>1.2524723083528737</v>
      </c>
      <c r="M67" s="3">
        <v>2.9292954199999999E-2</v>
      </c>
      <c r="N67" s="7">
        <v>3870000</v>
      </c>
      <c r="O67" s="7">
        <v>3090000</v>
      </c>
      <c r="P67" s="7">
        <v>957118.60470000003</v>
      </c>
      <c r="Q67" s="7">
        <v>765691.54539999994</v>
      </c>
      <c r="R67" s="7">
        <v>29.25152563</v>
      </c>
      <c r="S67" s="7">
        <v>19.529003670000002</v>
      </c>
      <c r="T67" s="7">
        <v>276296.342</v>
      </c>
      <c r="U67" s="7">
        <v>221036.10990000001</v>
      </c>
      <c r="V67" s="1">
        <v>8.94</v>
      </c>
      <c r="W67" s="1">
        <v>7.16</v>
      </c>
      <c r="X67" s="1">
        <v>10.612813239999999</v>
      </c>
    </row>
    <row r="68" spans="1:24" x14ac:dyDescent="0.25">
      <c r="A68">
        <v>3272</v>
      </c>
      <c r="B68" s="8">
        <v>631.27567457395503</v>
      </c>
      <c r="C68" s="8">
        <v>631.27451705757505</v>
      </c>
      <c r="D68" s="8">
        <v>631.278320158734</v>
      </c>
      <c r="E68" s="2">
        <v>5.5844500000000004</v>
      </c>
      <c r="F68" s="2">
        <v>5.5477999999999996</v>
      </c>
      <c r="G68" s="2">
        <v>5.6508833333333301</v>
      </c>
      <c r="H68">
        <v>53</v>
      </c>
      <c r="I68" t="s">
        <v>1121</v>
      </c>
      <c r="J68" t="s">
        <v>1122</v>
      </c>
      <c r="K68" t="s">
        <v>254</v>
      </c>
      <c r="L68" s="2">
        <v>-1.3126065516451935</v>
      </c>
      <c r="M68" s="3">
        <v>2.8421962799999999E-2</v>
      </c>
      <c r="N68" s="7">
        <v>6930000</v>
      </c>
      <c r="O68" s="7">
        <v>9090000</v>
      </c>
      <c r="P68" s="7">
        <v>2680367.6770000001</v>
      </c>
      <c r="Q68" s="7">
        <v>986323.71200000006</v>
      </c>
      <c r="R68" s="7">
        <v>27.706592019999999</v>
      </c>
      <c r="S68" s="7">
        <v>13.930369990000001</v>
      </c>
      <c r="T68" s="7">
        <v>773755.5</v>
      </c>
      <c r="U68" s="7">
        <v>284727.13030000002</v>
      </c>
      <c r="V68" s="1">
        <v>8.51</v>
      </c>
      <c r="W68" s="1">
        <v>3.13</v>
      </c>
      <c r="X68" s="1">
        <v>-5.4861996570000002</v>
      </c>
    </row>
    <row r="69" spans="1:24" x14ac:dyDescent="0.25">
      <c r="A69">
        <v>4055</v>
      </c>
      <c r="B69" s="8">
        <v>902.42319939480706</v>
      </c>
      <c r="C69" s="8">
        <v>902.42004345245505</v>
      </c>
      <c r="D69" s="8">
        <v>902.42778726264703</v>
      </c>
      <c r="E69" s="2">
        <v>20.0601083333333</v>
      </c>
      <c r="F69" s="2">
        <v>20.0369833333333</v>
      </c>
      <c r="G69" s="2">
        <v>20.100183333333302</v>
      </c>
      <c r="H69">
        <v>56</v>
      </c>
      <c r="I69" t="s">
        <v>1325</v>
      </c>
      <c r="K69" t="s">
        <v>254</v>
      </c>
      <c r="L69" s="2">
        <v>-1.2162426194636511</v>
      </c>
      <c r="M69" s="3">
        <v>2.79485727E-2</v>
      </c>
      <c r="N69" s="7">
        <v>16400000</v>
      </c>
      <c r="O69" s="7">
        <v>20000000</v>
      </c>
      <c r="P69" s="7">
        <v>1411194.692</v>
      </c>
      <c r="Q69" s="7">
        <v>2882690</v>
      </c>
      <c r="R69" s="7">
        <v>6.9003815030000002</v>
      </c>
      <c r="S69" s="7">
        <v>16.86155415</v>
      </c>
      <c r="T69" s="7">
        <v>407376.81780000002</v>
      </c>
      <c r="U69" s="7">
        <v>832160.92390000005</v>
      </c>
      <c r="V69" s="1">
        <v>2.04</v>
      </c>
      <c r="W69" s="1">
        <v>4.16</v>
      </c>
      <c r="X69" s="1">
        <v>-3.6865726150000002</v>
      </c>
    </row>
    <row r="70" spans="1:24" x14ac:dyDescent="0.25">
      <c r="A70">
        <v>4013</v>
      </c>
      <c r="B70" s="8">
        <v>860.64403015212895</v>
      </c>
      <c r="C70" s="8">
        <v>860.64114459790403</v>
      </c>
      <c r="D70" s="8">
        <v>860.64775911516801</v>
      </c>
      <c r="E70" s="2">
        <v>7.7558499999999997</v>
      </c>
      <c r="F70" s="2">
        <v>7.7472500000000002</v>
      </c>
      <c r="G70" s="2">
        <v>7.7637666666666698</v>
      </c>
      <c r="H70">
        <v>35</v>
      </c>
      <c r="J70" t="s">
        <v>1309</v>
      </c>
      <c r="K70" t="s">
        <v>254</v>
      </c>
      <c r="L70" s="2">
        <v>-1.2592156373909604</v>
      </c>
      <c r="M70" s="3">
        <v>2.78522192E-2</v>
      </c>
      <c r="N70" s="7">
        <v>2020000</v>
      </c>
      <c r="O70" s="7">
        <v>2550000</v>
      </c>
      <c r="P70" s="7">
        <v>269838.13929999998</v>
      </c>
      <c r="Q70" s="7">
        <v>428176.77510000003</v>
      </c>
      <c r="R70" s="7">
        <v>10.7664744</v>
      </c>
      <c r="S70" s="7">
        <v>20.98224974</v>
      </c>
      <c r="T70" s="7">
        <v>77895.561170000001</v>
      </c>
      <c r="U70" s="7">
        <v>123603.98820000001</v>
      </c>
      <c r="V70" s="1">
        <v>3.06</v>
      </c>
      <c r="W70" s="1">
        <v>4.8499999999999996</v>
      </c>
      <c r="X70" s="1">
        <v>-4.3084627370000002</v>
      </c>
    </row>
    <row r="71" spans="1:24" x14ac:dyDescent="0.25">
      <c r="A71">
        <v>2434</v>
      </c>
      <c r="B71" s="8">
        <v>479.18697619126101</v>
      </c>
      <c r="C71" s="8">
        <v>479.18600440411302</v>
      </c>
      <c r="D71" s="8">
        <v>479.188927154559</v>
      </c>
      <c r="E71" s="2">
        <v>5.5364083333333296</v>
      </c>
      <c r="F71" s="2">
        <v>5.4917166666666697</v>
      </c>
      <c r="G71" s="2">
        <v>5.6178499999999998</v>
      </c>
      <c r="H71">
        <v>46</v>
      </c>
      <c r="I71" t="s">
        <v>992</v>
      </c>
      <c r="K71" t="s">
        <v>254</v>
      </c>
      <c r="L71" s="2">
        <v>-1.3554506488703781</v>
      </c>
      <c r="M71" s="3">
        <v>2.70957197E-2</v>
      </c>
      <c r="N71" s="7">
        <v>4940000</v>
      </c>
      <c r="O71" s="7">
        <v>6690000</v>
      </c>
      <c r="P71" s="7">
        <v>1357502.0079999999</v>
      </c>
      <c r="Q71" s="7">
        <v>1392624.87</v>
      </c>
      <c r="R71" s="7">
        <v>19.52663312</v>
      </c>
      <c r="S71" s="7">
        <v>25.728668460000002</v>
      </c>
      <c r="T71" s="7">
        <v>391877.07490000001</v>
      </c>
      <c r="U71" s="7">
        <v>402016.17170000001</v>
      </c>
      <c r="V71" s="1">
        <v>5.86</v>
      </c>
      <c r="W71" s="1">
        <v>6.01</v>
      </c>
      <c r="X71" s="1">
        <v>-5.4603438779999998</v>
      </c>
    </row>
    <row r="72" spans="1:24" x14ac:dyDescent="0.25">
      <c r="A72">
        <v>2977</v>
      </c>
      <c r="B72" s="8">
        <v>577.29768740544796</v>
      </c>
      <c r="C72" s="8">
        <v>577.29511228965998</v>
      </c>
      <c r="D72" s="8">
        <v>577.30001086948801</v>
      </c>
      <c r="E72" s="2">
        <v>7.4671333333333303</v>
      </c>
      <c r="F72" s="2">
        <v>7.4351333333333303</v>
      </c>
      <c r="G72" s="2">
        <v>7.48855</v>
      </c>
      <c r="H72">
        <v>49</v>
      </c>
      <c r="K72" t="s">
        <v>254</v>
      </c>
      <c r="L72" s="2">
        <v>1.1849446648208763</v>
      </c>
      <c r="M72" s="3">
        <v>2.7028177E-2</v>
      </c>
      <c r="N72" s="7">
        <v>1110000</v>
      </c>
      <c r="O72" s="7">
        <v>933000</v>
      </c>
      <c r="P72" s="7">
        <v>193681.1336</v>
      </c>
      <c r="Q72" s="7">
        <v>150723.41089999999</v>
      </c>
      <c r="R72" s="7">
        <v>19.78733446</v>
      </c>
      <c r="S72" s="7">
        <v>13.61005538</v>
      </c>
      <c r="T72" s="7">
        <v>55910.927300000003</v>
      </c>
      <c r="U72" s="7">
        <v>43510.100939999997</v>
      </c>
      <c r="V72" s="1">
        <v>6</v>
      </c>
      <c r="W72" s="1">
        <v>4.67</v>
      </c>
      <c r="X72" s="1">
        <v>7.1725424750000002</v>
      </c>
    </row>
    <row r="73" spans="1:24" x14ac:dyDescent="0.25">
      <c r="A73">
        <v>3328</v>
      </c>
      <c r="B73" s="8">
        <v>640.74171052915995</v>
      </c>
      <c r="C73" s="8">
        <v>640.73940215039897</v>
      </c>
      <c r="D73" s="8">
        <v>640.74405785812996</v>
      </c>
      <c r="E73" s="2">
        <v>7.7550749999999997</v>
      </c>
      <c r="F73" s="2">
        <v>7.7466999999999997</v>
      </c>
      <c r="G73" s="2">
        <v>7.7637666666666698</v>
      </c>
      <c r="H73">
        <v>32</v>
      </c>
      <c r="J73" t="s">
        <v>1125</v>
      </c>
      <c r="K73" t="s">
        <v>254</v>
      </c>
      <c r="L73" s="2">
        <v>-1.282384298741746</v>
      </c>
      <c r="M73" s="3">
        <v>2.6867433E-2</v>
      </c>
      <c r="N73" s="7">
        <v>1110000</v>
      </c>
      <c r="O73" s="7">
        <v>1430000</v>
      </c>
      <c r="P73" s="7">
        <v>176804.72529999999</v>
      </c>
      <c r="Q73" s="7">
        <v>264817.80469999998</v>
      </c>
      <c r="R73" s="7">
        <v>12.24362597</v>
      </c>
      <c r="S73" s="7">
        <v>23.084351130000002</v>
      </c>
      <c r="T73" s="7">
        <v>51039.127890000003</v>
      </c>
      <c r="U73" s="7">
        <v>76446.315400000007</v>
      </c>
      <c r="V73" s="1">
        <v>3.58</v>
      </c>
      <c r="W73" s="1">
        <v>5.36</v>
      </c>
      <c r="X73" s="1">
        <v>-4.7162737330000004</v>
      </c>
    </row>
    <row r="74" spans="1:24" x14ac:dyDescent="0.25">
      <c r="A74">
        <v>1715</v>
      </c>
      <c r="B74" s="8">
        <v>373.69588270535797</v>
      </c>
      <c r="C74" s="8">
        <v>373.69453636928699</v>
      </c>
      <c r="D74" s="8">
        <v>373.69719405054701</v>
      </c>
      <c r="E74" s="2">
        <v>9.2347333333333292</v>
      </c>
      <c r="F74" s="2">
        <v>9.2220666666666702</v>
      </c>
      <c r="G74" s="2">
        <v>9.2444833333333296</v>
      </c>
      <c r="H74">
        <v>33</v>
      </c>
      <c r="J74" t="s">
        <v>879</v>
      </c>
      <c r="K74" t="s">
        <v>254</v>
      </c>
      <c r="L74" s="2">
        <v>1.3452574111365043</v>
      </c>
      <c r="M74" s="3">
        <v>2.6567146999999999E-2</v>
      </c>
      <c r="N74" s="7">
        <v>775000</v>
      </c>
      <c r="O74" s="7">
        <v>576000</v>
      </c>
      <c r="P74" s="7">
        <v>177133.31789999999</v>
      </c>
      <c r="Q74" s="7">
        <v>157557.18840000001</v>
      </c>
      <c r="R74" s="7">
        <v>29.00043265</v>
      </c>
      <c r="S74" s="7">
        <v>21.062617280000001</v>
      </c>
      <c r="T74" s="7">
        <v>51133.984389999998</v>
      </c>
      <c r="U74" s="7">
        <v>45482.842550000001</v>
      </c>
      <c r="V74" s="1">
        <v>8.8699999999999992</v>
      </c>
      <c r="W74" s="1">
        <v>7.89</v>
      </c>
      <c r="X74" s="1">
        <v>10.63884165</v>
      </c>
    </row>
    <row r="75" spans="1:24" x14ac:dyDescent="0.25">
      <c r="A75">
        <v>26</v>
      </c>
      <c r="B75" s="8">
        <v>85.0282537771036</v>
      </c>
      <c r="C75" s="8">
        <v>85.028040562153507</v>
      </c>
      <c r="D75" s="8">
        <v>85.028535973699604</v>
      </c>
      <c r="E75" s="2">
        <v>4.7184749999999998</v>
      </c>
      <c r="F75" s="2">
        <v>4.6604333333333301</v>
      </c>
      <c r="G75" s="2">
        <v>4.7529833333333302</v>
      </c>
      <c r="H75">
        <v>22</v>
      </c>
      <c r="K75" t="s">
        <v>254</v>
      </c>
      <c r="L75" s="2">
        <v>1.0290811830589897</v>
      </c>
      <c r="M75" s="3">
        <v>2.63622736E-2</v>
      </c>
      <c r="N75" s="7">
        <v>5380000</v>
      </c>
      <c r="O75" s="7">
        <v>5220000</v>
      </c>
      <c r="P75" s="7">
        <v>354648.29090000002</v>
      </c>
      <c r="Q75" s="7">
        <v>566694.39630000002</v>
      </c>
      <c r="R75" s="7">
        <v>6.6605239730000001</v>
      </c>
      <c r="S75" s="7">
        <v>10.641871800000001</v>
      </c>
      <c r="T75" s="7">
        <v>102378.1431</v>
      </c>
      <c r="U75" s="7">
        <v>163590.58110000001</v>
      </c>
      <c r="V75" s="1">
        <v>1.96</v>
      </c>
      <c r="W75" s="1">
        <v>3.13</v>
      </c>
      <c r="X75" s="1">
        <v>3.618827032</v>
      </c>
    </row>
    <row r="76" spans="1:24" x14ac:dyDescent="0.25">
      <c r="A76">
        <v>1274</v>
      </c>
      <c r="B76" s="8">
        <v>306.87052065258598</v>
      </c>
      <c r="C76" s="8">
        <v>306.86968475421298</v>
      </c>
      <c r="D76" s="8">
        <v>306.87129157069</v>
      </c>
      <c r="E76" s="2">
        <v>1.08433333333333</v>
      </c>
      <c r="F76" s="2">
        <v>1.0760833333333299</v>
      </c>
      <c r="G76" s="2">
        <v>1.09286666666667</v>
      </c>
      <c r="H76">
        <v>53</v>
      </c>
      <c r="J76" t="s">
        <v>798</v>
      </c>
      <c r="K76" t="s">
        <v>254</v>
      </c>
      <c r="L76" s="2">
        <v>-1.2509695796347051</v>
      </c>
      <c r="M76" s="3">
        <v>2.5564153900000001E-2</v>
      </c>
      <c r="N76" s="7">
        <v>2440000</v>
      </c>
      <c r="O76" s="7">
        <v>3050000</v>
      </c>
      <c r="P76" s="7">
        <v>315046.31959999999</v>
      </c>
      <c r="Q76" s="7">
        <v>319072.92680000002</v>
      </c>
      <c r="R76" s="7">
        <v>10.38928065</v>
      </c>
      <c r="S76" s="7">
        <v>12.840496330000001</v>
      </c>
      <c r="T76" s="7">
        <v>90946.038719999997</v>
      </c>
      <c r="U76" s="7">
        <v>92108.42009</v>
      </c>
      <c r="V76" s="1">
        <v>2.98</v>
      </c>
      <c r="W76" s="1">
        <v>3.02</v>
      </c>
      <c r="X76" s="1">
        <v>-3.072749752</v>
      </c>
    </row>
    <row r="77" spans="1:24" x14ac:dyDescent="0.25">
      <c r="A77">
        <v>1858</v>
      </c>
      <c r="B77" s="8">
        <v>396.21199441734399</v>
      </c>
      <c r="C77" s="8">
        <v>396.21070602456899</v>
      </c>
      <c r="D77" s="8">
        <v>396.21308491458302</v>
      </c>
      <c r="E77" s="2">
        <v>9.6659666666666695</v>
      </c>
      <c r="F77" s="2">
        <v>9.6049000000000007</v>
      </c>
      <c r="G77" s="2">
        <v>9.6846333333333305</v>
      </c>
      <c r="H77">
        <v>53</v>
      </c>
      <c r="I77" t="s">
        <v>910</v>
      </c>
      <c r="K77" t="s">
        <v>254</v>
      </c>
      <c r="L77" s="2">
        <v>1.2360191190794123</v>
      </c>
      <c r="M77" s="3">
        <v>2.5416461500000001E-2</v>
      </c>
      <c r="N77" s="7">
        <v>1770000</v>
      </c>
      <c r="O77" s="7">
        <v>1430000</v>
      </c>
      <c r="P77" s="7">
        <v>418322.82319999998</v>
      </c>
      <c r="Q77" s="7">
        <v>335002.78129999997</v>
      </c>
      <c r="R77" s="7">
        <v>28.792815919999999</v>
      </c>
      <c r="S77" s="7">
        <v>19.091516630000001</v>
      </c>
      <c r="T77" s="7">
        <v>120759.3973</v>
      </c>
      <c r="U77" s="7">
        <v>96706.972980000006</v>
      </c>
      <c r="V77" s="1">
        <v>8.4499999999999993</v>
      </c>
      <c r="W77" s="1">
        <v>6.76</v>
      </c>
      <c r="X77" s="1">
        <v>10.063830680000001</v>
      </c>
    </row>
    <row r="78" spans="1:24" x14ac:dyDescent="0.25">
      <c r="A78">
        <v>2584</v>
      </c>
      <c r="B78" s="8">
        <v>496.68331213785001</v>
      </c>
      <c r="C78" s="8">
        <v>496.68182012751299</v>
      </c>
      <c r="D78" s="8">
        <v>496.68538787597799</v>
      </c>
      <c r="E78" s="2">
        <v>6.0214499999999997</v>
      </c>
      <c r="F78" s="2">
        <v>6.0103499999999999</v>
      </c>
      <c r="G78" s="2">
        <v>6.0606999999999998</v>
      </c>
      <c r="H78">
        <v>45</v>
      </c>
      <c r="K78" t="s">
        <v>254</v>
      </c>
      <c r="L78" s="2">
        <v>-1.4043404796068042</v>
      </c>
      <c r="M78" s="3">
        <v>2.5260977800000001E-2</v>
      </c>
      <c r="N78" s="7">
        <v>1200000</v>
      </c>
      <c r="O78" s="7">
        <v>1680000</v>
      </c>
      <c r="P78" s="7">
        <v>638091.11849999998</v>
      </c>
      <c r="Q78" s="7">
        <v>290721.52899999998</v>
      </c>
      <c r="R78" s="7">
        <v>35.783516290000001</v>
      </c>
      <c r="S78" s="7">
        <v>24.952260559999999</v>
      </c>
      <c r="T78" s="7">
        <v>184201.03950000001</v>
      </c>
      <c r="U78" s="7">
        <v>83924.076520000002</v>
      </c>
      <c r="V78" s="1">
        <v>11</v>
      </c>
      <c r="W78" s="1">
        <v>5</v>
      </c>
      <c r="X78" s="1">
        <v>-6.6040956890000002</v>
      </c>
    </row>
    <row r="79" spans="1:24" x14ac:dyDescent="0.25">
      <c r="A79">
        <v>14</v>
      </c>
      <c r="B79" s="8">
        <v>81.520439281710594</v>
      </c>
      <c r="C79" s="8">
        <v>81.520158467807406</v>
      </c>
      <c r="D79" s="8">
        <v>81.520710214671794</v>
      </c>
      <c r="E79" s="2">
        <v>0.99124999999999996</v>
      </c>
      <c r="F79" s="2">
        <v>0.98243333333333305</v>
      </c>
      <c r="G79" s="2">
        <v>1.01731666666667</v>
      </c>
      <c r="H79">
        <v>55</v>
      </c>
      <c r="K79" t="s">
        <v>254</v>
      </c>
      <c r="L79" s="2">
        <v>1.4487337916730418</v>
      </c>
      <c r="M79" s="3">
        <v>2.5260977800000001E-2</v>
      </c>
      <c r="N79" s="7">
        <v>7710000</v>
      </c>
      <c r="O79" s="7">
        <v>5320000</v>
      </c>
      <c r="P79" s="7">
        <v>1534291.9620000001</v>
      </c>
      <c r="Q79" s="7">
        <v>2211638.1170000001</v>
      </c>
      <c r="R79" s="7">
        <v>27.822814910000002</v>
      </c>
      <c r="S79" s="7">
        <v>30.230841860000002</v>
      </c>
      <c r="T79" s="7">
        <v>442911.93859999999</v>
      </c>
      <c r="U79" s="7">
        <v>638444.93110000005</v>
      </c>
      <c r="V79" s="1">
        <v>8.32</v>
      </c>
      <c r="W79" s="1">
        <v>12</v>
      </c>
      <c r="X79" s="1">
        <v>11.742074819999999</v>
      </c>
    </row>
    <row r="80" spans="1:24" x14ac:dyDescent="0.25">
      <c r="A80">
        <v>4208</v>
      </c>
      <c r="B80" s="8">
        <v>1027.04950111829</v>
      </c>
      <c r="C80" s="8">
        <v>1027.0465151182</v>
      </c>
      <c r="D80" s="8">
        <v>1027.05311369727</v>
      </c>
      <c r="E80" s="2">
        <v>6.6866166666666702</v>
      </c>
      <c r="F80" s="2">
        <v>6.6651333333333298</v>
      </c>
      <c r="G80" s="2">
        <v>6.9433999999999996</v>
      </c>
      <c r="H80">
        <v>40</v>
      </c>
      <c r="J80" t="s">
        <v>1389</v>
      </c>
      <c r="K80" t="s">
        <v>254</v>
      </c>
      <c r="L80" s="2">
        <v>-1.3178823641724207</v>
      </c>
      <c r="M80" s="3">
        <v>2.4913309299999999E-2</v>
      </c>
      <c r="N80" s="7">
        <v>2840000</v>
      </c>
      <c r="O80" s="7">
        <v>3750000</v>
      </c>
      <c r="P80" s="7">
        <v>699110.72069999995</v>
      </c>
      <c r="Q80" s="7">
        <v>729685.125</v>
      </c>
      <c r="R80" s="7">
        <v>17.66525846</v>
      </c>
      <c r="S80" s="7">
        <v>24.997802719999999</v>
      </c>
      <c r="T80" s="7">
        <v>201815.88140000001</v>
      </c>
      <c r="U80" s="7">
        <v>210641.95170000001</v>
      </c>
      <c r="V80" s="1">
        <v>5.38</v>
      </c>
      <c r="W80" s="1">
        <v>5.62</v>
      </c>
      <c r="X80" s="1">
        <v>-5.2718433229999997</v>
      </c>
    </row>
    <row r="81" spans="1:24" x14ac:dyDescent="0.25">
      <c r="A81">
        <v>2441</v>
      </c>
      <c r="B81" s="8">
        <v>480.19016451235899</v>
      </c>
      <c r="C81" s="8">
        <v>480.18911905970202</v>
      </c>
      <c r="D81" s="8">
        <v>480.19214243183899</v>
      </c>
      <c r="E81" s="2">
        <v>5.5351666666666697</v>
      </c>
      <c r="F81" s="2">
        <v>5.4917166666666697</v>
      </c>
      <c r="G81" s="2">
        <v>5.6154666666666699</v>
      </c>
      <c r="H81">
        <v>46</v>
      </c>
      <c r="I81" t="s">
        <v>993</v>
      </c>
      <c r="K81" t="s">
        <v>254</v>
      </c>
      <c r="L81" s="2">
        <v>-1.3654856505670034</v>
      </c>
      <c r="M81" s="3">
        <v>2.4689206500000001E-2</v>
      </c>
      <c r="N81" s="7">
        <v>911000</v>
      </c>
      <c r="O81" s="7">
        <v>1240000</v>
      </c>
      <c r="P81" s="7">
        <v>306198.66389999999</v>
      </c>
      <c r="Q81" s="7">
        <v>249690.4914</v>
      </c>
      <c r="R81" s="7">
        <v>23.639192439999999</v>
      </c>
      <c r="S81" s="7">
        <v>25.570915629999998</v>
      </c>
      <c r="T81" s="7">
        <v>88391.940530000007</v>
      </c>
      <c r="U81" s="7">
        <v>72079.436199999996</v>
      </c>
      <c r="V81" s="1">
        <v>7.1</v>
      </c>
      <c r="W81" s="1">
        <v>5.79</v>
      </c>
      <c r="X81" s="1">
        <v>-5.7022915970000003</v>
      </c>
    </row>
    <row r="82" spans="1:24" x14ac:dyDescent="0.25">
      <c r="A82">
        <v>1375</v>
      </c>
      <c r="B82" s="8">
        <v>319.13368170286498</v>
      </c>
      <c r="C82" s="8">
        <v>319.13118401717202</v>
      </c>
      <c r="D82" s="8">
        <v>319.13514820915901</v>
      </c>
      <c r="E82" s="2">
        <v>6.4953333333333303</v>
      </c>
      <c r="F82" s="2">
        <v>6.4635666666666696</v>
      </c>
      <c r="G82" s="2">
        <v>6.5210166666666698</v>
      </c>
      <c r="H82">
        <v>53</v>
      </c>
      <c r="J82" t="s">
        <v>814</v>
      </c>
      <c r="K82" t="s">
        <v>254</v>
      </c>
      <c r="L82" s="2">
        <v>1.156519811477859</v>
      </c>
      <c r="M82" s="3">
        <v>2.4601771800000002E-2</v>
      </c>
      <c r="N82" s="7">
        <v>1650000</v>
      </c>
      <c r="O82" s="7">
        <v>1430000</v>
      </c>
      <c r="P82" s="7">
        <v>226254.73389999999</v>
      </c>
      <c r="Q82" s="7">
        <v>241694.71340000001</v>
      </c>
      <c r="R82" s="7">
        <v>15.55543838</v>
      </c>
      <c r="S82" s="7">
        <v>14.8495115</v>
      </c>
      <c r="T82" s="7">
        <v>65314.115769999997</v>
      </c>
      <c r="U82" s="7">
        <v>69771.253909999999</v>
      </c>
      <c r="V82" s="1">
        <v>4.58</v>
      </c>
      <c r="W82" s="1">
        <v>4.8899999999999997</v>
      </c>
      <c r="X82" s="1">
        <v>6.2350615380000001</v>
      </c>
    </row>
    <row r="83" spans="1:24" x14ac:dyDescent="0.25">
      <c r="A83">
        <v>1345</v>
      </c>
      <c r="B83" s="8">
        <v>316.14164330940901</v>
      </c>
      <c r="C83" s="8">
        <v>316.14096317883002</v>
      </c>
      <c r="D83" s="8">
        <v>316.14282125562301</v>
      </c>
      <c r="E83" s="2">
        <v>5.5840500000000004</v>
      </c>
      <c r="F83" s="2">
        <v>5.5477999999999996</v>
      </c>
      <c r="G83" s="2">
        <v>5.6508833333333301</v>
      </c>
      <c r="H83">
        <v>53</v>
      </c>
      <c r="I83" t="s">
        <v>805</v>
      </c>
      <c r="J83" t="s">
        <v>806</v>
      </c>
      <c r="K83" t="s">
        <v>254</v>
      </c>
      <c r="L83" s="2">
        <v>-1.244366602033387</v>
      </c>
      <c r="M83" s="3">
        <v>2.42406711E-2</v>
      </c>
      <c r="N83" s="7">
        <v>5110000</v>
      </c>
      <c r="O83" s="7">
        <v>6360000</v>
      </c>
      <c r="P83" s="7">
        <v>1521305.3629999999</v>
      </c>
      <c r="Q83" s="7">
        <v>647289.42489999998</v>
      </c>
      <c r="R83" s="7">
        <v>22.509016280000001</v>
      </c>
      <c r="S83" s="7">
        <v>12.3534241</v>
      </c>
      <c r="T83" s="7">
        <v>439163.03029999998</v>
      </c>
      <c r="U83" s="7">
        <v>186856.36189999999</v>
      </c>
      <c r="V83" s="1">
        <v>6.9</v>
      </c>
      <c r="W83" s="1">
        <v>2.94</v>
      </c>
      <c r="X83" s="1">
        <v>-5.0447727880000004</v>
      </c>
    </row>
    <row r="84" spans="1:24" x14ac:dyDescent="0.25">
      <c r="A84">
        <v>1638</v>
      </c>
      <c r="B84" s="8">
        <v>359.21838152624002</v>
      </c>
      <c r="C84" s="8">
        <v>359.21745413161199</v>
      </c>
      <c r="D84" s="8">
        <v>359.21974694258802</v>
      </c>
      <c r="E84" s="2">
        <v>5.8611333333333304</v>
      </c>
      <c r="F84" s="2">
        <v>5.8456666666666699</v>
      </c>
      <c r="G84" s="2">
        <v>5.8995499999999996</v>
      </c>
      <c r="H84">
        <v>43</v>
      </c>
      <c r="I84" t="s">
        <v>860</v>
      </c>
      <c r="K84" t="s">
        <v>254</v>
      </c>
      <c r="L84" s="2">
        <v>1.0312472422440815</v>
      </c>
      <c r="M84" s="3">
        <v>2.3844876800000001E-2</v>
      </c>
      <c r="N84" s="7">
        <v>1190000</v>
      </c>
      <c r="O84" s="7">
        <v>1150000</v>
      </c>
      <c r="P84" s="7">
        <v>103788.19650000001</v>
      </c>
      <c r="Q84" s="7">
        <v>256055.2605</v>
      </c>
      <c r="R84" s="7">
        <v>9.0253776240000008</v>
      </c>
      <c r="S84" s="7">
        <v>20.400250320000001</v>
      </c>
      <c r="T84" s="7">
        <v>29961.071599999999</v>
      </c>
      <c r="U84" s="7">
        <v>73916.786800000002</v>
      </c>
      <c r="V84" s="1">
        <v>2.6</v>
      </c>
      <c r="W84" s="1">
        <v>6.42</v>
      </c>
      <c r="X84" s="1">
        <v>6.7447479340000003</v>
      </c>
    </row>
    <row r="85" spans="1:24" x14ac:dyDescent="0.25">
      <c r="A85">
        <v>2795</v>
      </c>
      <c r="B85" s="8">
        <v>537.60058332898495</v>
      </c>
      <c r="C85" s="8">
        <v>537.59945086901701</v>
      </c>
      <c r="D85" s="8">
        <v>537.60261485178603</v>
      </c>
      <c r="E85" s="2">
        <v>5.7928416666666704</v>
      </c>
      <c r="F85" s="2">
        <v>5.7590833333333302</v>
      </c>
      <c r="G85" s="2">
        <v>6.1433499999999999</v>
      </c>
      <c r="H85">
        <v>46</v>
      </c>
      <c r="K85" t="s">
        <v>254</v>
      </c>
      <c r="L85" s="2">
        <v>-1.2517559548697621</v>
      </c>
      <c r="M85" s="3">
        <v>2.3736205999999999E-2</v>
      </c>
      <c r="N85" s="7">
        <v>13500000</v>
      </c>
      <c r="O85" s="7">
        <v>16900000</v>
      </c>
      <c r="P85" s="7">
        <v>4968423.7419999996</v>
      </c>
      <c r="Q85" s="7">
        <v>3900881.673</v>
      </c>
      <c r="R85" s="7">
        <v>25.9567756</v>
      </c>
      <c r="S85" s="7">
        <v>28.804457490000001</v>
      </c>
      <c r="T85" s="7">
        <v>1434260.3929999999</v>
      </c>
      <c r="U85" s="7">
        <v>1126087.5419999999</v>
      </c>
      <c r="V85" s="1">
        <v>8.48</v>
      </c>
      <c r="W85" s="1">
        <v>6.66</v>
      </c>
      <c r="X85" s="1">
        <v>-7.5868847510000004</v>
      </c>
    </row>
    <row r="86" spans="1:24" x14ac:dyDescent="0.25">
      <c r="A86">
        <v>3250</v>
      </c>
      <c r="B86" s="8">
        <v>628.35308880708806</v>
      </c>
      <c r="C86" s="8">
        <v>628.35114881675804</v>
      </c>
      <c r="D86" s="8">
        <v>628.35547513987797</v>
      </c>
      <c r="E86" s="2">
        <v>9.0398833333333304</v>
      </c>
      <c r="F86" s="2">
        <v>9.0168499999999998</v>
      </c>
      <c r="G86" s="2">
        <v>9.0507500000000007</v>
      </c>
      <c r="H86">
        <v>53</v>
      </c>
      <c r="I86" t="s">
        <v>1115</v>
      </c>
      <c r="K86" t="s">
        <v>254</v>
      </c>
      <c r="L86" s="2">
        <v>1.287049105720649</v>
      </c>
      <c r="M86" s="3">
        <v>2.3686840800000001E-2</v>
      </c>
      <c r="N86" s="7">
        <v>6440000</v>
      </c>
      <c r="O86" s="7">
        <v>5000000</v>
      </c>
      <c r="P86" s="7">
        <v>1384610.5490000001</v>
      </c>
      <c r="Q86" s="7">
        <v>1129112.0870000001</v>
      </c>
      <c r="R86" s="7">
        <v>25.83123496</v>
      </c>
      <c r="S86" s="7">
        <v>17.98949567</v>
      </c>
      <c r="T86" s="7">
        <v>399702.63660000003</v>
      </c>
      <c r="U86" s="7">
        <v>325946.58380000002</v>
      </c>
      <c r="V86" s="1">
        <v>7.99</v>
      </c>
      <c r="W86" s="1">
        <v>6.52</v>
      </c>
      <c r="X86" s="1">
        <v>9.4592534839999995</v>
      </c>
    </row>
    <row r="87" spans="1:24" x14ac:dyDescent="0.25">
      <c r="A87">
        <v>2059</v>
      </c>
      <c r="B87" s="8">
        <v>426.82914931191601</v>
      </c>
      <c r="C87" s="8">
        <v>426.82804782694097</v>
      </c>
      <c r="D87" s="8">
        <v>426.83081917790298</v>
      </c>
      <c r="E87" s="2">
        <v>1.0749166666666701</v>
      </c>
      <c r="F87" s="2">
        <v>1.0633333333333299</v>
      </c>
      <c r="G87" s="2">
        <v>1.0841666666666701</v>
      </c>
      <c r="H87">
        <v>53</v>
      </c>
      <c r="J87" t="s">
        <v>941</v>
      </c>
      <c r="K87" t="s">
        <v>254</v>
      </c>
      <c r="L87" s="2">
        <v>-1.3636626306968198</v>
      </c>
      <c r="M87" s="3">
        <v>2.3479657500000001E-2</v>
      </c>
      <c r="N87" s="7">
        <v>1720000</v>
      </c>
      <c r="O87" s="7">
        <v>2340000</v>
      </c>
      <c r="P87" s="7">
        <v>332326.7169</v>
      </c>
      <c r="Q87" s="7">
        <v>290529.86359999998</v>
      </c>
      <c r="R87" s="7">
        <v>14.366286199999999</v>
      </c>
      <c r="S87" s="7">
        <v>16.386425809999999</v>
      </c>
      <c r="T87" s="7">
        <v>95934.459719999999</v>
      </c>
      <c r="U87" s="7">
        <v>83868.747489999994</v>
      </c>
      <c r="V87" s="1">
        <v>4.09</v>
      </c>
      <c r="W87" s="1">
        <v>3.58</v>
      </c>
      <c r="X87" s="1">
        <v>-3.4233254620000002</v>
      </c>
    </row>
    <row r="88" spans="1:24" x14ac:dyDescent="0.25">
      <c r="A88">
        <v>345</v>
      </c>
      <c r="B88" s="8">
        <v>149.04472628306999</v>
      </c>
      <c r="C88" s="8">
        <v>149.044298790781</v>
      </c>
      <c r="D88" s="8">
        <v>149.045151735714</v>
      </c>
      <c r="E88" s="2">
        <v>8.7738833333333304</v>
      </c>
      <c r="F88" s="2">
        <v>8.7563166666666703</v>
      </c>
      <c r="G88" s="2">
        <v>8.7960499999999993</v>
      </c>
      <c r="H88">
        <v>57</v>
      </c>
      <c r="K88" t="s">
        <v>254</v>
      </c>
      <c r="L88" s="2">
        <v>1.2394746344525347</v>
      </c>
      <c r="M88" s="3">
        <v>2.3168021300000001E-2</v>
      </c>
      <c r="N88" s="7">
        <v>2130000</v>
      </c>
      <c r="O88" s="7">
        <v>1720000</v>
      </c>
      <c r="P88" s="7">
        <v>491442.08600000001</v>
      </c>
      <c r="Q88" s="7">
        <v>627533.2929</v>
      </c>
      <c r="R88" s="7">
        <v>28.29774711</v>
      </c>
      <c r="S88" s="7">
        <v>27.41665953</v>
      </c>
      <c r="T88" s="7">
        <v>141867.1103</v>
      </c>
      <c r="U88" s="7">
        <v>181153.25779999999</v>
      </c>
      <c r="V88" s="1">
        <v>8.24</v>
      </c>
      <c r="W88" s="1">
        <v>10.5</v>
      </c>
      <c r="X88" s="1">
        <v>11.830612159999999</v>
      </c>
    </row>
    <row r="89" spans="1:24" x14ac:dyDescent="0.25">
      <c r="A89">
        <v>1673</v>
      </c>
      <c r="B89" s="8">
        <v>365.58713067307002</v>
      </c>
      <c r="C89" s="8">
        <v>365.58619339301299</v>
      </c>
      <c r="D89" s="8">
        <v>365.588581620453</v>
      </c>
      <c r="E89" s="2">
        <v>6.3673250000000001</v>
      </c>
      <c r="F89" s="2">
        <v>6.33801666666667</v>
      </c>
      <c r="G89" s="2">
        <v>6.4043999999999999</v>
      </c>
      <c r="H89">
        <v>46</v>
      </c>
      <c r="K89" t="s">
        <v>254</v>
      </c>
      <c r="L89" s="2">
        <v>-1.4252079104905722</v>
      </c>
      <c r="M89" s="3">
        <v>2.31183919E-2</v>
      </c>
      <c r="N89" s="7">
        <v>1490000</v>
      </c>
      <c r="O89" s="7">
        <v>2130000</v>
      </c>
      <c r="P89" s="7">
        <v>797262.23560000001</v>
      </c>
      <c r="Q89" s="7">
        <v>191811.8039</v>
      </c>
      <c r="R89" s="7">
        <v>32.55903498</v>
      </c>
      <c r="S89" s="7">
        <v>12.21147511</v>
      </c>
      <c r="T89" s="7">
        <v>230149.78320000001</v>
      </c>
      <c r="U89" s="7">
        <v>55371.298320000002</v>
      </c>
      <c r="V89" s="1">
        <v>10.8</v>
      </c>
      <c r="W89" s="1">
        <v>2.6</v>
      </c>
      <c r="X89" s="1">
        <v>-5.6342626229999997</v>
      </c>
    </row>
    <row r="90" spans="1:24" x14ac:dyDescent="0.25">
      <c r="A90">
        <v>4535</v>
      </c>
      <c r="B90" s="8">
        <v>1459.14688918978</v>
      </c>
      <c r="C90" s="8">
        <v>1459.14231753843</v>
      </c>
      <c r="D90" s="8">
        <v>1459.1528964755</v>
      </c>
      <c r="E90" s="2">
        <v>6.266375</v>
      </c>
      <c r="F90" s="2">
        <v>6.2514333333333303</v>
      </c>
      <c r="G90" s="2">
        <v>6.2837500000000004</v>
      </c>
      <c r="H90">
        <v>24</v>
      </c>
      <c r="J90" t="s">
        <v>1472</v>
      </c>
      <c r="K90" t="s">
        <v>254</v>
      </c>
      <c r="L90" s="2">
        <v>-1.9868193441587998</v>
      </c>
      <c r="M90" s="3">
        <v>2.3045929400000002E-2</v>
      </c>
      <c r="N90" s="7">
        <v>736000</v>
      </c>
      <c r="O90" s="7">
        <v>1460000</v>
      </c>
      <c r="P90" s="7">
        <v>473212.6875</v>
      </c>
      <c r="Q90" s="7">
        <v>574584.36239999998</v>
      </c>
      <c r="R90" s="7">
        <v>30.237999899999998</v>
      </c>
      <c r="S90" s="7">
        <v>65.483637979999997</v>
      </c>
      <c r="T90" s="7">
        <v>136604.73620000001</v>
      </c>
      <c r="U90" s="7">
        <v>165868.2181</v>
      </c>
      <c r="V90" s="1">
        <v>9.35</v>
      </c>
      <c r="W90" s="1">
        <v>11.4</v>
      </c>
      <c r="X90" s="1">
        <v>-6.1840717400000003</v>
      </c>
    </row>
    <row r="91" spans="1:24" x14ac:dyDescent="0.25">
      <c r="A91">
        <v>1860</v>
      </c>
      <c r="B91" s="8">
        <v>396.77683555602903</v>
      </c>
      <c r="C91" s="8">
        <v>396.77571314808199</v>
      </c>
      <c r="D91" s="8">
        <v>396.77828643901398</v>
      </c>
      <c r="E91" s="2">
        <v>1.0967916666666699</v>
      </c>
      <c r="F91" s="2">
        <v>1.08761666666667</v>
      </c>
      <c r="G91" s="2">
        <v>1.1012833333333301</v>
      </c>
      <c r="H91">
        <v>40</v>
      </c>
      <c r="J91" t="s">
        <v>911</v>
      </c>
      <c r="K91" t="s">
        <v>254</v>
      </c>
      <c r="L91" s="2">
        <v>-1.1445743359930018</v>
      </c>
      <c r="M91" s="3">
        <v>2.30258016E-2</v>
      </c>
      <c r="N91" s="7">
        <v>888000</v>
      </c>
      <c r="O91" s="7">
        <v>1020000</v>
      </c>
      <c r="P91" s="7">
        <v>104965.82030000001</v>
      </c>
      <c r="Q91" s="7">
        <v>129463.1415</v>
      </c>
      <c r="R91" s="7">
        <v>10.094210070000001</v>
      </c>
      <c r="S91" s="7">
        <v>14.38803397</v>
      </c>
      <c r="T91" s="7">
        <v>30301.022300000001</v>
      </c>
      <c r="U91" s="7">
        <v>37372.789810000002</v>
      </c>
      <c r="V91" s="1">
        <v>2.98</v>
      </c>
      <c r="W91" s="1">
        <v>3.68</v>
      </c>
      <c r="X91" s="1">
        <v>-3.9360477309999999</v>
      </c>
    </row>
    <row r="92" spans="1:24" x14ac:dyDescent="0.25">
      <c r="A92">
        <v>4054</v>
      </c>
      <c r="B92" s="8">
        <v>901.41997799820501</v>
      </c>
      <c r="C92" s="8">
        <v>901.41678379570703</v>
      </c>
      <c r="D92" s="8">
        <v>901.42445421263199</v>
      </c>
      <c r="E92" s="2">
        <v>20.0601083333333</v>
      </c>
      <c r="F92" s="2">
        <v>20.0369833333333</v>
      </c>
      <c r="G92" s="2">
        <v>20.100183333333302</v>
      </c>
      <c r="H92">
        <v>56</v>
      </c>
      <c r="I92" t="s">
        <v>1324</v>
      </c>
      <c r="K92" t="s">
        <v>254</v>
      </c>
      <c r="L92" s="2">
        <v>-1.1893978734224024</v>
      </c>
      <c r="M92" s="3">
        <v>2.2993203399999999E-2</v>
      </c>
      <c r="N92" s="7">
        <v>37100000</v>
      </c>
      <c r="O92" s="7">
        <v>44200000</v>
      </c>
      <c r="P92" s="7">
        <v>2553761.966</v>
      </c>
      <c r="Q92" s="7">
        <v>6118859.0650000004</v>
      </c>
      <c r="R92" s="7">
        <v>5.7194411240000003</v>
      </c>
      <c r="S92" s="7">
        <v>16.29898846</v>
      </c>
      <c r="T92" s="7">
        <v>737207.57920000004</v>
      </c>
      <c r="U92" s="7">
        <v>1766362.4639999999</v>
      </c>
      <c r="V92" s="1">
        <v>1.67</v>
      </c>
      <c r="W92" s="1">
        <v>4</v>
      </c>
      <c r="X92" s="1">
        <v>-3.562915898</v>
      </c>
    </row>
    <row r="93" spans="1:24" x14ac:dyDescent="0.25">
      <c r="A93">
        <v>3475</v>
      </c>
      <c r="B93" s="8">
        <v>687.47643721866098</v>
      </c>
      <c r="C93" s="8">
        <v>687.47403072499696</v>
      </c>
      <c r="D93" s="8">
        <v>687.47983074178705</v>
      </c>
      <c r="E93" s="2">
        <v>19.955349999999999</v>
      </c>
      <c r="F93" s="2">
        <v>19.723433333333301</v>
      </c>
      <c r="G93" s="2">
        <v>20.341416666666699</v>
      </c>
      <c r="H93">
        <v>43</v>
      </c>
      <c r="I93" t="s">
        <v>1156</v>
      </c>
      <c r="K93" t="s">
        <v>254</v>
      </c>
      <c r="L93" s="2">
        <v>-3.1024288744538047</v>
      </c>
      <c r="M93" s="3">
        <v>2.2977986499999999E-2</v>
      </c>
      <c r="N93" s="7">
        <v>9480000</v>
      </c>
      <c r="O93" s="7">
        <v>29400000</v>
      </c>
      <c r="P93" s="7">
        <v>16639829.210000001</v>
      </c>
      <c r="Q93" s="7">
        <v>10692932.119999999</v>
      </c>
      <c r="R93" s="7">
        <v>58.217902709999997</v>
      </c>
      <c r="S93" s="7">
        <v>102.9680848</v>
      </c>
      <c r="T93" s="7">
        <v>4803504.9369999999</v>
      </c>
      <c r="U93" s="7">
        <v>3086783.6179999998</v>
      </c>
      <c r="V93" s="1">
        <v>16.3</v>
      </c>
      <c r="W93" s="1">
        <v>10.5</v>
      </c>
      <c r="X93" s="1">
        <v>-3.7834520440000001</v>
      </c>
    </row>
    <row r="94" spans="1:24" x14ac:dyDescent="0.25">
      <c r="A94">
        <v>667</v>
      </c>
      <c r="B94" s="8">
        <v>222.07588938939401</v>
      </c>
      <c r="C94" s="8">
        <v>222.07521239489799</v>
      </c>
      <c r="D94" s="8">
        <v>222.076777133815</v>
      </c>
      <c r="E94" s="2">
        <v>6.1807249999999998</v>
      </c>
      <c r="F94" s="2">
        <v>6.1686333333333296</v>
      </c>
      <c r="G94" s="2">
        <v>6.2022000000000004</v>
      </c>
      <c r="H94">
        <v>22</v>
      </c>
      <c r="K94" t="s">
        <v>254</v>
      </c>
      <c r="L94" s="2">
        <v>-2.7057009031691157</v>
      </c>
      <c r="M94" s="3">
        <v>2.2749296499999998E-2</v>
      </c>
      <c r="N94" s="7">
        <v>103000</v>
      </c>
      <c r="O94" s="7">
        <v>278000</v>
      </c>
      <c r="P94" s="7">
        <v>98061.993780000004</v>
      </c>
      <c r="Q94" s="7">
        <v>84883.275120000006</v>
      </c>
      <c r="R94" s="7">
        <v>39.033920420000001</v>
      </c>
      <c r="S94" s="7">
        <v>65.205473280000007</v>
      </c>
      <c r="T94" s="7">
        <v>28308.059249999998</v>
      </c>
      <c r="U94" s="7">
        <v>24503.690869999999</v>
      </c>
      <c r="V94" s="1">
        <v>10.199999999999999</v>
      </c>
      <c r="W94" s="1">
        <v>8.8000000000000007</v>
      </c>
      <c r="X94" s="1">
        <v>-3.5375797050000002</v>
      </c>
    </row>
    <row r="95" spans="1:24" x14ac:dyDescent="0.25">
      <c r="A95">
        <v>4534</v>
      </c>
      <c r="B95" s="8">
        <v>1458.9463925167699</v>
      </c>
      <c r="C95" s="8">
        <v>1458.94143270068</v>
      </c>
      <c r="D95" s="8">
        <v>1458.95239660634</v>
      </c>
      <c r="E95" s="2">
        <v>6.2664499999999999</v>
      </c>
      <c r="F95" s="2">
        <v>6.2514333333333303</v>
      </c>
      <c r="G95" s="2">
        <v>6.2837500000000004</v>
      </c>
      <c r="H95">
        <v>25</v>
      </c>
      <c r="K95" t="s">
        <v>254</v>
      </c>
      <c r="L95" s="2">
        <v>-1.8559889638349834</v>
      </c>
      <c r="M95" s="3">
        <v>2.26840419E-2</v>
      </c>
      <c r="N95" s="7">
        <v>781000</v>
      </c>
      <c r="O95" s="7">
        <v>1450000</v>
      </c>
      <c r="P95" s="7">
        <v>488114.87890000001</v>
      </c>
      <c r="Q95" s="7">
        <v>566582.3236</v>
      </c>
      <c r="R95" s="7">
        <v>30.92667196</v>
      </c>
      <c r="S95" s="7">
        <v>63.928842779999997</v>
      </c>
      <c r="T95" s="7">
        <v>140906.62839999999</v>
      </c>
      <c r="U95" s="7">
        <v>163558.2285</v>
      </c>
      <c r="V95" s="1">
        <v>9.7200000000000006</v>
      </c>
      <c r="W95" s="1">
        <v>11.3</v>
      </c>
      <c r="X95" s="1">
        <v>-6.705034339</v>
      </c>
    </row>
    <row r="96" spans="1:24" x14ac:dyDescent="0.25">
      <c r="A96">
        <v>2464</v>
      </c>
      <c r="B96" s="8">
        <v>484.78835199962703</v>
      </c>
      <c r="C96" s="8">
        <v>484.78698786605099</v>
      </c>
      <c r="D96" s="8">
        <v>484.79013294104902</v>
      </c>
      <c r="E96" s="2">
        <v>1.0842499999999999</v>
      </c>
      <c r="F96" s="2">
        <v>1.07588333333333</v>
      </c>
      <c r="G96" s="2">
        <v>1.09286666666667</v>
      </c>
      <c r="H96">
        <v>53</v>
      </c>
      <c r="J96" t="s">
        <v>995</v>
      </c>
      <c r="K96" t="s">
        <v>254</v>
      </c>
      <c r="L96" s="2">
        <v>-1.2706829557278008</v>
      </c>
      <c r="M96" s="3">
        <v>2.2596338800000001E-2</v>
      </c>
      <c r="N96" s="7">
        <v>1150000</v>
      </c>
      <c r="O96" s="7">
        <v>1470000</v>
      </c>
      <c r="P96" s="7">
        <v>156196.5998</v>
      </c>
      <c r="Q96" s="7">
        <v>131102.35699999999</v>
      </c>
      <c r="R96" s="7">
        <v>10.923621839999999</v>
      </c>
      <c r="S96" s="7">
        <v>11.22841919</v>
      </c>
      <c r="T96" s="7">
        <v>45090.074480000003</v>
      </c>
      <c r="U96" s="7">
        <v>37845.990550000002</v>
      </c>
      <c r="V96" s="1">
        <v>3.08</v>
      </c>
      <c r="W96" s="1">
        <v>2.58</v>
      </c>
      <c r="X96" s="1">
        <v>-2.7860555279999999</v>
      </c>
    </row>
    <row r="97" spans="1:24" x14ac:dyDescent="0.25">
      <c r="A97">
        <v>2018</v>
      </c>
      <c r="B97" s="8">
        <v>420.19070541020602</v>
      </c>
      <c r="C97" s="8">
        <v>420.18920243658602</v>
      </c>
      <c r="D97" s="8">
        <v>420.19197404957299</v>
      </c>
      <c r="E97" s="2">
        <v>5.8874500000000003</v>
      </c>
      <c r="F97" s="2">
        <v>5.8707333333333303</v>
      </c>
      <c r="G97" s="2">
        <v>5.9243333333333297</v>
      </c>
      <c r="H97">
        <v>53</v>
      </c>
      <c r="I97" t="s">
        <v>933</v>
      </c>
      <c r="K97" t="s">
        <v>254</v>
      </c>
      <c r="L97" s="2">
        <v>1.1327592772733006</v>
      </c>
      <c r="M97" s="3">
        <v>2.2433319E-2</v>
      </c>
      <c r="N97" s="7">
        <v>2030000</v>
      </c>
      <c r="O97" s="7">
        <v>1790000</v>
      </c>
      <c r="P97" s="7">
        <v>303214.08270000003</v>
      </c>
      <c r="Q97" s="7">
        <v>206671.3737</v>
      </c>
      <c r="R97" s="7">
        <v>16.714800700000001</v>
      </c>
      <c r="S97" s="7">
        <v>10.304099819999999</v>
      </c>
      <c r="T97" s="7">
        <v>87530.366139999998</v>
      </c>
      <c r="U97" s="7">
        <v>59660.886619999997</v>
      </c>
      <c r="V97" s="1">
        <v>4.8899999999999997</v>
      </c>
      <c r="W97" s="1">
        <v>3.33</v>
      </c>
      <c r="X97" s="1">
        <v>5.7029520949999997</v>
      </c>
    </row>
    <row r="98" spans="1:24" x14ac:dyDescent="0.25">
      <c r="A98">
        <v>4221</v>
      </c>
      <c r="B98" s="8">
        <v>1042.0563775517201</v>
      </c>
      <c r="C98" s="8">
        <v>1042.05289983332</v>
      </c>
      <c r="D98" s="8">
        <v>1042.06139782729</v>
      </c>
      <c r="E98" s="2">
        <v>6.9683000000000002</v>
      </c>
      <c r="F98" s="2">
        <v>6.9234666666666698</v>
      </c>
      <c r="G98" s="2">
        <v>7.1659333333333297</v>
      </c>
      <c r="H98">
        <v>49</v>
      </c>
      <c r="I98" t="s">
        <v>1397</v>
      </c>
      <c r="K98" t="s">
        <v>254</v>
      </c>
      <c r="L98" s="2">
        <v>-1.4285477868683056</v>
      </c>
      <c r="M98" s="3">
        <v>2.2176673399999999E-2</v>
      </c>
      <c r="N98" s="7">
        <v>7090000</v>
      </c>
      <c r="O98" s="7">
        <v>10100000</v>
      </c>
      <c r="P98" s="7">
        <v>2386515.1680000001</v>
      </c>
      <c r="Q98" s="7">
        <v>2332975.6860000002</v>
      </c>
      <c r="R98" s="7">
        <v>22.02136174</v>
      </c>
      <c r="S98" s="7">
        <v>30.54946296</v>
      </c>
      <c r="T98" s="7">
        <v>688927.58730000001</v>
      </c>
      <c r="U98" s="7">
        <v>673472.07030000002</v>
      </c>
      <c r="V98" s="1">
        <v>6.8</v>
      </c>
      <c r="W98" s="1">
        <v>6.64</v>
      </c>
      <c r="X98" s="1">
        <v>-5.7211629860000004</v>
      </c>
    </row>
    <row r="99" spans="1:24" x14ac:dyDescent="0.25">
      <c r="A99">
        <v>2791</v>
      </c>
      <c r="B99" s="8">
        <v>537.09932248808605</v>
      </c>
      <c r="C99" s="8">
        <v>537.09825366570203</v>
      </c>
      <c r="D99" s="8">
        <v>537.10133940444598</v>
      </c>
      <c r="E99" s="2">
        <v>5.7928416666666704</v>
      </c>
      <c r="F99" s="2">
        <v>5.7590833333333302</v>
      </c>
      <c r="G99" s="2">
        <v>6.1475999999999997</v>
      </c>
      <c r="H99">
        <v>46</v>
      </c>
      <c r="K99" t="s">
        <v>254</v>
      </c>
      <c r="L99" s="2">
        <v>-1.2500576861291877</v>
      </c>
      <c r="M99" s="3">
        <v>2.2055902299999999E-2</v>
      </c>
      <c r="N99" s="7">
        <v>34800000</v>
      </c>
      <c r="O99" s="7">
        <v>43500000</v>
      </c>
      <c r="P99" s="7">
        <v>12936168.83</v>
      </c>
      <c r="Q99" s="7">
        <v>9769044.5280000009</v>
      </c>
      <c r="R99" s="7">
        <v>26.410781190000002</v>
      </c>
      <c r="S99" s="7">
        <v>28.460379870000001</v>
      </c>
      <c r="T99" s="7">
        <v>3734350.2790000001</v>
      </c>
      <c r="U99" s="7">
        <v>2820080.2439999999</v>
      </c>
      <c r="V99" s="1">
        <v>8.58</v>
      </c>
      <c r="W99" s="1">
        <v>6.48</v>
      </c>
      <c r="X99" s="1">
        <v>-7.5475152730000001</v>
      </c>
    </row>
    <row r="100" spans="1:24" x14ac:dyDescent="0.25">
      <c r="A100">
        <v>4010</v>
      </c>
      <c r="B100" s="8">
        <v>859.97555436738901</v>
      </c>
      <c r="C100" s="8">
        <v>859.97288392355097</v>
      </c>
      <c r="D100" s="8">
        <v>859.97940736416899</v>
      </c>
      <c r="E100" s="2">
        <v>7.7556416666666701</v>
      </c>
      <c r="F100" s="2">
        <v>7.7472500000000002</v>
      </c>
      <c r="G100" s="2">
        <v>7.7603833333333299</v>
      </c>
      <c r="H100">
        <v>36</v>
      </c>
      <c r="K100" t="s">
        <v>254</v>
      </c>
      <c r="L100" s="2">
        <v>-1.2623857656060189</v>
      </c>
      <c r="M100" s="3">
        <v>2.1833304299999998E-2</v>
      </c>
      <c r="N100" s="7">
        <v>2280000</v>
      </c>
      <c r="O100" s="7">
        <v>2880000</v>
      </c>
      <c r="P100" s="7">
        <v>318502.34460000001</v>
      </c>
      <c r="Q100" s="7">
        <v>476060.59730000002</v>
      </c>
      <c r="R100" s="7">
        <v>11.2588252</v>
      </c>
      <c r="S100" s="7">
        <v>20.8286263</v>
      </c>
      <c r="T100" s="7">
        <v>91943.707200000004</v>
      </c>
      <c r="U100" s="7">
        <v>137426.85699999999</v>
      </c>
      <c r="V100" s="1">
        <v>3.19</v>
      </c>
      <c r="W100" s="1">
        <v>4.7699999999999996</v>
      </c>
      <c r="X100" s="1">
        <v>-4.2779439860000004</v>
      </c>
    </row>
    <row r="101" spans="1:24" x14ac:dyDescent="0.25">
      <c r="A101">
        <v>4217</v>
      </c>
      <c r="B101" s="8">
        <v>1041.05351220904</v>
      </c>
      <c r="C101" s="8">
        <v>1041.0501067606299</v>
      </c>
      <c r="D101" s="8">
        <v>1041.0587172372</v>
      </c>
      <c r="E101" s="2">
        <v>6.9663333333333304</v>
      </c>
      <c r="F101" s="2">
        <v>6.9278166666666703</v>
      </c>
      <c r="G101" s="2">
        <v>7.1659333333333297</v>
      </c>
      <c r="H101">
        <v>50</v>
      </c>
      <c r="K101" t="s">
        <v>254</v>
      </c>
      <c r="L101" s="2">
        <v>-1.3744691085282259</v>
      </c>
      <c r="M101" s="3">
        <v>2.17127849E-2</v>
      </c>
      <c r="N101" s="7">
        <v>9980000</v>
      </c>
      <c r="O101" s="7">
        <v>13700000</v>
      </c>
      <c r="P101" s="7">
        <v>3315216.6510000001</v>
      </c>
      <c r="Q101" s="7">
        <v>3110233.3050000002</v>
      </c>
      <c r="R101" s="7">
        <v>22.365290349999999</v>
      </c>
      <c r="S101" s="7">
        <v>29.337767249999999</v>
      </c>
      <c r="T101" s="7">
        <v>957020.61289999995</v>
      </c>
      <c r="U101" s="7">
        <v>897847.01809999999</v>
      </c>
      <c r="V101" s="1">
        <v>6.98</v>
      </c>
      <c r="W101" s="1">
        <v>6.55</v>
      </c>
      <c r="X101" s="1">
        <v>-6.0273079349999996</v>
      </c>
    </row>
    <row r="102" spans="1:24" x14ac:dyDescent="0.25">
      <c r="A102">
        <v>16</v>
      </c>
      <c r="B102" s="8">
        <v>82.536983314039603</v>
      </c>
      <c r="C102" s="8">
        <v>82.536778314188894</v>
      </c>
      <c r="D102" s="8">
        <v>82.537261129249202</v>
      </c>
      <c r="E102" s="2">
        <v>0.99229999999999996</v>
      </c>
      <c r="F102" s="2">
        <v>0.98031666666666695</v>
      </c>
      <c r="G102" s="2">
        <v>0.99828333333333297</v>
      </c>
      <c r="H102">
        <v>35</v>
      </c>
      <c r="K102" t="s">
        <v>254</v>
      </c>
      <c r="L102" s="2">
        <v>1.1944111020051593</v>
      </c>
      <c r="M102" s="3">
        <v>2.1694377599999998E-2</v>
      </c>
      <c r="N102" s="7">
        <v>1690000</v>
      </c>
      <c r="O102" s="7">
        <v>1420000</v>
      </c>
      <c r="P102" s="7">
        <v>276084.0269</v>
      </c>
      <c r="Q102" s="7">
        <v>446806.28779999999</v>
      </c>
      <c r="R102" s="7">
        <v>18.802297719999999</v>
      </c>
      <c r="S102" s="7">
        <v>24.772478039999999</v>
      </c>
      <c r="T102" s="7">
        <v>79698.593630000003</v>
      </c>
      <c r="U102" s="7">
        <v>128981.8653</v>
      </c>
      <c r="V102" s="1">
        <v>5.63</v>
      </c>
      <c r="W102" s="1">
        <v>9.1</v>
      </c>
      <c r="X102" s="1">
        <v>9.4739057150000008</v>
      </c>
    </row>
    <row r="103" spans="1:24" x14ac:dyDescent="0.25">
      <c r="A103">
        <v>879</v>
      </c>
      <c r="B103" s="8">
        <v>253.12960656008701</v>
      </c>
      <c r="C103" s="8">
        <v>253.129090967595</v>
      </c>
      <c r="D103" s="8">
        <v>253.130498836817</v>
      </c>
      <c r="E103" s="2">
        <v>5.37995</v>
      </c>
      <c r="F103" s="2">
        <v>5.30833333333333</v>
      </c>
      <c r="G103" s="2">
        <v>5.4992333333333301</v>
      </c>
      <c r="H103">
        <v>50</v>
      </c>
      <c r="I103" t="s">
        <v>753</v>
      </c>
      <c r="K103" t="s">
        <v>254</v>
      </c>
      <c r="L103" s="2">
        <v>-1.5153273587277238</v>
      </c>
      <c r="M103" s="3">
        <v>2.1408457299999999E-2</v>
      </c>
      <c r="N103" s="7">
        <v>1510000</v>
      </c>
      <c r="O103" s="7">
        <v>2290000</v>
      </c>
      <c r="P103" s="7">
        <v>481822.11940000003</v>
      </c>
      <c r="Q103" s="7">
        <v>269078.83490000002</v>
      </c>
      <c r="R103" s="7">
        <v>21.587196609999999</v>
      </c>
      <c r="S103" s="7">
        <v>16.598435970000001</v>
      </c>
      <c r="T103" s="7">
        <v>139090.06520000001</v>
      </c>
      <c r="U103" s="7">
        <v>77676.368879999995</v>
      </c>
      <c r="V103" s="1">
        <v>6.08</v>
      </c>
      <c r="W103" s="1">
        <v>3.39</v>
      </c>
      <c r="X103" s="1">
        <v>-3.4660573569999999</v>
      </c>
    </row>
    <row r="104" spans="1:24" x14ac:dyDescent="0.25">
      <c r="A104">
        <v>1561</v>
      </c>
      <c r="B104" s="8">
        <v>346.186852752123</v>
      </c>
      <c r="C104" s="8">
        <v>346.18577479708802</v>
      </c>
      <c r="D104" s="8">
        <v>346.18861458250302</v>
      </c>
      <c r="E104" s="2">
        <v>5.65851666666667</v>
      </c>
      <c r="F104" s="2">
        <v>5.6342333333333299</v>
      </c>
      <c r="G104" s="2">
        <v>5.7127333333333299</v>
      </c>
      <c r="H104">
        <v>53</v>
      </c>
      <c r="I104" t="s">
        <v>844</v>
      </c>
      <c r="K104" t="s">
        <v>254</v>
      </c>
      <c r="L104" s="2">
        <v>1.115049361395031</v>
      </c>
      <c r="M104" s="3">
        <v>2.1297619199999999E-2</v>
      </c>
      <c r="N104" s="7">
        <v>1550000</v>
      </c>
      <c r="O104" s="7">
        <v>1390000</v>
      </c>
      <c r="P104" s="7">
        <v>202681.51790000001</v>
      </c>
      <c r="Q104" s="7">
        <v>184232.82879999999</v>
      </c>
      <c r="R104" s="7">
        <v>14.21553018</v>
      </c>
      <c r="S104" s="7">
        <v>11.990709539999999</v>
      </c>
      <c r="T104" s="7">
        <v>58509.114459999997</v>
      </c>
      <c r="U104" s="7">
        <v>53183.436650000003</v>
      </c>
      <c r="V104" s="1">
        <v>4.22</v>
      </c>
      <c r="W104" s="1">
        <v>3.83</v>
      </c>
      <c r="X104" s="1">
        <v>5.4387728409999996</v>
      </c>
    </row>
    <row r="105" spans="1:24" x14ac:dyDescent="0.25">
      <c r="A105">
        <v>3585</v>
      </c>
      <c r="B105" s="8">
        <v>734.54677084304296</v>
      </c>
      <c r="C105" s="8">
        <v>734.54472268026598</v>
      </c>
      <c r="D105" s="8">
        <v>734.549182701615</v>
      </c>
      <c r="E105" s="2">
        <v>21.6979333333333</v>
      </c>
      <c r="F105" s="2">
        <v>21.692166666666701</v>
      </c>
      <c r="G105" s="2">
        <v>21.7014833333333</v>
      </c>
      <c r="H105">
        <v>17</v>
      </c>
      <c r="J105" t="s">
        <v>1184</v>
      </c>
      <c r="K105" t="s">
        <v>254</v>
      </c>
      <c r="L105" s="2">
        <v>-2.2036076240416338</v>
      </c>
      <c r="M105" s="3">
        <v>2.1129959100000002E-2</v>
      </c>
      <c r="N105" s="7">
        <v>2190000</v>
      </c>
      <c r="O105" s="7">
        <v>4830000</v>
      </c>
      <c r="P105" s="7">
        <v>3207208.2039999999</v>
      </c>
      <c r="Q105" s="7">
        <v>2093759.469</v>
      </c>
      <c r="R105" s="7">
        <v>54.780561849999998</v>
      </c>
      <c r="S105" s="7">
        <v>89.151233570000002</v>
      </c>
      <c r="T105" s="7">
        <v>925841.25989999995</v>
      </c>
      <c r="U105" s="7">
        <v>604416.2966</v>
      </c>
      <c r="V105" s="1">
        <v>19.2</v>
      </c>
      <c r="W105" s="1">
        <v>12.5</v>
      </c>
      <c r="X105" s="1">
        <v>-6.9136747180000002</v>
      </c>
    </row>
    <row r="106" spans="1:24" x14ac:dyDescent="0.25">
      <c r="A106">
        <v>2510</v>
      </c>
      <c r="B106" s="8">
        <v>489.23533390602501</v>
      </c>
      <c r="C106" s="8">
        <v>489.233756937149</v>
      </c>
      <c r="D106" s="8">
        <v>489.23757895277402</v>
      </c>
      <c r="E106" s="2">
        <v>7.3878666666666701</v>
      </c>
      <c r="F106" s="2">
        <v>7.3790833333333303</v>
      </c>
      <c r="G106" s="2">
        <v>7.4086499999999997</v>
      </c>
      <c r="H106">
        <v>53</v>
      </c>
      <c r="I106" t="s">
        <v>1006</v>
      </c>
      <c r="K106" t="s">
        <v>254</v>
      </c>
      <c r="L106" s="2">
        <v>1.0944667761480174</v>
      </c>
      <c r="M106" s="3">
        <v>2.0925803900000001E-2</v>
      </c>
      <c r="N106" s="7">
        <v>4840000</v>
      </c>
      <c r="O106" s="7">
        <v>4420000</v>
      </c>
      <c r="P106" s="7">
        <v>830939.07739999995</v>
      </c>
      <c r="Q106" s="7">
        <v>839253.56969999999</v>
      </c>
      <c r="R106" s="7">
        <v>18.40134772</v>
      </c>
      <c r="S106" s="7">
        <v>16.82929545</v>
      </c>
      <c r="T106" s="7">
        <v>239871.45</v>
      </c>
      <c r="U106" s="7">
        <v>242271.6372</v>
      </c>
      <c r="V106" s="1">
        <v>5.42</v>
      </c>
      <c r="W106" s="1">
        <v>5.48</v>
      </c>
      <c r="X106" s="1">
        <v>7.376564481</v>
      </c>
    </row>
    <row r="107" spans="1:24" x14ac:dyDescent="0.25">
      <c r="A107">
        <v>4160</v>
      </c>
      <c r="B107" s="8">
        <v>980.60501358545901</v>
      </c>
      <c r="C107" s="8">
        <v>980.60168718585703</v>
      </c>
      <c r="D107" s="8">
        <v>980.60790644747703</v>
      </c>
      <c r="E107" s="2">
        <v>8.0673166666666702</v>
      </c>
      <c r="F107" s="2">
        <v>8.0504166666666706</v>
      </c>
      <c r="G107" s="2">
        <v>8.0832833333333305</v>
      </c>
      <c r="H107">
        <v>46</v>
      </c>
      <c r="I107" t="s">
        <v>1370</v>
      </c>
      <c r="K107" t="s">
        <v>254</v>
      </c>
      <c r="L107" s="2">
        <v>1.2659008738438333</v>
      </c>
      <c r="M107" s="3">
        <v>2.0876251299999999E-2</v>
      </c>
      <c r="N107" s="7">
        <v>2000000</v>
      </c>
      <c r="O107" s="7">
        <v>1580000</v>
      </c>
      <c r="P107" s="7">
        <v>358165.11310000002</v>
      </c>
      <c r="Q107" s="7">
        <v>694285.91280000005</v>
      </c>
      <c r="R107" s="7">
        <v>22.758874420000001</v>
      </c>
      <c r="S107" s="7">
        <v>32.543305439999997</v>
      </c>
      <c r="T107" s="7">
        <v>103393.3622</v>
      </c>
      <c r="U107" s="7">
        <v>200423.07930000001</v>
      </c>
      <c r="V107" s="1">
        <v>6.54</v>
      </c>
      <c r="W107" s="1">
        <v>12.7</v>
      </c>
      <c r="X107" s="1">
        <v>11.96256444</v>
      </c>
    </row>
    <row r="108" spans="1:24" x14ac:dyDescent="0.25">
      <c r="A108">
        <v>1830</v>
      </c>
      <c r="B108" s="8">
        <v>390.18696693888899</v>
      </c>
      <c r="C108" s="8">
        <v>390.186149938347</v>
      </c>
      <c r="D108" s="8">
        <v>390.18845291928102</v>
      </c>
      <c r="E108" s="2">
        <v>5.5562333333333296</v>
      </c>
      <c r="F108" s="2">
        <v>5.51298333333333</v>
      </c>
      <c r="G108" s="2">
        <v>5.6325166666666702</v>
      </c>
      <c r="H108">
        <v>53</v>
      </c>
      <c r="J108" t="s">
        <v>899</v>
      </c>
      <c r="K108" t="s">
        <v>254</v>
      </c>
      <c r="L108" s="2">
        <v>1.1706492316209283</v>
      </c>
      <c r="M108" s="3">
        <v>2.0876251299999999E-2</v>
      </c>
      <c r="N108" s="7">
        <v>3070000</v>
      </c>
      <c r="O108" s="7">
        <v>2630000</v>
      </c>
      <c r="P108" s="7">
        <v>311890.96539999999</v>
      </c>
      <c r="Q108" s="7">
        <v>412202.24979999999</v>
      </c>
      <c r="R108" s="7">
        <v>11.19362673</v>
      </c>
      <c r="S108" s="7">
        <v>13.90521528</v>
      </c>
      <c r="T108" s="7">
        <v>90035.166419999994</v>
      </c>
      <c r="U108" s="7">
        <v>118992.5399</v>
      </c>
      <c r="V108" s="1">
        <v>3.43</v>
      </c>
      <c r="W108" s="1">
        <v>4.53</v>
      </c>
      <c r="X108" s="1">
        <v>5.1711475260000004</v>
      </c>
    </row>
    <row r="109" spans="1:24" x14ac:dyDescent="0.25">
      <c r="A109">
        <v>4224</v>
      </c>
      <c r="B109" s="8">
        <v>1048.7145105209199</v>
      </c>
      <c r="C109" s="8">
        <v>1048.71106541684</v>
      </c>
      <c r="D109" s="8">
        <v>1048.71954257329</v>
      </c>
      <c r="E109" s="2">
        <v>6.9657083333333301</v>
      </c>
      <c r="F109" s="2">
        <v>6.9311833333333297</v>
      </c>
      <c r="G109" s="2">
        <v>7.1572166666666703</v>
      </c>
      <c r="H109">
        <v>32</v>
      </c>
      <c r="K109" t="s">
        <v>254</v>
      </c>
      <c r="L109" s="2">
        <v>-1.3822055772038102</v>
      </c>
      <c r="M109" s="3">
        <v>2.04288571E-2</v>
      </c>
      <c r="N109" s="7">
        <v>2150000</v>
      </c>
      <c r="O109" s="7">
        <v>2970000</v>
      </c>
      <c r="P109" s="7">
        <v>490851.95260000002</v>
      </c>
      <c r="Q109" s="7">
        <v>621619.42319999996</v>
      </c>
      <c r="R109" s="7">
        <v>16.236485600000002</v>
      </c>
      <c r="S109" s="7">
        <v>28.339397550000001</v>
      </c>
      <c r="T109" s="7">
        <v>141696.75349999999</v>
      </c>
      <c r="U109" s="7">
        <v>179446.07070000001</v>
      </c>
      <c r="V109" s="1">
        <v>4.76</v>
      </c>
      <c r="W109" s="1">
        <v>6.03</v>
      </c>
      <c r="X109" s="1">
        <v>-5.0277406119999997</v>
      </c>
    </row>
    <row r="110" spans="1:24" x14ac:dyDescent="0.25">
      <c r="A110">
        <v>1842</v>
      </c>
      <c r="B110" s="8">
        <v>392.871991688761</v>
      </c>
      <c r="C110" s="8">
        <v>392.87124099943901</v>
      </c>
      <c r="D110" s="8">
        <v>392.87383805330802</v>
      </c>
      <c r="E110" s="2">
        <v>6.4605333333333297</v>
      </c>
      <c r="F110" s="2">
        <v>6.4255500000000003</v>
      </c>
      <c r="G110" s="2">
        <v>6.4910166666666704</v>
      </c>
      <c r="H110">
        <v>39</v>
      </c>
      <c r="I110" t="s">
        <v>905</v>
      </c>
      <c r="K110" t="s">
        <v>254</v>
      </c>
      <c r="L110" s="2">
        <v>1.2412244971972346</v>
      </c>
      <c r="M110" s="3">
        <v>2.0273264799999999E-2</v>
      </c>
      <c r="N110" s="7">
        <v>835000</v>
      </c>
      <c r="O110" s="7">
        <v>673000</v>
      </c>
      <c r="P110" s="7">
        <v>171100.10579999999</v>
      </c>
      <c r="Q110" s="7">
        <v>128980.58289999999</v>
      </c>
      <c r="R110" s="7">
        <v>25.438746739999999</v>
      </c>
      <c r="S110" s="7">
        <v>15.8151876</v>
      </c>
      <c r="T110" s="7">
        <v>49392.34607</v>
      </c>
      <c r="U110" s="7">
        <v>37233.487139999997</v>
      </c>
      <c r="V110" s="1">
        <v>7.34</v>
      </c>
      <c r="W110" s="1">
        <v>5.53</v>
      </c>
      <c r="X110" s="1">
        <v>8.5891948389999992</v>
      </c>
    </row>
    <row r="111" spans="1:24" x14ac:dyDescent="0.25">
      <c r="A111">
        <v>3277</v>
      </c>
      <c r="B111" s="8">
        <v>632.278273846866</v>
      </c>
      <c r="C111" s="8">
        <v>632.27686027650304</v>
      </c>
      <c r="D111" s="8">
        <v>632.28024348922702</v>
      </c>
      <c r="E111" s="2">
        <v>5.5874833333333296</v>
      </c>
      <c r="F111" s="2">
        <v>5.5477999999999996</v>
      </c>
      <c r="G111" s="2">
        <v>5.6540166666666698</v>
      </c>
      <c r="H111">
        <v>53</v>
      </c>
      <c r="I111" t="s">
        <v>1123</v>
      </c>
      <c r="K111" t="s">
        <v>254</v>
      </c>
      <c r="L111" s="2">
        <v>-1.3143590357490882</v>
      </c>
      <c r="M111" s="3">
        <v>2.0273264799999999E-2</v>
      </c>
      <c r="N111" s="7">
        <v>1860000</v>
      </c>
      <c r="O111" s="7">
        <v>2450000</v>
      </c>
      <c r="P111" s="7">
        <v>592603.48380000005</v>
      </c>
      <c r="Q111" s="7">
        <v>270575.20630000002</v>
      </c>
      <c r="R111" s="7">
        <v>23.643390360000001</v>
      </c>
      <c r="S111" s="7">
        <v>14.25306979</v>
      </c>
      <c r="T111" s="7">
        <v>171069.8904</v>
      </c>
      <c r="U111" s="7">
        <v>78108.334109999996</v>
      </c>
      <c r="V111" s="1">
        <v>6.98</v>
      </c>
      <c r="W111" s="1">
        <v>3.19</v>
      </c>
      <c r="X111" s="1">
        <v>-4.7140686980000002</v>
      </c>
    </row>
    <row r="112" spans="1:24" x14ac:dyDescent="0.25">
      <c r="A112">
        <v>2407</v>
      </c>
      <c r="B112" s="8">
        <v>473.23795658070901</v>
      </c>
      <c r="C112" s="8">
        <v>473.23637933766202</v>
      </c>
      <c r="D112" s="8">
        <v>473.23982090960197</v>
      </c>
      <c r="E112" s="2">
        <v>15.0894166666667</v>
      </c>
      <c r="F112" s="2">
        <v>15.0337</v>
      </c>
      <c r="G112" s="2">
        <v>15.121650000000001</v>
      </c>
      <c r="H112">
        <v>56</v>
      </c>
      <c r="J112" t="s">
        <v>1147</v>
      </c>
      <c r="K112" t="s">
        <v>254</v>
      </c>
      <c r="L112" s="2">
        <v>1.0027165457875149</v>
      </c>
      <c r="M112" s="3">
        <v>2.02405919E-2</v>
      </c>
      <c r="N112" s="7">
        <v>3460000</v>
      </c>
      <c r="O112" s="7">
        <v>3450000</v>
      </c>
      <c r="P112" s="7">
        <v>220023.2513</v>
      </c>
      <c r="Q112" s="7">
        <v>388267.63199999998</v>
      </c>
      <c r="R112" s="7">
        <v>6.2631497239999998</v>
      </c>
      <c r="S112" s="7">
        <v>11.26064262</v>
      </c>
      <c r="T112" s="7">
        <v>63515.241699999999</v>
      </c>
      <c r="U112" s="7">
        <v>112083.21090000001</v>
      </c>
      <c r="V112" s="1">
        <v>1.84</v>
      </c>
      <c r="W112" s="1">
        <v>3.25</v>
      </c>
      <c r="X112" s="1">
        <v>3.7233436430000002</v>
      </c>
    </row>
    <row r="113" spans="1:24" x14ac:dyDescent="0.25">
      <c r="A113">
        <v>4011</v>
      </c>
      <c r="B113" s="8">
        <v>860.31002210779502</v>
      </c>
      <c r="C113" s="8">
        <v>860.30695688505796</v>
      </c>
      <c r="D113" s="8">
        <v>860.31361539064096</v>
      </c>
      <c r="E113" s="2">
        <v>7.7557833333333299</v>
      </c>
      <c r="F113" s="2">
        <v>7.7458499999999999</v>
      </c>
      <c r="G113" s="2">
        <v>7.7637666666666698</v>
      </c>
      <c r="H113">
        <v>36</v>
      </c>
      <c r="K113" t="s">
        <v>254</v>
      </c>
      <c r="L113" s="2">
        <v>-1.2859930946191456</v>
      </c>
      <c r="M113" s="3">
        <v>2.01268548E-2</v>
      </c>
      <c r="N113" s="7">
        <v>2700000</v>
      </c>
      <c r="O113" s="7">
        <v>3470000</v>
      </c>
      <c r="P113" s="7">
        <v>343614.05900000001</v>
      </c>
      <c r="Q113" s="7">
        <v>581819.49639999995</v>
      </c>
      <c r="R113" s="7">
        <v>10.08444581</v>
      </c>
      <c r="S113" s="7">
        <v>21.005757819999999</v>
      </c>
      <c r="T113" s="7">
        <v>99192.834719999999</v>
      </c>
      <c r="U113" s="7">
        <v>167956.82139999999</v>
      </c>
      <c r="V113" s="1">
        <v>2.86</v>
      </c>
      <c r="W113" s="1">
        <v>4.84</v>
      </c>
      <c r="X113" s="1">
        <v>-4.1396640590000002</v>
      </c>
    </row>
    <row r="114" spans="1:24" x14ac:dyDescent="0.25">
      <c r="A114">
        <v>3571</v>
      </c>
      <c r="B114" s="8">
        <v>728.25026311895203</v>
      </c>
      <c r="C114" s="8">
        <v>728.24802213139503</v>
      </c>
      <c r="D114" s="8">
        <v>728.25241841534103</v>
      </c>
      <c r="E114" s="2">
        <v>5.8670999999999998</v>
      </c>
      <c r="F114" s="2">
        <v>5.8496833333333296</v>
      </c>
      <c r="G114" s="2">
        <v>5.8995499999999996</v>
      </c>
      <c r="H114">
        <v>46</v>
      </c>
      <c r="I114" t="s">
        <v>1179</v>
      </c>
      <c r="K114" t="s">
        <v>254</v>
      </c>
      <c r="L114" s="2">
        <v>1.4650451301733742</v>
      </c>
      <c r="M114" s="3">
        <v>2.0043438899999998E-2</v>
      </c>
      <c r="N114" s="7">
        <v>2820000</v>
      </c>
      <c r="O114" s="7">
        <v>1920000</v>
      </c>
      <c r="P114" s="7">
        <v>597479.30220000003</v>
      </c>
      <c r="Q114" s="7">
        <v>848985.11809999996</v>
      </c>
      <c r="R114" s="7">
        <v>29.30485049</v>
      </c>
      <c r="S114" s="7">
        <v>29.924246400000001</v>
      </c>
      <c r="T114" s="7">
        <v>172477.41800000001</v>
      </c>
      <c r="U114" s="7">
        <v>245080.89319999999</v>
      </c>
      <c r="V114" s="1">
        <v>8.9700000000000006</v>
      </c>
      <c r="W114" s="1">
        <v>12.7</v>
      </c>
      <c r="X114" s="1">
        <v>12.496737939999999</v>
      </c>
    </row>
    <row r="115" spans="1:24" x14ac:dyDescent="0.25">
      <c r="A115">
        <v>4419</v>
      </c>
      <c r="B115" s="8">
        <v>1226.9451625368599</v>
      </c>
      <c r="C115" s="8">
        <v>1226.94148648326</v>
      </c>
      <c r="D115" s="8">
        <v>1226.94953790914</v>
      </c>
      <c r="E115" s="2">
        <v>6.2817666666666696</v>
      </c>
      <c r="F115" s="2">
        <v>6.2674666666666701</v>
      </c>
      <c r="G115" s="2">
        <v>6.3003166666666699</v>
      </c>
      <c r="H115">
        <v>46</v>
      </c>
      <c r="J115" t="s">
        <v>1444</v>
      </c>
      <c r="K115" t="s">
        <v>254</v>
      </c>
      <c r="L115" s="2">
        <v>-1.1183137138723194</v>
      </c>
      <c r="M115" s="3">
        <v>1.9969073300000001E-2</v>
      </c>
      <c r="N115" s="7">
        <v>6720000</v>
      </c>
      <c r="O115" s="7">
        <v>7510000</v>
      </c>
      <c r="P115" s="7">
        <v>729334.60179999995</v>
      </c>
      <c r="Q115" s="7">
        <v>726332.71550000005</v>
      </c>
      <c r="R115" s="7">
        <v>9.5985394119999992</v>
      </c>
      <c r="S115" s="7">
        <v>11.14541477</v>
      </c>
      <c r="T115" s="7">
        <v>210540.76430000001</v>
      </c>
      <c r="U115" s="7">
        <v>209674.19440000001</v>
      </c>
      <c r="V115" s="1">
        <v>2.8</v>
      </c>
      <c r="W115" s="1">
        <v>2.79</v>
      </c>
      <c r="X115" s="1">
        <v>-3.3537388890000002</v>
      </c>
    </row>
    <row r="116" spans="1:24" x14ac:dyDescent="0.25">
      <c r="A116">
        <v>719</v>
      </c>
      <c r="B116" s="8">
        <v>230.11442411626399</v>
      </c>
      <c r="C116" s="8">
        <v>230.11311132703401</v>
      </c>
      <c r="D116" s="8">
        <v>230.12170718345101</v>
      </c>
      <c r="E116" s="2">
        <v>6.1203666666666701</v>
      </c>
      <c r="F116" s="2">
        <v>6.10056666666667</v>
      </c>
      <c r="G116" s="2">
        <v>6.2164333333333301</v>
      </c>
      <c r="H116">
        <v>79</v>
      </c>
      <c r="K116" t="s">
        <v>254</v>
      </c>
      <c r="L116" s="2">
        <v>1.1778861116884252</v>
      </c>
      <c r="M116" s="3">
        <v>1.97444874E-2</v>
      </c>
      <c r="N116" s="7">
        <v>1520000</v>
      </c>
      <c r="O116" s="7">
        <v>1290000</v>
      </c>
      <c r="P116" s="7">
        <v>227730.2083</v>
      </c>
      <c r="Q116" s="7">
        <v>146704.6869</v>
      </c>
      <c r="R116" s="7">
        <v>16.931307050000001</v>
      </c>
      <c r="S116" s="7">
        <v>9.8580044139999998</v>
      </c>
      <c r="T116" s="7">
        <v>65740.048519999997</v>
      </c>
      <c r="U116" s="7">
        <v>42349.995219999997</v>
      </c>
      <c r="V116" s="1">
        <v>5.09</v>
      </c>
      <c r="W116" s="1">
        <v>3.28</v>
      </c>
      <c r="X116" s="1">
        <v>5.8004974359999997</v>
      </c>
    </row>
    <row r="117" spans="1:24" x14ac:dyDescent="0.25">
      <c r="A117">
        <v>327</v>
      </c>
      <c r="B117" s="8">
        <v>146.11758398604701</v>
      </c>
      <c r="C117" s="8">
        <v>146.11709785623799</v>
      </c>
      <c r="D117" s="8">
        <v>146.11811994605301</v>
      </c>
      <c r="E117" s="2">
        <v>6.0025833333333303</v>
      </c>
      <c r="F117" s="2">
        <v>5.9829499999999998</v>
      </c>
      <c r="G117" s="2">
        <v>6.0541</v>
      </c>
      <c r="H117">
        <v>46</v>
      </c>
      <c r="I117" t="s">
        <v>659</v>
      </c>
      <c r="K117" t="s">
        <v>254</v>
      </c>
      <c r="L117" s="2">
        <v>-1.8153461765754866</v>
      </c>
      <c r="M117" s="3">
        <v>1.9638247399999999E-2</v>
      </c>
      <c r="N117" s="7">
        <v>16800000</v>
      </c>
      <c r="O117" s="7">
        <v>30600000</v>
      </c>
      <c r="P117" s="7">
        <v>10096491.130000001</v>
      </c>
      <c r="Q117" s="7">
        <v>7290864.4119999995</v>
      </c>
      <c r="R117" s="7">
        <v>33.777819950000001</v>
      </c>
      <c r="S117" s="7">
        <v>37.722933310000002</v>
      </c>
      <c r="T117" s="7">
        <v>2914605.9360000002</v>
      </c>
      <c r="U117" s="7">
        <v>2104691.2659999998</v>
      </c>
      <c r="V117" s="1">
        <v>9.5399999999999991</v>
      </c>
      <c r="W117" s="1">
        <v>6.89</v>
      </c>
      <c r="X117" s="1">
        <v>-4.7709243360000002</v>
      </c>
    </row>
    <row r="118" spans="1:24" x14ac:dyDescent="0.25">
      <c r="A118">
        <v>2943</v>
      </c>
      <c r="B118" s="8">
        <v>571.308631186752</v>
      </c>
      <c r="C118" s="8">
        <v>571.30678588296496</v>
      </c>
      <c r="D118" s="8">
        <v>571.31091697955299</v>
      </c>
      <c r="E118" s="2">
        <v>6.8831833333333297</v>
      </c>
      <c r="F118" s="2">
        <v>6.8684500000000002</v>
      </c>
      <c r="G118" s="2">
        <v>6.9084500000000002</v>
      </c>
      <c r="H118">
        <v>49</v>
      </c>
      <c r="I118" t="s">
        <v>1052</v>
      </c>
      <c r="J118" t="s">
        <v>1053</v>
      </c>
      <c r="K118" t="s">
        <v>254</v>
      </c>
      <c r="L118" s="2">
        <v>-1.2819213586366673</v>
      </c>
      <c r="M118" s="3">
        <v>1.9576156599999998E-2</v>
      </c>
      <c r="N118" s="7">
        <v>5510000</v>
      </c>
      <c r="O118" s="7">
        <v>7060000</v>
      </c>
      <c r="P118" s="7">
        <v>1213503.4650000001</v>
      </c>
      <c r="Q118" s="7">
        <v>1123562.6980000001</v>
      </c>
      <c r="R118" s="7">
        <v>17.364536380000001</v>
      </c>
      <c r="S118" s="7">
        <v>20.314744130000001</v>
      </c>
      <c r="T118" s="7">
        <v>350308.27600000001</v>
      </c>
      <c r="U118" s="7">
        <v>324344.61300000001</v>
      </c>
      <c r="V118" s="1">
        <v>4.96</v>
      </c>
      <c r="W118" s="1">
        <v>4.59</v>
      </c>
      <c r="X118" s="1">
        <v>-4.6861127749999998</v>
      </c>
    </row>
    <row r="119" spans="1:24" x14ac:dyDescent="0.25">
      <c r="A119">
        <v>20</v>
      </c>
      <c r="B119" s="8">
        <v>84.959641855007703</v>
      </c>
      <c r="C119" s="8">
        <v>84.959264087590995</v>
      </c>
      <c r="D119" s="8">
        <v>84.959904731215005</v>
      </c>
      <c r="E119" s="2">
        <v>0.991408333333333</v>
      </c>
      <c r="F119" s="2">
        <v>0.98031666666666695</v>
      </c>
      <c r="G119" s="2">
        <v>1.01</v>
      </c>
      <c r="H119">
        <v>58</v>
      </c>
      <c r="K119" t="s">
        <v>254</v>
      </c>
      <c r="L119" s="2">
        <v>1.5642807422639944</v>
      </c>
      <c r="M119" s="3">
        <v>1.9474956299999999E-2</v>
      </c>
      <c r="N119" s="7">
        <v>103000000</v>
      </c>
      <c r="O119" s="7">
        <v>65600000</v>
      </c>
      <c r="P119" s="7">
        <v>22168048.77</v>
      </c>
      <c r="Q119" s="7">
        <v>31256430.030000001</v>
      </c>
      <c r="R119" s="7">
        <v>31.67641429</v>
      </c>
      <c r="S119" s="7">
        <v>32.04354807</v>
      </c>
      <c r="T119" s="7">
        <v>6399364.4610000001</v>
      </c>
      <c r="U119" s="7">
        <v>9022954.1469999999</v>
      </c>
      <c r="V119" s="1">
        <v>9.75</v>
      </c>
      <c r="W119" s="1">
        <v>13.7</v>
      </c>
      <c r="X119" s="1">
        <v>13.12362585</v>
      </c>
    </row>
    <row r="120" spans="1:24" x14ac:dyDescent="0.25">
      <c r="A120">
        <v>210</v>
      </c>
      <c r="B120" s="8">
        <v>125.986346590952</v>
      </c>
      <c r="C120" s="8">
        <v>125.98580355189399</v>
      </c>
      <c r="D120" s="8">
        <v>125.98674621259801</v>
      </c>
      <c r="E120" s="2">
        <v>0.99239999999999995</v>
      </c>
      <c r="F120" s="2">
        <v>0.98031666666666695</v>
      </c>
      <c r="G120" s="2">
        <v>1.01731666666667</v>
      </c>
      <c r="H120">
        <v>58</v>
      </c>
      <c r="J120" t="s">
        <v>645</v>
      </c>
      <c r="K120" t="s">
        <v>254</v>
      </c>
      <c r="L120" s="2">
        <v>1.561333095521799</v>
      </c>
      <c r="M120" s="3">
        <v>1.9160504599999999E-2</v>
      </c>
      <c r="N120" s="7">
        <v>104000000</v>
      </c>
      <c r="O120" s="7">
        <v>66900000</v>
      </c>
      <c r="P120" s="7">
        <v>22393753.440000001</v>
      </c>
      <c r="Q120" s="7">
        <v>31889273.77</v>
      </c>
      <c r="R120" s="7">
        <v>31.771416800000001</v>
      </c>
      <c r="S120" s="7">
        <v>32.31799144</v>
      </c>
      <c r="T120" s="7">
        <v>6464519.79</v>
      </c>
      <c r="U120" s="7">
        <v>9205640.3990000002</v>
      </c>
      <c r="V120" s="1">
        <v>9.66</v>
      </c>
      <c r="W120" s="1">
        <v>13.8</v>
      </c>
      <c r="X120" s="1">
        <v>13.073712130000001</v>
      </c>
    </row>
    <row r="121" spans="1:24" x14ac:dyDescent="0.25">
      <c r="A121">
        <v>4220</v>
      </c>
      <c r="B121" s="8">
        <v>1041.72214535135</v>
      </c>
      <c r="C121" s="8">
        <v>1041.7189202683001</v>
      </c>
      <c r="D121" s="8">
        <v>1041.7264879305601</v>
      </c>
      <c r="E121" s="2">
        <v>6.9674166666666704</v>
      </c>
      <c r="F121" s="2">
        <v>6.9234666666666698</v>
      </c>
      <c r="G121" s="2">
        <v>7.4093166666666699</v>
      </c>
      <c r="H121">
        <v>53</v>
      </c>
      <c r="K121" t="s">
        <v>254</v>
      </c>
      <c r="L121" s="2">
        <v>-1.3706435345631882</v>
      </c>
      <c r="M121" s="3">
        <v>1.87750699E-2</v>
      </c>
      <c r="N121" s="7">
        <v>12700000</v>
      </c>
      <c r="O121" s="7">
        <v>17300000</v>
      </c>
      <c r="P121" s="7">
        <v>4285910.9519999996</v>
      </c>
      <c r="Q121" s="7">
        <v>3683303.5589999999</v>
      </c>
      <c r="R121" s="7">
        <v>23.131703770000001</v>
      </c>
      <c r="S121" s="7">
        <v>28.380236400000001</v>
      </c>
      <c r="T121" s="7">
        <v>1237235.9210000001</v>
      </c>
      <c r="U121" s="7">
        <v>1063278.1510000001</v>
      </c>
      <c r="V121" s="1">
        <v>7.13</v>
      </c>
      <c r="W121" s="1">
        <v>6.13</v>
      </c>
      <c r="X121" s="1">
        <v>-5.8652372460000004</v>
      </c>
    </row>
    <row r="122" spans="1:24" x14ac:dyDescent="0.25">
      <c r="A122">
        <v>4493</v>
      </c>
      <c r="B122" s="8">
        <v>1299.81011789276</v>
      </c>
      <c r="C122" s="8">
        <v>1299.8071777219</v>
      </c>
      <c r="D122" s="8">
        <v>1299.8140112150099</v>
      </c>
      <c r="E122" s="2">
        <v>8.0684083333333305</v>
      </c>
      <c r="F122" s="2">
        <v>8.0504166666666706</v>
      </c>
      <c r="G122" s="2">
        <v>8.0832833333333305</v>
      </c>
      <c r="H122">
        <v>46</v>
      </c>
      <c r="I122" t="s">
        <v>1463</v>
      </c>
      <c r="K122" t="s">
        <v>254</v>
      </c>
      <c r="L122" s="2">
        <v>1.1905931016409734</v>
      </c>
      <c r="M122" s="3">
        <v>1.79653673E-2</v>
      </c>
      <c r="N122" s="7">
        <v>4010000</v>
      </c>
      <c r="O122" s="7">
        <v>3370000</v>
      </c>
      <c r="P122" s="7">
        <v>659133.91460000002</v>
      </c>
      <c r="Q122" s="7">
        <v>1472712.0430000001</v>
      </c>
      <c r="R122" s="7">
        <v>19.81714938</v>
      </c>
      <c r="S122" s="7">
        <v>32.554987009999998</v>
      </c>
      <c r="T122" s="7">
        <v>190275.57149999999</v>
      </c>
      <c r="U122" s="7">
        <v>425135.34710000001</v>
      </c>
      <c r="V122" s="1">
        <v>5.65</v>
      </c>
      <c r="W122" s="1">
        <v>12.6</v>
      </c>
      <c r="X122" s="1">
        <v>12.00682054</v>
      </c>
    </row>
    <row r="123" spans="1:24" x14ac:dyDescent="0.25">
      <c r="A123">
        <v>256</v>
      </c>
      <c r="B123" s="8">
        <v>132.99807221978199</v>
      </c>
      <c r="C123" s="8">
        <v>132.99781627020499</v>
      </c>
      <c r="D123" s="8">
        <v>132.99856676653499</v>
      </c>
      <c r="E123" s="2">
        <v>0.98950000000000005</v>
      </c>
      <c r="F123" s="2">
        <v>0.98031666666666695</v>
      </c>
      <c r="G123" s="2">
        <v>0.99828333333333297</v>
      </c>
      <c r="H123">
        <v>51</v>
      </c>
      <c r="J123" t="s">
        <v>1183</v>
      </c>
      <c r="K123" t="s">
        <v>254</v>
      </c>
      <c r="L123" s="2">
        <v>1.1427570158280647</v>
      </c>
      <c r="M123" s="3">
        <v>1.78375902E-2</v>
      </c>
      <c r="N123" s="7">
        <v>2480000</v>
      </c>
      <c r="O123" s="7">
        <v>2170000</v>
      </c>
      <c r="P123" s="7">
        <v>353602.56079999998</v>
      </c>
      <c r="Q123" s="7">
        <v>667411.36159999995</v>
      </c>
      <c r="R123" s="7">
        <v>16.105558169999998</v>
      </c>
      <c r="S123" s="7">
        <v>24.710159269999998</v>
      </c>
      <c r="T123" s="7">
        <v>102076.2668</v>
      </c>
      <c r="U123" s="7">
        <v>192665.06460000001</v>
      </c>
      <c r="V123" s="1">
        <v>4.7</v>
      </c>
      <c r="W123" s="1">
        <v>8.8800000000000008</v>
      </c>
      <c r="X123" s="1">
        <v>9.0834078819999995</v>
      </c>
    </row>
    <row r="124" spans="1:24" x14ac:dyDescent="0.25">
      <c r="A124">
        <v>3575</v>
      </c>
      <c r="B124" s="8">
        <v>728.75171737961603</v>
      </c>
      <c r="C124" s="8">
        <v>728.74969441827295</v>
      </c>
      <c r="D124" s="8">
        <v>728.75381733642496</v>
      </c>
      <c r="E124" s="2">
        <v>5.8676333333333304</v>
      </c>
      <c r="F124" s="2">
        <v>5.8496833333333296</v>
      </c>
      <c r="G124" s="2">
        <v>5.8984333333333296</v>
      </c>
      <c r="H124">
        <v>45</v>
      </c>
      <c r="I124" t="s">
        <v>1181</v>
      </c>
      <c r="K124" t="s">
        <v>254</v>
      </c>
      <c r="L124" s="2">
        <v>1.5596330005610433</v>
      </c>
      <c r="M124" s="3">
        <v>1.7808249700000001E-2</v>
      </c>
      <c r="N124" s="7">
        <v>1670000</v>
      </c>
      <c r="O124" s="7">
        <v>1070000</v>
      </c>
      <c r="P124" s="7">
        <v>397760.10149999999</v>
      </c>
      <c r="Q124" s="7">
        <v>492692.95899999997</v>
      </c>
      <c r="R124" s="7">
        <v>34.670559269999998</v>
      </c>
      <c r="S124" s="7">
        <v>29.826800070000001</v>
      </c>
      <c r="T124" s="7">
        <v>114823.45080000001</v>
      </c>
      <c r="U124" s="7">
        <v>142228.20619999999</v>
      </c>
      <c r="V124" s="1">
        <v>10.7</v>
      </c>
      <c r="W124" s="1">
        <v>13.3</v>
      </c>
      <c r="X124" s="1">
        <v>13.689794770000001</v>
      </c>
    </row>
    <row r="125" spans="1:24" x14ac:dyDescent="0.25">
      <c r="A125">
        <v>611</v>
      </c>
      <c r="B125" s="8">
        <v>211.086636620506</v>
      </c>
      <c r="C125" s="8">
        <v>211.08588624679601</v>
      </c>
      <c r="D125" s="8">
        <v>211.08764559313599</v>
      </c>
      <c r="E125" s="2">
        <v>12.544183333333301</v>
      </c>
      <c r="F125" s="2">
        <v>12.5337333333333</v>
      </c>
      <c r="G125" s="2">
        <v>12.583766666666699</v>
      </c>
      <c r="H125">
        <v>23</v>
      </c>
      <c r="K125" t="s">
        <v>254</v>
      </c>
      <c r="L125" s="2">
        <v>-3.4276917194101584</v>
      </c>
      <c r="M125" s="3">
        <v>1.7588778499999999E-2</v>
      </c>
      <c r="N125" s="7">
        <v>473000</v>
      </c>
      <c r="O125" s="7">
        <v>1620000</v>
      </c>
      <c r="P125" s="7">
        <v>930453.72869999998</v>
      </c>
      <c r="Q125" s="7">
        <v>369331.23330000002</v>
      </c>
      <c r="R125" s="7">
        <v>62.226768649999997</v>
      </c>
      <c r="S125" s="7">
        <v>67.419239219999994</v>
      </c>
      <c r="T125" s="7">
        <v>268598.8554</v>
      </c>
      <c r="U125" s="7">
        <v>106616.7435</v>
      </c>
      <c r="V125" s="1">
        <v>16.600000000000001</v>
      </c>
      <c r="W125" s="1">
        <v>6.57</v>
      </c>
      <c r="X125" s="1">
        <v>-2.3790030720000002</v>
      </c>
    </row>
    <row r="126" spans="1:24" x14ac:dyDescent="0.25">
      <c r="A126">
        <v>3241</v>
      </c>
      <c r="B126" s="8">
        <v>627.35029600295104</v>
      </c>
      <c r="C126" s="8">
        <v>627.34847545673904</v>
      </c>
      <c r="D126" s="8">
        <v>627.35261043099604</v>
      </c>
      <c r="E126" s="2">
        <v>9.0385000000000009</v>
      </c>
      <c r="F126" s="2">
        <v>9.0168499999999998</v>
      </c>
      <c r="G126" s="2">
        <v>9.0507500000000007</v>
      </c>
      <c r="H126">
        <v>53</v>
      </c>
      <c r="I126" t="s">
        <v>1112</v>
      </c>
      <c r="J126" t="s">
        <v>1113</v>
      </c>
      <c r="K126" t="s">
        <v>254</v>
      </c>
      <c r="L126" s="2">
        <v>1.3103236679664276</v>
      </c>
      <c r="M126" s="3">
        <v>1.7368541500000001E-2</v>
      </c>
      <c r="N126" s="7">
        <v>20800000</v>
      </c>
      <c r="O126" s="7">
        <v>15800000</v>
      </c>
      <c r="P126" s="7">
        <v>4420333.8880000003</v>
      </c>
      <c r="Q126" s="7">
        <v>3698475.156</v>
      </c>
      <c r="R126" s="7">
        <v>25.865305589999998</v>
      </c>
      <c r="S126" s="7">
        <v>18.220811749999999</v>
      </c>
      <c r="T126" s="7">
        <v>1276040.48</v>
      </c>
      <c r="U126" s="7">
        <v>1067657.8130000001</v>
      </c>
      <c r="V126" s="1">
        <v>8.0500000000000007</v>
      </c>
      <c r="W126" s="1">
        <v>6.74</v>
      </c>
      <c r="X126" s="1">
        <v>9.5522709670000001</v>
      </c>
    </row>
    <row r="127" spans="1:24" x14ac:dyDescent="0.25">
      <c r="A127">
        <v>1964</v>
      </c>
      <c r="B127" s="8">
        <v>411.26013975751101</v>
      </c>
      <c r="C127" s="8">
        <v>411.25894329491001</v>
      </c>
      <c r="D127" s="8">
        <v>411.26169592247902</v>
      </c>
      <c r="E127" s="2">
        <v>6.6165333333333303</v>
      </c>
      <c r="F127" s="2">
        <v>6.5937999999999999</v>
      </c>
      <c r="G127" s="2">
        <v>6.6502666666666697</v>
      </c>
      <c r="H127">
        <v>53</v>
      </c>
      <c r="I127" t="s">
        <v>1257</v>
      </c>
      <c r="J127" t="s">
        <v>1258</v>
      </c>
      <c r="K127" t="s">
        <v>254</v>
      </c>
      <c r="L127" s="2">
        <v>1.2445886998272191</v>
      </c>
      <c r="M127" s="3">
        <v>1.72715271E-2</v>
      </c>
      <c r="N127" s="7">
        <v>16100000</v>
      </c>
      <c r="O127" s="7">
        <v>12900000</v>
      </c>
      <c r="P127" s="7">
        <v>3025917.3590000002</v>
      </c>
      <c r="Q127" s="7">
        <v>2391640.923</v>
      </c>
      <c r="R127" s="7">
        <v>22.009277170000001</v>
      </c>
      <c r="S127" s="7">
        <v>14.799410529999999</v>
      </c>
      <c r="T127" s="7">
        <v>873507.10080000001</v>
      </c>
      <c r="U127" s="7">
        <v>690407.26520000002</v>
      </c>
      <c r="V127" s="1">
        <v>6.77</v>
      </c>
      <c r="W127" s="1">
        <v>5.35</v>
      </c>
      <c r="X127" s="1">
        <v>8.0223551919999991</v>
      </c>
    </row>
    <row r="128" spans="1:24" x14ac:dyDescent="0.25">
      <c r="A128">
        <v>3699</v>
      </c>
      <c r="B128" s="8">
        <v>790.41312247778399</v>
      </c>
      <c r="C128" s="8">
        <v>790.41098045430795</v>
      </c>
      <c r="D128" s="8">
        <v>790.41482803982797</v>
      </c>
      <c r="E128" s="2">
        <v>9.6726333333333301</v>
      </c>
      <c r="F128" s="2">
        <v>9.6077999999999992</v>
      </c>
      <c r="G128" s="2">
        <v>9.6846333333333305</v>
      </c>
      <c r="H128">
        <v>53</v>
      </c>
      <c r="I128" t="s">
        <v>1330</v>
      </c>
      <c r="J128" t="s">
        <v>1331</v>
      </c>
      <c r="K128" t="s">
        <v>254</v>
      </c>
      <c r="L128" s="2">
        <v>1.3348721749503742</v>
      </c>
      <c r="M128" s="3">
        <v>1.7267834400000001E-2</v>
      </c>
      <c r="N128" s="7">
        <v>2440000</v>
      </c>
      <c r="O128" s="7">
        <v>1830000</v>
      </c>
      <c r="P128" s="7">
        <v>583666.53639999998</v>
      </c>
      <c r="Q128" s="7">
        <v>540470.03749999998</v>
      </c>
      <c r="R128" s="7">
        <v>30.551242380000001</v>
      </c>
      <c r="S128" s="7">
        <v>22.515767889999999</v>
      </c>
      <c r="T128" s="7">
        <v>168490.0159</v>
      </c>
      <c r="U128" s="7">
        <v>156020.26079999999</v>
      </c>
      <c r="V128" s="1">
        <v>9.2200000000000006</v>
      </c>
      <c r="W128" s="1">
        <v>8.5399999999999991</v>
      </c>
      <c r="X128" s="1">
        <v>11.22120715</v>
      </c>
    </row>
    <row r="129" spans="1:24" x14ac:dyDescent="0.25">
      <c r="A129">
        <v>4210</v>
      </c>
      <c r="B129" s="8">
        <v>1027.71811144718</v>
      </c>
      <c r="C129" s="8">
        <v>1027.71529754259</v>
      </c>
      <c r="D129" s="8">
        <v>1027.72145243563</v>
      </c>
      <c r="E129" s="2">
        <v>6.6864833333333298</v>
      </c>
      <c r="F129" s="2">
        <v>6.6648833333333304</v>
      </c>
      <c r="G129" s="2">
        <v>6.9433999999999996</v>
      </c>
      <c r="H129">
        <v>38</v>
      </c>
      <c r="J129" t="s">
        <v>1391</v>
      </c>
      <c r="K129" t="s">
        <v>254</v>
      </c>
      <c r="L129" s="2">
        <v>-1.3181667414466633</v>
      </c>
      <c r="M129" s="3">
        <v>1.72286273E-2</v>
      </c>
      <c r="N129" s="7">
        <v>3390000</v>
      </c>
      <c r="O129" s="7">
        <v>4470000</v>
      </c>
      <c r="P129" s="7">
        <v>643855.03630000004</v>
      </c>
      <c r="Q129" s="7">
        <v>875846.42110000004</v>
      </c>
      <c r="R129" s="7">
        <v>13.885897610000001</v>
      </c>
      <c r="S129" s="7">
        <v>25.52192411</v>
      </c>
      <c r="T129" s="7">
        <v>185864.9393</v>
      </c>
      <c r="U129" s="7">
        <v>252835.08350000001</v>
      </c>
      <c r="V129" s="1">
        <v>4.16</v>
      </c>
      <c r="W129" s="1">
        <v>5.66</v>
      </c>
      <c r="X129" s="1">
        <v>-4.9122795339999996</v>
      </c>
    </row>
    <row r="130" spans="1:24" x14ac:dyDescent="0.25">
      <c r="A130">
        <v>2359</v>
      </c>
      <c r="B130" s="8">
        <v>466.11301195179698</v>
      </c>
      <c r="C130" s="8">
        <v>466.111266480209</v>
      </c>
      <c r="D130" s="8">
        <v>466.11463758160301</v>
      </c>
      <c r="E130" s="2">
        <v>2.7243166666666698</v>
      </c>
      <c r="F130" s="2">
        <v>2.6446833333333299</v>
      </c>
      <c r="G130" s="2">
        <v>2.9709333333333299</v>
      </c>
      <c r="H130">
        <v>60</v>
      </c>
      <c r="K130" t="s">
        <v>254</v>
      </c>
      <c r="L130" s="2">
        <v>-5.4784503671091604</v>
      </c>
      <c r="M130" s="3">
        <v>1.6931489000000001E-2</v>
      </c>
      <c r="N130" s="7">
        <v>17200000</v>
      </c>
      <c r="O130" s="7">
        <v>94200000</v>
      </c>
      <c r="P130" s="7">
        <v>64732244.990000002</v>
      </c>
      <c r="Q130" s="7">
        <v>50831966.020000003</v>
      </c>
      <c r="R130" s="7">
        <v>61.432886179999997</v>
      </c>
      <c r="S130" s="7">
        <v>146.0038644</v>
      </c>
      <c r="T130" s="7">
        <v>18686589.539999999</v>
      </c>
      <c r="U130" s="7">
        <v>14673924.630000001</v>
      </c>
      <c r="V130" s="1">
        <v>19.8</v>
      </c>
      <c r="W130" s="1">
        <v>15.6</v>
      </c>
      <c r="X130" s="1">
        <v>-2.919349585</v>
      </c>
    </row>
    <row r="131" spans="1:24" x14ac:dyDescent="0.25">
      <c r="A131">
        <v>2751</v>
      </c>
      <c r="B131" s="8">
        <v>526.64112539518499</v>
      </c>
      <c r="C131" s="8">
        <v>526.639824977275</v>
      </c>
      <c r="D131" s="8">
        <v>526.64314403398703</v>
      </c>
      <c r="E131" s="2">
        <v>3.31456666666667</v>
      </c>
      <c r="F131" s="2">
        <v>3.2444833333333301</v>
      </c>
      <c r="G131" s="2">
        <v>3.7299166666666701</v>
      </c>
      <c r="H131">
        <v>46</v>
      </c>
      <c r="I131" t="s">
        <v>1036</v>
      </c>
      <c r="K131" t="s">
        <v>254</v>
      </c>
      <c r="L131" s="2">
        <v>1.2282439182788241</v>
      </c>
      <c r="M131" s="3">
        <v>1.6725565099999999E-2</v>
      </c>
      <c r="N131" s="7">
        <v>16800000</v>
      </c>
      <c r="O131" s="7">
        <v>13700000</v>
      </c>
      <c r="P131" s="7">
        <v>2971135.0989999999</v>
      </c>
      <c r="Q131" s="7">
        <v>3602859.608</v>
      </c>
      <c r="R131" s="7">
        <v>22.456610000000001</v>
      </c>
      <c r="S131" s="7">
        <v>21.67279564</v>
      </c>
      <c r="T131" s="7">
        <v>857692.82460000005</v>
      </c>
      <c r="U131" s="7">
        <v>1040055.982</v>
      </c>
      <c r="V131" s="1">
        <v>6.27</v>
      </c>
      <c r="W131" s="1">
        <v>7.61</v>
      </c>
      <c r="X131" s="1">
        <v>8.8137496110000004</v>
      </c>
    </row>
    <row r="132" spans="1:24" x14ac:dyDescent="0.25">
      <c r="A132">
        <v>1470</v>
      </c>
      <c r="B132" s="8">
        <v>333.15226393953702</v>
      </c>
      <c r="C132" s="8">
        <v>333.15126622845298</v>
      </c>
      <c r="D132" s="8">
        <v>333.153500764706</v>
      </c>
      <c r="E132" s="2">
        <v>9.0409500000000005</v>
      </c>
      <c r="F132" s="2">
        <v>9.0168499999999998</v>
      </c>
      <c r="G132" s="2">
        <v>9.0512166666666705</v>
      </c>
      <c r="H132">
        <v>53</v>
      </c>
      <c r="J132" t="s">
        <v>833</v>
      </c>
      <c r="K132" t="s">
        <v>254</v>
      </c>
      <c r="L132" s="2">
        <v>1.2158477415304569</v>
      </c>
      <c r="M132" s="3">
        <v>1.6725565099999999E-2</v>
      </c>
      <c r="N132" s="7">
        <v>1340000</v>
      </c>
      <c r="O132" s="7">
        <v>1100000</v>
      </c>
      <c r="P132" s="7">
        <v>224723.24460000001</v>
      </c>
      <c r="Q132" s="7">
        <v>318447.48210000002</v>
      </c>
      <c r="R132" s="7">
        <v>20.02498692</v>
      </c>
      <c r="S132" s="7">
        <v>22.882662289999999</v>
      </c>
      <c r="T132" s="7">
        <v>64872.012889999998</v>
      </c>
      <c r="U132" s="7">
        <v>91927.869749999998</v>
      </c>
      <c r="V132" s="1">
        <v>5.91</v>
      </c>
      <c r="W132" s="1">
        <v>8.3699999999999992</v>
      </c>
      <c r="X132" s="1">
        <v>9.0705584389999991</v>
      </c>
    </row>
    <row r="133" spans="1:24" x14ac:dyDescent="0.25">
      <c r="A133">
        <v>4209</v>
      </c>
      <c r="B133" s="8">
        <v>1027.3838477341401</v>
      </c>
      <c r="C133" s="8">
        <v>1027.3809339188899</v>
      </c>
      <c r="D133" s="8">
        <v>1027.3873481508101</v>
      </c>
      <c r="E133" s="2">
        <v>6.6860499999999998</v>
      </c>
      <c r="F133" s="2">
        <v>6.6648833333333304</v>
      </c>
      <c r="G133" s="2">
        <v>6.9433999999999996</v>
      </c>
      <c r="H133">
        <v>38</v>
      </c>
      <c r="J133" t="s">
        <v>1390</v>
      </c>
      <c r="K133" t="s">
        <v>254</v>
      </c>
      <c r="L133" s="2">
        <v>-1.3360315331401316</v>
      </c>
      <c r="M133" s="3">
        <v>1.6725565099999999E-2</v>
      </c>
      <c r="N133" s="7">
        <v>4230000</v>
      </c>
      <c r="O133" s="7">
        <v>5650000</v>
      </c>
      <c r="P133" s="7">
        <v>868920.06059999997</v>
      </c>
      <c r="Q133" s="7">
        <v>1047331.617</v>
      </c>
      <c r="R133" s="7">
        <v>14.96552355</v>
      </c>
      <c r="S133" s="7">
        <v>24.29858466</v>
      </c>
      <c r="T133" s="7">
        <v>250835.61540000001</v>
      </c>
      <c r="U133" s="7">
        <v>302338.5956</v>
      </c>
      <c r="V133" s="1">
        <v>4.4400000000000004</v>
      </c>
      <c r="W133" s="1">
        <v>5.35</v>
      </c>
      <c r="X133" s="1">
        <v>-4.712817673</v>
      </c>
    </row>
    <row r="134" spans="1:24" x14ac:dyDescent="0.25">
      <c r="A134">
        <v>572</v>
      </c>
      <c r="B134" s="8">
        <v>200.04440406462101</v>
      </c>
      <c r="C134" s="8">
        <v>200.04361326428</v>
      </c>
      <c r="D134" s="8">
        <v>200.04494226677301</v>
      </c>
      <c r="E134" s="2">
        <v>1.1831833333333299</v>
      </c>
      <c r="F134" s="2">
        <v>1.17316666666667</v>
      </c>
      <c r="G134" s="2">
        <v>1.1930333333333301</v>
      </c>
      <c r="H134">
        <v>47</v>
      </c>
      <c r="K134" t="s">
        <v>254</v>
      </c>
      <c r="L134" s="2">
        <v>2.0053460878154223</v>
      </c>
      <c r="M134" s="3">
        <v>1.6483276700000001E-2</v>
      </c>
      <c r="N134" s="7">
        <v>3030000</v>
      </c>
      <c r="O134" s="7">
        <v>1510000</v>
      </c>
      <c r="P134" s="7">
        <v>743307.22629999998</v>
      </c>
      <c r="Q134" s="7">
        <v>1041066.046</v>
      </c>
      <c r="R134" s="7">
        <v>44.884197020000002</v>
      </c>
      <c r="S134" s="7">
        <v>38.261419080000003</v>
      </c>
      <c r="T134" s="7">
        <v>214574.31359999999</v>
      </c>
      <c r="U134" s="7">
        <v>300529.88099999999</v>
      </c>
      <c r="V134" s="1">
        <v>14.2</v>
      </c>
      <c r="W134" s="1">
        <v>19.899999999999999</v>
      </c>
      <c r="X134" s="1">
        <v>17.30771609</v>
      </c>
    </row>
    <row r="135" spans="1:24" x14ac:dyDescent="0.25">
      <c r="A135">
        <v>4056</v>
      </c>
      <c r="B135" s="8">
        <v>903.42563232757902</v>
      </c>
      <c r="C135" s="8">
        <v>903.42222318634003</v>
      </c>
      <c r="D135" s="8">
        <v>903.429790769188</v>
      </c>
      <c r="E135" s="2">
        <v>20.061133333333299</v>
      </c>
      <c r="F135" s="2">
        <v>20.0369833333333</v>
      </c>
      <c r="G135" s="2">
        <v>20.1051</v>
      </c>
      <c r="H135">
        <v>55</v>
      </c>
      <c r="I135" t="s">
        <v>1326</v>
      </c>
      <c r="K135" t="s">
        <v>254</v>
      </c>
      <c r="L135" s="2">
        <v>-1.1361840498771405</v>
      </c>
      <c r="M135" s="3">
        <v>1.6423971200000002E-2</v>
      </c>
      <c r="N135" s="7">
        <v>4180000</v>
      </c>
      <c r="O135" s="7">
        <v>4750000</v>
      </c>
      <c r="P135" s="7">
        <v>337781.46419999999</v>
      </c>
      <c r="Q135" s="7">
        <v>654382.79879999999</v>
      </c>
      <c r="R135" s="7">
        <v>6.965944586</v>
      </c>
      <c r="S135" s="7">
        <v>16.05387953</v>
      </c>
      <c r="T135" s="7">
        <v>97509.109630000006</v>
      </c>
      <c r="U135" s="7">
        <v>188904.04250000001</v>
      </c>
      <c r="V135" s="1">
        <v>2.0499999999999998</v>
      </c>
      <c r="W135" s="1">
        <v>3.98</v>
      </c>
      <c r="X135" s="1">
        <v>-3.8452918989999998</v>
      </c>
    </row>
    <row r="136" spans="1:24" x14ac:dyDescent="0.25">
      <c r="A136">
        <v>4417</v>
      </c>
      <c r="B136" s="8">
        <v>1226.44376824594</v>
      </c>
      <c r="C136" s="8">
        <v>1226.43981510967</v>
      </c>
      <c r="D136" s="8">
        <v>1226.44898542533</v>
      </c>
      <c r="E136" s="2">
        <v>6.2838166666666702</v>
      </c>
      <c r="F136" s="2">
        <v>6.2674666666666701</v>
      </c>
      <c r="G136" s="2">
        <v>6.3046333333333298</v>
      </c>
      <c r="H136">
        <v>46</v>
      </c>
      <c r="I136" t="s">
        <v>1443</v>
      </c>
      <c r="K136" t="s">
        <v>254</v>
      </c>
      <c r="L136" s="2">
        <v>-1.1713527427553607</v>
      </c>
      <c r="M136" s="3">
        <v>1.6344322099999999E-2</v>
      </c>
      <c r="N136" s="7">
        <v>5670000</v>
      </c>
      <c r="O136" s="7">
        <v>6640000</v>
      </c>
      <c r="P136" s="7">
        <v>696265.97779999999</v>
      </c>
      <c r="Q136" s="7">
        <v>561252.821</v>
      </c>
      <c r="R136" s="7">
        <v>10.72256733</v>
      </c>
      <c r="S136" s="7">
        <v>10.12655827</v>
      </c>
      <c r="T136" s="7">
        <v>200994.67490000001</v>
      </c>
      <c r="U136" s="7">
        <v>162019.73360000001</v>
      </c>
      <c r="V136" s="1">
        <v>3.03</v>
      </c>
      <c r="W136" s="1">
        <v>2.44</v>
      </c>
      <c r="X136" s="1">
        <v>-3.0324872219999999</v>
      </c>
    </row>
    <row r="137" spans="1:24" x14ac:dyDescent="0.25">
      <c r="A137">
        <v>516</v>
      </c>
      <c r="B137" s="8">
        <v>187.107583382559</v>
      </c>
      <c r="C137" s="8">
        <v>187.10714983043101</v>
      </c>
      <c r="D137" s="8">
        <v>187.108416089092</v>
      </c>
      <c r="E137" s="2">
        <v>5.6740916666666701</v>
      </c>
      <c r="F137" s="2">
        <v>5.6494833333333299</v>
      </c>
      <c r="G137" s="2">
        <v>5.72521666666667</v>
      </c>
      <c r="H137">
        <v>50</v>
      </c>
      <c r="J137" t="s">
        <v>695</v>
      </c>
      <c r="K137" t="s">
        <v>254</v>
      </c>
      <c r="L137" s="2">
        <v>1.2582519482713124</v>
      </c>
      <c r="M137" s="3">
        <v>1.6277585800000001E-2</v>
      </c>
      <c r="N137" s="7">
        <v>1020000</v>
      </c>
      <c r="O137" s="7">
        <v>811000</v>
      </c>
      <c r="P137" s="7">
        <v>214696.5969</v>
      </c>
      <c r="Q137" s="7">
        <v>147371.5423</v>
      </c>
      <c r="R137" s="7">
        <v>24.404365240000001</v>
      </c>
      <c r="S137" s="7">
        <v>14.13646984</v>
      </c>
      <c r="T137" s="7">
        <v>61977.569000000003</v>
      </c>
      <c r="U137" s="7">
        <v>42542.499810000001</v>
      </c>
      <c r="V137" s="1">
        <v>7.64</v>
      </c>
      <c r="W137" s="1">
        <v>5.25</v>
      </c>
      <c r="X137" s="1">
        <v>8.7062368760000002</v>
      </c>
    </row>
    <row r="138" spans="1:24" x14ac:dyDescent="0.25">
      <c r="A138">
        <v>1363</v>
      </c>
      <c r="B138" s="8">
        <v>318.12116740521498</v>
      </c>
      <c r="C138" s="8">
        <v>318.119928428283</v>
      </c>
      <c r="D138" s="8">
        <v>318.12250549055199</v>
      </c>
      <c r="E138" s="2">
        <v>7.4604166666666698</v>
      </c>
      <c r="F138" s="2">
        <v>7.4508666666666699</v>
      </c>
      <c r="G138" s="2">
        <v>7.4796333333333296</v>
      </c>
      <c r="H138">
        <v>53</v>
      </c>
      <c r="I138" t="s">
        <v>810</v>
      </c>
      <c r="J138" t="s">
        <v>811</v>
      </c>
      <c r="K138" t="s">
        <v>254</v>
      </c>
      <c r="L138" s="2">
        <v>1.1270520148578345</v>
      </c>
      <c r="M138" s="3">
        <v>1.6043847199999999E-2</v>
      </c>
      <c r="N138" s="7">
        <v>3380000</v>
      </c>
      <c r="O138" s="7">
        <v>3000000</v>
      </c>
      <c r="P138" s="7">
        <v>424422.13140000001</v>
      </c>
      <c r="Q138" s="7">
        <v>360556.81329999998</v>
      </c>
      <c r="R138" s="7">
        <v>13.54770929</v>
      </c>
      <c r="S138" s="7">
        <v>10.84319816</v>
      </c>
      <c r="T138" s="7">
        <v>122520.1159</v>
      </c>
      <c r="U138" s="7">
        <v>104083.78660000001</v>
      </c>
      <c r="V138" s="1">
        <v>4.08</v>
      </c>
      <c r="W138" s="1">
        <v>3.47</v>
      </c>
      <c r="X138" s="1">
        <v>5.1120017659999997</v>
      </c>
    </row>
    <row r="139" spans="1:24" x14ac:dyDescent="0.25">
      <c r="A139">
        <v>4022</v>
      </c>
      <c r="B139" s="8">
        <v>866.65235233592398</v>
      </c>
      <c r="C139" s="8">
        <v>866.65144756708798</v>
      </c>
      <c r="D139" s="8">
        <v>866.65459867674895</v>
      </c>
      <c r="E139" s="2">
        <v>8.2853999999999992</v>
      </c>
      <c r="F139" s="2">
        <v>8.2725166666666698</v>
      </c>
      <c r="G139" s="2">
        <v>8.3043333333333305</v>
      </c>
      <c r="H139">
        <v>23</v>
      </c>
      <c r="I139" t="s">
        <v>1313</v>
      </c>
      <c r="K139" t="s">
        <v>254</v>
      </c>
      <c r="L139" s="2">
        <v>-1.6035385674155529</v>
      </c>
      <c r="M139" s="3">
        <v>1.6043847199999999E-2</v>
      </c>
      <c r="N139" s="7">
        <v>826000</v>
      </c>
      <c r="O139" s="7">
        <v>1320000</v>
      </c>
      <c r="P139" s="7">
        <v>180889.38089999999</v>
      </c>
      <c r="Q139" s="7">
        <v>284272.24099999998</v>
      </c>
      <c r="R139" s="7">
        <v>14.5052915</v>
      </c>
      <c r="S139" s="7">
        <v>31.334025700000002</v>
      </c>
      <c r="T139" s="7">
        <v>52218.266380000001</v>
      </c>
      <c r="U139" s="7">
        <v>82062.327439999994</v>
      </c>
      <c r="V139" s="1">
        <v>3.94</v>
      </c>
      <c r="W139" s="1">
        <v>6.2</v>
      </c>
      <c r="X139" s="1">
        <v>-4.1588276349999997</v>
      </c>
    </row>
    <row r="140" spans="1:24" x14ac:dyDescent="0.25">
      <c r="A140">
        <v>3671</v>
      </c>
      <c r="B140" s="8">
        <v>781.29278150445703</v>
      </c>
      <c r="C140" s="8">
        <v>781.29170392091396</v>
      </c>
      <c r="D140" s="8">
        <v>781.29672866897397</v>
      </c>
      <c r="E140" s="2">
        <v>6.9722416666666698</v>
      </c>
      <c r="F140" s="2">
        <v>6.9311833333333297</v>
      </c>
      <c r="G140" s="2">
        <v>7.1529333333333298</v>
      </c>
      <c r="H140">
        <v>28</v>
      </c>
      <c r="I140" t="s">
        <v>1201</v>
      </c>
      <c r="K140" t="s">
        <v>254</v>
      </c>
      <c r="L140" s="2">
        <v>-1.4121211375978706</v>
      </c>
      <c r="M140" s="3">
        <v>1.5844225100000001E-2</v>
      </c>
      <c r="N140" s="7">
        <v>18200000</v>
      </c>
      <c r="O140" s="7">
        <v>25800000</v>
      </c>
      <c r="P140" s="7">
        <v>5547813.2110000001</v>
      </c>
      <c r="Q140" s="7">
        <v>5395592.0219999999</v>
      </c>
      <c r="R140" s="7">
        <v>20.697164999999998</v>
      </c>
      <c r="S140" s="7">
        <v>28.41185844</v>
      </c>
      <c r="T140" s="7">
        <v>1601515.7250000001</v>
      </c>
      <c r="U140" s="7">
        <v>1557573.253</v>
      </c>
      <c r="V140" s="1">
        <v>6.21</v>
      </c>
      <c r="W140" s="1">
        <v>6.04</v>
      </c>
      <c r="X140" s="1">
        <v>-5.2948005819999997</v>
      </c>
    </row>
    <row r="141" spans="1:24" x14ac:dyDescent="0.25">
      <c r="A141">
        <v>2288</v>
      </c>
      <c r="B141" s="8">
        <v>454.26612976621999</v>
      </c>
      <c r="C141" s="8">
        <v>454.264710524995</v>
      </c>
      <c r="D141" s="8">
        <v>454.267834866562</v>
      </c>
      <c r="E141" s="2">
        <v>6.0405499999999996</v>
      </c>
      <c r="F141" s="2">
        <v>6.0264499999999996</v>
      </c>
      <c r="G141" s="2">
        <v>6.0805999999999996</v>
      </c>
      <c r="H141">
        <v>53</v>
      </c>
      <c r="I141" t="s">
        <v>972</v>
      </c>
      <c r="J141" t="s">
        <v>973</v>
      </c>
      <c r="K141" t="s">
        <v>254</v>
      </c>
      <c r="L141" s="2">
        <v>1.1188164020733968</v>
      </c>
      <c r="M141" s="3">
        <v>1.57608872E-2</v>
      </c>
      <c r="N141" s="7">
        <v>11000000</v>
      </c>
      <c r="O141" s="7">
        <v>9810000</v>
      </c>
      <c r="P141" s="7">
        <v>1397306.7720000001</v>
      </c>
      <c r="Q141" s="7">
        <v>1286097.787</v>
      </c>
      <c r="R141" s="7">
        <v>13.9023558</v>
      </c>
      <c r="S141" s="7">
        <v>11.90578137</v>
      </c>
      <c r="T141" s="7">
        <v>403367.7205</v>
      </c>
      <c r="U141" s="7">
        <v>371264.45189999999</v>
      </c>
      <c r="V141" s="1">
        <v>4.1100000000000003</v>
      </c>
      <c r="W141" s="1">
        <v>3.78</v>
      </c>
      <c r="X141" s="1">
        <v>5.3222034090000001</v>
      </c>
    </row>
    <row r="142" spans="1:24" x14ac:dyDescent="0.25">
      <c r="A142">
        <v>2549</v>
      </c>
      <c r="B142" s="8">
        <v>494.32393520278401</v>
      </c>
      <c r="C142" s="8">
        <v>494.32260864435102</v>
      </c>
      <c r="D142" s="8">
        <v>494.32642290593498</v>
      </c>
      <c r="E142" s="2">
        <v>17.129933333333302</v>
      </c>
      <c r="F142" s="2">
        <v>16.8358666666667</v>
      </c>
      <c r="G142" s="2">
        <v>17.148866666666699</v>
      </c>
      <c r="H142">
        <v>41</v>
      </c>
      <c r="I142" t="s">
        <v>1011</v>
      </c>
      <c r="K142" t="s">
        <v>254</v>
      </c>
      <c r="L142" s="2">
        <v>-4.5945126164085446</v>
      </c>
      <c r="M142" s="3">
        <v>1.5593086900000001E-2</v>
      </c>
      <c r="N142" s="7">
        <v>1010000</v>
      </c>
      <c r="O142" s="7">
        <v>4650000</v>
      </c>
      <c r="P142" s="7">
        <v>2987465.469</v>
      </c>
      <c r="Q142" s="7">
        <v>1069457.3289999999</v>
      </c>
      <c r="R142" s="7">
        <v>67.552123010000003</v>
      </c>
      <c r="S142" s="7">
        <v>82.806549970000006</v>
      </c>
      <c r="T142" s="7">
        <v>862406.99639999995</v>
      </c>
      <c r="U142" s="7">
        <v>308725.73839999997</v>
      </c>
      <c r="V142" s="1">
        <v>18.5</v>
      </c>
      <c r="W142" s="1">
        <v>6.64</v>
      </c>
      <c r="X142" s="1">
        <v>-1.6906901889999999</v>
      </c>
    </row>
    <row r="143" spans="1:24" x14ac:dyDescent="0.25">
      <c r="A143">
        <v>454</v>
      </c>
      <c r="B143" s="8">
        <v>172.00619054866499</v>
      </c>
      <c r="C143" s="8">
        <v>172.00569580994301</v>
      </c>
      <c r="D143" s="8">
        <v>172.00668896387899</v>
      </c>
      <c r="E143" s="2">
        <v>6.8569166666666703</v>
      </c>
      <c r="F143" s="2">
        <v>6.8349500000000001</v>
      </c>
      <c r="G143" s="2">
        <v>6.8788666666666698</v>
      </c>
      <c r="H143">
        <v>46</v>
      </c>
      <c r="J143" t="s">
        <v>1013</v>
      </c>
      <c r="K143" t="s">
        <v>254</v>
      </c>
      <c r="L143" s="2">
        <v>-1.6231642464144449</v>
      </c>
      <c r="M143" s="3">
        <v>1.5357285300000001E-2</v>
      </c>
      <c r="N143" s="7">
        <v>1940000</v>
      </c>
      <c r="O143" s="7">
        <v>3150000</v>
      </c>
      <c r="P143" s="7">
        <v>801752.72409999999</v>
      </c>
      <c r="Q143" s="7">
        <v>883000.61490000004</v>
      </c>
      <c r="R143" s="7">
        <v>23.51241598</v>
      </c>
      <c r="S143" s="7">
        <v>37.970491969999998</v>
      </c>
      <c r="T143" s="7">
        <v>231446.07550000001</v>
      </c>
      <c r="U143" s="7">
        <v>254900.32139999999</v>
      </c>
      <c r="V143" s="1">
        <v>7.34</v>
      </c>
      <c r="W143" s="1">
        <v>8.08</v>
      </c>
      <c r="X143" s="1">
        <v>-5.7050971669999999</v>
      </c>
    </row>
    <row r="144" spans="1:24" x14ac:dyDescent="0.25">
      <c r="A144">
        <v>4149</v>
      </c>
      <c r="B144" s="8">
        <v>975.10980866652005</v>
      </c>
      <c r="C144" s="8">
        <v>975.10751668819</v>
      </c>
      <c r="D144" s="8">
        <v>975.11296287298603</v>
      </c>
      <c r="E144" s="2">
        <v>8.0699666666666694</v>
      </c>
      <c r="F144" s="2">
        <v>8.0504166666666706</v>
      </c>
      <c r="G144" s="2">
        <v>8.0832833333333305</v>
      </c>
      <c r="H144">
        <v>46</v>
      </c>
      <c r="K144" t="s">
        <v>254</v>
      </c>
      <c r="L144" s="2">
        <v>1.1713634047886277</v>
      </c>
      <c r="M144" s="3">
        <v>1.5199920400000001E-2</v>
      </c>
      <c r="N144" s="7">
        <v>16400000</v>
      </c>
      <c r="O144" s="7">
        <v>14000000</v>
      </c>
      <c r="P144" s="7">
        <v>2512054.0240000002</v>
      </c>
      <c r="Q144" s="7">
        <v>5646372.9450000003</v>
      </c>
      <c r="R144" s="7">
        <v>18.152793339999999</v>
      </c>
      <c r="S144" s="7">
        <v>30.660665160000001</v>
      </c>
      <c r="T144" s="7">
        <v>725167.53330000001</v>
      </c>
      <c r="U144" s="7">
        <v>1629967.47</v>
      </c>
      <c r="V144" s="1">
        <v>5.19</v>
      </c>
      <c r="W144" s="1">
        <v>11.7</v>
      </c>
      <c r="X144" s="1">
        <v>11.2278155</v>
      </c>
    </row>
    <row r="145" spans="1:24" x14ac:dyDescent="0.25">
      <c r="A145">
        <v>3667</v>
      </c>
      <c r="B145" s="8">
        <v>780.49000217699904</v>
      </c>
      <c r="C145" s="8">
        <v>780.48787746217397</v>
      </c>
      <c r="D145" s="8">
        <v>780.492168296366</v>
      </c>
      <c r="E145" s="2">
        <v>8.0698166666666697</v>
      </c>
      <c r="F145" s="2">
        <v>8.0503999999999998</v>
      </c>
      <c r="G145" s="2">
        <v>8.0832833333333305</v>
      </c>
      <c r="H145">
        <v>39</v>
      </c>
      <c r="K145" t="s">
        <v>254</v>
      </c>
      <c r="L145" s="2">
        <v>1.3516124082094283</v>
      </c>
      <c r="M145" s="3">
        <v>1.5136952699999999E-2</v>
      </c>
      <c r="N145" s="7">
        <v>976000</v>
      </c>
      <c r="O145" s="7">
        <v>722000</v>
      </c>
      <c r="P145" s="7">
        <v>185689.49909999999</v>
      </c>
      <c r="Q145" s="7">
        <v>384491.95439999999</v>
      </c>
      <c r="R145" s="7">
        <v>25.416400100000001</v>
      </c>
      <c r="S145" s="7">
        <v>35.974848199999997</v>
      </c>
      <c r="T145" s="7">
        <v>53603.941149999999</v>
      </c>
      <c r="U145" s="7">
        <v>110993.26669999999</v>
      </c>
      <c r="V145" s="1">
        <v>7.42</v>
      </c>
      <c r="W145" s="1">
        <v>15.4</v>
      </c>
      <c r="X145" s="1">
        <v>13.57404927</v>
      </c>
    </row>
    <row r="146" spans="1:24" x14ac:dyDescent="0.25">
      <c r="A146">
        <v>4537</v>
      </c>
      <c r="B146" s="8">
        <v>1459.5478070221</v>
      </c>
      <c r="C146" s="8">
        <v>1459.5450415160899</v>
      </c>
      <c r="D146" s="8">
        <v>1459.55345365528</v>
      </c>
      <c r="E146" s="2">
        <v>6.26485</v>
      </c>
      <c r="F146" s="2">
        <v>6.2514333333333303</v>
      </c>
      <c r="G146" s="2">
        <v>6.2837500000000004</v>
      </c>
      <c r="H146">
        <v>16</v>
      </c>
      <c r="K146" t="s">
        <v>254</v>
      </c>
      <c r="L146" s="2">
        <v>-1.9742562533827113</v>
      </c>
      <c r="M146" s="3">
        <v>1.4982127499999999E-2</v>
      </c>
      <c r="N146" s="7">
        <v>419000</v>
      </c>
      <c r="O146" s="7">
        <v>827000</v>
      </c>
      <c r="P146" s="7">
        <v>273815.03259999998</v>
      </c>
      <c r="Q146" s="7">
        <v>322772.7758</v>
      </c>
      <c r="R146" s="7">
        <v>30.428284659999999</v>
      </c>
      <c r="S146" s="7">
        <v>67.300183970000006</v>
      </c>
      <c r="T146" s="7">
        <v>79043.591390000001</v>
      </c>
      <c r="U146" s="7">
        <v>93176.47451</v>
      </c>
      <c r="V146" s="1">
        <v>9.56</v>
      </c>
      <c r="W146" s="1">
        <v>11.3</v>
      </c>
      <c r="X146" s="1">
        <v>-6.2139236770000004</v>
      </c>
    </row>
    <row r="147" spans="1:24" x14ac:dyDescent="0.25">
      <c r="A147">
        <v>4500</v>
      </c>
      <c r="B147" s="8">
        <v>1301.1466788738601</v>
      </c>
      <c r="C147" s="8">
        <v>1301.1433549339999</v>
      </c>
      <c r="D147" s="8">
        <v>1301.15145786792</v>
      </c>
      <c r="E147" s="2">
        <v>8.0613416666666708</v>
      </c>
      <c r="F147" s="2">
        <v>8.0416166666666697</v>
      </c>
      <c r="G147" s="2">
        <v>8.0832833333333305</v>
      </c>
      <c r="H147">
        <v>30</v>
      </c>
      <c r="K147" t="s">
        <v>254</v>
      </c>
      <c r="L147" s="2">
        <v>1.3697881025786205</v>
      </c>
      <c r="M147" s="3">
        <v>1.4948858900000001E-2</v>
      </c>
      <c r="N147" s="7">
        <v>743000</v>
      </c>
      <c r="O147" s="7">
        <v>542000</v>
      </c>
      <c r="P147" s="7">
        <v>177187.96960000001</v>
      </c>
      <c r="Q147" s="7">
        <v>306549.79100000003</v>
      </c>
      <c r="R147" s="7">
        <v>31.86831668</v>
      </c>
      <c r="S147" s="7">
        <v>36.617814889999998</v>
      </c>
      <c r="T147" s="7">
        <v>51149.760979999999</v>
      </c>
      <c r="U147" s="7">
        <v>88493.302190000002</v>
      </c>
      <c r="V147" s="1">
        <v>9.43</v>
      </c>
      <c r="W147" s="1">
        <v>16.3</v>
      </c>
      <c r="X147" s="1">
        <v>15.194399929999999</v>
      </c>
    </row>
    <row r="148" spans="1:24" x14ac:dyDescent="0.25">
      <c r="A148">
        <v>2770</v>
      </c>
      <c r="B148" s="8">
        <v>530.29771285875404</v>
      </c>
      <c r="C148" s="8">
        <v>530.29565471652904</v>
      </c>
      <c r="D148" s="8">
        <v>530.29940885265205</v>
      </c>
      <c r="E148" s="2">
        <v>9.2429166666666696</v>
      </c>
      <c r="F148" s="2">
        <v>9.2222166666666698</v>
      </c>
      <c r="G148" s="2">
        <v>9.2499166666666692</v>
      </c>
      <c r="H148">
        <v>53</v>
      </c>
      <c r="I148" t="s">
        <v>1038</v>
      </c>
      <c r="K148" t="s">
        <v>254</v>
      </c>
      <c r="L148" s="2">
        <v>1.3046903354260533</v>
      </c>
      <c r="M148" s="3">
        <v>1.48501511E-2</v>
      </c>
      <c r="N148" s="7">
        <v>19900000</v>
      </c>
      <c r="O148" s="7">
        <v>15200000</v>
      </c>
      <c r="P148" s="7">
        <v>3241693.1329999999</v>
      </c>
      <c r="Q148" s="7">
        <v>3518483.125</v>
      </c>
      <c r="R148" s="7">
        <v>20.01573063</v>
      </c>
      <c r="S148" s="7">
        <v>18.31831747</v>
      </c>
      <c r="T148" s="7">
        <v>935796.20140000002</v>
      </c>
      <c r="U148" s="7">
        <v>1015698.59</v>
      </c>
      <c r="V148" s="1">
        <v>6.14</v>
      </c>
      <c r="W148" s="1">
        <v>6.67</v>
      </c>
      <c r="X148" s="1">
        <v>7.9912727109999997</v>
      </c>
    </row>
    <row r="149" spans="1:24" x14ac:dyDescent="0.25">
      <c r="A149">
        <v>4154</v>
      </c>
      <c r="B149" s="8">
        <v>976.36317067484799</v>
      </c>
      <c r="C149" s="8">
        <v>976.36092064971399</v>
      </c>
      <c r="D149" s="8">
        <v>976.36633787306403</v>
      </c>
      <c r="E149" s="2">
        <v>8.0663833333333308</v>
      </c>
      <c r="F149" s="2">
        <v>8.0504166666666706</v>
      </c>
      <c r="G149" s="2">
        <v>8.0832833333333305</v>
      </c>
      <c r="H149">
        <v>46</v>
      </c>
      <c r="K149" t="s">
        <v>254</v>
      </c>
      <c r="L149" s="2">
        <v>1.272351241285808</v>
      </c>
      <c r="M149" s="3">
        <v>1.4790332099999999E-2</v>
      </c>
      <c r="N149" s="7">
        <v>1480000</v>
      </c>
      <c r="O149" s="7">
        <v>1160000</v>
      </c>
      <c r="P149" s="7">
        <v>223540.28140000001</v>
      </c>
      <c r="Q149" s="7">
        <v>553030.17590000003</v>
      </c>
      <c r="R149" s="7">
        <v>18.810541959999998</v>
      </c>
      <c r="S149" s="7">
        <v>33.421449250000002</v>
      </c>
      <c r="T149" s="7">
        <v>64530.520810000002</v>
      </c>
      <c r="U149" s="7">
        <v>159646.06049999999</v>
      </c>
      <c r="V149" s="1">
        <v>5.56</v>
      </c>
      <c r="W149" s="1">
        <v>13.8</v>
      </c>
      <c r="X149" s="1">
        <v>12.16511616</v>
      </c>
    </row>
    <row r="150" spans="1:24" x14ac:dyDescent="0.25">
      <c r="A150">
        <v>2774</v>
      </c>
      <c r="B150" s="8">
        <v>531.30048365128505</v>
      </c>
      <c r="C150" s="8">
        <v>531.298583127916</v>
      </c>
      <c r="D150" s="8">
        <v>531.30235191097597</v>
      </c>
      <c r="E150" s="2">
        <v>9.2398333333333404</v>
      </c>
      <c r="F150" s="2">
        <v>9.2222166666666698</v>
      </c>
      <c r="G150" s="2">
        <v>9.2499166666666692</v>
      </c>
      <c r="H150">
        <v>53</v>
      </c>
      <c r="I150" t="s">
        <v>1039</v>
      </c>
      <c r="K150" t="s">
        <v>254</v>
      </c>
      <c r="L150" s="2">
        <v>1.1600095972079996</v>
      </c>
      <c r="M150" s="3">
        <v>1.46413264E-2</v>
      </c>
      <c r="N150" s="7">
        <v>4900000</v>
      </c>
      <c r="O150" s="7">
        <v>4230000</v>
      </c>
      <c r="P150" s="7">
        <v>707468.44700000004</v>
      </c>
      <c r="Q150" s="7">
        <v>978408.56649999996</v>
      </c>
      <c r="R150" s="7">
        <v>16.799594209999999</v>
      </c>
      <c r="S150" s="7">
        <v>19.630720289999999</v>
      </c>
      <c r="T150" s="7">
        <v>204228.54920000001</v>
      </c>
      <c r="U150" s="7">
        <v>282442.22460000002</v>
      </c>
      <c r="V150" s="1">
        <v>4.83</v>
      </c>
      <c r="W150" s="1">
        <v>6.68</v>
      </c>
      <c r="X150" s="1">
        <v>7.5211417450000004</v>
      </c>
    </row>
    <row r="151" spans="1:24" x14ac:dyDescent="0.25">
      <c r="A151">
        <v>3953</v>
      </c>
      <c r="B151" s="8">
        <v>843.96526914011997</v>
      </c>
      <c r="C151" s="8">
        <v>843.96321935768401</v>
      </c>
      <c r="D151" s="8">
        <v>843.96814544708502</v>
      </c>
      <c r="E151" s="2">
        <v>6.2670333333333303</v>
      </c>
      <c r="F151" s="2">
        <v>6.2588166666666698</v>
      </c>
      <c r="G151" s="2">
        <v>6.2837500000000004</v>
      </c>
      <c r="H151">
        <v>44</v>
      </c>
      <c r="I151" t="s">
        <v>1299</v>
      </c>
      <c r="K151" t="s">
        <v>254</v>
      </c>
      <c r="L151" s="2">
        <v>-1.3504932161082095</v>
      </c>
      <c r="M151" s="3">
        <v>1.4626337499999999E-2</v>
      </c>
      <c r="N151" s="7">
        <v>844000</v>
      </c>
      <c r="O151" s="7">
        <v>1140000</v>
      </c>
      <c r="P151" s="7">
        <v>178212.2249</v>
      </c>
      <c r="Q151" s="7">
        <v>247199.03589999999</v>
      </c>
      <c r="R151" s="7">
        <v>15.68292587</v>
      </c>
      <c r="S151" s="7">
        <v>28.726633870000001</v>
      </c>
      <c r="T151" s="7">
        <v>51445.438009999998</v>
      </c>
      <c r="U151" s="7">
        <v>71360.214959999998</v>
      </c>
      <c r="V151" s="1">
        <v>4.5199999999999996</v>
      </c>
      <c r="W151" s="1">
        <v>6.26</v>
      </c>
      <c r="X151" s="1">
        <v>-5.2570905159999999</v>
      </c>
    </row>
    <row r="152" spans="1:24" x14ac:dyDescent="0.25">
      <c r="A152">
        <v>4004</v>
      </c>
      <c r="B152" s="8">
        <v>857.38239052013103</v>
      </c>
      <c r="C152" s="8">
        <v>857.38014466604102</v>
      </c>
      <c r="D152" s="8">
        <v>857.38531565737401</v>
      </c>
      <c r="E152" s="2">
        <v>8.1287833333333293</v>
      </c>
      <c r="F152" s="2">
        <v>8.1143333333333292</v>
      </c>
      <c r="G152" s="2">
        <v>8.1497499999999992</v>
      </c>
      <c r="H152">
        <v>17</v>
      </c>
      <c r="I152" t="s">
        <v>1307</v>
      </c>
      <c r="K152" t="s">
        <v>254</v>
      </c>
      <c r="L152" s="2">
        <v>1.3510426992178028</v>
      </c>
      <c r="M152" s="3">
        <v>1.4621676199999999E-2</v>
      </c>
      <c r="N152" s="7">
        <v>535000</v>
      </c>
      <c r="O152" s="7">
        <v>396000</v>
      </c>
      <c r="P152" s="7">
        <v>106842.7696</v>
      </c>
      <c r="Q152" s="7">
        <v>106463.9875</v>
      </c>
      <c r="R152" s="7">
        <v>27.261081140000002</v>
      </c>
      <c r="S152" s="7">
        <v>21.270569500000001</v>
      </c>
      <c r="T152" s="7">
        <v>30842.850900000001</v>
      </c>
      <c r="U152" s="7">
        <v>30733.505929999999</v>
      </c>
      <c r="V152" s="1">
        <v>7.79</v>
      </c>
      <c r="W152" s="1">
        <v>7.76</v>
      </c>
      <c r="X152" s="1">
        <v>9.6772579140000001</v>
      </c>
    </row>
    <row r="153" spans="1:24" x14ac:dyDescent="0.25">
      <c r="A153">
        <v>3595</v>
      </c>
      <c r="B153" s="8">
        <v>746.24896715955595</v>
      </c>
      <c r="C153" s="8">
        <v>746.24631891049296</v>
      </c>
      <c r="D153" s="8">
        <v>746.25177638030596</v>
      </c>
      <c r="E153" s="2">
        <v>1.4020666666666699</v>
      </c>
      <c r="F153" s="2">
        <v>1.3896500000000001</v>
      </c>
      <c r="G153" s="2">
        <v>1.4110833333333299</v>
      </c>
      <c r="H153">
        <v>45</v>
      </c>
      <c r="J153" t="s">
        <v>1187</v>
      </c>
      <c r="K153" t="s">
        <v>254</v>
      </c>
      <c r="L153" s="2">
        <v>-1.6856516050417361</v>
      </c>
      <c r="M153" s="3">
        <v>1.44667639E-2</v>
      </c>
      <c r="N153" s="7">
        <v>1130000</v>
      </c>
      <c r="O153" s="7">
        <v>1900000</v>
      </c>
      <c r="P153" s="7">
        <v>595677.1581</v>
      </c>
      <c r="Q153" s="7">
        <v>249367.57829999999</v>
      </c>
      <c r="R153" s="7">
        <v>32.313125040000003</v>
      </c>
      <c r="S153" s="7">
        <v>22.86600121</v>
      </c>
      <c r="T153" s="7">
        <v>171957.1838</v>
      </c>
      <c r="U153" s="7">
        <v>71986.219219999999</v>
      </c>
      <c r="V153" s="1">
        <v>9.0299999999999994</v>
      </c>
      <c r="W153" s="1">
        <v>3.78</v>
      </c>
      <c r="X153" s="1">
        <v>-3.8915369119999998</v>
      </c>
    </row>
    <row r="154" spans="1:24" x14ac:dyDescent="0.25">
      <c r="A154">
        <v>4536</v>
      </c>
      <c r="B154" s="8">
        <v>1459.3473060129199</v>
      </c>
      <c r="C154" s="8">
        <v>1459.3425539688001</v>
      </c>
      <c r="D154" s="8">
        <v>1459.3535903577699</v>
      </c>
      <c r="E154" s="2">
        <v>6.2668333333333299</v>
      </c>
      <c r="F154" s="2">
        <v>6.2514333333333303</v>
      </c>
      <c r="G154" s="2">
        <v>6.2837500000000004</v>
      </c>
      <c r="H154">
        <v>19</v>
      </c>
      <c r="J154" t="s">
        <v>1473</v>
      </c>
      <c r="K154" t="s">
        <v>254</v>
      </c>
      <c r="L154" s="2">
        <v>-1.8850517812080716</v>
      </c>
      <c r="M154" s="3">
        <v>1.4235141099999999E-2</v>
      </c>
      <c r="N154" s="7">
        <v>626000</v>
      </c>
      <c r="O154" s="7">
        <v>1180000</v>
      </c>
      <c r="P154" s="7">
        <v>350053.50770000002</v>
      </c>
      <c r="Q154" s="7">
        <v>437482.6997</v>
      </c>
      <c r="R154" s="7">
        <v>27.838343930000001</v>
      </c>
      <c r="S154" s="7">
        <v>62.586694549999997</v>
      </c>
      <c r="T154" s="7">
        <v>101051.74340000001</v>
      </c>
      <c r="U154" s="7">
        <v>126290.3772</v>
      </c>
      <c r="V154" s="1">
        <v>8.56</v>
      </c>
      <c r="W154" s="1">
        <v>10.7</v>
      </c>
      <c r="X154" s="1">
        <v>-6.1667844040000004</v>
      </c>
    </row>
    <row r="155" spans="1:24" x14ac:dyDescent="0.25">
      <c r="A155">
        <v>1368</v>
      </c>
      <c r="B155" s="8">
        <v>318.20250508026197</v>
      </c>
      <c r="C155" s="8">
        <v>318.20131560586702</v>
      </c>
      <c r="D155" s="8">
        <v>318.20346985188502</v>
      </c>
      <c r="E155" s="2">
        <v>1.32148333333333</v>
      </c>
      <c r="F155" s="2">
        <v>1.30606666666667</v>
      </c>
      <c r="G155" s="2">
        <v>1.3305833333333299</v>
      </c>
      <c r="H155">
        <v>39</v>
      </c>
      <c r="J155" t="s">
        <v>981</v>
      </c>
      <c r="K155" t="s">
        <v>254</v>
      </c>
      <c r="L155" s="2">
        <v>-2.738146728289939</v>
      </c>
      <c r="M155" s="3">
        <v>1.41909533E-2</v>
      </c>
      <c r="N155" s="7">
        <v>2190000</v>
      </c>
      <c r="O155" s="7">
        <v>6000000</v>
      </c>
      <c r="P155" s="7">
        <v>3472700.3450000002</v>
      </c>
      <c r="Q155" s="7">
        <v>2203861.1800000002</v>
      </c>
      <c r="R155" s="7">
        <v>55.463174299999999</v>
      </c>
      <c r="S155" s="7">
        <v>85.579344590000005</v>
      </c>
      <c r="T155" s="7">
        <v>1002482.2389999999</v>
      </c>
      <c r="U155" s="7">
        <v>636199.92279999994</v>
      </c>
      <c r="V155" s="1">
        <v>16.7</v>
      </c>
      <c r="W155" s="1">
        <v>10.6</v>
      </c>
      <c r="X155" s="1">
        <v>-4.4656164240000003</v>
      </c>
    </row>
    <row r="156" spans="1:24" x14ac:dyDescent="0.25">
      <c r="A156">
        <v>4108</v>
      </c>
      <c r="B156" s="8">
        <v>943.60165122967601</v>
      </c>
      <c r="C156" s="8">
        <v>943.598594824565</v>
      </c>
      <c r="D156" s="8">
        <v>943.60640584801695</v>
      </c>
      <c r="E156" s="2">
        <v>7.1450500000000003</v>
      </c>
      <c r="F156" s="2">
        <v>7.1044499999999999</v>
      </c>
      <c r="G156" s="2">
        <v>7.1784833333333298</v>
      </c>
      <c r="H156">
        <v>40</v>
      </c>
      <c r="I156" t="s">
        <v>1343</v>
      </c>
      <c r="K156" t="s">
        <v>254</v>
      </c>
      <c r="L156" s="2">
        <v>1.444139574573974</v>
      </c>
      <c r="M156" s="3">
        <v>1.40020365E-2</v>
      </c>
      <c r="N156" s="7">
        <v>2920000</v>
      </c>
      <c r="O156" s="7">
        <v>2020000</v>
      </c>
      <c r="P156" s="7">
        <v>538951.28570000001</v>
      </c>
      <c r="Q156" s="7">
        <v>862955.54630000005</v>
      </c>
      <c r="R156" s="7">
        <v>24.449759319999998</v>
      </c>
      <c r="S156" s="7">
        <v>28.653109969999999</v>
      </c>
      <c r="T156" s="7">
        <v>155581.83489999999</v>
      </c>
      <c r="U156" s="7">
        <v>249113.80850000001</v>
      </c>
      <c r="V156" s="1">
        <v>7.69</v>
      </c>
      <c r="W156" s="1">
        <v>12.3</v>
      </c>
      <c r="X156" s="1">
        <v>11.480675919999999</v>
      </c>
    </row>
    <row r="157" spans="1:24" x14ac:dyDescent="0.25">
      <c r="A157">
        <v>4152</v>
      </c>
      <c r="B157" s="8">
        <v>975.86200507611898</v>
      </c>
      <c r="C157" s="8">
        <v>975.85948796723005</v>
      </c>
      <c r="D157" s="8">
        <v>975.86503130756103</v>
      </c>
      <c r="E157" s="2">
        <v>8.0699666666666694</v>
      </c>
      <c r="F157" s="2">
        <v>8.0504166666666706</v>
      </c>
      <c r="G157" s="2">
        <v>8.0832833333333305</v>
      </c>
      <c r="H157">
        <v>46</v>
      </c>
      <c r="K157" t="s">
        <v>254</v>
      </c>
      <c r="L157" s="2">
        <v>1.1711253876053778</v>
      </c>
      <c r="M157" s="3">
        <v>1.3660261999999999E-2</v>
      </c>
      <c r="N157" s="7">
        <v>7170000</v>
      </c>
      <c r="O157" s="7">
        <v>6120000</v>
      </c>
      <c r="P157" s="7">
        <v>1075999.936</v>
      </c>
      <c r="Q157" s="7">
        <v>2464488.1869999999</v>
      </c>
      <c r="R157" s="7">
        <v>17.828914210000001</v>
      </c>
      <c r="S157" s="7">
        <v>30.554374370000001</v>
      </c>
      <c r="T157" s="7">
        <v>310614.42619999999</v>
      </c>
      <c r="U157" s="7">
        <v>711436.45920000004</v>
      </c>
      <c r="V157" s="1">
        <v>5.07</v>
      </c>
      <c r="W157" s="1">
        <v>11.6</v>
      </c>
      <c r="X157" s="1">
        <v>11.14739646</v>
      </c>
    </row>
    <row r="158" spans="1:24" x14ac:dyDescent="0.25">
      <c r="A158">
        <v>2329</v>
      </c>
      <c r="B158" s="8">
        <v>458.74413037950399</v>
      </c>
      <c r="C158" s="8">
        <v>458.742800599666</v>
      </c>
      <c r="D158" s="8">
        <v>458.74585765458102</v>
      </c>
      <c r="E158" s="2">
        <v>6.1986999999999997</v>
      </c>
      <c r="F158" s="2">
        <v>6.1801666666666701</v>
      </c>
      <c r="G158" s="2">
        <v>6.2154999999999996</v>
      </c>
      <c r="H158">
        <v>53</v>
      </c>
      <c r="I158" t="s">
        <v>979</v>
      </c>
      <c r="K158" t="s">
        <v>254</v>
      </c>
      <c r="L158" s="2">
        <v>1.1179050612052692</v>
      </c>
      <c r="M158" s="3">
        <v>1.3660261999999999E-2</v>
      </c>
      <c r="N158" s="7">
        <v>2340000</v>
      </c>
      <c r="O158" s="7">
        <v>2100000</v>
      </c>
      <c r="P158" s="7">
        <v>345487.69349999999</v>
      </c>
      <c r="Q158" s="7">
        <v>282994.74719999998</v>
      </c>
      <c r="R158" s="7">
        <v>16.926371110000002</v>
      </c>
      <c r="S158" s="7">
        <v>12.253793829999999</v>
      </c>
      <c r="T158" s="7">
        <v>99733.706409999999</v>
      </c>
      <c r="U158" s="7">
        <v>81693.546749999994</v>
      </c>
      <c r="V158" s="1">
        <v>4.76</v>
      </c>
      <c r="W158" s="1">
        <v>3.9</v>
      </c>
      <c r="X158" s="1">
        <v>5.8968782199999996</v>
      </c>
    </row>
    <row r="159" spans="1:24" x14ac:dyDescent="0.25">
      <c r="A159">
        <v>4151</v>
      </c>
      <c r="B159" s="8">
        <v>975.61119363873195</v>
      </c>
      <c r="C159" s="8">
        <v>975.60902024540405</v>
      </c>
      <c r="D159" s="8">
        <v>975.61443118623401</v>
      </c>
      <c r="E159" s="2">
        <v>8.0691416666666704</v>
      </c>
      <c r="F159" s="2">
        <v>8.0504166666666706</v>
      </c>
      <c r="G159" s="2">
        <v>8.0832833333333305</v>
      </c>
      <c r="H159">
        <v>46</v>
      </c>
      <c r="J159" t="s">
        <v>1364</v>
      </c>
      <c r="K159" t="s">
        <v>254</v>
      </c>
      <c r="L159" s="2">
        <v>1.1745236162241026</v>
      </c>
      <c r="M159" s="3">
        <v>1.3637172499999999E-2</v>
      </c>
      <c r="N159" s="7">
        <v>12000000</v>
      </c>
      <c r="O159" s="7">
        <v>10300000</v>
      </c>
      <c r="P159" s="7">
        <v>1889008.909</v>
      </c>
      <c r="Q159" s="7">
        <v>4235502.3990000002</v>
      </c>
      <c r="R159" s="7">
        <v>18.534213130000001</v>
      </c>
      <c r="S159" s="7">
        <v>30.909890229999998</v>
      </c>
      <c r="T159" s="7">
        <v>545309.90110000002</v>
      </c>
      <c r="U159" s="7">
        <v>1222684.2250000001</v>
      </c>
      <c r="V159" s="1">
        <v>5.32</v>
      </c>
      <c r="W159" s="1">
        <v>11.9</v>
      </c>
      <c r="X159" s="1">
        <v>11.461456849999999</v>
      </c>
    </row>
    <row r="160" spans="1:24" x14ac:dyDescent="0.25">
      <c r="A160">
        <v>3948</v>
      </c>
      <c r="B160" s="8">
        <v>843.29655676552898</v>
      </c>
      <c r="C160" s="8">
        <v>843.29382979506101</v>
      </c>
      <c r="D160" s="8">
        <v>843.29979440509805</v>
      </c>
      <c r="E160" s="2">
        <v>6.26749166666667</v>
      </c>
      <c r="F160" s="2">
        <v>5.9370500000000002</v>
      </c>
      <c r="G160" s="2">
        <v>6.2921166666666704</v>
      </c>
      <c r="H160">
        <v>46</v>
      </c>
      <c r="I160" t="s">
        <v>1295</v>
      </c>
      <c r="K160" t="s">
        <v>254</v>
      </c>
      <c r="L160" s="2">
        <v>-1.4133201059870149</v>
      </c>
      <c r="M160" s="3">
        <v>1.35406925E-2</v>
      </c>
      <c r="N160" s="7">
        <v>1120000</v>
      </c>
      <c r="O160" s="7">
        <v>1580000</v>
      </c>
      <c r="P160" s="7">
        <v>227756.3884</v>
      </c>
      <c r="Q160" s="7">
        <v>353528.56719999999</v>
      </c>
      <c r="R160" s="7">
        <v>14.63641719</v>
      </c>
      <c r="S160" s="7">
        <v>29.868346849999998</v>
      </c>
      <c r="T160" s="7">
        <v>65747.606090000001</v>
      </c>
      <c r="U160" s="7">
        <v>102054.90670000001</v>
      </c>
      <c r="V160" s="1">
        <v>4.16</v>
      </c>
      <c r="W160" s="1">
        <v>6.46</v>
      </c>
      <c r="X160" s="1">
        <v>-5.026322553</v>
      </c>
    </row>
    <row r="161" spans="1:24" x14ac:dyDescent="0.25">
      <c r="A161">
        <v>3844</v>
      </c>
      <c r="B161" s="8">
        <v>820.30456679179599</v>
      </c>
      <c r="C161" s="8">
        <v>820.30204770433102</v>
      </c>
      <c r="D161" s="8">
        <v>820.30702725882497</v>
      </c>
      <c r="E161" s="2">
        <v>6.5804499999999999</v>
      </c>
      <c r="F161" s="2">
        <v>6.5533000000000001</v>
      </c>
      <c r="G161" s="2">
        <v>6.6033833333333298</v>
      </c>
      <c r="H161">
        <v>45</v>
      </c>
      <c r="K161" t="s">
        <v>254</v>
      </c>
      <c r="L161" s="2">
        <v>-1.4311413513027682</v>
      </c>
      <c r="M161" s="3">
        <v>1.3490075299999999E-2</v>
      </c>
      <c r="N161" s="7">
        <v>892000</v>
      </c>
      <c r="O161" s="7">
        <v>1280000</v>
      </c>
      <c r="P161" s="7">
        <v>152349.05059999999</v>
      </c>
      <c r="Q161" s="7">
        <v>268988.22960000002</v>
      </c>
      <c r="R161" s="7">
        <v>12.24901966</v>
      </c>
      <c r="S161" s="7">
        <v>29.702833829999999</v>
      </c>
      <c r="T161" s="7">
        <v>43979.382689999999</v>
      </c>
      <c r="U161" s="7">
        <v>77650.213380000001</v>
      </c>
      <c r="V161" s="1">
        <v>3.45</v>
      </c>
      <c r="W161" s="1">
        <v>6.08</v>
      </c>
      <c r="X161" s="1">
        <v>-4.5726148289999999</v>
      </c>
    </row>
    <row r="162" spans="1:24" x14ac:dyDescent="0.25">
      <c r="A162">
        <v>3996</v>
      </c>
      <c r="B162" s="8">
        <v>856.38040479355095</v>
      </c>
      <c r="C162" s="8">
        <v>856.37785208376101</v>
      </c>
      <c r="D162" s="8">
        <v>856.38309285251603</v>
      </c>
      <c r="E162" s="2">
        <v>8.1342583333333298</v>
      </c>
      <c r="F162" s="2">
        <v>8.1186666666666696</v>
      </c>
      <c r="G162" s="2">
        <v>8.1498666666666697</v>
      </c>
      <c r="H162">
        <v>46</v>
      </c>
      <c r="J162" t="s">
        <v>1304</v>
      </c>
      <c r="K162" t="s">
        <v>254</v>
      </c>
      <c r="L162" s="2">
        <v>1.223321560863901</v>
      </c>
      <c r="M162" s="3">
        <v>1.3475567000000001E-2</v>
      </c>
      <c r="N162" s="7">
        <v>3480000</v>
      </c>
      <c r="O162" s="7">
        <v>2840000</v>
      </c>
      <c r="P162" s="7">
        <v>437833.44559999998</v>
      </c>
      <c r="Q162" s="7">
        <v>640069.32880000002</v>
      </c>
      <c r="R162" s="7">
        <v>15.31237168</v>
      </c>
      <c r="S162" s="7">
        <v>19.08962107</v>
      </c>
      <c r="T162" s="7">
        <v>126391.62880000001</v>
      </c>
      <c r="U162" s="7">
        <v>184772.09959999999</v>
      </c>
      <c r="V162" s="1">
        <v>4.4400000000000004</v>
      </c>
      <c r="W162" s="1">
        <v>6.5</v>
      </c>
      <c r="X162" s="1">
        <v>6.9233907449999998</v>
      </c>
    </row>
    <row r="163" spans="1:24" x14ac:dyDescent="0.25">
      <c r="A163">
        <v>546</v>
      </c>
      <c r="B163" s="8">
        <v>193.98810991403801</v>
      </c>
      <c r="C163" s="8">
        <v>193.987558195285</v>
      </c>
      <c r="D163" s="8">
        <v>193.98874957956301</v>
      </c>
      <c r="E163" s="2">
        <v>6.8615416666666702</v>
      </c>
      <c r="F163" s="2">
        <v>6.84338333333333</v>
      </c>
      <c r="G163" s="2">
        <v>6.8831499999999997</v>
      </c>
      <c r="H163">
        <v>40</v>
      </c>
      <c r="J163" t="s">
        <v>698</v>
      </c>
      <c r="K163" t="s">
        <v>254</v>
      </c>
      <c r="L163" s="2">
        <v>-1.6073267825921971</v>
      </c>
      <c r="M163" s="3">
        <v>1.3354349600000001E-2</v>
      </c>
      <c r="N163" s="7">
        <v>909000</v>
      </c>
      <c r="O163" s="7">
        <v>1460000</v>
      </c>
      <c r="P163" s="7">
        <v>420314.75199999998</v>
      </c>
      <c r="Q163" s="7">
        <v>360011.79869999998</v>
      </c>
      <c r="R163" s="7">
        <v>27.920657670000001</v>
      </c>
      <c r="S163" s="7">
        <v>37.473724150000002</v>
      </c>
      <c r="T163" s="7">
        <v>121334.4176</v>
      </c>
      <c r="U163" s="7">
        <v>103926.4544</v>
      </c>
      <c r="V163" s="1">
        <v>8.3000000000000007</v>
      </c>
      <c r="W163" s="1">
        <v>7.11</v>
      </c>
      <c r="X163" s="1">
        <v>-5.4680445259999999</v>
      </c>
    </row>
    <row r="164" spans="1:24" x14ac:dyDescent="0.25">
      <c r="A164">
        <v>4150</v>
      </c>
      <c r="B164" s="8">
        <v>975.36045280313203</v>
      </c>
      <c r="C164" s="8">
        <v>975.35827750055705</v>
      </c>
      <c r="D164" s="8">
        <v>975.36366800627195</v>
      </c>
      <c r="E164" s="2">
        <v>8.0699666666666694</v>
      </c>
      <c r="F164" s="2">
        <v>8.0504166666666706</v>
      </c>
      <c r="G164" s="2">
        <v>8.0832833333333305</v>
      </c>
      <c r="H164">
        <v>46</v>
      </c>
      <c r="K164" t="s">
        <v>254</v>
      </c>
      <c r="L164" s="2">
        <v>1.1591906612286849</v>
      </c>
      <c r="M164" s="3">
        <v>1.3206917800000001E-2</v>
      </c>
      <c r="N164" s="7">
        <v>16700000</v>
      </c>
      <c r="O164" s="7">
        <v>14400000</v>
      </c>
      <c r="P164" s="7">
        <v>2619058.8059999999</v>
      </c>
      <c r="Q164" s="7">
        <v>5615154.4069999997</v>
      </c>
      <c r="R164" s="7">
        <v>18.561520649999999</v>
      </c>
      <c r="S164" s="7">
        <v>29.907073789999998</v>
      </c>
      <c r="T164" s="7">
        <v>756057.15339999995</v>
      </c>
      <c r="U164" s="7">
        <v>1620955.4539999999</v>
      </c>
      <c r="V164" s="1">
        <v>5.24</v>
      </c>
      <c r="W164" s="1">
        <v>11.2</v>
      </c>
      <c r="X164" s="1">
        <v>11.009233200000001</v>
      </c>
    </row>
    <row r="165" spans="1:24" x14ac:dyDescent="0.25">
      <c r="A165">
        <v>1547</v>
      </c>
      <c r="B165" s="8">
        <v>343.24172288960699</v>
      </c>
      <c r="C165" s="8">
        <v>343.24050282989901</v>
      </c>
      <c r="D165" s="8">
        <v>343.24311296308099</v>
      </c>
      <c r="E165" s="2">
        <v>7.8947333333333303</v>
      </c>
      <c r="F165" s="2">
        <v>7.8810000000000002</v>
      </c>
      <c r="G165" s="2">
        <v>7.9145333333333303</v>
      </c>
      <c r="H165">
        <v>36</v>
      </c>
      <c r="I165" t="s">
        <v>842</v>
      </c>
      <c r="K165" t="s">
        <v>254</v>
      </c>
      <c r="L165" s="2">
        <v>-1.3573181659723839</v>
      </c>
      <c r="M165" s="3">
        <v>1.3181333199999999E-2</v>
      </c>
      <c r="N165" s="7">
        <v>1280000</v>
      </c>
      <c r="O165" s="7">
        <v>1740000</v>
      </c>
      <c r="P165" s="7">
        <v>388689.56969999999</v>
      </c>
      <c r="Q165" s="7">
        <v>300878.1862</v>
      </c>
      <c r="R165" s="7">
        <v>22.037603369999999</v>
      </c>
      <c r="S165" s="7">
        <v>24.07163907</v>
      </c>
      <c r="T165" s="7">
        <v>112205.01390000001</v>
      </c>
      <c r="U165" s="7">
        <v>86856.050900000002</v>
      </c>
      <c r="V165" s="1">
        <v>6.45</v>
      </c>
      <c r="W165" s="1">
        <v>5</v>
      </c>
      <c r="X165" s="1">
        <v>-5.0817084179999998</v>
      </c>
    </row>
    <row r="166" spans="1:24" x14ac:dyDescent="0.25">
      <c r="A166">
        <v>3092</v>
      </c>
      <c r="B166" s="8">
        <v>606.03542242124695</v>
      </c>
      <c r="C166" s="8">
        <v>606.033690318558</v>
      </c>
      <c r="D166" s="8">
        <v>606.03731234982899</v>
      </c>
      <c r="E166" s="2">
        <v>11.9595083333333</v>
      </c>
      <c r="F166" s="2">
        <v>11.94045</v>
      </c>
      <c r="G166" s="2">
        <v>11.967266666666699</v>
      </c>
      <c r="H166">
        <v>40</v>
      </c>
      <c r="K166" t="s">
        <v>254</v>
      </c>
      <c r="L166" s="2">
        <v>1.3584801576037411</v>
      </c>
      <c r="M166" s="3">
        <v>1.3067142800000001E-2</v>
      </c>
      <c r="N166" s="7">
        <v>1050000</v>
      </c>
      <c r="O166" s="7">
        <v>776000</v>
      </c>
      <c r="P166" s="7">
        <v>267555.02250000002</v>
      </c>
      <c r="Q166" s="7">
        <v>152097.193</v>
      </c>
      <c r="R166" s="7">
        <v>31.652208600000002</v>
      </c>
      <c r="S166" s="7">
        <v>14.20419233</v>
      </c>
      <c r="T166" s="7">
        <v>77236.482120000001</v>
      </c>
      <c r="U166" s="7">
        <v>43906.677669999997</v>
      </c>
      <c r="V166" s="1">
        <v>9.9499999999999993</v>
      </c>
      <c r="W166" s="1">
        <v>5.66</v>
      </c>
      <c r="X166" s="1">
        <v>10.79011244</v>
      </c>
    </row>
    <row r="167" spans="1:24" x14ac:dyDescent="0.25">
      <c r="A167">
        <v>2181</v>
      </c>
      <c r="B167" s="8">
        <v>442.80266717913099</v>
      </c>
      <c r="C167" s="8">
        <v>442.800440988638</v>
      </c>
      <c r="D167" s="8">
        <v>442.80394549661401</v>
      </c>
      <c r="E167" s="2">
        <v>1.07945</v>
      </c>
      <c r="F167" s="2">
        <v>1.06768333333333</v>
      </c>
      <c r="G167" s="2">
        <v>1.08856666666667</v>
      </c>
      <c r="H167">
        <v>51</v>
      </c>
      <c r="K167" t="s">
        <v>254</v>
      </c>
      <c r="L167" s="2">
        <v>-1.2189644541091678</v>
      </c>
      <c r="M167" s="3">
        <v>1.3067142800000001E-2</v>
      </c>
      <c r="N167" s="7">
        <v>1680000</v>
      </c>
      <c r="O167" s="7">
        <v>2050000</v>
      </c>
      <c r="P167" s="7">
        <v>188073.65919999999</v>
      </c>
      <c r="Q167" s="7">
        <v>201406.68729999999</v>
      </c>
      <c r="R167" s="7">
        <v>9.1467000059999997</v>
      </c>
      <c r="S167" s="7">
        <v>11.80445244</v>
      </c>
      <c r="T167" s="7">
        <v>54292.188889999998</v>
      </c>
      <c r="U167" s="7">
        <v>58141.102559999999</v>
      </c>
      <c r="V167" s="1">
        <v>2.65</v>
      </c>
      <c r="W167" s="1">
        <v>2.83</v>
      </c>
      <c r="X167" s="1">
        <v>-2.9276683889999999</v>
      </c>
    </row>
    <row r="168" spans="1:24" x14ac:dyDescent="0.25">
      <c r="A168">
        <v>4344</v>
      </c>
      <c r="B168" s="8">
        <v>1125.3373313101699</v>
      </c>
      <c r="C168" s="8">
        <v>1125.3346980771501</v>
      </c>
      <c r="D168" s="8">
        <v>1125.3408320604401</v>
      </c>
      <c r="E168" s="2">
        <v>5.7788333333333304</v>
      </c>
      <c r="F168" s="2">
        <v>5.7604833333333296</v>
      </c>
      <c r="G168" s="2">
        <v>5.8115166666666704</v>
      </c>
      <c r="H168">
        <v>33</v>
      </c>
      <c r="J168" t="s">
        <v>1408</v>
      </c>
      <c r="K168" t="s">
        <v>254</v>
      </c>
      <c r="L168" s="2">
        <v>-1.4575321796958185</v>
      </c>
      <c r="M168" s="3">
        <v>1.29677205E-2</v>
      </c>
      <c r="N168" s="7">
        <v>457000</v>
      </c>
      <c r="O168" s="7">
        <v>666000</v>
      </c>
      <c r="P168" s="7">
        <v>266635.33870000002</v>
      </c>
      <c r="Q168" s="7">
        <v>169252.1765</v>
      </c>
      <c r="R168" s="7">
        <v>34.335681569999998</v>
      </c>
      <c r="S168" s="7">
        <v>37.851260789999998</v>
      </c>
      <c r="T168" s="7">
        <v>76970.992280000006</v>
      </c>
      <c r="U168" s="7">
        <v>48858.894820000001</v>
      </c>
      <c r="V168" s="1">
        <v>11.5</v>
      </c>
      <c r="W168" s="1">
        <v>7.33</v>
      </c>
      <c r="X168" s="1">
        <v>-7.4060308409999998</v>
      </c>
    </row>
    <row r="169" spans="1:24" x14ac:dyDescent="0.25">
      <c r="A169">
        <v>1855</v>
      </c>
      <c r="B169" s="8">
        <v>395.67711000936902</v>
      </c>
      <c r="C169" s="8">
        <v>395.67638232955602</v>
      </c>
      <c r="D169" s="8">
        <v>395.67845352143598</v>
      </c>
      <c r="E169" s="2">
        <v>5.3365749999999998</v>
      </c>
      <c r="F169" s="2">
        <v>5.1725833333333302</v>
      </c>
      <c r="G169" s="2">
        <v>5.5702999999999996</v>
      </c>
      <c r="H169">
        <v>54</v>
      </c>
      <c r="J169" t="s">
        <v>906</v>
      </c>
      <c r="K169" t="s">
        <v>254</v>
      </c>
      <c r="L169" s="2">
        <v>1.8081721901565244</v>
      </c>
      <c r="M169" s="3">
        <v>1.29651056E-2</v>
      </c>
      <c r="N169" s="7">
        <v>12100000</v>
      </c>
      <c r="O169" s="7">
        <v>6710000</v>
      </c>
      <c r="P169" s="7">
        <v>2450654.2200000002</v>
      </c>
      <c r="Q169" s="7">
        <v>4574592.6339999996</v>
      </c>
      <c r="R169" s="7">
        <v>32.778067890000003</v>
      </c>
      <c r="S169" s="7">
        <v>38.82925316</v>
      </c>
      <c r="T169" s="7">
        <v>707442.93680000002</v>
      </c>
      <c r="U169" s="7">
        <v>1320571.1440000001</v>
      </c>
      <c r="V169" s="1">
        <v>10.5</v>
      </c>
      <c r="W169" s="1">
        <v>19.7</v>
      </c>
      <c r="X169" s="1">
        <v>15.156495639999999</v>
      </c>
    </row>
    <row r="170" spans="1:24" x14ac:dyDescent="0.25">
      <c r="A170">
        <v>1809</v>
      </c>
      <c r="B170" s="8">
        <v>385.724782063296</v>
      </c>
      <c r="C170" s="8">
        <v>385.72336150645998</v>
      </c>
      <c r="D170" s="8">
        <v>385.72623564810698</v>
      </c>
      <c r="E170" s="2">
        <v>27.341850000000001</v>
      </c>
      <c r="F170" s="2">
        <v>27.334583333333299</v>
      </c>
      <c r="G170" s="2">
        <v>27.3625166666667</v>
      </c>
      <c r="H170">
        <v>39</v>
      </c>
      <c r="J170" t="s">
        <v>895</v>
      </c>
      <c r="K170" t="s">
        <v>254</v>
      </c>
      <c r="L170" s="2">
        <v>-2.7634733903596604</v>
      </c>
      <c r="M170" s="3">
        <v>1.29502978E-2</v>
      </c>
      <c r="N170" s="7">
        <v>1040000</v>
      </c>
      <c r="O170" s="7">
        <v>2860000</v>
      </c>
      <c r="P170" s="7">
        <v>1544710.987</v>
      </c>
      <c r="Q170" s="7">
        <v>1278576.926</v>
      </c>
      <c r="R170" s="7">
        <v>49.306013110000002</v>
      </c>
      <c r="S170" s="7">
        <v>104.0505589</v>
      </c>
      <c r="T170" s="7">
        <v>445919.65220000001</v>
      </c>
      <c r="U170" s="7">
        <v>369093.36629999999</v>
      </c>
      <c r="V170" s="1">
        <v>15.6</v>
      </c>
      <c r="W170" s="1">
        <v>12.9</v>
      </c>
      <c r="X170" s="1">
        <v>-5.0890107530000002</v>
      </c>
    </row>
    <row r="171" spans="1:24" x14ac:dyDescent="0.25">
      <c r="A171">
        <v>4425</v>
      </c>
      <c r="B171" s="8">
        <v>1228.44729408583</v>
      </c>
      <c r="C171" s="8">
        <v>1228.4435418908399</v>
      </c>
      <c r="D171" s="8">
        <v>1228.4516413081401</v>
      </c>
      <c r="E171" s="2">
        <v>6.2803833333333303</v>
      </c>
      <c r="F171" s="2">
        <v>6.2718166666666697</v>
      </c>
      <c r="G171" s="2">
        <v>6.3046333333333298</v>
      </c>
      <c r="H171">
        <v>43</v>
      </c>
      <c r="J171" t="s">
        <v>1448</v>
      </c>
      <c r="K171" t="s">
        <v>254</v>
      </c>
      <c r="L171" s="2">
        <v>-1.2154680943562921</v>
      </c>
      <c r="M171" s="3">
        <v>1.27310971E-2</v>
      </c>
      <c r="N171" s="7">
        <v>647000</v>
      </c>
      <c r="O171" s="7">
        <v>786000</v>
      </c>
      <c r="P171" s="7">
        <v>94018.270099999994</v>
      </c>
      <c r="Q171" s="7">
        <v>75648.414019999997</v>
      </c>
      <c r="R171" s="7">
        <v>12.02453994</v>
      </c>
      <c r="S171" s="7">
        <v>11.57028639</v>
      </c>
      <c r="T171" s="7">
        <v>27140.736779999999</v>
      </c>
      <c r="U171" s="7">
        <v>21837.8161</v>
      </c>
      <c r="V171" s="1">
        <v>3.45</v>
      </c>
      <c r="W171" s="1">
        <v>2.78</v>
      </c>
      <c r="X171" s="1">
        <v>-3.2676050829999999</v>
      </c>
    </row>
    <row r="172" spans="1:24" x14ac:dyDescent="0.25">
      <c r="A172">
        <v>630</v>
      </c>
      <c r="B172" s="8">
        <v>215.04842071820099</v>
      </c>
      <c r="C172" s="8">
        <v>215.04775369609999</v>
      </c>
      <c r="D172" s="8">
        <v>215.048992322907</v>
      </c>
      <c r="E172" s="2">
        <v>3.6783333333333301</v>
      </c>
      <c r="F172" s="2">
        <v>3.6412666666666702</v>
      </c>
      <c r="G172" s="2">
        <v>3.7326999999999999</v>
      </c>
      <c r="H172">
        <v>37</v>
      </c>
      <c r="J172" t="s">
        <v>715</v>
      </c>
      <c r="K172" t="s">
        <v>254</v>
      </c>
      <c r="L172" s="2">
        <v>1.1077979197572971</v>
      </c>
      <c r="M172" s="3">
        <v>1.2664836299999999E-2</v>
      </c>
      <c r="N172" s="7">
        <v>8280000</v>
      </c>
      <c r="O172" s="7">
        <v>7480000</v>
      </c>
      <c r="P172" s="7">
        <v>1777978.122</v>
      </c>
      <c r="Q172" s="7">
        <v>1827483.33</v>
      </c>
      <c r="R172" s="7">
        <v>23.783799420000001</v>
      </c>
      <c r="S172" s="7">
        <v>20.031510650000001</v>
      </c>
      <c r="T172" s="7">
        <v>513258.0736</v>
      </c>
      <c r="U172" s="7">
        <v>527548.99620000005</v>
      </c>
      <c r="V172" s="1">
        <v>6.86</v>
      </c>
      <c r="W172" s="1">
        <v>7.05</v>
      </c>
      <c r="X172" s="1">
        <v>9.3629228229999999</v>
      </c>
    </row>
    <row r="173" spans="1:24" x14ac:dyDescent="0.25">
      <c r="A173">
        <v>4164</v>
      </c>
      <c r="B173" s="8">
        <v>981.10629830019195</v>
      </c>
      <c r="C173" s="8">
        <v>981.10390731292898</v>
      </c>
      <c r="D173" s="8">
        <v>981.10940125389595</v>
      </c>
      <c r="E173" s="2">
        <v>8.0670833333333292</v>
      </c>
      <c r="F173" s="2">
        <v>8.0504166666666706</v>
      </c>
      <c r="G173" s="2">
        <v>8.0832833333333305</v>
      </c>
      <c r="H173">
        <v>45</v>
      </c>
      <c r="I173" t="s">
        <v>1372</v>
      </c>
      <c r="K173" t="s">
        <v>254</v>
      </c>
      <c r="L173" s="2">
        <v>1.2981340223210549</v>
      </c>
      <c r="M173" s="3">
        <v>1.24859116E-2</v>
      </c>
      <c r="N173" s="7">
        <v>1480000</v>
      </c>
      <c r="O173" s="7">
        <v>1140000</v>
      </c>
      <c r="P173" s="7">
        <v>241124.90210000001</v>
      </c>
      <c r="Q173" s="7">
        <v>552334.12800000003</v>
      </c>
      <c r="R173" s="7">
        <v>21.033628490000002</v>
      </c>
      <c r="S173" s="7">
        <v>33.759153920000003</v>
      </c>
      <c r="T173" s="7">
        <v>69606.763560000007</v>
      </c>
      <c r="U173" s="7">
        <v>159445.1287</v>
      </c>
      <c r="V173" s="1">
        <v>6.12</v>
      </c>
      <c r="W173" s="1">
        <v>14</v>
      </c>
      <c r="X173" s="1">
        <v>12.409275340000001</v>
      </c>
    </row>
    <row r="174" spans="1:24" x14ac:dyDescent="0.25">
      <c r="A174">
        <v>2295</v>
      </c>
      <c r="B174" s="8">
        <v>455.26890297177101</v>
      </c>
      <c r="C174" s="8">
        <v>455.26742473290301</v>
      </c>
      <c r="D174" s="8">
        <v>455.27066695844701</v>
      </c>
      <c r="E174" s="2">
        <v>6.0405499999999996</v>
      </c>
      <c r="F174" s="2">
        <v>6.0264499999999996</v>
      </c>
      <c r="G174" s="2">
        <v>6.0805999999999996</v>
      </c>
      <c r="H174">
        <v>53</v>
      </c>
      <c r="I174" t="s">
        <v>975</v>
      </c>
      <c r="K174" t="s">
        <v>254</v>
      </c>
      <c r="L174" s="2">
        <v>1.1683321670763878</v>
      </c>
      <c r="M174" s="3">
        <v>1.24859116E-2</v>
      </c>
      <c r="N174" s="7">
        <v>2250000</v>
      </c>
      <c r="O174" s="7">
        <v>1920000</v>
      </c>
      <c r="P174" s="7">
        <v>341538.5625</v>
      </c>
      <c r="Q174" s="7">
        <v>252785.7665</v>
      </c>
      <c r="R174" s="7">
        <v>16.99268305</v>
      </c>
      <c r="S174" s="7">
        <v>11.47086148</v>
      </c>
      <c r="T174" s="7">
        <v>98593.690480000005</v>
      </c>
      <c r="U174" s="7">
        <v>72972.965179999999</v>
      </c>
      <c r="V174" s="1">
        <v>5.13</v>
      </c>
      <c r="W174" s="1">
        <v>3.79</v>
      </c>
      <c r="X174" s="1">
        <v>6.0683130109999999</v>
      </c>
    </row>
    <row r="175" spans="1:24" x14ac:dyDescent="0.25">
      <c r="A175">
        <v>336</v>
      </c>
      <c r="B175" s="8">
        <v>147.12077531797701</v>
      </c>
      <c r="C175" s="8">
        <v>147.12027550005499</v>
      </c>
      <c r="D175" s="8">
        <v>147.12134109478299</v>
      </c>
      <c r="E175" s="2">
        <v>6.0021166666666703</v>
      </c>
      <c r="F175" s="2">
        <v>5.98895</v>
      </c>
      <c r="G175" s="2">
        <v>6.0458499999999997</v>
      </c>
      <c r="H175">
        <v>41</v>
      </c>
      <c r="I175" t="s">
        <v>663</v>
      </c>
      <c r="K175" t="s">
        <v>254</v>
      </c>
      <c r="L175" s="2">
        <v>-2.1577152110874351</v>
      </c>
      <c r="M175" s="3">
        <v>1.2451205E-2</v>
      </c>
      <c r="N175" s="7">
        <v>902000</v>
      </c>
      <c r="O175" s="7">
        <v>1950000</v>
      </c>
      <c r="P175" s="7">
        <v>751713.08459999994</v>
      </c>
      <c r="Q175" s="7">
        <v>455273.61040000001</v>
      </c>
      <c r="R175" s="7">
        <v>39.801794950000001</v>
      </c>
      <c r="S175" s="7">
        <v>42.343662930000001</v>
      </c>
      <c r="T175" s="7">
        <v>217000.87590000001</v>
      </c>
      <c r="U175" s="7">
        <v>131426.17079999999</v>
      </c>
      <c r="V175" s="1">
        <v>11.2</v>
      </c>
      <c r="W175" s="1">
        <v>6.76</v>
      </c>
      <c r="X175" s="1">
        <v>-3.9426369110000001</v>
      </c>
    </row>
    <row r="176" spans="1:24" x14ac:dyDescent="0.25">
      <c r="A176">
        <v>2507</v>
      </c>
      <c r="B176" s="8">
        <v>489.209554215776</v>
      </c>
      <c r="C176" s="8">
        <v>489.20792303605703</v>
      </c>
      <c r="D176" s="8">
        <v>489.21239882566101</v>
      </c>
      <c r="E176" s="2">
        <v>19.056100000000001</v>
      </c>
      <c r="F176" s="2">
        <v>19.047083333333301</v>
      </c>
      <c r="G176" s="2">
        <v>19.244433333333301</v>
      </c>
      <c r="H176">
        <v>43</v>
      </c>
      <c r="I176" t="s">
        <v>1005</v>
      </c>
      <c r="J176" t="s">
        <v>1004</v>
      </c>
      <c r="K176" t="s">
        <v>254</v>
      </c>
      <c r="L176" s="2">
        <v>-1.6575366851254763</v>
      </c>
      <c r="M176" s="3">
        <v>1.2451205E-2</v>
      </c>
      <c r="N176" s="7">
        <v>14900000</v>
      </c>
      <c r="O176" s="7">
        <v>24700000</v>
      </c>
      <c r="P176" s="7">
        <v>7525341.0130000003</v>
      </c>
      <c r="Q176" s="7">
        <v>2796083.0380000002</v>
      </c>
      <c r="R176" s="7">
        <v>31.754527379999999</v>
      </c>
      <c r="S176" s="7">
        <v>18.78928003</v>
      </c>
      <c r="T176" s="7">
        <v>2172378.83</v>
      </c>
      <c r="U176" s="7">
        <v>807159.64729999995</v>
      </c>
      <c r="V176" s="1">
        <v>8.7899999999999991</v>
      </c>
      <c r="W176" s="1">
        <v>3.26</v>
      </c>
      <c r="X176" s="1">
        <v>-3.7562670969999998</v>
      </c>
    </row>
    <row r="177" spans="1:24" x14ac:dyDescent="0.25">
      <c r="A177">
        <v>3899</v>
      </c>
      <c r="B177" s="8">
        <v>829.27950521815296</v>
      </c>
      <c r="C177" s="8">
        <v>829.27717966107605</v>
      </c>
      <c r="D177" s="8">
        <v>829.28256932830698</v>
      </c>
      <c r="E177" s="2">
        <v>6.2718333333333298</v>
      </c>
      <c r="F177" s="2">
        <v>6.2630166666666698</v>
      </c>
      <c r="G177" s="2">
        <v>6.2921166666666704</v>
      </c>
      <c r="H177">
        <v>46</v>
      </c>
      <c r="J177" t="s">
        <v>1271</v>
      </c>
      <c r="K177" t="s">
        <v>254</v>
      </c>
      <c r="L177" s="2">
        <v>-1.2991716657526371</v>
      </c>
      <c r="M177" s="3">
        <v>1.24345077E-2</v>
      </c>
      <c r="N177" s="7">
        <v>1670000</v>
      </c>
      <c r="O177" s="7">
        <v>2180000</v>
      </c>
      <c r="P177" s="7">
        <v>504247.60489999998</v>
      </c>
      <c r="Q177" s="7">
        <v>297490.38559999998</v>
      </c>
      <c r="R177" s="7">
        <v>21.478452350000001</v>
      </c>
      <c r="S177" s="7">
        <v>17.477976689999998</v>
      </c>
      <c r="T177" s="7">
        <v>145563.7452</v>
      </c>
      <c r="U177" s="7">
        <v>85878.077099999995</v>
      </c>
      <c r="V177" s="1">
        <v>6.69</v>
      </c>
      <c r="W177" s="1">
        <v>3.95</v>
      </c>
      <c r="X177" s="1">
        <v>-4.994516076</v>
      </c>
    </row>
    <row r="178" spans="1:24" x14ac:dyDescent="0.25">
      <c r="A178">
        <v>4148</v>
      </c>
      <c r="B178" s="8">
        <v>974.85892174997002</v>
      </c>
      <c r="C178" s="8">
        <v>974.85680306419601</v>
      </c>
      <c r="D178" s="8">
        <v>974.86208442867303</v>
      </c>
      <c r="E178" s="2">
        <v>8.0699666666666694</v>
      </c>
      <c r="F178" s="2">
        <v>8.0504166666666706</v>
      </c>
      <c r="G178" s="2">
        <v>8.0832833333333305</v>
      </c>
      <c r="H178">
        <v>46</v>
      </c>
      <c r="K178" t="s">
        <v>254</v>
      </c>
      <c r="L178" s="2">
        <v>1.1660230887995151</v>
      </c>
      <c r="M178" s="3">
        <v>1.24184139E-2</v>
      </c>
      <c r="N178" s="7">
        <v>8790000</v>
      </c>
      <c r="O178" s="7">
        <v>7540000</v>
      </c>
      <c r="P178" s="7">
        <v>1347161.328</v>
      </c>
      <c r="Q178" s="7">
        <v>2970736.9640000002</v>
      </c>
      <c r="R178" s="7">
        <v>18.23579105</v>
      </c>
      <c r="S178" s="7">
        <v>30.042424910000001</v>
      </c>
      <c r="T178" s="7">
        <v>388891.97779999999</v>
      </c>
      <c r="U178" s="7">
        <v>857577.89280000003</v>
      </c>
      <c r="V178" s="1">
        <v>5.16</v>
      </c>
      <c r="W178" s="1">
        <v>11.4</v>
      </c>
      <c r="X178" s="1">
        <v>11.036589230000001</v>
      </c>
    </row>
    <row r="179" spans="1:24" x14ac:dyDescent="0.25">
      <c r="A179">
        <v>1331</v>
      </c>
      <c r="B179" s="8">
        <v>314.09130631531502</v>
      </c>
      <c r="C179" s="8">
        <v>314.09058559020099</v>
      </c>
      <c r="D179" s="8">
        <v>314.092317776051</v>
      </c>
      <c r="E179" s="2">
        <v>5.0631083333333304</v>
      </c>
      <c r="F179" s="2">
        <v>4.9718166666666699</v>
      </c>
      <c r="G179" s="2">
        <v>5.1851000000000003</v>
      </c>
      <c r="H179">
        <v>36</v>
      </c>
      <c r="J179" t="s">
        <v>801</v>
      </c>
      <c r="K179" t="s">
        <v>254</v>
      </c>
      <c r="L179" s="2">
        <v>-1.9026036199214491</v>
      </c>
      <c r="M179" s="3">
        <v>1.23779366E-2</v>
      </c>
      <c r="N179" s="7">
        <v>1100000</v>
      </c>
      <c r="O179" s="7">
        <v>2100000</v>
      </c>
      <c r="P179" s="7">
        <v>1064515.0619999999</v>
      </c>
      <c r="Q179" s="7">
        <v>750197.27229999995</v>
      </c>
      <c r="R179" s="7">
        <v>44.899857509999997</v>
      </c>
      <c r="S179" s="7">
        <v>65.741744400000002</v>
      </c>
      <c r="T179" s="7">
        <v>307299.02870000002</v>
      </c>
      <c r="U179" s="7">
        <v>216563.2985</v>
      </c>
      <c r="V179" s="1">
        <v>14.6</v>
      </c>
      <c r="W179" s="1">
        <v>10.3</v>
      </c>
      <c r="X179" s="1">
        <v>-6.7636827750000004</v>
      </c>
    </row>
    <row r="180" spans="1:24" x14ac:dyDescent="0.25">
      <c r="A180">
        <v>1835</v>
      </c>
      <c r="B180" s="8">
        <v>391.87553220176801</v>
      </c>
      <c r="C180" s="8">
        <v>391.87425412575101</v>
      </c>
      <c r="D180" s="8">
        <v>391.87709589256502</v>
      </c>
      <c r="E180" s="2">
        <v>6.2975833333333302</v>
      </c>
      <c r="F180" s="2">
        <v>6.2588999999999997</v>
      </c>
      <c r="G180" s="2">
        <v>6.3376333333333301</v>
      </c>
      <c r="H180">
        <v>53</v>
      </c>
      <c r="K180" t="s">
        <v>254</v>
      </c>
      <c r="L180" s="2">
        <v>1.3050332955984516</v>
      </c>
      <c r="M180" s="3">
        <v>1.2056081099999999E-2</v>
      </c>
      <c r="N180" s="7">
        <v>2930000</v>
      </c>
      <c r="O180" s="7">
        <v>2240000</v>
      </c>
      <c r="P180" s="7">
        <v>499538.64529999997</v>
      </c>
      <c r="Q180" s="7">
        <v>432742.32620000001</v>
      </c>
      <c r="R180" s="7">
        <v>20.456091560000001</v>
      </c>
      <c r="S180" s="7">
        <v>14.74970122</v>
      </c>
      <c r="T180" s="7">
        <v>144204.38570000001</v>
      </c>
      <c r="U180" s="7">
        <v>124921.94929999999</v>
      </c>
      <c r="V180" s="1">
        <v>6.43</v>
      </c>
      <c r="W180" s="1">
        <v>5.57</v>
      </c>
      <c r="X180" s="1">
        <v>7.7121375719999996</v>
      </c>
    </row>
    <row r="181" spans="1:24" x14ac:dyDescent="0.25">
      <c r="A181">
        <v>1047</v>
      </c>
      <c r="B181" s="8">
        <v>276.62086707815598</v>
      </c>
      <c r="C181" s="8">
        <v>276.62028827050102</v>
      </c>
      <c r="D181" s="8">
        <v>276.62171528552398</v>
      </c>
      <c r="E181" s="2">
        <v>8.0232333333333301</v>
      </c>
      <c r="F181" s="2">
        <v>8.0128333333333295</v>
      </c>
      <c r="G181" s="2">
        <v>8.0353999999999992</v>
      </c>
      <c r="H181">
        <v>53</v>
      </c>
      <c r="J181" t="s">
        <v>769</v>
      </c>
      <c r="K181" t="s">
        <v>254</v>
      </c>
      <c r="L181" s="2">
        <v>-1.1517250937302235</v>
      </c>
      <c r="M181" s="3">
        <v>1.2056081099999999E-2</v>
      </c>
      <c r="N181" s="7">
        <v>1180000</v>
      </c>
      <c r="O181" s="7">
        <v>1360000</v>
      </c>
      <c r="P181" s="7">
        <v>115780.4066</v>
      </c>
      <c r="Q181" s="7">
        <v>130641.0408</v>
      </c>
      <c r="R181" s="7">
        <v>8.4230842819999996</v>
      </c>
      <c r="S181" s="7">
        <v>11.1829961</v>
      </c>
      <c r="T181" s="7">
        <v>33422.924469999998</v>
      </c>
      <c r="U181" s="7">
        <v>37712.820030000003</v>
      </c>
      <c r="V181" s="1">
        <v>2.4500000000000002</v>
      </c>
      <c r="W181" s="1">
        <v>2.76</v>
      </c>
      <c r="X181" s="1">
        <v>-3.0283571340000002</v>
      </c>
    </row>
    <row r="182" spans="1:24" x14ac:dyDescent="0.25">
      <c r="A182">
        <v>4051</v>
      </c>
      <c r="B182" s="8">
        <v>896.46339177467303</v>
      </c>
      <c r="C182" s="8">
        <v>896.46007582698996</v>
      </c>
      <c r="D182" s="8">
        <v>896.46751240573099</v>
      </c>
      <c r="E182" s="2">
        <v>20.061583333333299</v>
      </c>
      <c r="F182" s="2">
        <v>20.043500000000002</v>
      </c>
      <c r="G182" s="2">
        <v>20.100183333333302</v>
      </c>
      <c r="H182">
        <v>53</v>
      </c>
      <c r="K182" t="s">
        <v>254</v>
      </c>
      <c r="L182" s="2">
        <v>-1.4182681413116063</v>
      </c>
      <c r="M182" s="3">
        <v>1.1867994999999999E-2</v>
      </c>
      <c r="N182" s="7">
        <v>1340000</v>
      </c>
      <c r="O182" s="7">
        <v>1910000</v>
      </c>
      <c r="P182" s="7">
        <v>368786.36320000002</v>
      </c>
      <c r="Q182" s="7">
        <v>337938.06760000001</v>
      </c>
      <c r="R182" s="7">
        <v>18.524055220000001</v>
      </c>
      <c r="S182" s="7">
        <v>23.57521011</v>
      </c>
      <c r="T182" s="7">
        <v>106459.45299999999</v>
      </c>
      <c r="U182" s="7">
        <v>97554.317160000006</v>
      </c>
      <c r="V182" s="1">
        <v>5.58</v>
      </c>
      <c r="W182" s="1">
        <v>5.1100000000000003</v>
      </c>
      <c r="X182" s="1">
        <v>-4.5504903040000002</v>
      </c>
    </row>
    <row r="183" spans="1:24" x14ac:dyDescent="0.25">
      <c r="A183">
        <v>616</v>
      </c>
      <c r="B183" s="8">
        <v>211.55235218251701</v>
      </c>
      <c r="C183" s="8">
        <v>211.55179857478001</v>
      </c>
      <c r="D183" s="8">
        <v>211.55304981917701</v>
      </c>
      <c r="E183" s="2">
        <v>1.1950499999999999</v>
      </c>
      <c r="F183" s="2">
        <v>1.18655</v>
      </c>
      <c r="G183" s="2">
        <v>1.2013166666666699</v>
      </c>
      <c r="H183">
        <v>28</v>
      </c>
      <c r="J183" t="s">
        <v>712</v>
      </c>
      <c r="K183" t="s">
        <v>254</v>
      </c>
      <c r="L183" s="2">
        <v>-2.0972778193803481</v>
      </c>
      <c r="M183" s="3">
        <v>1.1730415100000001E-2</v>
      </c>
      <c r="N183" s="7">
        <v>800000</v>
      </c>
      <c r="O183" s="7">
        <v>1680000</v>
      </c>
      <c r="P183" s="7">
        <v>843584.57039999997</v>
      </c>
      <c r="Q183" s="7">
        <v>477497.37819999998</v>
      </c>
      <c r="R183" s="7">
        <v>47.448898229999998</v>
      </c>
      <c r="S183" s="7">
        <v>59.767993009999998</v>
      </c>
      <c r="T183" s="7">
        <v>243521.88939999999</v>
      </c>
      <c r="U183" s="7">
        <v>137841.61989999999</v>
      </c>
      <c r="V183" s="1">
        <v>14.5</v>
      </c>
      <c r="W183" s="1">
        <v>8.2100000000000009</v>
      </c>
      <c r="X183" s="1">
        <v>-5.1192172989999998</v>
      </c>
    </row>
    <row r="184" spans="1:24" x14ac:dyDescent="0.25">
      <c r="A184">
        <v>2194</v>
      </c>
      <c r="B184" s="8">
        <v>444.22024247875299</v>
      </c>
      <c r="C184" s="8">
        <v>444.21878099657198</v>
      </c>
      <c r="D184" s="8">
        <v>444.22218598164898</v>
      </c>
      <c r="E184" s="2">
        <v>7.5953666666666697</v>
      </c>
      <c r="F184" s="2">
        <v>7.5166000000000004</v>
      </c>
      <c r="G184" s="2">
        <v>7.6768666666666698</v>
      </c>
      <c r="H184">
        <v>49</v>
      </c>
      <c r="K184" t="s">
        <v>254</v>
      </c>
      <c r="L184" s="2">
        <v>1.2191499873371627</v>
      </c>
      <c r="M184" s="3">
        <v>1.1730415100000001E-2</v>
      </c>
      <c r="N184" s="7">
        <v>1680000</v>
      </c>
      <c r="O184" s="7">
        <v>1380000</v>
      </c>
      <c r="P184" s="7">
        <v>370126.11910000001</v>
      </c>
      <c r="Q184" s="7">
        <v>291612.6152</v>
      </c>
      <c r="R184" s="7">
        <v>26.66746161</v>
      </c>
      <c r="S184" s="7">
        <v>16.706458420000001</v>
      </c>
      <c r="T184" s="7">
        <v>106846.20729999999</v>
      </c>
      <c r="U184" s="7">
        <v>84181.310930000007</v>
      </c>
      <c r="V184" s="1">
        <v>7.76</v>
      </c>
      <c r="W184" s="1">
        <v>6.11</v>
      </c>
      <c r="X184" s="1">
        <v>9.2338741469999999</v>
      </c>
    </row>
    <row r="185" spans="1:24" x14ac:dyDescent="0.25">
      <c r="A185">
        <v>1464</v>
      </c>
      <c r="B185" s="8">
        <v>332.181606041941</v>
      </c>
      <c r="C185" s="8">
        <v>332.18087616658102</v>
      </c>
      <c r="D185" s="8">
        <v>332.18248651821602</v>
      </c>
      <c r="E185" s="2">
        <v>5.7768499999999996</v>
      </c>
      <c r="F185" s="2">
        <v>5.7541333333333302</v>
      </c>
      <c r="G185" s="2">
        <v>6.0642500000000004</v>
      </c>
      <c r="H185">
        <v>55</v>
      </c>
      <c r="K185" t="s">
        <v>254</v>
      </c>
      <c r="L185" s="2">
        <v>-1.2236626833652917</v>
      </c>
      <c r="M185" s="3">
        <v>1.1730415100000001E-2</v>
      </c>
      <c r="N185" s="7">
        <v>4010000</v>
      </c>
      <c r="O185" s="7">
        <v>4910000</v>
      </c>
      <c r="P185" s="7">
        <v>803818.9105</v>
      </c>
      <c r="Q185" s="7">
        <v>471361.76559999998</v>
      </c>
      <c r="R185" s="7">
        <v>15.59075953</v>
      </c>
      <c r="S185" s="7">
        <v>11.683650350000001</v>
      </c>
      <c r="T185" s="7">
        <v>232042.53219999999</v>
      </c>
      <c r="U185" s="7">
        <v>136070.42110000001</v>
      </c>
      <c r="V185" s="1">
        <v>4.7300000000000004</v>
      </c>
      <c r="W185" s="1">
        <v>2.77</v>
      </c>
      <c r="X185" s="1">
        <v>-3.8882815100000001</v>
      </c>
    </row>
    <row r="186" spans="1:24" x14ac:dyDescent="0.25">
      <c r="A186">
        <v>4110</v>
      </c>
      <c r="B186" s="8">
        <v>943.85234845519904</v>
      </c>
      <c r="C186" s="8">
        <v>943.84922889182201</v>
      </c>
      <c r="D186" s="8">
        <v>943.85698238191003</v>
      </c>
      <c r="E186" s="2">
        <v>7.1448999999999998</v>
      </c>
      <c r="F186" s="2">
        <v>7.1044499999999999</v>
      </c>
      <c r="G186" s="2">
        <v>7.1784833333333298</v>
      </c>
      <c r="H186">
        <v>38</v>
      </c>
      <c r="K186" t="s">
        <v>254</v>
      </c>
      <c r="L186" s="2">
        <v>1.4084520649520971</v>
      </c>
      <c r="M186" s="3">
        <v>1.17055878E-2</v>
      </c>
      <c r="N186" s="7">
        <v>2960000</v>
      </c>
      <c r="O186" s="7">
        <v>2100000</v>
      </c>
      <c r="P186" s="7">
        <v>570348.77119999996</v>
      </c>
      <c r="Q186" s="7">
        <v>845421.79559999995</v>
      </c>
      <c r="R186" s="7">
        <v>25.90722822</v>
      </c>
      <c r="S186" s="7">
        <v>27.797611379999999</v>
      </c>
      <c r="T186" s="7">
        <v>164645.50829999999</v>
      </c>
      <c r="U186" s="7">
        <v>244052.2506</v>
      </c>
      <c r="V186" s="1">
        <v>7.84</v>
      </c>
      <c r="W186" s="1">
        <v>11.6</v>
      </c>
      <c r="X186" s="1">
        <v>11.38889444</v>
      </c>
    </row>
    <row r="187" spans="1:24" x14ac:dyDescent="0.25">
      <c r="A187">
        <v>2327</v>
      </c>
      <c r="B187" s="8">
        <v>458.24278087480798</v>
      </c>
      <c r="C187" s="8">
        <v>458.24149052951498</v>
      </c>
      <c r="D187" s="8">
        <v>458.244512620526</v>
      </c>
      <c r="E187" s="2">
        <v>6.2017499999999997</v>
      </c>
      <c r="F187" s="2">
        <v>6.1801666666666701</v>
      </c>
      <c r="G187" s="2">
        <v>6.2179000000000002</v>
      </c>
      <c r="H187">
        <v>53</v>
      </c>
      <c r="I187" t="s">
        <v>978</v>
      </c>
      <c r="K187" t="s">
        <v>254</v>
      </c>
      <c r="L187" s="2">
        <v>1.1335173931737723</v>
      </c>
      <c r="M187" s="3">
        <v>1.1704682500000001E-2</v>
      </c>
      <c r="N187" s="7">
        <v>5140000</v>
      </c>
      <c r="O187" s="7">
        <v>4540000</v>
      </c>
      <c r="P187" s="7">
        <v>827076.15269999998</v>
      </c>
      <c r="Q187" s="7">
        <v>683717.02769999998</v>
      </c>
      <c r="R187" s="7">
        <v>18.171576210000001</v>
      </c>
      <c r="S187" s="7">
        <v>13.08040709</v>
      </c>
      <c r="T187" s="7">
        <v>238756.31969999999</v>
      </c>
      <c r="U187" s="7">
        <v>197372.10500000001</v>
      </c>
      <c r="V187" s="1">
        <v>5.26</v>
      </c>
      <c r="W187" s="1">
        <v>4.3499999999999996</v>
      </c>
      <c r="X187" s="1">
        <v>6.5110093859999996</v>
      </c>
    </row>
    <row r="188" spans="1:24" x14ac:dyDescent="0.25">
      <c r="A188">
        <v>2759</v>
      </c>
      <c r="B188" s="8">
        <v>527.69612725674801</v>
      </c>
      <c r="C188" s="8">
        <v>527.69456223868201</v>
      </c>
      <c r="D188" s="8">
        <v>527.69811124721798</v>
      </c>
      <c r="E188" s="2">
        <v>6.1942500000000003</v>
      </c>
      <c r="F188" s="2">
        <v>6.1776833333333299</v>
      </c>
      <c r="G188" s="2">
        <v>6.2093666666666696</v>
      </c>
      <c r="H188">
        <v>39</v>
      </c>
      <c r="K188" t="s">
        <v>254</v>
      </c>
      <c r="L188" s="2">
        <v>1.3712481835623582</v>
      </c>
      <c r="M188" s="3">
        <v>1.1496711999999999E-2</v>
      </c>
      <c r="N188" s="7">
        <v>1450000</v>
      </c>
      <c r="O188" s="7">
        <v>1050000</v>
      </c>
      <c r="P188" s="7">
        <v>207227.84450000001</v>
      </c>
      <c r="Q188" s="7">
        <v>432538.87310000003</v>
      </c>
      <c r="R188" s="7">
        <v>19.27790959</v>
      </c>
      <c r="S188" s="7">
        <v>29.24183515</v>
      </c>
      <c r="T188" s="7">
        <v>59821.525909999997</v>
      </c>
      <c r="U188" s="7">
        <v>124863.21739999999</v>
      </c>
      <c r="V188" s="1">
        <v>5.68</v>
      </c>
      <c r="W188" s="1">
        <v>11.8</v>
      </c>
      <c r="X188" s="1">
        <v>10.3366752</v>
      </c>
    </row>
    <row r="189" spans="1:24" x14ac:dyDescent="0.25">
      <c r="A189">
        <v>2484</v>
      </c>
      <c r="B189" s="8">
        <v>487.16517699825403</v>
      </c>
      <c r="C189" s="8">
        <v>487.164272063147</v>
      </c>
      <c r="D189" s="8">
        <v>487.16715758308999</v>
      </c>
      <c r="E189" s="2">
        <v>5.3240583333333298</v>
      </c>
      <c r="F189" s="2">
        <v>5.2443499999999998</v>
      </c>
      <c r="G189" s="2">
        <v>5.4316666666666702</v>
      </c>
      <c r="H189">
        <v>18</v>
      </c>
      <c r="J189" t="s">
        <v>885</v>
      </c>
      <c r="K189" t="s">
        <v>254</v>
      </c>
      <c r="L189" s="2">
        <v>-3.2388634557185001</v>
      </c>
      <c r="M189" s="3">
        <v>1.1471240299999999E-2</v>
      </c>
      <c r="N189" s="7">
        <v>95600</v>
      </c>
      <c r="O189" s="7">
        <v>310000</v>
      </c>
      <c r="P189" s="7">
        <v>169847.53839999999</v>
      </c>
      <c r="Q189" s="7">
        <v>139710.10699999999</v>
      </c>
      <c r="R189" s="7">
        <v>47.401075319999997</v>
      </c>
      <c r="S189" s="7">
        <v>106.55521419999999</v>
      </c>
      <c r="T189" s="7">
        <v>49030.761019999998</v>
      </c>
      <c r="U189" s="7">
        <v>40330.83395</v>
      </c>
      <c r="V189" s="1">
        <v>15.8</v>
      </c>
      <c r="W189" s="1">
        <v>13</v>
      </c>
      <c r="X189" s="1">
        <v>-4.2941499890000001</v>
      </c>
    </row>
    <row r="190" spans="1:24" x14ac:dyDescent="0.25">
      <c r="A190">
        <v>2155</v>
      </c>
      <c r="B190" s="8">
        <v>440.25040862658199</v>
      </c>
      <c r="C190" s="8">
        <v>440.24915761336899</v>
      </c>
      <c r="D190" s="8">
        <v>440.25171951426302</v>
      </c>
      <c r="E190" s="2">
        <v>6.6477666666666702</v>
      </c>
      <c r="F190" s="2">
        <v>6.6260000000000003</v>
      </c>
      <c r="G190" s="2">
        <v>6.68025</v>
      </c>
      <c r="H190">
        <v>53</v>
      </c>
      <c r="K190" t="s">
        <v>254</v>
      </c>
      <c r="L190" s="2">
        <v>1.2484916933004078</v>
      </c>
      <c r="M190" s="3">
        <v>1.13080023E-2</v>
      </c>
      <c r="N190" s="7">
        <v>24100000</v>
      </c>
      <c r="O190" s="7">
        <v>19300000</v>
      </c>
      <c r="P190" s="7">
        <v>3128323.2760000001</v>
      </c>
      <c r="Q190" s="7">
        <v>4548752.034</v>
      </c>
      <c r="R190" s="7">
        <v>15.476574899999999</v>
      </c>
      <c r="S190" s="7">
        <v>18.807782230000001</v>
      </c>
      <c r="T190" s="7">
        <v>903069.14280000003</v>
      </c>
      <c r="U190" s="7">
        <v>1313111.6059999999</v>
      </c>
      <c r="V190" s="1">
        <v>4.67</v>
      </c>
      <c r="W190" s="1">
        <v>6.79</v>
      </c>
      <c r="X190" s="1">
        <v>7.1667198130000003</v>
      </c>
    </row>
    <row r="191" spans="1:24" x14ac:dyDescent="0.25">
      <c r="A191">
        <v>821</v>
      </c>
      <c r="B191" s="8">
        <v>245.09524749446101</v>
      </c>
      <c r="C191" s="8">
        <v>245.08885616713201</v>
      </c>
      <c r="D191" s="8">
        <v>245.09612908546401</v>
      </c>
      <c r="E191" s="2">
        <v>5.4816583333333302</v>
      </c>
      <c r="F191" s="2">
        <v>5.4128833333333297</v>
      </c>
      <c r="G191" s="2">
        <v>5.6755833333333303</v>
      </c>
      <c r="H191">
        <v>78</v>
      </c>
      <c r="J191" t="s">
        <v>741</v>
      </c>
      <c r="K191" t="s">
        <v>254</v>
      </c>
      <c r="L191" s="2">
        <v>-1.2012197561652498</v>
      </c>
      <c r="M191" s="3">
        <v>1.1140733999999999E-2</v>
      </c>
      <c r="N191" s="7">
        <v>4060000</v>
      </c>
      <c r="O191" s="7">
        <v>4880000</v>
      </c>
      <c r="P191" s="7">
        <v>1402197.1410000001</v>
      </c>
      <c r="Q191" s="7">
        <v>576395.17480000004</v>
      </c>
      <c r="R191" s="7">
        <v>25.41854442</v>
      </c>
      <c r="S191" s="7">
        <v>14.56904948</v>
      </c>
      <c r="T191" s="7">
        <v>404779.44839999999</v>
      </c>
      <c r="U191" s="7">
        <v>166390.9547</v>
      </c>
      <c r="V191" s="1">
        <v>8.3000000000000007</v>
      </c>
      <c r="W191" s="1">
        <v>3.41</v>
      </c>
      <c r="X191" s="1">
        <v>-6.4149521539999999</v>
      </c>
    </row>
    <row r="192" spans="1:24" x14ac:dyDescent="0.25">
      <c r="A192">
        <v>4350</v>
      </c>
      <c r="B192" s="8">
        <v>1137.66965239713</v>
      </c>
      <c r="C192" s="8">
        <v>1137.6660401486699</v>
      </c>
      <c r="D192" s="8">
        <v>1137.67377563062</v>
      </c>
      <c r="E192" s="2">
        <v>7.9554416666666699</v>
      </c>
      <c r="F192" s="2">
        <v>7.9414833333333297</v>
      </c>
      <c r="G192" s="2">
        <v>7.9747666666666701</v>
      </c>
      <c r="H192">
        <v>46</v>
      </c>
      <c r="I192" t="s">
        <v>1413</v>
      </c>
      <c r="K192" t="s">
        <v>254</v>
      </c>
      <c r="L192" s="2">
        <v>1.232739373540803</v>
      </c>
      <c r="M192" s="3">
        <v>1.1140733999999999E-2</v>
      </c>
      <c r="N192" s="7">
        <v>1630000</v>
      </c>
      <c r="O192" s="7">
        <v>1320000</v>
      </c>
      <c r="P192" s="7">
        <v>272583.01890000002</v>
      </c>
      <c r="Q192" s="7">
        <v>585988.59710000001</v>
      </c>
      <c r="R192" s="7">
        <v>20.672569769999999</v>
      </c>
      <c r="S192" s="7">
        <v>31.979714520000002</v>
      </c>
      <c r="T192" s="7">
        <v>78687.939679999996</v>
      </c>
      <c r="U192" s="7">
        <v>169160.33720000001</v>
      </c>
      <c r="V192" s="1">
        <v>5.95</v>
      </c>
      <c r="W192" s="1">
        <v>12.8</v>
      </c>
      <c r="X192" s="1">
        <v>11.95968306</v>
      </c>
    </row>
    <row r="193" spans="1:24" x14ac:dyDescent="0.25">
      <c r="A193">
        <v>227</v>
      </c>
      <c r="B193" s="8">
        <v>129.594309504102</v>
      </c>
      <c r="C193" s="8">
        <v>129.59387351697501</v>
      </c>
      <c r="D193" s="8">
        <v>129.59470761081801</v>
      </c>
      <c r="E193" s="2">
        <v>1.2940166666666699</v>
      </c>
      <c r="F193" s="2">
        <v>1.2883833333333301</v>
      </c>
      <c r="G193" s="2">
        <v>1.3008</v>
      </c>
      <c r="H193">
        <v>33</v>
      </c>
      <c r="K193" t="s">
        <v>254</v>
      </c>
      <c r="L193" s="2">
        <v>-2.8926739870873304</v>
      </c>
      <c r="M193" s="3">
        <v>1.1074932900000001E-2</v>
      </c>
      <c r="N193" s="7">
        <v>902000</v>
      </c>
      <c r="O193" s="7">
        <v>2610000</v>
      </c>
      <c r="P193" s="7">
        <v>1782050.074</v>
      </c>
      <c r="Q193" s="7">
        <v>851229.53540000005</v>
      </c>
      <c r="R193" s="7">
        <v>61.915312790000002</v>
      </c>
      <c r="S193" s="7">
        <v>87.973822799999994</v>
      </c>
      <c r="T193" s="7">
        <v>514433.54499999998</v>
      </c>
      <c r="U193" s="7">
        <v>245728.80069999999</v>
      </c>
      <c r="V193" s="1">
        <v>19.7</v>
      </c>
      <c r="W193" s="1">
        <v>9.42</v>
      </c>
      <c r="X193" s="1">
        <v>-4.018461072</v>
      </c>
    </row>
    <row r="194" spans="1:24" x14ac:dyDescent="0.25">
      <c r="A194">
        <v>495</v>
      </c>
      <c r="B194" s="8">
        <v>183.112707588099</v>
      </c>
      <c r="C194" s="8">
        <v>183.11202402008001</v>
      </c>
      <c r="D194" s="8">
        <v>183.113394540998</v>
      </c>
      <c r="E194" s="2">
        <v>7.7302499999999998</v>
      </c>
      <c r="F194" s="2">
        <v>7.7197166666666703</v>
      </c>
      <c r="G194" s="2">
        <v>7.7517500000000004</v>
      </c>
      <c r="H194">
        <v>50</v>
      </c>
      <c r="K194" t="s">
        <v>254</v>
      </c>
      <c r="L194" s="2">
        <v>1.305988496268202</v>
      </c>
      <c r="M194" s="3">
        <v>1.10482479E-2</v>
      </c>
      <c r="N194" s="7">
        <v>1900000</v>
      </c>
      <c r="O194" s="7">
        <v>1460000</v>
      </c>
      <c r="P194" s="7">
        <v>421953.32020000002</v>
      </c>
      <c r="Q194" s="7">
        <v>495089.45760000002</v>
      </c>
      <c r="R194" s="7">
        <v>28.53356247</v>
      </c>
      <c r="S194" s="7">
        <v>25.802944780000001</v>
      </c>
      <c r="T194" s="7">
        <v>121807.43150000001</v>
      </c>
      <c r="U194" s="7">
        <v>142920.01579999999</v>
      </c>
      <c r="V194" s="1">
        <v>8.36</v>
      </c>
      <c r="W194" s="1">
        <v>9.81</v>
      </c>
      <c r="X194" s="1">
        <v>11.239646280000001</v>
      </c>
    </row>
    <row r="195" spans="1:24" x14ac:dyDescent="0.25">
      <c r="A195">
        <v>12</v>
      </c>
      <c r="B195" s="8">
        <v>80.947620952950899</v>
      </c>
      <c r="C195" s="8">
        <v>80.947397488468098</v>
      </c>
      <c r="D195" s="8">
        <v>80.947914804257294</v>
      </c>
      <c r="E195" s="2">
        <v>1.1118666666666699</v>
      </c>
      <c r="F195" s="2">
        <v>1.10496666666667</v>
      </c>
      <c r="G195" s="2">
        <v>1.1205499999999999</v>
      </c>
      <c r="H195">
        <v>53</v>
      </c>
      <c r="J195" t="s">
        <v>639</v>
      </c>
      <c r="K195" t="s">
        <v>254</v>
      </c>
      <c r="L195" s="2">
        <v>1.1109286413854549</v>
      </c>
      <c r="M195" s="3">
        <v>1.10279413E-2</v>
      </c>
      <c r="N195" s="7">
        <v>2050000</v>
      </c>
      <c r="O195" s="7">
        <v>1850000</v>
      </c>
      <c r="P195" s="7">
        <v>200730.12969999999</v>
      </c>
      <c r="Q195" s="7">
        <v>259538.04800000001</v>
      </c>
      <c r="R195" s="7">
        <v>10.531268109999999</v>
      </c>
      <c r="S195" s="7">
        <v>12.59599643</v>
      </c>
      <c r="T195" s="7">
        <v>57945.797200000001</v>
      </c>
      <c r="U195" s="7">
        <v>74922.180940000006</v>
      </c>
      <c r="V195" s="1">
        <v>3.13</v>
      </c>
      <c r="W195" s="1">
        <v>4.05</v>
      </c>
      <c r="X195" s="1">
        <v>4.8070935649999997</v>
      </c>
    </row>
    <row r="196" spans="1:24" x14ac:dyDescent="0.25">
      <c r="A196">
        <v>3951</v>
      </c>
      <c r="B196" s="8">
        <v>843.63128096183902</v>
      </c>
      <c r="C196" s="8">
        <v>843.62863049722898</v>
      </c>
      <c r="D196" s="8">
        <v>843.63440314268701</v>
      </c>
      <c r="E196" s="2">
        <v>6.2674666666666701</v>
      </c>
      <c r="F196" s="2">
        <v>5.9757999999999996</v>
      </c>
      <c r="G196" s="2">
        <v>6.2880000000000003</v>
      </c>
      <c r="H196">
        <v>47</v>
      </c>
      <c r="I196" t="s">
        <v>1297</v>
      </c>
      <c r="K196" t="s">
        <v>254</v>
      </c>
      <c r="L196" s="2">
        <v>-1.384992273911676</v>
      </c>
      <c r="M196" s="3">
        <v>1.0948116500000001E-2</v>
      </c>
      <c r="N196" s="7">
        <v>1300000</v>
      </c>
      <c r="O196" s="7">
        <v>1790000</v>
      </c>
      <c r="P196" s="7">
        <v>299098.83639999997</v>
      </c>
      <c r="Q196" s="7">
        <v>359294.63740000001</v>
      </c>
      <c r="R196" s="7">
        <v>17.120640059999999</v>
      </c>
      <c r="S196" s="7">
        <v>27.529374099999998</v>
      </c>
      <c r="T196" s="7">
        <v>86342.396869999997</v>
      </c>
      <c r="U196" s="7">
        <v>103719.4278</v>
      </c>
      <c r="V196" s="1">
        <v>4.8099999999999996</v>
      </c>
      <c r="W196" s="1">
        <v>5.78</v>
      </c>
      <c r="X196" s="1">
        <v>-4.8678991409999997</v>
      </c>
    </row>
    <row r="197" spans="1:24" x14ac:dyDescent="0.25">
      <c r="A197">
        <v>223</v>
      </c>
      <c r="B197" s="8">
        <v>128.01925420022599</v>
      </c>
      <c r="C197" s="8">
        <v>128.018730859378</v>
      </c>
      <c r="D197" s="8">
        <v>128.019662428998</v>
      </c>
      <c r="E197" s="2">
        <v>0.99128333333333296</v>
      </c>
      <c r="F197" s="2">
        <v>0.98031666666666695</v>
      </c>
      <c r="G197" s="2">
        <v>1.0055666666666701</v>
      </c>
      <c r="H197">
        <v>57</v>
      </c>
      <c r="J197" t="s">
        <v>646</v>
      </c>
      <c r="K197" t="s">
        <v>254</v>
      </c>
      <c r="L197" s="2">
        <v>1.2835494773124241</v>
      </c>
      <c r="M197" s="3">
        <v>1.09316838E-2</v>
      </c>
      <c r="N197" s="7">
        <v>12900000</v>
      </c>
      <c r="O197" s="7">
        <v>10100000</v>
      </c>
      <c r="P197" s="7">
        <v>2250713.0529999998</v>
      </c>
      <c r="Q197" s="7">
        <v>3777387.7659999998</v>
      </c>
      <c r="R197" s="7">
        <v>21.1447143</v>
      </c>
      <c r="S197" s="7">
        <v>27.113462349999999</v>
      </c>
      <c r="T197" s="7">
        <v>649724.89350000001</v>
      </c>
      <c r="U197" s="7">
        <v>1090437.922</v>
      </c>
      <c r="V197" s="1">
        <v>6.45</v>
      </c>
      <c r="W197" s="1">
        <v>10.8</v>
      </c>
      <c r="X197" s="1">
        <v>10.61046872</v>
      </c>
    </row>
    <row r="198" spans="1:24" x14ac:dyDescent="0.25">
      <c r="A198">
        <v>2024</v>
      </c>
      <c r="B198" s="8">
        <v>420.82098498993099</v>
      </c>
      <c r="C198" s="8">
        <v>420.81945149302697</v>
      </c>
      <c r="D198" s="8">
        <v>420.82226694627201</v>
      </c>
      <c r="E198" s="2">
        <v>1.07453333333333</v>
      </c>
      <c r="F198" s="2">
        <v>1.0661499999999999</v>
      </c>
      <c r="G198" s="2">
        <v>1.08995</v>
      </c>
      <c r="H198">
        <v>52</v>
      </c>
      <c r="K198" t="s">
        <v>254</v>
      </c>
      <c r="L198" s="2">
        <v>-1.3055171660418154</v>
      </c>
      <c r="M198" s="3">
        <v>1.09071842E-2</v>
      </c>
      <c r="N198" s="7">
        <v>4430000</v>
      </c>
      <c r="O198" s="7">
        <v>5780000</v>
      </c>
      <c r="P198" s="7">
        <v>647623.46010000003</v>
      </c>
      <c r="Q198" s="7">
        <v>663557.64379999996</v>
      </c>
      <c r="R198" s="7">
        <v>11.61111307</v>
      </c>
      <c r="S198" s="7">
        <v>15.00664431</v>
      </c>
      <c r="T198" s="7">
        <v>186952.78950000001</v>
      </c>
      <c r="U198" s="7">
        <v>191552.59210000001</v>
      </c>
      <c r="V198" s="1">
        <v>3.23</v>
      </c>
      <c r="W198" s="1">
        <v>3.31</v>
      </c>
      <c r="X198" s="1">
        <v>-3.1697100069999999</v>
      </c>
    </row>
    <row r="199" spans="1:24" x14ac:dyDescent="0.25">
      <c r="A199">
        <v>253</v>
      </c>
      <c r="B199" s="8">
        <v>132.10182747991601</v>
      </c>
      <c r="C199" s="8">
        <v>132.10142730769201</v>
      </c>
      <c r="D199" s="8">
        <v>132.10228840833301</v>
      </c>
      <c r="E199" s="2">
        <v>3.2504666666666702</v>
      </c>
      <c r="F199" s="2">
        <v>3.2040999999999999</v>
      </c>
      <c r="G199" s="2">
        <v>3.2932333333333301</v>
      </c>
      <c r="H199">
        <v>33</v>
      </c>
      <c r="K199" t="s">
        <v>254</v>
      </c>
      <c r="L199" s="2">
        <v>-1.8399622360383721</v>
      </c>
      <c r="M199" s="3">
        <v>1.0750501399999999E-2</v>
      </c>
      <c r="N199" s="7">
        <v>8500000</v>
      </c>
      <c r="O199" s="7">
        <v>15600000</v>
      </c>
      <c r="P199" s="7">
        <v>8076027.1720000003</v>
      </c>
      <c r="Q199" s="7">
        <v>2108692.52</v>
      </c>
      <c r="R199" s="7">
        <v>44.811030639999998</v>
      </c>
      <c r="S199" s="7">
        <v>22.731385410000001</v>
      </c>
      <c r="T199" s="7">
        <v>2331348.2310000001</v>
      </c>
      <c r="U199" s="7">
        <v>608727.09699999995</v>
      </c>
      <c r="V199" s="1">
        <v>14.9</v>
      </c>
      <c r="W199" s="1">
        <v>3.89</v>
      </c>
      <c r="X199" s="1">
        <v>-4.885889841</v>
      </c>
    </row>
    <row r="200" spans="1:24" x14ac:dyDescent="0.25">
      <c r="A200">
        <v>374</v>
      </c>
      <c r="B200" s="8">
        <v>156.01409933061899</v>
      </c>
      <c r="C200" s="8">
        <v>156.01380003668299</v>
      </c>
      <c r="D200" s="8">
        <v>156.014539489821</v>
      </c>
      <c r="E200" s="2">
        <v>0.99001666666666699</v>
      </c>
      <c r="F200" s="2">
        <v>0.98031666666666695</v>
      </c>
      <c r="G200" s="2">
        <v>0.99828333333333297</v>
      </c>
      <c r="H200">
        <v>53</v>
      </c>
      <c r="J200" t="s">
        <v>670</v>
      </c>
      <c r="K200" t="s">
        <v>254</v>
      </c>
      <c r="L200" s="2">
        <v>1.1898722623024003</v>
      </c>
      <c r="M200" s="3">
        <v>1.07240979E-2</v>
      </c>
      <c r="N200" s="7">
        <v>3440000</v>
      </c>
      <c r="O200" s="7">
        <v>2890000</v>
      </c>
      <c r="P200" s="7">
        <v>405422.6826</v>
      </c>
      <c r="Q200" s="7">
        <v>977755.69539999997</v>
      </c>
      <c r="R200" s="7">
        <v>13.746614989999999</v>
      </c>
      <c r="S200" s="7">
        <v>26.019883419999999</v>
      </c>
      <c r="T200" s="7">
        <v>117035.44749999999</v>
      </c>
      <c r="U200" s="7">
        <v>282253.75699999998</v>
      </c>
      <c r="V200" s="1">
        <v>4.05</v>
      </c>
      <c r="W200" s="1">
        <v>9.76</v>
      </c>
      <c r="X200" s="1">
        <v>9.1467904420000004</v>
      </c>
    </row>
    <row r="201" spans="1:24" x14ac:dyDescent="0.25">
      <c r="A201">
        <v>4015</v>
      </c>
      <c r="B201" s="8">
        <v>860.97803369737505</v>
      </c>
      <c r="C201" s="8">
        <v>860.97506480130505</v>
      </c>
      <c r="D201" s="8">
        <v>860.98139796430496</v>
      </c>
      <c r="E201" s="2">
        <v>7.7548666666666701</v>
      </c>
      <c r="F201" s="2">
        <v>7.7461833333333301</v>
      </c>
      <c r="G201" s="2">
        <v>7.7603833333333299</v>
      </c>
      <c r="H201">
        <v>31</v>
      </c>
      <c r="K201" t="s">
        <v>254</v>
      </c>
      <c r="L201" s="2">
        <v>-1.2899568809423227</v>
      </c>
      <c r="M201" s="3">
        <v>1.07222554E-2</v>
      </c>
      <c r="N201" s="7">
        <v>1010000</v>
      </c>
      <c r="O201" s="7">
        <v>1300000</v>
      </c>
      <c r="P201" s="7">
        <v>144352.5692</v>
      </c>
      <c r="Q201" s="7">
        <v>202744.92110000001</v>
      </c>
      <c r="R201" s="7">
        <v>11.29428682</v>
      </c>
      <c r="S201" s="7">
        <v>20.034076110000001</v>
      </c>
      <c r="T201" s="7">
        <v>41670.997360000001</v>
      </c>
      <c r="U201" s="7">
        <v>58527.417390000002</v>
      </c>
      <c r="V201" s="1">
        <v>3.21</v>
      </c>
      <c r="W201" s="1">
        <v>4.51</v>
      </c>
      <c r="X201" s="1">
        <v>-3.9925718849999998</v>
      </c>
    </row>
    <row r="202" spans="1:24" x14ac:dyDescent="0.25">
      <c r="A202">
        <v>4496</v>
      </c>
      <c r="B202" s="8">
        <v>1300.14438976671</v>
      </c>
      <c r="C202" s="8">
        <v>1300.1408573737599</v>
      </c>
      <c r="D202" s="8">
        <v>1300.1487869739101</v>
      </c>
      <c r="E202" s="2">
        <v>8.0689583333333292</v>
      </c>
      <c r="F202" s="2">
        <v>8.0503999999999998</v>
      </c>
      <c r="G202" s="2">
        <v>8.0832833333333305</v>
      </c>
      <c r="H202">
        <v>46</v>
      </c>
      <c r="I202" t="s">
        <v>1464</v>
      </c>
      <c r="K202" t="s">
        <v>254</v>
      </c>
      <c r="L202" s="2">
        <v>1.1492163665995327</v>
      </c>
      <c r="M202" s="3">
        <v>1.06113953E-2</v>
      </c>
      <c r="N202" s="7">
        <v>4060000</v>
      </c>
      <c r="O202" s="7">
        <v>3530000</v>
      </c>
      <c r="P202" s="7">
        <v>674814.69739999995</v>
      </c>
      <c r="Q202" s="7">
        <v>1329352.075</v>
      </c>
      <c r="R202" s="7">
        <v>19.978105620000001</v>
      </c>
      <c r="S202" s="7">
        <v>29.258302449999999</v>
      </c>
      <c r="T202" s="7">
        <v>194802.2236</v>
      </c>
      <c r="U202" s="7">
        <v>383750.88929999998</v>
      </c>
      <c r="V202" s="1">
        <v>5.52</v>
      </c>
      <c r="W202" s="1">
        <v>10.9</v>
      </c>
      <c r="X202" s="1">
        <v>10.951404999999999</v>
      </c>
    </row>
    <row r="203" spans="1:24" x14ac:dyDescent="0.25">
      <c r="A203">
        <v>365</v>
      </c>
      <c r="B203" s="8">
        <v>153.995609760213</v>
      </c>
      <c r="C203" s="8">
        <v>153.995044285669</v>
      </c>
      <c r="D203" s="8">
        <v>153.996071113998</v>
      </c>
      <c r="E203" s="2">
        <v>6.8582666666666698</v>
      </c>
      <c r="F203" s="2">
        <v>6.8392333333333299</v>
      </c>
      <c r="G203" s="2">
        <v>6.8785999999999996</v>
      </c>
      <c r="H203">
        <v>37</v>
      </c>
      <c r="J203" t="s">
        <v>669</v>
      </c>
      <c r="K203" t="s">
        <v>254</v>
      </c>
      <c r="L203" s="2">
        <v>-1.7323851439683589</v>
      </c>
      <c r="M203" s="3">
        <v>1.06061252E-2</v>
      </c>
      <c r="N203" s="7">
        <v>829000</v>
      </c>
      <c r="O203" s="7">
        <v>1440000</v>
      </c>
      <c r="P203" s="7">
        <v>317443.33720000001</v>
      </c>
      <c r="Q203" s="7">
        <v>411477.20110000001</v>
      </c>
      <c r="R203" s="7">
        <v>21.333406100000001</v>
      </c>
      <c r="S203" s="7">
        <v>41.056098159999998</v>
      </c>
      <c r="T203" s="7">
        <v>91637.998099999997</v>
      </c>
      <c r="U203" s="7">
        <v>118783.23639999999</v>
      </c>
      <c r="V203" s="1">
        <v>6.38</v>
      </c>
      <c r="W203" s="1">
        <v>8.27</v>
      </c>
      <c r="X203" s="1">
        <v>-5.2252226430000004</v>
      </c>
    </row>
    <row r="204" spans="1:24" x14ac:dyDescent="0.25">
      <c r="A204">
        <v>4162</v>
      </c>
      <c r="B204" s="8">
        <v>980.85537376137802</v>
      </c>
      <c r="C204" s="8">
        <v>980.85349598638504</v>
      </c>
      <c r="D204" s="8">
        <v>980.85885301136204</v>
      </c>
      <c r="E204" s="2">
        <v>8.0682166666666699</v>
      </c>
      <c r="F204" s="2">
        <v>8.0503999999999998</v>
      </c>
      <c r="G204" s="2">
        <v>8.0832833333333305</v>
      </c>
      <c r="H204">
        <v>46</v>
      </c>
      <c r="I204" t="s">
        <v>1371</v>
      </c>
      <c r="K204" t="s">
        <v>254</v>
      </c>
      <c r="L204" s="2">
        <v>1.230263405248589</v>
      </c>
      <c r="M204" s="3">
        <v>1.06061252E-2</v>
      </c>
      <c r="N204" s="7">
        <v>2000000</v>
      </c>
      <c r="O204" s="7">
        <v>1630000</v>
      </c>
      <c r="P204" s="7">
        <v>331816.98389999999</v>
      </c>
      <c r="Q204" s="7">
        <v>658580.32519999996</v>
      </c>
      <c r="R204" s="7">
        <v>20.709601859999999</v>
      </c>
      <c r="S204" s="7">
        <v>30.072806750000002</v>
      </c>
      <c r="T204" s="7">
        <v>95787.3125</v>
      </c>
      <c r="U204" s="7">
        <v>190115.764</v>
      </c>
      <c r="V204" s="1">
        <v>5.89</v>
      </c>
      <c r="W204" s="1">
        <v>11.7</v>
      </c>
      <c r="X204" s="1">
        <v>11.18568619</v>
      </c>
    </row>
    <row r="205" spans="1:24" x14ac:dyDescent="0.25">
      <c r="A205">
        <v>4499</v>
      </c>
      <c r="B205" s="8">
        <v>1300.81253305788</v>
      </c>
      <c r="C205" s="8">
        <v>1300.80938331274</v>
      </c>
      <c r="D205" s="8">
        <v>1300.8172605980401</v>
      </c>
      <c r="E205" s="2">
        <v>8.0661083333333305</v>
      </c>
      <c r="F205" s="2">
        <v>8.0504166666666706</v>
      </c>
      <c r="G205" s="2">
        <v>8.0790166666666696</v>
      </c>
      <c r="H205">
        <v>46</v>
      </c>
      <c r="I205" t="s">
        <v>1465</v>
      </c>
      <c r="K205" t="s">
        <v>254</v>
      </c>
      <c r="L205" s="2">
        <v>1.2417122025604577</v>
      </c>
      <c r="M205" s="3">
        <v>1.05865119E-2</v>
      </c>
      <c r="N205" s="7">
        <v>1610000</v>
      </c>
      <c r="O205" s="7">
        <v>1300000</v>
      </c>
      <c r="P205" s="7">
        <v>296619.54670000001</v>
      </c>
      <c r="Q205" s="7">
        <v>584498.41769999999</v>
      </c>
      <c r="R205" s="7">
        <v>22.7535563</v>
      </c>
      <c r="S205" s="7">
        <v>31.91131309</v>
      </c>
      <c r="T205" s="7">
        <v>85626.687560000006</v>
      </c>
      <c r="U205" s="7">
        <v>168730.1594</v>
      </c>
      <c r="V205" s="1">
        <v>6.59</v>
      </c>
      <c r="W205" s="1">
        <v>13</v>
      </c>
      <c r="X205" s="1">
        <v>12.362695710000001</v>
      </c>
    </row>
    <row r="206" spans="1:24" x14ac:dyDescent="0.25">
      <c r="A206">
        <v>1582</v>
      </c>
      <c r="B206" s="8">
        <v>349.70794547117401</v>
      </c>
      <c r="C206" s="8">
        <v>349.70653749617998</v>
      </c>
      <c r="D206" s="8">
        <v>349.70932786285698</v>
      </c>
      <c r="E206" s="2">
        <v>7.4584666666666699</v>
      </c>
      <c r="F206" s="2">
        <v>7.4481666666666699</v>
      </c>
      <c r="G206" s="2">
        <v>7.4752000000000001</v>
      </c>
      <c r="H206">
        <v>53</v>
      </c>
      <c r="J206" t="s">
        <v>852</v>
      </c>
      <c r="K206" t="s">
        <v>254</v>
      </c>
      <c r="L206" s="2">
        <v>1.1888347153775409</v>
      </c>
      <c r="M206" s="3">
        <v>1.0315567499999999E-2</v>
      </c>
      <c r="N206" s="7">
        <v>2040000</v>
      </c>
      <c r="O206" s="7">
        <v>1720000</v>
      </c>
      <c r="P206" s="7">
        <v>308711.48080000002</v>
      </c>
      <c r="Q206" s="7">
        <v>224212.2145</v>
      </c>
      <c r="R206" s="7">
        <v>17.296576470000002</v>
      </c>
      <c r="S206" s="7">
        <v>11.221252610000001</v>
      </c>
      <c r="T206" s="7">
        <v>89117.328259999995</v>
      </c>
      <c r="U206" s="7">
        <v>64724.491190000001</v>
      </c>
      <c r="V206" s="1">
        <v>5.18</v>
      </c>
      <c r="W206" s="1">
        <v>3.76</v>
      </c>
      <c r="X206" s="1">
        <v>6.0735732980000003</v>
      </c>
    </row>
    <row r="207" spans="1:24" x14ac:dyDescent="0.25">
      <c r="A207">
        <v>3420</v>
      </c>
      <c r="B207" s="8">
        <v>665.49500459554497</v>
      </c>
      <c r="C207" s="8">
        <v>665.49257026234204</v>
      </c>
      <c r="D207" s="8">
        <v>665.49828392676602</v>
      </c>
      <c r="E207" s="2">
        <v>19.947483333333299</v>
      </c>
      <c r="F207" s="2">
        <v>19.8201</v>
      </c>
      <c r="G207" s="2">
        <v>20.251716666666699</v>
      </c>
      <c r="H207">
        <v>41</v>
      </c>
      <c r="I207" t="s">
        <v>1145</v>
      </c>
      <c r="K207" t="s">
        <v>254</v>
      </c>
      <c r="L207" s="2">
        <v>-3.2874977087763453</v>
      </c>
      <c r="M207" s="3">
        <v>1.0234827199999999E-2</v>
      </c>
      <c r="N207" s="7">
        <v>53200000</v>
      </c>
      <c r="O207" s="7">
        <v>175000000</v>
      </c>
      <c r="P207" s="7">
        <v>99521136.760000005</v>
      </c>
      <c r="Q207" s="7">
        <v>68805690.219999999</v>
      </c>
      <c r="R207" s="7">
        <v>52.506927449999999</v>
      </c>
      <c r="S207" s="7">
        <v>106.1653096</v>
      </c>
      <c r="T207" s="7">
        <v>28729277.550000001</v>
      </c>
      <c r="U207" s="7">
        <v>19862491.879999999</v>
      </c>
      <c r="V207" s="1">
        <v>16.399999999999999</v>
      </c>
      <c r="W207" s="1">
        <v>11.3</v>
      </c>
      <c r="X207" s="1">
        <v>-3.7708516439999999</v>
      </c>
    </row>
    <row r="208" spans="1:24" x14ac:dyDescent="0.25">
      <c r="A208">
        <v>3498</v>
      </c>
      <c r="B208" s="8">
        <v>692.51378176390097</v>
      </c>
      <c r="C208" s="8">
        <v>692.511321268237</v>
      </c>
      <c r="D208" s="8">
        <v>692.51655716269397</v>
      </c>
      <c r="E208" s="2">
        <v>20.8611166666667</v>
      </c>
      <c r="F208" s="2">
        <v>20.7136666666667</v>
      </c>
      <c r="G208" s="2">
        <v>21.211749999999999</v>
      </c>
      <c r="H208">
        <v>38</v>
      </c>
      <c r="I208" t="s">
        <v>1159</v>
      </c>
      <c r="K208" t="s">
        <v>254</v>
      </c>
      <c r="L208" s="2">
        <v>-2.7170129319233234</v>
      </c>
      <c r="M208" s="3">
        <v>1.02244387E-2</v>
      </c>
      <c r="N208" s="7">
        <v>58000000</v>
      </c>
      <c r="O208" s="7">
        <v>158000000</v>
      </c>
      <c r="P208" s="7">
        <v>76512439.719999999</v>
      </c>
      <c r="Q208" s="7">
        <v>67814400.780000001</v>
      </c>
      <c r="R208" s="7">
        <v>43.094494210000001</v>
      </c>
      <c r="S208" s="7">
        <v>91.796424779999995</v>
      </c>
      <c r="T208" s="7">
        <v>22087238.84</v>
      </c>
      <c r="U208" s="7">
        <v>19576331.27</v>
      </c>
      <c r="V208" s="1">
        <v>14</v>
      </c>
      <c r="W208" s="1">
        <v>12.4</v>
      </c>
      <c r="X208" s="1">
        <v>-4.9501131110000003</v>
      </c>
    </row>
    <row r="209" spans="1:24" x14ac:dyDescent="0.25">
      <c r="A209">
        <v>1779</v>
      </c>
      <c r="B209" s="8">
        <v>382.21246239860301</v>
      </c>
      <c r="C209" s="8">
        <v>382.21123012764201</v>
      </c>
      <c r="D209" s="8">
        <v>382.21403852237199</v>
      </c>
      <c r="E209" s="2">
        <v>5.88873333333333</v>
      </c>
      <c r="F209" s="2">
        <v>5.8673666666666699</v>
      </c>
      <c r="G209" s="2">
        <v>5.9258499999999996</v>
      </c>
      <c r="H209">
        <v>53</v>
      </c>
      <c r="I209" t="s">
        <v>889</v>
      </c>
      <c r="K209" t="s">
        <v>254</v>
      </c>
      <c r="L209" s="2">
        <v>1.2710237313291939</v>
      </c>
      <c r="M209" s="3">
        <v>1.02244387E-2</v>
      </c>
      <c r="N209" s="7">
        <v>3060000</v>
      </c>
      <c r="O209" s="7">
        <v>2410000</v>
      </c>
      <c r="P209" s="7">
        <v>519698.15980000002</v>
      </c>
      <c r="Q209" s="7">
        <v>488904.53590000002</v>
      </c>
      <c r="R209" s="7">
        <v>19.914461169999999</v>
      </c>
      <c r="S209" s="7">
        <v>15.397112140000001</v>
      </c>
      <c r="T209" s="7">
        <v>150023.9362</v>
      </c>
      <c r="U209" s="7">
        <v>141134.5827</v>
      </c>
      <c r="V209" s="1">
        <v>6.22</v>
      </c>
      <c r="W209" s="1">
        <v>5.85</v>
      </c>
      <c r="X209" s="1">
        <v>7.7408279599999998</v>
      </c>
    </row>
    <row r="210" spans="1:24" x14ac:dyDescent="0.25">
      <c r="A210">
        <v>1035</v>
      </c>
      <c r="B210" s="8">
        <v>275.07376158413501</v>
      </c>
      <c r="C210" s="8">
        <v>275.07287845543198</v>
      </c>
      <c r="D210" s="8">
        <v>275.07459786413898</v>
      </c>
      <c r="E210" s="2">
        <v>1.30835833333333</v>
      </c>
      <c r="F210" s="2">
        <v>1.28101666666667</v>
      </c>
      <c r="G210" s="2">
        <v>1.3427</v>
      </c>
      <c r="H210">
        <v>46</v>
      </c>
      <c r="J210" t="s">
        <v>767</v>
      </c>
      <c r="K210" t="s">
        <v>254</v>
      </c>
      <c r="L210" s="2">
        <v>-1.675435169742721</v>
      </c>
      <c r="M210" s="3">
        <v>9.8436168999999994E-3</v>
      </c>
      <c r="N210" s="7">
        <v>1920000</v>
      </c>
      <c r="O210" s="7">
        <v>3210000</v>
      </c>
      <c r="P210" s="7">
        <v>1301933.3060000001</v>
      </c>
      <c r="Q210" s="7">
        <v>686433.60439999995</v>
      </c>
      <c r="R210" s="7">
        <v>37.804788840000001</v>
      </c>
      <c r="S210" s="7">
        <v>34.00105645</v>
      </c>
      <c r="T210" s="7">
        <v>375835.77220000001</v>
      </c>
      <c r="U210" s="7">
        <v>198156.3131</v>
      </c>
      <c r="V210" s="1">
        <v>11.7</v>
      </c>
      <c r="W210" s="1">
        <v>6.17</v>
      </c>
      <c r="X210" s="1">
        <v>-5.5603115470000004</v>
      </c>
    </row>
    <row r="211" spans="1:24" x14ac:dyDescent="0.25">
      <c r="A211">
        <v>3897</v>
      </c>
      <c r="B211" s="8">
        <v>828.61084433213</v>
      </c>
      <c r="C211" s="8">
        <v>828.608168833543</v>
      </c>
      <c r="D211" s="8">
        <v>828.61383645121396</v>
      </c>
      <c r="E211" s="2">
        <v>6.2718333333333298</v>
      </c>
      <c r="F211" s="2">
        <v>6.2630166666666698</v>
      </c>
      <c r="G211" s="2">
        <v>6.5440166666666704</v>
      </c>
      <c r="H211">
        <v>47</v>
      </c>
      <c r="J211" t="s">
        <v>1269</v>
      </c>
      <c r="K211" t="s">
        <v>254</v>
      </c>
      <c r="L211" s="2">
        <v>-1.3144039929915983</v>
      </c>
      <c r="M211" s="3">
        <v>9.7805558000000001E-3</v>
      </c>
      <c r="N211" s="7">
        <v>2370000</v>
      </c>
      <c r="O211" s="7">
        <v>3120000</v>
      </c>
      <c r="P211" s="7">
        <v>794367.10450000002</v>
      </c>
      <c r="Q211" s="7">
        <v>403029.50709999999</v>
      </c>
      <c r="R211" s="7">
        <v>23.390294740000002</v>
      </c>
      <c r="S211" s="7">
        <v>17.01446919</v>
      </c>
      <c r="T211" s="7">
        <v>229314.03080000001</v>
      </c>
      <c r="U211" s="7">
        <v>116344.5972</v>
      </c>
      <c r="V211" s="1">
        <v>7.35</v>
      </c>
      <c r="W211" s="1">
        <v>3.73</v>
      </c>
      <c r="X211" s="1">
        <v>-5.1158471529999998</v>
      </c>
    </row>
    <row r="212" spans="1:24" x14ac:dyDescent="0.25">
      <c r="A212">
        <v>3493</v>
      </c>
      <c r="B212" s="8">
        <v>690.50629211531805</v>
      </c>
      <c r="C212" s="8">
        <v>690.503244972419</v>
      </c>
      <c r="D212" s="8">
        <v>690.50844281270895</v>
      </c>
      <c r="E212" s="2">
        <v>27.309716666666699</v>
      </c>
      <c r="F212" s="2">
        <v>27.3030333333333</v>
      </c>
      <c r="G212" s="2">
        <v>27.3278833333333</v>
      </c>
      <c r="H212">
        <v>33</v>
      </c>
      <c r="K212" t="s">
        <v>254</v>
      </c>
      <c r="L212" s="2">
        <v>-4.1873726860602467</v>
      </c>
      <c r="M212" s="3">
        <v>9.7673259000000002E-3</v>
      </c>
      <c r="N212" s="7">
        <v>255000</v>
      </c>
      <c r="O212" s="7">
        <v>1070000</v>
      </c>
      <c r="P212" s="7">
        <v>718771.23719999997</v>
      </c>
      <c r="Q212" s="7">
        <v>437620.07650000002</v>
      </c>
      <c r="R212" s="7">
        <v>55.130555010000002</v>
      </c>
      <c r="S212" s="7">
        <v>107.478038</v>
      </c>
      <c r="T212" s="7">
        <v>207491.3836</v>
      </c>
      <c r="U212" s="7">
        <v>126330.03449999999</v>
      </c>
      <c r="V212" s="1">
        <v>19.399999999999999</v>
      </c>
      <c r="W212" s="1">
        <v>11.8</v>
      </c>
      <c r="X212" s="1">
        <v>-3.0366086390000002</v>
      </c>
    </row>
    <row r="213" spans="1:24" x14ac:dyDescent="0.25">
      <c r="A213">
        <v>4153</v>
      </c>
      <c r="B213" s="8">
        <v>976.11268551277601</v>
      </c>
      <c r="C213" s="8">
        <v>976.11020990968098</v>
      </c>
      <c r="D213" s="8">
        <v>976.115957790224</v>
      </c>
      <c r="E213" s="2">
        <v>8.0673166666666702</v>
      </c>
      <c r="F213" s="2">
        <v>8.0504166666666706</v>
      </c>
      <c r="G213" s="2">
        <v>8.0832833333333305</v>
      </c>
      <c r="H213">
        <v>46</v>
      </c>
      <c r="K213" t="s">
        <v>254</v>
      </c>
      <c r="L213" s="2">
        <v>1.1929310458029589</v>
      </c>
      <c r="M213" s="3">
        <v>9.7673259000000002E-3</v>
      </c>
      <c r="N213" s="7">
        <v>3480000</v>
      </c>
      <c r="O213" s="7">
        <v>2920000</v>
      </c>
      <c r="P213" s="7">
        <v>548734.99069999997</v>
      </c>
      <c r="Q213" s="7">
        <v>1187087.9779999999</v>
      </c>
      <c r="R213" s="7">
        <v>19.124744490000001</v>
      </c>
      <c r="S213" s="7">
        <v>30.317426749999999</v>
      </c>
      <c r="T213" s="7">
        <v>158406.14730000001</v>
      </c>
      <c r="U213" s="7">
        <v>342682.7819</v>
      </c>
      <c r="V213" s="1">
        <v>5.43</v>
      </c>
      <c r="W213" s="1">
        <v>11.7</v>
      </c>
      <c r="X213" s="1">
        <v>11.240437180000001</v>
      </c>
    </row>
    <row r="214" spans="1:24" x14ac:dyDescent="0.25">
      <c r="A214">
        <v>2873</v>
      </c>
      <c r="B214" s="8">
        <v>556.07276833798403</v>
      </c>
      <c r="C214" s="8">
        <v>556.07171497124705</v>
      </c>
      <c r="D214" s="8">
        <v>556.07470140662997</v>
      </c>
      <c r="E214" s="2">
        <v>5.7977833333333297</v>
      </c>
      <c r="F214" s="2">
        <v>5.7637833333333299</v>
      </c>
      <c r="G214" s="2">
        <v>5.9944833333333296</v>
      </c>
      <c r="H214">
        <v>42</v>
      </c>
      <c r="K214" t="s">
        <v>254</v>
      </c>
      <c r="L214" s="2">
        <v>-1.3222152980321304</v>
      </c>
      <c r="M214" s="3">
        <v>9.7403362999999993E-3</v>
      </c>
      <c r="N214" s="7">
        <v>4020000</v>
      </c>
      <c r="O214" s="7">
        <v>5320000</v>
      </c>
      <c r="P214" s="7">
        <v>1147488.9550000001</v>
      </c>
      <c r="Q214" s="7">
        <v>1161096.8319999999</v>
      </c>
      <c r="R214" s="7">
        <v>20.42739598</v>
      </c>
      <c r="S214" s="7">
        <v>29.06306992</v>
      </c>
      <c r="T214" s="7">
        <v>331251.52850000001</v>
      </c>
      <c r="U214" s="7">
        <v>335179.78419999999</v>
      </c>
      <c r="V214" s="1">
        <v>6.23</v>
      </c>
      <c r="W214" s="1">
        <v>6.3</v>
      </c>
      <c r="X214" s="1">
        <v>-5.9475198970000003</v>
      </c>
    </row>
    <row r="215" spans="1:24" x14ac:dyDescent="0.25">
      <c r="A215">
        <v>1569</v>
      </c>
      <c r="B215" s="8">
        <v>347.19998608645</v>
      </c>
      <c r="C215" s="8">
        <v>347.19868949103801</v>
      </c>
      <c r="D215" s="8">
        <v>347.20127292164898</v>
      </c>
      <c r="E215" s="2">
        <v>1.3006500000000001</v>
      </c>
      <c r="F215" s="2">
        <v>1.2927</v>
      </c>
      <c r="G215" s="2">
        <v>1.30873333333333</v>
      </c>
      <c r="H215">
        <v>34</v>
      </c>
      <c r="I215" t="s">
        <v>848</v>
      </c>
      <c r="K215" t="s">
        <v>254</v>
      </c>
      <c r="L215" s="2">
        <v>-3.7998899314401178</v>
      </c>
      <c r="M215" s="3">
        <v>9.6565907999999999E-3</v>
      </c>
      <c r="N215" s="7">
        <v>617000</v>
      </c>
      <c r="O215" s="7">
        <v>2340000</v>
      </c>
      <c r="P215" s="7">
        <v>1588362.0460000001</v>
      </c>
      <c r="Q215" s="7">
        <v>788802.14269999997</v>
      </c>
      <c r="R215" s="7">
        <v>64.641274519999996</v>
      </c>
      <c r="S215" s="7">
        <v>107.1017971</v>
      </c>
      <c r="T215" s="7">
        <v>458520.6274</v>
      </c>
      <c r="U215" s="7">
        <v>227707.56469999999</v>
      </c>
      <c r="V215" s="1">
        <v>19.600000000000001</v>
      </c>
      <c r="W215" s="1">
        <v>9.7100000000000009</v>
      </c>
      <c r="X215" s="1">
        <v>-2.8923308250000002</v>
      </c>
    </row>
    <row r="216" spans="1:24" x14ac:dyDescent="0.25">
      <c r="A216">
        <v>1167</v>
      </c>
      <c r="B216" s="8">
        <v>292.16761631205702</v>
      </c>
      <c r="C216" s="8">
        <v>292.16671856184701</v>
      </c>
      <c r="D216" s="8">
        <v>292.16880542080298</v>
      </c>
      <c r="E216" s="2">
        <v>6.0367833333333296</v>
      </c>
      <c r="F216" s="2">
        <v>6.0262500000000001</v>
      </c>
      <c r="G216" s="2">
        <v>6.0766499999999999</v>
      </c>
      <c r="H216">
        <v>53</v>
      </c>
      <c r="K216" t="s">
        <v>254</v>
      </c>
      <c r="L216" s="2">
        <v>1.1838967119510775</v>
      </c>
      <c r="M216" s="3">
        <v>9.6262381000000001E-3</v>
      </c>
      <c r="N216" s="7">
        <v>7020000</v>
      </c>
      <c r="O216" s="7">
        <v>5930000</v>
      </c>
      <c r="P216" s="7">
        <v>1157883.7660000001</v>
      </c>
      <c r="Q216" s="7">
        <v>790833.11170000001</v>
      </c>
      <c r="R216" s="7">
        <v>19.012376629999999</v>
      </c>
      <c r="S216" s="7">
        <v>11.38273598</v>
      </c>
      <c r="T216" s="7">
        <v>334252.25189999997</v>
      </c>
      <c r="U216" s="7">
        <v>228293.85500000001</v>
      </c>
      <c r="V216" s="1">
        <v>5.64</v>
      </c>
      <c r="W216" s="1">
        <v>3.85</v>
      </c>
      <c r="X216" s="1">
        <v>6.5057110170000003</v>
      </c>
    </row>
    <row r="217" spans="1:24" x14ac:dyDescent="0.25">
      <c r="A217">
        <v>677</v>
      </c>
      <c r="B217" s="8">
        <v>223.42889832294</v>
      </c>
      <c r="C217" s="8">
        <v>223.428346230919</v>
      </c>
      <c r="D217" s="8">
        <v>223.42991673929899</v>
      </c>
      <c r="E217" s="2">
        <v>7.2078666666666704</v>
      </c>
      <c r="F217" s="2">
        <v>7.1904500000000002</v>
      </c>
      <c r="G217" s="2">
        <v>7.2294999999999998</v>
      </c>
      <c r="H217">
        <v>39</v>
      </c>
      <c r="J217" t="s">
        <v>727</v>
      </c>
      <c r="K217" t="s">
        <v>254</v>
      </c>
      <c r="L217" s="2">
        <v>1.4895387403886156</v>
      </c>
      <c r="M217" s="3">
        <v>9.5853362000000008E-3</v>
      </c>
      <c r="N217" s="7">
        <v>722000</v>
      </c>
      <c r="O217" s="7">
        <v>485000</v>
      </c>
      <c r="P217" s="7">
        <v>141472.25769999999</v>
      </c>
      <c r="Q217" s="7">
        <v>147856.08050000001</v>
      </c>
      <c r="R217" s="7">
        <v>26.28984402</v>
      </c>
      <c r="S217" s="7">
        <v>21.328442389999999</v>
      </c>
      <c r="T217" s="7">
        <v>40839.523029999997</v>
      </c>
      <c r="U217" s="7">
        <v>42682.373930000002</v>
      </c>
      <c r="V217" s="1">
        <v>8.42</v>
      </c>
      <c r="W217" s="1">
        <v>8.8000000000000007</v>
      </c>
      <c r="X217" s="1">
        <v>10.28961477</v>
      </c>
    </row>
    <row r="218" spans="1:24" x14ac:dyDescent="0.25">
      <c r="A218">
        <v>1102</v>
      </c>
      <c r="B218" s="8">
        <v>283.15300708554901</v>
      </c>
      <c r="C218" s="8">
        <v>283.15216589629</v>
      </c>
      <c r="D218" s="8">
        <v>283.15392035417898</v>
      </c>
      <c r="E218" s="2">
        <v>6.0364166666666703</v>
      </c>
      <c r="F218" s="2">
        <v>6.0220000000000002</v>
      </c>
      <c r="G218" s="2">
        <v>6.0766499999999999</v>
      </c>
      <c r="H218">
        <v>53</v>
      </c>
      <c r="I218" t="s">
        <v>775</v>
      </c>
      <c r="J218" t="s">
        <v>776</v>
      </c>
      <c r="K218" t="s">
        <v>254</v>
      </c>
      <c r="L218" s="2">
        <v>1.1773342789403511</v>
      </c>
      <c r="M218" s="3">
        <v>9.5667148000000007E-3</v>
      </c>
      <c r="N218" s="7">
        <v>6310000</v>
      </c>
      <c r="O218" s="7">
        <v>5360000</v>
      </c>
      <c r="P218" s="7">
        <v>1038055.664</v>
      </c>
      <c r="Q218" s="7">
        <v>739160.26549999998</v>
      </c>
      <c r="R218" s="7">
        <v>18.884701960000001</v>
      </c>
      <c r="S218" s="7">
        <v>11.74898426</v>
      </c>
      <c r="T218" s="7">
        <v>299660.85849999997</v>
      </c>
      <c r="U218" s="7">
        <v>213377.18909999999</v>
      </c>
      <c r="V218" s="1">
        <v>5.59</v>
      </c>
      <c r="W218" s="1">
        <v>3.98</v>
      </c>
      <c r="X218" s="1">
        <v>6.5305021019999998</v>
      </c>
    </row>
    <row r="219" spans="1:24" x14ac:dyDescent="0.25">
      <c r="A219">
        <v>2793</v>
      </c>
      <c r="B219" s="8">
        <v>537.22758802667897</v>
      </c>
      <c r="C219" s="8">
        <v>537.22536734149605</v>
      </c>
      <c r="D219" s="8">
        <v>537.22970173464898</v>
      </c>
      <c r="E219" s="2">
        <v>5.9440749999999998</v>
      </c>
      <c r="F219" s="2">
        <v>5.9293166666666703</v>
      </c>
      <c r="G219" s="2">
        <v>5.9823500000000003</v>
      </c>
      <c r="H219">
        <v>52</v>
      </c>
      <c r="J219" t="s">
        <v>1040</v>
      </c>
      <c r="K219" t="s">
        <v>254</v>
      </c>
      <c r="L219" s="2">
        <v>1.4981891740384499</v>
      </c>
      <c r="M219" s="3">
        <v>9.5208843000000008E-3</v>
      </c>
      <c r="N219" s="7">
        <v>1360000</v>
      </c>
      <c r="O219" s="7">
        <v>905000</v>
      </c>
      <c r="P219" s="7">
        <v>245410.93979999999</v>
      </c>
      <c r="Q219" s="7">
        <v>402723.60430000001</v>
      </c>
      <c r="R219" s="7">
        <v>24.594991019999998</v>
      </c>
      <c r="S219" s="7">
        <v>27.767369980000002</v>
      </c>
      <c r="T219" s="7">
        <v>70844.036070000002</v>
      </c>
      <c r="U219" s="7">
        <v>116256.2907</v>
      </c>
      <c r="V219" s="1">
        <v>7.83</v>
      </c>
      <c r="W219" s="1">
        <v>12.9</v>
      </c>
      <c r="X219" s="1">
        <v>11.61485545</v>
      </c>
    </row>
    <row r="220" spans="1:24" x14ac:dyDescent="0.25">
      <c r="A220">
        <v>1334</v>
      </c>
      <c r="B220" s="8">
        <v>314.17889619899699</v>
      </c>
      <c r="C220" s="8">
        <v>314.17796886921701</v>
      </c>
      <c r="D220" s="8">
        <v>314.18003646787201</v>
      </c>
      <c r="E220" s="2">
        <v>9.0383333333333304</v>
      </c>
      <c r="F220" s="2">
        <v>9.0168499999999998</v>
      </c>
      <c r="G220" s="2">
        <v>9.0507500000000007</v>
      </c>
      <c r="H220">
        <v>53</v>
      </c>
      <c r="I220" t="s">
        <v>802</v>
      </c>
      <c r="J220" t="s">
        <v>803</v>
      </c>
      <c r="K220" t="s">
        <v>254</v>
      </c>
      <c r="L220" s="2">
        <v>1.23116617697329</v>
      </c>
      <c r="M220" s="3">
        <v>9.5086397999999996E-3</v>
      </c>
      <c r="N220" s="7">
        <v>8310000</v>
      </c>
      <c r="O220" s="7">
        <v>6750000</v>
      </c>
      <c r="P220" s="7">
        <v>1603023.74</v>
      </c>
      <c r="Q220" s="7">
        <v>1378628.868</v>
      </c>
      <c r="R220" s="7">
        <v>22.299190329999998</v>
      </c>
      <c r="S220" s="7">
        <v>16.31803683</v>
      </c>
      <c r="T220" s="7">
        <v>462753.09399999998</v>
      </c>
      <c r="U220" s="7">
        <v>397975.87390000001</v>
      </c>
      <c r="V220" s="1">
        <v>6.86</v>
      </c>
      <c r="W220" s="1">
        <v>5.9</v>
      </c>
      <c r="X220" s="1">
        <v>8.3667726869999992</v>
      </c>
    </row>
    <row r="221" spans="1:24" x14ac:dyDescent="0.25">
      <c r="A221">
        <v>2647</v>
      </c>
      <c r="B221" s="8">
        <v>505.183344150739</v>
      </c>
      <c r="C221" s="8">
        <v>505.182102360557</v>
      </c>
      <c r="D221" s="8">
        <v>505.18639438227098</v>
      </c>
      <c r="E221" s="2">
        <v>17.023924999999998</v>
      </c>
      <c r="F221" s="2">
        <v>16.956533333333301</v>
      </c>
      <c r="G221" s="2">
        <v>17.039933333333298</v>
      </c>
      <c r="H221">
        <v>56</v>
      </c>
      <c r="I221" t="s">
        <v>1016</v>
      </c>
      <c r="J221" t="s">
        <v>1017</v>
      </c>
      <c r="K221" t="s">
        <v>254</v>
      </c>
      <c r="L221" s="2">
        <v>-1.2449061170501932</v>
      </c>
      <c r="M221" s="3">
        <v>9.4830794000000003E-3</v>
      </c>
      <c r="N221" s="7">
        <v>6090000</v>
      </c>
      <c r="O221" s="7">
        <v>7590000</v>
      </c>
      <c r="P221" s="7">
        <v>789477.42570000002</v>
      </c>
      <c r="Q221" s="7">
        <v>899366.88379999995</v>
      </c>
      <c r="R221" s="7">
        <v>10.48536474</v>
      </c>
      <c r="S221" s="7">
        <v>14.06863291</v>
      </c>
      <c r="T221" s="7">
        <v>227902.50210000001</v>
      </c>
      <c r="U221" s="7">
        <v>259624.85620000001</v>
      </c>
      <c r="V221" s="1">
        <v>3</v>
      </c>
      <c r="W221" s="1">
        <v>3.42</v>
      </c>
      <c r="X221" s="1">
        <v>-3.3639896120000001</v>
      </c>
    </row>
    <row r="222" spans="1:24" x14ac:dyDescent="0.25">
      <c r="A222">
        <v>4351</v>
      </c>
      <c r="B222" s="8">
        <v>1137.9205662260699</v>
      </c>
      <c r="C222" s="8">
        <v>1137.91689113385</v>
      </c>
      <c r="D222" s="8">
        <v>1137.9251360898299</v>
      </c>
      <c r="E222" s="2">
        <v>7.9551333333333298</v>
      </c>
      <c r="F222" s="2">
        <v>7.9359999999999999</v>
      </c>
      <c r="G222" s="2">
        <v>7.9743333333333304</v>
      </c>
      <c r="H222">
        <v>44</v>
      </c>
      <c r="I222" t="s">
        <v>1414</v>
      </c>
      <c r="K222" t="s">
        <v>254</v>
      </c>
      <c r="L222" s="2">
        <v>1.2410362255237999</v>
      </c>
      <c r="M222" s="3">
        <v>9.3556212000000007E-3</v>
      </c>
      <c r="N222" s="7">
        <v>1380000</v>
      </c>
      <c r="O222" s="7">
        <v>1110000</v>
      </c>
      <c r="P222" s="7">
        <v>206457.40270000001</v>
      </c>
      <c r="Q222" s="7">
        <v>472813.19589999999</v>
      </c>
      <c r="R222" s="7">
        <v>19.301136320000001</v>
      </c>
      <c r="S222" s="7">
        <v>31.527235510000001</v>
      </c>
      <c r="T222" s="7">
        <v>59599.118520000004</v>
      </c>
      <c r="U222" s="7">
        <v>136489.413</v>
      </c>
      <c r="V222" s="1">
        <v>5.35</v>
      </c>
      <c r="W222" s="1">
        <v>12.3</v>
      </c>
      <c r="X222" s="1">
        <v>11.227300789999999</v>
      </c>
    </row>
    <row r="223" spans="1:24" x14ac:dyDescent="0.25">
      <c r="A223">
        <v>407</v>
      </c>
      <c r="B223" s="8">
        <v>161.09212272296099</v>
      </c>
      <c r="C223" s="8">
        <v>161.09177351226199</v>
      </c>
      <c r="D223" s="8">
        <v>161.092628269301</v>
      </c>
      <c r="E223" s="2">
        <v>1.21268333333333</v>
      </c>
      <c r="F223" s="2">
        <v>1.2052499999999999</v>
      </c>
      <c r="G223" s="2">
        <v>1.21983333333333</v>
      </c>
      <c r="H223">
        <v>46</v>
      </c>
      <c r="J223" t="s">
        <v>1306</v>
      </c>
      <c r="K223" t="s">
        <v>254</v>
      </c>
      <c r="L223" s="2">
        <v>1.2900906350322354</v>
      </c>
      <c r="M223" s="3">
        <v>9.2081938999999998E-3</v>
      </c>
      <c r="N223" s="7">
        <v>13800000</v>
      </c>
      <c r="O223" s="7">
        <v>10700000</v>
      </c>
      <c r="P223" s="7">
        <v>2885586.088</v>
      </c>
      <c r="Q223" s="7">
        <v>4777265.9419999998</v>
      </c>
      <c r="R223" s="7">
        <v>28.527072220000001</v>
      </c>
      <c r="S223" s="7">
        <v>34.350555440000001</v>
      </c>
      <c r="T223" s="7">
        <v>832996.95250000001</v>
      </c>
      <c r="U223" s="7">
        <v>1379077.889</v>
      </c>
      <c r="V223" s="1">
        <v>7.8</v>
      </c>
      <c r="W223" s="1">
        <v>12.9</v>
      </c>
      <c r="X223" s="1">
        <v>12.69389604</v>
      </c>
    </row>
    <row r="224" spans="1:24" x14ac:dyDescent="0.25">
      <c r="A224">
        <v>1476</v>
      </c>
      <c r="B224" s="8">
        <v>333.64216791934501</v>
      </c>
      <c r="C224" s="8">
        <v>333.64131146764601</v>
      </c>
      <c r="D224" s="8">
        <v>333.64330909928202</v>
      </c>
      <c r="E224" s="2">
        <v>7.55755</v>
      </c>
      <c r="F224" s="2">
        <v>7.5483333333333302</v>
      </c>
      <c r="G224" s="2">
        <v>7.5727000000000002</v>
      </c>
      <c r="H224">
        <v>53</v>
      </c>
      <c r="J224" t="s">
        <v>834</v>
      </c>
      <c r="K224" t="s">
        <v>254</v>
      </c>
      <c r="L224" s="2">
        <v>1.0915648749727362</v>
      </c>
      <c r="M224" s="3">
        <v>8.9605819000000003E-3</v>
      </c>
      <c r="N224" s="7">
        <v>1560000</v>
      </c>
      <c r="O224" s="7">
        <v>1430000</v>
      </c>
      <c r="P224" s="7">
        <v>180478.7475</v>
      </c>
      <c r="Q224" s="7">
        <v>226550.7683</v>
      </c>
      <c r="R224" s="7">
        <v>12.79889303</v>
      </c>
      <c r="S224" s="7">
        <v>14.42693603</v>
      </c>
      <c r="T224" s="7">
        <v>52099.726730000002</v>
      </c>
      <c r="U224" s="7">
        <v>65399.573519999998</v>
      </c>
      <c r="V224" s="1">
        <v>3.64</v>
      </c>
      <c r="W224" s="1">
        <v>4.57</v>
      </c>
      <c r="X224" s="1">
        <v>5.5442825259999999</v>
      </c>
    </row>
    <row r="225" spans="1:24" x14ac:dyDescent="0.25">
      <c r="A225">
        <v>2816</v>
      </c>
      <c r="B225" s="8">
        <v>540.30842322003002</v>
      </c>
      <c r="C225" s="8">
        <v>540.30720714995402</v>
      </c>
      <c r="D225" s="8">
        <v>540.31033927858005</v>
      </c>
      <c r="E225" s="2">
        <v>8.8896499999999996</v>
      </c>
      <c r="F225" s="2">
        <v>8.8683499999999995</v>
      </c>
      <c r="G225" s="2">
        <v>8.9075666666666695</v>
      </c>
      <c r="H225">
        <v>43</v>
      </c>
      <c r="K225" t="s">
        <v>254</v>
      </c>
      <c r="L225" s="2">
        <v>1.2732249768585673</v>
      </c>
      <c r="M225" s="3">
        <v>8.8102979999999994E-3</v>
      </c>
      <c r="N225" s="7">
        <v>881000</v>
      </c>
      <c r="O225" s="7">
        <v>692000</v>
      </c>
      <c r="P225" s="7">
        <v>217432.95800000001</v>
      </c>
      <c r="Q225" s="7">
        <v>147564.85200000001</v>
      </c>
      <c r="R225" s="7">
        <v>31.6610674</v>
      </c>
      <c r="S225" s="7">
        <v>16.785021589999999</v>
      </c>
      <c r="T225" s="7">
        <v>62767.488420000001</v>
      </c>
      <c r="U225" s="7">
        <v>42598.303509999998</v>
      </c>
      <c r="V225" s="1">
        <v>9.08</v>
      </c>
      <c r="W225" s="1">
        <v>6.16</v>
      </c>
      <c r="X225" s="1">
        <v>10.284153209999999</v>
      </c>
    </row>
    <row r="226" spans="1:24" x14ac:dyDescent="0.25">
      <c r="A226">
        <v>2997</v>
      </c>
      <c r="B226" s="8">
        <v>583.21983211913903</v>
      </c>
      <c r="C226" s="8">
        <v>583.21725097333604</v>
      </c>
      <c r="D226" s="8">
        <v>583.22243309627595</v>
      </c>
      <c r="E226" s="2">
        <v>6.2743166666666701</v>
      </c>
      <c r="F226" s="2">
        <v>6.2626666666666697</v>
      </c>
      <c r="G226" s="2">
        <v>6.2855166666666697</v>
      </c>
      <c r="H226">
        <v>53</v>
      </c>
      <c r="I226" t="s">
        <v>1060</v>
      </c>
      <c r="K226" t="s">
        <v>254</v>
      </c>
      <c r="L226" s="2">
        <v>1.1074879322785993</v>
      </c>
      <c r="M226" s="3">
        <v>8.7343604000000002E-3</v>
      </c>
      <c r="N226" s="7">
        <v>1660000</v>
      </c>
      <c r="O226" s="7">
        <v>1500000</v>
      </c>
      <c r="P226" s="7">
        <v>168604.62059999999</v>
      </c>
      <c r="Q226" s="7">
        <v>218930.7634</v>
      </c>
      <c r="R226" s="7">
        <v>11.389840919999999</v>
      </c>
      <c r="S226" s="7">
        <v>13.278266540000001</v>
      </c>
      <c r="T226" s="7">
        <v>48671.96153</v>
      </c>
      <c r="U226" s="7">
        <v>63199.867579999998</v>
      </c>
      <c r="V226" s="1">
        <v>3.25</v>
      </c>
      <c r="W226" s="1">
        <v>4.21</v>
      </c>
      <c r="X226" s="1">
        <v>5.000528021</v>
      </c>
    </row>
    <row r="227" spans="1:24" x14ac:dyDescent="0.25">
      <c r="A227">
        <v>4349</v>
      </c>
      <c r="B227" s="8">
        <v>1137.41890634479</v>
      </c>
      <c r="C227" s="8">
        <v>1137.41573102551</v>
      </c>
      <c r="D227" s="8">
        <v>1137.4226306052999</v>
      </c>
      <c r="E227" s="2">
        <v>7.95580833333333</v>
      </c>
      <c r="F227" s="2">
        <v>7.9373833333333303</v>
      </c>
      <c r="G227" s="2">
        <v>7.9743333333333304</v>
      </c>
      <c r="H227">
        <v>46</v>
      </c>
      <c r="I227" t="s">
        <v>1412</v>
      </c>
      <c r="K227" t="s">
        <v>254</v>
      </c>
      <c r="L227" s="2">
        <v>1.2777175211859821</v>
      </c>
      <c r="M227" s="3">
        <v>8.6495532999999996E-3</v>
      </c>
      <c r="N227" s="7">
        <v>1380000</v>
      </c>
      <c r="O227" s="7">
        <v>1080000</v>
      </c>
      <c r="P227" s="7">
        <v>218893.24619999999</v>
      </c>
      <c r="Q227" s="7">
        <v>532968.79689999996</v>
      </c>
      <c r="R227" s="7">
        <v>20.454395699999999</v>
      </c>
      <c r="S227" s="7">
        <v>34.16555537</v>
      </c>
      <c r="T227" s="7">
        <v>63189.037320000003</v>
      </c>
      <c r="U227" s="7">
        <v>153854.83919999999</v>
      </c>
      <c r="V227" s="1">
        <v>5.87</v>
      </c>
      <c r="W227" s="1">
        <v>14.3</v>
      </c>
      <c r="X227" s="1">
        <v>12.632603059999999</v>
      </c>
    </row>
    <row r="228" spans="1:24" x14ac:dyDescent="0.25">
      <c r="A228">
        <v>1814</v>
      </c>
      <c r="B228" s="8">
        <v>386.58034213515202</v>
      </c>
      <c r="C228" s="8">
        <v>386.57929365258701</v>
      </c>
      <c r="D228" s="8">
        <v>386.58161952666302</v>
      </c>
      <c r="E228" s="2">
        <v>7.5368666666666702</v>
      </c>
      <c r="F228" s="2">
        <v>7.5164999999999997</v>
      </c>
      <c r="G228" s="2">
        <v>7.5656833333333298</v>
      </c>
      <c r="H228">
        <v>44</v>
      </c>
      <c r="I228" t="s">
        <v>896</v>
      </c>
      <c r="K228" t="s">
        <v>254</v>
      </c>
      <c r="L228" s="2">
        <v>-1.7815822032430235</v>
      </c>
      <c r="M228" s="3">
        <v>8.5727888999999995E-3</v>
      </c>
      <c r="N228" s="7">
        <v>1030000</v>
      </c>
      <c r="O228" s="7">
        <v>1840000</v>
      </c>
      <c r="P228" s="7">
        <v>907175.91619999998</v>
      </c>
      <c r="Q228" s="7">
        <v>466319.81849999999</v>
      </c>
      <c r="R228" s="7">
        <v>43.488801870000003</v>
      </c>
      <c r="S228" s="7">
        <v>44.123897499999998</v>
      </c>
      <c r="T228" s="7">
        <v>261879.12969999999</v>
      </c>
      <c r="U228" s="7">
        <v>134614.93640000001</v>
      </c>
      <c r="V228" s="1">
        <v>14.2</v>
      </c>
      <c r="W228" s="1">
        <v>7.32</v>
      </c>
      <c r="X228" s="1">
        <v>-6.0858148889999999</v>
      </c>
    </row>
    <row r="229" spans="1:24" x14ac:dyDescent="0.25">
      <c r="A229">
        <v>144</v>
      </c>
      <c r="B229" s="8">
        <v>114.893091418221</v>
      </c>
      <c r="C229" s="8">
        <v>114.892790614232</v>
      </c>
      <c r="D229" s="8">
        <v>114.893431542453</v>
      </c>
      <c r="E229" s="2">
        <v>1.09673333333333</v>
      </c>
      <c r="F229" s="2">
        <v>1.08945</v>
      </c>
      <c r="G229" s="2">
        <v>1.1013333333333299</v>
      </c>
      <c r="H229">
        <v>53</v>
      </c>
      <c r="K229" t="s">
        <v>254</v>
      </c>
      <c r="L229" s="2">
        <v>-1.1881572341202506</v>
      </c>
      <c r="M229" s="3">
        <v>8.5001504999999995E-3</v>
      </c>
      <c r="N229" s="7">
        <v>11400000</v>
      </c>
      <c r="O229" s="7">
        <v>13500000</v>
      </c>
      <c r="P229" s="7">
        <v>1495875.12</v>
      </c>
      <c r="Q229" s="7">
        <v>1800072.371</v>
      </c>
      <c r="R229" s="7">
        <v>11.01912589</v>
      </c>
      <c r="S229" s="7">
        <v>15.66010298</v>
      </c>
      <c r="T229" s="7">
        <v>431821.95150000002</v>
      </c>
      <c r="U229" s="7">
        <v>519636.13400000002</v>
      </c>
      <c r="V229" s="1">
        <v>3.2</v>
      </c>
      <c r="W229" s="1">
        <v>3.85</v>
      </c>
      <c r="X229" s="1">
        <v>-3.9543293789999998</v>
      </c>
    </row>
    <row r="230" spans="1:24" x14ac:dyDescent="0.25">
      <c r="A230">
        <v>982</v>
      </c>
      <c r="B230" s="8">
        <v>265.17099415876203</v>
      </c>
      <c r="C230" s="8">
        <v>265.170282867487</v>
      </c>
      <c r="D230" s="8">
        <v>265.17188942902698</v>
      </c>
      <c r="E230" s="2">
        <v>6.1718166666666701</v>
      </c>
      <c r="F230" s="2">
        <v>6.1433499999999999</v>
      </c>
      <c r="G230" s="2">
        <v>6.1951499999999999</v>
      </c>
      <c r="H230">
        <v>53</v>
      </c>
      <c r="J230" t="s">
        <v>766</v>
      </c>
      <c r="K230" t="s">
        <v>254</v>
      </c>
      <c r="L230" s="2">
        <v>1.1300370003223004</v>
      </c>
      <c r="M230" s="3">
        <v>8.4934190999999999E-3</v>
      </c>
      <c r="N230" s="7">
        <v>2180000</v>
      </c>
      <c r="O230" s="7">
        <v>1930000</v>
      </c>
      <c r="P230" s="7">
        <v>339399.12949999998</v>
      </c>
      <c r="Q230" s="7">
        <v>275307.01329999999</v>
      </c>
      <c r="R230" s="7">
        <v>17.766241619999999</v>
      </c>
      <c r="S230" s="7">
        <v>12.539280939999999</v>
      </c>
      <c r="T230" s="7">
        <v>97976.089380000005</v>
      </c>
      <c r="U230" s="7">
        <v>79474.289120000001</v>
      </c>
      <c r="V230" s="1">
        <v>5.07</v>
      </c>
      <c r="W230" s="1">
        <v>4.1100000000000003</v>
      </c>
      <c r="X230" s="1">
        <v>6.243819255</v>
      </c>
    </row>
    <row r="231" spans="1:24" x14ac:dyDescent="0.25">
      <c r="A231">
        <v>2651</v>
      </c>
      <c r="B231" s="8">
        <v>506.18675782088098</v>
      </c>
      <c r="C231" s="8">
        <v>506.18527004872999</v>
      </c>
      <c r="D231" s="8">
        <v>506.18974224756499</v>
      </c>
      <c r="E231" s="2">
        <v>17.0234916666667</v>
      </c>
      <c r="F231" s="2">
        <v>16.9604833333333</v>
      </c>
      <c r="G231" s="2">
        <v>17.044250000000002</v>
      </c>
      <c r="H231">
        <v>56</v>
      </c>
      <c r="I231" t="s">
        <v>1018</v>
      </c>
      <c r="K231" t="s">
        <v>254</v>
      </c>
      <c r="L231" s="2">
        <v>-1.4135461157136371</v>
      </c>
      <c r="M231" s="3">
        <v>8.2091062999999995E-3</v>
      </c>
      <c r="N231" s="7">
        <v>1260000</v>
      </c>
      <c r="O231" s="7">
        <v>1780000</v>
      </c>
      <c r="P231" s="7">
        <v>216502.71739999999</v>
      </c>
      <c r="Q231" s="7">
        <v>256193.53289999999</v>
      </c>
      <c r="R231" s="7">
        <v>12.822665669999999</v>
      </c>
      <c r="S231" s="7">
        <v>18.852538460000002</v>
      </c>
      <c r="T231" s="7">
        <v>62498.951090000002</v>
      </c>
      <c r="U231" s="7">
        <v>73956.702590000001</v>
      </c>
      <c r="V231" s="1">
        <v>3.52</v>
      </c>
      <c r="W231" s="1">
        <v>4.16</v>
      </c>
      <c r="X231" s="1">
        <v>-3.4283677259999998</v>
      </c>
    </row>
    <row r="232" spans="1:24" x14ac:dyDescent="0.25">
      <c r="A232">
        <v>4106</v>
      </c>
      <c r="B232" s="8">
        <v>943.35060443347902</v>
      </c>
      <c r="C232" s="8">
        <v>943.34753453130497</v>
      </c>
      <c r="D232" s="8">
        <v>943.35537181254006</v>
      </c>
      <c r="E232" s="2">
        <v>7.1454666666666702</v>
      </c>
      <c r="F232" s="2">
        <v>7.1087166666666697</v>
      </c>
      <c r="G232" s="2">
        <v>7.1784833333333298</v>
      </c>
      <c r="H232">
        <v>37</v>
      </c>
      <c r="K232" t="s">
        <v>254</v>
      </c>
      <c r="L232" s="2">
        <v>1.4959573446687606</v>
      </c>
      <c r="M232" s="3">
        <v>8.0944879000000008E-3</v>
      </c>
      <c r="N232" s="7">
        <v>1430000</v>
      </c>
      <c r="O232" s="7">
        <v>955000</v>
      </c>
      <c r="P232" s="7">
        <v>301347.28580000001</v>
      </c>
      <c r="Q232" s="7">
        <v>513461.30119999999</v>
      </c>
      <c r="R232" s="7">
        <v>30.125744220000001</v>
      </c>
      <c r="S232" s="7">
        <v>33.343483020000001</v>
      </c>
      <c r="T232" s="7">
        <v>86991.468299999993</v>
      </c>
      <c r="U232" s="7">
        <v>148223.51019999999</v>
      </c>
      <c r="V232" s="1">
        <v>9.11</v>
      </c>
      <c r="W232" s="1">
        <v>15.5</v>
      </c>
      <c r="X232" s="1">
        <v>13.804287240000001</v>
      </c>
    </row>
    <row r="233" spans="1:24" x14ac:dyDescent="0.25">
      <c r="A233">
        <v>1538</v>
      </c>
      <c r="B233" s="8">
        <v>342.23868866859698</v>
      </c>
      <c r="C233" s="8">
        <v>342.23763536292802</v>
      </c>
      <c r="D233" s="8">
        <v>342.23976383987502</v>
      </c>
      <c r="E233" s="2">
        <v>7.8999833333333296</v>
      </c>
      <c r="F233" s="2">
        <v>7.8821666666666701</v>
      </c>
      <c r="G233" s="2">
        <v>7.9178499999999996</v>
      </c>
      <c r="H233">
        <v>47</v>
      </c>
      <c r="I233" t="s">
        <v>1131</v>
      </c>
      <c r="J233" t="s">
        <v>1132</v>
      </c>
      <c r="K233" t="s">
        <v>254</v>
      </c>
      <c r="L233" s="2">
        <v>-1.2359580394417056</v>
      </c>
      <c r="M233" s="3">
        <v>8.0642788999999993E-3</v>
      </c>
      <c r="N233" s="7">
        <v>8900000</v>
      </c>
      <c r="O233" s="7">
        <v>11000000</v>
      </c>
      <c r="P233" s="7">
        <v>2344309.0040000002</v>
      </c>
      <c r="Q233" s="7">
        <v>1434134.1029999999</v>
      </c>
      <c r="R233" s="7">
        <v>20.60766555</v>
      </c>
      <c r="S233" s="7">
        <v>17.034068850000001</v>
      </c>
      <c r="T233" s="7">
        <v>676743.71730000002</v>
      </c>
      <c r="U233" s="7">
        <v>413998.85519999999</v>
      </c>
      <c r="V233" s="1">
        <v>6.15</v>
      </c>
      <c r="W233" s="1">
        <v>3.76</v>
      </c>
      <c r="X233" s="1">
        <v>-5.0501573579999999</v>
      </c>
    </row>
    <row r="234" spans="1:24" x14ac:dyDescent="0.25">
      <c r="A234">
        <v>159</v>
      </c>
      <c r="B234" s="8">
        <v>116.985078388075</v>
      </c>
      <c r="C234" s="8">
        <v>116.97566648096</v>
      </c>
      <c r="D234" s="8">
        <v>116.985482499011</v>
      </c>
      <c r="E234" s="2">
        <v>0.99036666666666695</v>
      </c>
      <c r="F234" s="2">
        <v>0.98031666666666695</v>
      </c>
      <c r="G234" s="2">
        <v>1.0246166666666701</v>
      </c>
      <c r="H234">
        <v>48</v>
      </c>
      <c r="K234" t="s">
        <v>254</v>
      </c>
      <c r="L234" s="2">
        <v>1.2229659562447164</v>
      </c>
      <c r="M234" s="3">
        <v>8.0338400000000004E-3</v>
      </c>
      <c r="N234" s="7">
        <v>2200000</v>
      </c>
      <c r="O234" s="7">
        <v>1800000</v>
      </c>
      <c r="P234" s="7">
        <v>253450.94080000001</v>
      </c>
      <c r="Q234" s="7">
        <v>649946.23289999994</v>
      </c>
      <c r="R234" s="7">
        <v>13.985802919999999</v>
      </c>
      <c r="S234" s="7">
        <v>27.10545102</v>
      </c>
      <c r="T234" s="7">
        <v>73164.98444</v>
      </c>
      <c r="U234" s="7">
        <v>187623.31630000001</v>
      </c>
      <c r="V234" s="1">
        <v>4.07</v>
      </c>
      <c r="W234" s="1">
        <v>10.4</v>
      </c>
      <c r="X234" s="1">
        <v>9.4572684020000004</v>
      </c>
    </row>
    <row r="235" spans="1:24" x14ac:dyDescent="0.25">
      <c r="A235">
        <v>2192</v>
      </c>
      <c r="B235" s="8">
        <v>443.71957769318902</v>
      </c>
      <c r="C235" s="8">
        <v>443.718537455719</v>
      </c>
      <c r="D235" s="8">
        <v>443.72112620759299</v>
      </c>
      <c r="E235" s="2">
        <v>7.5988333333333298</v>
      </c>
      <c r="F235" s="2">
        <v>7.5122833333333299</v>
      </c>
      <c r="G235" s="2">
        <v>7.6768666666666698</v>
      </c>
      <c r="H235">
        <v>53</v>
      </c>
      <c r="K235" t="s">
        <v>254</v>
      </c>
      <c r="L235" s="2">
        <v>1.1856523788873288</v>
      </c>
      <c r="M235" s="3">
        <v>7.7828424999999996E-3</v>
      </c>
      <c r="N235" s="7">
        <v>5140000</v>
      </c>
      <c r="O235" s="7">
        <v>4330000</v>
      </c>
      <c r="P235" s="7">
        <v>860657.97309999994</v>
      </c>
      <c r="Q235" s="7">
        <v>717870.59230000002</v>
      </c>
      <c r="R235" s="7">
        <v>19.896736659999998</v>
      </c>
      <c r="S235" s="7">
        <v>13.75143446</v>
      </c>
      <c r="T235" s="7">
        <v>248450.55619999999</v>
      </c>
      <c r="U235" s="7">
        <v>207231.3898</v>
      </c>
      <c r="V235" s="1">
        <v>5.73</v>
      </c>
      <c r="W235" s="1">
        <v>4.78</v>
      </c>
      <c r="X235" s="1">
        <v>7.0109740929999997</v>
      </c>
    </row>
    <row r="236" spans="1:24" x14ac:dyDescent="0.25">
      <c r="A236">
        <v>2727</v>
      </c>
      <c r="B236" s="8">
        <v>523.26181960423196</v>
      </c>
      <c r="C236" s="8">
        <v>523.26030840540898</v>
      </c>
      <c r="D236" s="8">
        <v>523.26356592761704</v>
      </c>
      <c r="E236" s="2">
        <v>6.6307</v>
      </c>
      <c r="F236" s="2">
        <v>6.6125333333333298</v>
      </c>
      <c r="G236" s="2">
        <v>6.6586833333333297</v>
      </c>
      <c r="H236">
        <v>53</v>
      </c>
      <c r="I236" t="s">
        <v>1032</v>
      </c>
      <c r="K236" t="s">
        <v>254</v>
      </c>
      <c r="L236" s="2">
        <v>1.2022746785650178</v>
      </c>
      <c r="M236" s="3">
        <v>7.7802341000000001E-3</v>
      </c>
      <c r="N236" s="7">
        <v>2770000</v>
      </c>
      <c r="O236" s="7">
        <v>2300000</v>
      </c>
      <c r="P236" s="7">
        <v>491803.21090000001</v>
      </c>
      <c r="Q236" s="7">
        <v>395602.65539999999</v>
      </c>
      <c r="R236" s="7">
        <v>21.362988080000001</v>
      </c>
      <c r="S236" s="7">
        <v>14.288779119999999</v>
      </c>
      <c r="T236" s="7">
        <v>141971.35810000001</v>
      </c>
      <c r="U236" s="7">
        <v>114200.6498</v>
      </c>
      <c r="V236" s="1">
        <v>6.16</v>
      </c>
      <c r="W236" s="1">
        <v>4.96</v>
      </c>
      <c r="X236" s="1">
        <v>7.4171087020000002</v>
      </c>
    </row>
    <row r="237" spans="1:24" x14ac:dyDescent="0.25">
      <c r="A237">
        <v>4215</v>
      </c>
      <c r="B237" s="8">
        <v>1031.1873070407</v>
      </c>
      <c r="C237" s="8">
        <v>1031.1845562175199</v>
      </c>
      <c r="D237" s="8">
        <v>1031.19057799713</v>
      </c>
      <c r="E237" s="2">
        <v>8.8248083333333298</v>
      </c>
      <c r="F237" s="2">
        <v>8.6661166666666691</v>
      </c>
      <c r="G237" s="2">
        <v>8.9580833333333292</v>
      </c>
      <c r="H237">
        <v>40</v>
      </c>
      <c r="K237" t="s">
        <v>254</v>
      </c>
      <c r="L237" s="2">
        <v>-2.0081547727402818</v>
      </c>
      <c r="M237" s="3">
        <v>7.7668479999999998E-3</v>
      </c>
      <c r="N237" s="7">
        <v>1310000</v>
      </c>
      <c r="O237" s="7">
        <v>2630000</v>
      </c>
      <c r="P237" s="7">
        <v>964790.6753</v>
      </c>
      <c r="Q237" s="7">
        <v>457902.88059999997</v>
      </c>
      <c r="R237" s="7">
        <v>37.823032820000002</v>
      </c>
      <c r="S237" s="7">
        <v>33.658981789999999</v>
      </c>
      <c r="T237" s="7">
        <v>278511.07799999998</v>
      </c>
      <c r="U237" s="7">
        <v>132185.17569999999</v>
      </c>
      <c r="V237" s="1">
        <v>10.6</v>
      </c>
      <c r="W237" s="1">
        <v>5.0199999999999996</v>
      </c>
      <c r="X237" s="1">
        <v>-3.622013307</v>
      </c>
    </row>
    <row r="238" spans="1:24" x14ac:dyDescent="0.25">
      <c r="A238">
        <v>3497</v>
      </c>
      <c r="B238" s="8">
        <v>691.51081927179803</v>
      </c>
      <c r="C238" s="8">
        <v>691.50838728607903</v>
      </c>
      <c r="D238" s="8">
        <v>691.51503075652295</v>
      </c>
      <c r="E238" s="2">
        <v>20.8725666666667</v>
      </c>
      <c r="F238" s="2">
        <v>20.730133333333299</v>
      </c>
      <c r="G238" s="2">
        <v>21.2076666666667</v>
      </c>
      <c r="H238">
        <v>43</v>
      </c>
      <c r="I238" t="s">
        <v>1158</v>
      </c>
      <c r="K238" t="s">
        <v>254</v>
      </c>
      <c r="L238" s="2">
        <v>-2.9534029830583379</v>
      </c>
      <c r="M238" s="3">
        <v>7.6656713999999999E-3</v>
      </c>
      <c r="N238" s="7">
        <v>266000000</v>
      </c>
      <c r="O238" s="7">
        <v>786000000</v>
      </c>
      <c r="P238" s="7">
        <v>328919736.19999999</v>
      </c>
      <c r="Q238" s="7">
        <v>371767337.60000002</v>
      </c>
      <c r="R238" s="7">
        <v>37.249358989999998</v>
      </c>
      <c r="S238" s="7">
        <v>104.3706937</v>
      </c>
      <c r="T238" s="7">
        <v>94950949.099999994</v>
      </c>
      <c r="U238" s="7">
        <v>107319986.2</v>
      </c>
      <c r="V238" s="1">
        <v>12.1</v>
      </c>
      <c r="W238" s="1">
        <v>13.7</v>
      </c>
      <c r="X238" s="1">
        <v>-4.8261945979999998</v>
      </c>
    </row>
    <row r="239" spans="1:24" x14ac:dyDescent="0.25">
      <c r="A239">
        <v>3422</v>
      </c>
      <c r="B239" s="8">
        <v>666.49736518337704</v>
      </c>
      <c r="C239" s="8">
        <v>666.49500350522896</v>
      </c>
      <c r="D239" s="8">
        <v>666.50068858036605</v>
      </c>
      <c r="E239" s="2">
        <v>19.936133333333299</v>
      </c>
      <c r="F239" s="2">
        <v>19.839133333333301</v>
      </c>
      <c r="G239" s="2">
        <v>20.270666666666699</v>
      </c>
      <c r="H239">
        <v>41</v>
      </c>
      <c r="I239" t="s">
        <v>1146</v>
      </c>
      <c r="K239" t="s">
        <v>254</v>
      </c>
      <c r="L239" s="2">
        <v>-10.639866903929464</v>
      </c>
      <c r="M239" s="3">
        <v>7.6141611E-3</v>
      </c>
      <c r="N239" s="7">
        <v>3040000</v>
      </c>
      <c r="O239" s="7">
        <v>32300000</v>
      </c>
      <c r="P239" s="7">
        <v>20011304.48</v>
      </c>
      <c r="Q239" s="7">
        <v>11026260.49</v>
      </c>
      <c r="R239" s="7">
        <v>60.802179989999999</v>
      </c>
      <c r="S239" s="7">
        <v>129.4635983</v>
      </c>
      <c r="T239" s="7">
        <v>5776766.0130000003</v>
      </c>
      <c r="U239" s="7">
        <v>3183007.2310000001</v>
      </c>
      <c r="V239" s="1">
        <v>17.899999999999999</v>
      </c>
      <c r="W239" s="1">
        <v>9.85</v>
      </c>
      <c r="X239" s="1">
        <v>-0.93933546999999995</v>
      </c>
    </row>
    <row r="240" spans="1:24" x14ac:dyDescent="0.25">
      <c r="A240">
        <v>146</v>
      </c>
      <c r="B240" s="8">
        <v>114.98761758073</v>
      </c>
      <c r="C240" s="8">
        <v>114.987150962906</v>
      </c>
      <c r="D240" s="8">
        <v>114.987991767642</v>
      </c>
      <c r="E240" s="2">
        <v>0.98996666666666699</v>
      </c>
      <c r="F240" s="2">
        <v>0.98031666666666695</v>
      </c>
      <c r="G240" s="2">
        <v>1.0055666666666701</v>
      </c>
      <c r="H240">
        <v>57</v>
      </c>
      <c r="J240" t="s">
        <v>643</v>
      </c>
      <c r="K240" t="s">
        <v>254</v>
      </c>
      <c r="L240" s="2">
        <v>1.2259071891426259</v>
      </c>
      <c r="M240" s="3">
        <v>7.5904496999999998E-3</v>
      </c>
      <c r="N240" s="7">
        <v>16200000</v>
      </c>
      <c r="O240" s="7">
        <v>13200000</v>
      </c>
      <c r="P240" s="7">
        <v>2003456.304</v>
      </c>
      <c r="Q240" s="7">
        <v>4671335.0810000002</v>
      </c>
      <c r="R240" s="7">
        <v>14.85452858</v>
      </c>
      <c r="S240" s="7">
        <v>26.627694859999998</v>
      </c>
      <c r="T240" s="7">
        <v>578348.01820000005</v>
      </c>
      <c r="U240" s="7">
        <v>1348498.2830000001</v>
      </c>
      <c r="V240" s="1">
        <v>4.38</v>
      </c>
      <c r="W240" s="1">
        <v>10.199999999999999</v>
      </c>
      <c r="X240" s="1">
        <v>9.4135767480000005</v>
      </c>
    </row>
    <row r="241" spans="1:24" x14ac:dyDescent="0.25">
      <c r="A241">
        <v>4156</v>
      </c>
      <c r="B241" s="8">
        <v>980.15406979093302</v>
      </c>
      <c r="C241" s="8">
        <v>980.15248595673495</v>
      </c>
      <c r="D241" s="8">
        <v>980.15833120124</v>
      </c>
      <c r="E241" s="2">
        <v>6.2676583333333298</v>
      </c>
      <c r="F241" s="2">
        <v>6.2544500000000003</v>
      </c>
      <c r="G241" s="2">
        <v>6.2837500000000004</v>
      </c>
      <c r="H241">
        <v>12</v>
      </c>
      <c r="J241" t="s">
        <v>1366</v>
      </c>
      <c r="K241" t="s">
        <v>254</v>
      </c>
      <c r="L241" s="2">
        <v>-1.8374276471882491</v>
      </c>
      <c r="M241" s="3">
        <v>7.3891653000000002E-3</v>
      </c>
      <c r="N241" s="7">
        <v>294000</v>
      </c>
      <c r="O241" s="7">
        <v>540000</v>
      </c>
      <c r="P241" s="7">
        <v>99227.281310000006</v>
      </c>
      <c r="Q241" s="7">
        <v>155886.5803</v>
      </c>
      <c r="R241" s="7">
        <v>18.851316560000001</v>
      </c>
      <c r="S241" s="7">
        <v>49.198459100000001</v>
      </c>
      <c r="T241" s="7">
        <v>28644.448789999999</v>
      </c>
      <c r="U241" s="7">
        <v>45000.579550000002</v>
      </c>
      <c r="V241" s="1">
        <v>5.31</v>
      </c>
      <c r="W241" s="1">
        <v>8.34</v>
      </c>
      <c r="X241" s="1">
        <v>-4.803308811</v>
      </c>
    </row>
    <row r="242" spans="1:24" x14ac:dyDescent="0.25">
      <c r="A242">
        <v>2845</v>
      </c>
      <c r="B242" s="8">
        <v>548.08938949658</v>
      </c>
      <c r="C242" s="8">
        <v>548.08813336816104</v>
      </c>
      <c r="D242" s="8">
        <v>548.09117944641901</v>
      </c>
      <c r="E242" s="2">
        <v>5.79379166666667</v>
      </c>
      <c r="F242" s="2">
        <v>5.7637833333333299</v>
      </c>
      <c r="G242" s="2">
        <v>5.98855</v>
      </c>
      <c r="H242">
        <v>42</v>
      </c>
      <c r="K242" t="s">
        <v>254</v>
      </c>
      <c r="L242" s="2">
        <v>-1.4481475809413755</v>
      </c>
      <c r="M242" s="3">
        <v>7.3290328000000004E-3</v>
      </c>
      <c r="N242" s="7">
        <v>3380000</v>
      </c>
      <c r="O242" s="7">
        <v>4890000</v>
      </c>
      <c r="P242" s="7">
        <v>1199235.557</v>
      </c>
      <c r="Q242" s="7">
        <v>1008445.618</v>
      </c>
      <c r="R242" s="7">
        <v>22.691585289999999</v>
      </c>
      <c r="S242" s="7">
        <v>28.318265910000001</v>
      </c>
      <c r="T242" s="7">
        <v>346189.48580000002</v>
      </c>
      <c r="U242" s="7">
        <v>291113.17460000003</v>
      </c>
      <c r="V242" s="1">
        <v>7.08</v>
      </c>
      <c r="W242" s="1">
        <v>5.95</v>
      </c>
      <c r="X242" s="1">
        <v>-5.3163648559999999</v>
      </c>
    </row>
    <row r="243" spans="1:24" x14ac:dyDescent="0.25">
      <c r="A243">
        <v>809</v>
      </c>
      <c r="B243" s="8">
        <v>244.12925073038201</v>
      </c>
      <c r="C243" s="8">
        <v>244.12851895511699</v>
      </c>
      <c r="D243" s="8">
        <v>244.13012538518299</v>
      </c>
      <c r="E243" s="2">
        <v>1.2702249999999999</v>
      </c>
      <c r="F243" s="2">
        <v>1.2589333333333299</v>
      </c>
      <c r="G243" s="2">
        <v>1.2832333333333299</v>
      </c>
      <c r="H243">
        <v>46</v>
      </c>
      <c r="K243" t="s">
        <v>254</v>
      </c>
      <c r="L243" s="2">
        <v>-1.2624237574618724</v>
      </c>
      <c r="M243" s="3">
        <v>7.2887814000000004E-3</v>
      </c>
      <c r="N243" s="7">
        <v>1460000</v>
      </c>
      <c r="O243" s="7">
        <v>1840000</v>
      </c>
      <c r="P243" s="7">
        <v>251292.5282</v>
      </c>
      <c r="Q243" s="7">
        <v>255474.16130000001</v>
      </c>
      <c r="R243" s="7">
        <v>13.406313239999999</v>
      </c>
      <c r="S243" s="7">
        <v>17.399099540000002</v>
      </c>
      <c r="T243" s="7">
        <v>72541.904389999996</v>
      </c>
      <c r="U243" s="7">
        <v>73749.037899999996</v>
      </c>
      <c r="V243" s="1">
        <v>3.94</v>
      </c>
      <c r="W243" s="1">
        <v>4.01</v>
      </c>
      <c r="X243" s="1">
        <v>-4.0225406670000003</v>
      </c>
    </row>
    <row r="244" spans="1:24" x14ac:dyDescent="0.25">
      <c r="A244">
        <v>3999</v>
      </c>
      <c r="B244" s="8">
        <v>856.88174806340601</v>
      </c>
      <c r="C244" s="8">
        <v>856.87920634504303</v>
      </c>
      <c r="D244" s="8">
        <v>856.88441005407901</v>
      </c>
      <c r="E244" s="2">
        <v>8.1328166666666704</v>
      </c>
      <c r="F244" s="2">
        <v>8.1186666666666696</v>
      </c>
      <c r="G244" s="2">
        <v>8.1471999999999998</v>
      </c>
      <c r="H244">
        <v>45</v>
      </c>
      <c r="I244" t="s">
        <v>1305</v>
      </c>
      <c r="K244" t="s">
        <v>254</v>
      </c>
      <c r="L244" s="2">
        <v>1.2246626388454389</v>
      </c>
      <c r="M244" s="3">
        <v>7.2121145999999997E-3</v>
      </c>
      <c r="N244" s="7">
        <v>1520000</v>
      </c>
      <c r="O244" s="7">
        <v>1240000</v>
      </c>
      <c r="P244" s="7">
        <v>193887.61489999999</v>
      </c>
      <c r="Q244" s="7">
        <v>269529.4179</v>
      </c>
      <c r="R244" s="7">
        <v>15.37444554</v>
      </c>
      <c r="S244" s="7">
        <v>18.123741800000001</v>
      </c>
      <c r="T244" s="7">
        <v>55970.533340000002</v>
      </c>
      <c r="U244" s="7">
        <v>77806.440990000003</v>
      </c>
      <c r="V244" s="1">
        <v>4.5</v>
      </c>
      <c r="W244" s="1">
        <v>6.25</v>
      </c>
      <c r="X244" s="1">
        <v>6.8010565569999999</v>
      </c>
    </row>
    <row r="245" spans="1:24" x14ac:dyDescent="0.25">
      <c r="A245">
        <v>1773</v>
      </c>
      <c r="B245" s="8">
        <v>381.711171175559</v>
      </c>
      <c r="C245" s="8">
        <v>381.70990080497398</v>
      </c>
      <c r="D245" s="8">
        <v>381.71255280249602</v>
      </c>
      <c r="E245" s="2">
        <v>5.8898333333333301</v>
      </c>
      <c r="F245" s="2">
        <v>5.8673666666666699</v>
      </c>
      <c r="G245" s="2">
        <v>5.9258499999999996</v>
      </c>
      <c r="H245">
        <v>53</v>
      </c>
      <c r="I245" t="s">
        <v>888</v>
      </c>
      <c r="K245" t="s">
        <v>254</v>
      </c>
      <c r="L245" s="2">
        <v>1.2615947121207942</v>
      </c>
      <c r="M245" s="3">
        <v>7.0845096999999999E-3</v>
      </c>
      <c r="N245" s="7">
        <v>7640000</v>
      </c>
      <c r="O245" s="7">
        <v>6060000</v>
      </c>
      <c r="P245" s="7">
        <v>1216654.0060000001</v>
      </c>
      <c r="Q245" s="7">
        <v>1169303.7620000001</v>
      </c>
      <c r="R245" s="7">
        <v>19.096163799999999</v>
      </c>
      <c r="S245" s="7">
        <v>15.00238921</v>
      </c>
      <c r="T245" s="7">
        <v>351217.75890000002</v>
      </c>
      <c r="U245" s="7">
        <v>337548.92090000003</v>
      </c>
      <c r="V245" s="1">
        <v>5.8</v>
      </c>
      <c r="W245" s="1">
        <v>5.57</v>
      </c>
      <c r="X245" s="1">
        <v>7.2900665040000003</v>
      </c>
    </row>
    <row r="246" spans="1:24" x14ac:dyDescent="0.25">
      <c r="A246">
        <v>1816</v>
      </c>
      <c r="B246" s="8">
        <v>386.91459463549398</v>
      </c>
      <c r="C246" s="8">
        <v>386.91352822602801</v>
      </c>
      <c r="D246" s="8">
        <v>386.91579957663902</v>
      </c>
      <c r="E246" s="2">
        <v>7.5358333333333301</v>
      </c>
      <c r="F246" s="2">
        <v>7.5164999999999997</v>
      </c>
      <c r="G246" s="2">
        <v>7.5654000000000003</v>
      </c>
      <c r="H246">
        <v>36</v>
      </c>
      <c r="I246" t="s">
        <v>897</v>
      </c>
      <c r="K246" t="s">
        <v>254</v>
      </c>
      <c r="L246" s="2">
        <v>-1.7988102588293271</v>
      </c>
      <c r="M246" s="3">
        <v>7.0330211999999996E-3</v>
      </c>
      <c r="N246" s="7">
        <v>596000</v>
      </c>
      <c r="O246" s="7">
        <v>1070000</v>
      </c>
      <c r="P246" s="7">
        <v>550736.36910000001</v>
      </c>
      <c r="Q246" s="7">
        <v>282573.78120000003</v>
      </c>
      <c r="R246" s="7">
        <v>44.228048770000001</v>
      </c>
      <c r="S246" s="7">
        <v>46.722939969999999</v>
      </c>
      <c r="T246" s="7">
        <v>158983.89550000001</v>
      </c>
      <c r="U246" s="7">
        <v>81572.024309999993</v>
      </c>
      <c r="V246" s="1">
        <v>14.8</v>
      </c>
      <c r="W246" s="1">
        <v>7.61</v>
      </c>
      <c r="X246" s="1">
        <v>-6.2395631429999998</v>
      </c>
    </row>
    <row r="247" spans="1:24" x14ac:dyDescent="0.25">
      <c r="A247">
        <v>963</v>
      </c>
      <c r="B247" s="8">
        <v>263.13886817603202</v>
      </c>
      <c r="C247" s="8">
        <v>263.138027483901</v>
      </c>
      <c r="D247" s="8">
        <v>263.14024154424402</v>
      </c>
      <c r="E247" s="2">
        <v>7.0382333333333298</v>
      </c>
      <c r="F247" s="2">
        <v>6.9611499999999999</v>
      </c>
      <c r="G247" s="2">
        <v>7.14028333333333</v>
      </c>
      <c r="H247">
        <v>51</v>
      </c>
      <c r="K247" t="s">
        <v>254</v>
      </c>
      <c r="L247" s="2">
        <v>-1.9468566978129893</v>
      </c>
      <c r="M247" s="3">
        <v>7.0076673000000001E-3</v>
      </c>
      <c r="N247" s="7">
        <v>5120000</v>
      </c>
      <c r="O247" s="7">
        <v>9970000</v>
      </c>
      <c r="P247" s="7">
        <v>2570961.8050000002</v>
      </c>
      <c r="Q247" s="7">
        <v>1818764.8810000001</v>
      </c>
      <c r="R247" s="7">
        <v>27.853566430000001</v>
      </c>
      <c r="S247" s="7">
        <v>31.328221859999999</v>
      </c>
      <c r="T247" s="7">
        <v>742172.745</v>
      </c>
      <c r="U247" s="7">
        <v>525032.19689999998</v>
      </c>
      <c r="V247" s="1">
        <v>7.44</v>
      </c>
      <c r="W247" s="1">
        <v>5.26</v>
      </c>
      <c r="X247" s="1">
        <v>-3.3411970819999999</v>
      </c>
    </row>
    <row r="248" spans="1:24" x14ac:dyDescent="0.25">
      <c r="A248">
        <v>1107</v>
      </c>
      <c r="B248" s="8">
        <v>283.654377034493</v>
      </c>
      <c r="C248" s="8">
        <v>283.65359744787202</v>
      </c>
      <c r="D248" s="8">
        <v>283.655375848468</v>
      </c>
      <c r="E248" s="2">
        <v>6.0369000000000002</v>
      </c>
      <c r="F248" s="2">
        <v>6.0262500000000001</v>
      </c>
      <c r="G248" s="2">
        <v>6.0805999999999996</v>
      </c>
      <c r="H248">
        <v>53</v>
      </c>
      <c r="I248" t="s">
        <v>777</v>
      </c>
      <c r="K248" t="s">
        <v>254</v>
      </c>
      <c r="L248" s="2">
        <v>1.1984514789975951</v>
      </c>
      <c r="M248" s="3">
        <v>6.7833746000000002E-3</v>
      </c>
      <c r="N248" s="7">
        <v>1840000</v>
      </c>
      <c r="O248" s="7">
        <v>1530000</v>
      </c>
      <c r="P248" s="7">
        <v>303474.38939999999</v>
      </c>
      <c r="Q248" s="7">
        <v>201625.46220000001</v>
      </c>
      <c r="R248" s="7">
        <v>19.078897529999999</v>
      </c>
      <c r="S248" s="7">
        <v>10.950846029999999</v>
      </c>
      <c r="T248" s="7">
        <v>87605.510219999996</v>
      </c>
      <c r="U248" s="7">
        <v>58204.257440000001</v>
      </c>
      <c r="V248" s="1">
        <v>5.71</v>
      </c>
      <c r="W248" s="1">
        <v>3.79</v>
      </c>
      <c r="X248" s="1">
        <v>6.5261629140000004</v>
      </c>
    </row>
    <row r="249" spans="1:24" x14ac:dyDescent="0.25">
      <c r="A249">
        <v>1419</v>
      </c>
      <c r="B249" s="8">
        <v>326.20713460633601</v>
      </c>
      <c r="C249" s="8">
        <v>326.20635952800399</v>
      </c>
      <c r="D249" s="8">
        <v>326.20811693339101</v>
      </c>
      <c r="E249" s="2">
        <v>8.4350833333333295</v>
      </c>
      <c r="F249" s="2">
        <v>8.4181500000000007</v>
      </c>
      <c r="G249" s="2">
        <v>8.68556666666667</v>
      </c>
      <c r="H249">
        <v>46</v>
      </c>
      <c r="K249" t="s">
        <v>254</v>
      </c>
      <c r="L249" s="2">
        <v>1.18149643532357</v>
      </c>
      <c r="M249" s="3">
        <v>6.7833746000000002E-3</v>
      </c>
      <c r="N249" s="7">
        <v>5010000</v>
      </c>
      <c r="O249" s="7">
        <v>4240000</v>
      </c>
      <c r="P249" s="7">
        <v>783148.56110000005</v>
      </c>
      <c r="Q249" s="7">
        <v>808433.29449999996</v>
      </c>
      <c r="R249" s="7">
        <v>18.888175820000001</v>
      </c>
      <c r="S249" s="7">
        <v>16.88454458</v>
      </c>
      <c r="T249" s="7">
        <v>226075.51629999999</v>
      </c>
      <c r="U249" s="7">
        <v>233374.5901</v>
      </c>
      <c r="V249" s="1">
        <v>5.34</v>
      </c>
      <c r="W249" s="1">
        <v>5.51</v>
      </c>
      <c r="X249" s="1">
        <v>7.0855845799999999</v>
      </c>
    </row>
    <row r="250" spans="1:24" x14ac:dyDescent="0.25">
      <c r="A250">
        <v>3898</v>
      </c>
      <c r="B250" s="8">
        <v>828.94527062144596</v>
      </c>
      <c r="C250" s="8">
        <v>828.94264323460698</v>
      </c>
      <c r="D250" s="8">
        <v>828.94847432042604</v>
      </c>
      <c r="E250" s="2">
        <v>6.2717166666666699</v>
      </c>
      <c r="F250" s="2">
        <v>6.25871666666667</v>
      </c>
      <c r="G250" s="2">
        <v>6.5400666666666698</v>
      </c>
      <c r="H250">
        <v>47</v>
      </c>
      <c r="J250" t="s">
        <v>1270</v>
      </c>
      <c r="K250" t="s">
        <v>254</v>
      </c>
      <c r="L250" s="2">
        <v>-1.3385281587884748</v>
      </c>
      <c r="M250" s="3">
        <v>6.6461545999999998E-3</v>
      </c>
      <c r="N250" s="7">
        <v>2380000</v>
      </c>
      <c r="O250" s="7">
        <v>3180000</v>
      </c>
      <c r="P250" s="7">
        <v>706049.07169999997</v>
      </c>
      <c r="Q250" s="7">
        <v>441167.2548</v>
      </c>
      <c r="R250" s="7">
        <v>20.884251200000001</v>
      </c>
      <c r="S250" s="7">
        <v>18.34905972</v>
      </c>
      <c r="T250" s="7">
        <v>203818.81080000001</v>
      </c>
      <c r="U250" s="7">
        <v>127354.01669999999</v>
      </c>
      <c r="V250" s="1">
        <v>6.4</v>
      </c>
      <c r="W250" s="1">
        <v>4</v>
      </c>
      <c r="X250" s="1">
        <v>-4.6576344880000002</v>
      </c>
    </row>
    <row r="251" spans="1:24" x14ac:dyDescent="0.25">
      <c r="A251">
        <v>580</v>
      </c>
      <c r="B251" s="8">
        <v>201.204150496305</v>
      </c>
      <c r="C251" s="8">
        <v>201.191615485325</v>
      </c>
      <c r="D251" s="8">
        <v>201.20490251212701</v>
      </c>
      <c r="E251" s="2">
        <v>15.568375</v>
      </c>
      <c r="F251" s="2">
        <v>15.466799999999999</v>
      </c>
      <c r="G251" s="2">
        <v>15.6044</v>
      </c>
      <c r="H251">
        <v>58</v>
      </c>
      <c r="K251" t="s">
        <v>254</v>
      </c>
      <c r="L251" s="2">
        <v>1.0406640157995533</v>
      </c>
      <c r="M251" s="3">
        <v>6.6098405999999998E-3</v>
      </c>
      <c r="N251" s="7">
        <v>2450000</v>
      </c>
      <c r="O251" s="7">
        <v>2360000</v>
      </c>
      <c r="P251" s="7">
        <v>163655.52420000001</v>
      </c>
      <c r="Q251" s="7">
        <v>263353.97970000003</v>
      </c>
      <c r="R251" s="7">
        <v>6.8261377799999998</v>
      </c>
      <c r="S251" s="7">
        <v>10.66685672</v>
      </c>
      <c r="T251" s="7">
        <v>47243.280469999998</v>
      </c>
      <c r="U251" s="7">
        <v>76023.745540000004</v>
      </c>
      <c r="V251" s="1">
        <v>2</v>
      </c>
      <c r="W251" s="1">
        <v>3.22</v>
      </c>
      <c r="X251" s="1">
        <v>3.6882705869999999</v>
      </c>
    </row>
    <row r="252" spans="1:24" x14ac:dyDescent="0.25">
      <c r="A252">
        <v>1339</v>
      </c>
      <c r="B252" s="8">
        <v>314.68040445768298</v>
      </c>
      <c r="C252" s="8">
        <v>314.67949563131299</v>
      </c>
      <c r="D252" s="8">
        <v>314.68152721770599</v>
      </c>
      <c r="E252" s="2">
        <v>9.0383333333333304</v>
      </c>
      <c r="F252" s="2">
        <v>9.0168499999999998</v>
      </c>
      <c r="G252" s="2">
        <v>9.0507500000000007</v>
      </c>
      <c r="H252">
        <v>53</v>
      </c>
      <c r="I252" t="s">
        <v>804</v>
      </c>
      <c r="K252" t="s">
        <v>254</v>
      </c>
      <c r="L252" s="2">
        <v>1.2564767745908636</v>
      </c>
      <c r="M252" s="3">
        <v>6.6005682000000003E-3</v>
      </c>
      <c r="N252" s="7">
        <v>2940000</v>
      </c>
      <c r="O252" s="7">
        <v>2340000</v>
      </c>
      <c r="P252" s="7">
        <v>547559.91429999995</v>
      </c>
      <c r="Q252" s="7">
        <v>504471.49229999998</v>
      </c>
      <c r="R252" s="7">
        <v>22.175712440000002</v>
      </c>
      <c r="S252" s="7">
        <v>17.078732339999998</v>
      </c>
      <c r="T252" s="7">
        <v>158066.932</v>
      </c>
      <c r="U252" s="7">
        <v>145628.37590000001</v>
      </c>
      <c r="V252" s="1">
        <v>6.74</v>
      </c>
      <c r="W252" s="1">
        <v>6.21</v>
      </c>
      <c r="X252" s="1">
        <v>8.3630757459999998</v>
      </c>
    </row>
    <row r="253" spans="1:24" x14ac:dyDescent="0.25">
      <c r="A253">
        <v>3553</v>
      </c>
      <c r="B253" s="8">
        <v>720.36677776761201</v>
      </c>
      <c r="C253" s="8">
        <v>720.36431460779704</v>
      </c>
      <c r="D253" s="8">
        <v>720.37003152850798</v>
      </c>
      <c r="E253" s="2">
        <v>6.3850583333333297</v>
      </c>
      <c r="F253" s="2">
        <v>6.3626666666666702</v>
      </c>
      <c r="G253" s="2">
        <v>6.4065333333333303</v>
      </c>
      <c r="H253">
        <v>46</v>
      </c>
      <c r="J253" t="s">
        <v>1348</v>
      </c>
      <c r="K253" t="s">
        <v>254</v>
      </c>
      <c r="L253" s="2">
        <v>1.3379138068721299</v>
      </c>
      <c r="M253" s="3">
        <v>6.5808389000000002E-3</v>
      </c>
      <c r="N253" s="7">
        <v>883000</v>
      </c>
      <c r="O253" s="7">
        <v>660000</v>
      </c>
      <c r="P253" s="7">
        <v>189204.2507</v>
      </c>
      <c r="Q253" s="7">
        <v>142254.37090000001</v>
      </c>
      <c r="R253" s="7">
        <v>27.692928009999999</v>
      </c>
      <c r="S253" s="7">
        <v>16.312592160000001</v>
      </c>
      <c r="T253" s="7">
        <v>54618.562539999999</v>
      </c>
      <c r="U253" s="7">
        <v>41065.29967</v>
      </c>
      <c r="V253" s="1">
        <v>8.2799999999999994</v>
      </c>
      <c r="W253" s="1">
        <v>6.23</v>
      </c>
      <c r="X253" s="1">
        <v>9.4973858010000001</v>
      </c>
    </row>
    <row r="254" spans="1:24" x14ac:dyDescent="0.25">
      <c r="A254">
        <v>3217</v>
      </c>
      <c r="B254" s="8">
        <v>622.21136973059197</v>
      </c>
      <c r="C254" s="8">
        <v>622.20970292132995</v>
      </c>
      <c r="D254" s="8">
        <v>622.213673992856</v>
      </c>
      <c r="E254" s="2">
        <v>6.2671666666666699</v>
      </c>
      <c r="F254" s="2">
        <v>6.2544500000000003</v>
      </c>
      <c r="G254" s="2">
        <v>6.2921166666666704</v>
      </c>
      <c r="H254">
        <v>29</v>
      </c>
      <c r="I254" t="s">
        <v>1107</v>
      </c>
      <c r="K254" t="s">
        <v>254</v>
      </c>
      <c r="L254" s="2">
        <v>-1.3753215604982922</v>
      </c>
      <c r="M254" s="3">
        <v>6.4576255000000004E-3</v>
      </c>
      <c r="N254" s="7">
        <v>459000</v>
      </c>
      <c r="O254" s="7">
        <v>631000</v>
      </c>
      <c r="P254" s="7">
        <v>203477.85939999999</v>
      </c>
      <c r="Q254" s="7">
        <v>110065.67570000001</v>
      </c>
      <c r="R254" s="7">
        <v>27.73291626</v>
      </c>
      <c r="S254" s="7">
        <v>23.90328173</v>
      </c>
      <c r="T254" s="7">
        <v>58738.998440000003</v>
      </c>
      <c r="U254" s="7">
        <v>31773.223740000001</v>
      </c>
      <c r="V254" s="1">
        <v>9.31</v>
      </c>
      <c r="W254" s="1">
        <v>5.04</v>
      </c>
      <c r="X254" s="1">
        <v>-6.1352688249999998</v>
      </c>
    </row>
    <row r="255" spans="1:24" x14ac:dyDescent="0.25">
      <c r="A255">
        <v>311</v>
      </c>
      <c r="B255" s="8">
        <v>144.06536279782301</v>
      </c>
      <c r="C255" s="8">
        <v>144.06506889993699</v>
      </c>
      <c r="D255" s="8">
        <v>144.06572357232201</v>
      </c>
      <c r="E255" s="2">
        <v>4.5119083333333299</v>
      </c>
      <c r="F255" s="2">
        <v>4.4667666666666701</v>
      </c>
      <c r="G255" s="2">
        <v>4.5569333333333297</v>
      </c>
      <c r="H255">
        <v>28</v>
      </c>
      <c r="K255" t="s">
        <v>254</v>
      </c>
      <c r="L255" s="2">
        <v>-2.2863981772568116</v>
      </c>
      <c r="M255" s="3">
        <v>6.2289060000000002E-3</v>
      </c>
      <c r="N255" s="7">
        <v>473000</v>
      </c>
      <c r="O255" s="7">
        <v>1080000</v>
      </c>
      <c r="P255" s="7">
        <v>266228.49949999998</v>
      </c>
      <c r="Q255" s="7">
        <v>313950.09149999998</v>
      </c>
      <c r="R255" s="7">
        <v>26.046514670000001</v>
      </c>
      <c r="S255" s="7">
        <v>50.51005619</v>
      </c>
      <c r="T255" s="7">
        <v>76853.547919999997</v>
      </c>
      <c r="U255" s="7">
        <v>90629.584910000005</v>
      </c>
      <c r="V255" s="1">
        <v>7.11</v>
      </c>
      <c r="W255" s="1">
        <v>8.3800000000000008</v>
      </c>
      <c r="X255" s="1">
        <v>-3.9096018720000001</v>
      </c>
    </row>
    <row r="256" spans="1:24" x14ac:dyDescent="0.25">
      <c r="A256">
        <v>542</v>
      </c>
      <c r="B256" s="8">
        <v>193.06819142154299</v>
      </c>
      <c r="C256" s="8">
        <v>193.06750009362801</v>
      </c>
      <c r="D256" s="8">
        <v>193.06887265450601</v>
      </c>
      <c r="E256" s="2">
        <v>2.5720000000000001</v>
      </c>
      <c r="F256" s="2">
        <v>2.5128499999999998</v>
      </c>
      <c r="G256" s="2">
        <v>2.6279833333333298</v>
      </c>
      <c r="H256">
        <v>33</v>
      </c>
      <c r="K256" t="s">
        <v>254</v>
      </c>
      <c r="L256" s="2">
        <v>-3.1328194383737666</v>
      </c>
      <c r="M256" s="3">
        <v>6.0041475000000002E-3</v>
      </c>
      <c r="N256" s="7">
        <v>291000</v>
      </c>
      <c r="O256" s="7">
        <v>910000</v>
      </c>
      <c r="P256" s="7">
        <v>616446.36360000004</v>
      </c>
      <c r="Q256" s="7">
        <v>290539.98550000001</v>
      </c>
      <c r="R256" s="7">
        <v>57.325117740000003</v>
      </c>
      <c r="S256" s="7">
        <v>87.172560070000003</v>
      </c>
      <c r="T256" s="7">
        <v>177952.73699999999</v>
      </c>
      <c r="U256" s="7">
        <v>83871.669420000006</v>
      </c>
      <c r="V256" s="1">
        <v>19.5</v>
      </c>
      <c r="W256" s="1">
        <v>9.2100000000000009</v>
      </c>
      <c r="X256" s="1">
        <v>-3.5520405679999998</v>
      </c>
    </row>
    <row r="257" spans="1:24" x14ac:dyDescent="0.25">
      <c r="A257">
        <v>35</v>
      </c>
      <c r="B257" s="8">
        <v>86.992489109347105</v>
      </c>
      <c r="C257" s="8">
        <v>86.992277541857504</v>
      </c>
      <c r="D257" s="8">
        <v>86.992738787329998</v>
      </c>
      <c r="E257" s="2">
        <v>0.99170000000000003</v>
      </c>
      <c r="F257" s="2">
        <v>0.98031666666666695</v>
      </c>
      <c r="G257" s="2">
        <v>0.99828333333333297</v>
      </c>
      <c r="H257">
        <v>42</v>
      </c>
      <c r="J257" t="s">
        <v>640</v>
      </c>
      <c r="K257" t="s">
        <v>254</v>
      </c>
      <c r="L257" s="2">
        <v>1.2702097077789709</v>
      </c>
      <c r="M257" s="3">
        <v>5.9492358999999996E-3</v>
      </c>
      <c r="N257" s="7">
        <v>1990000</v>
      </c>
      <c r="O257" s="7">
        <v>1570000</v>
      </c>
      <c r="P257" s="7">
        <v>322761.64230000001</v>
      </c>
      <c r="Q257" s="7">
        <v>599598.14110000001</v>
      </c>
      <c r="R257" s="7">
        <v>19.493227300000001</v>
      </c>
      <c r="S257" s="7">
        <v>27.175023230000001</v>
      </c>
      <c r="T257" s="7">
        <v>93173.26053</v>
      </c>
      <c r="U257" s="7">
        <v>173089.0741</v>
      </c>
      <c r="V257" s="1">
        <v>5.93</v>
      </c>
      <c r="W257" s="1">
        <v>11</v>
      </c>
      <c r="X257" s="1">
        <v>10.512941980000001</v>
      </c>
    </row>
    <row r="258" spans="1:24" x14ac:dyDescent="0.25">
      <c r="A258">
        <v>1423</v>
      </c>
      <c r="B258" s="8">
        <v>327.11754116533598</v>
      </c>
      <c r="C258" s="8">
        <v>327.11621042105497</v>
      </c>
      <c r="D258" s="8">
        <v>327.119049757146</v>
      </c>
      <c r="E258" s="2">
        <v>6.4961166666666701</v>
      </c>
      <c r="F258" s="2">
        <v>6.4635666666666696</v>
      </c>
      <c r="G258" s="2">
        <v>6.51675</v>
      </c>
      <c r="H258">
        <v>53</v>
      </c>
      <c r="J258" t="s">
        <v>821</v>
      </c>
      <c r="K258" t="s">
        <v>254</v>
      </c>
      <c r="L258" s="2">
        <v>1.2407469512351967</v>
      </c>
      <c r="M258" s="3">
        <v>5.8806926999999997E-3</v>
      </c>
      <c r="N258" s="7">
        <v>2880000</v>
      </c>
      <c r="O258" s="7">
        <v>2320000</v>
      </c>
      <c r="P258" s="7">
        <v>386569.49229999998</v>
      </c>
      <c r="Q258" s="7">
        <v>338889.85269999999</v>
      </c>
      <c r="R258" s="7">
        <v>15.671346529999999</v>
      </c>
      <c r="S258" s="7">
        <v>12.024837420000001</v>
      </c>
      <c r="T258" s="7">
        <v>111593.00019999999</v>
      </c>
      <c r="U258" s="7">
        <v>97829.073839999997</v>
      </c>
      <c r="V258" s="1">
        <v>4.8</v>
      </c>
      <c r="W258" s="1">
        <v>4.21</v>
      </c>
      <c r="X258" s="1">
        <v>5.8769375779999997</v>
      </c>
    </row>
    <row r="259" spans="1:24" x14ac:dyDescent="0.25">
      <c r="A259">
        <v>5</v>
      </c>
      <c r="B259" s="8">
        <v>73.531698967393496</v>
      </c>
      <c r="C259" s="8">
        <v>73.531532965126999</v>
      </c>
      <c r="D259" s="8">
        <v>73.531908863154598</v>
      </c>
      <c r="E259" s="2">
        <v>0.99229999999999996</v>
      </c>
      <c r="F259" s="2">
        <v>0.98243333333333305</v>
      </c>
      <c r="G259" s="2">
        <v>0.99828333333333297</v>
      </c>
      <c r="H259">
        <v>55</v>
      </c>
      <c r="K259" t="s">
        <v>254</v>
      </c>
      <c r="L259" s="2">
        <v>1.2977256461654232</v>
      </c>
      <c r="M259" s="3">
        <v>5.7676810000000002E-3</v>
      </c>
      <c r="N259" s="7">
        <v>7120000</v>
      </c>
      <c r="O259" s="7">
        <v>5490000</v>
      </c>
      <c r="P259" s="7">
        <v>1009502.172</v>
      </c>
      <c r="Q259" s="7">
        <v>2112555.017</v>
      </c>
      <c r="R259" s="7">
        <v>17.515775980000001</v>
      </c>
      <c r="S259" s="7">
        <v>27.50669869</v>
      </c>
      <c r="T259" s="7">
        <v>291418.17540000001</v>
      </c>
      <c r="U259" s="7">
        <v>609842.10389999999</v>
      </c>
      <c r="V259" s="1">
        <v>5.31</v>
      </c>
      <c r="W259" s="1">
        <v>11.1</v>
      </c>
      <c r="X259" s="1">
        <v>10.07348372</v>
      </c>
    </row>
    <row r="260" spans="1:24" x14ac:dyDescent="0.25">
      <c r="A260">
        <v>2266</v>
      </c>
      <c r="B260" s="8">
        <v>453.208840727184</v>
      </c>
      <c r="C260" s="8">
        <v>453.20697980810502</v>
      </c>
      <c r="D260" s="8">
        <v>453.21114515043399</v>
      </c>
      <c r="E260" s="2">
        <v>20.335283333333301</v>
      </c>
      <c r="F260" s="2">
        <v>20.216083333333302</v>
      </c>
      <c r="G260" s="2">
        <v>20.6146833333333</v>
      </c>
      <c r="H260">
        <v>61</v>
      </c>
      <c r="K260" t="s">
        <v>254</v>
      </c>
      <c r="L260" s="2">
        <v>-13.111611037776076</v>
      </c>
      <c r="M260" s="3">
        <v>5.6724165999999998E-3</v>
      </c>
      <c r="N260" s="7">
        <v>1310000</v>
      </c>
      <c r="O260" s="7">
        <v>17200000</v>
      </c>
      <c r="P260" s="7">
        <v>10972722.369999999</v>
      </c>
      <c r="Q260" s="7">
        <v>6218225.983</v>
      </c>
      <c r="R260" s="7">
        <v>53.297727449999996</v>
      </c>
      <c r="S260" s="7">
        <v>105.0414329</v>
      </c>
      <c r="T260" s="7">
        <v>3167552.1069999998</v>
      </c>
      <c r="U260" s="7">
        <v>1795047.223</v>
      </c>
      <c r="V260" s="1">
        <v>18.399999999999999</v>
      </c>
      <c r="W260" s="1">
        <v>10.4</v>
      </c>
      <c r="X260" s="1">
        <v>-0.80287761199999996</v>
      </c>
    </row>
    <row r="261" spans="1:24" x14ac:dyDescent="0.25">
      <c r="A261">
        <v>4222</v>
      </c>
      <c r="B261" s="8">
        <v>1042.3904503306501</v>
      </c>
      <c r="C261" s="8">
        <v>1042.3867874530399</v>
      </c>
      <c r="D261" s="8">
        <v>1042.39569796309</v>
      </c>
      <c r="E261" s="2">
        <v>6.9678583333333304</v>
      </c>
      <c r="F261" s="2">
        <v>6.9278166666666703</v>
      </c>
      <c r="G261" s="2">
        <v>7.1615166666666701</v>
      </c>
      <c r="H261">
        <v>44</v>
      </c>
      <c r="I261" t="s">
        <v>1398</v>
      </c>
      <c r="K261" t="s">
        <v>254</v>
      </c>
      <c r="L261" s="2">
        <v>-1.4092943089008498</v>
      </c>
      <c r="M261" s="3">
        <v>5.5598868999999999E-3</v>
      </c>
      <c r="N261" s="7">
        <v>3480000</v>
      </c>
      <c r="O261" s="7">
        <v>4900000</v>
      </c>
      <c r="P261" s="7">
        <v>1220143.652</v>
      </c>
      <c r="Q261" s="7">
        <v>829717.06920000003</v>
      </c>
      <c r="R261" s="7">
        <v>22.97151118</v>
      </c>
      <c r="S261" s="7">
        <v>23.535919870000001</v>
      </c>
      <c r="T261" s="7">
        <v>352225.13290000003</v>
      </c>
      <c r="U261" s="7">
        <v>239518.68659999999</v>
      </c>
      <c r="V261" s="1">
        <v>7.19</v>
      </c>
      <c r="W261" s="1">
        <v>4.8899999999999997</v>
      </c>
      <c r="X261" s="1">
        <v>-5.0145906560000002</v>
      </c>
    </row>
    <row r="262" spans="1:24" x14ac:dyDescent="0.25">
      <c r="A262">
        <v>4112</v>
      </c>
      <c r="B262" s="8">
        <v>944.10290091390402</v>
      </c>
      <c r="C262" s="8">
        <v>944.09974189611705</v>
      </c>
      <c r="D262" s="8">
        <v>944.10762394010897</v>
      </c>
      <c r="E262" s="2">
        <v>7.1443666666666701</v>
      </c>
      <c r="F262" s="2">
        <v>7.1044499999999999</v>
      </c>
      <c r="G262" s="2">
        <v>7.1913499999999999</v>
      </c>
      <c r="H262">
        <v>37</v>
      </c>
      <c r="I262" t="s">
        <v>1346</v>
      </c>
      <c r="K262" t="s">
        <v>254</v>
      </c>
      <c r="L262" s="2">
        <v>1.5270085171779353</v>
      </c>
      <c r="M262" s="3">
        <v>5.4149617000000001E-3</v>
      </c>
      <c r="N262" s="7">
        <v>1990000</v>
      </c>
      <c r="O262" s="7">
        <v>1300000</v>
      </c>
      <c r="P262" s="7">
        <v>424332.09</v>
      </c>
      <c r="Q262" s="7">
        <v>628356.04249999998</v>
      </c>
      <c r="R262" s="7">
        <v>31.438089819999998</v>
      </c>
      <c r="S262" s="7">
        <v>30.543368269999998</v>
      </c>
      <c r="T262" s="7">
        <v>122494.1232</v>
      </c>
      <c r="U262" s="7">
        <v>181390.76509999999</v>
      </c>
      <c r="V262" s="1">
        <v>9.41</v>
      </c>
      <c r="W262" s="1">
        <v>13.9</v>
      </c>
      <c r="X262" s="1">
        <v>13.112672529999999</v>
      </c>
    </row>
    <row r="263" spans="1:24" x14ac:dyDescent="0.25">
      <c r="A263">
        <v>2183</v>
      </c>
      <c r="B263" s="8">
        <v>443.218136075762</v>
      </c>
      <c r="C263" s="8">
        <v>443.21714318115397</v>
      </c>
      <c r="D263" s="8">
        <v>443.21962035012598</v>
      </c>
      <c r="E263" s="2">
        <v>7.5979999999999999</v>
      </c>
      <c r="F263" s="2">
        <v>7.5122833333333299</v>
      </c>
      <c r="G263" s="2">
        <v>7.6726333333333301</v>
      </c>
      <c r="H263">
        <v>53</v>
      </c>
      <c r="J263" t="s">
        <v>963</v>
      </c>
      <c r="K263" t="s">
        <v>254</v>
      </c>
      <c r="L263" s="2">
        <v>1.2170190385517183</v>
      </c>
      <c r="M263" s="3">
        <v>5.3727558000000002E-3</v>
      </c>
      <c r="N263" s="7">
        <v>10800000</v>
      </c>
      <c r="O263" s="7">
        <v>8890000</v>
      </c>
      <c r="P263" s="7">
        <v>1735443.58</v>
      </c>
      <c r="Q263" s="7">
        <v>1448081.9129999999</v>
      </c>
      <c r="R263" s="7">
        <v>18.916474770000001</v>
      </c>
      <c r="S263" s="7">
        <v>13.11921954</v>
      </c>
      <c r="T263" s="7">
        <v>500979.40889999998</v>
      </c>
      <c r="U263" s="7">
        <v>418025.24129999999</v>
      </c>
      <c r="V263" s="1">
        <v>5.63</v>
      </c>
      <c r="W263" s="1">
        <v>4.7</v>
      </c>
      <c r="X263" s="1">
        <v>6.8301329700000002</v>
      </c>
    </row>
    <row r="264" spans="1:24" x14ac:dyDescent="0.25">
      <c r="A264">
        <v>4155</v>
      </c>
      <c r="B264" s="8">
        <v>977.36018259235505</v>
      </c>
      <c r="C264" s="8">
        <v>977.35776222889297</v>
      </c>
      <c r="D264" s="8">
        <v>977.36363942338403</v>
      </c>
      <c r="E264" s="2">
        <v>6.26485</v>
      </c>
      <c r="F264" s="2">
        <v>6.2514333333333303</v>
      </c>
      <c r="G264" s="2">
        <v>6.2796333333333303</v>
      </c>
      <c r="H264">
        <v>12</v>
      </c>
      <c r="J264" t="s">
        <v>1365</v>
      </c>
      <c r="K264" t="s">
        <v>254</v>
      </c>
      <c r="L264" s="2">
        <v>-1.6084767378142795</v>
      </c>
      <c r="M264" s="3">
        <v>5.3727558000000002E-3</v>
      </c>
      <c r="N264" s="7">
        <v>308000</v>
      </c>
      <c r="O264" s="7">
        <v>496000</v>
      </c>
      <c r="P264" s="7">
        <v>73632.444730000003</v>
      </c>
      <c r="Q264" s="7">
        <v>125622.8884</v>
      </c>
      <c r="R264" s="7">
        <v>15.12888789</v>
      </c>
      <c r="S264" s="7">
        <v>40.482278909999998</v>
      </c>
      <c r="T264" s="7">
        <v>21255.855889999999</v>
      </c>
      <c r="U264" s="7">
        <v>36264.204230000003</v>
      </c>
      <c r="V264" s="1">
        <v>4.28</v>
      </c>
      <c r="W264" s="1">
        <v>7.31</v>
      </c>
      <c r="X264" s="1">
        <v>-4.8370238480000003</v>
      </c>
    </row>
    <row r="265" spans="1:24" x14ac:dyDescent="0.25">
      <c r="A265">
        <v>1164</v>
      </c>
      <c r="B265" s="8">
        <v>291.66622051560699</v>
      </c>
      <c r="C265" s="8">
        <v>291.66530950586298</v>
      </c>
      <c r="D265" s="8">
        <v>291.66736296039699</v>
      </c>
      <c r="E265" s="2">
        <v>6.0372166666666702</v>
      </c>
      <c r="F265" s="2">
        <v>6.0262500000000001</v>
      </c>
      <c r="G265" s="2">
        <v>6.0766499999999999</v>
      </c>
      <c r="H265">
        <v>53</v>
      </c>
      <c r="J265" t="s">
        <v>780</v>
      </c>
      <c r="K265" t="s">
        <v>254</v>
      </c>
      <c r="L265" s="2">
        <v>1.2083243204762457</v>
      </c>
      <c r="M265" s="3">
        <v>5.2390094999999999E-3</v>
      </c>
      <c r="N265" s="7">
        <v>22800000</v>
      </c>
      <c r="O265" s="7">
        <v>18900000</v>
      </c>
      <c r="P265" s="7">
        <v>3743338.6570000001</v>
      </c>
      <c r="Q265" s="7">
        <v>2576337.0970000001</v>
      </c>
      <c r="R265" s="7">
        <v>19.186134599999999</v>
      </c>
      <c r="S265" s="7">
        <v>11.35485426</v>
      </c>
      <c r="T265" s="7">
        <v>1080608.791</v>
      </c>
      <c r="U265" s="7">
        <v>743724.4584</v>
      </c>
      <c r="V265" s="1">
        <v>5.72</v>
      </c>
      <c r="W265" s="1">
        <v>3.94</v>
      </c>
      <c r="X265" s="1">
        <v>6.5880204640000004</v>
      </c>
    </row>
    <row r="266" spans="1:24" x14ac:dyDescent="0.25">
      <c r="A266">
        <v>3539</v>
      </c>
      <c r="B266" s="8">
        <v>712.48948066510002</v>
      </c>
      <c r="C266" s="8">
        <v>712.48703597780502</v>
      </c>
      <c r="D266" s="8">
        <v>712.49363976388702</v>
      </c>
      <c r="E266" s="2">
        <v>20.9691333333333</v>
      </c>
      <c r="F266" s="2">
        <v>20.7360333333333</v>
      </c>
      <c r="G266" s="2">
        <v>21.249500000000001</v>
      </c>
      <c r="H266">
        <v>44</v>
      </c>
      <c r="I266" t="s">
        <v>1165</v>
      </c>
      <c r="J266" t="s">
        <v>1166</v>
      </c>
      <c r="K266" t="s">
        <v>254</v>
      </c>
      <c r="L266" s="2">
        <v>-2.6526268511225424</v>
      </c>
      <c r="M266" s="3">
        <v>5.2229777E-3</v>
      </c>
      <c r="N266" s="7">
        <v>189000000</v>
      </c>
      <c r="O266" s="7">
        <v>502000000</v>
      </c>
      <c r="P266" s="7">
        <v>141833475.69999999</v>
      </c>
      <c r="Q266" s="7">
        <v>234969268.40000001</v>
      </c>
      <c r="R266" s="7">
        <v>25.87220761</v>
      </c>
      <c r="S266" s="7">
        <v>101.1715243</v>
      </c>
      <c r="T266" s="7">
        <v>40943797.68</v>
      </c>
      <c r="U266" s="7">
        <v>67829785.180000007</v>
      </c>
      <c r="V266" s="1">
        <v>8.16</v>
      </c>
      <c r="W266" s="1">
        <v>13.5</v>
      </c>
      <c r="X266" s="1">
        <v>-5.2281048270000001</v>
      </c>
    </row>
    <row r="267" spans="1:24" x14ac:dyDescent="0.25">
      <c r="A267">
        <v>128</v>
      </c>
      <c r="B267" s="8">
        <v>111.00996083466799</v>
      </c>
      <c r="C267" s="8">
        <v>111.009578401025</v>
      </c>
      <c r="D267" s="8">
        <v>111.010316391941</v>
      </c>
      <c r="E267" s="2">
        <v>0.99239999999999995</v>
      </c>
      <c r="F267" s="2">
        <v>0.98031666666666695</v>
      </c>
      <c r="G267" s="2">
        <v>1.0055666666666701</v>
      </c>
      <c r="H267">
        <v>57</v>
      </c>
      <c r="K267" t="s">
        <v>254</v>
      </c>
      <c r="L267" s="2">
        <v>1.3257417613582052</v>
      </c>
      <c r="M267" s="3">
        <v>5.2229777E-3</v>
      </c>
      <c r="N267" s="7">
        <v>19400000</v>
      </c>
      <c r="O267" s="7">
        <v>14700000</v>
      </c>
      <c r="P267" s="7">
        <v>2706631.4750000001</v>
      </c>
      <c r="Q267" s="7">
        <v>5830541.2630000003</v>
      </c>
      <c r="R267" s="7">
        <v>17.937410979999999</v>
      </c>
      <c r="S267" s="7">
        <v>28.260231149999999</v>
      </c>
      <c r="T267" s="7">
        <v>781337.20519999997</v>
      </c>
      <c r="U267" s="7">
        <v>1683132.284</v>
      </c>
      <c r="V267" s="1">
        <v>5.33</v>
      </c>
      <c r="W267" s="1">
        <v>11.5</v>
      </c>
      <c r="X267" s="1">
        <v>10.161312909999999</v>
      </c>
    </row>
    <row r="268" spans="1:24" x14ac:dyDescent="0.25">
      <c r="A268">
        <v>286</v>
      </c>
      <c r="B268" s="8">
        <v>138.054828214228</v>
      </c>
      <c r="C268" s="8">
        <v>138.05451490668599</v>
      </c>
      <c r="D268" s="8">
        <v>138.05534749272701</v>
      </c>
      <c r="E268" s="2">
        <v>5.3284500000000001</v>
      </c>
      <c r="F268" s="2">
        <v>5.2786</v>
      </c>
      <c r="G268" s="2">
        <v>5.4595166666666701</v>
      </c>
      <c r="H268">
        <v>46</v>
      </c>
      <c r="J268" t="s">
        <v>655</v>
      </c>
      <c r="K268" t="s">
        <v>254</v>
      </c>
      <c r="L268" s="2">
        <v>1.4643150145297585</v>
      </c>
      <c r="M268" s="3">
        <v>5.2041385000000003E-3</v>
      </c>
      <c r="N268" s="7">
        <v>2210000</v>
      </c>
      <c r="O268" s="7">
        <v>1510000</v>
      </c>
      <c r="P268" s="7">
        <v>577890.17810000002</v>
      </c>
      <c r="Q268" s="7">
        <v>757392.63130000001</v>
      </c>
      <c r="R268" s="7">
        <v>36.992240709999997</v>
      </c>
      <c r="S268" s="7">
        <v>31.624438779999998</v>
      </c>
      <c r="T268" s="7">
        <v>166822.52489999999</v>
      </c>
      <c r="U268" s="7">
        <v>218640.4198</v>
      </c>
      <c r="V268" s="1">
        <v>11.1</v>
      </c>
      <c r="W268" s="1">
        <v>14.5</v>
      </c>
      <c r="X268" s="1">
        <v>14.85674455</v>
      </c>
    </row>
    <row r="269" spans="1:24" x14ac:dyDescent="0.25">
      <c r="A269">
        <v>417</v>
      </c>
      <c r="B269" s="8">
        <v>164.073867863636</v>
      </c>
      <c r="C269" s="8">
        <v>164.07339440104499</v>
      </c>
      <c r="D269" s="8">
        <v>164.07433842183599</v>
      </c>
      <c r="E269" s="2">
        <v>3.8449916666666701</v>
      </c>
      <c r="F269" s="2">
        <v>3.8026499999999999</v>
      </c>
      <c r="G269" s="2">
        <v>3.8836333333333299</v>
      </c>
      <c r="H269">
        <v>46</v>
      </c>
      <c r="J269" t="s">
        <v>678</v>
      </c>
      <c r="K269" t="s">
        <v>254</v>
      </c>
      <c r="L269" s="2">
        <v>-1.5592269532232537</v>
      </c>
      <c r="M269" s="3">
        <v>5.2041385000000003E-3</v>
      </c>
      <c r="N269" s="7">
        <v>7850000</v>
      </c>
      <c r="O269" s="7">
        <v>12200000</v>
      </c>
      <c r="P269" s="7">
        <v>2103565.4049999998</v>
      </c>
      <c r="Q269" s="7">
        <v>2519537.969</v>
      </c>
      <c r="R269" s="7">
        <v>17.90633046</v>
      </c>
      <c r="S269" s="7">
        <v>28.96656243</v>
      </c>
      <c r="T269" s="7">
        <v>607247.02650000004</v>
      </c>
      <c r="U269" s="7">
        <v>727327.96219999995</v>
      </c>
      <c r="V269" s="1">
        <v>4.96</v>
      </c>
      <c r="W269" s="1">
        <v>5.94</v>
      </c>
      <c r="X269" s="1">
        <v>-4.3210428710000004</v>
      </c>
    </row>
    <row r="270" spans="1:24" x14ac:dyDescent="0.25">
      <c r="A270">
        <v>4352</v>
      </c>
      <c r="B270" s="8">
        <v>1138.1711157902</v>
      </c>
      <c r="C270" s="8">
        <v>1138.1678866018699</v>
      </c>
      <c r="D270" s="8">
        <v>1138.1752339055399</v>
      </c>
      <c r="E270" s="2">
        <v>7.9533500000000004</v>
      </c>
      <c r="F270" s="2">
        <v>7.9387999999999996</v>
      </c>
      <c r="G270" s="2">
        <v>7.9699166666666699</v>
      </c>
      <c r="H270">
        <v>24</v>
      </c>
      <c r="I270" t="s">
        <v>1415</v>
      </c>
      <c r="K270" t="s">
        <v>254</v>
      </c>
      <c r="L270" s="2">
        <v>1.2656096458727677</v>
      </c>
      <c r="M270" s="3">
        <v>5.1385559999999999E-3</v>
      </c>
      <c r="N270" s="7">
        <v>807000</v>
      </c>
      <c r="O270" s="7">
        <v>638000</v>
      </c>
      <c r="P270" s="7">
        <v>119154.90850000001</v>
      </c>
      <c r="Q270" s="7">
        <v>324905.27120000002</v>
      </c>
      <c r="R270" s="7">
        <v>19.458072789999999</v>
      </c>
      <c r="S270" s="7">
        <v>34.833084110000001</v>
      </c>
      <c r="T270" s="7">
        <v>34397.059249999998</v>
      </c>
      <c r="U270" s="7">
        <v>93792.072910000003</v>
      </c>
      <c r="V270" s="1">
        <v>5.39</v>
      </c>
      <c r="W270" s="1">
        <v>14.7</v>
      </c>
      <c r="X270" s="1">
        <v>12.812293889999999</v>
      </c>
    </row>
    <row r="271" spans="1:24" x14ac:dyDescent="0.25">
      <c r="A271">
        <v>547</v>
      </c>
      <c r="B271" s="8">
        <v>194.048053101639</v>
      </c>
      <c r="C271" s="8">
        <v>194.04754893605599</v>
      </c>
      <c r="D271" s="8">
        <v>194.048556151442</v>
      </c>
      <c r="E271" s="2">
        <v>3.8878583333333299</v>
      </c>
      <c r="F271" s="2">
        <v>3.8320500000000002</v>
      </c>
      <c r="G271" s="2">
        <v>4.0602999999999998</v>
      </c>
      <c r="H271">
        <v>32</v>
      </c>
      <c r="K271" t="s">
        <v>254</v>
      </c>
      <c r="L271" s="2">
        <v>1.6194031402704352</v>
      </c>
      <c r="M271" s="3">
        <v>5.0947416999999997E-3</v>
      </c>
      <c r="N271" s="7">
        <v>4310000</v>
      </c>
      <c r="O271" s="7">
        <v>2660000</v>
      </c>
      <c r="P271" s="7">
        <v>882193.68550000002</v>
      </c>
      <c r="Q271" s="7">
        <v>1817561.642</v>
      </c>
      <c r="R271" s="7">
        <v>32.59794651</v>
      </c>
      <c r="S271" s="7">
        <v>39.425171169999999</v>
      </c>
      <c r="T271" s="7">
        <v>254667.38089999999</v>
      </c>
      <c r="U271" s="7">
        <v>524684.85149999999</v>
      </c>
      <c r="V271" s="1">
        <v>9.58</v>
      </c>
      <c r="W271" s="1">
        <v>19.7</v>
      </c>
      <c r="X271" s="1">
        <v>15.501267370000001</v>
      </c>
    </row>
    <row r="272" spans="1:24" x14ac:dyDescent="0.25">
      <c r="A272">
        <v>4126</v>
      </c>
      <c r="B272" s="8">
        <v>954.35512581948296</v>
      </c>
      <c r="C272" s="8">
        <v>954.35207607433301</v>
      </c>
      <c r="D272" s="8">
        <v>954.359210642839</v>
      </c>
      <c r="E272" s="2">
        <v>7.42146666666667</v>
      </c>
      <c r="F272" s="2">
        <v>7.3926833333333297</v>
      </c>
      <c r="G272" s="2">
        <v>7.4564500000000002</v>
      </c>
      <c r="H272">
        <v>37</v>
      </c>
      <c r="K272" t="s">
        <v>254</v>
      </c>
      <c r="L272" s="2">
        <v>1.399035018412065</v>
      </c>
      <c r="M272" s="3">
        <v>4.9033964999999997E-3</v>
      </c>
      <c r="N272" s="7">
        <v>6450000</v>
      </c>
      <c r="O272" s="7">
        <v>4610000</v>
      </c>
      <c r="P272" s="7">
        <v>920977.17879999999</v>
      </c>
      <c r="Q272" s="7">
        <v>2050800.57</v>
      </c>
      <c r="R272" s="7">
        <v>19.42388927</v>
      </c>
      <c r="S272" s="7">
        <v>29.730900210000001</v>
      </c>
      <c r="T272" s="7">
        <v>265863.21110000001</v>
      </c>
      <c r="U272" s="7">
        <v>592015.13049999997</v>
      </c>
      <c r="V272" s="1">
        <v>5.76</v>
      </c>
      <c r="W272" s="1">
        <v>12.8</v>
      </c>
      <c r="X272" s="1">
        <v>10.83514557</v>
      </c>
    </row>
    <row r="273" spans="1:24" x14ac:dyDescent="0.25">
      <c r="A273">
        <v>34</v>
      </c>
      <c r="B273" s="8">
        <v>86.096245465408998</v>
      </c>
      <c r="C273" s="8">
        <v>86.095967947694305</v>
      </c>
      <c r="D273" s="8">
        <v>86.096527414474593</v>
      </c>
      <c r="E273" s="2">
        <v>6.0006000000000004</v>
      </c>
      <c r="F273" s="2">
        <v>5.9787333333333299</v>
      </c>
      <c r="G273" s="2">
        <v>6.3421833333333302</v>
      </c>
      <c r="H273">
        <v>47</v>
      </c>
      <c r="K273" t="s">
        <v>254</v>
      </c>
      <c r="L273" s="2">
        <v>-1.8134645338522233</v>
      </c>
      <c r="M273" s="3">
        <v>4.7900243999999996E-3</v>
      </c>
      <c r="N273" s="7">
        <v>4620000</v>
      </c>
      <c r="O273" s="7">
        <v>8380000</v>
      </c>
      <c r="P273" s="7">
        <v>2613965.9679999999</v>
      </c>
      <c r="Q273" s="7">
        <v>2084420.6440000001</v>
      </c>
      <c r="R273" s="7">
        <v>30.64761541</v>
      </c>
      <c r="S273" s="7">
        <v>40.453930300000003</v>
      </c>
      <c r="T273" s="7">
        <v>754586.97759999998</v>
      </c>
      <c r="U273" s="7">
        <v>601720.40989999997</v>
      </c>
      <c r="V273" s="1">
        <v>9</v>
      </c>
      <c r="W273" s="1">
        <v>7.18</v>
      </c>
      <c r="X273" s="1">
        <v>-4.8118071809999998</v>
      </c>
    </row>
    <row r="274" spans="1:24" x14ac:dyDescent="0.25">
      <c r="A274">
        <v>2655</v>
      </c>
      <c r="B274" s="8">
        <v>507.19350216278701</v>
      </c>
      <c r="C274" s="8">
        <v>507.19190236854303</v>
      </c>
      <c r="D274" s="8">
        <v>507.19556247734698</v>
      </c>
      <c r="E274" s="2">
        <v>1.4009</v>
      </c>
      <c r="F274" s="2">
        <v>1.3852</v>
      </c>
      <c r="G274" s="2">
        <v>1.4253833333333299</v>
      </c>
      <c r="H274">
        <v>49</v>
      </c>
      <c r="J274" t="s">
        <v>1020</v>
      </c>
      <c r="K274" t="s">
        <v>254</v>
      </c>
      <c r="L274" s="2">
        <v>-1.2858720222156268</v>
      </c>
      <c r="M274" s="3">
        <v>4.7774098999999997E-3</v>
      </c>
      <c r="N274" s="7">
        <v>1130000</v>
      </c>
      <c r="O274" s="7">
        <v>1450000</v>
      </c>
      <c r="P274" s="7">
        <v>191796.82829999999</v>
      </c>
      <c r="Q274" s="7">
        <v>115847.1744</v>
      </c>
      <c r="R274" s="7">
        <v>13.05484796</v>
      </c>
      <c r="S274" s="7">
        <v>10.20175014</v>
      </c>
      <c r="T274" s="7">
        <v>55366.975229999996</v>
      </c>
      <c r="U274" s="7">
        <v>33442.198660000002</v>
      </c>
      <c r="V274" s="1">
        <v>3.81</v>
      </c>
      <c r="W274" s="1">
        <v>2.2999999999999998</v>
      </c>
      <c r="X274" s="1">
        <v>-2.9188771619999998</v>
      </c>
    </row>
    <row r="275" spans="1:24" x14ac:dyDescent="0.25">
      <c r="A275">
        <v>131</v>
      </c>
      <c r="B275" s="8">
        <v>112.006288573492</v>
      </c>
      <c r="C275" s="8">
        <v>112.005789686477</v>
      </c>
      <c r="D275" s="8">
        <v>112.006675697641</v>
      </c>
      <c r="E275" s="2">
        <v>0.99229999999999996</v>
      </c>
      <c r="F275" s="2">
        <v>0.98031666666666695</v>
      </c>
      <c r="G275" s="2">
        <v>1.0055666666666701</v>
      </c>
      <c r="H275">
        <v>57</v>
      </c>
      <c r="K275" t="s">
        <v>254</v>
      </c>
      <c r="L275" s="2">
        <v>1.3072960359688202</v>
      </c>
      <c r="M275" s="3">
        <v>4.7711363000000001E-3</v>
      </c>
      <c r="N275" s="7">
        <v>18700000</v>
      </c>
      <c r="O275" s="7">
        <v>14300000</v>
      </c>
      <c r="P275" s="7">
        <v>2655838.4950000001</v>
      </c>
      <c r="Q275" s="7">
        <v>5692978.2690000003</v>
      </c>
      <c r="R275" s="7">
        <v>18.008237050000002</v>
      </c>
      <c r="S275" s="7">
        <v>28.238647440000001</v>
      </c>
      <c r="T275" s="7">
        <v>766674.53509999998</v>
      </c>
      <c r="U275" s="7">
        <v>1643421.2679999999</v>
      </c>
      <c r="V275" s="1">
        <v>5.36</v>
      </c>
      <c r="W275" s="1">
        <v>11.5</v>
      </c>
      <c r="X275" s="1">
        <v>10.287868080000001</v>
      </c>
    </row>
    <row r="276" spans="1:24" x14ac:dyDescent="0.25">
      <c r="A276">
        <v>4041</v>
      </c>
      <c r="B276" s="8">
        <v>884.01850035031896</v>
      </c>
      <c r="C276" s="8">
        <v>884.01601111533103</v>
      </c>
      <c r="D276" s="8">
        <v>884.02150611496404</v>
      </c>
      <c r="E276" s="2">
        <v>8.8268583333333304</v>
      </c>
      <c r="F276" s="2">
        <v>8.6619333333333302</v>
      </c>
      <c r="G276" s="2">
        <v>8.9496166666666692</v>
      </c>
      <c r="H276">
        <v>40</v>
      </c>
      <c r="K276" t="s">
        <v>254</v>
      </c>
      <c r="L276" s="2">
        <v>-2.0893077142823366</v>
      </c>
      <c r="M276" s="3">
        <v>4.7525568999999997E-3</v>
      </c>
      <c r="N276" s="7">
        <v>1240000</v>
      </c>
      <c r="O276" s="7">
        <v>2590000</v>
      </c>
      <c r="P276" s="7">
        <v>906020.03280000004</v>
      </c>
      <c r="Q276" s="7">
        <v>433538.83370000002</v>
      </c>
      <c r="R276" s="7">
        <v>36.436989179999998</v>
      </c>
      <c r="S276" s="7">
        <v>33.316486140000002</v>
      </c>
      <c r="T276" s="7">
        <v>261545.45490000001</v>
      </c>
      <c r="U276" s="7">
        <v>125151.8812</v>
      </c>
      <c r="V276" s="1">
        <v>10.1</v>
      </c>
      <c r="W276" s="1">
        <v>4.82</v>
      </c>
      <c r="X276" s="1">
        <v>-3.266172729</v>
      </c>
    </row>
    <row r="277" spans="1:24" x14ac:dyDescent="0.25">
      <c r="A277">
        <v>2991</v>
      </c>
      <c r="B277" s="8">
        <v>582.32504980086003</v>
      </c>
      <c r="C277" s="8">
        <v>582.32320964509302</v>
      </c>
      <c r="D277" s="8">
        <v>582.327395055902</v>
      </c>
      <c r="E277" s="2">
        <v>6.0378666666666696</v>
      </c>
      <c r="F277" s="2">
        <v>6.0262500000000001</v>
      </c>
      <c r="G277" s="2">
        <v>6.0766499999999999</v>
      </c>
      <c r="H277">
        <v>53</v>
      </c>
      <c r="I277" t="s">
        <v>1202</v>
      </c>
      <c r="J277" t="s">
        <v>1203</v>
      </c>
      <c r="K277" t="s">
        <v>254</v>
      </c>
      <c r="L277" s="2">
        <v>1.1964214496030394</v>
      </c>
      <c r="M277" s="3">
        <v>4.6943132000000004E-3</v>
      </c>
      <c r="N277" s="7">
        <v>41100000</v>
      </c>
      <c r="O277" s="7">
        <v>34300000</v>
      </c>
      <c r="P277" s="7">
        <v>6776056.4019999998</v>
      </c>
      <c r="Q277" s="7">
        <v>4600090.0590000004</v>
      </c>
      <c r="R277" s="7">
        <v>19.448147259999999</v>
      </c>
      <c r="S277" s="7">
        <v>11.31773553</v>
      </c>
      <c r="T277" s="7">
        <v>1956078.9939999999</v>
      </c>
      <c r="U277" s="7">
        <v>1327931.6170000001</v>
      </c>
      <c r="V277" s="1">
        <v>5.7</v>
      </c>
      <c r="W277" s="1">
        <v>3.87</v>
      </c>
      <c r="X277" s="1">
        <v>6.5508892589999999</v>
      </c>
    </row>
    <row r="278" spans="1:24" x14ac:dyDescent="0.25">
      <c r="A278">
        <v>352</v>
      </c>
      <c r="B278" s="8">
        <v>151.035274860638</v>
      </c>
      <c r="C278" s="8">
        <v>151.03457224369899</v>
      </c>
      <c r="D278" s="8">
        <v>151.035723759153</v>
      </c>
      <c r="E278" s="2">
        <v>0.99213333333333298</v>
      </c>
      <c r="F278" s="2">
        <v>0.98031666666666695</v>
      </c>
      <c r="G278" s="2">
        <v>1.0055666666666701</v>
      </c>
      <c r="H278">
        <v>57</v>
      </c>
      <c r="J278" t="s">
        <v>664</v>
      </c>
      <c r="K278" t="s">
        <v>254</v>
      </c>
      <c r="L278" s="2">
        <v>1.3059735033749926</v>
      </c>
      <c r="M278" s="3">
        <v>4.5831628999999999E-3</v>
      </c>
      <c r="N278" s="7">
        <v>14100000</v>
      </c>
      <c r="O278" s="7">
        <v>10800000</v>
      </c>
      <c r="P278" s="7">
        <v>1905365.7209999999</v>
      </c>
      <c r="Q278" s="7">
        <v>4035686.338</v>
      </c>
      <c r="R278" s="7">
        <v>17.198661000000001</v>
      </c>
      <c r="S278" s="7">
        <v>26.974696900000001</v>
      </c>
      <c r="T278" s="7">
        <v>550031.70609999995</v>
      </c>
      <c r="U278" s="7">
        <v>1165002.297</v>
      </c>
      <c r="V278" s="1">
        <v>5.09</v>
      </c>
      <c r="W278" s="1">
        <v>10.8</v>
      </c>
      <c r="X278" s="1">
        <v>9.6967139099999997</v>
      </c>
    </row>
    <row r="279" spans="1:24" x14ac:dyDescent="0.25">
      <c r="A279">
        <v>591</v>
      </c>
      <c r="B279" s="8">
        <v>203.138916299188</v>
      </c>
      <c r="C279" s="8">
        <v>203.138173769145</v>
      </c>
      <c r="D279" s="8">
        <v>203.139644296597</v>
      </c>
      <c r="E279" s="2">
        <v>6.4108833333333299</v>
      </c>
      <c r="F279" s="2">
        <v>6.3739166666666698</v>
      </c>
      <c r="G279" s="2">
        <v>6.4258499999999996</v>
      </c>
      <c r="H279">
        <v>31</v>
      </c>
      <c r="K279" t="s">
        <v>254</v>
      </c>
      <c r="L279" s="2">
        <v>-1.6019004371035865</v>
      </c>
      <c r="M279" s="3">
        <v>4.5728143999999998E-3</v>
      </c>
      <c r="N279" s="7">
        <v>653000</v>
      </c>
      <c r="O279" s="7">
        <v>1050000</v>
      </c>
      <c r="P279" s="7">
        <v>281806.51650000003</v>
      </c>
      <c r="Q279" s="7">
        <v>215579.1078</v>
      </c>
      <c r="R279" s="7">
        <v>26.745296249999999</v>
      </c>
      <c r="S279" s="7">
        <v>31.136357700000001</v>
      </c>
      <c r="T279" s="7">
        <v>81350.534079999998</v>
      </c>
      <c r="U279" s="7">
        <v>62232.327969999998</v>
      </c>
      <c r="V279" s="1">
        <v>7.78</v>
      </c>
      <c r="W279" s="1">
        <v>5.95</v>
      </c>
      <c r="X279" s="1">
        <v>-4.7945682029999999</v>
      </c>
    </row>
    <row r="280" spans="1:24" x14ac:dyDescent="0.25">
      <c r="A280">
        <v>3281</v>
      </c>
      <c r="B280" s="8">
        <v>632.699179938817</v>
      </c>
      <c r="C280" s="8">
        <v>632.69802255380603</v>
      </c>
      <c r="D280" s="8">
        <v>632.70185313370405</v>
      </c>
      <c r="E280" s="2">
        <v>5.5919666666666696</v>
      </c>
      <c r="F280" s="2">
        <v>5.5582833333333301</v>
      </c>
      <c r="G280" s="2">
        <v>5.6591166666666703</v>
      </c>
      <c r="H280">
        <v>33</v>
      </c>
      <c r="I280" t="s">
        <v>1124</v>
      </c>
      <c r="K280" t="s">
        <v>254</v>
      </c>
      <c r="L280" s="2">
        <v>-11.122528215769213</v>
      </c>
      <c r="M280" s="3">
        <v>4.4815276999999997E-3</v>
      </c>
      <c r="N280" s="7">
        <v>162000</v>
      </c>
      <c r="O280" s="7">
        <v>1800000</v>
      </c>
      <c r="P280" s="7">
        <v>930272.56259999995</v>
      </c>
      <c r="Q280" s="7">
        <v>587109.45259999996</v>
      </c>
      <c r="R280" s="7">
        <v>57.06394263</v>
      </c>
      <c r="S280" s="7">
        <v>127.973968</v>
      </c>
      <c r="T280" s="7">
        <v>268546.55719999998</v>
      </c>
      <c r="U280" s="7">
        <v>169483.9002</v>
      </c>
      <c r="V280" s="1">
        <v>14.9</v>
      </c>
      <c r="W280" s="1">
        <v>9.43</v>
      </c>
      <c r="X280" s="1">
        <v>-0.856367722</v>
      </c>
    </row>
    <row r="281" spans="1:24" x14ac:dyDescent="0.25">
      <c r="A281">
        <v>356</v>
      </c>
      <c r="B281" s="8">
        <v>152.03657488585401</v>
      </c>
      <c r="C281" s="8">
        <v>152.036243242214</v>
      </c>
      <c r="D281" s="8">
        <v>152.03717316299901</v>
      </c>
      <c r="E281" s="2">
        <v>0.99239999999999995</v>
      </c>
      <c r="F281" s="2">
        <v>0.98031666666666695</v>
      </c>
      <c r="G281" s="2">
        <v>0.99828333333333297</v>
      </c>
      <c r="H281">
        <v>47</v>
      </c>
      <c r="J281" t="s">
        <v>665</v>
      </c>
      <c r="K281" t="s">
        <v>254</v>
      </c>
      <c r="L281" s="2">
        <v>1.2724290073276241</v>
      </c>
      <c r="M281" s="3">
        <v>4.4469128999999998E-3</v>
      </c>
      <c r="N281" s="7">
        <v>2310000</v>
      </c>
      <c r="O281" s="7">
        <v>1810000</v>
      </c>
      <c r="P281" s="7">
        <v>315198.72749999998</v>
      </c>
      <c r="Q281" s="7">
        <v>678466.59030000004</v>
      </c>
      <c r="R281" s="7">
        <v>17.255766879999999</v>
      </c>
      <c r="S281" s="7">
        <v>27.32001013</v>
      </c>
      <c r="T281" s="7">
        <v>90990.035090000005</v>
      </c>
      <c r="U281" s="7">
        <v>195856.43429999999</v>
      </c>
      <c r="V281" s="1">
        <v>5.0199999999999996</v>
      </c>
      <c r="W281" s="1">
        <v>10.8</v>
      </c>
      <c r="X281" s="1">
        <v>9.8610116919999999</v>
      </c>
    </row>
    <row r="282" spans="1:24" x14ac:dyDescent="0.25">
      <c r="A282">
        <v>3188</v>
      </c>
      <c r="B282" s="8">
        <v>619.22053634870394</v>
      </c>
      <c r="C282" s="8">
        <v>619.21930656574705</v>
      </c>
      <c r="D282" s="8">
        <v>619.22283706285305</v>
      </c>
      <c r="E282" s="2">
        <v>6.2663000000000002</v>
      </c>
      <c r="F282" s="2">
        <v>6.2585666666666704</v>
      </c>
      <c r="G282" s="2">
        <v>6.2880000000000003</v>
      </c>
      <c r="H282">
        <v>37</v>
      </c>
      <c r="I282" t="s">
        <v>1100</v>
      </c>
      <c r="K282" t="s">
        <v>254</v>
      </c>
      <c r="L282" s="2">
        <v>-1.3611483202620398</v>
      </c>
      <c r="M282" s="3">
        <v>4.4306207000000004E-3</v>
      </c>
      <c r="N282" s="7">
        <v>655000</v>
      </c>
      <c r="O282" s="7">
        <v>891000</v>
      </c>
      <c r="P282" s="7">
        <v>150093.65979999999</v>
      </c>
      <c r="Q282" s="7">
        <v>106395.1675</v>
      </c>
      <c r="R282" s="7">
        <v>17.31134381</v>
      </c>
      <c r="S282" s="7">
        <v>16.806063569999999</v>
      </c>
      <c r="T282" s="7">
        <v>43328.30745</v>
      </c>
      <c r="U282" s="7">
        <v>30713.639299999999</v>
      </c>
      <c r="V282" s="1">
        <v>4.8600000000000003</v>
      </c>
      <c r="W282" s="1">
        <v>3.45</v>
      </c>
      <c r="X282" s="1">
        <v>-3.6463616029999999</v>
      </c>
    </row>
    <row r="283" spans="1:24" x14ac:dyDescent="0.25">
      <c r="A283">
        <v>3942</v>
      </c>
      <c r="B283" s="8">
        <v>841.775354928664</v>
      </c>
      <c r="C283" s="8">
        <v>841.77294639748504</v>
      </c>
      <c r="D283" s="8">
        <v>841.77815518521402</v>
      </c>
      <c r="E283" s="2">
        <v>8.1455500000000001</v>
      </c>
      <c r="F283" s="2">
        <v>8.1272500000000001</v>
      </c>
      <c r="G283" s="2">
        <v>8.1645000000000003</v>
      </c>
      <c r="H283">
        <v>32</v>
      </c>
      <c r="I283" t="s">
        <v>1291</v>
      </c>
      <c r="K283" t="s">
        <v>254</v>
      </c>
      <c r="L283" s="2">
        <v>-2.045094488447984</v>
      </c>
      <c r="M283" s="3">
        <v>4.4200695999999998E-3</v>
      </c>
      <c r="N283" s="7">
        <v>745000</v>
      </c>
      <c r="O283" s="7">
        <v>1520000</v>
      </c>
      <c r="P283" s="7">
        <v>766282.23809999996</v>
      </c>
      <c r="Q283" s="7">
        <v>308239.62640000001</v>
      </c>
      <c r="R283" s="7">
        <v>46.00479653</v>
      </c>
      <c r="S283" s="7">
        <v>41.965000709999998</v>
      </c>
      <c r="T283" s="7">
        <v>221206.62820000001</v>
      </c>
      <c r="U283" s="7">
        <v>88981.115640000004</v>
      </c>
      <c r="V283" s="1">
        <v>14.5</v>
      </c>
      <c r="W283" s="1">
        <v>5.84</v>
      </c>
      <c r="X283" s="1">
        <v>-4.4949416910000002</v>
      </c>
    </row>
    <row r="284" spans="1:24" x14ac:dyDescent="0.25">
      <c r="A284">
        <v>4040</v>
      </c>
      <c r="B284" s="8">
        <v>883.87544781182203</v>
      </c>
      <c r="C284" s="8">
        <v>883.873123220818</v>
      </c>
      <c r="D284" s="8">
        <v>883.87832879402197</v>
      </c>
      <c r="E284" s="2">
        <v>8.8248250000000006</v>
      </c>
      <c r="F284" s="2">
        <v>8.6619333333333302</v>
      </c>
      <c r="G284" s="2">
        <v>9.1022999999999996</v>
      </c>
      <c r="H284">
        <v>38</v>
      </c>
      <c r="K284" t="s">
        <v>254</v>
      </c>
      <c r="L284" s="2">
        <v>-2.3229408855590461</v>
      </c>
      <c r="M284" s="3">
        <v>4.3980516000000002E-3</v>
      </c>
      <c r="N284" s="7">
        <v>927000</v>
      </c>
      <c r="O284" s="7">
        <v>2150000</v>
      </c>
      <c r="P284" s="7">
        <v>806676.38580000005</v>
      </c>
      <c r="Q284" s="7">
        <v>418638.52980000002</v>
      </c>
      <c r="R284" s="7">
        <v>38.55876087</v>
      </c>
      <c r="S284" s="7">
        <v>41.481491949999999</v>
      </c>
      <c r="T284" s="7">
        <v>232867.4142</v>
      </c>
      <c r="U284" s="7">
        <v>120850.53389999999</v>
      </c>
      <c r="V284" s="1">
        <v>10.8</v>
      </c>
      <c r="W284" s="1">
        <v>5.61</v>
      </c>
      <c r="X284" s="1">
        <v>-3.1397226009999999</v>
      </c>
    </row>
    <row r="285" spans="1:24" x14ac:dyDescent="0.25">
      <c r="A285">
        <v>122</v>
      </c>
      <c r="B285" s="8">
        <v>110.008792974172</v>
      </c>
      <c r="C285" s="8">
        <v>110.008363830116</v>
      </c>
      <c r="D285" s="8">
        <v>110.009166026561</v>
      </c>
      <c r="E285" s="2">
        <v>0.99213333333333298</v>
      </c>
      <c r="F285" s="2">
        <v>0.98031666666666695</v>
      </c>
      <c r="G285" s="2">
        <v>1.0055666666666701</v>
      </c>
      <c r="H285">
        <v>57</v>
      </c>
      <c r="J285" t="s">
        <v>642</v>
      </c>
      <c r="K285" t="s">
        <v>254</v>
      </c>
      <c r="L285" s="2">
        <v>1.2900603070084145</v>
      </c>
      <c r="M285" s="3">
        <v>4.3581056999999999E-3</v>
      </c>
      <c r="N285" s="7">
        <v>130000000</v>
      </c>
      <c r="O285" s="7">
        <v>100000000</v>
      </c>
      <c r="P285" s="7">
        <v>17816195.82</v>
      </c>
      <c r="Q285" s="7">
        <v>38089611.799999997</v>
      </c>
      <c r="R285" s="7">
        <v>17.326770440000001</v>
      </c>
      <c r="S285" s="7">
        <v>27.391613809999999</v>
      </c>
      <c r="T285" s="7">
        <v>5143092.727</v>
      </c>
      <c r="U285" s="7">
        <v>10995523.810000001</v>
      </c>
      <c r="V285" s="1">
        <v>5.12</v>
      </c>
      <c r="W285" s="1">
        <v>11</v>
      </c>
      <c r="X285" s="1">
        <v>9.9149829240000003</v>
      </c>
    </row>
    <row r="286" spans="1:24" x14ac:dyDescent="0.25">
      <c r="A286">
        <v>2193</v>
      </c>
      <c r="B286" s="8">
        <v>444.03146931403597</v>
      </c>
      <c r="C286" s="8">
        <v>444.03021588058198</v>
      </c>
      <c r="D286" s="8">
        <v>444.03310137053398</v>
      </c>
      <c r="E286" s="2">
        <v>1.30359166666667</v>
      </c>
      <c r="F286" s="2">
        <v>1.28161666666667</v>
      </c>
      <c r="G286" s="2">
        <v>1.3216333333333301</v>
      </c>
      <c r="H286">
        <v>40</v>
      </c>
      <c r="J286" t="s">
        <v>965</v>
      </c>
      <c r="K286" t="s">
        <v>254</v>
      </c>
      <c r="L286" s="2">
        <v>-1.9251597858605922</v>
      </c>
      <c r="M286" s="3">
        <v>4.3521525000000004E-3</v>
      </c>
      <c r="N286" s="7">
        <v>2850000</v>
      </c>
      <c r="O286" s="7">
        <v>5480000</v>
      </c>
      <c r="P286" s="7">
        <v>1653318.051</v>
      </c>
      <c r="Q286" s="7">
        <v>499651.4915</v>
      </c>
      <c r="R286" s="7">
        <v>32.030218359999999</v>
      </c>
      <c r="S286" s="7">
        <v>17.71710457</v>
      </c>
      <c r="T286" s="7">
        <v>477271.81089999998</v>
      </c>
      <c r="U286" s="7">
        <v>144236.96160000001</v>
      </c>
      <c r="V286" s="1">
        <v>8.6999999999999993</v>
      </c>
      <c r="W286" s="1">
        <v>2.63</v>
      </c>
      <c r="X286" s="1">
        <v>-2.7171922190000002</v>
      </c>
    </row>
    <row r="287" spans="1:24" x14ac:dyDescent="0.25">
      <c r="A287">
        <v>3994</v>
      </c>
      <c r="B287" s="8">
        <v>855.87886062902101</v>
      </c>
      <c r="C287" s="8">
        <v>855.87613893568698</v>
      </c>
      <c r="D287" s="8">
        <v>855.88131792879199</v>
      </c>
      <c r="E287" s="2">
        <v>8.1361166666666698</v>
      </c>
      <c r="F287" s="2">
        <v>8.1186666666666696</v>
      </c>
      <c r="G287" s="2">
        <v>8.1513833333333299</v>
      </c>
      <c r="H287">
        <v>46</v>
      </c>
      <c r="K287" t="s">
        <v>254</v>
      </c>
      <c r="L287" s="2">
        <v>1.2147208691194649</v>
      </c>
      <c r="M287" s="3">
        <v>4.3521525000000004E-3</v>
      </c>
      <c r="N287" s="7">
        <v>3710000</v>
      </c>
      <c r="O287" s="7">
        <v>3060000</v>
      </c>
      <c r="P287" s="7">
        <v>425673.43310000002</v>
      </c>
      <c r="Q287" s="7">
        <v>642339.39320000005</v>
      </c>
      <c r="R287" s="7">
        <v>13.87041104</v>
      </c>
      <c r="S287" s="7">
        <v>17.79881791</v>
      </c>
      <c r="T287" s="7">
        <v>122881.33560000001</v>
      </c>
      <c r="U287" s="7">
        <v>185427.41080000001</v>
      </c>
      <c r="V287" s="1">
        <v>4.0199999999999996</v>
      </c>
      <c r="W287" s="1">
        <v>6.06</v>
      </c>
      <c r="X287" s="1">
        <v>6.4078095370000003</v>
      </c>
    </row>
    <row r="288" spans="1:24" x14ac:dyDescent="0.25">
      <c r="A288">
        <v>4158</v>
      </c>
      <c r="B288" s="8">
        <v>980.35515311385097</v>
      </c>
      <c r="C288" s="8">
        <v>980.351739337906</v>
      </c>
      <c r="D288" s="8">
        <v>980.35873128455603</v>
      </c>
      <c r="E288" s="2">
        <v>6.2664499999999999</v>
      </c>
      <c r="F288" s="2">
        <v>6.2514333333333303</v>
      </c>
      <c r="G288" s="2">
        <v>6.2837500000000004</v>
      </c>
      <c r="H288">
        <v>31</v>
      </c>
      <c r="J288" t="s">
        <v>1034</v>
      </c>
      <c r="K288" t="s">
        <v>254</v>
      </c>
      <c r="L288" s="2">
        <v>-1.5848496015054474</v>
      </c>
      <c r="M288" s="3">
        <v>4.3382124999999999E-3</v>
      </c>
      <c r="N288" s="7">
        <v>863000</v>
      </c>
      <c r="O288" s="7">
        <v>1370000</v>
      </c>
      <c r="P288" s="7">
        <v>230877.9191</v>
      </c>
      <c r="Q288" s="7">
        <v>327671.49249999999</v>
      </c>
      <c r="R288" s="7">
        <v>16.819625949999999</v>
      </c>
      <c r="S288" s="7">
        <v>37.122576700000003</v>
      </c>
      <c r="T288" s="7">
        <v>66648.714359999998</v>
      </c>
      <c r="U288" s="7">
        <v>94590.612210000007</v>
      </c>
      <c r="V288" s="1">
        <v>4.87</v>
      </c>
      <c r="W288" s="1">
        <v>6.92</v>
      </c>
      <c r="X288" s="1">
        <v>-4.7756764560000002</v>
      </c>
    </row>
    <row r="289" spans="1:24" x14ac:dyDescent="0.25">
      <c r="A289">
        <v>634</v>
      </c>
      <c r="B289" s="8">
        <v>215.13896405476899</v>
      </c>
      <c r="C289" s="8">
        <v>215.13841178268601</v>
      </c>
      <c r="D289" s="8">
        <v>215.13970547552799</v>
      </c>
      <c r="E289" s="2">
        <v>2.4865333333333299</v>
      </c>
      <c r="F289" s="2">
        <v>2.4070999999999998</v>
      </c>
      <c r="G289" s="2">
        <v>2.6429833333333299</v>
      </c>
      <c r="H289">
        <v>49</v>
      </c>
      <c r="K289" t="s">
        <v>254</v>
      </c>
      <c r="L289" s="2">
        <v>1.1478697887567544</v>
      </c>
      <c r="M289" s="3">
        <v>4.2542148000000004E-3</v>
      </c>
      <c r="N289" s="7">
        <v>2760000</v>
      </c>
      <c r="O289" s="7">
        <v>2410000</v>
      </c>
      <c r="P289" s="7">
        <v>353807.3554</v>
      </c>
      <c r="Q289" s="7">
        <v>724391.59250000003</v>
      </c>
      <c r="R289" s="7">
        <v>14.224458759999999</v>
      </c>
      <c r="S289" s="7">
        <v>24.4690783</v>
      </c>
      <c r="T289" s="7">
        <v>102135.38589999999</v>
      </c>
      <c r="U289" s="7">
        <v>209113.84049999999</v>
      </c>
      <c r="V289" s="1">
        <v>4.24</v>
      </c>
      <c r="W289" s="1">
        <v>8.68</v>
      </c>
      <c r="X289" s="1">
        <v>8.6732901449999993</v>
      </c>
    </row>
    <row r="290" spans="1:24" x14ac:dyDescent="0.25">
      <c r="A290">
        <v>1123</v>
      </c>
      <c r="B290" s="8">
        <v>285.58049457091198</v>
      </c>
      <c r="C290" s="8">
        <v>285.57962363138802</v>
      </c>
      <c r="D290" s="8">
        <v>285.58148454450998</v>
      </c>
      <c r="E290" s="2">
        <v>4.0108333333333297</v>
      </c>
      <c r="F290" s="2">
        <v>3.9458333333333302</v>
      </c>
      <c r="G290" s="2">
        <v>4.04768333333333</v>
      </c>
      <c r="H290">
        <v>43</v>
      </c>
      <c r="K290" t="s">
        <v>254</v>
      </c>
      <c r="L290" s="2">
        <v>-2.5456232494925777</v>
      </c>
      <c r="M290" s="3">
        <v>4.2078473999999999E-3</v>
      </c>
      <c r="N290" s="7">
        <v>2220000</v>
      </c>
      <c r="O290" s="7">
        <v>5640000</v>
      </c>
      <c r="P290" s="7">
        <v>3107443.0210000002</v>
      </c>
      <c r="Q290" s="7">
        <v>2353899.483</v>
      </c>
      <c r="R290" s="7">
        <v>45.222398329999997</v>
      </c>
      <c r="S290" s="7">
        <v>85.374813889999999</v>
      </c>
      <c r="T290" s="7">
        <v>897041.53220000002</v>
      </c>
      <c r="U290" s="7">
        <v>679512.25020000001</v>
      </c>
      <c r="V290" s="1">
        <v>15.9</v>
      </c>
      <c r="W290" s="1">
        <v>12</v>
      </c>
      <c r="X290" s="1">
        <v>-5.3298447150000001</v>
      </c>
    </row>
    <row r="291" spans="1:24" x14ac:dyDescent="0.25">
      <c r="A291">
        <v>3661</v>
      </c>
      <c r="B291" s="8">
        <v>778.22565752269702</v>
      </c>
      <c r="C291" s="8">
        <v>778.22432554265595</v>
      </c>
      <c r="D291" s="8">
        <v>778.22789902902696</v>
      </c>
      <c r="E291" s="2">
        <v>5.5954333333333297</v>
      </c>
      <c r="F291" s="2">
        <v>5.5509666666666702</v>
      </c>
      <c r="G291" s="2">
        <v>5.657</v>
      </c>
      <c r="H291">
        <v>35</v>
      </c>
      <c r="I291" t="s">
        <v>1200</v>
      </c>
      <c r="K291" t="s">
        <v>254</v>
      </c>
      <c r="L291" s="2">
        <v>-11.906304351851031</v>
      </c>
      <c r="M291" s="3">
        <v>4.1488905000000003E-3</v>
      </c>
      <c r="N291" s="7">
        <v>257000</v>
      </c>
      <c r="O291" s="7">
        <v>3050000</v>
      </c>
      <c r="P291" s="7">
        <v>2076176.301</v>
      </c>
      <c r="Q291" s="7">
        <v>610874.39139999996</v>
      </c>
      <c r="R291" s="7">
        <v>68.506857600000004</v>
      </c>
      <c r="S291" s="7">
        <v>118.50956429999999</v>
      </c>
      <c r="T291" s="7">
        <v>599340.47320000001</v>
      </c>
      <c r="U291" s="7">
        <v>176344.24720000001</v>
      </c>
      <c r="V291" s="1">
        <v>19.600000000000001</v>
      </c>
      <c r="W291" s="1">
        <v>5.77</v>
      </c>
      <c r="X291" s="1">
        <v>-0.50429264500000004</v>
      </c>
    </row>
    <row r="292" spans="1:24" x14ac:dyDescent="0.25">
      <c r="A292">
        <v>1104</v>
      </c>
      <c r="B292" s="8">
        <v>283.226696694422</v>
      </c>
      <c r="C292" s="8">
        <v>283.225748555645</v>
      </c>
      <c r="D292" s="8">
        <v>283.22775310740502</v>
      </c>
      <c r="E292" s="2">
        <v>13.259916666666699</v>
      </c>
      <c r="F292" s="2">
        <v>13.2518333333333</v>
      </c>
      <c r="G292" s="2">
        <v>13.517200000000001</v>
      </c>
      <c r="H292">
        <v>26</v>
      </c>
      <c r="K292" t="s">
        <v>254</v>
      </c>
      <c r="L292" s="2">
        <v>-2.8273856665292953</v>
      </c>
      <c r="M292" s="3">
        <v>4.1455659999999998E-3</v>
      </c>
      <c r="N292" s="7">
        <v>216000</v>
      </c>
      <c r="O292" s="7">
        <v>611000</v>
      </c>
      <c r="P292" s="7">
        <v>270660.92729999998</v>
      </c>
      <c r="Q292" s="7">
        <v>260574.96729999999</v>
      </c>
      <c r="R292" s="7">
        <v>40.741842980000001</v>
      </c>
      <c r="S292" s="7">
        <v>93.74854182</v>
      </c>
      <c r="T292" s="7">
        <v>78133.079610000001</v>
      </c>
      <c r="U292" s="7">
        <v>75221.513760000002</v>
      </c>
      <c r="V292" s="1">
        <v>12.8</v>
      </c>
      <c r="W292" s="1">
        <v>12.3</v>
      </c>
      <c r="X292" s="1">
        <v>-4.635403267</v>
      </c>
    </row>
    <row r="293" spans="1:24" x14ac:dyDescent="0.25">
      <c r="A293">
        <v>3470</v>
      </c>
      <c r="B293" s="8">
        <v>686.47350925108503</v>
      </c>
      <c r="C293" s="8">
        <v>686.47109442441297</v>
      </c>
      <c r="D293" s="8">
        <v>686.47667832314698</v>
      </c>
      <c r="E293" s="2">
        <v>19.971433333333302</v>
      </c>
      <c r="F293" s="2">
        <v>19.844183333333302</v>
      </c>
      <c r="G293" s="2">
        <v>20.341416666666699</v>
      </c>
      <c r="H293">
        <v>41</v>
      </c>
      <c r="I293" t="s">
        <v>1153</v>
      </c>
      <c r="J293" t="s">
        <v>1154</v>
      </c>
      <c r="K293" t="s">
        <v>254</v>
      </c>
      <c r="L293" s="2">
        <v>-3.1131375380526745</v>
      </c>
      <c r="M293" s="3">
        <v>4.0090174000000003E-3</v>
      </c>
      <c r="N293" s="7">
        <v>34800000</v>
      </c>
      <c r="O293" s="7">
        <v>108000000</v>
      </c>
      <c r="P293" s="7">
        <v>45423323.549999997</v>
      </c>
      <c r="Q293" s="7">
        <v>40849636.25</v>
      </c>
      <c r="R293" s="7">
        <v>40.368080910000003</v>
      </c>
      <c r="S293" s="7">
        <v>99.140417709999994</v>
      </c>
      <c r="T293" s="7">
        <v>13112584.039999999</v>
      </c>
      <c r="U293" s="7">
        <v>11792274.24</v>
      </c>
      <c r="V293" s="1">
        <v>12.1</v>
      </c>
      <c r="W293" s="1">
        <v>10.9</v>
      </c>
      <c r="X293" s="1">
        <v>-3.7099737840000002</v>
      </c>
    </row>
    <row r="294" spans="1:24" x14ac:dyDescent="0.25">
      <c r="A294">
        <v>4219</v>
      </c>
      <c r="B294" s="8">
        <v>1041.38784724212</v>
      </c>
      <c r="C294" s="8">
        <v>1041.3843876472199</v>
      </c>
      <c r="D294" s="8">
        <v>1041.3922011239799</v>
      </c>
      <c r="E294" s="2">
        <v>6.9654666666666696</v>
      </c>
      <c r="F294" s="2">
        <v>6.9278166666666703</v>
      </c>
      <c r="G294" s="2">
        <v>7.1523666666666701</v>
      </c>
      <c r="H294">
        <v>49</v>
      </c>
      <c r="J294" t="s">
        <v>1396</v>
      </c>
      <c r="K294" t="s">
        <v>254</v>
      </c>
      <c r="L294" s="2">
        <v>-1.4523091821558225</v>
      </c>
      <c r="M294" s="3">
        <v>3.9217237E-3</v>
      </c>
      <c r="N294" s="7">
        <v>14100000</v>
      </c>
      <c r="O294" s="7">
        <v>20500000</v>
      </c>
      <c r="P294" s="7">
        <v>5062119.7520000003</v>
      </c>
      <c r="Q294" s="7">
        <v>3664619.4530000002</v>
      </c>
      <c r="R294" s="7">
        <v>22.810168340000001</v>
      </c>
      <c r="S294" s="7">
        <v>25.145339150000002</v>
      </c>
      <c r="T294" s="7">
        <v>1461308.101</v>
      </c>
      <c r="U294" s="7">
        <v>1057884.514</v>
      </c>
      <c r="V294" s="1">
        <v>7.12</v>
      </c>
      <c r="W294" s="1">
        <v>5.16</v>
      </c>
      <c r="X294" s="1">
        <v>-4.8990581930000001</v>
      </c>
    </row>
    <row r="295" spans="1:24" x14ac:dyDescent="0.25">
      <c r="A295">
        <v>1649</v>
      </c>
      <c r="B295" s="8">
        <v>361.194993591507</v>
      </c>
      <c r="C295" s="8">
        <v>361.19398124341097</v>
      </c>
      <c r="D295" s="8">
        <v>361.19638623689798</v>
      </c>
      <c r="E295" s="2">
        <v>7.62496666666667</v>
      </c>
      <c r="F295" s="2">
        <v>7.5945833333333299</v>
      </c>
      <c r="G295" s="2">
        <v>7.6445166666666697</v>
      </c>
      <c r="H295">
        <v>50</v>
      </c>
      <c r="I295" t="s">
        <v>864</v>
      </c>
      <c r="K295" t="s">
        <v>254</v>
      </c>
      <c r="L295" s="2">
        <v>1.3908645112659122</v>
      </c>
      <c r="M295" s="3">
        <v>3.8797794E-3</v>
      </c>
      <c r="N295" s="7">
        <v>5900000</v>
      </c>
      <c r="O295" s="7">
        <v>4240000</v>
      </c>
      <c r="P295" s="7">
        <v>1145639.878</v>
      </c>
      <c r="Q295" s="7">
        <v>922274.24250000005</v>
      </c>
      <c r="R295" s="7">
        <v>24.305536879999998</v>
      </c>
      <c r="S295" s="7">
        <v>15.92598671</v>
      </c>
      <c r="T295" s="7">
        <v>330717.74609999999</v>
      </c>
      <c r="U295" s="7">
        <v>266237.64110000001</v>
      </c>
      <c r="V295" s="1">
        <v>7.79</v>
      </c>
      <c r="W295" s="1">
        <v>6.27</v>
      </c>
      <c r="X295" s="1">
        <v>9.0018581399999995</v>
      </c>
    </row>
    <row r="296" spans="1:24" x14ac:dyDescent="0.25">
      <c r="A296">
        <v>4391</v>
      </c>
      <c r="B296" s="8">
        <v>1216.2075055590799</v>
      </c>
      <c r="C296" s="8">
        <v>1216.20359687665</v>
      </c>
      <c r="D296" s="8">
        <v>1216.2119906120799</v>
      </c>
      <c r="E296" s="2">
        <v>6.2675916666666698</v>
      </c>
      <c r="F296" s="2">
        <v>6.2514333333333303</v>
      </c>
      <c r="G296" s="2">
        <v>6.2837500000000004</v>
      </c>
      <c r="H296">
        <v>46</v>
      </c>
      <c r="K296" t="s">
        <v>254</v>
      </c>
      <c r="L296" s="2">
        <v>-1.6719870007575965</v>
      </c>
      <c r="M296" s="3">
        <v>3.8269707000000001E-3</v>
      </c>
      <c r="N296" s="7">
        <v>16900000</v>
      </c>
      <c r="O296" s="7">
        <v>28200000</v>
      </c>
      <c r="P296" s="7">
        <v>5220647.0860000001</v>
      </c>
      <c r="Q296" s="7">
        <v>6861281.8329999996</v>
      </c>
      <c r="R296" s="7">
        <v>18.224626529999998</v>
      </c>
      <c r="S296" s="7">
        <v>37.971406989999998</v>
      </c>
      <c r="T296" s="7">
        <v>1507071</v>
      </c>
      <c r="U296" s="7">
        <v>1980681.4569999999</v>
      </c>
      <c r="V296" s="1">
        <v>5.34</v>
      </c>
      <c r="W296" s="1">
        <v>7.01</v>
      </c>
      <c r="X296" s="1">
        <v>-4.6079964320000002</v>
      </c>
    </row>
    <row r="297" spans="1:24" x14ac:dyDescent="0.25">
      <c r="A297">
        <v>1574</v>
      </c>
      <c r="B297" s="8">
        <v>348.14026898578902</v>
      </c>
      <c r="C297" s="8">
        <v>348.13925254783499</v>
      </c>
      <c r="D297" s="8">
        <v>348.14136497367502</v>
      </c>
      <c r="E297" s="2">
        <v>1.4009</v>
      </c>
      <c r="F297" s="2">
        <v>1.3852</v>
      </c>
      <c r="G297" s="2">
        <v>1.4301666666666699</v>
      </c>
      <c r="H297">
        <v>53</v>
      </c>
      <c r="J297" t="s">
        <v>850</v>
      </c>
      <c r="K297" t="s">
        <v>254</v>
      </c>
      <c r="L297" s="2">
        <v>-1.2824641137421378</v>
      </c>
      <c r="M297" s="3">
        <v>3.8051583E-3</v>
      </c>
      <c r="N297" s="7">
        <v>1720000</v>
      </c>
      <c r="O297" s="7">
        <v>2200000</v>
      </c>
      <c r="P297" s="7">
        <v>151719.8057</v>
      </c>
      <c r="Q297" s="7">
        <v>204568.43840000001</v>
      </c>
      <c r="R297" s="7">
        <v>6.918848498</v>
      </c>
      <c r="S297" s="7">
        <v>11.84314241</v>
      </c>
      <c r="T297" s="7">
        <v>43797.735339999999</v>
      </c>
      <c r="U297" s="7">
        <v>59053.821499999998</v>
      </c>
      <c r="V297" s="1">
        <v>1.99</v>
      </c>
      <c r="W297" s="1">
        <v>2.68</v>
      </c>
      <c r="X297" s="1">
        <v>-2.4159914389999999</v>
      </c>
    </row>
    <row r="298" spans="1:24" x14ac:dyDescent="0.25">
      <c r="A298">
        <v>669</v>
      </c>
      <c r="B298" s="8">
        <v>222.11230555207001</v>
      </c>
      <c r="C298" s="8">
        <v>222.11172950060401</v>
      </c>
      <c r="D298" s="8">
        <v>222.11311310587499</v>
      </c>
      <c r="E298" s="2">
        <v>5.6611166666666701</v>
      </c>
      <c r="F298" s="2">
        <v>5.6296333333333299</v>
      </c>
      <c r="G298" s="2">
        <v>5.70963333333333</v>
      </c>
      <c r="H298">
        <v>35</v>
      </c>
      <c r="K298" t="s">
        <v>254</v>
      </c>
      <c r="L298" s="2">
        <v>-3.7733138321534794</v>
      </c>
      <c r="M298" s="3">
        <v>3.7941414000000001E-3</v>
      </c>
      <c r="N298" s="7">
        <v>433000</v>
      </c>
      <c r="O298" s="7">
        <v>1630000</v>
      </c>
      <c r="P298" s="7">
        <v>905198.77720000001</v>
      </c>
      <c r="Q298" s="7">
        <v>491690.89380000002</v>
      </c>
      <c r="R298" s="7">
        <v>50.972800800000002</v>
      </c>
      <c r="S298" s="7">
        <v>75.41424207</v>
      </c>
      <c r="T298" s="7">
        <v>261308.37890000001</v>
      </c>
      <c r="U298" s="7">
        <v>141938.93489999999</v>
      </c>
      <c r="V298" s="1">
        <v>16</v>
      </c>
      <c r="W298" s="1">
        <v>8.68</v>
      </c>
      <c r="X298" s="1">
        <v>-2.5607158970000001</v>
      </c>
    </row>
    <row r="299" spans="1:24" x14ac:dyDescent="0.25">
      <c r="A299">
        <v>3322</v>
      </c>
      <c r="B299" s="8">
        <v>639.79695903885397</v>
      </c>
      <c r="C299" s="8">
        <v>639.79526573906901</v>
      </c>
      <c r="D299" s="8">
        <v>639.79936217431202</v>
      </c>
      <c r="E299" s="2">
        <v>7.6681333333333299</v>
      </c>
      <c r="F299" s="2">
        <v>7.6502499999999998</v>
      </c>
      <c r="G299" s="2">
        <v>7.6970666666666698</v>
      </c>
      <c r="H299">
        <v>39</v>
      </c>
      <c r="K299" t="s">
        <v>254</v>
      </c>
      <c r="L299" s="2">
        <v>1.7316649910158226</v>
      </c>
      <c r="M299" s="3">
        <v>3.7854894000000001E-3</v>
      </c>
      <c r="N299" s="7">
        <v>8550000</v>
      </c>
      <c r="O299" s="7">
        <v>4940000</v>
      </c>
      <c r="P299" s="7">
        <v>1081583.787</v>
      </c>
      <c r="Q299" s="7">
        <v>3284355.3569999998</v>
      </c>
      <c r="R299" s="7">
        <v>20.30275735</v>
      </c>
      <c r="S299" s="7">
        <v>36.591161980000003</v>
      </c>
      <c r="T299" s="7">
        <v>312226.34519999998</v>
      </c>
      <c r="U299" s="7">
        <v>948111.72479999997</v>
      </c>
      <c r="V299" s="1">
        <v>6.32</v>
      </c>
      <c r="W299" s="1">
        <v>19.2</v>
      </c>
      <c r="X299" s="1">
        <v>12.76472656</v>
      </c>
    </row>
    <row r="300" spans="1:24" x14ac:dyDescent="0.25">
      <c r="A300">
        <v>3751</v>
      </c>
      <c r="B300" s="8">
        <v>805.29746219440096</v>
      </c>
      <c r="C300" s="8">
        <v>805.29525918703598</v>
      </c>
      <c r="D300" s="8">
        <v>805.30049542604604</v>
      </c>
      <c r="E300" s="2">
        <v>6.0710166666666696</v>
      </c>
      <c r="F300" s="2">
        <v>6.0597000000000003</v>
      </c>
      <c r="G300" s="2">
        <v>6.1072333333333297</v>
      </c>
      <c r="H300">
        <v>35</v>
      </c>
      <c r="I300" t="s">
        <v>1226</v>
      </c>
      <c r="K300" t="s">
        <v>254</v>
      </c>
      <c r="L300" s="2">
        <v>1.4315260705502317</v>
      </c>
      <c r="M300" s="3">
        <v>3.7246922E-3</v>
      </c>
      <c r="N300" s="7">
        <v>1110000</v>
      </c>
      <c r="O300" s="7">
        <v>773000</v>
      </c>
      <c r="P300" s="7">
        <v>193899.0534</v>
      </c>
      <c r="Q300" s="7">
        <v>300352.78120000003</v>
      </c>
      <c r="R300" s="7">
        <v>26.163813860000001</v>
      </c>
      <c r="S300" s="7">
        <v>27.292333939999999</v>
      </c>
      <c r="T300" s="7">
        <v>55973.835330000002</v>
      </c>
      <c r="U300" s="7">
        <v>86704.379539999994</v>
      </c>
      <c r="V300" s="1">
        <v>7.24</v>
      </c>
      <c r="W300" s="1">
        <v>11.2</v>
      </c>
      <c r="X300" s="1">
        <v>10.67308837</v>
      </c>
    </row>
    <row r="301" spans="1:24" x14ac:dyDescent="0.25">
      <c r="A301">
        <v>399</v>
      </c>
      <c r="B301" s="8">
        <v>160.07557948609099</v>
      </c>
      <c r="C301" s="8">
        <v>160.07526193277701</v>
      </c>
      <c r="D301" s="8">
        <v>160.07604295659701</v>
      </c>
      <c r="E301" s="2">
        <v>5.0937583333333301</v>
      </c>
      <c r="F301" s="2">
        <v>5.0106666666666699</v>
      </c>
      <c r="G301" s="2">
        <v>5.2321999999999997</v>
      </c>
      <c r="H301">
        <v>46</v>
      </c>
      <c r="J301" t="s">
        <v>674</v>
      </c>
      <c r="K301" t="s">
        <v>254</v>
      </c>
      <c r="L301" s="2">
        <v>-1.3180154548350969</v>
      </c>
      <c r="M301" s="3">
        <v>3.6844101E-3</v>
      </c>
      <c r="N301" s="7">
        <v>2150000</v>
      </c>
      <c r="O301" s="7">
        <v>2830000</v>
      </c>
      <c r="P301" s="7">
        <v>793223.28619999997</v>
      </c>
      <c r="Q301" s="7">
        <v>439140.27220000001</v>
      </c>
      <c r="R301" s="7">
        <v>25.61105951</v>
      </c>
      <c r="S301" s="7">
        <v>20.741682130000001</v>
      </c>
      <c r="T301" s="7">
        <v>228983.8389</v>
      </c>
      <c r="U301" s="7">
        <v>126768.8772</v>
      </c>
      <c r="V301" s="1">
        <v>8.09</v>
      </c>
      <c r="W301" s="1">
        <v>4.4800000000000004</v>
      </c>
      <c r="X301" s="1">
        <v>-5.7674737269999996</v>
      </c>
    </row>
    <row r="302" spans="1:24" x14ac:dyDescent="0.25">
      <c r="A302">
        <v>134</v>
      </c>
      <c r="B302" s="8">
        <v>112.89579375228899</v>
      </c>
      <c r="C302" s="8">
        <v>112.89549110185099</v>
      </c>
      <c r="D302" s="8">
        <v>112.896153670611</v>
      </c>
      <c r="E302" s="2">
        <v>1.09686666666667</v>
      </c>
      <c r="F302" s="2">
        <v>1.08945</v>
      </c>
      <c r="G302" s="2">
        <v>1.1013333333333299</v>
      </c>
      <c r="H302">
        <v>53</v>
      </c>
      <c r="K302" t="s">
        <v>254</v>
      </c>
      <c r="L302" s="2">
        <v>-1.1815075128461257</v>
      </c>
      <c r="M302" s="3">
        <v>3.6844101E-3</v>
      </c>
      <c r="N302" s="7">
        <v>25000000</v>
      </c>
      <c r="O302" s="7">
        <v>29600000</v>
      </c>
      <c r="P302" s="7">
        <v>3137576.9070000001</v>
      </c>
      <c r="Q302" s="7">
        <v>3856269.5090000001</v>
      </c>
      <c r="R302" s="7">
        <v>10.486871949999999</v>
      </c>
      <c r="S302" s="7">
        <v>15.18487904</v>
      </c>
      <c r="T302" s="7">
        <v>905740.43579999998</v>
      </c>
      <c r="U302" s="7">
        <v>1113209.1189999999</v>
      </c>
      <c r="V302" s="1">
        <v>3.06</v>
      </c>
      <c r="W302" s="1">
        <v>3.77</v>
      </c>
      <c r="X302" s="1">
        <v>-3.8702189210000002</v>
      </c>
    </row>
    <row r="303" spans="1:24" x14ac:dyDescent="0.25">
      <c r="A303">
        <v>1127</v>
      </c>
      <c r="B303" s="8">
        <v>286.15804164721698</v>
      </c>
      <c r="C303" s="8">
        <v>286.15720475444903</v>
      </c>
      <c r="D303" s="8">
        <v>286.15904022350497</v>
      </c>
      <c r="E303" s="2">
        <v>6.8838583333333299</v>
      </c>
      <c r="F303" s="2">
        <v>6.8684500000000002</v>
      </c>
      <c r="G303" s="2">
        <v>6.90435</v>
      </c>
      <c r="H303">
        <v>46</v>
      </c>
      <c r="J303" t="s">
        <v>779</v>
      </c>
      <c r="K303" t="s">
        <v>254</v>
      </c>
      <c r="L303" s="2">
        <v>-1.3175475376010246</v>
      </c>
      <c r="M303" s="3">
        <v>3.6244273E-3</v>
      </c>
      <c r="N303" s="7">
        <v>1380000</v>
      </c>
      <c r="O303" s="7">
        <v>1820000</v>
      </c>
      <c r="P303" s="7">
        <v>235526.42300000001</v>
      </c>
      <c r="Q303" s="7">
        <v>265984.7769</v>
      </c>
      <c r="R303" s="7">
        <v>13.19894343</v>
      </c>
      <c r="S303" s="7">
        <v>18.94198961</v>
      </c>
      <c r="T303" s="7">
        <v>67990.621849999996</v>
      </c>
      <c r="U303" s="7">
        <v>76783.191290000002</v>
      </c>
      <c r="V303" s="1">
        <v>3.73</v>
      </c>
      <c r="W303" s="1">
        <v>4.21</v>
      </c>
      <c r="X303" s="1">
        <v>-3.8502691570000001</v>
      </c>
    </row>
    <row r="304" spans="1:24" x14ac:dyDescent="0.25">
      <c r="A304">
        <v>601</v>
      </c>
      <c r="B304" s="8">
        <v>206.04811894373501</v>
      </c>
      <c r="C304" s="8">
        <v>206.04750519289601</v>
      </c>
      <c r="D304" s="8">
        <v>206.04879968249401</v>
      </c>
      <c r="E304" s="2">
        <v>1.28593333333333</v>
      </c>
      <c r="F304" s="2">
        <v>1.2762500000000001</v>
      </c>
      <c r="G304" s="2">
        <v>1.29338333333333</v>
      </c>
      <c r="H304">
        <v>41</v>
      </c>
      <c r="K304" t="s">
        <v>254</v>
      </c>
      <c r="L304" s="2">
        <v>-2.3895541217960554</v>
      </c>
      <c r="M304" s="3">
        <v>3.6004031999999999E-3</v>
      </c>
      <c r="N304" s="7">
        <v>882000</v>
      </c>
      <c r="O304" s="7">
        <v>2110000</v>
      </c>
      <c r="P304" s="7">
        <v>847062.51969999995</v>
      </c>
      <c r="Q304" s="7">
        <v>686574.64110000001</v>
      </c>
      <c r="R304" s="7">
        <v>37.893835439999997</v>
      </c>
      <c r="S304" s="7">
        <v>63.040566839999997</v>
      </c>
      <c r="T304" s="7">
        <v>244525.88690000001</v>
      </c>
      <c r="U304" s="7">
        <v>198197.0269</v>
      </c>
      <c r="V304" s="1">
        <v>11.6</v>
      </c>
      <c r="W304" s="1">
        <v>9.4</v>
      </c>
      <c r="X304" s="1">
        <v>-4.4277650739999999</v>
      </c>
    </row>
    <row r="305" spans="1:24" x14ac:dyDescent="0.25">
      <c r="A305">
        <v>526</v>
      </c>
      <c r="B305" s="8">
        <v>189.134462045899</v>
      </c>
      <c r="C305" s="8">
        <v>189.12286274692201</v>
      </c>
      <c r="D305" s="8">
        <v>189.135139897665</v>
      </c>
      <c r="E305" s="2">
        <v>1.15665</v>
      </c>
      <c r="F305" s="2">
        <v>1.1483000000000001</v>
      </c>
      <c r="G305" s="2">
        <v>1.3785833333333299</v>
      </c>
      <c r="H305">
        <v>55</v>
      </c>
      <c r="J305" t="s">
        <v>1003</v>
      </c>
      <c r="K305" t="s">
        <v>254</v>
      </c>
      <c r="L305" s="2">
        <v>-1.6288640025557939</v>
      </c>
      <c r="M305" s="3">
        <v>3.4238301000000001E-3</v>
      </c>
      <c r="N305" s="7">
        <v>1080000</v>
      </c>
      <c r="O305" s="7">
        <v>1750000</v>
      </c>
      <c r="P305" s="7">
        <v>421485.27669999999</v>
      </c>
      <c r="Q305" s="7">
        <v>424804.84789999999</v>
      </c>
      <c r="R305" s="7">
        <v>23.040207240000001</v>
      </c>
      <c r="S305" s="7">
        <v>36.132380929999997</v>
      </c>
      <c r="T305" s="7">
        <v>121672.319</v>
      </c>
      <c r="U305" s="7">
        <v>122630.5966</v>
      </c>
      <c r="V305" s="1">
        <v>6.94</v>
      </c>
      <c r="W305" s="1">
        <v>7</v>
      </c>
      <c r="X305" s="1">
        <v>-5.0312680920000004</v>
      </c>
    </row>
    <row r="306" spans="1:24" x14ac:dyDescent="0.25">
      <c r="A306">
        <v>3416</v>
      </c>
      <c r="B306" s="8">
        <v>664.49176298036798</v>
      </c>
      <c r="C306" s="8">
        <v>664.48933500235705</v>
      </c>
      <c r="D306" s="8">
        <v>664.495131496157</v>
      </c>
      <c r="E306" s="2">
        <v>19.943708333333301</v>
      </c>
      <c r="F306" s="2">
        <v>19.81185</v>
      </c>
      <c r="G306" s="2">
        <v>20.256033333333299</v>
      </c>
      <c r="H306">
        <v>42</v>
      </c>
      <c r="I306" t="s">
        <v>822</v>
      </c>
      <c r="J306" t="s">
        <v>823</v>
      </c>
      <c r="K306" t="s">
        <v>254</v>
      </c>
      <c r="L306" s="2">
        <v>-3.4929477660787058</v>
      </c>
      <c r="M306" s="3">
        <v>3.3812373000000001E-3</v>
      </c>
      <c r="N306" s="7">
        <v>144000000</v>
      </c>
      <c r="O306" s="7">
        <v>502000000</v>
      </c>
      <c r="P306" s="7">
        <v>235203710.40000001</v>
      </c>
      <c r="Q306" s="7">
        <v>191694724.40000001</v>
      </c>
      <c r="R306" s="7">
        <v>43.08889379</v>
      </c>
      <c r="S306" s="7">
        <v>103.5212341</v>
      </c>
      <c r="T306" s="7">
        <v>67897462.769999996</v>
      </c>
      <c r="U306" s="7">
        <v>55337500.359999999</v>
      </c>
      <c r="V306" s="1">
        <v>13.5</v>
      </c>
      <c r="W306" s="1">
        <v>11</v>
      </c>
      <c r="X306" s="1">
        <v>-3.3465318659999999</v>
      </c>
    </row>
    <row r="307" spans="1:24" x14ac:dyDescent="0.25">
      <c r="A307">
        <v>3938</v>
      </c>
      <c r="B307" s="8">
        <v>841.10747826010299</v>
      </c>
      <c r="C307" s="8">
        <v>841.10481835691905</v>
      </c>
      <c r="D307" s="8">
        <v>841.10972622931797</v>
      </c>
      <c r="E307" s="2">
        <v>8.1447083333333303</v>
      </c>
      <c r="F307" s="2">
        <v>8.1229166666666703</v>
      </c>
      <c r="G307" s="2">
        <v>8.1622333333333295</v>
      </c>
      <c r="H307">
        <v>30</v>
      </c>
      <c r="I307" t="s">
        <v>1287</v>
      </c>
      <c r="K307" t="s">
        <v>254</v>
      </c>
      <c r="L307" s="2">
        <v>-2.520330109070223</v>
      </c>
      <c r="M307" s="3">
        <v>3.2856282000000001E-3</v>
      </c>
      <c r="N307" s="7">
        <v>578000</v>
      </c>
      <c r="O307" s="7">
        <v>1460000</v>
      </c>
      <c r="P307" s="7">
        <v>725170.28989999997</v>
      </c>
      <c r="Q307" s="7">
        <v>310117.64740000002</v>
      </c>
      <c r="R307" s="7">
        <v>47.786112979999999</v>
      </c>
      <c r="S307" s="7">
        <v>51.091453059999999</v>
      </c>
      <c r="T307" s="7">
        <v>209338.63099999999</v>
      </c>
      <c r="U307" s="7">
        <v>89523.25361</v>
      </c>
      <c r="V307" s="1">
        <v>14.4</v>
      </c>
      <c r="W307" s="1">
        <v>6.14</v>
      </c>
      <c r="X307" s="1">
        <v>-3.3242183440000002</v>
      </c>
    </row>
    <row r="308" spans="1:24" x14ac:dyDescent="0.25">
      <c r="A308">
        <v>4214</v>
      </c>
      <c r="B308" s="8">
        <v>1031.02007790937</v>
      </c>
      <c r="C308" s="8">
        <v>1031.0171687443999</v>
      </c>
      <c r="D308" s="8">
        <v>1031.0239970090299</v>
      </c>
      <c r="E308" s="2">
        <v>8.8264833333333304</v>
      </c>
      <c r="F308" s="2">
        <v>8.6661166666666691</v>
      </c>
      <c r="G308" s="2">
        <v>9.1107166666666703</v>
      </c>
      <c r="H308">
        <v>40</v>
      </c>
      <c r="I308" t="s">
        <v>1394</v>
      </c>
      <c r="K308" t="s">
        <v>254</v>
      </c>
      <c r="L308" s="2">
        <v>-2.3090029653098982</v>
      </c>
      <c r="M308" s="3">
        <v>3.2856282000000001E-3</v>
      </c>
      <c r="N308" s="7">
        <v>925000</v>
      </c>
      <c r="O308" s="7">
        <v>2140000</v>
      </c>
      <c r="P308" s="7">
        <v>822271.93310000002</v>
      </c>
      <c r="Q308" s="7">
        <v>394691.00420000002</v>
      </c>
      <c r="R308" s="7">
        <v>39.023370030000002</v>
      </c>
      <c r="S308" s="7">
        <v>39.80903971</v>
      </c>
      <c r="T308" s="7">
        <v>237369.46100000001</v>
      </c>
      <c r="U308" s="7">
        <v>113937.4788</v>
      </c>
      <c r="V308" s="1">
        <v>11.1</v>
      </c>
      <c r="W308" s="1">
        <v>5.33</v>
      </c>
      <c r="X308" s="1">
        <v>-3.111257605</v>
      </c>
    </row>
    <row r="309" spans="1:24" x14ac:dyDescent="0.25">
      <c r="A309">
        <v>1356</v>
      </c>
      <c r="B309" s="8">
        <v>317.13421499920702</v>
      </c>
      <c r="C309" s="8">
        <v>317.13348877692698</v>
      </c>
      <c r="D309" s="8">
        <v>317.13548202977802</v>
      </c>
      <c r="E309" s="2">
        <v>7.2256916666666697</v>
      </c>
      <c r="F309" s="2">
        <v>7.1845499999999998</v>
      </c>
      <c r="G309" s="2">
        <v>7.2498166666666704</v>
      </c>
      <c r="H309">
        <v>46</v>
      </c>
      <c r="K309" t="s">
        <v>254</v>
      </c>
      <c r="L309" s="2">
        <v>1.2677873902638896</v>
      </c>
      <c r="M309" s="3">
        <v>3.2449801999999998E-3</v>
      </c>
      <c r="N309" s="7">
        <v>5420000</v>
      </c>
      <c r="O309" s="7">
        <v>4280000</v>
      </c>
      <c r="P309" s="7">
        <v>825004.22959999996</v>
      </c>
      <c r="Q309" s="7">
        <v>928378.66760000004</v>
      </c>
      <c r="R309" s="7">
        <v>18.777693410000001</v>
      </c>
      <c r="S309" s="7">
        <v>17.42240988</v>
      </c>
      <c r="T309" s="7">
        <v>238158.20699999999</v>
      </c>
      <c r="U309" s="7">
        <v>267999.83679999999</v>
      </c>
      <c r="V309" s="1">
        <v>5.57</v>
      </c>
      <c r="W309" s="1">
        <v>6.27</v>
      </c>
      <c r="X309" s="1">
        <v>7.4459238609999998</v>
      </c>
    </row>
    <row r="310" spans="1:24" x14ac:dyDescent="0.25">
      <c r="A310">
        <v>3868</v>
      </c>
      <c r="B310" s="8">
        <v>824.95680209540001</v>
      </c>
      <c r="C310" s="8">
        <v>824.95428478279598</v>
      </c>
      <c r="D310" s="8">
        <v>824.95998421717695</v>
      </c>
      <c r="E310" s="2">
        <v>6.2702166666666699</v>
      </c>
      <c r="F310" s="2">
        <v>6.2589666666666703</v>
      </c>
      <c r="G310" s="2">
        <v>6.2921166666666704</v>
      </c>
      <c r="H310">
        <v>43</v>
      </c>
      <c r="K310" t="s">
        <v>254</v>
      </c>
      <c r="L310" s="2">
        <v>-1.3276247262744023</v>
      </c>
      <c r="M310" s="3">
        <v>3.0439782999999998E-3</v>
      </c>
      <c r="N310" s="7">
        <v>864000</v>
      </c>
      <c r="O310" s="7">
        <v>1150000</v>
      </c>
      <c r="P310" s="7">
        <v>176396.7182</v>
      </c>
      <c r="Q310" s="7">
        <v>123886.53479999999</v>
      </c>
      <c r="R310" s="7">
        <v>15.981392469999999</v>
      </c>
      <c r="S310" s="7">
        <v>14.99314831</v>
      </c>
      <c r="T310" s="7">
        <v>50921.346380000003</v>
      </c>
      <c r="U310" s="7">
        <v>35762.962099999997</v>
      </c>
      <c r="V310" s="1">
        <v>4.4400000000000004</v>
      </c>
      <c r="W310" s="1">
        <v>3.12</v>
      </c>
      <c r="X310" s="1">
        <v>-3.4443817760000002</v>
      </c>
    </row>
    <row r="311" spans="1:24" x14ac:dyDescent="0.25">
      <c r="A311">
        <v>3541</v>
      </c>
      <c r="B311" s="8">
        <v>713.49273101004701</v>
      </c>
      <c r="C311" s="8">
        <v>713.49018960442402</v>
      </c>
      <c r="D311" s="8">
        <v>713.49693811628799</v>
      </c>
      <c r="E311" s="2">
        <v>20.959341666666699</v>
      </c>
      <c r="F311" s="2">
        <v>20.785699999999999</v>
      </c>
      <c r="G311" s="2">
        <v>21.270483333333299</v>
      </c>
      <c r="H311">
        <v>44</v>
      </c>
      <c r="I311" t="s">
        <v>1167</v>
      </c>
      <c r="K311" t="s">
        <v>254</v>
      </c>
      <c r="L311" s="2">
        <v>-2.7652060376269669</v>
      </c>
      <c r="M311" s="3">
        <v>3.0051776000000001E-3</v>
      </c>
      <c r="N311" s="7">
        <v>63500000</v>
      </c>
      <c r="O311" s="7">
        <v>176000000</v>
      </c>
      <c r="P311" s="7">
        <v>66492611.240000002</v>
      </c>
      <c r="Q311" s="7">
        <v>70967827.329999998</v>
      </c>
      <c r="R311" s="7">
        <v>35.398466130000003</v>
      </c>
      <c r="S311" s="7">
        <v>102.2163388</v>
      </c>
      <c r="T311" s="7">
        <v>19194763.5</v>
      </c>
      <c r="U311" s="7">
        <v>20486647.109999999</v>
      </c>
      <c r="V311" s="1">
        <v>10.9</v>
      </c>
      <c r="W311" s="1">
        <v>11.7</v>
      </c>
      <c r="X311" s="1">
        <v>-4.4515323899999997</v>
      </c>
    </row>
    <row r="312" spans="1:24" x14ac:dyDescent="0.25">
      <c r="A312">
        <v>1832</v>
      </c>
      <c r="B312" s="8">
        <v>391.19811901739399</v>
      </c>
      <c r="C312" s="8">
        <v>391.19667858028498</v>
      </c>
      <c r="D312" s="8">
        <v>391.20787829409301</v>
      </c>
      <c r="E312" s="2">
        <v>6.5786833333333297</v>
      </c>
      <c r="F312" s="2">
        <v>6.33761666666667</v>
      </c>
      <c r="G312" s="2">
        <v>6.6012333333333304</v>
      </c>
      <c r="H312">
        <v>39</v>
      </c>
      <c r="K312" t="s">
        <v>254</v>
      </c>
      <c r="L312" s="2">
        <v>1.1685605719088574</v>
      </c>
      <c r="M312" s="3">
        <v>3.0050446999999999E-3</v>
      </c>
      <c r="N312" s="7">
        <v>5040000</v>
      </c>
      <c r="O312" s="7">
        <v>4310000</v>
      </c>
      <c r="P312" s="7">
        <v>517565.37410000002</v>
      </c>
      <c r="Q312" s="7">
        <v>970376.07239999995</v>
      </c>
      <c r="R312" s="7">
        <v>12.09113593</v>
      </c>
      <c r="S312" s="7">
        <v>18.43923814</v>
      </c>
      <c r="T312" s="7">
        <v>149408.25399999999</v>
      </c>
      <c r="U312" s="7">
        <v>280123.44329999998</v>
      </c>
      <c r="V312" s="1">
        <v>3.46</v>
      </c>
      <c r="W312" s="1">
        <v>6.49</v>
      </c>
      <c r="X312" s="1">
        <v>6.5492461840000002</v>
      </c>
    </row>
    <row r="313" spans="1:24" x14ac:dyDescent="0.25">
      <c r="A313">
        <v>3940</v>
      </c>
      <c r="B313" s="8">
        <v>841.44188185146902</v>
      </c>
      <c r="C313" s="8">
        <v>841.43919985613195</v>
      </c>
      <c r="D313" s="8">
        <v>841.44440343657004</v>
      </c>
      <c r="E313" s="2">
        <v>8.1430500000000006</v>
      </c>
      <c r="F313" s="2">
        <v>8.1272500000000001</v>
      </c>
      <c r="G313" s="2">
        <v>8.1664166666666702</v>
      </c>
      <c r="H313">
        <v>37</v>
      </c>
      <c r="I313" t="s">
        <v>1289</v>
      </c>
      <c r="K313" t="s">
        <v>254</v>
      </c>
      <c r="L313" s="2">
        <v>-2.3408617235676648</v>
      </c>
      <c r="M313" s="3">
        <v>2.9887536E-3</v>
      </c>
      <c r="N313" s="7">
        <v>868000</v>
      </c>
      <c r="O313" s="7">
        <v>2030000</v>
      </c>
      <c r="P313" s="7">
        <v>1025778.759</v>
      </c>
      <c r="Q313" s="7">
        <v>434707.48460000003</v>
      </c>
      <c r="R313" s="7">
        <v>46.76901075</v>
      </c>
      <c r="S313" s="7">
        <v>48.843295900000001</v>
      </c>
      <c r="T313" s="7">
        <v>296116.82130000001</v>
      </c>
      <c r="U313" s="7">
        <v>125489.24159999999</v>
      </c>
      <c r="V313" s="1">
        <v>14.6</v>
      </c>
      <c r="W313" s="1">
        <v>6.18</v>
      </c>
      <c r="X313" s="1">
        <v>-3.7463118880000001</v>
      </c>
    </row>
    <row r="314" spans="1:24" x14ac:dyDescent="0.25">
      <c r="A314">
        <v>1195</v>
      </c>
      <c r="B314" s="8">
        <v>295.81477990589201</v>
      </c>
      <c r="C314" s="8">
        <v>295.81401508406299</v>
      </c>
      <c r="D314" s="8">
        <v>295.81578871467298</v>
      </c>
      <c r="E314" s="2">
        <v>7.6075166666666698</v>
      </c>
      <c r="F314" s="2">
        <v>7.5209000000000001</v>
      </c>
      <c r="G314" s="2">
        <v>7.6726333333333301</v>
      </c>
      <c r="H314">
        <v>53</v>
      </c>
      <c r="J314" t="s">
        <v>1210</v>
      </c>
      <c r="K314" t="s">
        <v>254</v>
      </c>
      <c r="L314" s="2">
        <v>1.2407700655722429</v>
      </c>
      <c r="M314" s="3">
        <v>2.9345931000000001E-3</v>
      </c>
      <c r="N314" s="7">
        <v>7340000</v>
      </c>
      <c r="O314" s="7">
        <v>5910000</v>
      </c>
      <c r="P314" s="7">
        <v>1158917.912</v>
      </c>
      <c r="Q314" s="7">
        <v>915136.28540000005</v>
      </c>
      <c r="R314" s="7">
        <v>19.17147216</v>
      </c>
      <c r="S314" s="7">
        <v>12.357188470000001</v>
      </c>
      <c r="T314" s="7">
        <v>334550.7843</v>
      </c>
      <c r="U314" s="7">
        <v>264177.09039999999</v>
      </c>
      <c r="V314" s="1">
        <v>5.66</v>
      </c>
      <c r="W314" s="1">
        <v>4.47</v>
      </c>
      <c r="X314" s="1">
        <v>6.7075653239999999</v>
      </c>
    </row>
    <row r="315" spans="1:24" x14ac:dyDescent="0.25">
      <c r="A315">
        <v>4394</v>
      </c>
      <c r="B315" s="8">
        <v>1216.7088290234401</v>
      </c>
      <c r="C315" s="8">
        <v>1216.70479030201</v>
      </c>
      <c r="D315" s="8">
        <v>1216.7134392222399</v>
      </c>
      <c r="E315" s="2">
        <v>6.2676666666666696</v>
      </c>
      <c r="F315" s="2">
        <v>6.2514333333333303</v>
      </c>
      <c r="G315" s="2">
        <v>6.2837500000000004</v>
      </c>
      <c r="H315">
        <v>46</v>
      </c>
      <c r="I315" t="s">
        <v>1429</v>
      </c>
      <c r="K315" t="s">
        <v>254</v>
      </c>
      <c r="L315" s="2">
        <v>-1.5855036267663596</v>
      </c>
      <c r="M315" s="3">
        <v>2.8200733999999999E-3</v>
      </c>
      <c r="N315" s="7">
        <v>6980000</v>
      </c>
      <c r="O315" s="7">
        <v>11100000</v>
      </c>
      <c r="P315" s="7">
        <v>1962780.352</v>
      </c>
      <c r="Q315" s="7">
        <v>2562439.9309999999</v>
      </c>
      <c r="R315" s="7">
        <v>17.28177775</v>
      </c>
      <c r="S315" s="7">
        <v>35.406838739999998</v>
      </c>
      <c r="T315" s="7">
        <v>566605.88230000006</v>
      </c>
      <c r="U315" s="7">
        <v>739712.69189999998</v>
      </c>
      <c r="V315" s="1">
        <v>5.12</v>
      </c>
      <c r="W315" s="1">
        <v>6.68</v>
      </c>
      <c r="X315" s="1">
        <v>-4.6823355080000004</v>
      </c>
    </row>
    <row r="316" spans="1:24" x14ac:dyDescent="0.25">
      <c r="A316">
        <v>2908</v>
      </c>
      <c r="B316" s="8">
        <v>562.66121342039401</v>
      </c>
      <c r="C316" s="8">
        <v>562.66002462490098</v>
      </c>
      <c r="D316" s="8">
        <v>562.663135336712</v>
      </c>
      <c r="E316" s="2">
        <v>5.3813833333333303</v>
      </c>
      <c r="F316" s="2">
        <v>5.3201000000000001</v>
      </c>
      <c r="G316" s="2">
        <v>5.4964500000000003</v>
      </c>
      <c r="H316">
        <v>43</v>
      </c>
      <c r="K316" t="s">
        <v>254</v>
      </c>
      <c r="L316" s="2">
        <v>-1.7371313895063241</v>
      </c>
      <c r="M316" s="3">
        <v>2.7384852999999998E-3</v>
      </c>
      <c r="N316" s="7">
        <v>2030000</v>
      </c>
      <c r="O316" s="7">
        <v>3530000</v>
      </c>
      <c r="P316" s="7">
        <v>737575.65280000004</v>
      </c>
      <c r="Q316" s="7">
        <v>708670.3186</v>
      </c>
      <c r="R316" s="7">
        <v>20.900460580000001</v>
      </c>
      <c r="S316" s="7">
        <v>31.61222235</v>
      </c>
      <c r="T316" s="7">
        <v>212919.75080000001</v>
      </c>
      <c r="U316" s="7">
        <v>204575.49960000001</v>
      </c>
      <c r="V316" s="1">
        <v>6.03</v>
      </c>
      <c r="W316" s="1">
        <v>5.79</v>
      </c>
      <c r="X316" s="1">
        <v>-3.8878681949999998</v>
      </c>
    </row>
    <row r="317" spans="1:24" x14ac:dyDescent="0.25">
      <c r="A317">
        <v>2733</v>
      </c>
      <c r="B317" s="8">
        <v>523.76318202617699</v>
      </c>
      <c r="C317" s="8">
        <v>523.76171024660403</v>
      </c>
      <c r="D317" s="8">
        <v>523.76514316170005</v>
      </c>
      <c r="E317" s="2">
        <v>6.6309666666666702</v>
      </c>
      <c r="F317" s="2">
        <v>6.6125333333333298</v>
      </c>
      <c r="G317" s="2">
        <v>6.6522666666666703</v>
      </c>
      <c r="H317">
        <v>50</v>
      </c>
      <c r="I317" t="s">
        <v>1033</v>
      </c>
      <c r="K317" t="s">
        <v>254</v>
      </c>
      <c r="L317" s="2">
        <v>1.2463200302221877</v>
      </c>
      <c r="M317" s="3">
        <v>2.6895784999999999E-3</v>
      </c>
      <c r="N317" s="7">
        <v>1440000</v>
      </c>
      <c r="O317" s="7">
        <v>1150000</v>
      </c>
      <c r="P317" s="7">
        <v>228614.85440000001</v>
      </c>
      <c r="Q317" s="7">
        <v>188811.86079999999</v>
      </c>
      <c r="R317" s="7">
        <v>20.189845200000001</v>
      </c>
      <c r="S317" s="7">
        <v>13.724213049999999</v>
      </c>
      <c r="T317" s="7">
        <v>65995.423869999999</v>
      </c>
      <c r="U317" s="7">
        <v>54505.28933</v>
      </c>
      <c r="V317" s="1">
        <v>5.72</v>
      </c>
      <c r="W317" s="1">
        <v>4.72</v>
      </c>
      <c r="X317" s="1">
        <v>6.8612630599999997</v>
      </c>
    </row>
    <row r="318" spans="1:24" x14ac:dyDescent="0.25">
      <c r="A318">
        <v>1434</v>
      </c>
      <c r="B318" s="8">
        <v>328.18647307689002</v>
      </c>
      <c r="C318" s="8">
        <v>328.18538901114403</v>
      </c>
      <c r="D318" s="8">
        <v>328.18755662648903</v>
      </c>
      <c r="E318" s="2">
        <v>3.9806499999999998</v>
      </c>
      <c r="F318" s="2">
        <v>3.9392</v>
      </c>
      <c r="G318" s="2">
        <v>4.0212333333333303</v>
      </c>
      <c r="H318">
        <v>26</v>
      </c>
      <c r="K318" t="s">
        <v>254</v>
      </c>
      <c r="L318" s="2">
        <v>-4.7079098832393447</v>
      </c>
      <c r="M318" s="3">
        <v>2.6873518E-3</v>
      </c>
      <c r="N318" s="7">
        <v>2930000</v>
      </c>
      <c r="O318" s="7">
        <v>13800000</v>
      </c>
      <c r="P318" s="7">
        <v>6828112.2130000005</v>
      </c>
      <c r="Q318" s="7">
        <v>4868673.5489999996</v>
      </c>
      <c r="R318" s="7">
        <v>48.587937920000002</v>
      </c>
      <c r="S318" s="7">
        <v>106.7697811</v>
      </c>
      <c r="T318" s="7">
        <v>1971106.2120000001</v>
      </c>
      <c r="U318" s="7">
        <v>1405464.9920000001</v>
      </c>
      <c r="V318" s="1">
        <v>14.3</v>
      </c>
      <c r="W318" s="1">
        <v>10.199999999999999</v>
      </c>
      <c r="X318" s="1">
        <v>-2.2565653299999999</v>
      </c>
    </row>
    <row r="319" spans="1:24" x14ac:dyDescent="0.25">
      <c r="A319">
        <v>4216</v>
      </c>
      <c r="B319" s="8">
        <v>1031.3541504417799</v>
      </c>
      <c r="C319" s="8">
        <v>1031.3516183406</v>
      </c>
      <c r="D319" s="8">
        <v>1031.3583063047599</v>
      </c>
      <c r="E319" s="2">
        <v>8.8276583333333303</v>
      </c>
      <c r="F319" s="2">
        <v>8.6661166666666691</v>
      </c>
      <c r="G319" s="2">
        <v>9.1064000000000007</v>
      </c>
      <c r="H319">
        <v>40</v>
      </c>
      <c r="I319" t="s">
        <v>1395</v>
      </c>
      <c r="K319" t="s">
        <v>254</v>
      </c>
      <c r="L319" s="2">
        <v>-2.2602889836091022</v>
      </c>
      <c r="M319" s="3">
        <v>2.6768959000000002E-3</v>
      </c>
      <c r="N319" s="7">
        <v>987000</v>
      </c>
      <c r="O319" s="7">
        <v>2230000</v>
      </c>
      <c r="P319" s="7">
        <v>845592.68449999997</v>
      </c>
      <c r="Q319" s="7">
        <v>343859.98869999999</v>
      </c>
      <c r="R319" s="7">
        <v>37.951370070000003</v>
      </c>
      <c r="S319" s="7">
        <v>32.729920749999998</v>
      </c>
      <c r="T319" s="7">
        <v>244101.58199999999</v>
      </c>
      <c r="U319" s="7">
        <v>99263.828529999999</v>
      </c>
      <c r="V319" s="1">
        <v>10.9</v>
      </c>
      <c r="W319" s="1">
        <v>4.45</v>
      </c>
      <c r="X319" s="1">
        <v>-2.908200838</v>
      </c>
    </row>
    <row r="320" spans="1:24" x14ac:dyDescent="0.25">
      <c r="A320">
        <v>3002</v>
      </c>
      <c r="B320" s="8">
        <v>584.32966048000605</v>
      </c>
      <c r="C320" s="8">
        <v>584.32780171288096</v>
      </c>
      <c r="D320" s="8">
        <v>584.332105294705</v>
      </c>
      <c r="E320" s="2">
        <v>6.0360333333333296</v>
      </c>
      <c r="F320" s="2">
        <v>6.0264499999999996</v>
      </c>
      <c r="G320" s="2">
        <v>6.0766499999999999</v>
      </c>
      <c r="H320">
        <v>53</v>
      </c>
      <c r="I320" t="s">
        <v>1062</v>
      </c>
      <c r="K320" t="s">
        <v>254</v>
      </c>
      <c r="L320" s="2">
        <v>1.2168739483940272</v>
      </c>
      <c r="M320" s="3">
        <v>2.6526598000000002E-3</v>
      </c>
      <c r="N320" s="7">
        <v>1560000</v>
      </c>
      <c r="O320" s="7">
        <v>1280000</v>
      </c>
      <c r="P320" s="7">
        <v>270061.31790000002</v>
      </c>
      <c r="Q320" s="7">
        <v>205218.52040000001</v>
      </c>
      <c r="R320" s="7">
        <v>20.37043242</v>
      </c>
      <c r="S320" s="7">
        <v>12.89969982</v>
      </c>
      <c r="T320" s="7">
        <v>77959.987299999993</v>
      </c>
      <c r="U320" s="7">
        <v>59241.483999999997</v>
      </c>
      <c r="V320" s="1">
        <v>6.09</v>
      </c>
      <c r="W320" s="1">
        <v>4.63</v>
      </c>
      <c r="X320" s="1">
        <v>7.1847773579999998</v>
      </c>
    </row>
    <row r="321" spans="1:24" x14ac:dyDescent="0.25">
      <c r="A321">
        <v>1451</v>
      </c>
      <c r="B321" s="8">
        <v>330.07308167900197</v>
      </c>
      <c r="C321" s="8">
        <v>330.07192812097901</v>
      </c>
      <c r="D321" s="8">
        <v>330.07424434848298</v>
      </c>
      <c r="E321" s="2">
        <v>1.59496666666667</v>
      </c>
      <c r="F321" s="2">
        <v>1.41363333333333</v>
      </c>
      <c r="G321" s="2">
        <v>1.61893333333333</v>
      </c>
      <c r="H321">
        <v>50</v>
      </c>
      <c r="K321" t="s">
        <v>254</v>
      </c>
      <c r="L321" s="2">
        <v>1.7378225535789271</v>
      </c>
      <c r="M321" s="3">
        <v>2.6511759999999999E-3</v>
      </c>
      <c r="N321" s="7">
        <v>17300000</v>
      </c>
      <c r="O321" s="7">
        <v>9980000</v>
      </c>
      <c r="P321" s="7">
        <v>4282487.5010000002</v>
      </c>
      <c r="Q321" s="7">
        <v>6747084.0630000001</v>
      </c>
      <c r="R321" s="7">
        <v>38.552300150000001</v>
      </c>
      <c r="S321" s="7">
        <v>37.4393204</v>
      </c>
      <c r="T321" s="7">
        <v>1236247.656</v>
      </c>
      <c r="U321" s="7">
        <v>1947715.4</v>
      </c>
      <c r="V321" s="1">
        <v>12.4</v>
      </c>
      <c r="W321" s="1">
        <v>19.5</v>
      </c>
      <c r="X321" s="1">
        <v>16.726896459999999</v>
      </c>
    </row>
    <row r="322" spans="1:24" x14ac:dyDescent="0.25">
      <c r="A322">
        <v>4387</v>
      </c>
      <c r="B322" s="8">
        <v>1215.7057469797101</v>
      </c>
      <c r="C322" s="8">
        <v>1215.7016881382699</v>
      </c>
      <c r="D322" s="8">
        <v>1215.7101150337601</v>
      </c>
      <c r="E322" s="2">
        <v>6.2676666666666696</v>
      </c>
      <c r="F322" s="2">
        <v>6.2514333333333303</v>
      </c>
      <c r="G322" s="2">
        <v>6.2837500000000004</v>
      </c>
      <c r="H322">
        <v>46</v>
      </c>
      <c r="J322" t="s">
        <v>1426</v>
      </c>
      <c r="K322" t="s">
        <v>254</v>
      </c>
      <c r="L322" s="2">
        <v>-1.6149826640511442</v>
      </c>
      <c r="M322" s="3">
        <v>2.6289757000000002E-3</v>
      </c>
      <c r="N322" s="7">
        <v>15900000</v>
      </c>
      <c r="O322" s="7">
        <v>25600000</v>
      </c>
      <c r="P322" s="7">
        <v>4929868.7089999998</v>
      </c>
      <c r="Q322" s="7">
        <v>6089423.682</v>
      </c>
      <c r="R322" s="7">
        <v>18.51900564</v>
      </c>
      <c r="S322" s="7">
        <v>36.655861229999999</v>
      </c>
      <c r="T322" s="7">
        <v>1423130.513</v>
      </c>
      <c r="U322" s="7">
        <v>1757865.2009999999</v>
      </c>
      <c r="V322" s="1">
        <v>5.55</v>
      </c>
      <c r="W322" s="1">
        <v>6.85</v>
      </c>
      <c r="X322" s="1">
        <v>-4.7473598910000003</v>
      </c>
    </row>
    <row r="323" spans="1:24" x14ac:dyDescent="0.25">
      <c r="A323">
        <v>1714</v>
      </c>
      <c r="B323" s="8">
        <v>372.71671242124597</v>
      </c>
      <c r="C323" s="8">
        <v>372.71505508067497</v>
      </c>
      <c r="D323" s="8">
        <v>372.71805833073103</v>
      </c>
      <c r="E323" s="2">
        <v>27.3402833333333</v>
      </c>
      <c r="F323" s="2">
        <v>27.330133333333301</v>
      </c>
      <c r="G323" s="2">
        <v>27.3625166666667</v>
      </c>
      <c r="H323">
        <v>38</v>
      </c>
      <c r="K323" t="s">
        <v>254</v>
      </c>
      <c r="L323" s="2">
        <v>-2.0773270726383344</v>
      </c>
      <c r="M323" s="3">
        <v>2.5360078000000001E-3</v>
      </c>
      <c r="N323" s="7">
        <v>735000</v>
      </c>
      <c r="O323" s="7">
        <v>1530000</v>
      </c>
      <c r="P323" s="7">
        <v>689980.15520000004</v>
      </c>
      <c r="Q323" s="7">
        <v>619059.33869999996</v>
      </c>
      <c r="R323" s="7">
        <v>37.847217520000001</v>
      </c>
      <c r="S323" s="7">
        <v>93.983440290000004</v>
      </c>
      <c r="T323" s="7">
        <v>199180.11420000001</v>
      </c>
      <c r="U323" s="7">
        <v>178707.0379</v>
      </c>
      <c r="V323" s="1">
        <v>13</v>
      </c>
      <c r="W323" s="1">
        <v>11.7</v>
      </c>
      <c r="X323" s="1">
        <v>-6.3938209349999999</v>
      </c>
    </row>
    <row r="324" spans="1:24" x14ac:dyDescent="0.25">
      <c r="A324">
        <v>1056</v>
      </c>
      <c r="B324" s="8">
        <v>277.15286004606997</v>
      </c>
      <c r="C324" s="8">
        <v>277.15189717039499</v>
      </c>
      <c r="D324" s="8">
        <v>277.15386033464802</v>
      </c>
      <c r="E324" s="2">
        <v>6.8824916666666702</v>
      </c>
      <c r="F324" s="2">
        <v>6.8684500000000002</v>
      </c>
      <c r="G324" s="2">
        <v>6.90435</v>
      </c>
      <c r="H324">
        <v>46</v>
      </c>
      <c r="J324" t="s">
        <v>772</v>
      </c>
      <c r="K324" t="s">
        <v>254</v>
      </c>
      <c r="L324" s="2">
        <v>-1.2589839615370828</v>
      </c>
      <c r="M324" s="3">
        <v>2.4737114000000001E-3</v>
      </c>
      <c r="N324" s="7">
        <v>1250000</v>
      </c>
      <c r="O324" s="7">
        <v>1580000</v>
      </c>
      <c r="P324" s="7">
        <v>216818.33970000001</v>
      </c>
      <c r="Q324" s="7">
        <v>218151.65400000001</v>
      </c>
      <c r="R324" s="7">
        <v>13.65614149</v>
      </c>
      <c r="S324" s="7">
        <v>17.419963979999999</v>
      </c>
      <c r="T324" s="7">
        <v>62590.06338</v>
      </c>
      <c r="U324" s="7">
        <v>62974.958070000001</v>
      </c>
      <c r="V324" s="1">
        <v>3.96</v>
      </c>
      <c r="W324" s="1">
        <v>3.99</v>
      </c>
      <c r="X324" s="1">
        <v>-4.0349568189999996</v>
      </c>
    </row>
    <row r="325" spans="1:24" x14ac:dyDescent="0.25">
      <c r="A325">
        <v>2063</v>
      </c>
      <c r="B325" s="8">
        <v>427.28702916732601</v>
      </c>
      <c r="C325" s="8">
        <v>427.28420809373102</v>
      </c>
      <c r="D325" s="8">
        <v>427.288799712968</v>
      </c>
      <c r="E325" s="2">
        <v>8.0744666666666696</v>
      </c>
      <c r="F325" s="2">
        <v>8.0594333333333292</v>
      </c>
      <c r="G325" s="2">
        <v>8.0859000000000005</v>
      </c>
      <c r="H325">
        <v>44</v>
      </c>
      <c r="I325" t="s">
        <v>942</v>
      </c>
      <c r="K325" t="s">
        <v>254</v>
      </c>
      <c r="L325" s="2">
        <v>1.4390583651269937</v>
      </c>
      <c r="M325" s="3">
        <v>2.4653807999999999E-3</v>
      </c>
      <c r="N325" s="7">
        <v>1350000</v>
      </c>
      <c r="O325" s="7">
        <v>938000</v>
      </c>
      <c r="P325" s="7">
        <v>251731.49590000001</v>
      </c>
      <c r="Q325" s="7">
        <v>211620.42569999999</v>
      </c>
      <c r="R325" s="7">
        <v>24.624927029999998</v>
      </c>
      <c r="S325" s="7">
        <v>16.315897379999999</v>
      </c>
      <c r="T325" s="7">
        <v>72668.623449999999</v>
      </c>
      <c r="U325" s="7">
        <v>61089.554859999997</v>
      </c>
      <c r="V325" s="1">
        <v>7.75</v>
      </c>
      <c r="W325" s="1">
        <v>6.52</v>
      </c>
      <c r="X325" s="1">
        <v>8.9762509870000002</v>
      </c>
    </row>
    <row r="326" spans="1:24" x14ac:dyDescent="0.25">
      <c r="A326">
        <v>4229</v>
      </c>
      <c r="B326" s="8">
        <v>1055.39147335046</v>
      </c>
      <c r="C326" s="8">
        <v>1055.38929695869</v>
      </c>
      <c r="D326" s="8">
        <v>1055.3951810726001</v>
      </c>
      <c r="E326" s="2">
        <v>7.6122666666666703</v>
      </c>
      <c r="F326" s="2">
        <v>7.6020666666666701</v>
      </c>
      <c r="G326" s="2">
        <v>7.8807166666666699</v>
      </c>
      <c r="H326">
        <v>23</v>
      </c>
      <c r="K326" t="s">
        <v>254</v>
      </c>
      <c r="L326" s="2">
        <v>1.5356028122465126</v>
      </c>
      <c r="M326" s="3">
        <v>2.4504302E-3</v>
      </c>
      <c r="N326" s="7">
        <v>20100000</v>
      </c>
      <c r="O326" s="7">
        <v>13100000</v>
      </c>
      <c r="P326" s="7">
        <v>3155835.9649999999</v>
      </c>
      <c r="Q326" s="7">
        <v>5612783.54</v>
      </c>
      <c r="R326" s="7">
        <v>22.515815310000001</v>
      </c>
      <c r="S326" s="7">
        <v>27.321326620000001</v>
      </c>
      <c r="T326" s="7">
        <v>911011.37199999997</v>
      </c>
      <c r="U326" s="7">
        <v>1620271.044</v>
      </c>
      <c r="V326" s="1">
        <v>6.95</v>
      </c>
      <c r="W326" s="1">
        <v>12.4</v>
      </c>
      <c r="X326" s="1">
        <v>10.6313785</v>
      </c>
    </row>
    <row r="327" spans="1:24" x14ac:dyDescent="0.25">
      <c r="A327">
        <v>867</v>
      </c>
      <c r="B327" s="8">
        <v>251.160060876492</v>
      </c>
      <c r="C327" s="8">
        <v>251.14174311122801</v>
      </c>
      <c r="D327" s="8">
        <v>251.160894372401</v>
      </c>
      <c r="E327" s="2">
        <v>1.01065</v>
      </c>
      <c r="F327" s="2">
        <v>1.00193333333333</v>
      </c>
      <c r="G327" s="2">
        <v>1.2080833333333301</v>
      </c>
      <c r="H327">
        <v>27</v>
      </c>
      <c r="K327" t="s">
        <v>254</v>
      </c>
      <c r="L327" s="2">
        <v>-7.5742643616001928</v>
      </c>
      <c r="M327" s="3">
        <v>2.3469684999999998E-3</v>
      </c>
      <c r="N327" s="7">
        <v>463000</v>
      </c>
      <c r="O327" s="7">
        <v>3510000</v>
      </c>
      <c r="P327" s="7">
        <v>2298743.0449999999</v>
      </c>
      <c r="Q327" s="7">
        <v>610463.33970000001</v>
      </c>
      <c r="R327" s="7">
        <v>61.072755540000003</v>
      </c>
      <c r="S327" s="7">
        <v>121.2633218</v>
      </c>
      <c r="T327" s="7">
        <v>663589.95790000004</v>
      </c>
      <c r="U327" s="7">
        <v>176225.58679999999</v>
      </c>
      <c r="V327" s="1">
        <v>18.899999999999999</v>
      </c>
      <c r="W327" s="1">
        <v>5.03</v>
      </c>
      <c r="X327" s="1">
        <v>-0.74125262000000003</v>
      </c>
    </row>
    <row r="328" spans="1:24" x14ac:dyDescent="0.25">
      <c r="A328">
        <v>4161</v>
      </c>
      <c r="B328" s="8">
        <v>980.75617519251296</v>
      </c>
      <c r="C328" s="8">
        <v>980.75298755261394</v>
      </c>
      <c r="D328" s="8">
        <v>980.760238853695</v>
      </c>
      <c r="E328" s="2">
        <v>6.2668333333333299</v>
      </c>
      <c r="F328" s="2">
        <v>6.2544500000000003</v>
      </c>
      <c r="G328" s="2">
        <v>6.2837500000000004</v>
      </c>
      <c r="H328">
        <v>35</v>
      </c>
      <c r="K328" t="s">
        <v>254</v>
      </c>
      <c r="L328" s="2">
        <v>-1.5155922878143069</v>
      </c>
      <c r="M328" s="3">
        <v>2.3469684999999998E-3</v>
      </c>
      <c r="N328" s="7">
        <v>994000</v>
      </c>
      <c r="O328" s="7">
        <v>1510000</v>
      </c>
      <c r="P328" s="7">
        <v>227913.37469999999</v>
      </c>
      <c r="Q328" s="7">
        <v>347646.78169999999</v>
      </c>
      <c r="R328" s="7">
        <v>14.73612758</v>
      </c>
      <c r="S328" s="7">
        <v>34.657978960000001</v>
      </c>
      <c r="T328" s="7">
        <v>65792.924110000007</v>
      </c>
      <c r="U328" s="7">
        <v>100356.98149999999</v>
      </c>
      <c r="V328" s="1">
        <v>4.37</v>
      </c>
      <c r="W328" s="1">
        <v>6.66</v>
      </c>
      <c r="X328" s="1">
        <v>-4.7872402550000004</v>
      </c>
    </row>
    <row r="329" spans="1:24" x14ac:dyDescent="0.25">
      <c r="A329">
        <v>4396</v>
      </c>
      <c r="B329" s="8">
        <v>1217.2093282649801</v>
      </c>
      <c r="C329" s="8">
        <v>1217.2049445166599</v>
      </c>
      <c r="D329" s="8">
        <v>1217.21408926955</v>
      </c>
      <c r="E329" s="2">
        <v>6.2674666666666701</v>
      </c>
      <c r="F329" s="2">
        <v>6.2514333333333303</v>
      </c>
      <c r="G329" s="2">
        <v>6.2837500000000004</v>
      </c>
      <c r="H329">
        <v>44</v>
      </c>
      <c r="I329" t="s">
        <v>1430</v>
      </c>
      <c r="K329" t="s">
        <v>254</v>
      </c>
      <c r="L329" s="2">
        <v>-1.6234364718536425</v>
      </c>
      <c r="M329" s="3">
        <v>2.3467859E-3</v>
      </c>
      <c r="N329" s="7">
        <v>1610000</v>
      </c>
      <c r="O329" s="7">
        <v>2620000</v>
      </c>
      <c r="P329" s="7">
        <v>469008.4216</v>
      </c>
      <c r="Q329" s="7">
        <v>554793.53469999996</v>
      </c>
      <c r="R329" s="7">
        <v>18.15733758</v>
      </c>
      <c r="S329" s="7">
        <v>33.81772033</v>
      </c>
      <c r="T329" s="7">
        <v>135391.0692</v>
      </c>
      <c r="U329" s="7">
        <v>160155.09830000001</v>
      </c>
      <c r="V329" s="1">
        <v>5.17</v>
      </c>
      <c r="W329" s="1">
        <v>6.12</v>
      </c>
      <c r="X329" s="1">
        <v>-4.2502566609999999</v>
      </c>
    </row>
    <row r="330" spans="1:24" x14ac:dyDescent="0.25">
      <c r="A330">
        <v>4163</v>
      </c>
      <c r="B330" s="8">
        <v>980.95669607023206</v>
      </c>
      <c r="C330" s="8">
        <v>980.953271718613</v>
      </c>
      <c r="D330" s="8">
        <v>980.96022809593603</v>
      </c>
      <c r="E330" s="2">
        <v>6.266375</v>
      </c>
      <c r="F330" s="2">
        <v>6.2544500000000003</v>
      </c>
      <c r="G330" s="2">
        <v>6.2837500000000004</v>
      </c>
      <c r="H330">
        <v>28</v>
      </c>
      <c r="K330" t="s">
        <v>254</v>
      </c>
      <c r="L330" s="2">
        <v>-1.5012281375612313</v>
      </c>
      <c r="M330" s="3">
        <v>2.3425019000000002E-3</v>
      </c>
      <c r="N330" s="7">
        <v>707000</v>
      </c>
      <c r="O330" s="7">
        <v>1060000</v>
      </c>
      <c r="P330" s="7">
        <v>159369.95019999999</v>
      </c>
      <c r="Q330" s="7">
        <v>241976.33350000001</v>
      </c>
      <c r="R330" s="7">
        <v>14.927185939999999</v>
      </c>
      <c r="S330" s="7">
        <v>35.527614630000002</v>
      </c>
      <c r="T330" s="7">
        <v>46006.14183</v>
      </c>
      <c r="U330" s="7">
        <v>69852.550650000005</v>
      </c>
      <c r="V330" s="1">
        <v>4.34</v>
      </c>
      <c r="W330" s="1">
        <v>6.58</v>
      </c>
      <c r="X330" s="1">
        <v>-4.7893463430000001</v>
      </c>
    </row>
    <row r="331" spans="1:24" x14ac:dyDescent="0.25">
      <c r="A331">
        <v>3901</v>
      </c>
      <c r="B331" s="8">
        <v>829.61365575725995</v>
      </c>
      <c r="C331" s="8">
        <v>829.61136522992797</v>
      </c>
      <c r="D331" s="8">
        <v>829.61625948784501</v>
      </c>
      <c r="E331" s="2">
        <v>6.2708666666666701</v>
      </c>
      <c r="F331" s="2">
        <v>6.2555333333333296</v>
      </c>
      <c r="G331" s="2">
        <v>6.2921166666666704</v>
      </c>
      <c r="H331">
        <v>43</v>
      </c>
      <c r="K331" t="s">
        <v>254</v>
      </c>
      <c r="L331" s="2">
        <v>-1.4034798424236827</v>
      </c>
      <c r="M331" s="3">
        <v>2.3229282000000002E-3</v>
      </c>
      <c r="N331" s="7">
        <v>823000</v>
      </c>
      <c r="O331" s="7">
        <v>1160000</v>
      </c>
      <c r="P331" s="7">
        <v>230620.45860000001</v>
      </c>
      <c r="Q331" s="7">
        <v>148195.63589999999</v>
      </c>
      <c r="R331" s="7">
        <v>19.093667629999999</v>
      </c>
      <c r="S331" s="7">
        <v>17.993668849999999</v>
      </c>
      <c r="T331" s="7">
        <v>66574.391919999995</v>
      </c>
      <c r="U331" s="7">
        <v>42780.395149999997</v>
      </c>
      <c r="V331" s="1">
        <v>5.76</v>
      </c>
      <c r="W331" s="1">
        <v>3.7</v>
      </c>
      <c r="X331" s="1">
        <v>-3.9391210210000001</v>
      </c>
    </row>
    <row r="332" spans="1:24" x14ac:dyDescent="0.25">
      <c r="A332">
        <v>2969</v>
      </c>
      <c r="B332" s="8">
        <v>576.60219330563905</v>
      </c>
      <c r="C332" s="8">
        <v>576.60055099424801</v>
      </c>
      <c r="D332" s="8">
        <v>576.60407906569196</v>
      </c>
      <c r="E332" s="2">
        <v>7.5200166666666703</v>
      </c>
      <c r="F332" s="2">
        <v>7.5078833333333304</v>
      </c>
      <c r="G332" s="2">
        <v>7.53735</v>
      </c>
      <c r="H332">
        <v>39</v>
      </c>
      <c r="I332" t="s">
        <v>1056</v>
      </c>
      <c r="K332" t="s">
        <v>254</v>
      </c>
      <c r="L332" s="2">
        <v>-1.659086383004065</v>
      </c>
      <c r="M332" s="3">
        <v>2.3018686000000001E-3</v>
      </c>
      <c r="N332" s="7">
        <v>1290000</v>
      </c>
      <c r="O332" s="7">
        <v>2130000</v>
      </c>
      <c r="P332" s="7">
        <v>601290.29</v>
      </c>
      <c r="Q332" s="7">
        <v>436635.88329999999</v>
      </c>
      <c r="R332" s="7">
        <v>26.311274470000001</v>
      </c>
      <c r="S332" s="7">
        <v>34.67896124</v>
      </c>
      <c r="T332" s="7">
        <v>173577.55540000001</v>
      </c>
      <c r="U332" s="7">
        <v>126045.9224</v>
      </c>
      <c r="V332" s="1">
        <v>8.1300000000000008</v>
      </c>
      <c r="W332" s="1">
        <v>5.91</v>
      </c>
      <c r="X332" s="1">
        <v>-4.6270444240000002</v>
      </c>
    </row>
    <row r="333" spans="1:24" x14ac:dyDescent="0.25">
      <c r="A333">
        <v>1188</v>
      </c>
      <c r="B333" s="8">
        <v>294.86137311535202</v>
      </c>
      <c r="C333" s="8">
        <v>294.860379722875</v>
      </c>
      <c r="D333" s="8">
        <v>294.86257308770598</v>
      </c>
      <c r="E333" s="2">
        <v>7.8083833333333299</v>
      </c>
      <c r="F333" s="2">
        <v>7.6187833333333304</v>
      </c>
      <c r="G333" s="2">
        <v>7.8422499999999999</v>
      </c>
      <c r="H333">
        <v>49</v>
      </c>
      <c r="I333" t="s">
        <v>789</v>
      </c>
      <c r="K333" t="s">
        <v>254</v>
      </c>
      <c r="L333" s="2">
        <v>1.7773763678144967</v>
      </c>
      <c r="M333" s="3">
        <v>2.2161724999999999E-3</v>
      </c>
      <c r="N333" s="7">
        <v>5170000</v>
      </c>
      <c r="O333" s="7">
        <v>2910000</v>
      </c>
      <c r="P333" s="7">
        <v>1415395.0819999999</v>
      </c>
      <c r="Q333" s="7">
        <v>1489489.7209999999</v>
      </c>
      <c r="R333" s="7">
        <v>41.155575929999998</v>
      </c>
      <c r="S333" s="7">
        <v>26.80399967</v>
      </c>
      <c r="T333" s="7">
        <v>408589.36580000003</v>
      </c>
      <c r="U333" s="7">
        <v>429978.64569999999</v>
      </c>
      <c r="V333" s="1">
        <v>14.1</v>
      </c>
      <c r="W333" s="1">
        <v>14.8</v>
      </c>
      <c r="X333" s="1">
        <v>16.329579750000001</v>
      </c>
    </row>
    <row r="334" spans="1:24" x14ac:dyDescent="0.25">
      <c r="A334">
        <v>4023</v>
      </c>
      <c r="B334" s="8">
        <v>866.98677962425495</v>
      </c>
      <c r="C334" s="8">
        <v>866.98551408781998</v>
      </c>
      <c r="D334" s="8">
        <v>866.98958157204595</v>
      </c>
      <c r="E334" s="2">
        <v>8.2861499999999992</v>
      </c>
      <c r="F334" s="2">
        <v>8.2653833333333306</v>
      </c>
      <c r="G334" s="2">
        <v>8.3043333333333305</v>
      </c>
      <c r="H334">
        <v>26</v>
      </c>
      <c r="I334" t="s">
        <v>1314</v>
      </c>
      <c r="K334" t="s">
        <v>254</v>
      </c>
      <c r="L334" s="2">
        <v>-1.4968563205426451</v>
      </c>
      <c r="M334" s="3">
        <v>2.1978050000000002E-3</v>
      </c>
      <c r="N334" s="7">
        <v>1040000</v>
      </c>
      <c r="O334" s="7">
        <v>1550000</v>
      </c>
      <c r="P334" s="7">
        <v>192343.1514</v>
      </c>
      <c r="Q334" s="7">
        <v>293497.01689999999</v>
      </c>
      <c r="R334" s="7">
        <v>12.54442115</v>
      </c>
      <c r="S334" s="7">
        <v>27.17573149</v>
      </c>
      <c r="T334" s="7">
        <v>55524.685129999998</v>
      </c>
      <c r="U334" s="7">
        <v>84725.290859999994</v>
      </c>
      <c r="V334" s="1">
        <v>3.58</v>
      </c>
      <c r="W334" s="1">
        <v>5.47</v>
      </c>
      <c r="X334" s="1">
        <v>-3.987944658</v>
      </c>
    </row>
    <row r="335" spans="1:24" x14ac:dyDescent="0.25">
      <c r="A335">
        <v>739</v>
      </c>
      <c r="B335" s="8">
        <v>233.07838829622901</v>
      </c>
      <c r="C335" s="8">
        <v>233.077750092988</v>
      </c>
      <c r="D335" s="8">
        <v>233.08096355655599</v>
      </c>
      <c r="E335" s="2">
        <v>5.7191000000000001</v>
      </c>
      <c r="F335" s="2">
        <v>5.6915333333333296</v>
      </c>
      <c r="G335" s="2">
        <v>5.9609333333333296</v>
      </c>
      <c r="H335">
        <v>47</v>
      </c>
      <c r="J335" t="s">
        <v>733</v>
      </c>
      <c r="K335" t="s">
        <v>254</v>
      </c>
      <c r="L335" s="2">
        <v>2.1443193914257526</v>
      </c>
      <c r="M335" s="3">
        <v>2.0929621999999999E-3</v>
      </c>
      <c r="N335" s="7">
        <v>3180000</v>
      </c>
      <c r="O335" s="7">
        <v>1480000</v>
      </c>
      <c r="P335" s="7">
        <v>824865.81200000003</v>
      </c>
      <c r="Q335" s="7">
        <v>967594.76229999994</v>
      </c>
      <c r="R335" s="7">
        <v>43.512510859999999</v>
      </c>
      <c r="S335" s="7">
        <v>28.889091279999999</v>
      </c>
      <c r="T335" s="7">
        <v>238118.2493</v>
      </c>
      <c r="U335" s="7">
        <v>279320.54830000002</v>
      </c>
      <c r="V335" s="1">
        <v>16</v>
      </c>
      <c r="W335" s="1">
        <v>18.8</v>
      </c>
      <c r="X335" s="1">
        <v>18.286077389999999</v>
      </c>
    </row>
    <row r="336" spans="1:24" x14ac:dyDescent="0.25">
      <c r="A336">
        <v>4125</v>
      </c>
      <c r="B336" s="8">
        <v>954.10433442035003</v>
      </c>
      <c r="C336" s="8">
        <v>954.10117242647095</v>
      </c>
      <c r="D336" s="8">
        <v>954.10861404194497</v>
      </c>
      <c r="E336" s="2">
        <v>7.4208666666666696</v>
      </c>
      <c r="F336" s="2">
        <v>7.3926833333333297</v>
      </c>
      <c r="G336" s="2">
        <v>7.4564500000000002</v>
      </c>
      <c r="H336">
        <v>35</v>
      </c>
      <c r="I336" t="s">
        <v>1352</v>
      </c>
      <c r="K336" t="s">
        <v>254</v>
      </c>
      <c r="L336" s="2">
        <v>1.4055820641948893</v>
      </c>
      <c r="M336" s="3">
        <v>2.0925144999999999E-3</v>
      </c>
      <c r="N336" s="7">
        <v>6630000</v>
      </c>
      <c r="O336" s="7">
        <v>4720000</v>
      </c>
      <c r="P336" s="7">
        <v>960898.8554</v>
      </c>
      <c r="Q336" s="7">
        <v>1900855.321</v>
      </c>
      <c r="R336" s="7">
        <v>20.406945830000002</v>
      </c>
      <c r="S336" s="7">
        <v>27.33870155</v>
      </c>
      <c r="T336" s="7">
        <v>277387.60639999999</v>
      </c>
      <c r="U336" s="7">
        <v>548729.66570000001</v>
      </c>
      <c r="V336" s="1">
        <v>5.88</v>
      </c>
      <c r="W336" s="1">
        <v>11.6</v>
      </c>
      <c r="X336" s="1">
        <v>10.145973079999999</v>
      </c>
    </row>
    <row r="337" spans="1:24" x14ac:dyDescent="0.25">
      <c r="A337">
        <v>4430</v>
      </c>
      <c r="B337" s="8">
        <v>1235.4305147114401</v>
      </c>
      <c r="C337" s="8">
        <v>1235.4272844142299</v>
      </c>
      <c r="D337" s="8">
        <v>1235.4349656341601</v>
      </c>
      <c r="E337" s="2">
        <v>6.2845083333333296</v>
      </c>
      <c r="F337" s="2">
        <v>6.2749333333333297</v>
      </c>
      <c r="G337" s="2">
        <v>6.3128833333333301</v>
      </c>
      <c r="H337">
        <v>46</v>
      </c>
      <c r="J337" t="s">
        <v>1452</v>
      </c>
      <c r="K337" t="s">
        <v>254</v>
      </c>
      <c r="L337" s="2">
        <v>-1.2144009668792579</v>
      </c>
      <c r="M337" s="3">
        <v>2.080129E-3</v>
      </c>
      <c r="N337" s="7">
        <v>805000</v>
      </c>
      <c r="O337" s="7">
        <v>978000</v>
      </c>
      <c r="P337" s="7">
        <v>106400.2908</v>
      </c>
      <c r="Q337" s="7">
        <v>96957.665240000002</v>
      </c>
      <c r="R337" s="7">
        <v>10.880860200000001</v>
      </c>
      <c r="S337" s="7">
        <v>12.54295851</v>
      </c>
      <c r="T337" s="7">
        <v>30715.118269999999</v>
      </c>
      <c r="U337" s="7">
        <v>27989.267059999998</v>
      </c>
      <c r="V337" s="1">
        <v>3.14</v>
      </c>
      <c r="W337" s="1">
        <v>2.86</v>
      </c>
      <c r="X337" s="1">
        <v>-3.1759589560000001</v>
      </c>
    </row>
    <row r="338" spans="1:24" x14ac:dyDescent="0.25">
      <c r="A338">
        <v>1435</v>
      </c>
      <c r="B338" s="8">
        <v>328.22307756555603</v>
      </c>
      <c r="C338" s="8">
        <v>328.222181398207</v>
      </c>
      <c r="D338" s="8">
        <v>328.22431498867599</v>
      </c>
      <c r="E338" s="2">
        <v>7.2197500000000003</v>
      </c>
      <c r="F338" s="2">
        <v>7.1992000000000003</v>
      </c>
      <c r="G338" s="2">
        <v>7.3411833333333298</v>
      </c>
      <c r="H338">
        <v>53</v>
      </c>
      <c r="I338" t="s">
        <v>827</v>
      </c>
      <c r="K338" t="s">
        <v>254</v>
      </c>
      <c r="L338" s="2">
        <v>-1.2525849502278159</v>
      </c>
      <c r="M338" s="3">
        <v>2.0543575999999999E-3</v>
      </c>
      <c r="N338" s="7">
        <v>15900000</v>
      </c>
      <c r="O338" s="7">
        <v>20000000</v>
      </c>
      <c r="P338" s="7">
        <v>4539169.7240000004</v>
      </c>
      <c r="Q338" s="7">
        <v>2949767.3259999999</v>
      </c>
      <c r="R338" s="7">
        <v>20.831873869999999</v>
      </c>
      <c r="S338" s="7">
        <v>19.03613163</v>
      </c>
      <c r="T338" s="7">
        <v>1310345.4310000001</v>
      </c>
      <c r="U338" s="7">
        <v>851524.47990000003</v>
      </c>
      <c r="V338" s="1">
        <v>6.57</v>
      </c>
      <c r="W338" s="1">
        <v>4.2699999999999996</v>
      </c>
      <c r="X338" s="1">
        <v>-5.3961335520000002</v>
      </c>
    </row>
    <row r="339" spans="1:24" x14ac:dyDescent="0.25">
      <c r="A339">
        <v>4411</v>
      </c>
      <c r="B339" s="8">
        <v>1224.9409325845099</v>
      </c>
      <c r="C339" s="8">
        <v>1224.93708506597</v>
      </c>
      <c r="D339" s="8">
        <v>1224.94660353482</v>
      </c>
      <c r="E339" s="2">
        <v>6.266775</v>
      </c>
      <c r="F339" s="2">
        <v>6.2514333333333303</v>
      </c>
      <c r="G339" s="2">
        <v>6.2880000000000003</v>
      </c>
      <c r="H339">
        <v>26</v>
      </c>
      <c r="J339" t="s">
        <v>1438</v>
      </c>
      <c r="K339" t="s">
        <v>254</v>
      </c>
      <c r="L339" s="2">
        <v>-1.5270672888382146</v>
      </c>
      <c r="M339" s="3">
        <v>2.0452748E-3</v>
      </c>
      <c r="N339" s="7">
        <v>474000</v>
      </c>
      <c r="O339" s="7">
        <v>723000</v>
      </c>
      <c r="P339" s="7">
        <v>128978.9518</v>
      </c>
      <c r="Q339" s="7">
        <v>165392.3204</v>
      </c>
      <c r="R339" s="7">
        <v>17.33008985</v>
      </c>
      <c r="S339" s="7">
        <v>35.311337870000003</v>
      </c>
      <c r="T339" s="7">
        <v>37233.016259999997</v>
      </c>
      <c r="U339" s="7">
        <v>47744.65034</v>
      </c>
      <c r="V339" s="1">
        <v>5.15</v>
      </c>
      <c r="W339" s="1">
        <v>6.6</v>
      </c>
      <c r="X339" s="1">
        <v>-4.8542846549999998</v>
      </c>
    </row>
    <row r="340" spans="1:24" x14ac:dyDescent="0.25">
      <c r="A340">
        <v>3179</v>
      </c>
      <c r="B340" s="8">
        <v>618.21885628755899</v>
      </c>
      <c r="C340" s="8">
        <v>618.21693494818703</v>
      </c>
      <c r="D340" s="8">
        <v>618.22132457599002</v>
      </c>
      <c r="E340" s="2">
        <v>6.26751666666667</v>
      </c>
      <c r="F340" s="2">
        <v>6.2588166666666698</v>
      </c>
      <c r="G340" s="2">
        <v>6.5690166666666698</v>
      </c>
      <c r="H340">
        <v>47</v>
      </c>
      <c r="K340" t="s">
        <v>254</v>
      </c>
      <c r="L340" s="2">
        <v>-1.2674207312321792</v>
      </c>
      <c r="M340" s="3">
        <v>2.0334697999999998E-3</v>
      </c>
      <c r="N340" s="7">
        <v>3430000</v>
      </c>
      <c r="O340" s="7">
        <v>4350000</v>
      </c>
      <c r="P340" s="7">
        <v>267358.21730000002</v>
      </c>
      <c r="Q340" s="7">
        <v>814719.52989999996</v>
      </c>
      <c r="R340" s="7">
        <v>6.0765057899999997</v>
      </c>
      <c r="S340" s="7">
        <v>25.599006280000001</v>
      </c>
      <c r="T340" s="7">
        <v>77179.669349999996</v>
      </c>
      <c r="U340" s="7">
        <v>235189.26990000001</v>
      </c>
      <c r="V340" s="1">
        <v>1.77</v>
      </c>
      <c r="W340" s="1">
        <v>5.41</v>
      </c>
      <c r="X340" s="1">
        <v>-4.4059018280000002</v>
      </c>
    </row>
    <row r="341" spans="1:24" x14ac:dyDescent="0.25">
      <c r="A341">
        <v>3365</v>
      </c>
      <c r="B341" s="8">
        <v>652.36593073054405</v>
      </c>
      <c r="C341" s="8">
        <v>652.36353653162701</v>
      </c>
      <c r="D341" s="8">
        <v>652.36805721623296</v>
      </c>
      <c r="E341" s="2">
        <v>7.0403500000000001</v>
      </c>
      <c r="F341" s="2">
        <v>7.0222666666666704</v>
      </c>
      <c r="G341" s="2">
        <v>7.0668666666666704</v>
      </c>
      <c r="H341">
        <v>35</v>
      </c>
      <c r="K341" t="s">
        <v>254</v>
      </c>
      <c r="L341" s="2">
        <v>-2.4289943181050129</v>
      </c>
      <c r="M341" s="3">
        <v>2.0212894E-3</v>
      </c>
      <c r="N341" s="7">
        <v>692000</v>
      </c>
      <c r="O341" s="7">
        <v>1680000</v>
      </c>
      <c r="P341" s="7">
        <v>857655.50520000001</v>
      </c>
      <c r="Q341" s="7">
        <v>329834.25410000002</v>
      </c>
      <c r="R341" s="7">
        <v>46.586105379999999</v>
      </c>
      <c r="S341" s="7">
        <v>50.709994170000002</v>
      </c>
      <c r="T341" s="7">
        <v>247583.81839999999</v>
      </c>
      <c r="U341" s="7">
        <v>95214.947700000004</v>
      </c>
      <c r="V341" s="1">
        <v>14.7</v>
      </c>
      <c r="W341" s="1">
        <v>5.66</v>
      </c>
      <c r="X341" s="1">
        <v>-3.4143475329999999</v>
      </c>
    </row>
    <row r="342" spans="1:24" x14ac:dyDescent="0.25">
      <c r="A342">
        <v>1986</v>
      </c>
      <c r="B342" s="8">
        <v>414.68390104168998</v>
      </c>
      <c r="C342" s="8">
        <v>414.68278753087901</v>
      </c>
      <c r="D342" s="8">
        <v>414.68481343607499</v>
      </c>
      <c r="E342" s="2">
        <v>9.6659749999999995</v>
      </c>
      <c r="F342" s="2">
        <v>9.6518166666666705</v>
      </c>
      <c r="G342" s="2">
        <v>9.6784333333333308</v>
      </c>
      <c r="H342">
        <v>36</v>
      </c>
      <c r="J342" t="s">
        <v>929</v>
      </c>
      <c r="K342" t="s">
        <v>254</v>
      </c>
      <c r="L342" s="2">
        <v>1.4420491207987789</v>
      </c>
      <c r="M342" s="3">
        <v>1.9324862E-3</v>
      </c>
      <c r="N342" s="7">
        <v>711000</v>
      </c>
      <c r="O342" s="7">
        <v>493000</v>
      </c>
      <c r="P342" s="7">
        <v>205207.95300000001</v>
      </c>
      <c r="Q342" s="7">
        <v>171383.79749999999</v>
      </c>
      <c r="R342" s="7">
        <v>44.056242930000003</v>
      </c>
      <c r="S342" s="7">
        <v>23.126844819999999</v>
      </c>
      <c r="T342" s="7">
        <v>59238.43346</v>
      </c>
      <c r="U342" s="7">
        <v>49474.240830000002</v>
      </c>
      <c r="V342" s="1">
        <v>12</v>
      </c>
      <c r="W342" s="1">
        <v>10</v>
      </c>
      <c r="X342" s="1">
        <v>13.89232799</v>
      </c>
    </row>
    <row r="343" spans="1:24" x14ac:dyDescent="0.25">
      <c r="A343">
        <v>4124</v>
      </c>
      <c r="B343" s="8">
        <v>953.85351849543702</v>
      </c>
      <c r="C343" s="8">
        <v>953.85075549088106</v>
      </c>
      <c r="D343" s="8">
        <v>953.85718195211496</v>
      </c>
      <c r="E343" s="2">
        <v>7.4237250000000001</v>
      </c>
      <c r="F343" s="2">
        <v>7.3926833333333297</v>
      </c>
      <c r="G343" s="2">
        <v>7.46075</v>
      </c>
      <c r="H343">
        <v>24</v>
      </c>
      <c r="K343" t="s">
        <v>254</v>
      </c>
      <c r="L343" s="2">
        <v>1.393847738120594</v>
      </c>
      <c r="M343" s="3">
        <v>1.9274247999999999E-3</v>
      </c>
      <c r="N343" s="7">
        <v>3610000</v>
      </c>
      <c r="O343" s="7">
        <v>2590000</v>
      </c>
      <c r="P343" s="7">
        <v>568899.08759999997</v>
      </c>
      <c r="Q343" s="7">
        <v>1073972.7790000001</v>
      </c>
      <c r="R343" s="7">
        <v>22.600463349999998</v>
      </c>
      <c r="S343" s="7">
        <v>28.102448030000001</v>
      </c>
      <c r="T343" s="7">
        <v>164227.02069999999</v>
      </c>
      <c r="U343" s="7">
        <v>310029.2365</v>
      </c>
      <c r="V343" s="1">
        <v>6.35</v>
      </c>
      <c r="W343" s="1">
        <v>12</v>
      </c>
      <c r="X343" s="1">
        <v>10.68565057</v>
      </c>
    </row>
    <row r="344" spans="1:24" x14ac:dyDescent="0.25">
      <c r="A344">
        <v>2963</v>
      </c>
      <c r="B344" s="8">
        <v>576.26798847216799</v>
      </c>
      <c r="C344" s="8">
        <v>576.26649240336303</v>
      </c>
      <c r="D344" s="8">
        <v>576.26997824350894</v>
      </c>
      <c r="E344" s="2">
        <v>7.5213916666666698</v>
      </c>
      <c r="F344" s="2">
        <v>7.5097166666666704</v>
      </c>
      <c r="G344" s="2">
        <v>7.53735</v>
      </c>
      <c r="H344">
        <v>42</v>
      </c>
      <c r="I344" t="s">
        <v>1055</v>
      </c>
      <c r="K344" t="s">
        <v>254</v>
      </c>
      <c r="L344" s="2">
        <v>-1.6522388742547052</v>
      </c>
      <c r="M344" s="3">
        <v>1.9060446E-3</v>
      </c>
      <c r="N344" s="7">
        <v>1620000</v>
      </c>
      <c r="O344" s="7">
        <v>2680000</v>
      </c>
      <c r="P344" s="7">
        <v>644334.21349999995</v>
      </c>
      <c r="Q344" s="7">
        <v>590222.79989999998</v>
      </c>
      <c r="R344" s="7">
        <v>22.967052989999999</v>
      </c>
      <c r="S344" s="7">
        <v>37.163617420000001</v>
      </c>
      <c r="T344" s="7">
        <v>186003.26579999999</v>
      </c>
      <c r="U344" s="7">
        <v>170382.64619999999</v>
      </c>
      <c r="V344" s="1">
        <v>6.94</v>
      </c>
      <c r="W344" s="1">
        <v>6.35</v>
      </c>
      <c r="X344" s="1">
        <v>-4.6089042200000003</v>
      </c>
    </row>
    <row r="345" spans="1:24" x14ac:dyDescent="0.25">
      <c r="A345">
        <v>4165</v>
      </c>
      <c r="B345" s="8">
        <v>981.15691387867798</v>
      </c>
      <c r="C345" s="8">
        <v>981.15529309734802</v>
      </c>
      <c r="D345" s="8">
        <v>981.16054157568897</v>
      </c>
      <c r="E345" s="2">
        <v>6.2652999999999999</v>
      </c>
      <c r="F345" s="2">
        <v>6.2514333333333303</v>
      </c>
      <c r="G345" s="2">
        <v>6.2880000000000003</v>
      </c>
      <c r="H345">
        <v>13</v>
      </c>
      <c r="K345" t="s">
        <v>254</v>
      </c>
      <c r="L345" s="2">
        <v>-1.7055621071915346</v>
      </c>
      <c r="M345" s="3">
        <v>1.9060446E-3</v>
      </c>
      <c r="N345" s="7">
        <v>375000</v>
      </c>
      <c r="O345" s="7">
        <v>639000</v>
      </c>
      <c r="P345" s="7">
        <v>85158.394310000003</v>
      </c>
      <c r="Q345" s="7">
        <v>154242.8346</v>
      </c>
      <c r="R345" s="7">
        <v>13.73128069</v>
      </c>
      <c r="S345" s="7">
        <v>40.167504219999998</v>
      </c>
      <c r="T345" s="7">
        <v>24583.110939999999</v>
      </c>
      <c r="U345" s="7">
        <v>44526.071029999999</v>
      </c>
      <c r="V345" s="1">
        <v>3.85</v>
      </c>
      <c r="W345" s="1">
        <v>6.97</v>
      </c>
      <c r="X345" s="1">
        <v>-4.2949669159999999</v>
      </c>
    </row>
    <row r="346" spans="1:24" x14ac:dyDescent="0.25">
      <c r="A346">
        <v>4416</v>
      </c>
      <c r="B346" s="8">
        <v>1226.1943677843799</v>
      </c>
      <c r="C346" s="8">
        <v>1226.1904681025801</v>
      </c>
      <c r="D346" s="8">
        <v>1226.1986750818201</v>
      </c>
      <c r="E346" s="2">
        <v>6.2668333333333299</v>
      </c>
      <c r="F346" s="2">
        <v>6.2544500000000003</v>
      </c>
      <c r="G346" s="2">
        <v>6.2880000000000003</v>
      </c>
      <c r="H346">
        <v>25</v>
      </c>
      <c r="K346" t="s">
        <v>254</v>
      </c>
      <c r="L346" s="2">
        <v>-1.6975739906040497</v>
      </c>
      <c r="M346" s="3">
        <v>1.8963977E-3</v>
      </c>
      <c r="N346" s="7">
        <v>503000</v>
      </c>
      <c r="O346" s="7">
        <v>853000</v>
      </c>
      <c r="P346" s="7">
        <v>127229.50509999999</v>
      </c>
      <c r="Q346" s="7">
        <v>182776.12719999999</v>
      </c>
      <c r="R346" s="7">
        <v>15.270951030000001</v>
      </c>
      <c r="S346" s="7">
        <v>34.296828849999997</v>
      </c>
      <c r="T346" s="7">
        <v>36727.994500000001</v>
      </c>
      <c r="U346" s="7">
        <v>52762.923130000003</v>
      </c>
      <c r="V346" s="1">
        <v>4.3</v>
      </c>
      <c r="W346" s="1">
        <v>6.18</v>
      </c>
      <c r="X346" s="1">
        <v>-3.9364276230000002</v>
      </c>
    </row>
    <row r="347" spans="1:24" x14ac:dyDescent="0.25">
      <c r="A347">
        <v>2999</v>
      </c>
      <c r="B347" s="8">
        <v>583.32775087497998</v>
      </c>
      <c r="C347" s="8">
        <v>583.32578151451696</v>
      </c>
      <c r="D347" s="8">
        <v>583.32969206241899</v>
      </c>
      <c r="E347" s="2">
        <v>6.0359333333333298</v>
      </c>
      <c r="F347" s="2">
        <v>6.0220000000000002</v>
      </c>
      <c r="G347" s="2">
        <v>6.0766499999999999</v>
      </c>
      <c r="H347">
        <v>53</v>
      </c>
      <c r="I347" t="s">
        <v>1061</v>
      </c>
      <c r="K347" t="s">
        <v>254</v>
      </c>
      <c r="L347" s="2">
        <v>1.2012870332631684</v>
      </c>
      <c r="M347" s="3">
        <v>1.7828313E-3</v>
      </c>
      <c r="N347" s="7">
        <v>10200000</v>
      </c>
      <c r="O347" s="7">
        <v>8520000</v>
      </c>
      <c r="P347" s="7">
        <v>1578357.348</v>
      </c>
      <c r="Q347" s="7">
        <v>1257279.5519999999</v>
      </c>
      <c r="R347" s="7">
        <v>17.93114843</v>
      </c>
      <c r="S347" s="7">
        <v>11.994497900000001</v>
      </c>
      <c r="T347" s="7">
        <v>455632.51980000001</v>
      </c>
      <c r="U347" s="7">
        <v>362945.34399999998</v>
      </c>
      <c r="V347" s="1">
        <v>5.35</v>
      </c>
      <c r="W347" s="1">
        <v>4.26</v>
      </c>
      <c r="X347" s="1">
        <v>6.4138298530000002</v>
      </c>
    </row>
    <row r="348" spans="1:24" x14ac:dyDescent="0.25">
      <c r="A348">
        <v>740</v>
      </c>
      <c r="B348" s="8">
        <v>233.10975464816599</v>
      </c>
      <c r="C348" s="8">
        <v>233.10898580469299</v>
      </c>
      <c r="D348" s="8">
        <v>233.11057930316099</v>
      </c>
      <c r="E348" s="2">
        <v>14.392433333333299</v>
      </c>
      <c r="F348" s="2">
        <v>14.3859666666667</v>
      </c>
      <c r="G348" s="2">
        <v>14.4005166666667</v>
      </c>
      <c r="H348">
        <v>38</v>
      </c>
      <c r="I348" t="s">
        <v>734</v>
      </c>
      <c r="K348" t="s">
        <v>254</v>
      </c>
      <c r="L348" s="2">
        <v>-2.5735441252099833</v>
      </c>
      <c r="M348" s="3">
        <v>1.7453835E-3</v>
      </c>
      <c r="N348" s="7">
        <v>505000</v>
      </c>
      <c r="O348" s="7">
        <v>1300000</v>
      </c>
      <c r="P348" s="7">
        <v>593419.10569999996</v>
      </c>
      <c r="Q348" s="7">
        <v>296759.598</v>
      </c>
      <c r="R348" s="7">
        <v>43.498018459999997</v>
      </c>
      <c r="S348" s="7">
        <v>58.238815729999999</v>
      </c>
      <c r="T348" s="7">
        <v>171305.34020000001</v>
      </c>
      <c r="U348" s="7">
        <v>85667.116899999994</v>
      </c>
      <c r="V348" s="1">
        <v>13.2</v>
      </c>
      <c r="W348" s="1">
        <v>6.6</v>
      </c>
      <c r="X348" s="1">
        <v>-3.24634884</v>
      </c>
    </row>
    <row r="349" spans="1:24" x14ac:dyDescent="0.25">
      <c r="A349">
        <v>941</v>
      </c>
      <c r="B349" s="8">
        <v>261.10741510893098</v>
      </c>
      <c r="C349" s="8">
        <v>261.10659550461799</v>
      </c>
      <c r="D349" s="8">
        <v>261.10841070662701</v>
      </c>
      <c r="E349" s="2">
        <v>14.3925416666667</v>
      </c>
      <c r="F349" s="2">
        <v>14.3861666666667</v>
      </c>
      <c r="G349" s="2">
        <v>14.401116666666701</v>
      </c>
      <c r="H349">
        <v>24</v>
      </c>
      <c r="J349" t="s">
        <v>759</v>
      </c>
      <c r="K349" t="s">
        <v>254</v>
      </c>
      <c r="L349" s="2">
        <v>-5.8921576052019118</v>
      </c>
      <c r="M349" s="3">
        <v>1.7199394999999999E-3</v>
      </c>
      <c r="N349" s="7">
        <v>91200</v>
      </c>
      <c r="O349" s="7">
        <v>538000</v>
      </c>
      <c r="P349" s="7">
        <v>287564.5845</v>
      </c>
      <c r="Q349" s="7">
        <v>102076.4647</v>
      </c>
      <c r="R349" s="7">
        <v>55.909169370000001</v>
      </c>
      <c r="S349" s="7">
        <v>95.135690179999997</v>
      </c>
      <c r="T349" s="7">
        <v>83012.745150000002</v>
      </c>
      <c r="U349" s="7">
        <v>29466.9372</v>
      </c>
      <c r="V349" s="1">
        <v>15.4</v>
      </c>
      <c r="W349" s="1">
        <v>5.48</v>
      </c>
      <c r="X349" s="1">
        <v>-1.031203571</v>
      </c>
    </row>
    <row r="350" spans="1:24" x14ac:dyDescent="0.25">
      <c r="A350">
        <v>2663</v>
      </c>
      <c r="B350" s="8">
        <v>508.15932543963402</v>
      </c>
      <c r="C350" s="8">
        <v>508.15779145976097</v>
      </c>
      <c r="D350" s="8">
        <v>508.16203914269499</v>
      </c>
      <c r="E350" s="2">
        <v>7.09104166666667</v>
      </c>
      <c r="F350" s="2">
        <v>7.06175</v>
      </c>
      <c r="G350" s="2">
        <v>7.1088333333333296</v>
      </c>
      <c r="H350">
        <v>34</v>
      </c>
      <c r="J350" t="s">
        <v>1021</v>
      </c>
      <c r="K350" t="s">
        <v>254</v>
      </c>
      <c r="L350" s="2">
        <v>-10.467007529916108</v>
      </c>
      <c r="M350" s="3">
        <v>1.6707229E-3</v>
      </c>
      <c r="N350" s="7">
        <v>454000</v>
      </c>
      <c r="O350" s="7">
        <v>4750000</v>
      </c>
      <c r="P350" s="7">
        <v>2524702.747</v>
      </c>
      <c r="Q350" s="7">
        <v>680258.91650000005</v>
      </c>
      <c r="R350" s="7">
        <v>60.491402899999997</v>
      </c>
      <c r="S350" s="7">
        <v>111.3243961</v>
      </c>
      <c r="T350" s="7">
        <v>728818.90529999998</v>
      </c>
      <c r="U350" s="7">
        <v>196373.83429999999</v>
      </c>
      <c r="V350" s="1">
        <v>15.3</v>
      </c>
      <c r="W350" s="1">
        <v>4.1399999999999997</v>
      </c>
      <c r="X350" s="1">
        <v>-0.41918097999999998</v>
      </c>
    </row>
    <row r="351" spans="1:24" x14ac:dyDescent="0.25">
      <c r="A351">
        <v>4159</v>
      </c>
      <c r="B351" s="8">
        <v>980.55564423594399</v>
      </c>
      <c r="C351" s="8">
        <v>980.55278502081705</v>
      </c>
      <c r="D351" s="8">
        <v>980.55912927107101</v>
      </c>
      <c r="E351" s="2">
        <v>6.2669499999999996</v>
      </c>
      <c r="F351" s="2">
        <v>6.2544500000000003</v>
      </c>
      <c r="G351" s="2">
        <v>6.2837500000000004</v>
      </c>
      <c r="H351">
        <v>35</v>
      </c>
      <c r="J351" t="s">
        <v>1369</v>
      </c>
      <c r="K351" t="s">
        <v>254</v>
      </c>
      <c r="L351" s="2">
        <v>-1.6087044759888944</v>
      </c>
      <c r="M351" s="3">
        <v>1.6539313000000001E-3</v>
      </c>
      <c r="N351" s="7">
        <v>1070000</v>
      </c>
      <c r="O351" s="7">
        <v>1730000</v>
      </c>
      <c r="P351" s="7">
        <v>269863.41450000001</v>
      </c>
      <c r="Q351" s="7">
        <v>370409.05249999999</v>
      </c>
      <c r="R351" s="7">
        <v>15.47394085</v>
      </c>
      <c r="S351" s="7">
        <v>33.338463969999999</v>
      </c>
      <c r="T351" s="7">
        <v>77902.857489999995</v>
      </c>
      <c r="U351" s="7">
        <v>106927.88310000001</v>
      </c>
      <c r="V351" s="1">
        <v>4.51</v>
      </c>
      <c r="W351" s="1">
        <v>6.19</v>
      </c>
      <c r="X351" s="1">
        <v>-4.2248317440000003</v>
      </c>
    </row>
    <row r="352" spans="1:24" x14ac:dyDescent="0.25">
      <c r="A352">
        <v>4407</v>
      </c>
      <c r="B352" s="8">
        <v>1222.7030341505399</v>
      </c>
      <c r="C352" s="8">
        <v>1222.6998405218999</v>
      </c>
      <c r="D352" s="8">
        <v>1222.70779781698</v>
      </c>
      <c r="E352" s="2">
        <v>6.2668333333333299</v>
      </c>
      <c r="F352" s="2">
        <v>6.2514333333333303</v>
      </c>
      <c r="G352" s="2">
        <v>6.2880000000000003</v>
      </c>
      <c r="H352">
        <v>15</v>
      </c>
      <c r="I352" t="s">
        <v>1437</v>
      </c>
      <c r="K352" t="s">
        <v>254</v>
      </c>
      <c r="L352" s="2">
        <v>-1.6702154852946824</v>
      </c>
      <c r="M352" s="3">
        <v>1.6539313000000001E-3</v>
      </c>
      <c r="N352" s="7">
        <v>331000</v>
      </c>
      <c r="O352" s="7">
        <v>553000</v>
      </c>
      <c r="P352" s="7">
        <v>62319.493329999998</v>
      </c>
      <c r="Q352" s="7">
        <v>126056.2384</v>
      </c>
      <c r="R352" s="7">
        <v>11.77518261</v>
      </c>
      <c r="S352" s="7">
        <v>38.138275630000003</v>
      </c>
      <c r="T352" s="7">
        <v>17990.08813</v>
      </c>
      <c r="U352" s="7">
        <v>36389.301590000003</v>
      </c>
      <c r="V352" s="1">
        <v>3.25</v>
      </c>
      <c r="W352" s="1">
        <v>6.58</v>
      </c>
      <c r="X352" s="1">
        <v>-4.1107199970000003</v>
      </c>
    </row>
    <row r="353" spans="1:24" x14ac:dyDescent="0.25">
      <c r="A353">
        <v>2234</v>
      </c>
      <c r="B353" s="8">
        <v>451.19396177662099</v>
      </c>
      <c r="C353" s="8">
        <v>451.19220238187398</v>
      </c>
      <c r="D353" s="8">
        <v>451.19575824375698</v>
      </c>
      <c r="E353" s="2">
        <v>15.5391166666667</v>
      </c>
      <c r="F353" s="2">
        <v>15.452683333333299</v>
      </c>
      <c r="G353" s="2">
        <v>15.788083333333301</v>
      </c>
      <c r="H353">
        <v>57</v>
      </c>
      <c r="K353" t="s">
        <v>254</v>
      </c>
      <c r="L353" s="2">
        <v>1.0372219497791892</v>
      </c>
      <c r="M353" s="3">
        <v>1.6006862000000001E-3</v>
      </c>
      <c r="N353" s="7">
        <v>27600000</v>
      </c>
      <c r="O353" s="7">
        <v>26600000</v>
      </c>
      <c r="P353" s="7">
        <v>1688800.8089999999</v>
      </c>
      <c r="Q353" s="7">
        <v>2533980.054</v>
      </c>
      <c r="R353" s="7">
        <v>6.4058579550000001</v>
      </c>
      <c r="S353" s="7">
        <v>9.3019179419999993</v>
      </c>
      <c r="T353" s="7">
        <v>487514.80070000002</v>
      </c>
      <c r="U353" s="7">
        <v>731497.03319999995</v>
      </c>
      <c r="V353" s="1">
        <v>1.83</v>
      </c>
      <c r="W353" s="1">
        <v>2.75</v>
      </c>
      <c r="X353" s="1">
        <v>3.2252576629999998</v>
      </c>
    </row>
    <row r="354" spans="1:24" x14ac:dyDescent="0.25">
      <c r="A354">
        <v>1279</v>
      </c>
      <c r="B354" s="8">
        <v>307.132028598798</v>
      </c>
      <c r="C354" s="8">
        <v>307.13109370660402</v>
      </c>
      <c r="D354" s="8">
        <v>307.13306549066903</v>
      </c>
      <c r="E354" s="2">
        <v>6.15</v>
      </c>
      <c r="F354" s="2">
        <v>6.13835</v>
      </c>
      <c r="G354" s="2">
        <v>6.1802999999999999</v>
      </c>
      <c r="H354">
        <v>37</v>
      </c>
      <c r="K354" t="s">
        <v>254</v>
      </c>
      <c r="L354" s="2">
        <v>-3.3341011867218442</v>
      </c>
      <c r="M354" s="3">
        <v>1.5394276999999999E-3</v>
      </c>
      <c r="N354" s="7">
        <v>1920000</v>
      </c>
      <c r="O354" s="7">
        <v>6410000</v>
      </c>
      <c r="P354" s="7">
        <v>3694848.88</v>
      </c>
      <c r="Q354" s="7">
        <v>1445872.2760000001</v>
      </c>
      <c r="R354" s="7">
        <v>50.919318500000003</v>
      </c>
      <c r="S354" s="7">
        <v>84.394537119999995</v>
      </c>
      <c r="T354" s="7">
        <v>1066610.9979999999</v>
      </c>
      <c r="U354" s="7">
        <v>417387.37390000001</v>
      </c>
      <c r="V354" s="1">
        <v>16.600000000000001</v>
      </c>
      <c r="W354" s="1">
        <v>6.51</v>
      </c>
      <c r="X354" s="1">
        <v>-2.4619803789999999</v>
      </c>
    </row>
    <row r="355" spans="1:24" x14ac:dyDescent="0.25">
      <c r="A355">
        <v>2903</v>
      </c>
      <c r="B355" s="8">
        <v>562.15973444757901</v>
      </c>
      <c r="C355" s="8">
        <v>562.15854618442199</v>
      </c>
      <c r="D355" s="8">
        <v>562.161904435</v>
      </c>
      <c r="E355" s="2">
        <v>5.38113333333333</v>
      </c>
      <c r="F355" s="2">
        <v>5.3201000000000001</v>
      </c>
      <c r="G355" s="2">
        <v>5.4964500000000003</v>
      </c>
      <c r="H355">
        <v>45</v>
      </c>
      <c r="K355" t="s">
        <v>254</v>
      </c>
      <c r="L355" s="2">
        <v>-1.8668056035856608</v>
      </c>
      <c r="M355" s="3">
        <v>1.5179243E-3</v>
      </c>
      <c r="N355" s="7">
        <v>4410000</v>
      </c>
      <c r="O355" s="7">
        <v>8220000</v>
      </c>
      <c r="P355" s="7">
        <v>1587911.527</v>
      </c>
      <c r="Q355" s="7">
        <v>1523148.388</v>
      </c>
      <c r="R355" s="7">
        <v>19.842875960000001</v>
      </c>
      <c r="S355" s="7">
        <v>30.320177380000001</v>
      </c>
      <c r="T355" s="7">
        <v>458390.57390000002</v>
      </c>
      <c r="U355" s="7">
        <v>439695.06589999999</v>
      </c>
      <c r="V355" s="1">
        <v>5.57</v>
      </c>
      <c r="W355" s="1">
        <v>5.35</v>
      </c>
      <c r="X355" s="1">
        <v>-3.2805239469999998</v>
      </c>
    </row>
    <row r="356" spans="1:24" x14ac:dyDescent="0.25">
      <c r="A356">
        <v>4415</v>
      </c>
      <c r="B356" s="8">
        <v>1225.9439936807801</v>
      </c>
      <c r="C356" s="8">
        <v>1225.9398785635501</v>
      </c>
      <c r="D356" s="8">
        <v>1225.948615513</v>
      </c>
      <c r="E356" s="2">
        <v>6.2674583333333302</v>
      </c>
      <c r="F356" s="2">
        <v>6.2555333333333296</v>
      </c>
      <c r="G356" s="2">
        <v>6.2880000000000003</v>
      </c>
      <c r="H356">
        <v>38</v>
      </c>
      <c r="I356" t="s">
        <v>1442</v>
      </c>
      <c r="K356" t="s">
        <v>254</v>
      </c>
      <c r="L356" s="2">
        <v>-1.5310932812985025</v>
      </c>
      <c r="M356" s="3">
        <v>1.4482538000000001E-3</v>
      </c>
      <c r="N356" s="7">
        <v>923000</v>
      </c>
      <c r="O356" s="7">
        <v>1410000</v>
      </c>
      <c r="P356" s="7">
        <v>180860.55360000001</v>
      </c>
      <c r="Q356" s="7">
        <v>280880.1802</v>
      </c>
      <c r="R356" s="7">
        <v>12.821434500000001</v>
      </c>
      <c r="S356" s="7">
        <v>29.861195850000001</v>
      </c>
      <c r="T356" s="7">
        <v>52209.944660000001</v>
      </c>
      <c r="U356" s="7">
        <v>81083.123810000005</v>
      </c>
      <c r="V356" s="1">
        <v>3.69</v>
      </c>
      <c r="W356" s="1">
        <v>5.74</v>
      </c>
      <c r="X356" s="1">
        <v>-4.0636613879999999</v>
      </c>
    </row>
    <row r="357" spans="1:24" x14ac:dyDescent="0.25">
      <c r="A357">
        <v>1678</v>
      </c>
      <c r="B357" s="8">
        <v>366.16572589376301</v>
      </c>
      <c r="C357" s="8">
        <v>366.16479010345398</v>
      </c>
      <c r="D357" s="8">
        <v>366.16719842014999</v>
      </c>
      <c r="E357" s="2">
        <v>5.7193666666666703</v>
      </c>
      <c r="F357" s="2">
        <v>5.7012999999999998</v>
      </c>
      <c r="G357" s="2">
        <v>5.7597833333333304</v>
      </c>
      <c r="H357">
        <v>53</v>
      </c>
      <c r="I357" t="s">
        <v>875</v>
      </c>
      <c r="J357" t="s">
        <v>876</v>
      </c>
      <c r="K357" t="s">
        <v>254</v>
      </c>
      <c r="L357" s="2">
        <v>1.2213405510784905</v>
      </c>
      <c r="M357" s="3">
        <v>1.3827443000000001E-3</v>
      </c>
      <c r="N357" s="7">
        <v>7010000</v>
      </c>
      <c r="O357" s="7">
        <v>5740000</v>
      </c>
      <c r="P357" s="7">
        <v>662989.62219999998</v>
      </c>
      <c r="Q357" s="7">
        <v>1081891.281</v>
      </c>
      <c r="R357" s="7">
        <v>11.224360109999999</v>
      </c>
      <c r="S357" s="7">
        <v>16.027872729999999</v>
      </c>
      <c r="T357" s="7">
        <v>191388.61840000001</v>
      </c>
      <c r="U357" s="7">
        <v>312315.11129999999</v>
      </c>
      <c r="V357" s="1">
        <v>3.33</v>
      </c>
      <c r="W357" s="1">
        <v>5.44</v>
      </c>
      <c r="X357" s="1">
        <v>5.5613986759999996</v>
      </c>
    </row>
    <row r="358" spans="1:24" x14ac:dyDescent="0.25">
      <c r="A358">
        <v>3657</v>
      </c>
      <c r="B358" s="8">
        <v>777.33297277277495</v>
      </c>
      <c r="C358" s="8">
        <v>777.329816102932</v>
      </c>
      <c r="D358" s="8">
        <v>777.336721371767</v>
      </c>
      <c r="E358" s="2">
        <v>6.4625416666666702</v>
      </c>
      <c r="F358" s="2">
        <v>6.4298000000000002</v>
      </c>
      <c r="G358" s="2">
        <v>6.4720666666666702</v>
      </c>
      <c r="H358">
        <v>32</v>
      </c>
      <c r="J358" t="s">
        <v>682</v>
      </c>
      <c r="K358" t="s">
        <v>254</v>
      </c>
      <c r="L358" s="2">
        <v>-9.7838110855931095</v>
      </c>
      <c r="M358" s="3">
        <v>1.3822864000000001E-3</v>
      </c>
      <c r="N358" s="7">
        <v>218000</v>
      </c>
      <c r="O358" s="7">
        <v>2130000</v>
      </c>
      <c r="P358" s="7">
        <v>1281803.0449999999</v>
      </c>
      <c r="Q358" s="7">
        <v>228553.42739999999</v>
      </c>
      <c r="R358" s="7">
        <v>59.04747587</v>
      </c>
      <c r="S358" s="7">
        <v>106.545801</v>
      </c>
      <c r="T358" s="7">
        <v>370024.6666</v>
      </c>
      <c r="U358" s="7">
        <v>65977.691399999996</v>
      </c>
      <c r="V358" s="1">
        <v>17.399999999999999</v>
      </c>
      <c r="W358" s="1">
        <v>3.09</v>
      </c>
      <c r="X358" s="1">
        <v>-0.36455077899999999</v>
      </c>
    </row>
    <row r="359" spans="1:24" x14ac:dyDescent="0.25">
      <c r="A359">
        <v>4405</v>
      </c>
      <c r="B359" s="8">
        <v>1222.2024711066899</v>
      </c>
      <c r="C359" s="8">
        <v>1222.1982988310299</v>
      </c>
      <c r="D359" s="8">
        <v>1222.20699004063</v>
      </c>
      <c r="E359" s="2">
        <v>6.2673583333333296</v>
      </c>
      <c r="F359" s="2">
        <v>6.2544500000000003</v>
      </c>
      <c r="G359" s="2">
        <v>6.2837500000000004</v>
      </c>
      <c r="H359">
        <v>42</v>
      </c>
      <c r="I359" t="s">
        <v>1436</v>
      </c>
      <c r="K359" t="s">
        <v>254</v>
      </c>
      <c r="L359" s="2">
        <v>-1.5742980121520853</v>
      </c>
      <c r="M359" s="3">
        <v>1.3249977000000001E-3</v>
      </c>
      <c r="N359" s="7">
        <v>1560000</v>
      </c>
      <c r="O359" s="7">
        <v>2460000</v>
      </c>
      <c r="P359" s="7">
        <v>323872.8443</v>
      </c>
      <c r="Q359" s="7">
        <v>519819.64740000002</v>
      </c>
      <c r="R359" s="7">
        <v>12.8936507</v>
      </c>
      <c r="S359" s="7">
        <v>31.818302490000001</v>
      </c>
      <c r="T359" s="7">
        <v>93494.036919999999</v>
      </c>
      <c r="U359" s="7">
        <v>150059.0067</v>
      </c>
      <c r="V359" s="1">
        <v>3.8</v>
      </c>
      <c r="W359" s="1">
        <v>6.1</v>
      </c>
      <c r="X359" s="1">
        <v>-4.1676987990000001</v>
      </c>
    </row>
    <row r="360" spans="1:24" x14ac:dyDescent="0.25">
      <c r="A360">
        <v>1801</v>
      </c>
      <c r="B360" s="8">
        <v>385.093951148114</v>
      </c>
      <c r="C360" s="8">
        <v>385.092517991916</v>
      </c>
      <c r="D360" s="8">
        <v>385.095721800999</v>
      </c>
      <c r="E360" s="2">
        <v>7.4436249999999999</v>
      </c>
      <c r="F360" s="2">
        <v>7.4360166666666698</v>
      </c>
      <c r="G360" s="2">
        <v>7.4627499999999998</v>
      </c>
      <c r="H360">
        <v>46</v>
      </c>
      <c r="K360" t="s">
        <v>254</v>
      </c>
      <c r="L360" s="2">
        <v>1.203670392192276</v>
      </c>
      <c r="M360" s="3">
        <v>1.3041725999999999E-3</v>
      </c>
      <c r="N360" s="7">
        <v>2720000</v>
      </c>
      <c r="O360" s="7">
        <v>2260000</v>
      </c>
      <c r="P360" s="7">
        <v>614374.08299999998</v>
      </c>
      <c r="Q360" s="7">
        <v>583697.01229999994</v>
      </c>
      <c r="R360" s="7">
        <v>29.320269870000001</v>
      </c>
      <c r="S360" s="7">
        <v>20.673173510000002</v>
      </c>
      <c r="T360" s="7">
        <v>177354.52110000001</v>
      </c>
      <c r="U360" s="7">
        <v>168498.81359999999</v>
      </c>
      <c r="V360" s="1">
        <v>7.85</v>
      </c>
      <c r="W360" s="1">
        <v>7.46</v>
      </c>
      <c r="X360" s="1">
        <v>9.9975542439999998</v>
      </c>
    </row>
    <row r="361" spans="1:24" x14ac:dyDescent="0.25">
      <c r="A361">
        <v>2909</v>
      </c>
      <c r="B361" s="8">
        <v>563.16255494770496</v>
      </c>
      <c r="C361" s="8">
        <v>563.16147576968001</v>
      </c>
      <c r="D361" s="8">
        <v>563.16448457191598</v>
      </c>
      <c r="E361" s="2">
        <v>5.3786750000000003</v>
      </c>
      <c r="F361" s="2">
        <v>5.3416333333333297</v>
      </c>
      <c r="G361" s="2">
        <v>5.4964500000000003</v>
      </c>
      <c r="H361">
        <v>32</v>
      </c>
      <c r="K361" t="s">
        <v>254</v>
      </c>
      <c r="L361" s="2">
        <v>-2.3765304507260949</v>
      </c>
      <c r="M361" s="3">
        <v>1.2696644999999999E-3</v>
      </c>
      <c r="N361" s="7">
        <v>444000</v>
      </c>
      <c r="O361" s="7">
        <v>1060000</v>
      </c>
      <c r="P361" s="7">
        <v>284835.08610000001</v>
      </c>
      <c r="Q361" s="7">
        <v>333033.98109999998</v>
      </c>
      <c r="R361" s="7">
        <v>25.58624549</v>
      </c>
      <c r="S361" s="7">
        <v>60.975644699999997</v>
      </c>
      <c r="T361" s="7">
        <v>82224.806819999998</v>
      </c>
      <c r="U361" s="7">
        <v>96138.629310000004</v>
      </c>
      <c r="V361" s="1">
        <v>7.79</v>
      </c>
      <c r="W361" s="1">
        <v>9.11</v>
      </c>
      <c r="X361" s="1">
        <v>-4.0730304220000004</v>
      </c>
    </row>
    <row r="362" spans="1:24" x14ac:dyDescent="0.25">
      <c r="A362">
        <v>1820</v>
      </c>
      <c r="B362" s="8">
        <v>388.10983365339001</v>
      </c>
      <c r="C362" s="8">
        <v>388.108669541072</v>
      </c>
      <c r="D362" s="8">
        <v>388.11113254021302</v>
      </c>
      <c r="E362" s="2">
        <v>2.5488166666666698</v>
      </c>
      <c r="F362" s="2">
        <v>2.4863833333333298</v>
      </c>
      <c r="G362" s="2">
        <v>2.6094833333333298</v>
      </c>
      <c r="H362">
        <v>35</v>
      </c>
      <c r="K362" t="s">
        <v>254</v>
      </c>
      <c r="L362" s="2">
        <v>-13.376882003573161</v>
      </c>
      <c r="M362" s="3">
        <v>1.2651641999999999E-3</v>
      </c>
      <c r="N362" s="7">
        <v>288000</v>
      </c>
      <c r="O362" s="7">
        <v>3850000</v>
      </c>
      <c r="P362" s="7">
        <v>2184448.3820000002</v>
      </c>
      <c r="Q362" s="7">
        <v>728026.39119999995</v>
      </c>
      <c r="R362" s="7">
        <v>56.84265379</v>
      </c>
      <c r="S362" s="7">
        <v>126.72185519999999</v>
      </c>
      <c r="T362" s="7">
        <v>630595.93079999997</v>
      </c>
      <c r="U362" s="7">
        <v>210163.1165</v>
      </c>
      <c r="V362" s="1">
        <v>16.399999999999999</v>
      </c>
      <c r="W362" s="1">
        <v>5.46</v>
      </c>
      <c r="X362" s="1">
        <v>-0.41833188500000001</v>
      </c>
    </row>
    <row r="363" spans="1:24" x14ac:dyDescent="0.25">
      <c r="A363">
        <v>1642</v>
      </c>
      <c r="B363" s="8">
        <v>360.19218557417503</v>
      </c>
      <c r="C363" s="8">
        <v>360.19135228686099</v>
      </c>
      <c r="D363" s="8">
        <v>360.193300961977</v>
      </c>
      <c r="E363" s="2">
        <v>7.62923333333333</v>
      </c>
      <c r="F363" s="2">
        <v>7.6073000000000004</v>
      </c>
      <c r="G363" s="2">
        <v>7.6430666666666696</v>
      </c>
      <c r="H363">
        <v>53</v>
      </c>
      <c r="I363" t="s">
        <v>863</v>
      </c>
      <c r="K363" t="s">
        <v>254</v>
      </c>
      <c r="L363" s="2">
        <v>1.3732708804140661</v>
      </c>
      <c r="M363" s="3">
        <v>1.2537174E-3</v>
      </c>
      <c r="N363" s="7">
        <v>30400000</v>
      </c>
      <c r="O363" s="7">
        <v>22100000</v>
      </c>
      <c r="P363" s="7">
        <v>5319386.7510000002</v>
      </c>
      <c r="Q363" s="7">
        <v>4609733.5039999997</v>
      </c>
      <c r="R363" s="7">
        <v>21.698670920000001</v>
      </c>
      <c r="S363" s="7">
        <v>15.26664783</v>
      </c>
      <c r="T363" s="7">
        <v>1535574.686</v>
      </c>
      <c r="U363" s="7">
        <v>1330715.44</v>
      </c>
      <c r="V363" s="1">
        <v>6.93</v>
      </c>
      <c r="W363" s="1">
        <v>6.01</v>
      </c>
      <c r="X363" s="1">
        <v>8.1978588739999996</v>
      </c>
    </row>
    <row r="364" spans="1:24" x14ac:dyDescent="0.25">
      <c r="A364">
        <v>2174</v>
      </c>
      <c r="B364" s="8">
        <v>441.714020977784</v>
      </c>
      <c r="C364" s="8">
        <v>441.71279116099703</v>
      </c>
      <c r="D364" s="8">
        <v>441.71569751120597</v>
      </c>
      <c r="E364" s="2">
        <v>6.3621083333333299</v>
      </c>
      <c r="F364" s="2">
        <v>6.3371333333333304</v>
      </c>
      <c r="G364" s="2">
        <v>6.3824666666666703</v>
      </c>
      <c r="H364">
        <v>34</v>
      </c>
      <c r="J364" t="s">
        <v>960</v>
      </c>
      <c r="K364" t="s">
        <v>254</v>
      </c>
      <c r="L364" s="2">
        <v>-11.732853813705267</v>
      </c>
      <c r="M364" s="3">
        <v>1.1133273E-3</v>
      </c>
      <c r="N364" s="7">
        <v>184000</v>
      </c>
      <c r="O364" s="7">
        <v>2160000</v>
      </c>
      <c r="P364" s="7">
        <v>1201948.673</v>
      </c>
      <c r="Q364" s="7">
        <v>202043.04819999999</v>
      </c>
      <c r="R364" s="7">
        <v>57.458278329999999</v>
      </c>
      <c r="S364" s="7">
        <v>103.8661743</v>
      </c>
      <c r="T364" s="7">
        <v>346972.69500000001</v>
      </c>
      <c r="U364" s="7">
        <v>58324.80414</v>
      </c>
      <c r="V364" s="1">
        <v>16</v>
      </c>
      <c r="W364" s="1">
        <v>2.7</v>
      </c>
      <c r="X364" s="1">
        <v>-0.25757460300000001</v>
      </c>
    </row>
    <row r="365" spans="1:24" x14ac:dyDescent="0.25">
      <c r="A365">
        <v>4427</v>
      </c>
      <c r="B365" s="8">
        <v>1231.1876767590099</v>
      </c>
      <c r="C365" s="8">
        <v>1231.1862962366199</v>
      </c>
      <c r="D365" s="8">
        <v>1231.19285028284</v>
      </c>
      <c r="E365" s="2">
        <v>6.2690583333333301</v>
      </c>
      <c r="F365" s="2">
        <v>6.25871666666667</v>
      </c>
      <c r="G365" s="2">
        <v>6.2837500000000004</v>
      </c>
      <c r="H365">
        <v>12</v>
      </c>
      <c r="J365" t="s">
        <v>1450</v>
      </c>
      <c r="K365" t="s">
        <v>254</v>
      </c>
      <c r="L365" s="2">
        <v>-1.3510738234379567</v>
      </c>
      <c r="M365" s="3">
        <v>1.0745594E-3</v>
      </c>
      <c r="N365" s="7">
        <v>307000</v>
      </c>
      <c r="O365" s="7">
        <v>415000</v>
      </c>
      <c r="P365" s="7">
        <v>41957.286679999997</v>
      </c>
      <c r="Q365" s="7">
        <v>84732.524269999994</v>
      </c>
      <c r="R365" s="7">
        <v>10.08211657</v>
      </c>
      <c r="S365" s="7">
        <v>30.706338939999998</v>
      </c>
      <c r="T365" s="7">
        <v>12112.025379999999</v>
      </c>
      <c r="U365" s="7">
        <v>24460.172849999999</v>
      </c>
      <c r="V365" s="1">
        <v>2.92</v>
      </c>
      <c r="W365" s="1">
        <v>5.89</v>
      </c>
      <c r="X365" s="1">
        <v>-4.64192713</v>
      </c>
    </row>
    <row r="366" spans="1:24" x14ac:dyDescent="0.25">
      <c r="A366">
        <v>1754</v>
      </c>
      <c r="B366" s="8">
        <v>379.09155007808801</v>
      </c>
      <c r="C366" s="8">
        <v>379.09023498194301</v>
      </c>
      <c r="D366" s="8">
        <v>379.09295711229601</v>
      </c>
      <c r="E366" s="2">
        <v>5.9192749999999998</v>
      </c>
      <c r="F366" s="2">
        <v>5.9020333333333301</v>
      </c>
      <c r="G366" s="2">
        <v>5.9552500000000004</v>
      </c>
      <c r="H366">
        <v>52</v>
      </c>
      <c r="J366" t="s">
        <v>887</v>
      </c>
      <c r="K366" t="s">
        <v>254</v>
      </c>
      <c r="L366" s="2">
        <v>1.1900178206670082</v>
      </c>
      <c r="M366" s="3">
        <v>1.0384043E-3</v>
      </c>
      <c r="N366" s="7">
        <v>1240000</v>
      </c>
      <c r="O366" s="7">
        <v>1040000</v>
      </c>
      <c r="P366" s="7">
        <v>144605.98639999999</v>
      </c>
      <c r="Q366" s="7">
        <v>140627.4025</v>
      </c>
      <c r="R366" s="7">
        <v>13.69186886</v>
      </c>
      <c r="S366" s="7">
        <v>11.313020659999999</v>
      </c>
      <c r="T366" s="7">
        <v>41744.152600000001</v>
      </c>
      <c r="U366" s="7">
        <v>40595.63435</v>
      </c>
      <c r="V366" s="1">
        <v>4.01</v>
      </c>
      <c r="W366" s="1">
        <v>3.9</v>
      </c>
      <c r="X366" s="1">
        <v>5.1831892489999998</v>
      </c>
    </row>
    <row r="367" spans="1:24" x14ac:dyDescent="0.25">
      <c r="A367">
        <v>4128</v>
      </c>
      <c r="B367" s="8">
        <v>954.60573891721106</v>
      </c>
      <c r="C367" s="8">
        <v>954.60255328318203</v>
      </c>
      <c r="D367" s="8">
        <v>954.60978720175206</v>
      </c>
      <c r="E367" s="2">
        <v>7.4224166666666704</v>
      </c>
      <c r="F367" s="2">
        <v>7.3926833333333297</v>
      </c>
      <c r="G367" s="2">
        <v>7.4915166666666702</v>
      </c>
      <c r="H367">
        <v>28</v>
      </c>
      <c r="I367" t="s">
        <v>1354</v>
      </c>
      <c r="K367" t="s">
        <v>254</v>
      </c>
      <c r="L367" s="2">
        <v>1.4500570888098188</v>
      </c>
      <c r="M367" s="3">
        <v>1.0214862999999999E-3</v>
      </c>
      <c r="N367" s="7">
        <v>4970000</v>
      </c>
      <c r="O367" s="7">
        <v>3430000</v>
      </c>
      <c r="P367" s="7">
        <v>688490.5675</v>
      </c>
      <c r="Q367" s="7">
        <v>1466007.3959999999</v>
      </c>
      <c r="R367" s="7">
        <v>20.17809767</v>
      </c>
      <c r="S367" s="7">
        <v>27.85442179</v>
      </c>
      <c r="T367" s="7">
        <v>198750.1072</v>
      </c>
      <c r="U367" s="7">
        <v>423199.8823</v>
      </c>
      <c r="V367" s="1">
        <v>5.79</v>
      </c>
      <c r="W367" s="1">
        <v>12.3</v>
      </c>
      <c r="X367" s="1">
        <v>10.2919398</v>
      </c>
    </row>
    <row r="368" spans="1:24" x14ac:dyDescent="0.25">
      <c r="A368">
        <v>2823</v>
      </c>
      <c r="B368" s="8">
        <v>542.14360620176296</v>
      </c>
      <c r="C368" s="8">
        <v>542.14210408563804</v>
      </c>
      <c r="D368" s="8">
        <v>542.14552413309605</v>
      </c>
      <c r="E368" s="2">
        <v>7.55446666666667</v>
      </c>
      <c r="F368" s="2">
        <v>7.5342333333333302</v>
      </c>
      <c r="G368" s="2">
        <v>7.5735999999999999</v>
      </c>
      <c r="H368">
        <v>30</v>
      </c>
      <c r="K368" t="s">
        <v>254</v>
      </c>
      <c r="L368" s="2">
        <v>-65.249291517163599</v>
      </c>
      <c r="M368" s="3">
        <v>1.0140467E-3</v>
      </c>
      <c r="N368" s="7">
        <v>60000</v>
      </c>
      <c r="O368" s="7">
        <v>3920000</v>
      </c>
      <c r="P368" s="7">
        <v>2208284.3149999999</v>
      </c>
      <c r="Q368" s="7">
        <v>379057.42749999999</v>
      </c>
      <c r="R368" s="7">
        <v>61.670977239999999</v>
      </c>
      <c r="S368" s="7">
        <v>152.77478060000001</v>
      </c>
      <c r="T368" s="7">
        <v>637476.77190000005</v>
      </c>
      <c r="U368" s="7">
        <v>109424.45389999999</v>
      </c>
      <c r="V368" s="1">
        <v>16.3</v>
      </c>
      <c r="W368" s="1">
        <v>2.79</v>
      </c>
      <c r="X368" s="1">
        <v>-4.2986004000000001E-2</v>
      </c>
    </row>
    <row r="369" spans="1:24" x14ac:dyDescent="0.25">
      <c r="A369">
        <v>584</v>
      </c>
      <c r="B369" s="8">
        <v>202.18005577594101</v>
      </c>
      <c r="C369" s="8">
        <v>202.179320470698</v>
      </c>
      <c r="D369" s="8">
        <v>202.18071505974001</v>
      </c>
      <c r="E369" s="2">
        <v>1.96045</v>
      </c>
      <c r="F369" s="2">
        <v>1.9356500000000001</v>
      </c>
      <c r="G369" s="2">
        <v>2.0927833333333301</v>
      </c>
      <c r="H369">
        <v>47</v>
      </c>
      <c r="K369" t="s">
        <v>254</v>
      </c>
      <c r="L369" s="2">
        <v>-1.3268088443763546</v>
      </c>
      <c r="M369" s="3">
        <v>1.0065515E-3</v>
      </c>
      <c r="N369" s="7">
        <v>5070000</v>
      </c>
      <c r="O369" s="7">
        <v>6730000</v>
      </c>
      <c r="P369" s="7">
        <v>840276.43110000005</v>
      </c>
      <c r="Q369" s="7">
        <v>1356804.0560000001</v>
      </c>
      <c r="R369" s="7">
        <v>12.18348136</v>
      </c>
      <c r="S369" s="7">
        <v>26.90121194</v>
      </c>
      <c r="T369" s="7">
        <v>242566.9118</v>
      </c>
      <c r="U369" s="7">
        <v>391675.59340000001</v>
      </c>
      <c r="V369" s="1">
        <v>3.61</v>
      </c>
      <c r="W369" s="1">
        <v>5.82</v>
      </c>
      <c r="X369" s="1">
        <v>-4.8419060969999999</v>
      </c>
    </row>
    <row r="370" spans="1:24" x14ac:dyDescent="0.25">
      <c r="A370">
        <v>3800</v>
      </c>
      <c r="B370" s="8">
        <v>812.97782861012001</v>
      </c>
      <c r="C370" s="8">
        <v>812.97497511416896</v>
      </c>
      <c r="D370" s="8">
        <v>812.98073800472605</v>
      </c>
      <c r="E370" s="2">
        <v>6.2703416666666696</v>
      </c>
      <c r="F370" s="2">
        <v>6.2544500000000003</v>
      </c>
      <c r="G370" s="2">
        <v>6.2880000000000003</v>
      </c>
      <c r="H370">
        <v>46</v>
      </c>
      <c r="I370" t="s">
        <v>1243</v>
      </c>
      <c r="K370" t="s">
        <v>254</v>
      </c>
      <c r="L370" s="2">
        <v>-1.3344148731443404</v>
      </c>
      <c r="M370" s="3">
        <v>9.715355E-4</v>
      </c>
      <c r="N370" s="7">
        <v>1510000</v>
      </c>
      <c r="O370" s="7">
        <v>2010000</v>
      </c>
      <c r="P370" s="7">
        <v>199886.00779999999</v>
      </c>
      <c r="Q370" s="7">
        <v>330444.28340000001</v>
      </c>
      <c r="R370" s="7">
        <v>9.8688334569999991</v>
      </c>
      <c r="S370" s="7">
        <v>22.509008390000002</v>
      </c>
      <c r="T370" s="7">
        <v>57702.120219999997</v>
      </c>
      <c r="U370" s="7">
        <v>95391.04797</v>
      </c>
      <c r="V370" s="1">
        <v>2.87</v>
      </c>
      <c r="W370" s="1">
        <v>4.74</v>
      </c>
      <c r="X370" s="1">
        <v>-3.903778768</v>
      </c>
    </row>
    <row r="371" spans="1:24" x14ac:dyDescent="0.25">
      <c r="A371">
        <v>1586</v>
      </c>
      <c r="B371" s="8">
        <v>350.22882675215999</v>
      </c>
      <c r="C371" s="8">
        <v>350.227727328686</v>
      </c>
      <c r="D371" s="8">
        <v>350.230006571243</v>
      </c>
      <c r="E371" s="2">
        <v>1.1635500000000001</v>
      </c>
      <c r="F371" s="2">
        <v>1.1567333333333301</v>
      </c>
      <c r="G371" s="2">
        <v>1.17126666666667</v>
      </c>
      <c r="H371">
        <v>40</v>
      </c>
      <c r="I371" t="s">
        <v>853</v>
      </c>
      <c r="K371" t="s">
        <v>254</v>
      </c>
      <c r="L371" s="2">
        <v>-7.8104908936043254</v>
      </c>
      <c r="M371" s="3">
        <v>9.6983319999999998E-4</v>
      </c>
      <c r="N371" s="7">
        <v>3500000</v>
      </c>
      <c r="O371" s="7">
        <v>27400000</v>
      </c>
      <c r="P371" s="7">
        <v>13368507.779999999</v>
      </c>
      <c r="Q371" s="7">
        <v>4395219.9919999996</v>
      </c>
      <c r="R371" s="7">
        <v>51.5033034</v>
      </c>
      <c r="S371" s="7">
        <v>95.272762529999994</v>
      </c>
      <c r="T371" s="7">
        <v>3859155.781</v>
      </c>
      <c r="U371" s="7">
        <v>1268790.723</v>
      </c>
      <c r="V371" s="1">
        <v>14.1</v>
      </c>
      <c r="W371" s="1">
        <v>4.6399999999999997</v>
      </c>
      <c r="X371" s="1">
        <v>-0.63721071100000004</v>
      </c>
    </row>
    <row r="372" spans="1:24" x14ac:dyDescent="0.25">
      <c r="A372">
        <v>1508</v>
      </c>
      <c r="B372" s="8">
        <v>339.07017571444402</v>
      </c>
      <c r="C372" s="8">
        <v>339.06892301823098</v>
      </c>
      <c r="D372" s="8">
        <v>339.070868079847</v>
      </c>
      <c r="E372" s="2">
        <v>1.37018333333333</v>
      </c>
      <c r="F372" s="2">
        <v>1.3587499999999999</v>
      </c>
      <c r="G372" s="2">
        <v>1.3746499999999999</v>
      </c>
      <c r="H372">
        <v>30</v>
      </c>
      <c r="J372" t="s">
        <v>837</v>
      </c>
      <c r="K372" t="s">
        <v>254</v>
      </c>
      <c r="L372" s="2">
        <v>-8.3483723340533817</v>
      </c>
      <c r="M372" s="3">
        <v>9.6983319999999998E-4</v>
      </c>
      <c r="N372" s="7">
        <v>763000</v>
      </c>
      <c r="O372" s="7">
        <v>6370000</v>
      </c>
      <c r="P372" s="7">
        <v>2595226.889</v>
      </c>
      <c r="Q372" s="7">
        <v>1941025.0220000001</v>
      </c>
      <c r="R372" s="7">
        <v>45.164011729999999</v>
      </c>
      <c r="S372" s="7">
        <v>129.73884169999999</v>
      </c>
      <c r="T372" s="7">
        <v>749177.47160000005</v>
      </c>
      <c r="U372" s="7">
        <v>560325.65960000001</v>
      </c>
      <c r="V372" s="1">
        <v>11.8</v>
      </c>
      <c r="W372" s="1">
        <v>8.8000000000000007</v>
      </c>
      <c r="X372" s="1">
        <v>-1.0672825770000001</v>
      </c>
    </row>
    <row r="373" spans="1:24" x14ac:dyDescent="0.25">
      <c r="A373">
        <v>2548</v>
      </c>
      <c r="B373" s="8">
        <v>494.25661318857902</v>
      </c>
      <c r="C373" s="8">
        <v>494.25488005856801</v>
      </c>
      <c r="D373" s="8">
        <v>494.25886467875301</v>
      </c>
      <c r="E373" s="2">
        <v>15.6163166666667</v>
      </c>
      <c r="F373" s="2">
        <v>15.308116666666701</v>
      </c>
      <c r="G373" s="2">
        <v>15.646933333333299</v>
      </c>
      <c r="H373">
        <v>30</v>
      </c>
      <c r="J373" t="s">
        <v>1010</v>
      </c>
      <c r="K373" t="s">
        <v>254</v>
      </c>
      <c r="L373" s="2">
        <v>-6.9309825731210442</v>
      </c>
      <c r="M373" s="3">
        <v>9.6767849999999998E-4</v>
      </c>
      <c r="N373" s="7">
        <v>141000</v>
      </c>
      <c r="O373" s="7">
        <v>979000</v>
      </c>
      <c r="P373" s="7">
        <v>526249.10580000002</v>
      </c>
      <c r="Q373" s="7">
        <v>215870.2556</v>
      </c>
      <c r="R373" s="7">
        <v>54.696545090000001</v>
      </c>
      <c r="S373" s="7">
        <v>120.1993508</v>
      </c>
      <c r="T373" s="7">
        <v>151915.03140000001</v>
      </c>
      <c r="U373" s="7">
        <v>62316.375090000001</v>
      </c>
      <c r="V373" s="1">
        <v>15.5</v>
      </c>
      <c r="W373" s="1">
        <v>6.37</v>
      </c>
      <c r="X373" s="1">
        <v>-0.97377614400000001</v>
      </c>
    </row>
    <row r="374" spans="1:24" x14ac:dyDescent="0.25">
      <c r="A374">
        <v>644</v>
      </c>
      <c r="B374" s="8">
        <v>217.104888392796</v>
      </c>
      <c r="C374" s="8">
        <v>217.10435213132999</v>
      </c>
      <c r="D374" s="8">
        <v>217.10563405964299</v>
      </c>
      <c r="E374" s="2">
        <v>5.7191000000000001</v>
      </c>
      <c r="F374" s="2">
        <v>5.6944999999999997</v>
      </c>
      <c r="G374" s="2">
        <v>5.7535333333333298</v>
      </c>
      <c r="H374">
        <v>57</v>
      </c>
      <c r="I374" t="s">
        <v>719</v>
      </c>
      <c r="J374" t="s">
        <v>720</v>
      </c>
      <c r="K374" t="s">
        <v>254</v>
      </c>
      <c r="L374" s="2">
        <v>2.3647517890532628</v>
      </c>
      <c r="M374" s="3">
        <v>9.6392280000000003E-4</v>
      </c>
      <c r="N374" s="7">
        <v>98000000</v>
      </c>
      <c r="O374" s="7">
        <v>41500000</v>
      </c>
      <c r="P374" s="7">
        <v>25795847.760000002</v>
      </c>
      <c r="Q374" s="7">
        <v>27750951.949999999</v>
      </c>
      <c r="R374" s="7">
        <v>46.096717949999999</v>
      </c>
      <c r="S374" s="7">
        <v>26.646930520000002</v>
      </c>
      <c r="T374" s="7">
        <v>7446619.8260000004</v>
      </c>
      <c r="U374" s="7">
        <v>8011009.79</v>
      </c>
      <c r="V374" s="1">
        <v>18</v>
      </c>
      <c r="W374" s="1">
        <v>19.3</v>
      </c>
      <c r="X374" s="1">
        <v>19.73280694</v>
      </c>
    </row>
    <row r="375" spans="1:24" x14ac:dyDescent="0.25">
      <c r="A375">
        <v>1818</v>
      </c>
      <c r="B375" s="8">
        <v>387.22363947940602</v>
      </c>
      <c r="C375" s="8">
        <v>387.22274602217402</v>
      </c>
      <c r="D375" s="8">
        <v>387.22501012359999</v>
      </c>
      <c r="E375" s="2">
        <v>5.6745000000000001</v>
      </c>
      <c r="F375" s="2">
        <v>5.6479499999999998</v>
      </c>
      <c r="G375" s="2">
        <v>5.72521666666667</v>
      </c>
      <c r="H375">
        <v>53</v>
      </c>
      <c r="K375" t="s">
        <v>254</v>
      </c>
      <c r="L375" s="2">
        <v>1.2988591837140244</v>
      </c>
      <c r="M375" s="3">
        <v>9.1159390000000002E-4</v>
      </c>
      <c r="N375" s="7">
        <v>4100000</v>
      </c>
      <c r="O375" s="7">
        <v>3160000</v>
      </c>
      <c r="P375" s="7">
        <v>679393.60939999996</v>
      </c>
      <c r="Q375" s="7">
        <v>450615.48469999997</v>
      </c>
      <c r="R375" s="7">
        <v>20.201204929999999</v>
      </c>
      <c r="S375" s="7">
        <v>10.91610414</v>
      </c>
      <c r="T375" s="7">
        <v>196124.0416</v>
      </c>
      <c r="U375" s="7">
        <v>130081.4857</v>
      </c>
      <c r="V375" s="1">
        <v>6.21</v>
      </c>
      <c r="W375" s="1">
        <v>4.12</v>
      </c>
      <c r="X375" s="1">
        <v>6.9766662359999998</v>
      </c>
    </row>
    <row r="376" spans="1:24" x14ac:dyDescent="0.25">
      <c r="A376">
        <v>1826</v>
      </c>
      <c r="B376" s="8">
        <v>389.170511468754</v>
      </c>
      <c r="C376" s="8">
        <v>389.16915123556601</v>
      </c>
      <c r="D376" s="8">
        <v>389.17151534507701</v>
      </c>
      <c r="E376" s="2">
        <v>6.4604333333333299</v>
      </c>
      <c r="F376" s="2">
        <v>6.4298000000000002</v>
      </c>
      <c r="G376" s="2">
        <v>6.4720666666666702</v>
      </c>
      <c r="H376">
        <v>32</v>
      </c>
      <c r="J376" t="s">
        <v>898</v>
      </c>
      <c r="K376" t="s">
        <v>254</v>
      </c>
      <c r="L376" s="2">
        <v>-12.245503626691704</v>
      </c>
      <c r="M376" s="3">
        <v>8.9159679999999998E-4</v>
      </c>
      <c r="N376" s="7">
        <v>140000</v>
      </c>
      <c r="O376" s="7">
        <v>1720000</v>
      </c>
      <c r="P376" s="7">
        <v>857857.33799999999</v>
      </c>
      <c r="Q376" s="7">
        <v>206939.19510000001</v>
      </c>
      <c r="R376" s="7">
        <v>53.889125129999996</v>
      </c>
      <c r="S376" s="7">
        <v>100.0281391</v>
      </c>
      <c r="T376" s="7">
        <v>247642.08249999999</v>
      </c>
      <c r="U376" s="7">
        <v>59738.20001</v>
      </c>
      <c r="V376" s="1">
        <v>14.4</v>
      </c>
      <c r="W376" s="1">
        <v>3.47</v>
      </c>
      <c r="X376" s="1">
        <v>-0.29954449300000002</v>
      </c>
    </row>
    <row r="377" spans="1:24" x14ac:dyDescent="0.25">
      <c r="A377">
        <v>3795</v>
      </c>
      <c r="B377" s="8">
        <v>812.64389455590197</v>
      </c>
      <c r="C377" s="8">
        <v>812.64138423645397</v>
      </c>
      <c r="D377" s="8">
        <v>812.64708761163797</v>
      </c>
      <c r="E377" s="2">
        <v>6.2702166666666699</v>
      </c>
      <c r="F377" s="2">
        <v>6.2544500000000003</v>
      </c>
      <c r="G377" s="2">
        <v>6.5743166666666699</v>
      </c>
      <c r="H377">
        <v>47</v>
      </c>
      <c r="I377" t="s">
        <v>1242</v>
      </c>
      <c r="K377" t="s">
        <v>254</v>
      </c>
      <c r="L377" s="2">
        <v>-1.3434878774957477</v>
      </c>
      <c r="M377" s="3">
        <v>8.4438419999999996E-4</v>
      </c>
      <c r="N377" s="7">
        <v>6010000</v>
      </c>
      <c r="O377" s="7">
        <v>8070000</v>
      </c>
      <c r="P377" s="7">
        <v>860008.30279999995</v>
      </c>
      <c r="Q377" s="7">
        <v>1206109.706</v>
      </c>
      <c r="R377" s="7">
        <v>10.64765272</v>
      </c>
      <c r="S377" s="7">
        <v>20.313633790000001</v>
      </c>
      <c r="T377" s="7">
        <v>248263.01259999999</v>
      </c>
      <c r="U377" s="7">
        <v>348173.88179999997</v>
      </c>
      <c r="V377" s="1">
        <v>3.08</v>
      </c>
      <c r="W377" s="1">
        <v>4.32</v>
      </c>
      <c r="X377" s="1">
        <v>-3.6363066669999999</v>
      </c>
    </row>
    <row r="378" spans="1:24" x14ac:dyDescent="0.25">
      <c r="A378">
        <v>2652</v>
      </c>
      <c r="B378" s="8">
        <v>506.233830141694</v>
      </c>
      <c r="C378" s="8">
        <v>506.23205181549298</v>
      </c>
      <c r="D378" s="8">
        <v>506.23553421088502</v>
      </c>
      <c r="E378" s="2">
        <v>5.8299166666666702</v>
      </c>
      <c r="F378" s="2">
        <v>5.8096333333333297</v>
      </c>
      <c r="G378" s="2">
        <v>5.8594499999999998</v>
      </c>
      <c r="H378">
        <v>33</v>
      </c>
      <c r="K378" t="s">
        <v>254</v>
      </c>
      <c r="L378" s="2">
        <v>-9.6675403726350559</v>
      </c>
      <c r="M378" s="3">
        <v>8.3299320000000004E-4</v>
      </c>
      <c r="N378" s="7">
        <v>185000</v>
      </c>
      <c r="O378" s="7">
        <v>1790000</v>
      </c>
      <c r="P378" s="7">
        <v>804122.24600000004</v>
      </c>
      <c r="Q378" s="7">
        <v>260023.0839</v>
      </c>
      <c r="R378" s="7">
        <v>52.035685540000003</v>
      </c>
      <c r="S378" s="7">
        <v>88.478410330000003</v>
      </c>
      <c r="T378" s="7">
        <v>232130.09760000001</v>
      </c>
      <c r="U378" s="7">
        <v>75062.198740000007</v>
      </c>
      <c r="V378" s="1">
        <v>13</v>
      </c>
      <c r="W378" s="1">
        <v>4.1900000000000004</v>
      </c>
      <c r="X378" s="1">
        <v>-0.45526963999999998</v>
      </c>
    </row>
    <row r="379" spans="1:24" x14ac:dyDescent="0.25">
      <c r="A379">
        <v>4142</v>
      </c>
      <c r="B379" s="8">
        <v>971.221378581924</v>
      </c>
      <c r="C379" s="8">
        <v>971.21798991823903</v>
      </c>
      <c r="D379" s="8">
        <v>971.22537281405403</v>
      </c>
      <c r="E379" s="2">
        <v>1.30151666666667</v>
      </c>
      <c r="F379" s="2">
        <v>1.28565</v>
      </c>
      <c r="G379" s="2">
        <v>1.30975</v>
      </c>
      <c r="H379">
        <v>45</v>
      </c>
      <c r="J379" t="s">
        <v>1362</v>
      </c>
      <c r="K379" t="s">
        <v>254</v>
      </c>
      <c r="L379" s="2">
        <v>1.6348149343896317</v>
      </c>
      <c r="M379" s="3">
        <v>8.2529909999999997E-4</v>
      </c>
      <c r="N379" s="7">
        <v>2180000</v>
      </c>
      <c r="O379" s="7">
        <v>1330000</v>
      </c>
      <c r="P379" s="7">
        <v>469246.65820000001</v>
      </c>
      <c r="Q379" s="7">
        <v>601595.16330000001</v>
      </c>
      <c r="R379" s="7">
        <v>31.03111255</v>
      </c>
      <c r="S379" s="7">
        <v>24.402523370000001</v>
      </c>
      <c r="T379" s="7">
        <v>135459.84220000001</v>
      </c>
      <c r="U379" s="7">
        <v>173665.56469999999</v>
      </c>
      <c r="V379" s="1">
        <v>10.199999999999999</v>
      </c>
      <c r="W379" s="1">
        <v>13.1</v>
      </c>
      <c r="X379" s="1">
        <v>12.93696898</v>
      </c>
    </row>
    <row r="380" spans="1:24" x14ac:dyDescent="0.25">
      <c r="A380">
        <v>1681</v>
      </c>
      <c r="B380" s="8">
        <v>367.16901774719702</v>
      </c>
      <c r="C380" s="8">
        <v>367.16638469145198</v>
      </c>
      <c r="D380" s="8">
        <v>367.17053399374902</v>
      </c>
      <c r="E380" s="2">
        <v>5.7319666666666702</v>
      </c>
      <c r="F380" s="2">
        <v>5.7037166666666703</v>
      </c>
      <c r="G380" s="2">
        <v>5.8377333333333299</v>
      </c>
      <c r="H380">
        <v>36</v>
      </c>
      <c r="I380" t="s">
        <v>877</v>
      </c>
      <c r="K380" t="s">
        <v>254</v>
      </c>
      <c r="L380" s="2">
        <v>1.2347069065219924</v>
      </c>
      <c r="M380" s="3">
        <v>8.215513E-4</v>
      </c>
      <c r="N380" s="7">
        <v>1210000</v>
      </c>
      <c r="O380" s="7">
        <v>982000</v>
      </c>
      <c r="P380" s="7">
        <v>176669.9246</v>
      </c>
      <c r="Q380" s="7">
        <v>189830.5196</v>
      </c>
      <c r="R380" s="7">
        <v>18.281646769999998</v>
      </c>
      <c r="S380" s="7">
        <v>15.26496888</v>
      </c>
      <c r="T380" s="7">
        <v>51000.214260000001</v>
      </c>
      <c r="U380" s="7">
        <v>54799.350789999997</v>
      </c>
      <c r="V380" s="1">
        <v>5.19</v>
      </c>
      <c r="W380" s="1">
        <v>5.58</v>
      </c>
      <c r="X380" s="1">
        <v>6.8859778509999998</v>
      </c>
    </row>
    <row r="381" spans="1:24" x14ac:dyDescent="0.25">
      <c r="A381">
        <v>1590</v>
      </c>
      <c r="B381" s="8">
        <v>351.23173124673701</v>
      </c>
      <c r="C381" s="8">
        <v>351.23085358719999</v>
      </c>
      <c r="D381" s="8">
        <v>351.23292964351401</v>
      </c>
      <c r="E381" s="2">
        <v>1.1618999999999999</v>
      </c>
      <c r="F381" s="2">
        <v>1.1567333333333301</v>
      </c>
      <c r="G381" s="2">
        <v>1.1756833333333301</v>
      </c>
      <c r="H381">
        <v>37</v>
      </c>
      <c r="I381" t="s">
        <v>854</v>
      </c>
      <c r="K381" t="s">
        <v>254</v>
      </c>
      <c r="L381" s="2">
        <v>-11.65381709074266</v>
      </c>
      <c r="M381" s="3">
        <v>8.0888049999999995E-4</v>
      </c>
      <c r="N381" s="7">
        <v>354000</v>
      </c>
      <c r="O381" s="7">
        <v>4120000</v>
      </c>
      <c r="P381" s="7">
        <v>1918601.716</v>
      </c>
      <c r="Q381" s="7">
        <v>706962.04469999997</v>
      </c>
      <c r="R381" s="7">
        <v>51.344719320000003</v>
      </c>
      <c r="S381" s="7">
        <v>115.8378848</v>
      </c>
      <c r="T381" s="7">
        <v>553852.60869999998</v>
      </c>
      <c r="U381" s="7">
        <v>204082.3634</v>
      </c>
      <c r="V381" s="1">
        <v>13.4</v>
      </c>
      <c r="W381" s="1">
        <v>4.95</v>
      </c>
      <c r="X381" s="1">
        <v>-0.436406352</v>
      </c>
    </row>
    <row r="382" spans="1:24" x14ac:dyDescent="0.25">
      <c r="A382">
        <v>735</v>
      </c>
      <c r="B382" s="8">
        <v>232.60813390520099</v>
      </c>
      <c r="C382" s="8">
        <v>232.60711615013199</v>
      </c>
      <c r="D382" s="8">
        <v>232.60890499958501</v>
      </c>
      <c r="E382" s="2">
        <v>14.3924</v>
      </c>
      <c r="F382" s="2">
        <v>14.092416666666701</v>
      </c>
      <c r="G382" s="2">
        <v>14.4051666666667</v>
      </c>
      <c r="H382">
        <v>49</v>
      </c>
      <c r="I382" t="s">
        <v>731</v>
      </c>
      <c r="J382" t="s">
        <v>732</v>
      </c>
      <c r="K382" t="s">
        <v>254</v>
      </c>
      <c r="L382" s="2">
        <v>-2.281231818782139</v>
      </c>
      <c r="M382" s="3">
        <v>7.9998730000000004E-4</v>
      </c>
      <c r="N382" s="7">
        <v>3030000</v>
      </c>
      <c r="O382" s="7">
        <v>6920000</v>
      </c>
      <c r="P382" s="7">
        <v>2896391.2069999999</v>
      </c>
      <c r="Q382" s="7">
        <v>1502866.4410000001</v>
      </c>
      <c r="R382" s="7">
        <v>37.522763830000002</v>
      </c>
      <c r="S382" s="7">
        <v>46.530333159999998</v>
      </c>
      <c r="T382" s="7">
        <v>836116.12150000001</v>
      </c>
      <c r="U382" s="7">
        <v>433840.17200000002</v>
      </c>
      <c r="V382" s="1">
        <v>12.1</v>
      </c>
      <c r="W382" s="1">
        <v>6.27</v>
      </c>
      <c r="X382" s="1">
        <v>-3.5980059</v>
      </c>
    </row>
    <row r="383" spans="1:24" x14ac:dyDescent="0.25">
      <c r="A383">
        <v>2079</v>
      </c>
      <c r="B383" s="8">
        <v>429.25820023015501</v>
      </c>
      <c r="C383" s="8">
        <v>429.25720847148</v>
      </c>
      <c r="D383" s="8">
        <v>429.26004066583198</v>
      </c>
      <c r="E383" s="2">
        <v>7.5079500000000001</v>
      </c>
      <c r="F383" s="2">
        <v>7.4950666666666699</v>
      </c>
      <c r="G383" s="2">
        <v>7.5283499999999997</v>
      </c>
      <c r="H383">
        <v>47</v>
      </c>
      <c r="K383" t="s">
        <v>254</v>
      </c>
      <c r="L383" s="2">
        <v>1.1865568435710767</v>
      </c>
      <c r="M383" s="3">
        <v>7.8358880000000005E-4</v>
      </c>
      <c r="N383" s="7">
        <v>1180000</v>
      </c>
      <c r="O383" s="7">
        <v>996000</v>
      </c>
      <c r="P383" s="7">
        <v>154508.815</v>
      </c>
      <c r="Q383" s="7">
        <v>124537.5049</v>
      </c>
      <c r="R383" s="7">
        <v>15.415123769999999</v>
      </c>
      <c r="S383" s="7">
        <v>10.598695299999999</v>
      </c>
      <c r="T383" s="7">
        <v>44602.85297</v>
      </c>
      <c r="U383" s="7">
        <v>35950.881000000001</v>
      </c>
      <c r="V383" s="1">
        <v>4.4800000000000004</v>
      </c>
      <c r="W383" s="1">
        <v>3.61</v>
      </c>
      <c r="X383" s="1">
        <v>5.4158524019999996</v>
      </c>
    </row>
    <row r="384" spans="1:24" x14ac:dyDescent="0.25">
      <c r="A384">
        <v>4412</v>
      </c>
      <c r="B384" s="8">
        <v>1225.19222432125</v>
      </c>
      <c r="C384" s="8">
        <v>1225.1875338207101</v>
      </c>
      <c r="D384" s="8">
        <v>1225.1964417791301</v>
      </c>
      <c r="E384" s="2">
        <v>6.2674833333333302</v>
      </c>
      <c r="F384" s="2">
        <v>6.2544500000000003</v>
      </c>
      <c r="G384" s="2">
        <v>6.2880000000000003</v>
      </c>
      <c r="H384">
        <v>39</v>
      </c>
      <c r="J384" t="s">
        <v>1439</v>
      </c>
      <c r="K384" t="s">
        <v>254</v>
      </c>
      <c r="L384" s="2">
        <v>-1.4639156758229399</v>
      </c>
      <c r="M384" s="3">
        <v>7.2896620000000001E-4</v>
      </c>
      <c r="N384" s="7">
        <v>1160000</v>
      </c>
      <c r="O384" s="7">
        <v>1690000</v>
      </c>
      <c r="P384" s="7">
        <v>211044.42819999999</v>
      </c>
      <c r="Q384" s="7">
        <v>343490.91499999998</v>
      </c>
      <c r="R384" s="7">
        <v>11.99112354</v>
      </c>
      <c r="S384" s="7">
        <v>29.604668620000002</v>
      </c>
      <c r="T384" s="7">
        <v>60923.278729999998</v>
      </c>
      <c r="U384" s="7">
        <v>99157.286110000001</v>
      </c>
      <c r="V384" s="1">
        <v>3.6</v>
      </c>
      <c r="W384" s="1">
        <v>5.85</v>
      </c>
      <c r="X384" s="1">
        <v>-4.3364950310000001</v>
      </c>
    </row>
    <row r="385" spans="1:24" x14ac:dyDescent="0.25">
      <c r="A385">
        <v>328</v>
      </c>
      <c r="B385" s="8">
        <v>146.117528953972</v>
      </c>
      <c r="C385" s="8">
        <v>146.117129339483</v>
      </c>
      <c r="D385" s="8">
        <v>146.117942552388</v>
      </c>
      <c r="E385" s="2">
        <v>1.2405250000000001</v>
      </c>
      <c r="F385" s="2">
        <v>1.2324333333333299</v>
      </c>
      <c r="G385" s="2">
        <v>1.24675</v>
      </c>
      <c r="H385">
        <v>32</v>
      </c>
      <c r="J385" t="s">
        <v>680</v>
      </c>
      <c r="K385" t="s">
        <v>254</v>
      </c>
      <c r="L385" s="2">
        <v>-10.511181365121555</v>
      </c>
      <c r="M385" s="3">
        <v>7.1992530000000005E-4</v>
      </c>
      <c r="N385" s="7">
        <v>216000</v>
      </c>
      <c r="O385" s="7">
        <v>2270000</v>
      </c>
      <c r="P385" s="7">
        <v>1495945.165</v>
      </c>
      <c r="Q385" s="7">
        <v>502281.3602</v>
      </c>
      <c r="R385" s="7">
        <v>55.44151188</v>
      </c>
      <c r="S385" s="7">
        <v>110.3856404</v>
      </c>
      <c r="T385" s="7">
        <v>431842.17200000002</v>
      </c>
      <c r="U385" s="7">
        <v>144996.13930000001</v>
      </c>
      <c r="V385" s="1">
        <v>19</v>
      </c>
      <c r="W385" s="1">
        <v>6.38</v>
      </c>
      <c r="X385" s="1">
        <v>-0.63113130200000001</v>
      </c>
    </row>
    <row r="386" spans="1:24" x14ac:dyDescent="0.25">
      <c r="A386">
        <v>2758</v>
      </c>
      <c r="B386" s="8">
        <v>527.64367241252103</v>
      </c>
      <c r="C386" s="8">
        <v>527.64268958581897</v>
      </c>
      <c r="D386" s="8">
        <v>527.64508082976204</v>
      </c>
      <c r="E386" s="2">
        <v>3.3428</v>
      </c>
      <c r="F386" s="2">
        <v>3.2565666666666702</v>
      </c>
      <c r="G386" s="2">
        <v>3.4400333333333299</v>
      </c>
      <c r="H386">
        <v>20</v>
      </c>
      <c r="I386">
        <v>55</v>
      </c>
      <c r="K386" t="s">
        <v>254</v>
      </c>
      <c r="L386" s="2">
        <v>2.1112520899700704</v>
      </c>
      <c r="M386" s="3">
        <v>6.8597099999999995E-4</v>
      </c>
      <c r="N386" s="7">
        <v>1890000</v>
      </c>
      <c r="O386" s="7">
        <v>894000</v>
      </c>
      <c r="P386" s="7">
        <v>467706.82799999998</v>
      </c>
      <c r="Q386" s="7">
        <v>534700.10829999996</v>
      </c>
      <c r="R386" s="7">
        <v>49.855052659999998</v>
      </c>
      <c r="S386" s="7">
        <v>29.753449499999999</v>
      </c>
      <c r="T386" s="7">
        <v>135015.3315</v>
      </c>
      <c r="U386" s="7">
        <v>154354.6257</v>
      </c>
      <c r="V386" s="1">
        <v>15.1</v>
      </c>
      <c r="W386" s="1">
        <v>17.3</v>
      </c>
      <c r="X386" s="1">
        <v>17.182026100000002</v>
      </c>
    </row>
    <row r="387" spans="1:24" x14ac:dyDescent="0.25">
      <c r="A387">
        <v>954</v>
      </c>
      <c r="B387" s="8">
        <v>262.128788905904</v>
      </c>
      <c r="C387" s="8">
        <v>262.12790202593499</v>
      </c>
      <c r="D387" s="8">
        <v>262.13890429791297</v>
      </c>
      <c r="E387" s="2">
        <v>1.39975</v>
      </c>
      <c r="F387" s="2">
        <v>1.38381666666667</v>
      </c>
      <c r="G387" s="2">
        <v>1.4301666666666699</v>
      </c>
      <c r="H387">
        <v>43</v>
      </c>
      <c r="J387" t="s">
        <v>763</v>
      </c>
      <c r="K387" t="s">
        <v>254</v>
      </c>
      <c r="L387" s="2">
        <v>-7.2397101955941929</v>
      </c>
      <c r="M387" s="3">
        <v>6.8204210000000003E-4</v>
      </c>
      <c r="N387" s="7">
        <v>1130000</v>
      </c>
      <c r="O387" s="7">
        <v>8180000</v>
      </c>
      <c r="P387" s="7">
        <v>3968639.0639999998</v>
      </c>
      <c r="Q387" s="7">
        <v>1033949.634</v>
      </c>
      <c r="R387" s="7">
        <v>51.375196010000003</v>
      </c>
      <c r="S387" s="7">
        <v>91.339287909999996</v>
      </c>
      <c r="T387" s="7">
        <v>1145647.416</v>
      </c>
      <c r="U387" s="7">
        <v>298475.54969999997</v>
      </c>
      <c r="V387" s="1">
        <v>14</v>
      </c>
      <c r="W387" s="1">
        <v>3.65</v>
      </c>
      <c r="X387" s="1">
        <v>-0.57025664799999998</v>
      </c>
    </row>
    <row r="388" spans="1:24" x14ac:dyDescent="0.25">
      <c r="A388">
        <v>4138</v>
      </c>
      <c r="B388" s="8">
        <v>964.85767622374203</v>
      </c>
      <c r="C388" s="8">
        <v>964.85429681375604</v>
      </c>
      <c r="D388" s="8">
        <v>964.86119821464501</v>
      </c>
      <c r="E388" s="2">
        <v>7.7458499999999999</v>
      </c>
      <c r="F388" s="2">
        <v>7.7322833333333296</v>
      </c>
      <c r="G388" s="2">
        <v>7.7602166666666701</v>
      </c>
      <c r="H388">
        <v>45</v>
      </c>
      <c r="J388" t="s">
        <v>1358</v>
      </c>
      <c r="K388" t="s">
        <v>254</v>
      </c>
      <c r="L388" s="2">
        <v>1.4482385898933694</v>
      </c>
      <c r="M388" s="3">
        <v>6.6832800000000004E-4</v>
      </c>
      <c r="N388" s="7">
        <v>14100000</v>
      </c>
      <c r="O388" s="7">
        <v>9760000</v>
      </c>
      <c r="P388" s="7">
        <v>1692675.1229999999</v>
      </c>
      <c r="Q388" s="7">
        <v>4139059.5120000001</v>
      </c>
      <c r="R388" s="7">
        <v>17.659389409999999</v>
      </c>
      <c r="S388" s="7">
        <v>27.719108120000001</v>
      </c>
      <c r="T388" s="7">
        <v>488633.21909999999</v>
      </c>
      <c r="U388" s="7">
        <v>1194843.5619999999</v>
      </c>
      <c r="V388" s="1">
        <v>5.01</v>
      </c>
      <c r="W388" s="1">
        <v>12.2</v>
      </c>
      <c r="X388" s="1">
        <v>9.8222207229999992</v>
      </c>
    </row>
    <row r="389" spans="1:24" x14ac:dyDescent="0.25">
      <c r="A389">
        <v>2198</v>
      </c>
      <c r="B389" s="8">
        <v>445.23523977271799</v>
      </c>
      <c r="C389" s="8">
        <v>445.23354749199501</v>
      </c>
      <c r="D389" s="8">
        <v>445.23703102627798</v>
      </c>
      <c r="E389" s="2">
        <v>14.3924</v>
      </c>
      <c r="F389" s="2">
        <v>14.381266666666701</v>
      </c>
      <c r="G389" s="2">
        <v>14.3989666666667</v>
      </c>
      <c r="H389">
        <v>43</v>
      </c>
      <c r="I389" t="s">
        <v>966</v>
      </c>
      <c r="K389" t="s">
        <v>254</v>
      </c>
      <c r="L389" s="2">
        <v>-3.1417662635923849</v>
      </c>
      <c r="M389" s="3">
        <v>6.4920539999999995E-4</v>
      </c>
      <c r="N389" s="7">
        <v>2190000</v>
      </c>
      <c r="O389" s="7">
        <v>6880000</v>
      </c>
      <c r="P389" s="7">
        <v>3283857.9210000001</v>
      </c>
      <c r="Q389" s="7">
        <v>1206030.4580000001</v>
      </c>
      <c r="R389" s="7">
        <v>45.176819129999998</v>
      </c>
      <c r="S389" s="7">
        <v>58.967113509999997</v>
      </c>
      <c r="T389" s="7">
        <v>947968.1274</v>
      </c>
      <c r="U389" s="7">
        <v>348151.0048</v>
      </c>
      <c r="V389" s="1">
        <v>13.8</v>
      </c>
      <c r="W389" s="1">
        <v>5.0599999999999996</v>
      </c>
      <c r="X389" s="1">
        <v>-2.132282837</v>
      </c>
    </row>
    <row r="390" spans="1:24" x14ac:dyDescent="0.25">
      <c r="A390">
        <v>4406</v>
      </c>
      <c r="B390" s="8">
        <v>1222.4524732106399</v>
      </c>
      <c r="C390" s="8">
        <v>1222.4483955242399</v>
      </c>
      <c r="D390" s="8">
        <v>1222.4562734051301</v>
      </c>
      <c r="E390" s="2">
        <v>6.2671916666666698</v>
      </c>
      <c r="F390" s="2">
        <v>6.2514333333333303</v>
      </c>
      <c r="G390" s="2">
        <v>6.2837500000000004</v>
      </c>
      <c r="H390">
        <v>36</v>
      </c>
      <c r="K390" t="s">
        <v>254</v>
      </c>
      <c r="L390" s="2">
        <v>-1.5402169071628382</v>
      </c>
      <c r="M390" s="3">
        <v>6.4520690000000004E-4</v>
      </c>
      <c r="N390" s="7">
        <v>944000</v>
      </c>
      <c r="O390" s="7">
        <v>1450000</v>
      </c>
      <c r="P390" s="7">
        <v>165711.83319999999</v>
      </c>
      <c r="Q390" s="7">
        <v>279033.23989999999</v>
      </c>
      <c r="R390" s="7">
        <v>11.499753630000001</v>
      </c>
      <c r="S390" s="7">
        <v>29.733081769999998</v>
      </c>
      <c r="T390" s="7">
        <v>47836.885739999998</v>
      </c>
      <c r="U390" s="7">
        <v>80549.958079999997</v>
      </c>
      <c r="V390" s="1">
        <v>3.29</v>
      </c>
      <c r="W390" s="1">
        <v>5.54</v>
      </c>
      <c r="X390" s="1">
        <v>-3.8542409790000001</v>
      </c>
    </row>
    <row r="391" spans="1:24" x14ac:dyDescent="0.25">
      <c r="A391">
        <v>2025</v>
      </c>
      <c r="B391" s="8">
        <v>421.16602705690002</v>
      </c>
      <c r="C391" s="8">
        <v>421.164690943609</v>
      </c>
      <c r="D391" s="8">
        <v>421.16776784327698</v>
      </c>
      <c r="E391" s="2">
        <v>14.392383333333299</v>
      </c>
      <c r="F391" s="2">
        <v>14.1071833333333</v>
      </c>
      <c r="G391" s="2">
        <v>14.401116666666701</v>
      </c>
      <c r="H391">
        <v>35</v>
      </c>
      <c r="J391" t="s">
        <v>934</v>
      </c>
      <c r="K391" t="s">
        <v>254</v>
      </c>
      <c r="L391" s="2">
        <v>-2.3710447106806067</v>
      </c>
      <c r="M391" s="3">
        <v>6.1490570000000003E-4</v>
      </c>
      <c r="N391" s="7">
        <v>556000</v>
      </c>
      <c r="O391" s="7">
        <v>1320000</v>
      </c>
      <c r="P391" s="7">
        <v>531408.47479999997</v>
      </c>
      <c r="Q391" s="7">
        <v>273083.76069999998</v>
      </c>
      <c r="R391" s="7">
        <v>39.03861577</v>
      </c>
      <c r="S391" s="7">
        <v>53.652319230000003</v>
      </c>
      <c r="T391" s="7">
        <v>153404.413</v>
      </c>
      <c r="U391" s="7">
        <v>78832.491370000003</v>
      </c>
      <c r="V391" s="1">
        <v>11.6</v>
      </c>
      <c r="W391" s="1">
        <v>5.98</v>
      </c>
      <c r="X391" s="1">
        <v>-3.2609542010000001</v>
      </c>
    </row>
    <row r="392" spans="1:24" x14ac:dyDescent="0.25">
      <c r="A392">
        <v>4426</v>
      </c>
      <c r="B392" s="8">
        <v>1230.93817342845</v>
      </c>
      <c r="C392" s="8">
        <v>1230.9352469558801</v>
      </c>
      <c r="D392" s="8">
        <v>1230.94249043219</v>
      </c>
      <c r="E392" s="2">
        <v>6.2674000000000003</v>
      </c>
      <c r="F392" s="2">
        <v>6.25871666666667</v>
      </c>
      <c r="G392" s="2">
        <v>6.2880000000000003</v>
      </c>
      <c r="H392">
        <v>17</v>
      </c>
      <c r="J392" t="s">
        <v>1449</v>
      </c>
      <c r="K392" t="s">
        <v>254</v>
      </c>
      <c r="L392" s="2">
        <v>-1.5603998769965706</v>
      </c>
      <c r="M392" s="3">
        <v>6.1490570000000003E-4</v>
      </c>
      <c r="N392" s="7">
        <v>336000</v>
      </c>
      <c r="O392" s="7">
        <v>525000</v>
      </c>
      <c r="P392" s="7">
        <v>74013.296109999996</v>
      </c>
      <c r="Q392" s="7">
        <v>96652.800359999994</v>
      </c>
      <c r="R392" s="7">
        <v>14.060220429999999</v>
      </c>
      <c r="S392" s="7">
        <v>29.133820310000001</v>
      </c>
      <c r="T392" s="7">
        <v>21365.798220000001</v>
      </c>
      <c r="U392" s="7">
        <v>27901.260149999998</v>
      </c>
      <c r="V392" s="1">
        <v>4.07</v>
      </c>
      <c r="W392" s="1">
        <v>5.32</v>
      </c>
      <c r="X392" s="1">
        <v>-3.7948678779999998</v>
      </c>
    </row>
    <row r="393" spans="1:24" x14ac:dyDescent="0.25">
      <c r="A393">
        <v>1857</v>
      </c>
      <c r="B393" s="8">
        <v>396.13990850508497</v>
      </c>
      <c r="C393" s="8">
        <v>396.13917153114897</v>
      </c>
      <c r="D393" s="8">
        <v>396.14145134872098</v>
      </c>
      <c r="E393" s="2">
        <v>5.6025</v>
      </c>
      <c r="F393" s="2">
        <v>5.5656166666666698</v>
      </c>
      <c r="G393" s="2">
        <v>5.6664000000000003</v>
      </c>
      <c r="H393">
        <v>44</v>
      </c>
      <c r="J393" t="s">
        <v>909</v>
      </c>
      <c r="K393" t="s">
        <v>254</v>
      </c>
      <c r="L393" s="2">
        <v>-1.7589001347437798</v>
      </c>
      <c r="M393" s="3">
        <v>5.9303939999999999E-4</v>
      </c>
      <c r="N393" s="7">
        <v>1340000</v>
      </c>
      <c r="O393" s="7">
        <v>2350000</v>
      </c>
      <c r="P393" s="7">
        <v>507697.93089999998</v>
      </c>
      <c r="Q393" s="7">
        <v>239858.26869999999</v>
      </c>
      <c r="R393" s="7">
        <v>22.7069294</v>
      </c>
      <c r="S393" s="7">
        <v>18.67878734</v>
      </c>
      <c r="T393" s="7">
        <v>146559.76850000001</v>
      </c>
      <c r="U393" s="7">
        <v>69241.118000000002</v>
      </c>
      <c r="V393" s="1">
        <v>6.23</v>
      </c>
      <c r="W393" s="1">
        <v>2.94</v>
      </c>
      <c r="X393" s="1">
        <v>-2.6175556329999998</v>
      </c>
    </row>
    <row r="394" spans="1:24" x14ac:dyDescent="0.25">
      <c r="A394">
        <v>1078</v>
      </c>
      <c r="B394" s="8">
        <v>280.13930639778198</v>
      </c>
      <c r="C394" s="8">
        <v>280.13862163291799</v>
      </c>
      <c r="D394" s="8">
        <v>280.14014743933598</v>
      </c>
      <c r="E394" s="2">
        <v>1.4009</v>
      </c>
      <c r="F394" s="2">
        <v>1.38808333333333</v>
      </c>
      <c r="G394" s="2">
        <v>1.4301666666666699</v>
      </c>
      <c r="H394">
        <v>45</v>
      </c>
      <c r="J394" t="s">
        <v>729</v>
      </c>
      <c r="K394" t="s">
        <v>254</v>
      </c>
      <c r="L394" s="2">
        <v>-7.2267579406092617</v>
      </c>
      <c r="M394" s="3">
        <v>5.8953330000000004E-4</v>
      </c>
      <c r="N394" s="7">
        <v>1920000</v>
      </c>
      <c r="O394" s="7">
        <v>13900000</v>
      </c>
      <c r="P394" s="7">
        <v>6574901.6830000002</v>
      </c>
      <c r="Q394" s="7">
        <v>1684734.9669999999</v>
      </c>
      <c r="R394" s="7">
        <v>50.52941337</v>
      </c>
      <c r="S394" s="7">
        <v>88.557216370000006</v>
      </c>
      <c r="T394" s="7">
        <v>1898010.628</v>
      </c>
      <c r="U394" s="7">
        <v>486341.0932</v>
      </c>
      <c r="V394" s="1">
        <v>13.7</v>
      </c>
      <c r="W394" s="1">
        <v>3.51</v>
      </c>
      <c r="X394" s="1">
        <v>-0.55194866300000001</v>
      </c>
    </row>
    <row r="395" spans="1:24" x14ac:dyDescent="0.25">
      <c r="A395">
        <v>1176</v>
      </c>
      <c r="B395" s="8">
        <v>293.17090061009702</v>
      </c>
      <c r="C395" s="8">
        <v>293.16991291877599</v>
      </c>
      <c r="D395" s="8">
        <v>293.17193728168797</v>
      </c>
      <c r="E395" s="2">
        <v>1.33591666666667</v>
      </c>
      <c r="F395" s="2">
        <v>1.32623333333333</v>
      </c>
      <c r="G395" s="2">
        <v>1.35195</v>
      </c>
      <c r="H395">
        <v>36</v>
      </c>
      <c r="J395" t="s">
        <v>784</v>
      </c>
      <c r="K395" t="s">
        <v>254</v>
      </c>
      <c r="L395" s="2">
        <v>-6.6675749037367149</v>
      </c>
      <c r="M395" s="3">
        <v>5.829384E-4</v>
      </c>
      <c r="N395" s="7">
        <v>2420000</v>
      </c>
      <c r="O395" s="7">
        <v>16200000</v>
      </c>
      <c r="P395" s="7">
        <v>6223022.5159999998</v>
      </c>
      <c r="Q395" s="7">
        <v>4418530.2209999999</v>
      </c>
      <c r="R395" s="7">
        <v>43.46372332</v>
      </c>
      <c r="S395" s="7">
        <v>128.0441376</v>
      </c>
      <c r="T395" s="7">
        <v>1796431.862</v>
      </c>
      <c r="U395" s="7">
        <v>1275519.8060000001</v>
      </c>
      <c r="V395" s="1">
        <v>11.1</v>
      </c>
      <c r="W395" s="1">
        <v>7.89</v>
      </c>
      <c r="X395" s="1">
        <v>-1.2099233</v>
      </c>
    </row>
    <row r="396" spans="1:24" x14ac:dyDescent="0.25">
      <c r="A396">
        <v>637</v>
      </c>
      <c r="B396" s="8">
        <v>216.097987214836</v>
      </c>
      <c r="C396" s="8">
        <v>216.097179566243</v>
      </c>
      <c r="D396" s="8">
        <v>216.09862400585001</v>
      </c>
      <c r="E396" s="2">
        <v>1.27095</v>
      </c>
      <c r="F396" s="2">
        <v>1.2633000000000001</v>
      </c>
      <c r="G396" s="2">
        <v>1.2754666666666701</v>
      </c>
      <c r="H396">
        <v>25</v>
      </c>
      <c r="J396" t="s">
        <v>982</v>
      </c>
      <c r="K396" t="s">
        <v>254</v>
      </c>
      <c r="L396" s="2">
        <v>-2.5681035693481302</v>
      </c>
      <c r="M396" s="3">
        <v>5.5632540000000001E-4</v>
      </c>
      <c r="N396" s="7">
        <v>334000</v>
      </c>
      <c r="O396" s="7">
        <v>857000</v>
      </c>
      <c r="P396" s="7">
        <v>301613.78100000002</v>
      </c>
      <c r="Q396" s="7">
        <v>62813.06768</v>
      </c>
      <c r="R396" s="7">
        <v>35.585285659999997</v>
      </c>
      <c r="S396" s="7">
        <v>20.014225530000001</v>
      </c>
      <c r="T396" s="7">
        <v>87068.398820000002</v>
      </c>
      <c r="U396" s="7">
        <v>18132.570769999998</v>
      </c>
      <c r="V396" s="1">
        <v>10.199999999999999</v>
      </c>
      <c r="W396" s="1">
        <v>2.12</v>
      </c>
      <c r="X396" s="1">
        <v>-1.747933688</v>
      </c>
    </row>
    <row r="397" spans="1:24" x14ac:dyDescent="0.25">
      <c r="A397">
        <v>712</v>
      </c>
      <c r="B397" s="8">
        <v>229.154721858649</v>
      </c>
      <c r="C397" s="8">
        <v>229.154284760167</v>
      </c>
      <c r="D397" s="8">
        <v>229.15543526718901</v>
      </c>
      <c r="E397" s="2">
        <v>5.4079833333333296</v>
      </c>
      <c r="F397" s="2">
        <v>5.3620333333333301</v>
      </c>
      <c r="G397" s="2">
        <v>5.5263166666666699</v>
      </c>
      <c r="H397">
        <v>44</v>
      </c>
      <c r="J397" t="s">
        <v>730</v>
      </c>
      <c r="K397" t="s">
        <v>254</v>
      </c>
      <c r="L397" s="2">
        <v>1.377924394152841</v>
      </c>
      <c r="M397" s="3">
        <v>5.5411040000000005E-4</v>
      </c>
      <c r="N397" s="7">
        <v>6260000</v>
      </c>
      <c r="O397" s="7">
        <v>4540000</v>
      </c>
      <c r="P397" s="7">
        <v>1100151.8729999999</v>
      </c>
      <c r="Q397" s="7">
        <v>832570.42630000005</v>
      </c>
      <c r="R397" s="7">
        <v>21.829744760000001</v>
      </c>
      <c r="S397" s="7">
        <v>13.301761259999999</v>
      </c>
      <c r="T397" s="7">
        <v>317586.4901</v>
      </c>
      <c r="U397" s="7">
        <v>240342.3799</v>
      </c>
      <c r="V397" s="1">
        <v>6.99</v>
      </c>
      <c r="W397" s="1">
        <v>5.29</v>
      </c>
      <c r="X397" s="1">
        <v>7.972415807</v>
      </c>
    </row>
    <row r="398" spans="1:24" x14ac:dyDescent="0.25">
      <c r="A398">
        <v>1660</v>
      </c>
      <c r="B398" s="8">
        <v>363.20603369821299</v>
      </c>
      <c r="C398" s="8">
        <v>363.20481044491299</v>
      </c>
      <c r="D398" s="8">
        <v>363.20729561822901</v>
      </c>
      <c r="E398" s="2">
        <v>1.3989166666666699</v>
      </c>
      <c r="F398" s="2">
        <v>1.3864333333333301</v>
      </c>
      <c r="G398" s="2">
        <v>1.41116666666667</v>
      </c>
      <c r="H398">
        <v>37</v>
      </c>
      <c r="J398" t="s">
        <v>868</v>
      </c>
      <c r="K398" t="s">
        <v>254</v>
      </c>
      <c r="L398" s="2">
        <v>-3.4788973066156936</v>
      </c>
      <c r="M398" s="3">
        <v>5.4370589999999999E-4</v>
      </c>
      <c r="N398" s="7">
        <v>575000</v>
      </c>
      <c r="O398" s="7">
        <v>2000000</v>
      </c>
      <c r="P398" s="7">
        <v>859165.35490000003</v>
      </c>
      <c r="Q398" s="7">
        <v>460060.15600000002</v>
      </c>
      <c r="R398" s="7">
        <v>44.489483919999998</v>
      </c>
      <c r="S398" s="7">
        <v>90.920945619999998</v>
      </c>
      <c r="T398" s="7">
        <v>248019.67449999999</v>
      </c>
      <c r="U398" s="7">
        <v>132807.92749999999</v>
      </c>
      <c r="V398" s="1">
        <v>12.4</v>
      </c>
      <c r="W398" s="1">
        <v>6.64</v>
      </c>
      <c r="X398" s="1">
        <v>-2.167082078</v>
      </c>
    </row>
    <row r="399" spans="1:24" x14ac:dyDescent="0.25">
      <c r="A399">
        <v>326</v>
      </c>
      <c r="B399" s="8">
        <v>146.06003273710701</v>
      </c>
      <c r="C399" s="8">
        <v>146.059578276005</v>
      </c>
      <c r="D399" s="8">
        <v>146.06056453400601</v>
      </c>
      <c r="E399" s="2">
        <v>9.1177333333333301</v>
      </c>
      <c r="F399" s="2">
        <v>9.1051166666666692</v>
      </c>
      <c r="G399" s="2">
        <v>9.1250499999999999</v>
      </c>
      <c r="H399">
        <v>46</v>
      </c>
      <c r="I399" t="s">
        <v>657</v>
      </c>
      <c r="J399" t="s">
        <v>658</v>
      </c>
      <c r="K399" t="s">
        <v>254</v>
      </c>
      <c r="L399" s="2">
        <v>-2.3220274203533471</v>
      </c>
      <c r="M399" s="3">
        <v>5.4370589999999999E-4</v>
      </c>
      <c r="N399" s="7">
        <v>5030000</v>
      </c>
      <c r="O399" s="7">
        <v>11700000</v>
      </c>
      <c r="P399" s="7">
        <v>3995140.35</v>
      </c>
      <c r="Q399" s="7">
        <v>2091047.8119999999</v>
      </c>
      <c r="R399" s="7">
        <v>34.876814029999998</v>
      </c>
      <c r="S399" s="7">
        <v>39.145473600000003</v>
      </c>
      <c r="T399" s="7">
        <v>1153297.6780000001</v>
      </c>
      <c r="U399" s="7">
        <v>603633.50840000005</v>
      </c>
      <c r="V399" s="1">
        <v>9.8699999999999992</v>
      </c>
      <c r="W399" s="1">
        <v>5.17</v>
      </c>
      <c r="X399" s="1">
        <v>-2.881418408</v>
      </c>
    </row>
    <row r="400" spans="1:24" x14ac:dyDescent="0.25">
      <c r="A400">
        <v>4413</v>
      </c>
      <c r="B400" s="8">
        <v>1225.4430678029601</v>
      </c>
      <c r="C400" s="8">
        <v>1225.43872905783</v>
      </c>
      <c r="D400" s="8">
        <v>1225.44693986885</v>
      </c>
      <c r="E400" s="2">
        <v>6.2675416666666699</v>
      </c>
      <c r="F400" s="2">
        <v>6.2555333333333296</v>
      </c>
      <c r="G400" s="2">
        <v>6.2880000000000003</v>
      </c>
      <c r="H400">
        <v>44</v>
      </c>
      <c r="I400" t="s">
        <v>1440</v>
      </c>
      <c r="J400" t="s">
        <v>1441</v>
      </c>
      <c r="K400" t="s">
        <v>254</v>
      </c>
      <c r="L400" s="2">
        <v>-1.4505485929077337</v>
      </c>
      <c r="M400" s="3">
        <v>5.3533940000000005E-4</v>
      </c>
      <c r="N400" s="7">
        <v>1550000</v>
      </c>
      <c r="O400" s="7">
        <v>2250000</v>
      </c>
      <c r="P400" s="7">
        <v>258813.51459999999</v>
      </c>
      <c r="Q400" s="7">
        <v>413989.6618</v>
      </c>
      <c r="R400" s="7">
        <v>11.5442468</v>
      </c>
      <c r="S400" s="7">
        <v>27.722216710000001</v>
      </c>
      <c r="T400" s="7">
        <v>74713.026169999997</v>
      </c>
      <c r="U400" s="7">
        <v>119508.52129999999</v>
      </c>
      <c r="V400" s="1">
        <v>3.32</v>
      </c>
      <c r="W400" s="1">
        <v>5.31</v>
      </c>
      <c r="X400" s="1">
        <v>-3.9845298389999999</v>
      </c>
    </row>
    <row r="401" spans="1:24" x14ac:dyDescent="0.25">
      <c r="A401">
        <v>4487</v>
      </c>
      <c r="B401" s="8">
        <v>1286.14052095331</v>
      </c>
      <c r="C401" s="8">
        <v>1286.13849381048</v>
      </c>
      <c r="D401" s="8">
        <v>1286.14404643431</v>
      </c>
      <c r="E401" s="2">
        <v>7.7401749999999998</v>
      </c>
      <c r="F401" s="2">
        <v>7.7323500000000003</v>
      </c>
      <c r="G401" s="2">
        <v>7.7563000000000004</v>
      </c>
      <c r="H401">
        <v>34</v>
      </c>
      <c r="I401" t="s">
        <v>1462</v>
      </c>
      <c r="K401" t="s">
        <v>254</v>
      </c>
      <c r="L401" s="2">
        <v>1.5996008591050794</v>
      </c>
      <c r="M401" s="3">
        <v>5.1735099999999999E-4</v>
      </c>
      <c r="N401" s="7">
        <v>2730000</v>
      </c>
      <c r="O401" s="7">
        <v>1710000</v>
      </c>
      <c r="P401" s="7">
        <v>367949.97629999998</v>
      </c>
      <c r="Q401" s="7">
        <v>883153.36270000006</v>
      </c>
      <c r="R401" s="7">
        <v>21.98656059</v>
      </c>
      <c r="S401" s="7">
        <v>30.472071369999998</v>
      </c>
      <c r="T401" s="7">
        <v>106218.0089</v>
      </c>
      <c r="U401" s="7">
        <v>254944.41579999999</v>
      </c>
      <c r="V401" s="1">
        <v>6.22</v>
      </c>
      <c r="W401" s="1">
        <v>14.9</v>
      </c>
      <c r="X401" s="1">
        <v>11.21833779</v>
      </c>
    </row>
    <row r="402" spans="1:24" x14ac:dyDescent="0.25">
      <c r="A402">
        <v>4429</v>
      </c>
      <c r="B402" s="8">
        <v>1234.9290948969699</v>
      </c>
      <c r="C402" s="8">
        <v>1234.9252831307699</v>
      </c>
      <c r="D402" s="8">
        <v>1234.9346679406101</v>
      </c>
      <c r="E402" s="2">
        <v>6.2849916666666701</v>
      </c>
      <c r="F402" s="2">
        <v>6.2717333333333301</v>
      </c>
      <c r="G402" s="2">
        <v>6.3128833333333301</v>
      </c>
      <c r="H402">
        <v>46</v>
      </c>
      <c r="J402" t="s">
        <v>1451</v>
      </c>
      <c r="K402" t="s">
        <v>254</v>
      </c>
      <c r="L402" s="2">
        <v>-1.2661459158133648</v>
      </c>
      <c r="M402" s="3">
        <v>5.135777E-4</v>
      </c>
      <c r="N402" s="7">
        <v>1210000</v>
      </c>
      <c r="O402" s="7">
        <v>1540000</v>
      </c>
      <c r="P402" s="7">
        <v>150008.65460000001</v>
      </c>
      <c r="Q402" s="7">
        <v>108798.7923</v>
      </c>
      <c r="R402" s="7">
        <v>10.07779755</v>
      </c>
      <c r="S402" s="7">
        <v>9.1595578639999999</v>
      </c>
      <c r="T402" s="7">
        <v>43303.768550000001</v>
      </c>
      <c r="U402" s="7">
        <v>31407.506000000001</v>
      </c>
      <c r="V402" s="1">
        <v>2.82</v>
      </c>
      <c r="W402" s="1">
        <v>2.04</v>
      </c>
      <c r="X402" s="1">
        <v>-2.3841271169999998</v>
      </c>
    </row>
    <row r="403" spans="1:24" x14ac:dyDescent="0.25">
      <c r="A403">
        <v>4486</v>
      </c>
      <c r="B403" s="8">
        <v>1285.80569620491</v>
      </c>
      <c r="C403" s="8">
        <v>1285.80085602081</v>
      </c>
      <c r="D403" s="8">
        <v>1285.81125244637</v>
      </c>
      <c r="E403" s="2">
        <v>7.7389666666666699</v>
      </c>
      <c r="F403" s="2">
        <v>7.7280333333333298</v>
      </c>
      <c r="G403" s="2">
        <v>7.7563000000000004</v>
      </c>
      <c r="H403">
        <v>33</v>
      </c>
      <c r="I403" t="s">
        <v>1461</v>
      </c>
      <c r="K403" t="s">
        <v>254</v>
      </c>
      <c r="L403" s="2">
        <v>1.6891708664078637</v>
      </c>
      <c r="M403" s="3">
        <v>5.0949489999999997E-4</v>
      </c>
      <c r="N403" s="7">
        <v>2640000</v>
      </c>
      <c r="O403" s="7">
        <v>1560000</v>
      </c>
      <c r="P403" s="7">
        <v>419006.6874</v>
      </c>
      <c r="Q403" s="7">
        <v>842004.5281</v>
      </c>
      <c r="R403" s="7">
        <v>25.793144980000001</v>
      </c>
      <c r="S403" s="7">
        <v>30.05395906</v>
      </c>
      <c r="T403" s="7">
        <v>120956.8119</v>
      </c>
      <c r="U403" s="7">
        <v>243065.77050000001</v>
      </c>
      <c r="V403" s="1">
        <v>7.73</v>
      </c>
      <c r="W403" s="1">
        <v>15.5</v>
      </c>
      <c r="X403" s="1">
        <v>12.021001419999999</v>
      </c>
    </row>
    <row r="404" spans="1:24" x14ac:dyDescent="0.25">
      <c r="A404">
        <v>2203</v>
      </c>
      <c r="B404" s="8">
        <v>445.73700910298101</v>
      </c>
      <c r="C404" s="8">
        <v>445.73552255558798</v>
      </c>
      <c r="D404" s="8">
        <v>445.73882535791802</v>
      </c>
      <c r="E404" s="2">
        <v>14.392474999999999</v>
      </c>
      <c r="F404" s="2">
        <v>14.088283333333299</v>
      </c>
      <c r="G404" s="2">
        <v>14.3969166666667</v>
      </c>
      <c r="H404">
        <v>38</v>
      </c>
      <c r="I404" t="s">
        <v>967</v>
      </c>
      <c r="K404" t="s">
        <v>254</v>
      </c>
      <c r="L404" s="2">
        <v>-3.4233257689981937</v>
      </c>
      <c r="M404" s="3">
        <v>5.0624470000000001E-4</v>
      </c>
      <c r="N404" s="7">
        <v>856000</v>
      </c>
      <c r="O404" s="7">
        <v>2930000</v>
      </c>
      <c r="P404" s="7">
        <v>1387232.4040000001</v>
      </c>
      <c r="Q404" s="7">
        <v>534102.12320000003</v>
      </c>
      <c r="R404" s="7">
        <v>45.358855720000001</v>
      </c>
      <c r="S404" s="7">
        <v>66.981673330000007</v>
      </c>
      <c r="T404" s="7">
        <v>400459.50099999999</v>
      </c>
      <c r="U404" s="7">
        <v>154182.00229999999</v>
      </c>
      <c r="V404" s="1">
        <v>13.7</v>
      </c>
      <c r="W404" s="1">
        <v>5.26</v>
      </c>
      <c r="X404" s="1">
        <v>-1.9295681680000001</v>
      </c>
    </row>
    <row r="405" spans="1:24" x14ac:dyDescent="0.25">
      <c r="A405">
        <v>2646</v>
      </c>
      <c r="B405" s="8">
        <v>505.17667399519399</v>
      </c>
      <c r="C405" s="8">
        <v>505.17479645333799</v>
      </c>
      <c r="D405" s="8">
        <v>505.17774076371199</v>
      </c>
      <c r="E405" s="2">
        <v>1.2528999999999999</v>
      </c>
      <c r="F405" s="2">
        <v>1.22363333333333</v>
      </c>
      <c r="G405" s="2">
        <v>1.26295</v>
      </c>
      <c r="H405">
        <v>23</v>
      </c>
      <c r="K405" t="s">
        <v>254</v>
      </c>
      <c r="L405" s="2">
        <v>1.623245375905054</v>
      </c>
      <c r="M405" s="3">
        <v>4.9712430000000004E-4</v>
      </c>
      <c r="N405" s="7">
        <v>1370000</v>
      </c>
      <c r="O405" s="7">
        <v>842000</v>
      </c>
      <c r="P405" s="7">
        <v>235461.7923</v>
      </c>
      <c r="Q405" s="7">
        <v>421805.25670000003</v>
      </c>
      <c r="R405" s="7">
        <v>27.929021030000001</v>
      </c>
      <c r="S405" s="7">
        <v>30.51881581</v>
      </c>
      <c r="T405" s="7">
        <v>67971.96458</v>
      </c>
      <c r="U405" s="7">
        <v>121764.6893</v>
      </c>
      <c r="V405" s="1">
        <v>8.07</v>
      </c>
      <c r="W405" s="1">
        <v>14.5</v>
      </c>
      <c r="X405" s="1">
        <v>12.016201929999999</v>
      </c>
    </row>
    <row r="406" spans="1:24" x14ac:dyDescent="0.25">
      <c r="A406">
        <v>2009</v>
      </c>
      <c r="B406" s="8">
        <v>418.69800900753501</v>
      </c>
      <c r="C406" s="8">
        <v>418.697062688887</v>
      </c>
      <c r="D406" s="8">
        <v>418.69937115344402</v>
      </c>
      <c r="E406" s="2">
        <v>5.6833833333333299</v>
      </c>
      <c r="F406" s="2">
        <v>5.65736666666667</v>
      </c>
      <c r="G406" s="2">
        <v>5.7282999999999999</v>
      </c>
      <c r="H406">
        <v>39</v>
      </c>
      <c r="J406" t="s">
        <v>931</v>
      </c>
      <c r="K406" t="s">
        <v>254</v>
      </c>
      <c r="L406" s="2">
        <v>-6.8818020186847075</v>
      </c>
      <c r="M406" s="3">
        <v>4.602769E-4</v>
      </c>
      <c r="N406" s="7">
        <v>377000</v>
      </c>
      <c r="O406" s="7">
        <v>2590000</v>
      </c>
      <c r="P406" s="7">
        <v>1243949.5630000001</v>
      </c>
      <c r="Q406" s="7">
        <v>372386.10090000002</v>
      </c>
      <c r="R406" s="7">
        <v>49.269986199999998</v>
      </c>
      <c r="S406" s="7">
        <v>100.7608142</v>
      </c>
      <c r="T406" s="7">
        <v>359097.30739999999</v>
      </c>
      <c r="U406" s="7">
        <v>107498.6078</v>
      </c>
      <c r="V406" s="1">
        <v>13.9</v>
      </c>
      <c r="W406" s="1">
        <v>4.1500000000000004</v>
      </c>
      <c r="X406" s="1">
        <v>-0.67000782999999997</v>
      </c>
    </row>
    <row r="407" spans="1:24" x14ac:dyDescent="0.25">
      <c r="A407">
        <v>1629</v>
      </c>
      <c r="B407" s="8">
        <v>357.31109982755601</v>
      </c>
      <c r="C407" s="8">
        <v>357.30966777490102</v>
      </c>
      <c r="D407" s="8">
        <v>357.31222798605302</v>
      </c>
      <c r="E407" s="2">
        <v>14.079650000000001</v>
      </c>
      <c r="F407" s="2">
        <v>14.066133333333299</v>
      </c>
      <c r="G407" s="2">
        <v>14.092183333333301</v>
      </c>
      <c r="H407">
        <v>35</v>
      </c>
      <c r="J407" t="s">
        <v>696</v>
      </c>
      <c r="K407" t="s">
        <v>254</v>
      </c>
      <c r="L407" s="2">
        <v>-8.2406142288883881</v>
      </c>
      <c r="M407" s="3">
        <v>4.4987199999999998E-4</v>
      </c>
      <c r="N407" s="7">
        <v>413000</v>
      </c>
      <c r="O407" s="7">
        <v>3400000</v>
      </c>
      <c r="P407" s="7">
        <v>1971955.0319999999</v>
      </c>
      <c r="Q407" s="7">
        <v>240518.29490000001</v>
      </c>
      <c r="R407" s="7">
        <v>52.057556269999999</v>
      </c>
      <c r="S407" s="7">
        <v>60.619644350000002</v>
      </c>
      <c r="T407" s="7">
        <v>569254.38419999997</v>
      </c>
      <c r="U407" s="7">
        <v>69431.651140000002</v>
      </c>
      <c r="V407" s="1">
        <v>16.7</v>
      </c>
      <c r="W407" s="1">
        <v>2.04</v>
      </c>
      <c r="X407" s="1">
        <v>-0.349204493</v>
      </c>
    </row>
    <row r="408" spans="1:24" x14ac:dyDescent="0.25">
      <c r="A408">
        <v>1043</v>
      </c>
      <c r="B408" s="8">
        <v>276.14424616679202</v>
      </c>
      <c r="C408" s="8">
        <v>276.14343272381598</v>
      </c>
      <c r="D408" s="8">
        <v>276.14512085112</v>
      </c>
      <c r="E408" s="2">
        <v>2.5231750000000002</v>
      </c>
      <c r="F408" s="2">
        <v>2.4270166666666699</v>
      </c>
      <c r="G408" s="2">
        <v>2.5773666666666699</v>
      </c>
      <c r="H408">
        <v>44</v>
      </c>
      <c r="J408" t="s">
        <v>768</v>
      </c>
      <c r="K408" t="s">
        <v>254</v>
      </c>
      <c r="L408" s="2">
        <v>-8.0226983734005923</v>
      </c>
      <c r="M408" s="3">
        <v>4.3258720000000002E-4</v>
      </c>
      <c r="N408" s="7">
        <v>5120000</v>
      </c>
      <c r="O408" s="7">
        <v>41100000</v>
      </c>
      <c r="P408" s="7">
        <v>18121798.050000001</v>
      </c>
      <c r="Q408" s="7">
        <v>6118615.8210000005</v>
      </c>
      <c r="R408" s="7">
        <v>48.104317590000001</v>
      </c>
      <c r="S408" s="7">
        <v>96.754120090000001</v>
      </c>
      <c r="T408" s="7">
        <v>5231312.4910000004</v>
      </c>
      <c r="U408" s="7">
        <v>1766292.246</v>
      </c>
      <c r="V408" s="1">
        <v>12.7</v>
      </c>
      <c r="W408" s="1">
        <v>4.3</v>
      </c>
      <c r="X408" s="1">
        <v>-0.57152884299999995</v>
      </c>
    </row>
    <row r="409" spans="1:24" x14ac:dyDescent="0.25">
      <c r="A409">
        <v>4032</v>
      </c>
      <c r="B409" s="8">
        <v>874.49995726908003</v>
      </c>
      <c r="C409" s="8">
        <v>874.49749559356599</v>
      </c>
      <c r="D409" s="8">
        <v>874.50304906895803</v>
      </c>
      <c r="E409" s="2">
        <v>14.392516666666699</v>
      </c>
      <c r="F409" s="2">
        <v>14.3882166666667</v>
      </c>
      <c r="G409" s="2">
        <v>14.400550000000001</v>
      </c>
      <c r="H409">
        <v>28</v>
      </c>
      <c r="I409" t="s">
        <v>1317</v>
      </c>
      <c r="K409" t="s">
        <v>254</v>
      </c>
      <c r="L409" s="2">
        <v>-12.08534674728585</v>
      </c>
      <c r="M409" s="3">
        <v>4.289691E-4</v>
      </c>
      <c r="N409" s="7">
        <v>71100</v>
      </c>
      <c r="O409" s="7">
        <v>859000</v>
      </c>
      <c r="P409" s="7">
        <v>459545.79940000002</v>
      </c>
      <c r="Q409" s="7">
        <v>123843.73850000001</v>
      </c>
      <c r="R409" s="7">
        <v>52.790117680000002</v>
      </c>
      <c r="S409" s="7">
        <v>112.6967099</v>
      </c>
      <c r="T409" s="7">
        <v>132659.4455</v>
      </c>
      <c r="U409" s="7">
        <v>35750.607880000003</v>
      </c>
      <c r="V409" s="1">
        <v>15.4</v>
      </c>
      <c r="W409" s="1">
        <v>4.16</v>
      </c>
      <c r="X409" s="1">
        <v>-0.36027114999999998</v>
      </c>
    </row>
    <row r="410" spans="1:24" x14ac:dyDescent="0.25">
      <c r="A410">
        <v>1183</v>
      </c>
      <c r="B410" s="8">
        <v>294.15492053659301</v>
      </c>
      <c r="C410" s="8">
        <v>294.15409614784198</v>
      </c>
      <c r="D410" s="8">
        <v>294.15577428804102</v>
      </c>
      <c r="E410" s="2">
        <v>2.5156083333333301</v>
      </c>
      <c r="F410" s="2">
        <v>2.4183666666666701</v>
      </c>
      <c r="G410" s="2">
        <v>2.5773666666666699</v>
      </c>
      <c r="H410">
        <v>46</v>
      </c>
      <c r="I410" t="s">
        <v>686</v>
      </c>
      <c r="J410" t="s">
        <v>687</v>
      </c>
      <c r="K410" t="s">
        <v>254</v>
      </c>
      <c r="L410" s="2">
        <v>-9.0249666950433713</v>
      </c>
      <c r="M410" s="3">
        <v>4.2489369999999999E-4</v>
      </c>
      <c r="N410" s="7">
        <v>9020000</v>
      </c>
      <c r="O410" s="7">
        <v>81400000</v>
      </c>
      <c r="P410" s="7">
        <v>35336468.219999999</v>
      </c>
      <c r="Q410" s="7">
        <v>9634195.0089999996</v>
      </c>
      <c r="R410" s="7">
        <v>48.455004240000001</v>
      </c>
      <c r="S410" s="7">
        <v>86.173348450000006</v>
      </c>
      <c r="T410" s="7">
        <v>10200759.720000001</v>
      </c>
      <c r="U410" s="7">
        <v>2781152.5410000002</v>
      </c>
      <c r="V410" s="1">
        <v>12.5</v>
      </c>
      <c r="W410" s="1">
        <v>3.42</v>
      </c>
      <c r="X410" s="1">
        <v>-0.40875048899999999</v>
      </c>
    </row>
    <row r="411" spans="1:24" x14ac:dyDescent="0.25">
      <c r="A411">
        <v>832</v>
      </c>
      <c r="B411" s="8">
        <v>246.05963860798499</v>
      </c>
      <c r="C411" s="8">
        <v>246.05911360439001</v>
      </c>
      <c r="D411" s="8">
        <v>246.06047390277701</v>
      </c>
      <c r="E411" s="2">
        <v>1.8057333333333301</v>
      </c>
      <c r="F411" s="2">
        <v>1.7797166666666699</v>
      </c>
      <c r="G411" s="2">
        <v>1.8228500000000001</v>
      </c>
      <c r="H411">
        <v>27</v>
      </c>
      <c r="J411" t="s">
        <v>743</v>
      </c>
      <c r="K411" t="s">
        <v>254</v>
      </c>
      <c r="L411" s="2">
        <v>-3.3257137474869642</v>
      </c>
      <c r="M411" s="3">
        <v>4.2035960000000002E-4</v>
      </c>
      <c r="N411" s="7">
        <v>294000</v>
      </c>
      <c r="O411" s="7">
        <v>977000</v>
      </c>
      <c r="P411" s="7">
        <v>278766.83809999999</v>
      </c>
      <c r="Q411" s="7">
        <v>351477.86050000001</v>
      </c>
      <c r="R411" s="7">
        <v>27.27916171</v>
      </c>
      <c r="S411" s="7">
        <v>83.710482380000002</v>
      </c>
      <c r="T411" s="7">
        <v>80473.054510000002</v>
      </c>
      <c r="U411" s="7">
        <v>101462.91869999999</v>
      </c>
      <c r="V411" s="1">
        <v>8.24</v>
      </c>
      <c r="W411" s="1">
        <v>10.4</v>
      </c>
      <c r="X411" s="1">
        <v>-3.211689281</v>
      </c>
    </row>
    <row r="412" spans="1:24" x14ac:dyDescent="0.25">
      <c r="A412">
        <v>168</v>
      </c>
      <c r="B412" s="8">
        <v>118.06504096612299</v>
      </c>
      <c r="C412" s="8">
        <v>118.064650531328</v>
      </c>
      <c r="D412" s="8">
        <v>118.065412100665</v>
      </c>
      <c r="E412" s="2">
        <v>9.1175499999999996</v>
      </c>
      <c r="F412" s="2">
        <v>9.1024833333333302</v>
      </c>
      <c r="G412" s="2">
        <v>9.12536666666667</v>
      </c>
      <c r="H412">
        <v>38</v>
      </c>
      <c r="J412" t="s">
        <v>644</v>
      </c>
      <c r="K412" t="s">
        <v>254</v>
      </c>
      <c r="L412" s="2">
        <v>-2.397951748659255</v>
      </c>
      <c r="M412" s="3">
        <v>4.1807150000000001E-4</v>
      </c>
      <c r="N412" s="7">
        <v>750000</v>
      </c>
      <c r="O412" s="7">
        <v>1800000</v>
      </c>
      <c r="P412" s="7">
        <v>670874.69449999998</v>
      </c>
      <c r="Q412" s="7">
        <v>328919.07809999998</v>
      </c>
      <c r="R412" s="7">
        <v>36.626599220000003</v>
      </c>
      <c r="S412" s="7">
        <v>41.345796890000003</v>
      </c>
      <c r="T412" s="7">
        <v>193664.84270000001</v>
      </c>
      <c r="U412" s="7">
        <v>94950.759149999998</v>
      </c>
      <c r="V412" s="1">
        <v>10.8</v>
      </c>
      <c r="W412" s="1">
        <v>5.28</v>
      </c>
      <c r="X412" s="1">
        <v>-2.8912921680000001</v>
      </c>
    </row>
    <row r="413" spans="1:24" x14ac:dyDescent="0.25">
      <c r="A413">
        <v>1191</v>
      </c>
      <c r="B413" s="8">
        <v>295.15802255916299</v>
      </c>
      <c r="C413" s="8">
        <v>295.15724061024201</v>
      </c>
      <c r="D413" s="8">
        <v>295.15894165980598</v>
      </c>
      <c r="E413" s="2">
        <v>2.4810833333333302</v>
      </c>
      <c r="F413" s="2">
        <v>1.7818000000000001</v>
      </c>
      <c r="G413" s="2">
        <v>2.54863333333333</v>
      </c>
      <c r="H413">
        <v>37</v>
      </c>
      <c r="I413" t="s">
        <v>790</v>
      </c>
      <c r="K413" t="s">
        <v>254</v>
      </c>
      <c r="L413" s="2">
        <v>-51.560750106838121</v>
      </c>
      <c r="M413" s="3">
        <v>4.1036149999999999E-4</v>
      </c>
      <c r="N413" s="7">
        <v>186000</v>
      </c>
      <c r="O413" s="7">
        <v>9590000</v>
      </c>
      <c r="P413" s="7">
        <v>4615903.4939999999</v>
      </c>
      <c r="Q413" s="7">
        <v>1233041.79</v>
      </c>
      <c r="R413" s="7">
        <v>50.82399092</v>
      </c>
      <c r="S413" s="7">
        <v>123.7730243</v>
      </c>
      <c r="T413" s="7">
        <v>1332496.5619999999</v>
      </c>
      <c r="U413" s="7">
        <v>355948.5048</v>
      </c>
      <c r="V413" s="1">
        <v>13.9</v>
      </c>
      <c r="W413" s="1">
        <v>3.71</v>
      </c>
      <c r="X413" s="1">
        <v>-7.2188749999999996E-2</v>
      </c>
    </row>
    <row r="414" spans="1:24" x14ac:dyDescent="0.25">
      <c r="A414">
        <v>3723</v>
      </c>
      <c r="B414" s="8">
        <v>798.30606842580903</v>
      </c>
      <c r="C414" s="8">
        <v>798.30373871572294</v>
      </c>
      <c r="D414" s="8">
        <v>798.30958602565295</v>
      </c>
      <c r="E414" s="2">
        <v>6.0730416666666702</v>
      </c>
      <c r="F414" s="2">
        <v>6.0602499999999999</v>
      </c>
      <c r="G414" s="2">
        <v>6.1078666666666699</v>
      </c>
      <c r="H414">
        <v>46</v>
      </c>
      <c r="J414" t="s">
        <v>1217</v>
      </c>
      <c r="K414" t="s">
        <v>254</v>
      </c>
      <c r="L414" s="2">
        <v>1.565132093789402</v>
      </c>
      <c r="M414" s="3">
        <v>4.0986640000000002E-4</v>
      </c>
      <c r="N414" s="7">
        <v>2880000</v>
      </c>
      <c r="O414" s="7">
        <v>1840000</v>
      </c>
      <c r="P414" s="7">
        <v>349724.27980000002</v>
      </c>
      <c r="Q414" s="7">
        <v>711243.11499999999</v>
      </c>
      <c r="R414" s="7">
        <v>19.326258540000001</v>
      </c>
      <c r="S414" s="7">
        <v>24.767961929999998</v>
      </c>
      <c r="T414" s="7">
        <v>100956.7035</v>
      </c>
      <c r="U414" s="7">
        <v>205318.20199999999</v>
      </c>
      <c r="V414" s="1">
        <v>5.49</v>
      </c>
      <c r="W414" s="1">
        <v>11.2</v>
      </c>
      <c r="X414" s="1">
        <v>9.0068828270000001</v>
      </c>
    </row>
    <row r="415" spans="1:24" x14ac:dyDescent="0.25">
      <c r="A415">
        <v>1441</v>
      </c>
      <c r="B415" s="8">
        <v>329.14227739463001</v>
      </c>
      <c r="C415" s="8">
        <v>329.14166041522901</v>
      </c>
      <c r="D415" s="8">
        <v>329.14313273511402</v>
      </c>
      <c r="E415" s="2">
        <v>5.0640666666666698</v>
      </c>
      <c r="F415" s="2">
        <v>4.9960000000000004</v>
      </c>
      <c r="G415" s="2">
        <v>5.18373333333333</v>
      </c>
      <c r="H415">
        <v>33</v>
      </c>
      <c r="I415" t="s">
        <v>828</v>
      </c>
      <c r="K415" t="s">
        <v>254</v>
      </c>
      <c r="L415" s="2">
        <v>-14.324678399144013</v>
      </c>
      <c r="M415" s="3">
        <v>4.0620400000000002E-4</v>
      </c>
      <c r="N415" s="7">
        <v>712000</v>
      </c>
      <c r="O415" s="7">
        <v>10200000</v>
      </c>
      <c r="P415" s="7">
        <v>4664946.8569999998</v>
      </c>
      <c r="Q415" s="7">
        <v>1389566.828</v>
      </c>
      <c r="R415" s="7">
        <v>50.836938779999997</v>
      </c>
      <c r="S415" s="7">
        <v>114.9633468</v>
      </c>
      <c r="T415" s="7">
        <v>1346654.162</v>
      </c>
      <c r="U415" s="7">
        <v>401133.391</v>
      </c>
      <c r="V415" s="1">
        <v>13.2</v>
      </c>
      <c r="W415" s="1">
        <v>3.93</v>
      </c>
      <c r="X415" s="1">
        <v>-0.28213171199999998</v>
      </c>
    </row>
    <row r="416" spans="1:24" x14ac:dyDescent="0.25">
      <c r="A416">
        <v>779</v>
      </c>
      <c r="B416" s="8">
        <v>241.61340858653099</v>
      </c>
      <c r="C416" s="8">
        <v>241.61236379402001</v>
      </c>
      <c r="D416" s="8">
        <v>241.61413607132499</v>
      </c>
      <c r="E416" s="2">
        <v>14.396366666666699</v>
      </c>
      <c r="F416" s="2">
        <v>14.0920666666667</v>
      </c>
      <c r="G416" s="2">
        <v>14.4051666666667</v>
      </c>
      <c r="H416">
        <v>47</v>
      </c>
      <c r="I416" t="s">
        <v>736</v>
      </c>
      <c r="K416" t="s">
        <v>254</v>
      </c>
      <c r="L416" s="2">
        <v>-2.120628124978273</v>
      </c>
      <c r="M416" s="3">
        <v>4.0525100000000003E-4</v>
      </c>
      <c r="N416" s="7">
        <v>2190000</v>
      </c>
      <c r="O416" s="7">
        <v>4640000</v>
      </c>
      <c r="P416" s="7">
        <v>1518704.38</v>
      </c>
      <c r="Q416" s="7">
        <v>793448.36719999998</v>
      </c>
      <c r="R416" s="7">
        <v>32.667971559999998</v>
      </c>
      <c r="S416" s="7">
        <v>37.852517229999997</v>
      </c>
      <c r="T416" s="7">
        <v>438412.19140000001</v>
      </c>
      <c r="U416" s="7">
        <v>229048.81419999999</v>
      </c>
      <c r="V416" s="1">
        <v>9.44</v>
      </c>
      <c r="W416" s="1">
        <v>4.93</v>
      </c>
      <c r="X416" s="1">
        <v>-3.1334496760000001</v>
      </c>
    </row>
    <row r="417" spans="1:24" x14ac:dyDescent="0.25">
      <c r="A417">
        <v>1998</v>
      </c>
      <c r="B417" s="8">
        <v>416.22754342894802</v>
      </c>
      <c r="C417" s="8">
        <v>416.22613133038499</v>
      </c>
      <c r="D417" s="8">
        <v>416.22889671002298</v>
      </c>
      <c r="E417" s="2">
        <v>7.8629166666666697</v>
      </c>
      <c r="F417" s="2">
        <v>7.8484499999999997</v>
      </c>
      <c r="G417" s="2">
        <v>7.8784000000000001</v>
      </c>
      <c r="H417">
        <v>24</v>
      </c>
      <c r="K417" t="s">
        <v>254</v>
      </c>
      <c r="L417" s="2">
        <v>-6.0131329183516664</v>
      </c>
      <c r="M417" s="3">
        <v>4.0293639999999998E-4</v>
      </c>
      <c r="N417" s="7">
        <v>177000</v>
      </c>
      <c r="O417" s="7">
        <v>1070000</v>
      </c>
      <c r="P417" s="7">
        <v>527633.19469999999</v>
      </c>
      <c r="Q417" s="7">
        <v>292651.4951</v>
      </c>
      <c r="R417" s="7">
        <v>45.395227630000001</v>
      </c>
      <c r="S417" s="7">
        <v>98.112756939999997</v>
      </c>
      <c r="T417" s="7">
        <v>152314.58350000001</v>
      </c>
      <c r="U417" s="7">
        <v>84481.209740000006</v>
      </c>
      <c r="V417" s="1">
        <v>14.3</v>
      </c>
      <c r="W417" s="1">
        <v>7.92</v>
      </c>
      <c r="X417" s="1">
        <v>-1.3743274649999999</v>
      </c>
    </row>
    <row r="418" spans="1:24" x14ac:dyDescent="0.25">
      <c r="A418">
        <v>333</v>
      </c>
      <c r="B418" s="8">
        <v>147.063289645786</v>
      </c>
      <c r="C418" s="8">
        <v>147.06275093095999</v>
      </c>
      <c r="D418" s="8">
        <v>147.06373285042099</v>
      </c>
      <c r="E418" s="2">
        <v>9.1170833333333299</v>
      </c>
      <c r="F418" s="2">
        <v>9.1051166666666692</v>
      </c>
      <c r="G418" s="2">
        <v>9.1250499999999999</v>
      </c>
      <c r="H418">
        <v>31</v>
      </c>
      <c r="I418" t="s">
        <v>662</v>
      </c>
      <c r="K418" t="s">
        <v>254</v>
      </c>
      <c r="L418" s="2">
        <v>-2.7058615638224031</v>
      </c>
      <c r="M418" s="3">
        <v>4.028856E-4</v>
      </c>
      <c r="N418" s="7">
        <v>396000</v>
      </c>
      <c r="O418" s="7">
        <v>1070000</v>
      </c>
      <c r="P418" s="7">
        <v>384033.89130000002</v>
      </c>
      <c r="Q418" s="7">
        <v>235167.26259999999</v>
      </c>
      <c r="R418" s="7">
        <v>37.636808119999998</v>
      </c>
      <c r="S418" s="7">
        <v>58.480855239999997</v>
      </c>
      <c r="T418" s="7">
        <v>110861.0353</v>
      </c>
      <c r="U418" s="7">
        <v>67886.941179999994</v>
      </c>
      <c r="V418" s="1">
        <v>10.3</v>
      </c>
      <c r="W418" s="1">
        <v>6.34</v>
      </c>
      <c r="X418" s="1">
        <v>-2.735040079</v>
      </c>
    </row>
    <row r="419" spans="1:24" x14ac:dyDescent="0.25">
      <c r="A419">
        <v>3790</v>
      </c>
      <c r="B419" s="8">
        <v>812.309842093474</v>
      </c>
      <c r="C419" s="8">
        <v>812.30741444000103</v>
      </c>
      <c r="D419" s="8">
        <v>812.31300917843396</v>
      </c>
      <c r="E419" s="2">
        <v>6.2706999999999997</v>
      </c>
      <c r="F419" s="2">
        <v>6.2544500000000003</v>
      </c>
      <c r="G419" s="2">
        <v>6.2880000000000003</v>
      </c>
      <c r="H419">
        <v>46</v>
      </c>
      <c r="J419" t="s">
        <v>1241</v>
      </c>
      <c r="K419" t="s">
        <v>254</v>
      </c>
      <c r="L419" s="2">
        <v>-1.3277513096870075</v>
      </c>
      <c r="M419" s="3">
        <v>4.001098E-4</v>
      </c>
      <c r="N419" s="7">
        <v>20500000</v>
      </c>
      <c r="O419" s="7">
        <v>27200000</v>
      </c>
      <c r="P419" s="7">
        <v>2576368.344</v>
      </c>
      <c r="Q419" s="7">
        <v>3938607.3509999998</v>
      </c>
      <c r="R419" s="7">
        <v>9.3618317130000008</v>
      </c>
      <c r="S419" s="7">
        <v>19.43779266</v>
      </c>
      <c r="T419" s="7">
        <v>743733.47849999997</v>
      </c>
      <c r="U419" s="7">
        <v>1136978.007</v>
      </c>
      <c r="V419" s="1">
        <v>2.73</v>
      </c>
      <c r="W419" s="1">
        <v>4.18</v>
      </c>
      <c r="X419" s="1">
        <v>-3.5076224119999999</v>
      </c>
    </row>
    <row r="420" spans="1:24" x14ac:dyDescent="0.25">
      <c r="A420">
        <v>3183</v>
      </c>
      <c r="B420" s="8">
        <v>618.46948681771096</v>
      </c>
      <c r="C420" s="8">
        <v>618.467663445977</v>
      </c>
      <c r="D420" s="8">
        <v>618.47157502584798</v>
      </c>
      <c r="E420" s="2">
        <v>6.2675333333333301</v>
      </c>
      <c r="F420" s="2">
        <v>6.2588166666666698</v>
      </c>
      <c r="G420" s="2">
        <v>6.5171333333333301</v>
      </c>
      <c r="H420">
        <v>46</v>
      </c>
      <c r="I420" t="s">
        <v>1097</v>
      </c>
      <c r="K420" t="s">
        <v>254</v>
      </c>
      <c r="L420" s="2">
        <v>-1.2559794703038607</v>
      </c>
      <c r="M420" s="3">
        <v>3.9687380000000001E-4</v>
      </c>
      <c r="N420" s="7">
        <v>1700000</v>
      </c>
      <c r="O420" s="7">
        <v>2140000</v>
      </c>
      <c r="P420" s="7">
        <v>179075.89749999999</v>
      </c>
      <c r="Q420" s="7">
        <v>287458.61609999998</v>
      </c>
      <c r="R420" s="7">
        <v>8.2745778120000004</v>
      </c>
      <c r="S420" s="7">
        <v>17.94540786</v>
      </c>
      <c r="T420" s="7">
        <v>51694.758820000003</v>
      </c>
      <c r="U420" s="7">
        <v>82982.154699999999</v>
      </c>
      <c r="V420" s="1">
        <v>2.42</v>
      </c>
      <c r="W420" s="1">
        <v>3.88</v>
      </c>
      <c r="X420" s="1">
        <v>-3.4519732749999998</v>
      </c>
    </row>
    <row r="421" spans="1:24" x14ac:dyDescent="0.25">
      <c r="A421">
        <v>4139</v>
      </c>
      <c r="B421" s="8">
        <v>965.10835797273103</v>
      </c>
      <c r="C421" s="8">
        <v>965.10490314065498</v>
      </c>
      <c r="D421" s="8">
        <v>965.11183596703302</v>
      </c>
      <c r="E421" s="2">
        <v>7.7466333333333299</v>
      </c>
      <c r="F421" s="2">
        <v>7.7322833333333296</v>
      </c>
      <c r="G421" s="2">
        <v>7.7603</v>
      </c>
      <c r="H421">
        <v>41</v>
      </c>
      <c r="I421" t="s">
        <v>1359</v>
      </c>
      <c r="K421" t="s">
        <v>254</v>
      </c>
      <c r="L421" s="2">
        <v>1.4564977487943622</v>
      </c>
      <c r="M421" s="3">
        <v>3.9090099999999998E-4</v>
      </c>
      <c r="N421" s="7">
        <v>10400000</v>
      </c>
      <c r="O421" s="7">
        <v>7110000</v>
      </c>
      <c r="P421" s="7">
        <v>1188361.166</v>
      </c>
      <c r="Q421" s="7">
        <v>2862234.36</v>
      </c>
      <c r="R421" s="7">
        <v>16.952490699999998</v>
      </c>
      <c r="S421" s="7">
        <v>26.342899719999998</v>
      </c>
      <c r="T421" s="7">
        <v>343050.31949999998</v>
      </c>
      <c r="U421" s="7">
        <v>826255.88899999997</v>
      </c>
      <c r="V421" s="1">
        <v>4.82</v>
      </c>
      <c r="W421" s="1">
        <v>11.6</v>
      </c>
      <c r="X421" s="1">
        <v>9.3226273559999999</v>
      </c>
    </row>
    <row r="422" spans="1:24" x14ac:dyDescent="0.25">
      <c r="A422">
        <v>468</v>
      </c>
      <c r="B422" s="8">
        <v>176.07049858383101</v>
      </c>
      <c r="C422" s="8">
        <v>176.06996550194501</v>
      </c>
      <c r="D422" s="8">
        <v>176.070900713485</v>
      </c>
      <c r="E422" s="2">
        <v>9.3625333333333405</v>
      </c>
      <c r="F422" s="2">
        <v>9.3473833333333296</v>
      </c>
      <c r="G422" s="2">
        <v>9.3673000000000002</v>
      </c>
      <c r="H422">
        <v>21</v>
      </c>
      <c r="K422" t="s">
        <v>254</v>
      </c>
      <c r="L422" s="2">
        <v>-4.8931695838338349</v>
      </c>
      <c r="M422" s="3">
        <v>3.858272E-4</v>
      </c>
      <c r="N422" s="7">
        <v>186000</v>
      </c>
      <c r="O422" s="7">
        <v>912000</v>
      </c>
      <c r="P422" s="7">
        <v>424046.2794</v>
      </c>
      <c r="Q422" s="7">
        <v>194576.448</v>
      </c>
      <c r="R422" s="7">
        <v>45.118277480000003</v>
      </c>
      <c r="S422" s="7">
        <v>90.991942039999998</v>
      </c>
      <c r="T422" s="7">
        <v>122411.6168</v>
      </c>
      <c r="U422" s="7">
        <v>56169.382319999997</v>
      </c>
      <c r="V422" s="1">
        <v>13.4</v>
      </c>
      <c r="W422" s="1">
        <v>6.16</v>
      </c>
      <c r="X422" s="1">
        <v>-1.3785795599999999</v>
      </c>
    </row>
    <row r="423" spans="1:24" x14ac:dyDescent="0.25">
      <c r="A423">
        <v>774</v>
      </c>
      <c r="B423" s="8">
        <v>240.60550273765401</v>
      </c>
      <c r="C423" s="8">
        <v>240.60477780186699</v>
      </c>
      <c r="D423" s="8">
        <v>240.60638152321701</v>
      </c>
      <c r="E423" s="2">
        <v>13.500308333333299</v>
      </c>
      <c r="F423" s="2">
        <v>13.492316666666699</v>
      </c>
      <c r="G423" s="2">
        <v>13.509600000000001</v>
      </c>
      <c r="H423">
        <v>30</v>
      </c>
      <c r="K423" t="s">
        <v>254</v>
      </c>
      <c r="L423" s="2">
        <v>-2.5748538670018521</v>
      </c>
      <c r="M423" s="3">
        <v>3.839351E-4</v>
      </c>
      <c r="N423" s="7">
        <v>305000</v>
      </c>
      <c r="O423" s="7">
        <v>786000</v>
      </c>
      <c r="P423" s="7">
        <v>351718.48300000001</v>
      </c>
      <c r="Q423" s="7">
        <v>212148.67379999999</v>
      </c>
      <c r="R423" s="7">
        <v>39.806734409999997</v>
      </c>
      <c r="S423" s="7">
        <v>71.891820690000003</v>
      </c>
      <c r="T423" s="7">
        <v>101532.38039999999</v>
      </c>
      <c r="U423" s="7">
        <v>61242.04696</v>
      </c>
      <c r="V423" s="1">
        <v>12.9</v>
      </c>
      <c r="W423" s="1">
        <v>7.79</v>
      </c>
      <c r="X423" s="1">
        <v>-3.5997922619999998</v>
      </c>
    </row>
    <row r="424" spans="1:24" x14ac:dyDescent="0.25">
      <c r="A424">
        <v>438</v>
      </c>
      <c r="B424" s="8">
        <v>169.09469347426801</v>
      </c>
      <c r="C424" s="8">
        <v>169.09427543629101</v>
      </c>
      <c r="D424" s="8">
        <v>169.095053740211</v>
      </c>
      <c r="E424" s="2">
        <v>1.07399166666667</v>
      </c>
      <c r="F424" s="2">
        <v>1.06283333333333</v>
      </c>
      <c r="G424" s="2">
        <v>1.09456666666667</v>
      </c>
      <c r="H424">
        <v>36</v>
      </c>
      <c r="K424" t="s">
        <v>254</v>
      </c>
      <c r="L424" s="2">
        <v>1.4392201061510532</v>
      </c>
      <c r="M424" s="3">
        <v>3.7557040000000001E-4</v>
      </c>
      <c r="N424" s="7">
        <v>960000</v>
      </c>
      <c r="O424" s="7">
        <v>667000</v>
      </c>
      <c r="P424" s="7">
        <v>230824.3046</v>
      </c>
      <c r="Q424" s="7">
        <v>169565.209</v>
      </c>
      <c r="R424" s="7">
        <v>33.963307550000003</v>
      </c>
      <c r="S424" s="7">
        <v>16.900870019999999</v>
      </c>
      <c r="T424" s="7">
        <v>66633.23719</v>
      </c>
      <c r="U424" s="7">
        <v>48949.259530000003</v>
      </c>
      <c r="V424" s="1">
        <v>9.99</v>
      </c>
      <c r="W424" s="1">
        <v>7.34</v>
      </c>
      <c r="X424" s="1">
        <v>11.22089137</v>
      </c>
    </row>
    <row r="425" spans="1:24" x14ac:dyDescent="0.25">
      <c r="A425">
        <v>917</v>
      </c>
      <c r="B425" s="8">
        <v>258.14532579446598</v>
      </c>
      <c r="C425" s="8">
        <v>258.143967739316</v>
      </c>
      <c r="D425" s="8">
        <v>258.14704616666501</v>
      </c>
      <c r="E425" s="2">
        <v>1.3331999999999999</v>
      </c>
      <c r="F425" s="2">
        <v>1.3239333333333301</v>
      </c>
      <c r="G425" s="2">
        <v>1.36073333333333</v>
      </c>
      <c r="H425">
        <v>53</v>
      </c>
      <c r="K425" t="s">
        <v>254</v>
      </c>
      <c r="L425" s="2">
        <v>1.2023500847507385</v>
      </c>
      <c r="M425" s="3">
        <v>3.510446E-4</v>
      </c>
      <c r="N425" s="7">
        <v>3530000</v>
      </c>
      <c r="O425" s="7">
        <v>2940000</v>
      </c>
      <c r="P425" s="7">
        <v>374622.87890000001</v>
      </c>
      <c r="Q425" s="7">
        <v>383209.96279999998</v>
      </c>
      <c r="R425" s="7">
        <v>12.39165815</v>
      </c>
      <c r="S425" s="7">
        <v>10.75368484</v>
      </c>
      <c r="T425" s="7">
        <v>108144.31</v>
      </c>
      <c r="U425" s="7">
        <v>110623.1876</v>
      </c>
      <c r="V425" s="1">
        <v>3.68</v>
      </c>
      <c r="W425" s="1">
        <v>3.77</v>
      </c>
      <c r="X425" s="1">
        <v>4.8369693639999998</v>
      </c>
    </row>
    <row r="426" spans="1:24" x14ac:dyDescent="0.25">
      <c r="A426">
        <v>3781</v>
      </c>
      <c r="B426" s="8">
        <v>811.64140744421798</v>
      </c>
      <c r="C426" s="8">
        <v>811.63901481986102</v>
      </c>
      <c r="D426" s="8">
        <v>811.64455834133696</v>
      </c>
      <c r="E426" s="2">
        <v>6.27095</v>
      </c>
      <c r="F426" s="2">
        <v>6.2544500000000003</v>
      </c>
      <c r="G426" s="2">
        <v>6.2880000000000003</v>
      </c>
      <c r="H426">
        <v>46</v>
      </c>
      <c r="J426" t="s">
        <v>1238</v>
      </c>
      <c r="K426" t="s">
        <v>254</v>
      </c>
      <c r="L426" s="2">
        <v>-1.3092057547051659</v>
      </c>
      <c r="M426" s="3">
        <v>3.4864709999999998E-4</v>
      </c>
      <c r="N426" s="7">
        <v>141000000</v>
      </c>
      <c r="O426" s="7">
        <v>185000000</v>
      </c>
      <c r="P426" s="7">
        <v>15251364.6</v>
      </c>
      <c r="Q426" s="7">
        <v>25807881.489999998</v>
      </c>
      <c r="R426" s="7">
        <v>8.2031889440000008</v>
      </c>
      <c r="S426" s="7">
        <v>18.48239032</v>
      </c>
      <c r="T426" s="7">
        <v>4402689.7280000001</v>
      </c>
      <c r="U426" s="7">
        <v>7450093.6619999995</v>
      </c>
      <c r="V426" s="1">
        <v>2.38</v>
      </c>
      <c r="W426" s="1">
        <v>4.03</v>
      </c>
      <c r="X426" s="1">
        <v>-3.3767888159999999</v>
      </c>
    </row>
    <row r="427" spans="1:24" x14ac:dyDescent="0.25">
      <c r="A427">
        <v>2840</v>
      </c>
      <c r="B427" s="8">
        <v>547.13376609637396</v>
      </c>
      <c r="C427" s="8">
        <v>547.13236203664303</v>
      </c>
      <c r="D427" s="8">
        <v>547.13591341762401</v>
      </c>
      <c r="E427" s="2">
        <v>6.3446333333333298</v>
      </c>
      <c r="F427" s="2">
        <v>6.32311666666667</v>
      </c>
      <c r="G427" s="2">
        <v>6.3661500000000002</v>
      </c>
      <c r="H427">
        <v>36</v>
      </c>
      <c r="J427" t="s">
        <v>1041</v>
      </c>
      <c r="K427" t="s">
        <v>254</v>
      </c>
      <c r="L427" s="2">
        <v>-42.539739809278238</v>
      </c>
      <c r="M427" s="3">
        <v>3.4475679999999999E-4</v>
      </c>
      <c r="N427" s="7">
        <v>198000</v>
      </c>
      <c r="O427" s="7">
        <v>8410000</v>
      </c>
      <c r="P427" s="7">
        <v>4468600.5760000004</v>
      </c>
      <c r="Q427" s="7">
        <v>326160.9326</v>
      </c>
      <c r="R427" s="7">
        <v>52.515581349999998</v>
      </c>
      <c r="S427" s="7">
        <v>94.939923710000002</v>
      </c>
      <c r="T427" s="7">
        <v>1289973.8729999999</v>
      </c>
      <c r="U427" s="7">
        <v>94154.55111</v>
      </c>
      <c r="V427" s="1">
        <v>15.3</v>
      </c>
      <c r="W427" s="1">
        <v>1.1200000000000001</v>
      </c>
      <c r="X427" s="1">
        <v>-2.7639070000000002E-2</v>
      </c>
    </row>
    <row r="428" spans="1:24" x14ac:dyDescent="0.25">
      <c r="A428">
        <v>1177</v>
      </c>
      <c r="B428" s="8">
        <v>293.190960918222</v>
      </c>
      <c r="C428" s="8">
        <v>293.19017010660599</v>
      </c>
      <c r="D428" s="8">
        <v>293.192031266296</v>
      </c>
      <c r="E428" s="2">
        <v>6.99085</v>
      </c>
      <c r="F428" s="2">
        <v>6.9623833333333298</v>
      </c>
      <c r="G428" s="2">
        <v>7.01751666666667</v>
      </c>
      <c r="H428">
        <v>43</v>
      </c>
      <c r="J428" t="s">
        <v>785</v>
      </c>
      <c r="K428" t="s">
        <v>254</v>
      </c>
      <c r="L428" s="2">
        <v>-2.1126263327148909</v>
      </c>
      <c r="M428" s="3">
        <v>3.4475679999999999E-4</v>
      </c>
      <c r="N428" s="7">
        <v>671000</v>
      </c>
      <c r="O428" s="7">
        <v>1420000</v>
      </c>
      <c r="P428" s="7">
        <v>396647.75929999998</v>
      </c>
      <c r="Q428" s="7">
        <v>295191.22979999997</v>
      </c>
      <c r="R428" s="7">
        <v>27.715159320000001</v>
      </c>
      <c r="S428" s="7">
        <v>38.161758749999997</v>
      </c>
      <c r="T428" s="7">
        <v>114502.3453</v>
      </c>
      <c r="U428" s="7">
        <v>85214.367979999995</v>
      </c>
      <c r="V428" s="1">
        <v>8.07</v>
      </c>
      <c r="W428" s="1">
        <v>6.01</v>
      </c>
      <c r="X428" s="1">
        <v>-3.3707381660000002</v>
      </c>
    </row>
    <row r="429" spans="1:24" x14ac:dyDescent="0.25">
      <c r="A429">
        <v>926</v>
      </c>
      <c r="B429" s="8">
        <v>259.10351156138199</v>
      </c>
      <c r="C429" s="8">
        <v>259.09229327951101</v>
      </c>
      <c r="D429" s="8">
        <v>259.10450005512899</v>
      </c>
      <c r="E429" s="2">
        <v>2.00785833333333</v>
      </c>
      <c r="F429" s="2">
        <v>1.6930499999999999</v>
      </c>
      <c r="G429" s="2">
        <v>2.0412499999999998</v>
      </c>
      <c r="H429">
        <v>38</v>
      </c>
      <c r="I429" t="s">
        <v>756</v>
      </c>
      <c r="K429" t="s">
        <v>254</v>
      </c>
      <c r="L429" s="2">
        <v>-6.9610144985256444</v>
      </c>
      <c r="M429" s="3">
        <v>3.4315380000000001E-4</v>
      </c>
      <c r="N429" s="7">
        <v>1010000</v>
      </c>
      <c r="O429" s="7">
        <v>7010000</v>
      </c>
      <c r="P429" s="7">
        <v>4052112.8629999999</v>
      </c>
      <c r="Q429" s="7">
        <v>1069580.763</v>
      </c>
      <c r="R429" s="7">
        <v>48.151132760000003</v>
      </c>
      <c r="S429" s="7">
        <v>83.593926640000007</v>
      </c>
      <c r="T429" s="7">
        <v>1169744.226</v>
      </c>
      <c r="U429" s="7">
        <v>308761.37070000003</v>
      </c>
      <c r="V429" s="1">
        <v>16.7</v>
      </c>
      <c r="W429" s="1">
        <v>4.4000000000000004</v>
      </c>
      <c r="X429" s="1">
        <v>-0.72029056999999996</v>
      </c>
    </row>
    <row r="430" spans="1:24" x14ac:dyDescent="0.25">
      <c r="A430">
        <v>2597</v>
      </c>
      <c r="B430" s="8">
        <v>499.13559236609001</v>
      </c>
      <c r="C430" s="8">
        <v>499.13389244605702</v>
      </c>
      <c r="D430" s="8">
        <v>499.13693792975101</v>
      </c>
      <c r="E430" s="2">
        <v>5.9406166666666698</v>
      </c>
      <c r="F430" s="2">
        <v>5.92533333333333</v>
      </c>
      <c r="G430" s="2">
        <v>5.9811666666666703</v>
      </c>
      <c r="H430">
        <v>45</v>
      </c>
      <c r="I430" t="s">
        <v>825</v>
      </c>
      <c r="J430" t="s">
        <v>826</v>
      </c>
      <c r="K430" t="s">
        <v>254</v>
      </c>
      <c r="L430" s="2">
        <v>-3.4247544149882576</v>
      </c>
      <c r="M430" s="3">
        <v>3.4258040000000002E-4</v>
      </c>
      <c r="N430" s="7">
        <v>3620000</v>
      </c>
      <c r="O430" s="7">
        <v>12400000</v>
      </c>
      <c r="P430" s="7">
        <v>5558434.7309999997</v>
      </c>
      <c r="Q430" s="7">
        <v>1295505.4240000001</v>
      </c>
      <c r="R430" s="7">
        <v>40.130184970000002</v>
      </c>
      <c r="S430" s="7">
        <v>35.248864179999998</v>
      </c>
      <c r="T430" s="7">
        <v>1604581.8940000001</v>
      </c>
      <c r="U430" s="7">
        <v>373980.20250000001</v>
      </c>
      <c r="V430" s="1">
        <v>13</v>
      </c>
      <c r="W430" s="1">
        <v>3.02</v>
      </c>
      <c r="X430" s="1">
        <v>-1.413186429</v>
      </c>
    </row>
    <row r="431" spans="1:24" x14ac:dyDescent="0.25">
      <c r="A431">
        <v>3784</v>
      </c>
      <c r="B431" s="8">
        <v>811.97563162440497</v>
      </c>
      <c r="C431" s="8">
        <v>811.97327523397701</v>
      </c>
      <c r="D431" s="8">
        <v>811.97884340139501</v>
      </c>
      <c r="E431" s="2">
        <v>6.27138333333333</v>
      </c>
      <c r="F431" s="2">
        <v>6.2544500000000003</v>
      </c>
      <c r="G431" s="2">
        <v>6.5689333333333302</v>
      </c>
      <c r="H431">
        <v>51</v>
      </c>
      <c r="J431" t="s">
        <v>1240</v>
      </c>
      <c r="K431" t="s">
        <v>254</v>
      </c>
      <c r="L431" s="2">
        <v>-1.3190470284636158</v>
      </c>
      <c r="M431" s="3">
        <v>3.3969810000000002E-4</v>
      </c>
      <c r="N431" s="7">
        <v>58700000</v>
      </c>
      <c r="O431" s="7">
        <v>77400000</v>
      </c>
      <c r="P431" s="7">
        <v>6486778.8200000003</v>
      </c>
      <c r="Q431" s="7">
        <v>10942650.960000001</v>
      </c>
      <c r="R431" s="7">
        <v>8.3108696050000006</v>
      </c>
      <c r="S431" s="7">
        <v>18.808042090000001</v>
      </c>
      <c r="T431" s="7">
        <v>1872571.7490000001</v>
      </c>
      <c r="U431" s="7">
        <v>3158871.24</v>
      </c>
      <c r="V431" s="1">
        <v>2.42</v>
      </c>
      <c r="W431" s="1">
        <v>4.08</v>
      </c>
      <c r="X431" s="1">
        <v>-3.391022918</v>
      </c>
    </row>
    <row r="432" spans="1:24" x14ac:dyDescent="0.25">
      <c r="A432">
        <v>2453</v>
      </c>
      <c r="B432" s="8">
        <v>483.21930725295903</v>
      </c>
      <c r="C432" s="8">
        <v>483.21762835178401</v>
      </c>
      <c r="D432" s="8">
        <v>483.22104254163702</v>
      </c>
      <c r="E432" s="2">
        <v>5.8874500000000003</v>
      </c>
      <c r="F432" s="2">
        <v>5.8673666666666699</v>
      </c>
      <c r="G432" s="2">
        <v>5.9201833333333296</v>
      </c>
      <c r="H432">
        <v>37</v>
      </c>
      <c r="K432" t="s">
        <v>254</v>
      </c>
      <c r="L432" s="2">
        <v>-6.4239993781367435</v>
      </c>
      <c r="M432" s="3">
        <v>3.39582E-4</v>
      </c>
      <c r="N432" s="7">
        <v>405000</v>
      </c>
      <c r="O432" s="7">
        <v>2600000</v>
      </c>
      <c r="P432" s="7">
        <v>1197846.9369999999</v>
      </c>
      <c r="Q432" s="7">
        <v>378902.80349999998</v>
      </c>
      <c r="R432" s="7">
        <v>47.399156050000002</v>
      </c>
      <c r="S432" s="7">
        <v>97.907901199999998</v>
      </c>
      <c r="T432" s="7">
        <v>345788.62569999998</v>
      </c>
      <c r="U432" s="7">
        <v>109379.8178</v>
      </c>
      <c r="V432" s="1">
        <v>13.3</v>
      </c>
      <c r="W432" s="1">
        <v>4.2</v>
      </c>
      <c r="X432" s="1">
        <v>-0.72932222599999996</v>
      </c>
    </row>
    <row r="433" spans="1:24" x14ac:dyDescent="0.25">
      <c r="A433">
        <v>1199</v>
      </c>
      <c r="B433" s="8">
        <v>296.13513399896402</v>
      </c>
      <c r="C433" s="8">
        <v>296.13430159250203</v>
      </c>
      <c r="D433" s="8">
        <v>296.13622479740798</v>
      </c>
      <c r="E433" s="2">
        <v>6.3152166666666698</v>
      </c>
      <c r="F433" s="2">
        <v>6.29646666666667</v>
      </c>
      <c r="G433" s="2">
        <v>6.3291166666666703</v>
      </c>
      <c r="H433">
        <v>39</v>
      </c>
      <c r="K433" t="s">
        <v>254</v>
      </c>
      <c r="L433" s="2">
        <v>2.2413704670505594</v>
      </c>
      <c r="M433" s="3">
        <v>3.3089049999999998E-4</v>
      </c>
      <c r="N433" s="7">
        <v>1800000</v>
      </c>
      <c r="O433" s="7">
        <v>802000</v>
      </c>
      <c r="P433" s="7">
        <v>493720.1727</v>
      </c>
      <c r="Q433" s="7">
        <v>480210.78710000002</v>
      </c>
      <c r="R433" s="7">
        <v>50.019861659999997</v>
      </c>
      <c r="S433" s="7">
        <v>26.841718010000001</v>
      </c>
      <c r="T433" s="7">
        <v>142524.73730000001</v>
      </c>
      <c r="U433" s="7">
        <v>138624.9136</v>
      </c>
      <c r="V433" s="1">
        <v>17.8</v>
      </c>
      <c r="W433" s="1">
        <v>17.3</v>
      </c>
      <c r="X433" s="1">
        <v>19.36085653</v>
      </c>
    </row>
    <row r="434" spans="1:24" x14ac:dyDescent="0.25">
      <c r="A434">
        <v>3777</v>
      </c>
      <c r="B434" s="8">
        <v>811.30703471692402</v>
      </c>
      <c r="C434" s="8">
        <v>811.29349354746603</v>
      </c>
      <c r="D434" s="8">
        <v>811.310284775632</v>
      </c>
      <c r="E434" s="2">
        <v>6.2678416666666701</v>
      </c>
      <c r="F434" s="2">
        <v>6.0306166666666696</v>
      </c>
      <c r="G434" s="2">
        <v>6.2880000000000003</v>
      </c>
      <c r="H434">
        <v>56</v>
      </c>
      <c r="J434" t="s">
        <v>1236</v>
      </c>
      <c r="K434" t="s">
        <v>254</v>
      </c>
      <c r="L434" s="2">
        <v>-1.311713404835968</v>
      </c>
      <c r="M434" s="3">
        <v>3.2751759999999998E-4</v>
      </c>
      <c r="N434" s="7">
        <v>280000000</v>
      </c>
      <c r="O434" s="7">
        <v>367000000</v>
      </c>
      <c r="P434" s="7">
        <v>29978081.109999999</v>
      </c>
      <c r="Q434" s="7">
        <v>50395357.75</v>
      </c>
      <c r="R434" s="7">
        <v>8.1428408159999996</v>
      </c>
      <c r="S434" s="7">
        <v>18.193357410000001</v>
      </c>
      <c r="T434" s="7">
        <v>8653926.5999999996</v>
      </c>
      <c r="U434" s="7">
        <v>14547886.68</v>
      </c>
      <c r="V434" s="1">
        <v>2.36</v>
      </c>
      <c r="W434" s="1">
        <v>3.96</v>
      </c>
      <c r="X434" s="1">
        <v>-3.317621183</v>
      </c>
    </row>
    <row r="435" spans="1:24" x14ac:dyDescent="0.25">
      <c r="A435">
        <v>4080</v>
      </c>
      <c r="B435" s="8">
        <v>923.391401294974</v>
      </c>
      <c r="C435" s="8">
        <v>923.38873521544303</v>
      </c>
      <c r="D435" s="8">
        <v>923.39456575161796</v>
      </c>
      <c r="E435" s="2">
        <v>6.1583750000000004</v>
      </c>
      <c r="F435" s="2">
        <v>6.1452</v>
      </c>
      <c r="G435" s="2">
        <v>6.1867000000000001</v>
      </c>
      <c r="H435">
        <v>38</v>
      </c>
      <c r="I435" t="s">
        <v>1333</v>
      </c>
      <c r="K435" t="s">
        <v>254</v>
      </c>
      <c r="L435" s="2">
        <v>-1.5875859078375643</v>
      </c>
      <c r="M435" s="3">
        <v>3.2738839999999999E-4</v>
      </c>
      <c r="N435" s="7">
        <v>761000</v>
      </c>
      <c r="O435" s="7">
        <v>1210000</v>
      </c>
      <c r="P435" s="7">
        <v>230167.03760000001</v>
      </c>
      <c r="Q435" s="7">
        <v>169331.77170000001</v>
      </c>
      <c r="R435" s="7">
        <v>18.564257250000001</v>
      </c>
      <c r="S435" s="7">
        <v>21.722414690000001</v>
      </c>
      <c r="T435" s="7">
        <v>66443.500549999997</v>
      </c>
      <c r="U435" s="7">
        <v>48881.87199</v>
      </c>
      <c r="V435" s="1">
        <v>5.5</v>
      </c>
      <c r="W435" s="1">
        <v>4.04</v>
      </c>
      <c r="X435" s="1">
        <v>-3.3539058769999999</v>
      </c>
    </row>
    <row r="436" spans="1:24" x14ac:dyDescent="0.25">
      <c r="A436">
        <v>4136</v>
      </c>
      <c r="B436" s="8">
        <v>964.60700269548704</v>
      </c>
      <c r="C436" s="8">
        <v>964.60365764152698</v>
      </c>
      <c r="D436" s="8">
        <v>964.61042493480102</v>
      </c>
      <c r="E436" s="2">
        <v>7.7432166666666697</v>
      </c>
      <c r="F436" s="2">
        <v>7.7322833333333296</v>
      </c>
      <c r="G436" s="2">
        <v>7.7603666666666697</v>
      </c>
      <c r="H436">
        <v>43</v>
      </c>
      <c r="I436" t="s">
        <v>1357</v>
      </c>
      <c r="K436" t="s">
        <v>254</v>
      </c>
      <c r="L436" s="2">
        <v>1.4678644311542961</v>
      </c>
      <c r="M436" s="3">
        <v>3.2725899999999999E-4</v>
      </c>
      <c r="N436" s="7">
        <v>14000000</v>
      </c>
      <c r="O436" s="7">
        <v>9560000</v>
      </c>
      <c r="P436" s="7">
        <v>1660542.64</v>
      </c>
      <c r="Q436" s="7">
        <v>3931794.4840000002</v>
      </c>
      <c r="R436" s="7">
        <v>17.669610110000001</v>
      </c>
      <c r="S436" s="7">
        <v>26.525125039999999</v>
      </c>
      <c r="T436" s="7">
        <v>479357.37</v>
      </c>
      <c r="U436" s="7">
        <v>1135011.3019999999</v>
      </c>
      <c r="V436" s="1">
        <v>5.0199999999999996</v>
      </c>
      <c r="W436" s="1">
        <v>11.9</v>
      </c>
      <c r="X436" s="1">
        <v>9.5183015619999995</v>
      </c>
    </row>
    <row r="437" spans="1:24" x14ac:dyDescent="0.25">
      <c r="A437">
        <v>3718</v>
      </c>
      <c r="B437" s="8">
        <v>797.97203428053001</v>
      </c>
      <c r="C437" s="8">
        <v>797.96961792408695</v>
      </c>
      <c r="D437" s="8">
        <v>797.97534515435996</v>
      </c>
      <c r="E437" s="2">
        <v>6.0736916666666696</v>
      </c>
      <c r="F437" s="2">
        <v>6.0597000000000003</v>
      </c>
      <c r="G437" s="2">
        <v>6.1078666666666699</v>
      </c>
      <c r="H437">
        <v>46</v>
      </c>
      <c r="J437" t="s">
        <v>1216</v>
      </c>
      <c r="K437" t="s">
        <v>254</v>
      </c>
      <c r="L437" s="2">
        <v>1.65077060013197</v>
      </c>
      <c r="M437" s="3">
        <v>3.1968399999999998E-4</v>
      </c>
      <c r="N437" s="7">
        <v>8590000</v>
      </c>
      <c r="O437" s="7">
        <v>5210000</v>
      </c>
      <c r="P437" s="7">
        <v>987649.74879999994</v>
      </c>
      <c r="Q437" s="7">
        <v>2181430.997</v>
      </c>
      <c r="R437" s="7">
        <v>18.75146419</v>
      </c>
      <c r="S437" s="7">
        <v>25.260540509999998</v>
      </c>
      <c r="T437" s="7">
        <v>285109.92420000001</v>
      </c>
      <c r="U437" s="7">
        <v>629724.88670000003</v>
      </c>
      <c r="V437" s="1">
        <v>5.48</v>
      </c>
      <c r="W437" s="1">
        <v>12.1</v>
      </c>
      <c r="X437" s="1">
        <v>9.1472935060000005</v>
      </c>
    </row>
    <row r="438" spans="1:24" x14ac:dyDescent="0.25">
      <c r="A438">
        <v>2326</v>
      </c>
      <c r="B438" s="8">
        <v>458.12249404589397</v>
      </c>
      <c r="C438" s="8">
        <v>458.12150717149501</v>
      </c>
      <c r="D438" s="8">
        <v>458.124435304423</v>
      </c>
      <c r="E438" s="2">
        <v>5.46871666666667</v>
      </c>
      <c r="F438" s="2">
        <v>5.4241000000000001</v>
      </c>
      <c r="G438" s="2">
        <v>5.5612166666666702</v>
      </c>
      <c r="H438">
        <v>37</v>
      </c>
      <c r="K438" t="s">
        <v>254</v>
      </c>
      <c r="L438" s="2">
        <v>-3.7326634269577279</v>
      </c>
      <c r="M438" s="3">
        <v>3.1535409999999998E-4</v>
      </c>
      <c r="N438" s="7">
        <v>306000</v>
      </c>
      <c r="O438" s="7">
        <v>1140000</v>
      </c>
      <c r="P438" s="7">
        <v>455305.72120000003</v>
      </c>
      <c r="Q438" s="7">
        <v>315513.57919999998</v>
      </c>
      <c r="R438" s="7">
        <v>40.40046384</v>
      </c>
      <c r="S438" s="7">
        <v>86.787553729999999</v>
      </c>
      <c r="T438" s="7">
        <v>131435.44029999999</v>
      </c>
      <c r="U438" s="7">
        <v>91080.924939999997</v>
      </c>
      <c r="V438" s="1">
        <v>11.5</v>
      </c>
      <c r="W438" s="1">
        <v>7.97</v>
      </c>
      <c r="X438" s="1">
        <v>-2.289243903</v>
      </c>
    </row>
    <row r="439" spans="1:24" x14ac:dyDescent="0.25">
      <c r="A439">
        <v>1050</v>
      </c>
      <c r="B439" s="8">
        <v>277.071338975196</v>
      </c>
      <c r="C439" s="8">
        <v>277.07087584118398</v>
      </c>
      <c r="D439" s="8">
        <v>277.072604998023</v>
      </c>
      <c r="E439" s="2">
        <v>2.6498249999999999</v>
      </c>
      <c r="F439" s="2">
        <v>2.5766833333333299</v>
      </c>
      <c r="G439" s="2">
        <v>2.6859000000000002</v>
      </c>
      <c r="H439">
        <v>20</v>
      </c>
      <c r="K439" t="s">
        <v>254</v>
      </c>
      <c r="L439" s="2">
        <v>-230.87953602525127</v>
      </c>
      <c r="M439" s="3">
        <v>3.1241420000000002E-4</v>
      </c>
      <c r="N439" s="7">
        <v>18800</v>
      </c>
      <c r="O439" s="7">
        <v>4340000</v>
      </c>
      <c r="P439" s="7">
        <v>2005759.48</v>
      </c>
      <c r="Q439" s="7">
        <v>366983.55080000003</v>
      </c>
      <c r="R439" s="7">
        <v>52.314219299999998</v>
      </c>
      <c r="S439" s="7">
        <v>179.5036394</v>
      </c>
      <c r="T439" s="7">
        <v>579012.88769999996</v>
      </c>
      <c r="U439" s="7">
        <v>105939.02589999999</v>
      </c>
      <c r="V439" s="1">
        <v>13.4</v>
      </c>
      <c r="W439" s="1">
        <v>2.44</v>
      </c>
      <c r="X439" s="1">
        <v>-1.0582734E-2</v>
      </c>
    </row>
    <row r="440" spans="1:24" x14ac:dyDescent="0.25">
      <c r="A440">
        <v>4135</v>
      </c>
      <c r="B440" s="8">
        <v>964.35579949594705</v>
      </c>
      <c r="C440" s="8">
        <v>964.35281458653799</v>
      </c>
      <c r="D440" s="8">
        <v>964.35925159950295</v>
      </c>
      <c r="E440" s="2">
        <v>7.7464500000000003</v>
      </c>
      <c r="F440" s="2">
        <v>7.7322833333333296</v>
      </c>
      <c r="G440" s="2">
        <v>7.7603999999999997</v>
      </c>
      <c r="H440">
        <v>35</v>
      </c>
      <c r="I440" t="s">
        <v>1355</v>
      </c>
      <c r="J440" t="s">
        <v>1356</v>
      </c>
      <c r="K440" t="s">
        <v>254</v>
      </c>
      <c r="L440" s="2">
        <v>1.5208944424541961</v>
      </c>
      <c r="M440" s="3">
        <v>3.118021E-4</v>
      </c>
      <c r="N440" s="7">
        <v>7640000</v>
      </c>
      <c r="O440" s="7">
        <v>5020000</v>
      </c>
      <c r="P440" s="7">
        <v>883603.39800000004</v>
      </c>
      <c r="Q440" s="7">
        <v>2122596.2200000002</v>
      </c>
      <c r="R440" s="7">
        <v>17.343493609999999</v>
      </c>
      <c r="S440" s="7">
        <v>26.446557290000001</v>
      </c>
      <c r="T440" s="7">
        <v>255074.32980000001</v>
      </c>
      <c r="U440" s="7">
        <v>612740.74950000003</v>
      </c>
      <c r="V440" s="1">
        <v>5.08</v>
      </c>
      <c r="W440" s="1">
        <v>12.2</v>
      </c>
      <c r="X440" s="1">
        <v>9.4909989489999997</v>
      </c>
    </row>
    <row r="441" spans="1:24" x14ac:dyDescent="0.25">
      <c r="A441">
        <v>3772</v>
      </c>
      <c r="B441" s="8">
        <v>810.63846045949299</v>
      </c>
      <c r="C441" s="8">
        <v>810.63604417710098</v>
      </c>
      <c r="D441" s="8">
        <v>810.64157673447698</v>
      </c>
      <c r="E441" s="2">
        <v>6.27095</v>
      </c>
      <c r="F441" s="2">
        <v>6.2544500000000003</v>
      </c>
      <c r="G441" s="2">
        <v>6.2880000000000003</v>
      </c>
      <c r="H441">
        <v>46</v>
      </c>
      <c r="K441" t="s">
        <v>254</v>
      </c>
      <c r="L441" s="2">
        <v>-1.3089093411985075</v>
      </c>
      <c r="M441" s="3">
        <v>3.080852E-4</v>
      </c>
      <c r="N441" s="7">
        <v>364000000</v>
      </c>
      <c r="O441" s="7">
        <v>476000000</v>
      </c>
      <c r="P441" s="7">
        <v>38678966.960000001</v>
      </c>
      <c r="Q441" s="7">
        <v>66076824.590000004</v>
      </c>
      <c r="R441" s="7">
        <v>8.0681954250000008</v>
      </c>
      <c r="S441" s="7">
        <v>18.349794880000001</v>
      </c>
      <c r="T441" s="7">
        <v>11165655.99</v>
      </c>
      <c r="U441" s="7">
        <v>19074736.23</v>
      </c>
      <c r="V441" s="1">
        <v>2.35</v>
      </c>
      <c r="W441" s="1">
        <v>4.01</v>
      </c>
      <c r="X441" s="1">
        <v>-3.3542484049999999</v>
      </c>
    </row>
    <row r="442" spans="1:24" x14ac:dyDescent="0.25">
      <c r="A442">
        <v>4140</v>
      </c>
      <c r="B442" s="8">
        <v>965.358683607633</v>
      </c>
      <c r="C442" s="8">
        <v>965.35560256163001</v>
      </c>
      <c r="D442" s="8">
        <v>965.36251114672905</v>
      </c>
      <c r="E442" s="2">
        <v>7.7464500000000003</v>
      </c>
      <c r="F442" s="2">
        <v>7.7322833333333296</v>
      </c>
      <c r="G442" s="2">
        <v>7.7603666666666697</v>
      </c>
      <c r="H442">
        <v>27</v>
      </c>
      <c r="I442" t="s">
        <v>1360</v>
      </c>
      <c r="K442" t="s">
        <v>254</v>
      </c>
      <c r="L442" s="2">
        <v>1.4681697846482129</v>
      </c>
      <c r="M442" s="3">
        <v>3.0199699999999998E-4</v>
      </c>
      <c r="N442" s="7">
        <v>5990000</v>
      </c>
      <c r="O442" s="7">
        <v>4080000</v>
      </c>
      <c r="P442" s="7">
        <v>768657.58409999998</v>
      </c>
      <c r="Q442" s="7">
        <v>1674378.92</v>
      </c>
      <c r="R442" s="7">
        <v>19.301021590000001</v>
      </c>
      <c r="S442" s="7">
        <v>26.487580940000001</v>
      </c>
      <c r="T442" s="7">
        <v>221892.3315</v>
      </c>
      <c r="U442" s="7">
        <v>483351.56</v>
      </c>
      <c r="V442" s="1">
        <v>5.44</v>
      </c>
      <c r="W442" s="1">
        <v>11.8</v>
      </c>
      <c r="X442" s="1">
        <v>9.7263070089999992</v>
      </c>
    </row>
    <row r="443" spans="1:24" x14ac:dyDescent="0.25">
      <c r="A443">
        <v>815</v>
      </c>
      <c r="B443" s="8">
        <v>244.645222262071</v>
      </c>
      <c r="C443" s="8">
        <v>244.644643297324</v>
      </c>
      <c r="D443" s="8">
        <v>244.645955560602</v>
      </c>
      <c r="E443" s="2">
        <v>5.7067166666666704</v>
      </c>
      <c r="F443" s="2">
        <v>5.6831500000000004</v>
      </c>
      <c r="G443" s="2">
        <v>5.73938333333333</v>
      </c>
      <c r="H443">
        <v>33</v>
      </c>
      <c r="K443" t="s">
        <v>254</v>
      </c>
      <c r="L443" s="2">
        <v>-2.6723385364393049</v>
      </c>
      <c r="M443" s="3">
        <v>3.004293E-4</v>
      </c>
      <c r="N443" s="7">
        <v>883000</v>
      </c>
      <c r="O443" s="7">
        <v>2360000</v>
      </c>
      <c r="P443" s="7">
        <v>893963.79139999999</v>
      </c>
      <c r="Q443" s="7">
        <v>668794.85470000003</v>
      </c>
      <c r="R443" s="7">
        <v>33.704420679999998</v>
      </c>
      <c r="S443" s="7">
        <v>66.413751160000004</v>
      </c>
      <c r="T443" s="7">
        <v>258065.11780000001</v>
      </c>
      <c r="U443" s="7">
        <v>193064.44469999999</v>
      </c>
      <c r="V443" s="1">
        <v>10.9</v>
      </c>
      <c r="W443" s="1">
        <v>8.18</v>
      </c>
      <c r="X443" s="1">
        <v>-3.4245818579999998</v>
      </c>
    </row>
    <row r="444" spans="1:24" x14ac:dyDescent="0.25">
      <c r="A444">
        <v>574</v>
      </c>
      <c r="B444" s="8">
        <v>200.175770894642</v>
      </c>
      <c r="C444" s="8">
        <v>200.17518117633099</v>
      </c>
      <c r="D444" s="8">
        <v>200.17636841177</v>
      </c>
      <c r="E444" s="2">
        <v>1.1662333333333299</v>
      </c>
      <c r="F444" s="2">
        <v>1.1576500000000001</v>
      </c>
      <c r="G444" s="2">
        <v>1.18031666666667</v>
      </c>
      <c r="H444">
        <v>39</v>
      </c>
      <c r="K444" t="s">
        <v>254</v>
      </c>
      <c r="L444" s="2">
        <v>-4.1384153815854496</v>
      </c>
      <c r="M444" s="3">
        <v>2.9791710000000001E-4</v>
      </c>
      <c r="N444" s="7">
        <v>565000</v>
      </c>
      <c r="O444" s="7">
        <v>2340000</v>
      </c>
      <c r="P444" s="7">
        <v>1011351.503</v>
      </c>
      <c r="Q444" s="7">
        <v>511281.84580000001</v>
      </c>
      <c r="R444" s="7">
        <v>42.926807009999997</v>
      </c>
      <c r="S444" s="7">
        <v>84.176321799999997</v>
      </c>
      <c r="T444" s="7">
        <v>291952.03129999997</v>
      </c>
      <c r="U444" s="7">
        <v>147594.35560000001</v>
      </c>
      <c r="V444" s="1">
        <v>12.5</v>
      </c>
      <c r="W444" s="1">
        <v>6.31</v>
      </c>
      <c r="X444" s="1">
        <v>-1.6909945310000001</v>
      </c>
    </row>
    <row r="445" spans="1:24" x14ac:dyDescent="0.25">
      <c r="A445">
        <v>2140</v>
      </c>
      <c r="B445" s="8">
        <v>437.74776620205802</v>
      </c>
      <c r="C445" s="8">
        <v>437.74643612068598</v>
      </c>
      <c r="D445" s="8">
        <v>437.74941198165999</v>
      </c>
      <c r="E445" s="2">
        <v>14.3925</v>
      </c>
      <c r="F445" s="2">
        <v>14.3876333333333</v>
      </c>
      <c r="G445" s="2">
        <v>14.3969166666667</v>
      </c>
      <c r="H445">
        <v>27</v>
      </c>
      <c r="I445" t="s">
        <v>953</v>
      </c>
      <c r="K445" t="s">
        <v>254</v>
      </c>
      <c r="L445" s="2">
        <v>-7.1169056930875847</v>
      </c>
      <c r="M445" s="3">
        <v>2.9068840000000002E-4</v>
      </c>
      <c r="N445" s="7">
        <v>103000</v>
      </c>
      <c r="O445" s="7">
        <v>736000</v>
      </c>
      <c r="P445" s="7">
        <v>377313.42879999999</v>
      </c>
      <c r="Q445" s="7">
        <v>125612.5735</v>
      </c>
      <c r="R445" s="7">
        <v>49.090331689999999</v>
      </c>
      <c r="S445" s="7">
        <v>108.5852129</v>
      </c>
      <c r="T445" s="7">
        <v>108921.0048</v>
      </c>
      <c r="U445" s="7">
        <v>36261.226560000003</v>
      </c>
      <c r="V445" s="1">
        <v>14.8</v>
      </c>
      <c r="W445" s="1">
        <v>4.93</v>
      </c>
      <c r="X445" s="1">
        <v>-0.75121284799999999</v>
      </c>
    </row>
    <row r="446" spans="1:24" x14ac:dyDescent="0.25">
      <c r="A446">
        <v>1431</v>
      </c>
      <c r="B446" s="8">
        <v>328.13923330658901</v>
      </c>
      <c r="C446" s="8">
        <v>328.13856988237802</v>
      </c>
      <c r="D446" s="8">
        <v>328.14003834954298</v>
      </c>
      <c r="E446" s="2">
        <v>5.0702166666666697</v>
      </c>
      <c r="F446" s="2">
        <v>4.992</v>
      </c>
      <c r="G446" s="2">
        <v>5.21153333333333</v>
      </c>
      <c r="H446">
        <v>46</v>
      </c>
      <c r="I446" t="s">
        <v>748</v>
      </c>
      <c r="J446" t="s">
        <v>749</v>
      </c>
      <c r="K446" t="s">
        <v>254</v>
      </c>
      <c r="L446" s="2">
        <v>-7.2095826917680093</v>
      </c>
      <c r="M446" s="3">
        <v>2.9051890000000001E-4</v>
      </c>
      <c r="N446" s="7">
        <v>9430000</v>
      </c>
      <c r="O446" s="7">
        <v>68000000</v>
      </c>
      <c r="P446" s="7">
        <v>29560637.940000001</v>
      </c>
      <c r="Q446" s="7">
        <v>8866312.1889999993</v>
      </c>
      <c r="R446" s="7">
        <v>46.904343920000002</v>
      </c>
      <c r="S446" s="7">
        <v>86.765851889999993</v>
      </c>
      <c r="T446" s="7">
        <v>8533421.1359999999</v>
      </c>
      <c r="U446" s="7">
        <v>2559483.8650000002</v>
      </c>
      <c r="V446" s="1">
        <v>12.6</v>
      </c>
      <c r="W446" s="1">
        <v>3.77</v>
      </c>
      <c r="X446" s="1">
        <v>-0.57559285699999996</v>
      </c>
    </row>
    <row r="447" spans="1:24" x14ac:dyDescent="0.25">
      <c r="A447">
        <v>1303</v>
      </c>
      <c r="B447" s="8">
        <v>310.12844580373098</v>
      </c>
      <c r="C447" s="8">
        <v>310.12781301491299</v>
      </c>
      <c r="D447" s="8">
        <v>310.12946117929499</v>
      </c>
      <c r="E447" s="2">
        <v>5.0711666666666702</v>
      </c>
      <c r="F447" s="2">
        <v>4.9880000000000004</v>
      </c>
      <c r="G447" s="2">
        <v>5.2008333333333301</v>
      </c>
      <c r="H447">
        <v>44</v>
      </c>
      <c r="J447" t="s">
        <v>799</v>
      </c>
      <c r="K447" t="s">
        <v>254</v>
      </c>
      <c r="L447" s="2">
        <v>-7.4192662331422756</v>
      </c>
      <c r="M447" s="3">
        <v>2.878159E-4</v>
      </c>
      <c r="N447" s="7">
        <v>4150000</v>
      </c>
      <c r="O447" s="7">
        <v>30800000</v>
      </c>
      <c r="P447" s="7">
        <v>13324434.09</v>
      </c>
      <c r="Q447" s="7">
        <v>4138071.6979999999</v>
      </c>
      <c r="R447" s="7">
        <v>47.078194660000001</v>
      </c>
      <c r="S447" s="7">
        <v>92.258680139999996</v>
      </c>
      <c r="T447" s="7">
        <v>3846432.8059999999</v>
      </c>
      <c r="U447" s="7">
        <v>1194558.405</v>
      </c>
      <c r="V447" s="1">
        <v>12.5</v>
      </c>
      <c r="W447" s="1">
        <v>3.88</v>
      </c>
      <c r="X447" s="1">
        <v>-0.57018569799999996</v>
      </c>
    </row>
    <row r="448" spans="1:24" x14ac:dyDescent="0.25">
      <c r="A448">
        <v>4046</v>
      </c>
      <c r="B448" s="8">
        <v>889.46323487658299</v>
      </c>
      <c r="C448" s="8">
        <v>889.46020257495695</v>
      </c>
      <c r="D448" s="8">
        <v>889.46655951463504</v>
      </c>
      <c r="E448" s="2">
        <v>14.3925583333333</v>
      </c>
      <c r="F448" s="2">
        <v>14.388199999999999</v>
      </c>
      <c r="G448" s="2">
        <v>14.3969166666667</v>
      </c>
      <c r="H448">
        <v>26</v>
      </c>
      <c r="J448" t="s">
        <v>1323</v>
      </c>
      <c r="K448" t="s">
        <v>254</v>
      </c>
      <c r="L448" s="2">
        <v>-21.659786724730878</v>
      </c>
      <c r="M448" s="3">
        <v>2.8669680000000002E-4</v>
      </c>
      <c r="N448" s="7">
        <v>32500</v>
      </c>
      <c r="O448" s="7">
        <v>703000</v>
      </c>
      <c r="P448" s="7">
        <v>365342.70520000003</v>
      </c>
      <c r="Q448" s="7">
        <v>78341.41648</v>
      </c>
      <c r="R448" s="7">
        <v>51.483808179999997</v>
      </c>
      <c r="S448" s="7">
        <v>123.1741767</v>
      </c>
      <c r="T448" s="7">
        <v>105465.35460000001</v>
      </c>
      <c r="U448" s="7">
        <v>22615.218949999999</v>
      </c>
      <c r="V448" s="1">
        <v>15</v>
      </c>
      <c r="W448" s="1">
        <v>3.22</v>
      </c>
      <c r="X448" s="1">
        <v>-0.151902497</v>
      </c>
    </row>
    <row r="449" spans="1:24" x14ac:dyDescent="0.25">
      <c r="A449">
        <v>3550</v>
      </c>
      <c r="B449" s="8">
        <v>718.41122463562999</v>
      </c>
      <c r="C449" s="8">
        <v>718.40885452691202</v>
      </c>
      <c r="D449" s="8">
        <v>718.41360453575305</v>
      </c>
      <c r="E449" s="2">
        <v>15.6206333333333</v>
      </c>
      <c r="F449" s="2">
        <v>15.582983333333299</v>
      </c>
      <c r="G449" s="2">
        <v>15.629849999999999</v>
      </c>
      <c r="H449">
        <v>30</v>
      </c>
      <c r="I449" t="s">
        <v>1170</v>
      </c>
      <c r="K449" t="s">
        <v>254</v>
      </c>
      <c r="L449" s="2">
        <v>-27.350411235894764</v>
      </c>
      <c r="M449" s="3">
        <v>2.8018459999999999E-4</v>
      </c>
      <c r="N449" s="7">
        <v>92000</v>
      </c>
      <c r="O449" s="7">
        <v>2520000</v>
      </c>
      <c r="P449" s="7">
        <v>1326310.0330000001</v>
      </c>
      <c r="Q449" s="7">
        <v>213186.89610000001</v>
      </c>
      <c r="R449" s="7">
        <v>52.855985339999997</v>
      </c>
      <c r="S449" s="7">
        <v>140.99350089999999</v>
      </c>
      <c r="T449" s="7">
        <v>382872.72720000002</v>
      </c>
      <c r="U449" s="7">
        <v>61541.755929999999</v>
      </c>
      <c r="V449" s="1">
        <v>15.2</v>
      </c>
      <c r="W449" s="1">
        <v>2.4500000000000002</v>
      </c>
      <c r="X449" s="1">
        <v>-9.1729062E-2</v>
      </c>
    </row>
    <row r="450" spans="1:24" x14ac:dyDescent="0.25">
      <c r="A450">
        <v>1536</v>
      </c>
      <c r="B450" s="8">
        <v>342.08681555684001</v>
      </c>
      <c r="C450" s="8">
        <v>342.08616502574301</v>
      </c>
      <c r="D450" s="8">
        <v>342.08795961605199</v>
      </c>
      <c r="E450" s="2">
        <v>5.7378749999999998</v>
      </c>
      <c r="F450" s="2">
        <v>5.7193166666666704</v>
      </c>
      <c r="G450" s="2">
        <v>5.7725666666666697</v>
      </c>
      <c r="H450">
        <v>46</v>
      </c>
      <c r="I450" t="s">
        <v>838</v>
      </c>
      <c r="J450" t="s">
        <v>839</v>
      </c>
      <c r="K450" t="s">
        <v>254</v>
      </c>
      <c r="L450" s="2">
        <v>-1.6886221143167559</v>
      </c>
      <c r="M450" s="3">
        <v>2.8018459999999999E-4</v>
      </c>
      <c r="N450" s="7">
        <v>9010000</v>
      </c>
      <c r="O450" s="7">
        <v>15200000</v>
      </c>
      <c r="P450" s="7">
        <v>2482657.8089999999</v>
      </c>
      <c r="Q450" s="7">
        <v>2793473.0520000001</v>
      </c>
      <c r="R450" s="7">
        <v>17.435890260000001</v>
      </c>
      <c r="S450" s="7">
        <v>29.76749371</v>
      </c>
      <c r="T450" s="7">
        <v>716681.57720000006</v>
      </c>
      <c r="U450" s="7">
        <v>806406.20929999999</v>
      </c>
      <c r="V450" s="1">
        <v>4.71</v>
      </c>
      <c r="W450" s="1">
        <v>5.3</v>
      </c>
      <c r="X450" s="1">
        <v>-3.5454618770000002</v>
      </c>
    </row>
    <row r="451" spans="1:24" x14ac:dyDescent="0.25">
      <c r="A451">
        <v>3063</v>
      </c>
      <c r="B451" s="8">
        <v>598.98152563654605</v>
      </c>
      <c r="C451" s="8">
        <v>598.97984142924702</v>
      </c>
      <c r="D451" s="8">
        <v>598.98356155747001</v>
      </c>
      <c r="E451" s="2">
        <v>6.0710166666666696</v>
      </c>
      <c r="F451" s="2">
        <v>6.0597000000000003</v>
      </c>
      <c r="G451" s="2">
        <v>6.1078666666666699</v>
      </c>
      <c r="H451">
        <v>35</v>
      </c>
      <c r="K451" t="s">
        <v>254</v>
      </c>
      <c r="L451" s="2">
        <v>1.7779355308328315</v>
      </c>
      <c r="M451" s="3">
        <v>2.7269510000000002E-4</v>
      </c>
      <c r="N451" s="7">
        <v>1060000</v>
      </c>
      <c r="O451" s="7">
        <v>597000</v>
      </c>
      <c r="P451" s="7">
        <v>149827.8438</v>
      </c>
      <c r="Q451" s="7">
        <v>291700.03009999997</v>
      </c>
      <c r="R451" s="7">
        <v>24.967373039999998</v>
      </c>
      <c r="S451" s="7">
        <v>27.22893028</v>
      </c>
      <c r="T451" s="7">
        <v>43251.572959999998</v>
      </c>
      <c r="U451" s="7">
        <v>84206.545440000002</v>
      </c>
      <c r="V451" s="1">
        <v>7.24</v>
      </c>
      <c r="W451" s="1">
        <v>14.1</v>
      </c>
      <c r="X451" s="1">
        <v>10.73518131</v>
      </c>
    </row>
    <row r="452" spans="1:24" x14ac:dyDescent="0.25">
      <c r="A452">
        <v>934</v>
      </c>
      <c r="B452" s="8">
        <v>260.12817427870903</v>
      </c>
      <c r="C452" s="8">
        <v>260.106397192835</v>
      </c>
      <c r="D452" s="8">
        <v>260.12919704545402</v>
      </c>
      <c r="E452" s="2">
        <v>1.2642833333333301</v>
      </c>
      <c r="F452" s="2">
        <v>1.2021999999999999</v>
      </c>
      <c r="G452" s="2">
        <v>1.4097500000000001</v>
      </c>
      <c r="H452">
        <v>28</v>
      </c>
      <c r="J452" t="s">
        <v>758</v>
      </c>
      <c r="K452" t="s">
        <v>254</v>
      </c>
      <c r="L452" s="2">
        <v>-1.6194191894437349</v>
      </c>
      <c r="M452" s="3">
        <v>2.710786E-4</v>
      </c>
      <c r="N452" s="7">
        <v>1020000</v>
      </c>
      <c r="O452" s="7">
        <v>1650000</v>
      </c>
      <c r="P452" s="7">
        <v>287560.4621</v>
      </c>
      <c r="Q452" s="7">
        <v>215284.05129999999</v>
      </c>
      <c r="R452" s="7">
        <v>17.21938381</v>
      </c>
      <c r="S452" s="7">
        <v>20.45808615</v>
      </c>
      <c r="T452" s="7">
        <v>83011.555089999994</v>
      </c>
      <c r="U452" s="7">
        <v>62147.152499999997</v>
      </c>
      <c r="V452" s="1">
        <v>5.0199999999999996</v>
      </c>
      <c r="W452" s="1">
        <v>3.76</v>
      </c>
      <c r="X452" s="1">
        <v>-3.005966151</v>
      </c>
    </row>
    <row r="453" spans="1:24" x14ac:dyDescent="0.25">
      <c r="A453">
        <v>3773</v>
      </c>
      <c r="B453" s="8">
        <v>810.97287921261398</v>
      </c>
      <c r="C453" s="8">
        <v>810.97044970024797</v>
      </c>
      <c r="D453" s="8">
        <v>810.97599103924904</v>
      </c>
      <c r="E453" s="2">
        <v>6.27095</v>
      </c>
      <c r="F453" s="2">
        <v>6.2544500000000003</v>
      </c>
      <c r="G453" s="2">
        <v>6.2880000000000003</v>
      </c>
      <c r="H453">
        <v>46</v>
      </c>
      <c r="J453" t="s">
        <v>1234</v>
      </c>
      <c r="K453" t="s">
        <v>254</v>
      </c>
      <c r="L453" s="2">
        <v>-1.3074044319378197</v>
      </c>
      <c r="M453" s="3">
        <v>2.7088699999999998E-4</v>
      </c>
      <c r="N453" s="7">
        <v>412000000</v>
      </c>
      <c r="O453" s="7">
        <v>539000000</v>
      </c>
      <c r="P453" s="7">
        <v>44176588.149999999</v>
      </c>
      <c r="Q453" s="7">
        <v>74011359.060000002</v>
      </c>
      <c r="R453" s="7">
        <v>8.1290322310000001</v>
      </c>
      <c r="S453" s="7">
        <v>18.124792410000001</v>
      </c>
      <c r="T453" s="7">
        <v>12752682.529999999</v>
      </c>
      <c r="U453" s="7">
        <v>21365239.039999999</v>
      </c>
      <c r="V453" s="1">
        <v>2.37</v>
      </c>
      <c r="W453" s="1">
        <v>3.97</v>
      </c>
      <c r="X453" s="1">
        <v>-3.3340048040000001</v>
      </c>
    </row>
    <row r="454" spans="1:24" x14ac:dyDescent="0.25">
      <c r="A454">
        <v>2474</v>
      </c>
      <c r="B454" s="8">
        <v>485.76826776815602</v>
      </c>
      <c r="C454" s="8">
        <v>485.76663656923103</v>
      </c>
      <c r="D454" s="8">
        <v>485.77005061377099</v>
      </c>
      <c r="E454" s="2">
        <v>15.616524999999999</v>
      </c>
      <c r="F454" s="2">
        <v>15.306100000000001</v>
      </c>
      <c r="G454" s="2">
        <v>15.6330166666667</v>
      </c>
      <c r="H454">
        <v>48</v>
      </c>
      <c r="J454" t="s">
        <v>998</v>
      </c>
      <c r="K454" t="s">
        <v>254</v>
      </c>
      <c r="L454" s="2">
        <v>-4.8976945235353684</v>
      </c>
      <c r="M454" s="3">
        <v>2.6878870000000002E-4</v>
      </c>
      <c r="N454" s="7">
        <v>1130000</v>
      </c>
      <c r="O454" s="7">
        <v>5520000</v>
      </c>
      <c r="P454" s="7">
        <v>2831313.9070000001</v>
      </c>
      <c r="Q454" s="7">
        <v>819705.58810000005</v>
      </c>
      <c r="R454" s="7">
        <v>46.669031250000003</v>
      </c>
      <c r="S454" s="7">
        <v>76.438308960000001</v>
      </c>
      <c r="T454" s="7">
        <v>817329.92330000002</v>
      </c>
      <c r="U454" s="7">
        <v>236628.62100000001</v>
      </c>
      <c r="V454" s="1">
        <v>14.8</v>
      </c>
      <c r="W454" s="1">
        <v>4.28</v>
      </c>
      <c r="X454" s="1">
        <v>-1.070502021</v>
      </c>
    </row>
    <row r="455" spans="1:24" x14ac:dyDescent="0.25">
      <c r="A455">
        <v>2176</v>
      </c>
      <c r="B455" s="8">
        <v>442.237490860121</v>
      </c>
      <c r="C455" s="8">
        <v>442.23620546324202</v>
      </c>
      <c r="D455" s="8">
        <v>442.23912733701798</v>
      </c>
      <c r="E455" s="2">
        <v>6.2931166666666698</v>
      </c>
      <c r="F455" s="2">
        <v>6.2778833333333299</v>
      </c>
      <c r="G455" s="2">
        <v>6.30873333333333</v>
      </c>
      <c r="H455">
        <v>53</v>
      </c>
      <c r="I455" t="s">
        <v>961</v>
      </c>
      <c r="K455" t="s">
        <v>254</v>
      </c>
      <c r="L455" s="2">
        <v>1.4187041254289086</v>
      </c>
      <c r="M455" s="3">
        <v>2.652547E-4</v>
      </c>
      <c r="N455" s="7">
        <v>8480000</v>
      </c>
      <c r="O455" s="7">
        <v>5980000</v>
      </c>
      <c r="P455" s="7">
        <v>1377841.909</v>
      </c>
      <c r="Q455" s="7">
        <v>1305481.848</v>
      </c>
      <c r="R455" s="7">
        <v>20.860974450000001</v>
      </c>
      <c r="S455" s="7">
        <v>15.346613899999999</v>
      </c>
      <c r="T455" s="7">
        <v>397748.69870000001</v>
      </c>
      <c r="U455" s="7">
        <v>376860.1483</v>
      </c>
      <c r="V455" s="1">
        <v>6.65</v>
      </c>
      <c r="W455" s="1">
        <v>6.3</v>
      </c>
      <c r="X455" s="1">
        <v>8.0011178800000007</v>
      </c>
    </row>
    <row r="456" spans="1:24" x14ac:dyDescent="0.25">
      <c r="A456">
        <v>4414</v>
      </c>
      <c r="B456" s="8">
        <v>1225.6934205126699</v>
      </c>
      <c r="C456" s="8">
        <v>1225.68911198708</v>
      </c>
      <c r="D456" s="8">
        <v>1225.69814408614</v>
      </c>
      <c r="E456" s="2">
        <v>6.2675000000000001</v>
      </c>
      <c r="F456" s="2">
        <v>6.2544500000000003</v>
      </c>
      <c r="G456" s="2">
        <v>6.2880000000000003</v>
      </c>
      <c r="H456">
        <v>44</v>
      </c>
      <c r="K456" t="s">
        <v>254</v>
      </c>
      <c r="L456" s="2">
        <v>-1.4905928260983674</v>
      </c>
      <c r="M456" s="3">
        <v>2.6314600000000002E-4</v>
      </c>
      <c r="N456" s="7">
        <v>1350000</v>
      </c>
      <c r="O456" s="7">
        <v>2010000</v>
      </c>
      <c r="P456" s="7">
        <v>225426.39060000001</v>
      </c>
      <c r="Q456" s="7">
        <v>348942.68440000003</v>
      </c>
      <c r="R456" s="7">
        <v>11.28775868</v>
      </c>
      <c r="S456" s="7">
        <v>26.289178540000002</v>
      </c>
      <c r="T456" s="7">
        <v>65074.993649999997</v>
      </c>
      <c r="U456" s="7">
        <v>100731.07640000001</v>
      </c>
      <c r="V456" s="1">
        <v>3.24</v>
      </c>
      <c r="W456" s="1">
        <v>5.01</v>
      </c>
      <c r="X456" s="1">
        <v>-3.6636608860000002</v>
      </c>
    </row>
    <row r="457" spans="1:24" x14ac:dyDescent="0.25">
      <c r="A457">
        <v>1713</v>
      </c>
      <c r="B457" s="8">
        <v>372.69259002010301</v>
      </c>
      <c r="C457" s="8">
        <v>372.69131665522701</v>
      </c>
      <c r="D457" s="8">
        <v>372.69373517692298</v>
      </c>
      <c r="E457" s="2">
        <v>6.0124833333333303</v>
      </c>
      <c r="F457" s="2">
        <v>5.9787166666666698</v>
      </c>
      <c r="G457" s="2">
        <v>6.0444333333333304</v>
      </c>
      <c r="H457">
        <v>36</v>
      </c>
      <c r="K457" t="s">
        <v>254</v>
      </c>
      <c r="L457" s="2">
        <v>-5.6793451166985118</v>
      </c>
      <c r="M457" s="3">
        <v>2.6198900000000002E-4</v>
      </c>
      <c r="N457" s="7">
        <v>367000</v>
      </c>
      <c r="O457" s="7">
        <v>2080000</v>
      </c>
      <c r="P457" s="7">
        <v>774088.45290000003</v>
      </c>
      <c r="Q457" s="7">
        <v>308459.45059999998</v>
      </c>
      <c r="R457" s="7">
        <v>44.651773640000002</v>
      </c>
      <c r="S457" s="7">
        <v>87.288410880000001</v>
      </c>
      <c r="T457" s="7">
        <v>223460.0883</v>
      </c>
      <c r="U457" s="7">
        <v>89044.573409999997</v>
      </c>
      <c r="V457" s="1">
        <v>10.7</v>
      </c>
      <c r="W457" s="1">
        <v>4.28</v>
      </c>
      <c r="X457" s="1">
        <v>-0.82341697000000003</v>
      </c>
    </row>
    <row r="458" spans="1:24" x14ac:dyDescent="0.25">
      <c r="A458">
        <v>4418</v>
      </c>
      <c r="B458" s="8">
        <v>1226.69546627202</v>
      </c>
      <c r="C458" s="8">
        <v>1226.6915877940301</v>
      </c>
      <c r="D458" s="8">
        <v>1226.6996965936701</v>
      </c>
      <c r="E458" s="2">
        <v>6.2669499999999996</v>
      </c>
      <c r="F458" s="2">
        <v>6.2555333333333296</v>
      </c>
      <c r="G458" s="2">
        <v>6.2837500000000004</v>
      </c>
      <c r="H458">
        <v>35</v>
      </c>
      <c r="K458" t="s">
        <v>254</v>
      </c>
      <c r="L458" s="2">
        <v>-1.5982528311551305</v>
      </c>
      <c r="M458" s="3">
        <v>2.6110510000000001E-4</v>
      </c>
      <c r="N458" s="7">
        <v>685000</v>
      </c>
      <c r="O458" s="7">
        <v>1090000</v>
      </c>
      <c r="P458" s="7">
        <v>123875.0635</v>
      </c>
      <c r="Q458" s="7">
        <v>172965.28909999999</v>
      </c>
      <c r="R458" s="7">
        <v>11.63932074</v>
      </c>
      <c r="S458" s="7">
        <v>24.408682760000001</v>
      </c>
      <c r="T458" s="7">
        <v>35759.650629999996</v>
      </c>
      <c r="U458" s="7">
        <v>49930.778109999999</v>
      </c>
      <c r="V458" s="1">
        <v>3.27</v>
      </c>
      <c r="W458" s="1">
        <v>4.5599999999999996</v>
      </c>
      <c r="X458" s="1">
        <v>-3.1274533180000001</v>
      </c>
    </row>
    <row r="459" spans="1:24" x14ac:dyDescent="0.25">
      <c r="A459">
        <v>1542</v>
      </c>
      <c r="B459" s="8">
        <v>343.08939798273201</v>
      </c>
      <c r="C459" s="8">
        <v>343.088508418044</v>
      </c>
      <c r="D459" s="8">
        <v>343.10054819374</v>
      </c>
      <c r="E459" s="2">
        <v>5.7356666666666696</v>
      </c>
      <c r="F459" s="2">
        <v>5.5650333333333304</v>
      </c>
      <c r="G459" s="2">
        <v>5.7693166666666702</v>
      </c>
      <c r="H459">
        <v>45</v>
      </c>
      <c r="I459" t="s">
        <v>841</v>
      </c>
      <c r="K459" t="s">
        <v>254</v>
      </c>
      <c r="L459" s="2">
        <v>-1.7101902042441126</v>
      </c>
      <c r="M459" s="3">
        <v>2.580239E-4</v>
      </c>
      <c r="N459" s="7">
        <v>1200000</v>
      </c>
      <c r="O459" s="7">
        <v>2060000</v>
      </c>
      <c r="P459" s="7">
        <v>345064.29369999998</v>
      </c>
      <c r="Q459" s="7">
        <v>441531.67369999998</v>
      </c>
      <c r="R459" s="7">
        <v>17.819636800000001</v>
      </c>
      <c r="S459" s="7">
        <v>37.128561920000003</v>
      </c>
      <c r="T459" s="7">
        <v>99611.481419999996</v>
      </c>
      <c r="U459" s="7">
        <v>127459.2153</v>
      </c>
      <c r="V459" s="1">
        <v>4.8499999999999996</v>
      </c>
      <c r="W459" s="1">
        <v>6.2</v>
      </c>
      <c r="X459" s="1">
        <v>-3.985983225</v>
      </c>
    </row>
    <row r="460" spans="1:24" x14ac:dyDescent="0.25">
      <c r="A460">
        <v>359</v>
      </c>
      <c r="B460" s="8">
        <v>152.05656293256101</v>
      </c>
      <c r="C460" s="8">
        <v>152.056296561576</v>
      </c>
      <c r="D460" s="8">
        <v>152.05716060201601</v>
      </c>
      <c r="E460" s="2">
        <v>5.4257</v>
      </c>
      <c r="F460" s="2">
        <v>5.3747499999999997</v>
      </c>
      <c r="G460" s="2">
        <v>5.5199166666666697</v>
      </c>
      <c r="H460">
        <v>27</v>
      </c>
      <c r="J460" t="s">
        <v>666</v>
      </c>
      <c r="K460" t="s">
        <v>254</v>
      </c>
      <c r="L460" s="2">
        <v>-2.0513124634980846</v>
      </c>
      <c r="M460" s="3">
        <v>2.5589640000000001E-4</v>
      </c>
      <c r="N460" s="7">
        <v>317000</v>
      </c>
      <c r="O460" s="7">
        <v>651000</v>
      </c>
      <c r="P460" s="7">
        <v>173072.9031</v>
      </c>
      <c r="Q460" s="7">
        <v>103966.2742</v>
      </c>
      <c r="R460" s="7">
        <v>27.024647779999999</v>
      </c>
      <c r="S460" s="7">
        <v>32.966104260000002</v>
      </c>
      <c r="T460" s="7">
        <v>49961.8436</v>
      </c>
      <c r="U460" s="7">
        <v>30012.478200000001</v>
      </c>
      <c r="V460" s="1">
        <v>7.68</v>
      </c>
      <c r="W460" s="1">
        <v>4.6100000000000003</v>
      </c>
      <c r="X460" s="1">
        <v>-2.894855449</v>
      </c>
    </row>
    <row r="461" spans="1:24" x14ac:dyDescent="0.25">
      <c r="A461">
        <v>578</v>
      </c>
      <c r="B461" s="8">
        <v>201.12341468471001</v>
      </c>
      <c r="C461" s="8">
        <v>201.12316347878101</v>
      </c>
      <c r="D461" s="8">
        <v>201.12390331662601</v>
      </c>
      <c r="E461" s="2">
        <v>5.5220333333333302</v>
      </c>
      <c r="F461" s="2">
        <v>5.2697000000000003</v>
      </c>
      <c r="G461" s="2">
        <v>5.6032500000000001</v>
      </c>
      <c r="H461">
        <v>18</v>
      </c>
      <c r="J461" t="s">
        <v>1043</v>
      </c>
      <c r="K461" t="s">
        <v>254</v>
      </c>
      <c r="L461" s="2">
        <v>-1.3108064542114695</v>
      </c>
      <c r="M461" s="3">
        <v>2.5568690000000001E-4</v>
      </c>
      <c r="N461" s="7">
        <v>2400000</v>
      </c>
      <c r="O461" s="7">
        <v>3150000</v>
      </c>
      <c r="P461" s="7">
        <v>433336.51730000001</v>
      </c>
      <c r="Q461" s="7">
        <v>379998.57419999997</v>
      </c>
      <c r="R461" s="7">
        <v>13.61252371</v>
      </c>
      <c r="S461" s="7">
        <v>15.6469527</v>
      </c>
      <c r="T461" s="7">
        <v>125093.4774</v>
      </c>
      <c r="U461" s="7">
        <v>109696.13959999999</v>
      </c>
      <c r="V461" s="1">
        <v>3.97</v>
      </c>
      <c r="W461" s="1">
        <v>3.48</v>
      </c>
      <c r="X461" s="1">
        <v>-3.5210894580000001</v>
      </c>
    </row>
    <row r="462" spans="1:24" x14ac:dyDescent="0.25">
      <c r="A462">
        <v>2551</v>
      </c>
      <c r="B462" s="8">
        <v>494.66580634591202</v>
      </c>
      <c r="C462" s="8">
        <v>494.66256288685702</v>
      </c>
      <c r="D462" s="8">
        <v>494.66777070797298</v>
      </c>
      <c r="E462" s="2">
        <v>6.5682416666666699</v>
      </c>
      <c r="F462" s="2">
        <v>6.5082000000000004</v>
      </c>
      <c r="G462" s="2">
        <v>6.61506666666667</v>
      </c>
      <c r="H462">
        <v>34</v>
      </c>
      <c r="J462" t="s">
        <v>1012</v>
      </c>
      <c r="K462" t="s">
        <v>254</v>
      </c>
      <c r="L462" s="2">
        <v>-2.8946439172409226</v>
      </c>
      <c r="M462" s="3">
        <v>2.437072E-4</v>
      </c>
      <c r="N462" s="7">
        <v>841000</v>
      </c>
      <c r="O462" s="7">
        <v>2440000</v>
      </c>
      <c r="P462" s="7">
        <v>760036.62710000004</v>
      </c>
      <c r="Q462" s="7">
        <v>199719.9663</v>
      </c>
      <c r="R462" s="7">
        <v>32.445746339999999</v>
      </c>
      <c r="S462" s="7">
        <v>23.010258010000001</v>
      </c>
      <c r="T462" s="7">
        <v>219403.67559999999</v>
      </c>
      <c r="U462" s="7">
        <v>57654.188159999998</v>
      </c>
      <c r="V462" s="1">
        <v>9.01</v>
      </c>
      <c r="W462" s="1">
        <v>2.37</v>
      </c>
      <c r="X462" s="1">
        <v>-1.351014334</v>
      </c>
    </row>
    <row r="463" spans="1:24" x14ac:dyDescent="0.25">
      <c r="A463">
        <v>1680</v>
      </c>
      <c r="B463" s="8">
        <v>367.14979545836098</v>
      </c>
      <c r="C463" s="8">
        <v>367.14842706651001</v>
      </c>
      <c r="D463" s="8">
        <v>367.15097434357</v>
      </c>
      <c r="E463" s="2">
        <v>6.1147499999999999</v>
      </c>
      <c r="F463" s="2">
        <v>6.1050500000000003</v>
      </c>
      <c r="G463" s="2">
        <v>6.1501666666666699</v>
      </c>
      <c r="H463">
        <v>33</v>
      </c>
      <c r="K463" t="s">
        <v>254</v>
      </c>
      <c r="L463" s="2">
        <v>-14.181156483177526</v>
      </c>
      <c r="M463" s="3">
        <v>2.430019E-4</v>
      </c>
      <c r="N463" s="7">
        <v>307000</v>
      </c>
      <c r="O463" s="7">
        <v>4360000</v>
      </c>
      <c r="P463" s="7">
        <v>1986586.4129999999</v>
      </c>
      <c r="Q463" s="7">
        <v>409333.76319999999</v>
      </c>
      <c r="R463" s="7">
        <v>49.286382269999997</v>
      </c>
      <c r="S463" s="7">
        <v>107.7264253</v>
      </c>
      <c r="T463" s="7">
        <v>573478.10019999999</v>
      </c>
      <c r="U463" s="7">
        <v>118164.4792</v>
      </c>
      <c r="V463" s="1">
        <v>13.2</v>
      </c>
      <c r="W463" s="1">
        <v>2.71</v>
      </c>
      <c r="X463" s="1">
        <v>-0.20200895599999999</v>
      </c>
    </row>
    <row r="464" spans="1:24" x14ac:dyDescent="0.25">
      <c r="A464">
        <v>878</v>
      </c>
      <c r="B464" s="8">
        <v>253.121369345662</v>
      </c>
      <c r="C464" s="8">
        <v>253.12047119219201</v>
      </c>
      <c r="D464" s="8">
        <v>253.12245751766901</v>
      </c>
      <c r="E464" s="2">
        <v>14.396324999999999</v>
      </c>
      <c r="F464" s="2">
        <v>14.388199999999999</v>
      </c>
      <c r="G464" s="2">
        <v>14.3969166666667</v>
      </c>
      <c r="H464">
        <v>22</v>
      </c>
      <c r="J464" t="s">
        <v>752</v>
      </c>
      <c r="K464" t="s">
        <v>254</v>
      </c>
      <c r="L464" s="2">
        <v>-6.4541135709976523</v>
      </c>
      <c r="M464" s="3">
        <v>2.403645E-4</v>
      </c>
      <c r="N464" s="7">
        <v>80200</v>
      </c>
      <c r="O464" s="7">
        <v>518000</v>
      </c>
      <c r="P464" s="7">
        <v>227654.4479</v>
      </c>
      <c r="Q464" s="7">
        <v>89636.564960000003</v>
      </c>
      <c r="R464" s="7">
        <v>45.526971920000001</v>
      </c>
      <c r="S464" s="7">
        <v>92.880721339999994</v>
      </c>
      <c r="T464" s="7">
        <v>65718.178400000004</v>
      </c>
      <c r="U464" s="7">
        <v>25875.847450000001</v>
      </c>
      <c r="V464" s="1">
        <v>12.7</v>
      </c>
      <c r="W464" s="1">
        <v>5</v>
      </c>
      <c r="X464" s="1">
        <v>-0.83190508500000004</v>
      </c>
    </row>
    <row r="465" spans="1:24" x14ac:dyDescent="0.25">
      <c r="A465">
        <v>856</v>
      </c>
      <c r="B465" s="8">
        <v>250.07153889239299</v>
      </c>
      <c r="C465" s="8">
        <v>250.07064466312099</v>
      </c>
      <c r="D465" s="8">
        <v>250.07230930898299</v>
      </c>
      <c r="E465" s="2">
        <v>5.9402916666666696</v>
      </c>
      <c r="F465" s="2">
        <v>5.92533333333333</v>
      </c>
      <c r="G465" s="2">
        <v>5.9811666666666703</v>
      </c>
      <c r="H465">
        <v>46</v>
      </c>
      <c r="I465" t="s">
        <v>746</v>
      </c>
      <c r="J465" t="s">
        <v>747</v>
      </c>
      <c r="K465" t="s">
        <v>254</v>
      </c>
      <c r="L465" s="2">
        <v>-3.0245017925123667</v>
      </c>
      <c r="M465" s="3">
        <v>2.403645E-4</v>
      </c>
      <c r="N465" s="7">
        <v>4170000</v>
      </c>
      <c r="O465" s="7">
        <v>12600000</v>
      </c>
      <c r="P465" s="7">
        <v>4978122.6979999999</v>
      </c>
      <c r="Q465" s="7">
        <v>1438333.2039999999</v>
      </c>
      <c r="R465" s="7">
        <v>36.421838909999998</v>
      </c>
      <c r="S465" s="7">
        <v>34.235300350000003</v>
      </c>
      <c r="T465" s="7">
        <v>1437060.24</v>
      </c>
      <c r="U465" s="7">
        <v>415211.03110000002</v>
      </c>
      <c r="V465" s="1">
        <v>11.4</v>
      </c>
      <c r="W465" s="1">
        <v>3.29</v>
      </c>
      <c r="X465" s="1">
        <v>-1.652247856</v>
      </c>
    </row>
    <row r="466" spans="1:24" x14ac:dyDescent="0.25">
      <c r="A466">
        <v>2471</v>
      </c>
      <c r="B466" s="8">
        <v>485.26698714959201</v>
      </c>
      <c r="C466" s="8">
        <v>485.26560261509201</v>
      </c>
      <c r="D466" s="8">
        <v>485.27771728916201</v>
      </c>
      <c r="E466" s="2">
        <v>15.61665</v>
      </c>
      <c r="F466" s="2">
        <v>15.306100000000001</v>
      </c>
      <c r="G466" s="2">
        <v>15.80565</v>
      </c>
      <c r="H466">
        <v>49</v>
      </c>
      <c r="J466" t="s">
        <v>997</v>
      </c>
      <c r="K466" t="s">
        <v>254</v>
      </c>
      <c r="L466" s="2">
        <v>-5.0886973502855719</v>
      </c>
      <c r="M466" s="3">
        <v>2.360401E-4</v>
      </c>
      <c r="N466" s="7">
        <v>2110000</v>
      </c>
      <c r="O466" s="7">
        <v>10700000</v>
      </c>
      <c r="P466" s="7">
        <v>4497700.2139999997</v>
      </c>
      <c r="Q466" s="7">
        <v>1778599.9739999999</v>
      </c>
      <c r="R466" s="7">
        <v>45.060982539999998</v>
      </c>
      <c r="S466" s="7">
        <v>77.794142210000004</v>
      </c>
      <c r="T466" s="7">
        <v>1298374.2150000001</v>
      </c>
      <c r="U466" s="7">
        <v>513437.58689999999</v>
      </c>
      <c r="V466" s="1">
        <v>12.1</v>
      </c>
      <c r="W466" s="1">
        <v>4.78</v>
      </c>
      <c r="X466" s="1">
        <v>-1.0492298920000001</v>
      </c>
    </row>
    <row r="467" spans="1:24" x14ac:dyDescent="0.25">
      <c r="A467">
        <v>3714</v>
      </c>
      <c r="B467" s="8">
        <v>797.30372414512999</v>
      </c>
      <c r="C467" s="8">
        <v>797.30135371646099</v>
      </c>
      <c r="D467" s="8">
        <v>797.30692256538896</v>
      </c>
      <c r="E467" s="2">
        <v>6.0734416666666702</v>
      </c>
      <c r="F467" s="2">
        <v>6.0597000000000003</v>
      </c>
      <c r="G467" s="2">
        <v>6.1078666666666699</v>
      </c>
      <c r="H467">
        <v>46</v>
      </c>
      <c r="J467" t="s">
        <v>1214</v>
      </c>
      <c r="K467" t="s">
        <v>254</v>
      </c>
      <c r="L467" s="2">
        <v>1.6083021093977243</v>
      </c>
      <c r="M467" s="3">
        <v>2.360401E-4</v>
      </c>
      <c r="N467" s="7">
        <v>47300000</v>
      </c>
      <c r="O467" s="7">
        <v>29400000</v>
      </c>
      <c r="P467" s="7">
        <v>5201823.2759999996</v>
      </c>
      <c r="Q467" s="7">
        <v>11033065.310000001</v>
      </c>
      <c r="R467" s="7">
        <v>17.628153910000002</v>
      </c>
      <c r="S467" s="7">
        <v>23.61337602</v>
      </c>
      <c r="T467" s="7">
        <v>1501637.034</v>
      </c>
      <c r="U467" s="7">
        <v>3184971.6140000001</v>
      </c>
      <c r="V467" s="1">
        <v>5.1100000000000003</v>
      </c>
      <c r="W467" s="1">
        <v>10.8</v>
      </c>
      <c r="X467" s="1">
        <v>8.4500643320000002</v>
      </c>
    </row>
    <row r="468" spans="1:24" x14ac:dyDescent="0.25">
      <c r="A468">
        <v>4345</v>
      </c>
      <c r="B468" s="8">
        <v>1126.9156604506099</v>
      </c>
      <c r="C468" s="8">
        <v>1126.9119631812</v>
      </c>
      <c r="D468" s="8">
        <v>1126.92044075218</v>
      </c>
      <c r="E468" s="2">
        <v>7.7155333333333296</v>
      </c>
      <c r="F468" s="2">
        <v>7.7</v>
      </c>
      <c r="G468" s="2">
        <v>7.7390499999999998</v>
      </c>
      <c r="H468">
        <v>39</v>
      </c>
      <c r="I468" t="s">
        <v>1409</v>
      </c>
      <c r="K468" t="s">
        <v>254</v>
      </c>
      <c r="L468" s="2">
        <v>1.7727818443378167</v>
      </c>
      <c r="M468" s="3">
        <v>2.35827E-4</v>
      </c>
      <c r="N468" s="7">
        <v>1540000</v>
      </c>
      <c r="O468" s="7">
        <v>870000</v>
      </c>
      <c r="P468" s="7">
        <v>256733.45939999999</v>
      </c>
      <c r="Q468" s="7">
        <v>536601.04810000001</v>
      </c>
      <c r="R468" s="7">
        <v>29.114329550000001</v>
      </c>
      <c r="S468" s="7">
        <v>31.600855119999999</v>
      </c>
      <c r="T468" s="7">
        <v>74112.56594</v>
      </c>
      <c r="U468" s="7">
        <v>154903.3798</v>
      </c>
      <c r="V468" s="1">
        <v>8.52</v>
      </c>
      <c r="W468" s="1">
        <v>17.8</v>
      </c>
      <c r="X468" s="1">
        <v>13.167238060000001</v>
      </c>
    </row>
    <row r="469" spans="1:24" x14ac:dyDescent="0.25">
      <c r="A469">
        <v>4031</v>
      </c>
      <c r="B469" s="8">
        <v>873.496994301261</v>
      </c>
      <c r="C469" s="8">
        <v>873.49356694140602</v>
      </c>
      <c r="D469" s="8">
        <v>873.50068449704395</v>
      </c>
      <c r="E469" s="2">
        <v>14.392466666666699</v>
      </c>
      <c r="F469" s="2">
        <v>14.093400000000001</v>
      </c>
      <c r="G469" s="2">
        <v>14.3968666666667</v>
      </c>
      <c r="H469">
        <v>35</v>
      </c>
      <c r="I469" t="s">
        <v>1315</v>
      </c>
      <c r="J469" t="s">
        <v>1316</v>
      </c>
      <c r="K469" t="s">
        <v>254</v>
      </c>
      <c r="L469" s="2">
        <v>-3.6425053040846156</v>
      </c>
      <c r="M469" s="3">
        <v>2.3462219999999999E-4</v>
      </c>
      <c r="N469" s="7">
        <v>553000</v>
      </c>
      <c r="O469" s="7">
        <v>2010000</v>
      </c>
      <c r="P469" s="7">
        <v>960122.67130000005</v>
      </c>
      <c r="Q469" s="7">
        <v>350620.04859999998</v>
      </c>
      <c r="R469" s="7">
        <v>44.411488609999999</v>
      </c>
      <c r="S469" s="7">
        <v>74.745077089999995</v>
      </c>
      <c r="T469" s="7">
        <v>277163.54139999999</v>
      </c>
      <c r="U469" s="7">
        <v>101215.28969999999</v>
      </c>
      <c r="V469" s="1">
        <v>13.8</v>
      </c>
      <c r="W469" s="1">
        <v>5.03</v>
      </c>
      <c r="X469" s="1">
        <v>-1.7259922480000001</v>
      </c>
    </row>
    <row r="470" spans="1:24" x14ac:dyDescent="0.25">
      <c r="A470">
        <v>3716</v>
      </c>
      <c r="B470" s="8">
        <v>797.63787511891201</v>
      </c>
      <c r="C470" s="8">
        <v>797.63559969169205</v>
      </c>
      <c r="D470" s="8">
        <v>797.64107897131396</v>
      </c>
      <c r="E470" s="2">
        <v>6.0734416666666702</v>
      </c>
      <c r="F470" s="2">
        <v>6.0597000000000003</v>
      </c>
      <c r="G470" s="2">
        <v>6.1078666666666699</v>
      </c>
      <c r="H470">
        <v>46</v>
      </c>
      <c r="J470" t="s">
        <v>1215</v>
      </c>
      <c r="K470" t="s">
        <v>254</v>
      </c>
      <c r="L470" s="2">
        <v>1.7186097160724172</v>
      </c>
      <c r="M470" s="3">
        <v>2.3462219999999999E-4</v>
      </c>
      <c r="N470" s="7">
        <v>23000000</v>
      </c>
      <c r="O470" s="7">
        <v>13400000</v>
      </c>
      <c r="P470" s="7">
        <v>2695780.9419999998</v>
      </c>
      <c r="Q470" s="7">
        <v>5561780.1239999998</v>
      </c>
      <c r="R470" s="7">
        <v>19.622489900000001</v>
      </c>
      <c r="S470" s="7">
        <v>24.683259060000001</v>
      </c>
      <c r="T470" s="7">
        <v>778204.92630000005</v>
      </c>
      <c r="U470" s="7">
        <v>1605547.6259999999</v>
      </c>
      <c r="V470" s="1">
        <v>5.82</v>
      </c>
      <c r="W470" s="1">
        <v>12</v>
      </c>
      <c r="X470" s="1">
        <v>9.0904865669999992</v>
      </c>
    </row>
    <row r="471" spans="1:24" x14ac:dyDescent="0.25">
      <c r="A471">
        <v>862</v>
      </c>
      <c r="B471" s="8">
        <v>250.57288311965701</v>
      </c>
      <c r="C471" s="8">
        <v>250.57200166112801</v>
      </c>
      <c r="D471" s="8">
        <v>250.57362741525199</v>
      </c>
      <c r="E471" s="2">
        <v>5.9418083333333298</v>
      </c>
      <c r="F471" s="2">
        <v>5.92533333333333</v>
      </c>
      <c r="G471" s="2">
        <v>5.9811666666666703</v>
      </c>
      <c r="H471">
        <v>38</v>
      </c>
      <c r="I471" t="s">
        <v>750</v>
      </c>
      <c r="K471" t="s">
        <v>254</v>
      </c>
      <c r="L471" s="2">
        <v>-3.3227073871065707</v>
      </c>
      <c r="M471" s="3">
        <v>2.2660630000000001E-4</v>
      </c>
      <c r="N471" s="7">
        <v>820000</v>
      </c>
      <c r="O471" s="7">
        <v>2720000</v>
      </c>
      <c r="P471" s="7">
        <v>1114638.0759999999</v>
      </c>
      <c r="Q471" s="7">
        <v>334112.24680000002</v>
      </c>
      <c r="R471" s="7">
        <v>37.759745369999997</v>
      </c>
      <c r="S471" s="7">
        <v>39.898791129999999</v>
      </c>
      <c r="T471" s="7">
        <v>321768.29670000001</v>
      </c>
      <c r="U471" s="7">
        <v>96449.897800000006</v>
      </c>
      <c r="V471" s="1">
        <v>11.8</v>
      </c>
      <c r="W471" s="1">
        <v>3.54</v>
      </c>
      <c r="X471" s="1">
        <v>-1.5096924860000001</v>
      </c>
    </row>
    <row r="472" spans="1:24" x14ac:dyDescent="0.25">
      <c r="A472">
        <v>4346</v>
      </c>
      <c r="B472" s="8">
        <v>1127.1664350343999</v>
      </c>
      <c r="C472" s="8">
        <v>1127.1624620330099</v>
      </c>
      <c r="D472" s="8">
        <v>1127.1712608902401</v>
      </c>
      <c r="E472" s="2">
        <v>7.7193750000000003</v>
      </c>
      <c r="F472" s="2">
        <v>7.6917999999999997</v>
      </c>
      <c r="G472" s="2">
        <v>7.7475333333333296</v>
      </c>
      <c r="H472">
        <v>44</v>
      </c>
      <c r="I472" t="s">
        <v>1410</v>
      </c>
      <c r="K472" t="s">
        <v>254</v>
      </c>
      <c r="L472" s="2">
        <v>1.6878594723448637</v>
      </c>
      <c r="M472" s="3">
        <v>2.2197149999999999E-4</v>
      </c>
      <c r="N472" s="7">
        <v>1930000</v>
      </c>
      <c r="O472" s="7">
        <v>1140000</v>
      </c>
      <c r="P472" s="7">
        <v>270519.74369999999</v>
      </c>
      <c r="Q472" s="7">
        <v>613413.10230000003</v>
      </c>
      <c r="R472" s="7">
        <v>23.573656969999998</v>
      </c>
      <c r="S472" s="7">
        <v>29.80828726</v>
      </c>
      <c r="T472" s="7">
        <v>78092.323439999993</v>
      </c>
      <c r="U472" s="7">
        <v>177077.10990000001</v>
      </c>
      <c r="V472" s="1">
        <v>6.83</v>
      </c>
      <c r="W472" s="1">
        <v>15.5</v>
      </c>
      <c r="X472" s="1">
        <v>11.442194049999999</v>
      </c>
    </row>
    <row r="473" spans="1:24" x14ac:dyDescent="0.25">
      <c r="A473">
        <v>2292</v>
      </c>
      <c r="B473" s="8">
        <v>455.08087672458998</v>
      </c>
      <c r="C473" s="8">
        <v>455.079677065993</v>
      </c>
      <c r="D473" s="8">
        <v>455.082575324272</v>
      </c>
      <c r="E473" s="2">
        <v>2.3667500000000001</v>
      </c>
      <c r="F473" s="2">
        <v>2.3112833333333298</v>
      </c>
      <c r="G473" s="2">
        <v>2.4166500000000002</v>
      </c>
      <c r="H473">
        <v>32</v>
      </c>
      <c r="J473" t="s">
        <v>974</v>
      </c>
      <c r="K473" t="s">
        <v>254</v>
      </c>
      <c r="L473" s="2">
        <v>-225.42556502694154</v>
      </c>
      <c r="M473" s="3">
        <v>2.153484E-4</v>
      </c>
      <c r="N473" s="7">
        <v>20400</v>
      </c>
      <c r="O473" s="7">
        <v>4600000</v>
      </c>
      <c r="P473" s="7">
        <v>3030816.5129999998</v>
      </c>
      <c r="Q473" s="7">
        <v>131969.1219</v>
      </c>
      <c r="R473" s="7">
        <v>52.137396940000002</v>
      </c>
      <c r="S473" s="7">
        <v>219.1516249</v>
      </c>
      <c r="T473" s="7">
        <v>874921.36490000004</v>
      </c>
      <c r="U473" s="7">
        <v>38096.204039999997</v>
      </c>
      <c r="V473" s="1">
        <v>19</v>
      </c>
      <c r="W473" s="1">
        <v>0.82799999999999996</v>
      </c>
      <c r="X473" s="1">
        <v>-3.6914270000000002E-3</v>
      </c>
    </row>
    <row r="474" spans="1:24" x14ac:dyDescent="0.25">
      <c r="A474">
        <v>2609</v>
      </c>
      <c r="B474" s="8">
        <v>500.13799866537499</v>
      </c>
      <c r="C474" s="8">
        <v>500.136415226368</v>
      </c>
      <c r="D474" s="8">
        <v>500.13964037488802</v>
      </c>
      <c r="E474" s="2">
        <v>5.9406833333333298</v>
      </c>
      <c r="F474" s="2">
        <v>5.9275333333333302</v>
      </c>
      <c r="G474" s="2">
        <v>5.9811666666666703</v>
      </c>
      <c r="H474">
        <v>37</v>
      </c>
      <c r="I474" t="s">
        <v>1014</v>
      </c>
      <c r="K474" t="s">
        <v>254</v>
      </c>
      <c r="L474" s="2">
        <v>-3.629088781479465</v>
      </c>
      <c r="M474" s="3">
        <v>2.04312E-4</v>
      </c>
      <c r="N474" s="7">
        <v>676000</v>
      </c>
      <c r="O474" s="7">
        <v>2450000</v>
      </c>
      <c r="P474" s="7">
        <v>998173.71750000003</v>
      </c>
      <c r="Q474" s="7">
        <v>287101.85330000002</v>
      </c>
      <c r="R474" s="7">
        <v>37.94112252</v>
      </c>
      <c r="S474" s="7">
        <v>40.803188059999997</v>
      </c>
      <c r="T474" s="7">
        <v>288147.93229999999</v>
      </c>
      <c r="U474" s="7">
        <v>82879.166140000001</v>
      </c>
      <c r="V474" s="1">
        <v>11.7</v>
      </c>
      <c r="W474" s="1">
        <v>3.38</v>
      </c>
      <c r="X474" s="1">
        <v>-1.288541841</v>
      </c>
    </row>
    <row r="475" spans="1:24" x14ac:dyDescent="0.25">
      <c r="A475">
        <v>2379</v>
      </c>
      <c r="B475" s="8">
        <v>469.09684604859001</v>
      </c>
      <c r="C475" s="8">
        <v>469.09572862256402</v>
      </c>
      <c r="D475" s="8">
        <v>469.098854381526</v>
      </c>
      <c r="E475" s="2">
        <v>1.85073333333333</v>
      </c>
      <c r="F475" s="2">
        <v>1.6371500000000001</v>
      </c>
      <c r="G475" s="2">
        <v>2.0685500000000001</v>
      </c>
      <c r="H475">
        <v>37</v>
      </c>
      <c r="J475" t="s">
        <v>984</v>
      </c>
      <c r="K475" t="s">
        <v>254</v>
      </c>
      <c r="L475" s="2">
        <v>-4.8049174942736057</v>
      </c>
      <c r="M475" s="3">
        <v>1.9984399999999999E-4</v>
      </c>
      <c r="N475" s="7">
        <v>1780000</v>
      </c>
      <c r="O475" s="7">
        <v>8550000</v>
      </c>
      <c r="P475" s="7">
        <v>3725615.2930000001</v>
      </c>
      <c r="Q475" s="7">
        <v>3119580.8590000002</v>
      </c>
      <c r="R475" s="7">
        <v>39.558276079999999</v>
      </c>
      <c r="S475" s="7">
        <v>135.18909500000001</v>
      </c>
      <c r="T475" s="7">
        <v>1075492.496</v>
      </c>
      <c r="U475" s="7">
        <v>900545.42420000001</v>
      </c>
      <c r="V475" s="1">
        <v>12.6</v>
      </c>
      <c r="W475" s="1">
        <v>10.5</v>
      </c>
      <c r="X475" s="1">
        <v>-2.2574519639999999</v>
      </c>
    </row>
    <row r="476" spans="1:24" x14ac:dyDescent="0.25">
      <c r="A476">
        <v>2670</v>
      </c>
      <c r="B476" s="8">
        <v>509.89680233573603</v>
      </c>
      <c r="C476" s="8">
        <v>509.89532841061202</v>
      </c>
      <c r="D476" s="8">
        <v>509.898590003766</v>
      </c>
      <c r="E476" s="2">
        <v>6.8411499999999998</v>
      </c>
      <c r="F476" s="2">
        <v>6.8204500000000001</v>
      </c>
      <c r="G476" s="2">
        <v>6.8623000000000003</v>
      </c>
      <c r="H476">
        <v>30</v>
      </c>
      <c r="I476" t="s">
        <v>1024</v>
      </c>
      <c r="K476" t="s">
        <v>254</v>
      </c>
      <c r="L476" s="2">
        <v>-2.3906410456579517</v>
      </c>
      <c r="M476" s="3">
        <v>1.99569E-4</v>
      </c>
      <c r="N476" s="7">
        <v>783000</v>
      </c>
      <c r="O476" s="7">
        <v>1870000</v>
      </c>
      <c r="P476" s="7">
        <v>597803.12840000005</v>
      </c>
      <c r="Q476" s="7">
        <v>277233.05200000003</v>
      </c>
      <c r="R476" s="7">
        <v>30.352803649999998</v>
      </c>
      <c r="S476" s="7">
        <v>35.293300950000003</v>
      </c>
      <c r="T476" s="7">
        <v>172570.89850000001</v>
      </c>
      <c r="U476" s="7">
        <v>80030.288589999996</v>
      </c>
      <c r="V476" s="1">
        <v>9.2100000000000009</v>
      </c>
      <c r="W476" s="1">
        <v>4.2699999999999996</v>
      </c>
      <c r="X476" s="1">
        <v>-2.407291866</v>
      </c>
    </row>
    <row r="477" spans="1:24" x14ac:dyDescent="0.25">
      <c r="A477">
        <v>2354</v>
      </c>
      <c r="B477" s="8">
        <v>465.114031088567</v>
      </c>
      <c r="C477" s="8">
        <v>465.11271517494299</v>
      </c>
      <c r="D477" s="8">
        <v>465.115889104644</v>
      </c>
      <c r="E477" s="2">
        <v>8.4864499999999996</v>
      </c>
      <c r="F477" s="2">
        <v>8.4736333333333302</v>
      </c>
      <c r="G477" s="2">
        <v>8.5161499999999997</v>
      </c>
      <c r="H477">
        <v>45</v>
      </c>
      <c r="I477" t="s">
        <v>676</v>
      </c>
      <c r="J477" t="s">
        <v>677</v>
      </c>
      <c r="K477" t="s">
        <v>254</v>
      </c>
      <c r="L477" s="2">
        <v>-12.422550080357661</v>
      </c>
      <c r="M477" s="3">
        <v>1.9830919999999999E-4</v>
      </c>
      <c r="N477" s="7">
        <v>972000</v>
      </c>
      <c r="O477" s="7">
        <v>12100000</v>
      </c>
      <c r="P477" s="7">
        <v>8314513.057</v>
      </c>
      <c r="Q477" s="7">
        <v>382728.1973</v>
      </c>
      <c r="R477" s="7">
        <v>54.754568159999998</v>
      </c>
      <c r="S477" s="7">
        <v>36.922122709999996</v>
      </c>
      <c r="T477" s="7">
        <v>2400193.176</v>
      </c>
      <c r="U477" s="7">
        <v>110484.1139</v>
      </c>
      <c r="V477" s="1">
        <v>19.899999999999999</v>
      </c>
      <c r="W477" s="1">
        <v>0.91500000000000004</v>
      </c>
      <c r="X477" s="1">
        <v>-0.148371064</v>
      </c>
    </row>
    <row r="478" spans="1:24" x14ac:dyDescent="0.25">
      <c r="A478">
        <v>3709</v>
      </c>
      <c r="B478" s="8">
        <v>796.63504554636302</v>
      </c>
      <c r="C478" s="8">
        <v>796.63269586419199</v>
      </c>
      <c r="D478" s="8">
        <v>796.63820589780198</v>
      </c>
      <c r="E478" s="2">
        <v>6.0741416666666703</v>
      </c>
      <c r="F478" s="2">
        <v>6.0597000000000003</v>
      </c>
      <c r="G478" s="2">
        <v>6.1078666666666699</v>
      </c>
      <c r="H478">
        <v>46</v>
      </c>
      <c r="J478" t="s">
        <v>1212</v>
      </c>
      <c r="K478" t="s">
        <v>254</v>
      </c>
      <c r="L478" s="2">
        <v>1.6536631076973476</v>
      </c>
      <c r="M478" s="3">
        <v>1.980319E-4</v>
      </c>
      <c r="N478" s="7">
        <v>63800000</v>
      </c>
      <c r="O478" s="7">
        <v>38600000</v>
      </c>
      <c r="P478" s="7">
        <v>7236404.7580000004</v>
      </c>
      <c r="Q478" s="7">
        <v>14977851.35</v>
      </c>
      <c r="R478" s="7">
        <v>18.532980949999999</v>
      </c>
      <c r="S478" s="7">
        <v>23.785868740000002</v>
      </c>
      <c r="T478" s="7">
        <v>2088970.118</v>
      </c>
      <c r="U478" s="7">
        <v>4323733.2549999999</v>
      </c>
      <c r="V478" s="1">
        <v>5.42</v>
      </c>
      <c r="W478" s="1">
        <v>11.2</v>
      </c>
      <c r="X478" s="1">
        <v>8.6780371279999997</v>
      </c>
    </row>
    <row r="479" spans="1:24" x14ac:dyDescent="0.25">
      <c r="A479">
        <v>3744</v>
      </c>
      <c r="B479" s="8">
        <v>804.29612861547696</v>
      </c>
      <c r="C479" s="8">
        <v>804.29391780239496</v>
      </c>
      <c r="D479" s="8">
        <v>804.29914273595602</v>
      </c>
      <c r="E479" s="2">
        <v>6.0718249999999996</v>
      </c>
      <c r="F479" s="2">
        <v>6.0597000000000003</v>
      </c>
      <c r="G479" s="2">
        <v>6.1078666666666699</v>
      </c>
      <c r="H479">
        <v>46</v>
      </c>
      <c r="J479" t="s">
        <v>1223</v>
      </c>
      <c r="K479" t="s">
        <v>254</v>
      </c>
      <c r="L479" s="2">
        <v>1.6420178970406558</v>
      </c>
      <c r="M479" s="3">
        <v>1.945134E-4</v>
      </c>
      <c r="N479" s="7">
        <v>7800000</v>
      </c>
      <c r="O479" s="7">
        <v>4750000</v>
      </c>
      <c r="P479" s="7">
        <v>776053.01049999997</v>
      </c>
      <c r="Q479" s="7">
        <v>1877561.4979999999</v>
      </c>
      <c r="R479" s="7">
        <v>16.440419609999999</v>
      </c>
      <c r="S479" s="7">
        <v>24.05216175</v>
      </c>
      <c r="T479" s="7">
        <v>224027.20730000001</v>
      </c>
      <c r="U479" s="7">
        <v>542005.31810000003</v>
      </c>
      <c r="V479" s="1">
        <v>4.72</v>
      </c>
      <c r="W479" s="1">
        <v>11.4</v>
      </c>
      <c r="X479" s="1">
        <v>8.3978334579999991</v>
      </c>
    </row>
    <row r="480" spans="1:24" x14ac:dyDescent="0.25">
      <c r="A480">
        <v>797</v>
      </c>
      <c r="B480" s="8">
        <v>243.15785780716899</v>
      </c>
      <c r="C480" s="8">
        <v>243.15691340827701</v>
      </c>
      <c r="D480" s="8">
        <v>243.15856398628</v>
      </c>
      <c r="E480" s="2">
        <v>3.3962583333333298</v>
      </c>
      <c r="F480" s="2">
        <v>3.0201166666666701</v>
      </c>
      <c r="G480" s="2">
        <v>3.7959833333333299</v>
      </c>
      <c r="H480">
        <v>58</v>
      </c>
      <c r="K480" t="s">
        <v>254</v>
      </c>
      <c r="L480" s="2">
        <v>-1.6973192406436111</v>
      </c>
      <c r="M480" s="3">
        <v>1.939481E-4</v>
      </c>
      <c r="N480" s="7">
        <v>6540000</v>
      </c>
      <c r="O480" s="7">
        <v>11100000</v>
      </c>
      <c r="P480" s="7">
        <v>2772819.1290000002</v>
      </c>
      <c r="Q480" s="7">
        <v>2113760.264</v>
      </c>
      <c r="R480" s="7">
        <v>23.786155690000001</v>
      </c>
      <c r="S480" s="7">
        <v>34.741426560000001</v>
      </c>
      <c r="T480" s="7">
        <v>800443.93519999995</v>
      </c>
      <c r="U480" s="7">
        <v>610190.02859999996</v>
      </c>
      <c r="V480" s="1">
        <v>7.21</v>
      </c>
      <c r="W480" s="1">
        <v>5.49</v>
      </c>
      <c r="X480" s="1">
        <v>-4.0908479560000002</v>
      </c>
    </row>
    <row r="481" spans="1:24" x14ac:dyDescent="0.25">
      <c r="A481">
        <v>3710</v>
      </c>
      <c r="B481" s="8">
        <v>796.96944934558996</v>
      </c>
      <c r="C481" s="8">
        <v>796.96715173812504</v>
      </c>
      <c r="D481" s="8">
        <v>796.97268148754301</v>
      </c>
      <c r="E481" s="2">
        <v>6.0746916666666699</v>
      </c>
      <c r="F481" s="2">
        <v>6.0597000000000003</v>
      </c>
      <c r="G481" s="2">
        <v>6.1078666666666699</v>
      </c>
      <c r="H481">
        <v>46</v>
      </c>
      <c r="J481" t="s">
        <v>1213</v>
      </c>
      <c r="K481" t="s">
        <v>254</v>
      </c>
      <c r="L481" s="2">
        <v>1.6424015147860844</v>
      </c>
      <c r="M481" s="3">
        <v>1.9168329999999999E-4</v>
      </c>
      <c r="N481" s="7">
        <v>71700000</v>
      </c>
      <c r="O481" s="7">
        <v>43600000</v>
      </c>
      <c r="P481" s="7">
        <v>8092471.9230000004</v>
      </c>
      <c r="Q481" s="7">
        <v>16628565.75</v>
      </c>
      <c r="R481" s="7">
        <v>18.434812430000001</v>
      </c>
      <c r="S481" s="7">
        <v>23.561320720000001</v>
      </c>
      <c r="T481" s="7">
        <v>2336095.4219999998</v>
      </c>
      <c r="U481" s="7">
        <v>4800253.4560000002</v>
      </c>
      <c r="V481" s="1">
        <v>5.35</v>
      </c>
      <c r="W481" s="1">
        <v>11</v>
      </c>
      <c r="X481" s="1">
        <v>8.5740019000000007</v>
      </c>
    </row>
    <row r="482" spans="1:24" x14ac:dyDescent="0.25">
      <c r="A482">
        <v>3126</v>
      </c>
      <c r="B482" s="8">
        <v>609.73457557798395</v>
      </c>
      <c r="C482" s="8">
        <v>609.73281390231</v>
      </c>
      <c r="D482" s="8">
        <v>609.736803775407</v>
      </c>
      <c r="E482" s="2">
        <v>6.2681500000000003</v>
      </c>
      <c r="F482" s="2">
        <v>6.2544500000000003</v>
      </c>
      <c r="G482" s="2">
        <v>6.5185000000000004</v>
      </c>
      <c r="H482">
        <v>47</v>
      </c>
      <c r="I482" t="s">
        <v>1087</v>
      </c>
      <c r="K482" t="s">
        <v>254</v>
      </c>
      <c r="L482" s="2">
        <v>-1.3543207072551056</v>
      </c>
      <c r="M482" s="3">
        <v>1.9139689999999999E-4</v>
      </c>
      <c r="N482" s="7">
        <v>1330000</v>
      </c>
      <c r="O482" s="7">
        <v>1800000</v>
      </c>
      <c r="P482" s="7">
        <v>117418.3527</v>
      </c>
      <c r="Q482" s="7">
        <v>251097.4541</v>
      </c>
      <c r="R482" s="7">
        <v>6.4100344549999999</v>
      </c>
      <c r="S482" s="7">
        <v>18.818284129999999</v>
      </c>
      <c r="T482" s="7">
        <v>33895.758759999997</v>
      </c>
      <c r="U482" s="7">
        <v>72485.591360000006</v>
      </c>
      <c r="V482" s="1">
        <v>1.88</v>
      </c>
      <c r="W482" s="1">
        <v>4.0199999999999996</v>
      </c>
      <c r="X482" s="1">
        <v>-3.141028983</v>
      </c>
    </row>
    <row r="483" spans="1:24" x14ac:dyDescent="0.25">
      <c r="A483">
        <v>3077</v>
      </c>
      <c r="B483" s="8">
        <v>603.22269663648797</v>
      </c>
      <c r="C483" s="8">
        <v>603.220935150321</v>
      </c>
      <c r="D483" s="8">
        <v>603.22487674556305</v>
      </c>
      <c r="E483" s="2">
        <v>6.06940833333333</v>
      </c>
      <c r="F483" s="2">
        <v>6.05948333333333</v>
      </c>
      <c r="G483" s="2">
        <v>6.10408333333333</v>
      </c>
      <c r="H483">
        <v>44</v>
      </c>
      <c r="I483" t="s">
        <v>1073</v>
      </c>
      <c r="K483" t="s">
        <v>254</v>
      </c>
      <c r="L483" s="2">
        <v>1.8088772530471053</v>
      </c>
      <c r="M483" s="3">
        <v>1.8813160000000001E-4</v>
      </c>
      <c r="N483" s="7">
        <v>1660000</v>
      </c>
      <c r="O483" s="7">
        <v>918000</v>
      </c>
      <c r="P483" s="7">
        <v>178744.28659999999</v>
      </c>
      <c r="Q483" s="7">
        <v>426363.33250000002</v>
      </c>
      <c r="R483" s="7">
        <v>19.585636990000001</v>
      </c>
      <c r="S483" s="7">
        <v>26.28252049</v>
      </c>
      <c r="T483" s="7">
        <v>51599.031000000003</v>
      </c>
      <c r="U483" s="7">
        <v>123080.4924</v>
      </c>
      <c r="V483" s="1">
        <v>5.62</v>
      </c>
      <c r="W483" s="1">
        <v>13.4</v>
      </c>
      <c r="X483" s="1">
        <v>9.2993054579999992</v>
      </c>
    </row>
    <row r="484" spans="1:24" x14ac:dyDescent="0.25">
      <c r="A484">
        <v>361</v>
      </c>
      <c r="B484" s="8">
        <v>153.040584378273</v>
      </c>
      <c r="C484" s="8">
        <v>153.040143119536</v>
      </c>
      <c r="D484" s="8">
        <v>153.04115457422901</v>
      </c>
      <c r="E484" s="2">
        <v>4.9606916666666701</v>
      </c>
      <c r="F484" s="2">
        <v>4.8848333333333303</v>
      </c>
      <c r="G484" s="2">
        <v>5.05676666666667</v>
      </c>
      <c r="H484">
        <v>42</v>
      </c>
      <c r="J484" t="s">
        <v>667</v>
      </c>
      <c r="K484" t="s">
        <v>254</v>
      </c>
      <c r="L484" s="2">
        <v>1.950431262734212</v>
      </c>
      <c r="M484" s="3">
        <v>1.8585300000000001E-4</v>
      </c>
      <c r="N484" s="7">
        <v>7040000</v>
      </c>
      <c r="O484" s="7">
        <v>3610000</v>
      </c>
      <c r="P484" s="7">
        <v>1649375.246</v>
      </c>
      <c r="Q484" s="7">
        <v>1638824.385</v>
      </c>
      <c r="R484" s="7">
        <v>38.416504250000003</v>
      </c>
      <c r="S484" s="7">
        <v>23.358835819999999</v>
      </c>
      <c r="T484" s="7">
        <v>476133.62119999999</v>
      </c>
      <c r="U484" s="7">
        <v>473087.84989999997</v>
      </c>
      <c r="V484" s="1">
        <v>13.2</v>
      </c>
      <c r="W484" s="1">
        <v>13.1</v>
      </c>
      <c r="X484" s="1">
        <v>14.806273279999999</v>
      </c>
    </row>
    <row r="485" spans="1:24" x14ac:dyDescent="0.25">
      <c r="A485">
        <v>3192</v>
      </c>
      <c r="B485" s="8">
        <v>619.47154916075795</v>
      </c>
      <c r="C485" s="8">
        <v>619.47014953668099</v>
      </c>
      <c r="D485" s="8">
        <v>619.47434711555798</v>
      </c>
      <c r="E485" s="2">
        <v>6.26331666666667</v>
      </c>
      <c r="F485" s="2">
        <v>6.2588666666666697</v>
      </c>
      <c r="G485" s="2">
        <v>6.2921166666666704</v>
      </c>
      <c r="H485">
        <v>34</v>
      </c>
      <c r="I485" t="s">
        <v>1102</v>
      </c>
      <c r="K485" t="s">
        <v>254</v>
      </c>
      <c r="L485" s="2">
        <v>-1.3495408050779847</v>
      </c>
      <c r="M485" s="3">
        <v>1.82077E-4</v>
      </c>
      <c r="N485" s="7">
        <v>642000</v>
      </c>
      <c r="O485" s="7">
        <v>867000</v>
      </c>
      <c r="P485" s="7">
        <v>64388.295409999999</v>
      </c>
      <c r="Q485" s="7">
        <v>129901.0053</v>
      </c>
      <c r="R485" s="7">
        <v>7.4088979569999998</v>
      </c>
      <c r="S485" s="7">
        <v>20.593335010000001</v>
      </c>
      <c r="T485" s="7">
        <v>18587.29984</v>
      </c>
      <c r="U485" s="7">
        <v>37499.190190000001</v>
      </c>
      <c r="V485" s="1">
        <v>2.14</v>
      </c>
      <c r="W485" s="1">
        <v>4.33</v>
      </c>
      <c r="X485" s="1">
        <v>-3.414611308</v>
      </c>
    </row>
    <row r="486" spans="1:24" x14ac:dyDescent="0.25">
      <c r="A486">
        <v>2668</v>
      </c>
      <c r="B486" s="8">
        <v>509.56262556443801</v>
      </c>
      <c r="C486" s="8">
        <v>509.56097281945603</v>
      </c>
      <c r="D486" s="8">
        <v>509.564229523709</v>
      </c>
      <c r="E486" s="2">
        <v>6.8429000000000002</v>
      </c>
      <c r="F486" s="2">
        <v>6.8247833333333299</v>
      </c>
      <c r="G486" s="2">
        <v>6.8659833333333298</v>
      </c>
      <c r="H486">
        <v>38</v>
      </c>
      <c r="I486" t="s">
        <v>1022</v>
      </c>
      <c r="K486" t="s">
        <v>254</v>
      </c>
      <c r="L486" s="2">
        <v>-2.2553061409931416</v>
      </c>
      <c r="M486" s="3">
        <v>1.7699290000000001E-4</v>
      </c>
      <c r="N486" s="7">
        <v>1130000</v>
      </c>
      <c r="O486" s="7">
        <v>2540000</v>
      </c>
      <c r="P486" s="7">
        <v>762798.86719999998</v>
      </c>
      <c r="Q486" s="7">
        <v>368652.58809999999</v>
      </c>
      <c r="R486" s="7">
        <v>29.067911949999999</v>
      </c>
      <c r="S486" s="7">
        <v>33.891766390000001</v>
      </c>
      <c r="T486" s="7">
        <v>220201.06570000001</v>
      </c>
      <c r="U486" s="7">
        <v>106420.8355</v>
      </c>
      <c r="V486" s="1">
        <v>8.67</v>
      </c>
      <c r="W486" s="1">
        <v>4.1900000000000004</v>
      </c>
      <c r="X486" s="1">
        <v>-2.521413667</v>
      </c>
    </row>
    <row r="487" spans="1:24" x14ac:dyDescent="0.25">
      <c r="A487">
        <v>1051</v>
      </c>
      <c r="B487" s="8">
        <v>277.10043801528298</v>
      </c>
      <c r="C487" s="8">
        <v>277.09946125697797</v>
      </c>
      <c r="D487" s="8">
        <v>277.10349592764697</v>
      </c>
      <c r="E487" s="2">
        <v>5.9442166666666703</v>
      </c>
      <c r="F487" s="2">
        <v>5.7706</v>
      </c>
      <c r="G487" s="2">
        <v>5.98546666666667</v>
      </c>
      <c r="H487">
        <v>59</v>
      </c>
      <c r="J487" t="s">
        <v>770</v>
      </c>
      <c r="K487" t="s">
        <v>254</v>
      </c>
      <c r="L487" s="2">
        <v>1.3385434025795411</v>
      </c>
      <c r="M487" s="3">
        <v>1.7699290000000001E-4</v>
      </c>
      <c r="N487" s="7">
        <v>3160000</v>
      </c>
      <c r="O487" s="7">
        <v>2360000</v>
      </c>
      <c r="P487" s="7">
        <v>388462.44640000002</v>
      </c>
      <c r="Q487" s="7">
        <v>404097.72139999998</v>
      </c>
      <c r="R487" s="7">
        <v>15.67588205</v>
      </c>
      <c r="S487" s="7">
        <v>12.5736577</v>
      </c>
      <c r="T487" s="7">
        <v>112139.44899999999</v>
      </c>
      <c r="U487" s="7">
        <v>116652.9641</v>
      </c>
      <c r="V487" s="1">
        <v>4.75</v>
      </c>
      <c r="W487" s="1">
        <v>4.9400000000000004</v>
      </c>
      <c r="X487" s="1">
        <v>6.0113655379999997</v>
      </c>
    </row>
    <row r="488" spans="1:24" x14ac:dyDescent="0.25">
      <c r="A488">
        <v>4400</v>
      </c>
      <c r="B488" s="8">
        <v>1220.94927860711</v>
      </c>
      <c r="C488" s="8">
        <v>1220.94573507274</v>
      </c>
      <c r="D488" s="8">
        <v>1220.9539000442101</v>
      </c>
      <c r="E488" s="2">
        <v>6.2674333333333303</v>
      </c>
      <c r="F488" s="2">
        <v>6.2544500000000003</v>
      </c>
      <c r="G488" s="2">
        <v>6.2880000000000003</v>
      </c>
      <c r="H488">
        <v>40</v>
      </c>
      <c r="J488" t="s">
        <v>1431</v>
      </c>
      <c r="K488" t="s">
        <v>254</v>
      </c>
      <c r="L488" s="2">
        <v>-1.6065337692233914</v>
      </c>
      <c r="M488" s="3">
        <v>1.760776E-4</v>
      </c>
      <c r="N488" s="7">
        <v>1360000</v>
      </c>
      <c r="O488" s="7">
        <v>2180000</v>
      </c>
      <c r="P488" s="7">
        <v>261845.34760000001</v>
      </c>
      <c r="Q488" s="7">
        <v>409224.29139999999</v>
      </c>
      <c r="R488" s="7">
        <v>11.880692489999999</v>
      </c>
      <c r="S488" s="7">
        <v>29.878246000000001</v>
      </c>
      <c r="T488" s="7">
        <v>75588.240969999999</v>
      </c>
      <c r="U488" s="7">
        <v>118132.8774</v>
      </c>
      <c r="V488" s="1">
        <v>3.46</v>
      </c>
      <c r="W488" s="1">
        <v>5.41</v>
      </c>
      <c r="X488" s="1">
        <v>-3.6270251779999998</v>
      </c>
    </row>
    <row r="489" spans="1:24" x14ac:dyDescent="0.25">
      <c r="A489">
        <v>872</v>
      </c>
      <c r="B489" s="8">
        <v>252.10904694632899</v>
      </c>
      <c r="C489" s="8">
        <v>252.10842653492</v>
      </c>
      <c r="D489" s="8">
        <v>252.109869425515</v>
      </c>
      <c r="E489" s="2">
        <v>5.3272083333333304</v>
      </c>
      <c r="F489" s="2">
        <v>5.2742833333333303</v>
      </c>
      <c r="G489" s="2">
        <v>5.4595166666666701</v>
      </c>
      <c r="H489">
        <v>38</v>
      </c>
      <c r="J489" t="s">
        <v>751</v>
      </c>
      <c r="K489" t="s">
        <v>254</v>
      </c>
      <c r="L489" s="2">
        <v>-2.6884420647299798</v>
      </c>
      <c r="M489" s="3">
        <v>1.742689E-4</v>
      </c>
      <c r="N489" s="7">
        <v>462000</v>
      </c>
      <c r="O489" s="7">
        <v>1240000</v>
      </c>
      <c r="P489" s="7">
        <v>319933.47739999997</v>
      </c>
      <c r="Q489" s="7">
        <v>393170.3443</v>
      </c>
      <c r="R489" s="7">
        <v>25.875045950000001</v>
      </c>
      <c r="S489" s="7">
        <v>74.528481850000006</v>
      </c>
      <c r="T489" s="7">
        <v>92356.839649999994</v>
      </c>
      <c r="U489" s="7">
        <v>113498.50199999999</v>
      </c>
      <c r="V489" s="1">
        <v>7.44</v>
      </c>
      <c r="W489" s="1">
        <v>9.14</v>
      </c>
      <c r="X489" s="1">
        <v>-3.5511861040000001</v>
      </c>
    </row>
    <row r="490" spans="1:24" x14ac:dyDescent="0.25">
      <c r="A490">
        <v>2186</v>
      </c>
      <c r="B490" s="8">
        <v>443.23953058222799</v>
      </c>
      <c r="C490" s="8">
        <v>443.23820695198702</v>
      </c>
      <c r="D490" s="8">
        <v>443.241061036274</v>
      </c>
      <c r="E490" s="2">
        <v>6.2934333333333301</v>
      </c>
      <c r="F490" s="2">
        <v>6.2801833333333299</v>
      </c>
      <c r="G490" s="2">
        <v>6.3053999999999997</v>
      </c>
      <c r="H490">
        <v>40</v>
      </c>
      <c r="I490" t="s">
        <v>964</v>
      </c>
      <c r="K490" t="s">
        <v>254</v>
      </c>
      <c r="L490" s="2">
        <v>1.3084115208053342</v>
      </c>
      <c r="M490" s="3">
        <v>1.731488E-4</v>
      </c>
      <c r="N490" s="7">
        <v>1150000</v>
      </c>
      <c r="O490" s="7">
        <v>879000</v>
      </c>
      <c r="P490" s="7">
        <v>139922.32269999999</v>
      </c>
      <c r="Q490" s="7">
        <v>195341.11929999999</v>
      </c>
      <c r="R490" s="7">
        <v>15.20257849</v>
      </c>
      <c r="S490" s="7">
        <v>16.580890400000001</v>
      </c>
      <c r="T490" s="7">
        <v>40392.095329999996</v>
      </c>
      <c r="U490" s="7">
        <v>56390.123910000002</v>
      </c>
      <c r="V490" s="1">
        <v>4.5999999999999996</v>
      </c>
      <c r="W490" s="1">
        <v>6.42</v>
      </c>
      <c r="X490" s="1">
        <v>6.7217071969999997</v>
      </c>
    </row>
    <row r="491" spans="1:24" x14ac:dyDescent="0.25">
      <c r="A491">
        <v>377</v>
      </c>
      <c r="B491" s="8">
        <v>156.156609111813</v>
      </c>
      <c r="C491" s="8">
        <v>156.15598775020101</v>
      </c>
      <c r="D491" s="8">
        <v>156.157157809659</v>
      </c>
      <c r="E491" s="2">
        <v>14.0792083333333</v>
      </c>
      <c r="F491" s="2">
        <v>14.061866666666701</v>
      </c>
      <c r="G491" s="2">
        <v>14.093400000000001</v>
      </c>
      <c r="H491">
        <v>22</v>
      </c>
      <c r="J491" t="s">
        <v>671</v>
      </c>
      <c r="K491" t="s">
        <v>254</v>
      </c>
      <c r="L491" s="2">
        <v>-139.42599101177342</v>
      </c>
      <c r="M491" s="3">
        <v>1.713308E-4</v>
      </c>
      <c r="N491" s="7">
        <v>7910</v>
      </c>
      <c r="O491" s="7">
        <v>1100000</v>
      </c>
      <c r="P491" s="7">
        <v>624581.27280000004</v>
      </c>
      <c r="Q491" s="7">
        <v>57501.476340000001</v>
      </c>
      <c r="R491" s="7">
        <v>50.555311529999997</v>
      </c>
      <c r="S491" s="7">
        <v>231.9824266</v>
      </c>
      <c r="T491" s="7">
        <v>180301.08300000001</v>
      </c>
      <c r="U491" s="7">
        <v>16599.246419999999</v>
      </c>
      <c r="V491" s="1">
        <v>16.3</v>
      </c>
      <c r="W491" s="1">
        <v>1.5</v>
      </c>
      <c r="X491" s="1">
        <v>-1.0824624E-2</v>
      </c>
    </row>
    <row r="492" spans="1:24" x14ac:dyDescent="0.25">
      <c r="A492">
        <v>4401</v>
      </c>
      <c r="B492" s="8">
        <v>1221.20008023223</v>
      </c>
      <c r="C492" s="8">
        <v>1221.19631734684</v>
      </c>
      <c r="D492" s="8">
        <v>1221.20480475881</v>
      </c>
      <c r="E492" s="2">
        <v>6.2674333333333303</v>
      </c>
      <c r="F492" s="2">
        <v>6.2544500000000003</v>
      </c>
      <c r="G492" s="2">
        <v>6.2880000000000003</v>
      </c>
      <c r="H492">
        <v>46</v>
      </c>
      <c r="J492" t="s">
        <v>1432</v>
      </c>
      <c r="K492" t="s">
        <v>254</v>
      </c>
      <c r="L492" s="2">
        <v>-1.5590052161959154</v>
      </c>
      <c r="M492" s="3">
        <v>1.6950879999999999E-4</v>
      </c>
      <c r="N492" s="7">
        <v>3250000</v>
      </c>
      <c r="O492" s="7">
        <v>5060000</v>
      </c>
      <c r="P492" s="7">
        <v>585090.01969999995</v>
      </c>
      <c r="Q492" s="7">
        <v>899288.40780000004</v>
      </c>
      <c r="R492" s="7">
        <v>11.47466213</v>
      </c>
      <c r="S492" s="7">
        <v>27.813352479999999</v>
      </c>
      <c r="T492" s="7">
        <v>168900.94020000001</v>
      </c>
      <c r="U492" s="7">
        <v>259602.20209999999</v>
      </c>
      <c r="V492" s="1">
        <v>3.34</v>
      </c>
      <c r="W492" s="1">
        <v>5.13</v>
      </c>
      <c r="X492" s="1">
        <v>-3.5634964330000001</v>
      </c>
    </row>
    <row r="493" spans="1:24" x14ac:dyDescent="0.25">
      <c r="A493">
        <v>3070</v>
      </c>
      <c r="B493" s="8">
        <v>601.34389335026106</v>
      </c>
      <c r="C493" s="8">
        <v>601.34231451128403</v>
      </c>
      <c r="D493" s="8">
        <v>601.34571497754905</v>
      </c>
      <c r="E493" s="2">
        <v>8.3183166666666697</v>
      </c>
      <c r="F493" s="2">
        <v>8.30223333333333</v>
      </c>
      <c r="G493" s="2">
        <v>8.4945666666666693</v>
      </c>
      <c r="H493">
        <v>33</v>
      </c>
      <c r="K493" t="s">
        <v>254</v>
      </c>
      <c r="L493" s="2">
        <v>-25.636994797642345</v>
      </c>
      <c r="M493" s="3">
        <v>1.6768269999999999E-4</v>
      </c>
      <c r="N493" s="7">
        <v>145000</v>
      </c>
      <c r="O493" s="7">
        <v>3730000</v>
      </c>
      <c r="P493" s="7">
        <v>1543021.9739999999</v>
      </c>
      <c r="Q493" s="7">
        <v>601814.28399999999</v>
      </c>
      <c r="R493" s="7">
        <v>46.910118410000003</v>
      </c>
      <c r="S493" s="7">
        <v>133.81089259999999</v>
      </c>
      <c r="T493" s="7">
        <v>445432.07610000001</v>
      </c>
      <c r="U493" s="7">
        <v>173728.81940000001</v>
      </c>
      <c r="V493" s="1">
        <v>11.9</v>
      </c>
      <c r="W493" s="1">
        <v>4.66</v>
      </c>
      <c r="X493" s="1">
        <v>-0.182613894</v>
      </c>
    </row>
    <row r="494" spans="1:24" x14ac:dyDescent="0.25">
      <c r="A494">
        <v>2882</v>
      </c>
      <c r="B494" s="8">
        <v>558.18135717580901</v>
      </c>
      <c r="C494" s="8">
        <v>558.17974007913301</v>
      </c>
      <c r="D494" s="8">
        <v>558.18328055808399</v>
      </c>
      <c r="E494" s="2">
        <v>6.67376666666667</v>
      </c>
      <c r="F494" s="2">
        <v>6.6564166666666704</v>
      </c>
      <c r="G494" s="2">
        <v>6.6911166666666704</v>
      </c>
      <c r="H494">
        <v>46</v>
      </c>
      <c r="I494" t="s">
        <v>1045</v>
      </c>
      <c r="J494" t="s">
        <v>1046</v>
      </c>
      <c r="K494" t="s">
        <v>254</v>
      </c>
      <c r="L494" s="2">
        <v>-1.2807462085109582</v>
      </c>
      <c r="M494" s="3">
        <v>1.64523E-4</v>
      </c>
      <c r="N494" s="7">
        <v>5960000</v>
      </c>
      <c r="O494" s="7">
        <v>7640000</v>
      </c>
      <c r="P494" s="7">
        <v>864304.57310000004</v>
      </c>
      <c r="Q494" s="7">
        <v>810077.07979999995</v>
      </c>
      <c r="R494" s="7">
        <v>11.46570226</v>
      </c>
      <c r="S494" s="7">
        <v>13.864524790000001</v>
      </c>
      <c r="T494" s="7">
        <v>249503.239</v>
      </c>
      <c r="U494" s="7">
        <v>233849.11</v>
      </c>
      <c r="V494" s="1">
        <v>3.27</v>
      </c>
      <c r="W494" s="1">
        <v>3.06</v>
      </c>
      <c r="X494" s="1">
        <v>-3.1108198090000001</v>
      </c>
    </row>
    <row r="495" spans="1:24" x14ac:dyDescent="0.25">
      <c r="A495">
        <v>3185</v>
      </c>
      <c r="B495" s="8">
        <v>618.71981685544404</v>
      </c>
      <c r="C495" s="8">
        <v>618.71744355872204</v>
      </c>
      <c r="D495" s="8">
        <v>618.72172552182894</v>
      </c>
      <c r="E495" s="2">
        <v>6.2668416666666698</v>
      </c>
      <c r="F495" s="2">
        <v>6.2588666666666697</v>
      </c>
      <c r="G495" s="2">
        <v>6.2880000000000003</v>
      </c>
      <c r="H495">
        <v>36</v>
      </c>
      <c r="I495" t="s">
        <v>1098</v>
      </c>
      <c r="K495" t="s">
        <v>254</v>
      </c>
      <c r="L495" s="2">
        <v>-1.3163905817493562</v>
      </c>
      <c r="M495" s="3">
        <v>1.5932610000000001E-4</v>
      </c>
      <c r="N495" s="7">
        <v>684000</v>
      </c>
      <c r="O495" s="7">
        <v>901000</v>
      </c>
      <c r="P495" s="7">
        <v>71871.580369999996</v>
      </c>
      <c r="Q495" s="7">
        <v>135389.29879999999</v>
      </c>
      <c r="R495" s="7">
        <v>8.0845391240000009</v>
      </c>
      <c r="S495" s="7">
        <v>20.87080615</v>
      </c>
      <c r="T495" s="7">
        <v>20747.538140000001</v>
      </c>
      <c r="U495" s="7">
        <v>39083.52405</v>
      </c>
      <c r="V495" s="1">
        <v>2.2999999999999998</v>
      </c>
      <c r="W495" s="1">
        <v>4.34</v>
      </c>
      <c r="X495" s="1">
        <v>-3.553570246</v>
      </c>
    </row>
    <row r="496" spans="1:24" x14ac:dyDescent="0.25">
      <c r="A496">
        <v>2358</v>
      </c>
      <c r="B496" s="8">
        <v>466.01297034352899</v>
      </c>
      <c r="C496" s="8">
        <v>466.011558305542</v>
      </c>
      <c r="D496" s="8">
        <v>466.01465808034197</v>
      </c>
      <c r="E496" s="2">
        <v>1.3005583333333299</v>
      </c>
      <c r="F496" s="2">
        <v>1.28053333333333</v>
      </c>
      <c r="G496" s="2">
        <v>1.31531666666667</v>
      </c>
      <c r="H496">
        <v>34</v>
      </c>
      <c r="K496" t="s">
        <v>254</v>
      </c>
      <c r="L496" s="2">
        <v>-3.0457568963813304</v>
      </c>
      <c r="M496" s="3">
        <v>1.5511980000000001E-4</v>
      </c>
      <c r="N496" s="7">
        <v>845000</v>
      </c>
      <c r="O496" s="7">
        <v>2580000</v>
      </c>
      <c r="P496" s="7">
        <v>885318.6814</v>
      </c>
      <c r="Q496" s="7">
        <v>199066.70300000001</v>
      </c>
      <c r="R496" s="7">
        <v>32.667666580000002</v>
      </c>
      <c r="S496" s="7">
        <v>22.608851770000001</v>
      </c>
      <c r="T496" s="7">
        <v>255569.4895</v>
      </c>
      <c r="U496" s="7">
        <v>57465.60729</v>
      </c>
      <c r="V496" s="1">
        <v>9.92</v>
      </c>
      <c r="W496" s="1">
        <v>2.23</v>
      </c>
      <c r="X496" s="1">
        <v>-1.296720307</v>
      </c>
    </row>
    <row r="497" spans="1:24" x14ac:dyDescent="0.25">
      <c r="A497">
        <v>3114</v>
      </c>
      <c r="B497" s="8">
        <v>608.48148955744102</v>
      </c>
      <c r="C497" s="8">
        <v>608.47968467936801</v>
      </c>
      <c r="D497" s="8">
        <v>608.48381617445398</v>
      </c>
      <c r="E497" s="2">
        <v>6.2679999999999998</v>
      </c>
      <c r="F497" s="2">
        <v>6.2544500000000003</v>
      </c>
      <c r="G497" s="2">
        <v>6.2880000000000003</v>
      </c>
      <c r="H497">
        <v>46</v>
      </c>
      <c r="J497" t="s">
        <v>1082</v>
      </c>
      <c r="K497" t="s">
        <v>254</v>
      </c>
      <c r="L497" s="2">
        <v>-1.3003850049639682</v>
      </c>
      <c r="M497" s="3">
        <v>1.5004649999999999E-4</v>
      </c>
      <c r="N497" s="7">
        <v>113000000</v>
      </c>
      <c r="O497" s="7">
        <v>147000000</v>
      </c>
      <c r="P497" s="7">
        <v>9830868.3359999992</v>
      </c>
      <c r="Q497" s="7">
        <v>18694046</v>
      </c>
      <c r="R497" s="7">
        <v>6.654796148</v>
      </c>
      <c r="S497" s="7">
        <v>16.827274450000001</v>
      </c>
      <c r="T497" s="7">
        <v>2837927.24</v>
      </c>
      <c r="U497" s="7">
        <v>5396506.2439999999</v>
      </c>
      <c r="V497" s="1">
        <v>1.93</v>
      </c>
      <c r="W497" s="1">
        <v>3.67</v>
      </c>
      <c r="X497" s="1">
        <v>-3.045267634</v>
      </c>
    </row>
    <row r="498" spans="1:24" x14ac:dyDescent="0.25">
      <c r="A498">
        <v>1272</v>
      </c>
      <c r="B498" s="8">
        <v>306.66584332167798</v>
      </c>
      <c r="C498" s="8">
        <v>306.66471249009402</v>
      </c>
      <c r="D498" s="8">
        <v>306.66669080103298</v>
      </c>
      <c r="E498" s="2">
        <v>5.9856999999999996</v>
      </c>
      <c r="F498" s="2">
        <v>5.9696999999999996</v>
      </c>
      <c r="G498" s="2">
        <v>6.0205833333333301</v>
      </c>
      <c r="H498">
        <v>26</v>
      </c>
      <c r="K498" t="s">
        <v>254</v>
      </c>
      <c r="L498" s="2">
        <v>-79.838158872620909</v>
      </c>
      <c r="M498" s="3">
        <v>1.498739E-4</v>
      </c>
      <c r="N498" s="7">
        <v>43700</v>
      </c>
      <c r="O498" s="7">
        <v>3490000</v>
      </c>
      <c r="P498" s="7">
        <v>1545245.13</v>
      </c>
      <c r="Q498" s="7">
        <v>723700.56599999999</v>
      </c>
      <c r="R498" s="7">
        <v>48.457525850000003</v>
      </c>
      <c r="S498" s="7">
        <v>181.41887869999999</v>
      </c>
      <c r="T498" s="7">
        <v>446073.84580000001</v>
      </c>
      <c r="U498" s="7">
        <v>208914.35829999999</v>
      </c>
      <c r="V498" s="1">
        <v>12.8</v>
      </c>
      <c r="W498" s="1">
        <v>5.99</v>
      </c>
      <c r="X498" s="1">
        <v>-7.5033038999999996E-2</v>
      </c>
    </row>
    <row r="499" spans="1:24" x14ac:dyDescent="0.25">
      <c r="A499">
        <v>679</v>
      </c>
      <c r="B499" s="8">
        <v>224.05520373552901</v>
      </c>
      <c r="C499" s="8">
        <v>224.05462687218699</v>
      </c>
      <c r="D499" s="8">
        <v>224.05603555645001</v>
      </c>
      <c r="E499" s="2">
        <v>6.17906666666667</v>
      </c>
      <c r="F499" s="2">
        <v>6.1669499999999999</v>
      </c>
      <c r="G499" s="2">
        <v>6.1965166666666702</v>
      </c>
      <c r="H499">
        <v>32</v>
      </c>
      <c r="J499" t="s">
        <v>728</v>
      </c>
      <c r="K499" t="s">
        <v>254</v>
      </c>
      <c r="L499" s="2">
        <v>-2.5963754325929242</v>
      </c>
      <c r="M499" s="3">
        <v>1.498739E-4</v>
      </c>
      <c r="N499" s="7">
        <v>482000</v>
      </c>
      <c r="O499" s="7">
        <v>1250000</v>
      </c>
      <c r="P499" s="7">
        <v>405139.73139999999</v>
      </c>
      <c r="Q499" s="7">
        <v>119824.0842</v>
      </c>
      <c r="R499" s="7">
        <v>31.279354290000001</v>
      </c>
      <c r="S499" s="7">
        <v>23.343020299999999</v>
      </c>
      <c r="T499" s="7">
        <v>116953.7665</v>
      </c>
      <c r="U499" s="7">
        <v>34590.233619999999</v>
      </c>
      <c r="V499" s="1">
        <v>9.34</v>
      </c>
      <c r="W499" s="1">
        <v>2.76</v>
      </c>
      <c r="X499" s="1">
        <v>-1.747206544</v>
      </c>
    </row>
    <row r="500" spans="1:24" x14ac:dyDescent="0.25">
      <c r="A500">
        <v>3743</v>
      </c>
      <c r="B500" s="8">
        <v>803.96175111699404</v>
      </c>
      <c r="C500" s="8">
        <v>803.95941046621397</v>
      </c>
      <c r="D500" s="8">
        <v>803.96458161077601</v>
      </c>
      <c r="E500" s="2">
        <v>6.0722500000000004</v>
      </c>
      <c r="F500" s="2">
        <v>6.0597000000000003</v>
      </c>
      <c r="G500" s="2">
        <v>6.1078666666666699</v>
      </c>
      <c r="H500">
        <v>46</v>
      </c>
      <c r="J500" t="s">
        <v>1222</v>
      </c>
      <c r="K500" t="s">
        <v>254</v>
      </c>
      <c r="L500" s="2">
        <v>1.6690332222731419</v>
      </c>
      <c r="M500" s="3">
        <v>1.491896E-4</v>
      </c>
      <c r="N500" s="7">
        <v>6870000</v>
      </c>
      <c r="O500" s="7">
        <v>4110000</v>
      </c>
      <c r="P500" s="7">
        <v>745641.94759999996</v>
      </c>
      <c r="Q500" s="7">
        <v>1618763.8</v>
      </c>
      <c r="R500" s="7">
        <v>18.11319658</v>
      </c>
      <c r="S500" s="7">
        <v>23.712723390000001</v>
      </c>
      <c r="T500" s="7">
        <v>215248.28959999999</v>
      </c>
      <c r="U500" s="7">
        <v>467296.8579</v>
      </c>
      <c r="V500" s="1">
        <v>5.23</v>
      </c>
      <c r="W500" s="1">
        <v>11.4</v>
      </c>
      <c r="X500" s="1">
        <v>8.5839061300000008</v>
      </c>
    </row>
    <row r="501" spans="1:24" x14ac:dyDescent="0.25">
      <c r="A501">
        <v>4375</v>
      </c>
      <c r="B501" s="8">
        <v>1194.9499457166301</v>
      </c>
      <c r="C501" s="8">
        <v>1194.9462388369</v>
      </c>
      <c r="D501" s="8">
        <v>1194.95475243891</v>
      </c>
      <c r="E501" s="2">
        <v>6.0767416666666696</v>
      </c>
      <c r="F501" s="2">
        <v>6.0597000000000003</v>
      </c>
      <c r="G501" s="2">
        <v>6.1078666666666699</v>
      </c>
      <c r="H501">
        <v>46</v>
      </c>
      <c r="J501" t="s">
        <v>1420</v>
      </c>
      <c r="K501" t="s">
        <v>254</v>
      </c>
      <c r="L501" s="2">
        <v>1.8509542329324273</v>
      </c>
      <c r="M501" s="3">
        <v>1.488463E-4</v>
      </c>
      <c r="N501" s="7">
        <v>6100000</v>
      </c>
      <c r="O501" s="7">
        <v>3290000</v>
      </c>
      <c r="P501" s="7">
        <v>675529.62179999996</v>
      </c>
      <c r="Q501" s="7">
        <v>1462946.345</v>
      </c>
      <c r="R501" s="7">
        <v>20.045286010000002</v>
      </c>
      <c r="S501" s="7">
        <v>24.87072556</v>
      </c>
      <c r="T501" s="7">
        <v>195008.60449999999</v>
      </c>
      <c r="U501" s="7">
        <v>422316.23310000001</v>
      </c>
      <c r="V501" s="1">
        <v>5.92</v>
      </c>
      <c r="W501" s="1">
        <v>12.8</v>
      </c>
      <c r="X501" s="1">
        <v>9.1137915300000003</v>
      </c>
    </row>
    <row r="502" spans="1:24" x14ac:dyDescent="0.25">
      <c r="A502">
        <v>2085</v>
      </c>
      <c r="B502" s="8">
        <v>430.22929738475398</v>
      </c>
      <c r="C502" s="8">
        <v>430.22838148903901</v>
      </c>
      <c r="D502" s="8">
        <v>430.23084690223402</v>
      </c>
      <c r="E502" s="2">
        <v>5.3846833333333297</v>
      </c>
      <c r="F502" s="2">
        <v>5.3198499999999997</v>
      </c>
      <c r="G502" s="2">
        <v>5.6204499999999999</v>
      </c>
      <c r="H502">
        <v>46</v>
      </c>
      <c r="K502" t="s">
        <v>254</v>
      </c>
      <c r="L502" s="2">
        <v>-2.2727219238743976</v>
      </c>
      <c r="M502" s="3">
        <v>1.4799020000000001E-4</v>
      </c>
      <c r="N502" s="7">
        <v>1180000</v>
      </c>
      <c r="O502" s="7">
        <v>2680000</v>
      </c>
      <c r="P502" s="7">
        <v>859737.61179999996</v>
      </c>
      <c r="Q502" s="7">
        <v>620657.22629999998</v>
      </c>
      <c r="R502" s="7">
        <v>31.44740019</v>
      </c>
      <c r="S502" s="7">
        <v>57.885410929999999</v>
      </c>
      <c r="T502" s="7">
        <v>248184.8708</v>
      </c>
      <c r="U502" s="7">
        <v>179168.3083</v>
      </c>
      <c r="V502" s="1">
        <v>9.25</v>
      </c>
      <c r="W502" s="1">
        <v>6.67</v>
      </c>
      <c r="X502" s="1">
        <v>-3.4390912610000002</v>
      </c>
    </row>
    <row r="503" spans="1:24" x14ac:dyDescent="0.25">
      <c r="A503">
        <v>3771</v>
      </c>
      <c r="B503" s="8">
        <v>810.63849039367301</v>
      </c>
      <c r="C503" s="8">
        <v>810.63647805407504</v>
      </c>
      <c r="D503" s="8">
        <v>810.64125917284696</v>
      </c>
      <c r="E503" s="2">
        <v>6.5662750000000001</v>
      </c>
      <c r="F503" s="2">
        <v>6.5406833333333303</v>
      </c>
      <c r="G503" s="2">
        <v>6.5787166666666703</v>
      </c>
      <c r="H503">
        <v>16</v>
      </c>
      <c r="I503" t="s">
        <v>1233</v>
      </c>
      <c r="K503" t="s">
        <v>254</v>
      </c>
      <c r="L503" s="2">
        <v>1.5098060049146351</v>
      </c>
      <c r="M503" s="3">
        <v>1.4678529999999999E-4</v>
      </c>
      <c r="N503" s="7">
        <v>58400000</v>
      </c>
      <c r="O503" s="7">
        <v>38700000</v>
      </c>
      <c r="P503" s="7">
        <v>5725000.9469999997</v>
      </c>
      <c r="Q503" s="7">
        <v>12609679.109999999</v>
      </c>
      <c r="R503" s="7">
        <v>14.87520316</v>
      </c>
      <c r="S503" s="7">
        <v>21.833144390000001</v>
      </c>
      <c r="T503" s="7">
        <v>1652665.419</v>
      </c>
      <c r="U503" s="7">
        <v>3640100.8149999999</v>
      </c>
      <c r="V503" s="1">
        <v>4.2699999999999996</v>
      </c>
      <c r="W503" s="1">
        <v>9.41</v>
      </c>
      <c r="X503" s="1">
        <v>7.5550829220000004</v>
      </c>
    </row>
    <row r="504" spans="1:24" x14ac:dyDescent="0.25">
      <c r="A504">
        <v>4403</v>
      </c>
      <c r="B504" s="8">
        <v>1221.70141561421</v>
      </c>
      <c r="C504" s="8">
        <v>1221.69725642346</v>
      </c>
      <c r="D504" s="8">
        <v>1221.7058731366801</v>
      </c>
      <c r="E504" s="2">
        <v>6.26749166666667</v>
      </c>
      <c r="F504" s="2">
        <v>6.2544500000000003</v>
      </c>
      <c r="G504" s="2">
        <v>6.2837500000000004</v>
      </c>
      <c r="H504">
        <v>46</v>
      </c>
      <c r="J504" t="s">
        <v>1434</v>
      </c>
      <c r="K504" t="s">
        <v>254</v>
      </c>
      <c r="L504" s="2">
        <v>-1.5616705742570527</v>
      </c>
      <c r="M504" s="3">
        <v>1.4643769999999999E-4</v>
      </c>
      <c r="N504" s="7">
        <v>3810000</v>
      </c>
      <c r="O504" s="7">
        <v>5950000</v>
      </c>
      <c r="P504" s="7">
        <v>751051.86910000001</v>
      </c>
      <c r="Q504" s="7">
        <v>978557.79110000003</v>
      </c>
      <c r="R504" s="7">
        <v>12.648022640000001</v>
      </c>
      <c r="S504" s="7">
        <v>25.860052799999998</v>
      </c>
      <c r="T504" s="7">
        <v>216809.9994</v>
      </c>
      <c r="U504" s="7">
        <v>282485.30209999997</v>
      </c>
      <c r="V504" s="1">
        <v>3.64</v>
      </c>
      <c r="W504" s="1">
        <v>4.75</v>
      </c>
      <c r="X504" s="1">
        <v>-3.385564161</v>
      </c>
    </row>
    <row r="505" spans="1:24" x14ac:dyDescent="0.25">
      <c r="A505">
        <v>3157</v>
      </c>
      <c r="B505" s="8">
        <v>614.72603455338594</v>
      </c>
      <c r="C505" s="8">
        <v>614.72396835057896</v>
      </c>
      <c r="D505" s="8">
        <v>614.72821216171405</v>
      </c>
      <c r="E505" s="2">
        <v>6.2675000000000001</v>
      </c>
      <c r="F505" s="2">
        <v>6.2544500000000003</v>
      </c>
      <c r="G505" s="2">
        <v>6.2921166666666704</v>
      </c>
      <c r="H505">
        <v>46</v>
      </c>
      <c r="K505" t="s">
        <v>254</v>
      </c>
      <c r="L505" s="2">
        <v>-1.3158808439727865</v>
      </c>
      <c r="M505" s="3">
        <v>1.4454609999999999E-4</v>
      </c>
      <c r="N505" s="7">
        <v>1060000</v>
      </c>
      <c r="O505" s="7">
        <v>1390000</v>
      </c>
      <c r="P505" s="7">
        <v>98737.8753</v>
      </c>
      <c r="Q505" s="7">
        <v>180354.63879999999</v>
      </c>
      <c r="R505" s="7">
        <v>7.0435318880000004</v>
      </c>
      <c r="S505" s="7">
        <v>17.124475310000001</v>
      </c>
      <c r="T505" s="7">
        <v>28503.169440000001</v>
      </c>
      <c r="U505" s="7">
        <v>52063.899640000003</v>
      </c>
      <c r="V505" s="1">
        <v>2.0499999999999998</v>
      </c>
      <c r="W505" s="1">
        <v>3.74</v>
      </c>
      <c r="X505" s="1">
        <v>-3.0757686909999999</v>
      </c>
    </row>
    <row r="506" spans="1:24" x14ac:dyDescent="0.25">
      <c r="A506">
        <v>4420</v>
      </c>
      <c r="B506" s="8">
        <v>1227.1965983273201</v>
      </c>
      <c r="C506" s="8">
        <v>1227.19269284182</v>
      </c>
      <c r="D506" s="8">
        <v>1227.2010899311099</v>
      </c>
      <c r="E506" s="2">
        <v>6.2644000000000002</v>
      </c>
      <c r="F506" s="2">
        <v>6.2555333333333296</v>
      </c>
      <c r="G506" s="2">
        <v>6.2837500000000004</v>
      </c>
      <c r="H506">
        <v>33</v>
      </c>
      <c r="J506" t="s">
        <v>1445</v>
      </c>
      <c r="K506" t="s">
        <v>254</v>
      </c>
      <c r="L506" s="2">
        <v>-1.4508371619716725</v>
      </c>
      <c r="M506" s="3">
        <v>1.3853039999999999E-4</v>
      </c>
      <c r="N506" s="7">
        <v>692000</v>
      </c>
      <c r="O506" s="7">
        <v>1000000</v>
      </c>
      <c r="P506" s="7">
        <v>95727.25172</v>
      </c>
      <c r="Q506" s="7">
        <v>148251.04939999999</v>
      </c>
      <c r="R506" s="7">
        <v>9.5835200629999999</v>
      </c>
      <c r="S506" s="7">
        <v>22.227087940000001</v>
      </c>
      <c r="T506" s="7">
        <v>27634.077270000002</v>
      </c>
      <c r="U506" s="7">
        <v>42796.391640000002</v>
      </c>
      <c r="V506" s="1">
        <v>2.75</v>
      </c>
      <c r="W506" s="1">
        <v>4.26</v>
      </c>
      <c r="X506" s="1">
        <v>-3.2142741570000002</v>
      </c>
    </row>
    <row r="507" spans="1:24" x14ac:dyDescent="0.25">
      <c r="A507">
        <v>3056</v>
      </c>
      <c r="B507" s="8">
        <v>598.22964014264699</v>
      </c>
      <c r="C507" s="8">
        <v>598.22782794115199</v>
      </c>
      <c r="D507" s="8">
        <v>598.23190270975397</v>
      </c>
      <c r="E507" s="2">
        <v>6.0718249999999996</v>
      </c>
      <c r="F507" s="2">
        <v>6.0597000000000003</v>
      </c>
      <c r="G507" s="2">
        <v>6.1078666666666699</v>
      </c>
      <c r="H507">
        <v>46</v>
      </c>
      <c r="J507" t="s">
        <v>1069</v>
      </c>
      <c r="K507" t="s">
        <v>254</v>
      </c>
      <c r="L507" s="2">
        <v>1.680206598484119</v>
      </c>
      <c r="M507" s="3">
        <v>1.372972E-4</v>
      </c>
      <c r="N507" s="7">
        <v>19200000</v>
      </c>
      <c r="O507" s="7">
        <v>11400000</v>
      </c>
      <c r="P507" s="7">
        <v>1910501.6580000001</v>
      </c>
      <c r="Q507" s="7">
        <v>4422651.6289999997</v>
      </c>
      <c r="R507" s="7">
        <v>16.3865683</v>
      </c>
      <c r="S507" s="7">
        <v>23.39094338</v>
      </c>
      <c r="T507" s="7">
        <v>551514.32339999999</v>
      </c>
      <c r="U507" s="7">
        <v>1276709.554</v>
      </c>
      <c r="V507" s="1">
        <v>4.82</v>
      </c>
      <c r="W507" s="1">
        <v>11.2</v>
      </c>
      <c r="X507" s="1">
        <v>8.2036125240000004</v>
      </c>
    </row>
    <row r="508" spans="1:24" x14ac:dyDescent="0.25">
      <c r="A508">
        <v>828</v>
      </c>
      <c r="B508" s="8">
        <v>245.13263419758101</v>
      </c>
      <c r="C508" s="8">
        <v>245.131776307807</v>
      </c>
      <c r="D508" s="8">
        <v>245.15169625795099</v>
      </c>
      <c r="E508" s="2">
        <v>14.395858333333299</v>
      </c>
      <c r="F508" s="2">
        <v>14.383516666666701</v>
      </c>
      <c r="G508" s="2">
        <v>14.597099999999999</v>
      </c>
      <c r="H508">
        <v>40</v>
      </c>
      <c r="J508" t="s">
        <v>742</v>
      </c>
      <c r="K508" t="s">
        <v>254</v>
      </c>
      <c r="L508" s="2">
        <v>-2.9518122560893723</v>
      </c>
      <c r="M508" s="3">
        <v>1.3642E-4</v>
      </c>
      <c r="N508" s="7">
        <v>355000</v>
      </c>
      <c r="O508" s="7">
        <v>1050000</v>
      </c>
      <c r="P508" s="7">
        <v>363996.50689999998</v>
      </c>
      <c r="Q508" s="7">
        <v>211802.14939999999</v>
      </c>
      <c r="R508" s="7">
        <v>34.89464744</v>
      </c>
      <c r="S508" s="7">
        <v>58.478344890000002</v>
      </c>
      <c r="T508" s="7">
        <v>105076.7406</v>
      </c>
      <c r="U508" s="7">
        <v>61142.013989999999</v>
      </c>
      <c r="V508" s="1">
        <v>10</v>
      </c>
      <c r="W508" s="1">
        <v>5.84</v>
      </c>
      <c r="X508" s="1">
        <v>-2.288187298</v>
      </c>
    </row>
    <row r="509" spans="1:24" x14ac:dyDescent="0.25">
      <c r="A509">
        <v>3059</v>
      </c>
      <c r="B509" s="8">
        <v>598.48023547659704</v>
      </c>
      <c r="C509" s="8">
        <v>598.47844222515903</v>
      </c>
      <c r="D509" s="8">
        <v>598.48265254985097</v>
      </c>
      <c r="E509" s="2">
        <v>6.0726500000000003</v>
      </c>
      <c r="F509" s="2">
        <v>6.0597000000000003</v>
      </c>
      <c r="G509" s="2">
        <v>6.1078666666666699</v>
      </c>
      <c r="H509">
        <v>46</v>
      </c>
      <c r="J509" t="s">
        <v>1070</v>
      </c>
      <c r="K509" t="s">
        <v>254</v>
      </c>
      <c r="L509" s="2">
        <v>1.6617584769091627</v>
      </c>
      <c r="M509" s="3">
        <v>1.346598E-4</v>
      </c>
      <c r="N509" s="7">
        <v>9160000</v>
      </c>
      <c r="O509" s="7">
        <v>5510000</v>
      </c>
      <c r="P509" s="7">
        <v>920606.21550000005</v>
      </c>
      <c r="Q509" s="7">
        <v>2103627.6230000001</v>
      </c>
      <c r="R509" s="7">
        <v>16.566929179999999</v>
      </c>
      <c r="S509" s="7">
        <v>23.322034290000001</v>
      </c>
      <c r="T509" s="7">
        <v>265756.12319999997</v>
      </c>
      <c r="U509" s="7">
        <v>607264.98719999997</v>
      </c>
      <c r="V509" s="1">
        <v>4.82</v>
      </c>
      <c r="W509" s="1">
        <v>11</v>
      </c>
      <c r="X509" s="1">
        <v>8.1931674690000005</v>
      </c>
    </row>
    <row r="510" spans="1:24" x14ac:dyDescent="0.25">
      <c r="A510">
        <v>3033</v>
      </c>
      <c r="B510" s="8">
        <v>590.29465055418905</v>
      </c>
      <c r="C510" s="8">
        <v>590.29306062953299</v>
      </c>
      <c r="D510" s="8">
        <v>590.29684303045497</v>
      </c>
      <c r="E510" s="2">
        <v>8.57314166666667</v>
      </c>
      <c r="F510" s="2">
        <v>8.5617666666666707</v>
      </c>
      <c r="G510" s="2">
        <v>8.5943333333333296</v>
      </c>
      <c r="H510">
        <v>20</v>
      </c>
      <c r="I510" t="s">
        <v>1066</v>
      </c>
      <c r="K510" t="s">
        <v>254</v>
      </c>
      <c r="L510" s="2">
        <v>-2.3518515471398369</v>
      </c>
      <c r="M510" s="3">
        <v>1.337767E-4</v>
      </c>
      <c r="N510" s="7">
        <v>251000</v>
      </c>
      <c r="O510" s="7">
        <v>590000</v>
      </c>
      <c r="P510" s="7">
        <v>168264.73329999999</v>
      </c>
      <c r="Q510" s="7">
        <v>108570.4185</v>
      </c>
      <c r="R510" s="7">
        <v>29.802490049999999</v>
      </c>
      <c r="S510" s="7">
        <v>43.33958166</v>
      </c>
      <c r="T510" s="7">
        <v>48573.844519999999</v>
      </c>
      <c r="U510" s="7">
        <v>31341.580160000001</v>
      </c>
      <c r="V510" s="1">
        <v>8.23</v>
      </c>
      <c r="W510" s="1">
        <v>5.31</v>
      </c>
      <c r="X510" s="1">
        <v>-2.7052011029999998</v>
      </c>
    </row>
    <row r="511" spans="1:24" x14ac:dyDescent="0.25">
      <c r="A511">
        <v>4402</v>
      </c>
      <c r="B511" s="8">
        <v>1221.4509888893001</v>
      </c>
      <c r="C511" s="8">
        <v>1221.44702828605</v>
      </c>
      <c r="D511" s="8">
        <v>1221.4555235744799</v>
      </c>
      <c r="E511" s="2">
        <v>6.2674750000000001</v>
      </c>
      <c r="F511" s="2">
        <v>6.2544500000000003</v>
      </c>
      <c r="G511" s="2">
        <v>6.2880000000000003</v>
      </c>
      <c r="H511">
        <v>46</v>
      </c>
      <c r="J511" t="s">
        <v>1433</v>
      </c>
      <c r="K511" t="s">
        <v>254</v>
      </c>
      <c r="L511" s="2">
        <v>-1.5751611109102301</v>
      </c>
      <c r="M511" s="3">
        <v>1.3200439999999999E-4</v>
      </c>
      <c r="N511" s="7">
        <v>4100000</v>
      </c>
      <c r="O511" s="7">
        <v>6450000</v>
      </c>
      <c r="P511" s="7">
        <v>757917.82860000001</v>
      </c>
      <c r="Q511" s="7">
        <v>1119321.574</v>
      </c>
      <c r="R511" s="7">
        <v>11.624654749999999</v>
      </c>
      <c r="S511" s="7">
        <v>27.05347433</v>
      </c>
      <c r="T511" s="7">
        <v>218792.0312</v>
      </c>
      <c r="U511" s="7">
        <v>323120.30589999998</v>
      </c>
      <c r="V511" s="1">
        <v>3.39</v>
      </c>
      <c r="W511" s="1">
        <v>5.01</v>
      </c>
      <c r="X511" s="1">
        <v>-3.461554971</v>
      </c>
    </row>
    <row r="512" spans="1:24" x14ac:dyDescent="0.25">
      <c r="A512">
        <v>3841</v>
      </c>
      <c r="B512" s="8">
        <v>819.30065418450897</v>
      </c>
      <c r="C512" s="8">
        <v>819.29790978103199</v>
      </c>
      <c r="D512" s="8">
        <v>819.30364561639999</v>
      </c>
      <c r="E512" s="2">
        <v>6.2709666666666699</v>
      </c>
      <c r="F512" s="2">
        <v>6.25871666666667</v>
      </c>
      <c r="G512" s="2">
        <v>6.5643166666666701</v>
      </c>
      <c r="H512">
        <v>49</v>
      </c>
      <c r="I512" t="s">
        <v>1249</v>
      </c>
      <c r="K512" t="s">
        <v>254</v>
      </c>
      <c r="L512" s="2">
        <v>-1.2189254917491985</v>
      </c>
      <c r="M512" s="3">
        <v>1.3163540000000001E-4</v>
      </c>
      <c r="N512" s="7">
        <v>5900000</v>
      </c>
      <c r="O512" s="7">
        <v>7190000</v>
      </c>
      <c r="P512" s="7">
        <v>350090.17070000002</v>
      </c>
      <c r="Q512" s="7">
        <v>937981.47649999999</v>
      </c>
      <c r="R512" s="7">
        <v>4.7944129130000004</v>
      </c>
      <c r="S512" s="7">
        <v>16.155048610000001</v>
      </c>
      <c r="T512" s="7">
        <v>101062.3272</v>
      </c>
      <c r="U512" s="7">
        <v>270771.929</v>
      </c>
      <c r="V512" s="1">
        <v>1.41</v>
      </c>
      <c r="W512" s="1">
        <v>3.77</v>
      </c>
      <c r="X512" s="1">
        <v>-3.2324322990000001</v>
      </c>
    </row>
    <row r="513" spans="1:24" x14ac:dyDescent="0.25">
      <c r="A513">
        <v>3054</v>
      </c>
      <c r="B513" s="8">
        <v>597.97891945359299</v>
      </c>
      <c r="C513" s="8">
        <v>597.977177529762</v>
      </c>
      <c r="D513" s="8">
        <v>597.98124673243603</v>
      </c>
      <c r="E513" s="2">
        <v>6.0729499999999996</v>
      </c>
      <c r="F513" s="2">
        <v>6.0597000000000003</v>
      </c>
      <c r="G513" s="2">
        <v>6.1078666666666699</v>
      </c>
      <c r="H513">
        <v>46</v>
      </c>
      <c r="J513" t="s">
        <v>1068</v>
      </c>
      <c r="K513" t="s">
        <v>254</v>
      </c>
      <c r="L513" s="2">
        <v>1.6729754699848609</v>
      </c>
      <c r="M513" s="3">
        <v>1.3037359999999999E-4</v>
      </c>
      <c r="N513" s="7">
        <v>29100000</v>
      </c>
      <c r="O513" s="7">
        <v>17400000</v>
      </c>
      <c r="P513" s="7">
        <v>3060141.497</v>
      </c>
      <c r="Q513" s="7">
        <v>6741571.9170000004</v>
      </c>
      <c r="R513" s="7">
        <v>17.314465899999998</v>
      </c>
      <c r="S513" s="7">
        <v>23.395475619999999</v>
      </c>
      <c r="T513" s="7">
        <v>883386.7585</v>
      </c>
      <c r="U513" s="7">
        <v>1946124.1810000001</v>
      </c>
      <c r="V513" s="1">
        <v>5.07</v>
      </c>
      <c r="W513" s="1">
        <v>11.2</v>
      </c>
      <c r="X513" s="1">
        <v>8.3861781949999994</v>
      </c>
    </row>
    <row r="514" spans="1:24" x14ac:dyDescent="0.25">
      <c r="A514">
        <v>1366</v>
      </c>
      <c r="B514" s="8">
        <v>318.16585980071397</v>
      </c>
      <c r="C514" s="8">
        <v>318.16496374340602</v>
      </c>
      <c r="D514" s="8">
        <v>318.16725344243599</v>
      </c>
      <c r="E514" s="2">
        <v>4.7833833333333304</v>
      </c>
      <c r="F514" s="2">
        <v>4.5188166666666696</v>
      </c>
      <c r="G514" s="2">
        <v>4.8402000000000003</v>
      </c>
      <c r="H514">
        <v>49</v>
      </c>
      <c r="K514" t="s">
        <v>254</v>
      </c>
      <c r="L514" s="2">
        <v>-2.1267428763254688</v>
      </c>
      <c r="M514" s="3">
        <v>1.271616E-4</v>
      </c>
      <c r="N514" s="7">
        <v>2980000</v>
      </c>
      <c r="O514" s="7">
        <v>6330000</v>
      </c>
      <c r="P514" s="7">
        <v>1745934.825</v>
      </c>
      <c r="Q514" s="7">
        <v>891120.28489999997</v>
      </c>
      <c r="R514" s="7">
        <v>26.37847417</v>
      </c>
      <c r="S514" s="7">
        <v>29.29717827</v>
      </c>
      <c r="T514" s="7">
        <v>504007.97070000001</v>
      </c>
      <c r="U514" s="7">
        <v>257244.26819999999</v>
      </c>
      <c r="V514" s="1">
        <v>7.96</v>
      </c>
      <c r="W514" s="1">
        <v>4.0599999999999996</v>
      </c>
      <c r="X514" s="1">
        <v>-2.5965650120000001</v>
      </c>
    </row>
    <row r="515" spans="1:24" x14ac:dyDescent="0.25">
      <c r="A515">
        <v>4404</v>
      </c>
      <c r="B515" s="8">
        <v>1221.9523366076801</v>
      </c>
      <c r="C515" s="8">
        <v>1221.9481796755299</v>
      </c>
      <c r="D515" s="8">
        <v>1221.9565722344701</v>
      </c>
      <c r="E515" s="2">
        <v>6.2674333333333303</v>
      </c>
      <c r="F515" s="2">
        <v>6.2544500000000003</v>
      </c>
      <c r="G515" s="2">
        <v>6.2837500000000004</v>
      </c>
      <c r="H515">
        <v>46</v>
      </c>
      <c r="J515" t="s">
        <v>1435</v>
      </c>
      <c r="K515" t="s">
        <v>254</v>
      </c>
      <c r="L515" s="2">
        <v>-1.5700109248361553</v>
      </c>
      <c r="M515" s="3">
        <v>1.271616E-4</v>
      </c>
      <c r="N515" s="7">
        <v>2780000</v>
      </c>
      <c r="O515" s="7">
        <v>4360000</v>
      </c>
      <c r="P515" s="7">
        <v>531675.29189999995</v>
      </c>
      <c r="Q515" s="7">
        <v>698294.97849999997</v>
      </c>
      <c r="R515" s="7">
        <v>12.22234454</v>
      </c>
      <c r="S515" s="7">
        <v>25.14562716</v>
      </c>
      <c r="T515" s="7">
        <v>153481.43640000001</v>
      </c>
      <c r="U515" s="7">
        <v>201580.39689999999</v>
      </c>
      <c r="V515" s="1">
        <v>3.52</v>
      </c>
      <c r="W515" s="1">
        <v>4.63</v>
      </c>
      <c r="X515" s="1">
        <v>-3.2747687139999999</v>
      </c>
    </row>
    <row r="516" spans="1:24" x14ac:dyDescent="0.25">
      <c r="A516">
        <v>3081</v>
      </c>
      <c r="B516" s="8">
        <v>603.97335173904003</v>
      </c>
      <c r="C516" s="8">
        <v>603.97146731337705</v>
      </c>
      <c r="D516" s="8">
        <v>603.97524877404101</v>
      </c>
      <c r="E516" s="2">
        <v>6.0693333333333301</v>
      </c>
      <c r="F516" s="2">
        <v>6.056</v>
      </c>
      <c r="G516" s="2">
        <v>6.10408333333333</v>
      </c>
      <c r="H516">
        <v>27</v>
      </c>
      <c r="I516" t="s">
        <v>1076</v>
      </c>
      <c r="K516" t="s">
        <v>254</v>
      </c>
      <c r="L516" s="2">
        <v>2.4269642362016923</v>
      </c>
      <c r="M516" s="3">
        <v>1.265529E-4</v>
      </c>
      <c r="N516" s="7">
        <v>796000</v>
      </c>
      <c r="O516" s="7">
        <v>328000</v>
      </c>
      <c r="P516" s="7">
        <v>134861.50599999999</v>
      </c>
      <c r="Q516" s="7">
        <v>235116.24429999999</v>
      </c>
      <c r="R516" s="7">
        <v>38.811051089999999</v>
      </c>
      <c r="S516" s="7">
        <v>30.879245139999998</v>
      </c>
      <c r="T516" s="7">
        <v>38931.163379999998</v>
      </c>
      <c r="U516" s="7">
        <v>67872.213480000006</v>
      </c>
      <c r="V516" s="1">
        <v>11.9</v>
      </c>
      <c r="W516" s="1">
        <v>20.7</v>
      </c>
      <c r="X516" s="1">
        <v>14.614532329999999</v>
      </c>
    </row>
    <row r="517" spans="1:24" x14ac:dyDescent="0.25">
      <c r="A517">
        <v>3115</v>
      </c>
      <c r="B517" s="8">
        <v>608.48156247848101</v>
      </c>
      <c r="C517" s="8">
        <v>608.47928995728296</v>
      </c>
      <c r="D517" s="8">
        <v>608.48356919710704</v>
      </c>
      <c r="E517" s="2">
        <v>6.5523666666666696</v>
      </c>
      <c r="F517" s="2">
        <v>6.5229333333333299</v>
      </c>
      <c r="G517" s="2">
        <v>6.5658666666666701</v>
      </c>
      <c r="H517">
        <v>27</v>
      </c>
      <c r="K517" t="s">
        <v>254</v>
      </c>
      <c r="L517" s="2">
        <v>1.5250445573187545</v>
      </c>
      <c r="M517" s="3">
        <v>1.2617379999999999E-4</v>
      </c>
      <c r="N517" s="7">
        <v>28200000</v>
      </c>
      <c r="O517" s="7">
        <v>18500000</v>
      </c>
      <c r="P517" s="7">
        <v>2722559.9739999999</v>
      </c>
      <c r="Q517" s="7">
        <v>6098423.2690000003</v>
      </c>
      <c r="R517" s="7">
        <v>14.42646381</v>
      </c>
      <c r="S517" s="7">
        <v>21.521480789999998</v>
      </c>
      <c r="T517" s="7">
        <v>785935.36699999997</v>
      </c>
      <c r="U517" s="7">
        <v>1760463.1580000001</v>
      </c>
      <c r="V517" s="1">
        <v>4.24</v>
      </c>
      <c r="W517" s="1">
        <v>9.51</v>
      </c>
      <c r="X517" s="1">
        <v>7.5426693980000001</v>
      </c>
    </row>
    <row r="518" spans="1:24" x14ac:dyDescent="0.25">
      <c r="A518">
        <v>786</v>
      </c>
      <c r="B518" s="8">
        <v>242.11496918581699</v>
      </c>
      <c r="C518" s="8">
        <v>242.11416112175499</v>
      </c>
      <c r="D518" s="8">
        <v>242.11588646239699</v>
      </c>
      <c r="E518" s="2">
        <v>14.3960666666667</v>
      </c>
      <c r="F518" s="2">
        <v>14.3876833333333</v>
      </c>
      <c r="G518" s="2">
        <v>14.4011</v>
      </c>
      <c r="H518">
        <v>30</v>
      </c>
      <c r="I518" t="s">
        <v>737</v>
      </c>
      <c r="K518" t="s">
        <v>254</v>
      </c>
      <c r="L518" s="2">
        <v>-2.7161354210650419</v>
      </c>
      <c r="M518" s="3">
        <v>1.189773E-4</v>
      </c>
      <c r="N518" s="7">
        <v>297000</v>
      </c>
      <c r="O518" s="7">
        <v>806000</v>
      </c>
      <c r="P518" s="7">
        <v>272426.27759999997</v>
      </c>
      <c r="Q518" s="7">
        <v>191687.58259999999</v>
      </c>
      <c r="R518" s="7">
        <v>33.114294340000001</v>
      </c>
      <c r="S518" s="7">
        <v>65.137523000000002</v>
      </c>
      <c r="T518" s="7">
        <v>78642.692339999994</v>
      </c>
      <c r="U518" s="7">
        <v>55335.438719999998</v>
      </c>
      <c r="V518" s="1">
        <v>9.76</v>
      </c>
      <c r="W518" s="1">
        <v>6.87</v>
      </c>
      <c r="X518" s="1">
        <v>-2.85416968</v>
      </c>
    </row>
    <row r="519" spans="1:24" x14ac:dyDescent="0.25">
      <c r="A519">
        <v>3774</v>
      </c>
      <c r="B519" s="8">
        <v>810.97291488735095</v>
      </c>
      <c r="C519" s="8">
        <v>810.96988948308797</v>
      </c>
      <c r="D519" s="8">
        <v>810.97578343598502</v>
      </c>
      <c r="E519" s="2">
        <v>6.5683499999999997</v>
      </c>
      <c r="F519" s="2">
        <v>6.5406833333333303</v>
      </c>
      <c r="G519" s="2">
        <v>6.5787166666666703</v>
      </c>
      <c r="H519">
        <v>17</v>
      </c>
      <c r="I519" t="s">
        <v>1235</v>
      </c>
      <c r="K519" t="s">
        <v>254</v>
      </c>
      <c r="L519" s="2">
        <v>1.5205971703008532</v>
      </c>
      <c r="M519" s="3">
        <v>1.187252E-4</v>
      </c>
      <c r="N519" s="7">
        <v>66700000</v>
      </c>
      <c r="O519" s="7">
        <v>43900000</v>
      </c>
      <c r="P519" s="7">
        <v>6513045.4000000004</v>
      </c>
      <c r="Q519" s="7">
        <v>14139762.16</v>
      </c>
      <c r="R519" s="7">
        <v>14.9383616</v>
      </c>
      <c r="S519" s="7">
        <v>21.514642179999999</v>
      </c>
      <c r="T519" s="7">
        <v>1880154.257</v>
      </c>
      <c r="U519" s="7">
        <v>4081797.7450000001</v>
      </c>
      <c r="V519" s="1">
        <v>4.28</v>
      </c>
      <c r="W519" s="1">
        <v>9.3000000000000007</v>
      </c>
      <c r="X519" s="1">
        <v>7.4672914070000003</v>
      </c>
    </row>
    <row r="520" spans="1:24" x14ac:dyDescent="0.25">
      <c r="A520">
        <v>3107</v>
      </c>
      <c r="B520" s="8">
        <v>608.23067530974004</v>
      </c>
      <c r="C520" s="8">
        <v>608.22888556954695</v>
      </c>
      <c r="D520" s="8">
        <v>608.23303266505104</v>
      </c>
      <c r="E520" s="2">
        <v>6.2679999999999998</v>
      </c>
      <c r="F520" s="2">
        <v>6.2544500000000003</v>
      </c>
      <c r="G520" s="2">
        <v>6.2880000000000003</v>
      </c>
      <c r="H520">
        <v>46</v>
      </c>
      <c r="K520" t="s">
        <v>254</v>
      </c>
      <c r="L520" s="2">
        <v>-1.3113665387663025</v>
      </c>
      <c r="M520" s="3">
        <v>1.1794069999999999E-4</v>
      </c>
      <c r="N520" s="7">
        <v>98300000</v>
      </c>
      <c r="O520" s="7">
        <v>129000000</v>
      </c>
      <c r="P520" s="7">
        <v>8497928.0319999997</v>
      </c>
      <c r="Q520" s="7">
        <v>16501985.41</v>
      </c>
      <c r="R520" s="7">
        <v>6.5522456179999997</v>
      </c>
      <c r="S520" s="7">
        <v>16.991106599999998</v>
      </c>
      <c r="T520" s="7">
        <v>2453140.5180000002</v>
      </c>
      <c r="U520" s="7">
        <v>4763712.858</v>
      </c>
      <c r="V520" s="1">
        <v>1.9</v>
      </c>
      <c r="W520" s="1">
        <v>3.7</v>
      </c>
      <c r="X520" s="1">
        <v>-3.028183061</v>
      </c>
    </row>
    <row r="521" spans="1:24" x14ac:dyDescent="0.25">
      <c r="A521">
        <v>3053</v>
      </c>
      <c r="B521" s="8">
        <v>597.72812368428094</v>
      </c>
      <c r="C521" s="8">
        <v>597.72631707578398</v>
      </c>
      <c r="D521" s="8">
        <v>597.73047858513303</v>
      </c>
      <c r="E521" s="2">
        <v>6.0732833333333298</v>
      </c>
      <c r="F521" s="2">
        <v>6.0597000000000003</v>
      </c>
      <c r="G521" s="2">
        <v>6.1078666666666699</v>
      </c>
      <c r="H521">
        <v>46</v>
      </c>
      <c r="J521" t="s">
        <v>1067</v>
      </c>
      <c r="K521" t="s">
        <v>254</v>
      </c>
      <c r="L521" s="2">
        <v>1.6712920126631212</v>
      </c>
      <c r="M521" s="3">
        <v>1.164834E-4</v>
      </c>
      <c r="N521" s="7">
        <v>26100000</v>
      </c>
      <c r="O521" s="7">
        <v>15600000</v>
      </c>
      <c r="P521" s="7">
        <v>2614096.3739999998</v>
      </c>
      <c r="Q521" s="7">
        <v>5960343.7539999997</v>
      </c>
      <c r="R521" s="7">
        <v>16.595084320000002</v>
      </c>
      <c r="S521" s="7">
        <v>23.201208390000001</v>
      </c>
      <c r="T521" s="7">
        <v>754624.62269999995</v>
      </c>
      <c r="U521" s="7">
        <v>1720603.0349999999</v>
      </c>
      <c r="V521" s="1">
        <v>4.84</v>
      </c>
      <c r="W521" s="1">
        <v>11</v>
      </c>
      <c r="X521" s="1">
        <v>8.1867899420000008</v>
      </c>
    </row>
    <row r="522" spans="1:24" x14ac:dyDescent="0.25">
      <c r="A522">
        <v>3677</v>
      </c>
      <c r="B522" s="8">
        <v>782.96577880218501</v>
      </c>
      <c r="C522" s="8">
        <v>782.96349534720002</v>
      </c>
      <c r="D522" s="8">
        <v>782.96833832084906</v>
      </c>
      <c r="E522" s="2">
        <v>5.8673166666666701</v>
      </c>
      <c r="F522" s="2">
        <v>5.8456666666666699</v>
      </c>
      <c r="G522" s="2">
        <v>6.1463000000000001</v>
      </c>
      <c r="H522">
        <v>51</v>
      </c>
      <c r="K522" t="s">
        <v>254</v>
      </c>
      <c r="L522" s="2">
        <v>2.4514291352017459</v>
      </c>
      <c r="M522" s="3">
        <v>1.160876E-4</v>
      </c>
      <c r="N522" s="7">
        <v>8870000</v>
      </c>
      <c r="O522" s="7">
        <v>3620000</v>
      </c>
      <c r="P522" s="7">
        <v>622996.38879999996</v>
      </c>
      <c r="Q522" s="7">
        <v>2603293.307</v>
      </c>
      <c r="R522" s="7">
        <v>16.749247</v>
      </c>
      <c r="S522" s="7">
        <v>29.741983479999998</v>
      </c>
      <c r="T522" s="7">
        <v>179843.56640000001</v>
      </c>
      <c r="U522" s="7">
        <v>751506.04570000002</v>
      </c>
      <c r="V522" s="1">
        <v>4.97</v>
      </c>
      <c r="W522" s="1">
        <v>20.8</v>
      </c>
      <c r="X522" s="1">
        <v>9.8282700379999994</v>
      </c>
    </row>
    <row r="523" spans="1:24" x14ac:dyDescent="0.25">
      <c r="A523">
        <v>3118</v>
      </c>
      <c r="B523" s="8">
        <v>608.73219017417102</v>
      </c>
      <c r="C523" s="8">
        <v>608.73037385462499</v>
      </c>
      <c r="D523" s="8">
        <v>608.73454304439701</v>
      </c>
      <c r="E523" s="2">
        <v>6.2679999999999998</v>
      </c>
      <c r="F523" s="2">
        <v>6.2544500000000003</v>
      </c>
      <c r="G523" s="2">
        <v>6.2880000000000003</v>
      </c>
      <c r="H523">
        <v>46</v>
      </c>
      <c r="J523" t="s">
        <v>1083</v>
      </c>
      <c r="K523" t="s">
        <v>254</v>
      </c>
      <c r="L523" s="2">
        <v>-1.2993226228492611</v>
      </c>
      <c r="M523" s="3">
        <v>1.151577E-4</v>
      </c>
      <c r="N523" s="7">
        <v>76000000</v>
      </c>
      <c r="O523" s="7">
        <v>98800000</v>
      </c>
      <c r="P523" s="7">
        <v>6577721.7869999995</v>
      </c>
      <c r="Q523" s="7">
        <v>12308460.140000001</v>
      </c>
      <c r="R523" s="7">
        <v>6.6548878809999996</v>
      </c>
      <c r="S523" s="7">
        <v>16.599423389999998</v>
      </c>
      <c r="T523" s="7">
        <v>1898824.7220000001</v>
      </c>
      <c r="U523" s="7">
        <v>3553146.3859999999</v>
      </c>
      <c r="V523" s="1">
        <v>1.92</v>
      </c>
      <c r="W523" s="1">
        <v>3.6</v>
      </c>
      <c r="X523" s="1">
        <v>-2.99394603</v>
      </c>
    </row>
    <row r="524" spans="1:24" x14ac:dyDescent="0.25">
      <c r="A524">
        <v>4377</v>
      </c>
      <c r="B524" s="8">
        <v>1195.4513717372899</v>
      </c>
      <c r="C524" s="8">
        <v>1195.4479781223299</v>
      </c>
      <c r="D524" s="8">
        <v>1195.4555998414801</v>
      </c>
      <c r="E524" s="2">
        <v>6.0774749999999997</v>
      </c>
      <c r="F524" s="2">
        <v>6.0637833333333298</v>
      </c>
      <c r="G524" s="2">
        <v>6.1078666666666699</v>
      </c>
      <c r="H524">
        <v>46</v>
      </c>
      <c r="J524" t="s">
        <v>1368</v>
      </c>
      <c r="K524" t="s">
        <v>254</v>
      </c>
      <c r="L524" s="2">
        <v>1.796640072140715</v>
      </c>
      <c r="M524" s="3">
        <v>1.147594E-4</v>
      </c>
      <c r="N524" s="7">
        <v>3590000</v>
      </c>
      <c r="O524" s="7">
        <v>2000000</v>
      </c>
      <c r="P524" s="7">
        <v>401431.05009999999</v>
      </c>
      <c r="Q524" s="7">
        <v>911378.82570000004</v>
      </c>
      <c r="R524" s="7">
        <v>19.78574991</v>
      </c>
      <c r="S524" s="7">
        <v>25.080755700000001</v>
      </c>
      <c r="T524" s="7">
        <v>115883.1624</v>
      </c>
      <c r="U524" s="7">
        <v>263092.40519999998</v>
      </c>
      <c r="V524" s="1">
        <v>5.79</v>
      </c>
      <c r="W524" s="1">
        <v>13.2</v>
      </c>
      <c r="X524" s="1">
        <v>9.3368871389999999</v>
      </c>
    </row>
    <row r="525" spans="1:24" x14ac:dyDescent="0.25">
      <c r="A525">
        <v>3079</v>
      </c>
      <c r="B525" s="8">
        <v>603.47348503967305</v>
      </c>
      <c r="C525" s="8">
        <v>603.47157465424596</v>
      </c>
      <c r="D525" s="8">
        <v>603.47597184411404</v>
      </c>
      <c r="E525" s="2">
        <v>6.06940833333333</v>
      </c>
      <c r="F525" s="2">
        <v>6.05948333333333</v>
      </c>
      <c r="G525" s="2">
        <v>6.1078666666666699</v>
      </c>
      <c r="H525">
        <v>44</v>
      </c>
      <c r="I525" t="s">
        <v>1074</v>
      </c>
      <c r="K525" t="s">
        <v>254</v>
      </c>
      <c r="L525" s="2">
        <v>1.8454813371770784</v>
      </c>
      <c r="M525" s="3">
        <v>1.147594E-4</v>
      </c>
      <c r="N525" s="7">
        <v>1890000</v>
      </c>
      <c r="O525" s="7">
        <v>1030000</v>
      </c>
      <c r="P525" s="7">
        <v>198667.86919999999</v>
      </c>
      <c r="Q525" s="7">
        <v>471704.96019999997</v>
      </c>
      <c r="R525" s="7">
        <v>19.03365939</v>
      </c>
      <c r="S525" s="7">
        <v>25.318267259999999</v>
      </c>
      <c r="T525" s="7">
        <v>57350.473890000001</v>
      </c>
      <c r="U525" s="7">
        <v>136169.49290000001</v>
      </c>
      <c r="V525" s="1">
        <v>5.59</v>
      </c>
      <c r="W525" s="1">
        <v>13.3</v>
      </c>
      <c r="X525" s="1">
        <v>9.1154323129999995</v>
      </c>
    </row>
    <row r="526" spans="1:24" x14ac:dyDescent="0.25">
      <c r="A526">
        <v>1071</v>
      </c>
      <c r="B526" s="8">
        <v>279.13398293073402</v>
      </c>
      <c r="C526" s="8">
        <v>279.13304667819102</v>
      </c>
      <c r="D526" s="8">
        <v>279.13532569672998</v>
      </c>
      <c r="E526" s="2">
        <v>5.8952666666666698</v>
      </c>
      <c r="F526" s="2">
        <v>5.8795333333333302</v>
      </c>
      <c r="G526" s="2">
        <v>5.93028333333333</v>
      </c>
      <c r="H526">
        <v>53</v>
      </c>
      <c r="K526" t="s">
        <v>254</v>
      </c>
      <c r="L526" s="2">
        <v>-1.3243949467221121</v>
      </c>
      <c r="M526" s="3">
        <v>1.1342500000000001E-4</v>
      </c>
      <c r="N526" s="7">
        <v>4640000</v>
      </c>
      <c r="O526" s="7">
        <v>6150000</v>
      </c>
      <c r="P526" s="7">
        <v>702629.98010000004</v>
      </c>
      <c r="Q526" s="7">
        <v>833995.92489999998</v>
      </c>
      <c r="R526" s="7">
        <v>11.30039919</v>
      </c>
      <c r="S526" s="7">
        <v>17.983480360000001</v>
      </c>
      <c r="T526" s="7">
        <v>202831.80410000001</v>
      </c>
      <c r="U526" s="7">
        <v>240753.88589999999</v>
      </c>
      <c r="V526" s="1">
        <v>3.3</v>
      </c>
      <c r="W526" s="1">
        <v>3.91</v>
      </c>
      <c r="X526" s="1">
        <v>-3.5029697670000002</v>
      </c>
    </row>
    <row r="527" spans="1:24" x14ac:dyDescent="0.25">
      <c r="A527">
        <v>3121</v>
      </c>
      <c r="B527" s="8">
        <v>609.23340210717197</v>
      </c>
      <c r="C527" s="8">
        <v>609.22119335706805</v>
      </c>
      <c r="D527" s="8">
        <v>609.23572795146902</v>
      </c>
      <c r="E527" s="2">
        <v>6.2702166666666699</v>
      </c>
      <c r="F527" s="2">
        <v>6.0597000000000003</v>
      </c>
      <c r="G527" s="2">
        <v>6.5665333333333296</v>
      </c>
      <c r="H527">
        <v>53</v>
      </c>
      <c r="I527" t="s">
        <v>1084</v>
      </c>
      <c r="J527" t="s">
        <v>1085</v>
      </c>
      <c r="K527" t="s">
        <v>254</v>
      </c>
      <c r="L527" s="2">
        <v>-1.2903068960516066</v>
      </c>
      <c r="M527" s="3">
        <v>1.124876E-4</v>
      </c>
      <c r="N527" s="7">
        <v>14600000</v>
      </c>
      <c r="O527" s="7">
        <v>18900000</v>
      </c>
      <c r="P527" s="7">
        <v>1220051.33</v>
      </c>
      <c r="Q527" s="7">
        <v>2325861.6129999999</v>
      </c>
      <c r="R527" s="7">
        <v>6.4161497929999998</v>
      </c>
      <c r="S527" s="7">
        <v>16.27221093</v>
      </c>
      <c r="T527" s="7">
        <v>352198.48180000001</v>
      </c>
      <c r="U527" s="7">
        <v>671418.4142</v>
      </c>
      <c r="V527" s="1">
        <v>1.87</v>
      </c>
      <c r="W527" s="1">
        <v>3.56</v>
      </c>
      <c r="X527" s="1">
        <v>-2.974728362</v>
      </c>
    </row>
    <row r="528" spans="1:24" x14ac:dyDescent="0.25">
      <c r="A528">
        <v>1168</v>
      </c>
      <c r="B528" s="8">
        <v>292.19265097469099</v>
      </c>
      <c r="C528" s="8">
        <v>292.19175966829999</v>
      </c>
      <c r="D528" s="8">
        <v>292.193633409043</v>
      </c>
      <c r="E528" s="2">
        <v>7.9182666666666703</v>
      </c>
      <c r="F528" s="2">
        <v>7.8153166666666696</v>
      </c>
      <c r="G528" s="2">
        <v>7.9736500000000001</v>
      </c>
      <c r="H528">
        <v>49</v>
      </c>
      <c r="K528" t="s">
        <v>254</v>
      </c>
      <c r="L528" s="2">
        <v>2.1251109010736258</v>
      </c>
      <c r="M528" s="3">
        <v>1.099391E-4</v>
      </c>
      <c r="N528" s="7">
        <v>4870000</v>
      </c>
      <c r="O528" s="7">
        <v>2290000</v>
      </c>
      <c r="P528" s="7">
        <v>1003897.157</v>
      </c>
      <c r="Q528" s="7">
        <v>1400023.1710000001</v>
      </c>
      <c r="R528" s="7">
        <v>38.755398479999997</v>
      </c>
      <c r="S528" s="7">
        <v>28.882613249999999</v>
      </c>
      <c r="T528" s="7">
        <v>289800.14679999999</v>
      </c>
      <c r="U528" s="7">
        <v>404151.87719999999</v>
      </c>
      <c r="V528" s="1">
        <v>12.7</v>
      </c>
      <c r="W528" s="1">
        <v>17.600000000000001</v>
      </c>
      <c r="X528" s="1">
        <v>15.135573170000001</v>
      </c>
    </row>
    <row r="529" spans="1:24" x14ac:dyDescent="0.25">
      <c r="A529">
        <v>3746</v>
      </c>
      <c r="B529" s="8">
        <v>804.63009525258099</v>
      </c>
      <c r="C529" s="8">
        <v>804.62757318733804</v>
      </c>
      <c r="D529" s="8">
        <v>804.63279317572596</v>
      </c>
      <c r="E529" s="2">
        <v>6.0722500000000004</v>
      </c>
      <c r="F529" s="2">
        <v>6.0597000000000003</v>
      </c>
      <c r="G529" s="2">
        <v>6.1078666666666699</v>
      </c>
      <c r="H529">
        <v>46</v>
      </c>
      <c r="K529" t="s">
        <v>254</v>
      </c>
      <c r="L529" s="2">
        <v>1.7310096945268441</v>
      </c>
      <c r="M529" s="3">
        <v>1.06563E-4</v>
      </c>
      <c r="N529" s="7">
        <v>5460000</v>
      </c>
      <c r="O529" s="7">
        <v>3150000</v>
      </c>
      <c r="P529" s="7">
        <v>527174.01919999998</v>
      </c>
      <c r="Q529" s="7">
        <v>1291819.9839999999</v>
      </c>
      <c r="R529" s="7">
        <v>16.370301390000002</v>
      </c>
      <c r="S529" s="7">
        <v>23.714214770000002</v>
      </c>
      <c r="T529" s="7">
        <v>152182.03099999999</v>
      </c>
      <c r="U529" s="7">
        <v>372916.30790000001</v>
      </c>
      <c r="V529" s="1">
        <v>4.83</v>
      </c>
      <c r="W529" s="1">
        <v>11.8</v>
      </c>
      <c r="X529" s="1">
        <v>8.3671905510000002</v>
      </c>
    </row>
    <row r="530" spans="1:24" x14ac:dyDescent="0.25">
      <c r="A530">
        <v>659</v>
      </c>
      <c r="B530" s="8">
        <v>220.13707405192201</v>
      </c>
      <c r="C530" s="8">
        <v>220.13661140998499</v>
      </c>
      <c r="D530" s="8">
        <v>220.137991161419</v>
      </c>
      <c r="E530" s="2">
        <v>5.6255249999999997</v>
      </c>
      <c r="F530" s="2">
        <v>5.5974666666666701</v>
      </c>
      <c r="G530" s="2">
        <v>5.6879</v>
      </c>
      <c r="H530">
        <v>44</v>
      </c>
      <c r="J530" t="s">
        <v>724</v>
      </c>
      <c r="K530" t="s">
        <v>254</v>
      </c>
      <c r="L530" s="2">
        <v>1.6049868416023718</v>
      </c>
      <c r="M530" s="3">
        <v>1.05073E-4</v>
      </c>
      <c r="N530" s="7">
        <v>1260000</v>
      </c>
      <c r="O530" s="7">
        <v>786000</v>
      </c>
      <c r="P530" s="7">
        <v>150363.30239999999</v>
      </c>
      <c r="Q530" s="7">
        <v>412892.38709999999</v>
      </c>
      <c r="R530" s="7">
        <v>19.753307150000001</v>
      </c>
      <c r="S530" s="7">
        <v>32.631042890000003</v>
      </c>
      <c r="T530" s="7">
        <v>43406.146569999997</v>
      </c>
      <c r="U530" s="7">
        <v>119191.7654</v>
      </c>
      <c r="V530" s="1">
        <v>5.52</v>
      </c>
      <c r="W530" s="1">
        <v>15.2</v>
      </c>
      <c r="X530" s="1">
        <v>10.94196112</v>
      </c>
    </row>
    <row r="531" spans="1:24" x14ac:dyDescent="0.25">
      <c r="A531">
        <v>2481</v>
      </c>
      <c r="B531" s="8">
        <v>487.09572898245801</v>
      </c>
      <c r="C531" s="8">
        <v>487.094575995208</v>
      </c>
      <c r="D531" s="8">
        <v>487.09775749617899</v>
      </c>
      <c r="E531" s="2">
        <v>8.4888583333333294</v>
      </c>
      <c r="F531" s="2">
        <v>8.4738333333333298</v>
      </c>
      <c r="G531" s="2">
        <v>8.5038499999999999</v>
      </c>
      <c r="H531">
        <v>34</v>
      </c>
      <c r="J531" t="s">
        <v>1001</v>
      </c>
      <c r="K531" t="s">
        <v>254</v>
      </c>
      <c r="L531" s="2">
        <v>-28.526280046098648</v>
      </c>
      <c r="M531" s="3">
        <v>1.026226E-4</v>
      </c>
      <c r="N531" s="7">
        <v>112000</v>
      </c>
      <c r="O531" s="7">
        <v>3200000</v>
      </c>
      <c r="P531" s="7">
        <v>2099330.0389999999</v>
      </c>
      <c r="Q531" s="7">
        <v>91187.849669999996</v>
      </c>
      <c r="R531" s="7">
        <v>52.404472980000001</v>
      </c>
      <c r="S531" s="7">
        <v>70.334564020000002</v>
      </c>
      <c r="T531" s="7">
        <v>606024.38159999996</v>
      </c>
      <c r="U531" s="7">
        <v>26323.664779999999</v>
      </c>
      <c r="V531" s="1">
        <v>18.899999999999999</v>
      </c>
      <c r="W531" s="1">
        <v>0.82199999999999995</v>
      </c>
      <c r="X531" s="1">
        <v>-3.7034769000000002E-2</v>
      </c>
    </row>
    <row r="532" spans="1:24" x14ac:dyDescent="0.25">
      <c r="A532">
        <v>3108</v>
      </c>
      <c r="B532" s="8">
        <v>608.230754529043</v>
      </c>
      <c r="C532" s="8">
        <v>608.22841471114805</v>
      </c>
      <c r="D532" s="8">
        <v>608.23269450173802</v>
      </c>
      <c r="E532" s="2">
        <v>6.5523666666666696</v>
      </c>
      <c r="F532" s="2">
        <v>6.5229333333333299</v>
      </c>
      <c r="G532" s="2">
        <v>6.5658666666666701</v>
      </c>
      <c r="H532">
        <v>27</v>
      </c>
      <c r="J532" t="s">
        <v>1081</v>
      </c>
      <c r="K532" t="s">
        <v>254</v>
      </c>
      <c r="L532" s="2">
        <v>1.5224300509084805</v>
      </c>
      <c r="M532" s="3">
        <v>9.9008872901678699E-5</v>
      </c>
      <c r="N532" s="7">
        <v>24900000</v>
      </c>
      <c r="O532" s="7">
        <v>16300000</v>
      </c>
      <c r="P532" s="7">
        <v>2210419.5129999998</v>
      </c>
      <c r="Q532" s="7">
        <v>5295743.7939999998</v>
      </c>
      <c r="R532" s="7">
        <v>13.43276717</v>
      </c>
      <c r="S532" s="7">
        <v>21.317767880000002</v>
      </c>
      <c r="T532" s="7">
        <v>638093.15040000004</v>
      </c>
      <c r="U532" s="7">
        <v>1528749.5530000001</v>
      </c>
      <c r="V532" s="1">
        <v>3.91</v>
      </c>
      <c r="W532" s="1">
        <v>9.36</v>
      </c>
      <c r="X532" s="1">
        <v>7.2865145379999996</v>
      </c>
    </row>
    <row r="533" spans="1:24" x14ac:dyDescent="0.25">
      <c r="A533">
        <v>2389</v>
      </c>
      <c r="B533" s="8">
        <v>470.14343389812802</v>
      </c>
      <c r="C533" s="8">
        <v>470.14227002365197</v>
      </c>
      <c r="D533" s="8">
        <v>470.14496002523703</v>
      </c>
      <c r="E533" s="2">
        <v>1.83941666666667</v>
      </c>
      <c r="F533" s="2">
        <v>1.8197333333333301</v>
      </c>
      <c r="G533" s="2">
        <v>1.85361666666667</v>
      </c>
      <c r="H533">
        <v>16</v>
      </c>
      <c r="K533" t="s">
        <v>254</v>
      </c>
      <c r="L533" s="2">
        <v>-86.93466693091051</v>
      </c>
      <c r="M533" s="3">
        <v>9.7065625000000003E-5</v>
      </c>
      <c r="N533" s="7">
        <v>11300</v>
      </c>
      <c r="O533" s="7">
        <v>984000</v>
      </c>
      <c r="P533" s="7">
        <v>437661.37949999998</v>
      </c>
      <c r="Q533" s="7">
        <v>210540.23910000001</v>
      </c>
      <c r="R533" s="7">
        <v>46.298770759999996</v>
      </c>
      <c r="S533" s="7">
        <v>187.93857019999999</v>
      </c>
      <c r="T533" s="7">
        <v>126341.95759999999</v>
      </c>
      <c r="U533" s="7">
        <v>60777.731870000003</v>
      </c>
      <c r="V533" s="1">
        <v>12.8</v>
      </c>
      <c r="W533" s="1">
        <v>6.18</v>
      </c>
      <c r="X533" s="1">
        <v>-7.1056333999999999E-2</v>
      </c>
    </row>
    <row r="534" spans="1:24" x14ac:dyDescent="0.25">
      <c r="A534">
        <v>992</v>
      </c>
      <c r="B534" s="8">
        <v>266.61694778988402</v>
      </c>
      <c r="C534" s="8">
        <v>266.61649360444301</v>
      </c>
      <c r="D534" s="8">
        <v>266.61769896486902</v>
      </c>
      <c r="E534" s="2">
        <v>5.1032999999999999</v>
      </c>
      <c r="F534" s="2">
        <v>5.0134166666666697</v>
      </c>
      <c r="G534" s="2">
        <v>5.2422833333333303</v>
      </c>
      <c r="H534">
        <v>51</v>
      </c>
      <c r="K534" t="s">
        <v>254</v>
      </c>
      <c r="L534" s="2">
        <v>1.5566744252683944</v>
      </c>
      <c r="M534" s="3">
        <v>9.6636462093862795E-5</v>
      </c>
      <c r="N534" s="7">
        <v>4940000</v>
      </c>
      <c r="O534" s="7">
        <v>3180000</v>
      </c>
      <c r="P534" s="7">
        <v>459763.96950000001</v>
      </c>
      <c r="Q534" s="7">
        <v>1166017.541</v>
      </c>
      <c r="R534" s="7">
        <v>14.252441960000001</v>
      </c>
      <c r="S534" s="7">
        <v>23.911609299999999</v>
      </c>
      <c r="T534" s="7">
        <v>132722.4258</v>
      </c>
      <c r="U534" s="7">
        <v>336600.27059999999</v>
      </c>
      <c r="V534" s="1">
        <v>4.18</v>
      </c>
      <c r="W534" s="1">
        <v>10.6</v>
      </c>
      <c r="X534" s="1">
        <v>7.989453965</v>
      </c>
    </row>
    <row r="535" spans="1:24" x14ac:dyDescent="0.25">
      <c r="A535">
        <v>2672</v>
      </c>
      <c r="B535" s="8">
        <v>510.231450218085</v>
      </c>
      <c r="C535" s="8">
        <v>510.22966140645099</v>
      </c>
      <c r="D535" s="8">
        <v>510.23321816990199</v>
      </c>
      <c r="E535" s="2">
        <v>6.8512833333333303</v>
      </c>
      <c r="F535" s="2">
        <v>6.8346833333333299</v>
      </c>
      <c r="G535" s="2">
        <v>6.8720833333333298</v>
      </c>
      <c r="H535">
        <v>30</v>
      </c>
      <c r="I535" t="s">
        <v>1026</v>
      </c>
      <c r="K535" t="s">
        <v>254</v>
      </c>
      <c r="L535" s="2">
        <v>-2.1194167559570838</v>
      </c>
      <c r="M535" s="3">
        <v>9.6206265060241002E-5</v>
      </c>
      <c r="N535" s="7">
        <v>602000</v>
      </c>
      <c r="O535" s="7">
        <v>1280000</v>
      </c>
      <c r="P535" s="7">
        <v>296265.06890000001</v>
      </c>
      <c r="Q535" s="7">
        <v>237522.90839999999</v>
      </c>
      <c r="R535" s="7">
        <v>22.471179639999999</v>
      </c>
      <c r="S535" s="7">
        <v>38.102484330000003</v>
      </c>
      <c r="T535" s="7">
        <v>85524.358630000002</v>
      </c>
      <c r="U535" s="7">
        <v>68566.957540000003</v>
      </c>
      <c r="V535" s="1">
        <v>6.7</v>
      </c>
      <c r="W535" s="1">
        <v>5.37</v>
      </c>
      <c r="X535" s="1">
        <v>-2.9412007789999999</v>
      </c>
    </row>
    <row r="536" spans="1:24" x14ac:dyDescent="0.25">
      <c r="A536">
        <v>1273</v>
      </c>
      <c r="B536" s="8">
        <v>306.84372492207501</v>
      </c>
      <c r="C536" s="8">
        <v>306.84269989662602</v>
      </c>
      <c r="D536" s="8">
        <v>306.84527195819601</v>
      </c>
      <c r="E536" s="2">
        <v>7.1093250000000001</v>
      </c>
      <c r="F536" s="2">
        <v>7.0736166666666698</v>
      </c>
      <c r="G536" s="2">
        <v>7.1465166666666704</v>
      </c>
      <c r="H536">
        <v>38</v>
      </c>
      <c r="J536" t="s">
        <v>754</v>
      </c>
      <c r="K536" t="s">
        <v>254</v>
      </c>
      <c r="L536" s="2">
        <v>-6.5865675155618346</v>
      </c>
      <c r="M536" s="3">
        <v>9.4360822249093098E-5</v>
      </c>
      <c r="N536" s="7">
        <v>448000</v>
      </c>
      <c r="O536" s="7">
        <v>2950000</v>
      </c>
      <c r="P536" s="7">
        <v>1236871.9550000001</v>
      </c>
      <c r="Q536" s="7">
        <v>338668.39399999997</v>
      </c>
      <c r="R536" s="7">
        <v>41.589684650000002</v>
      </c>
      <c r="S536" s="7">
        <v>64.329346889999997</v>
      </c>
      <c r="T536" s="7">
        <v>357054.17800000001</v>
      </c>
      <c r="U536" s="7">
        <v>97765.144230000005</v>
      </c>
      <c r="V536" s="1">
        <v>12.1</v>
      </c>
      <c r="W536" s="1">
        <v>3.31</v>
      </c>
      <c r="X536" s="1">
        <v>-0.57533912499999995</v>
      </c>
    </row>
    <row r="537" spans="1:24" x14ac:dyDescent="0.25">
      <c r="A537">
        <v>3061</v>
      </c>
      <c r="B537" s="8">
        <v>598.73093928008495</v>
      </c>
      <c r="C537" s="8">
        <v>598.72916747932197</v>
      </c>
      <c r="D537" s="8">
        <v>598.73332810230204</v>
      </c>
      <c r="E537" s="2">
        <v>6.0722500000000004</v>
      </c>
      <c r="F537" s="2">
        <v>6.0597000000000003</v>
      </c>
      <c r="G537" s="2">
        <v>6.1078666666666699</v>
      </c>
      <c r="H537">
        <v>46</v>
      </c>
      <c r="J537" t="s">
        <v>1071</v>
      </c>
      <c r="K537" t="s">
        <v>254</v>
      </c>
      <c r="L537" s="2">
        <v>1.6512347538752532</v>
      </c>
      <c r="M537" s="3">
        <v>9.3925786924939497E-5</v>
      </c>
      <c r="N537" s="7">
        <v>3550000</v>
      </c>
      <c r="O537" s="7">
        <v>2150000</v>
      </c>
      <c r="P537" s="7">
        <v>389659.99959999998</v>
      </c>
      <c r="Q537" s="7">
        <v>795892.36820000003</v>
      </c>
      <c r="R537" s="7">
        <v>18.02269987</v>
      </c>
      <c r="S537" s="7">
        <v>22.661420669999998</v>
      </c>
      <c r="T537" s="7">
        <v>112485.1528</v>
      </c>
      <c r="U537" s="7">
        <v>229754.3365</v>
      </c>
      <c r="V537" s="1">
        <v>5.23</v>
      </c>
      <c r="W537" s="1">
        <v>10.7</v>
      </c>
      <c r="X537" s="1">
        <v>8.3196702340000002</v>
      </c>
    </row>
    <row r="538" spans="1:24" x14ac:dyDescent="0.25">
      <c r="A538">
        <v>3029</v>
      </c>
      <c r="B538" s="8">
        <v>589.62637278456498</v>
      </c>
      <c r="C538" s="8">
        <v>589.62480999575996</v>
      </c>
      <c r="D538" s="8">
        <v>589.62835237370302</v>
      </c>
      <c r="E538" s="2">
        <v>8.5760000000000005</v>
      </c>
      <c r="F538" s="2">
        <v>8.5639166666666693</v>
      </c>
      <c r="G538" s="2">
        <v>8.6095666666666695</v>
      </c>
      <c r="H538">
        <v>37</v>
      </c>
      <c r="I538" t="s">
        <v>1064</v>
      </c>
      <c r="K538" t="s">
        <v>254</v>
      </c>
      <c r="L538" s="2">
        <v>-1.9938305189423584</v>
      </c>
      <c r="M538" s="3">
        <v>8.8755407047387604E-5</v>
      </c>
      <c r="N538" s="7">
        <v>592000</v>
      </c>
      <c r="O538" s="7">
        <v>1180000</v>
      </c>
      <c r="P538" s="7">
        <v>309192.79210000002</v>
      </c>
      <c r="Q538" s="7">
        <v>207264.2824</v>
      </c>
      <c r="R538" s="7">
        <v>25.0413481</v>
      </c>
      <c r="S538" s="7">
        <v>32.690216710000001</v>
      </c>
      <c r="T538" s="7">
        <v>89256.270869999993</v>
      </c>
      <c r="U538" s="7">
        <v>59832.044620000001</v>
      </c>
      <c r="V538" s="1">
        <v>7.56</v>
      </c>
      <c r="W538" s="1">
        <v>5.07</v>
      </c>
      <c r="X538" s="1">
        <v>-3.1741171690000001</v>
      </c>
    </row>
    <row r="539" spans="1:24" x14ac:dyDescent="0.25">
      <c r="A539">
        <v>3123</v>
      </c>
      <c r="B539" s="8">
        <v>609.48402284613303</v>
      </c>
      <c r="C539" s="8">
        <v>609.48206643014601</v>
      </c>
      <c r="D539" s="8">
        <v>609.486281698065</v>
      </c>
      <c r="E539" s="2">
        <v>6.2715500000000004</v>
      </c>
      <c r="F539" s="2">
        <v>6.2544500000000003</v>
      </c>
      <c r="G539" s="2">
        <v>6.5640999999999998</v>
      </c>
      <c r="H539">
        <v>53</v>
      </c>
      <c r="K539" t="s">
        <v>254</v>
      </c>
      <c r="L539" s="2">
        <v>-1.30674848415456</v>
      </c>
      <c r="M539" s="3">
        <v>8.8311435523114306E-5</v>
      </c>
      <c r="N539" s="7">
        <v>4800000</v>
      </c>
      <c r="O539" s="7">
        <v>6270000</v>
      </c>
      <c r="P539" s="7">
        <v>438723.8211</v>
      </c>
      <c r="Q539" s="7">
        <v>801783.33880000003</v>
      </c>
      <c r="R539" s="7">
        <v>6.9309370469999996</v>
      </c>
      <c r="S539" s="7">
        <v>17.072266299999999</v>
      </c>
      <c r="T539" s="7">
        <v>126648.6581</v>
      </c>
      <c r="U539" s="7">
        <v>231454.91320000001</v>
      </c>
      <c r="V539" s="1">
        <v>2.02</v>
      </c>
      <c r="W539" s="1">
        <v>3.69</v>
      </c>
      <c r="X539" s="1">
        <v>-3.0626891569999999</v>
      </c>
    </row>
    <row r="540" spans="1:24" x14ac:dyDescent="0.25">
      <c r="A540">
        <v>3747</v>
      </c>
      <c r="B540" s="8">
        <v>804.963946855926</v>
      </c>
      <c r="C540" s="8">
        <v>804.96130317893403</v>
      </c>
      <c r="D540" s="8">
        <v>804.96676111140005</v>
      </c>
      <c r="E540" s="2">
        <v>6.0722500000000004</v>
      </c>
      <c r="F540" s="2">
        <v>6.0597000000000003</v>
      </c>
      <c r="G540" s="2">
        <v>6.1078666666666699</v>
      </c>
      <c r="H540">
        <v>46</v>
      </c>
      <c r="I540" t="s">
        <v>1224</v>
      </c>
      <c r="K540" t="s">
        <v>254</v>
      </c>
      <c r="L540" s="2">
        <v>1.7226717507512583</v>
      </c>
      <c r="M540" s="3">
        <v>8.5655907429963506E-5</v>
      </c>
      <c r="N540" s="7">
        <v>2770000</v>
      </c>
      <c r="O540" s="7">
        <v>1610000</v>
      </c>
      <c r="P540" s="7">
        <v>283302.43650000001</v>
      </c>
      <c r="Q540" s="7">
        <v>650875.74930000002</v>
      </c>
      <c r="R540" s="7">
        <v>17.647002449999999</v>
      </c>
      <c r="S540" s="7">
        <v>23.64165637</v>
      </c>
      <c r="T540" s="7">
        <v>81782.368990000003</v>
      </c>
      <c r="U540" s="7">
        <v>187891.64449999999</v>
      </c>
      <c r="V540" s="1">
        <v>5.09</v>
      </c>
      <c r="W540" s="1">
        <v>11.7</v>
      </c>
      <c r="X540" s="1">
        <v>8.4890824390000006</v>
      </c>
    </row>
    <row r="541" spans="1:24" x14ac:dyDescent="0.25">
      <c r="A541">
        <v>3119</v>
      </c>
      <c r="B541" s="8">
        <v>608.98285222224195</v>
      </c>
      <c r="C541" s="8">
        <v>608.98101122203104</v>
      </c>
      <c r="D541" s="8">
        <v>608.98518312270505</v>
      </c>
      <c r="E541" s="2">
        <v>6.2678416666666701</v>
      </c>
      <c r="F541" s="2">
        <v>6.2544500000000003</v>
      </c>
      <c r="G541" s="2">
        <v>6.2880000000000003</v>
      </c>
      <c r="H541">
        <v>46</v>
      </c>
      <c r="K541" t="s">
        <v>254</v>
      </c>
      <c r="L541" s="2">
        <v>-1.2929252872388306</v>
      </c>
      <c r="M541" s="3">
        <v>8.5655907429963506E-5</v>
      </c>
      <c r="N541" s="7">
        <v>37000000</v>
      </c>
      <c r="O541" s="7">
        <v>47800000</v>
      </c>
      <c r="P541" s="7">
        <v>3137140.719</v>
      </c>
      <c r="Q541" s="7">
        <v>5999550.2869999995</v>
      </c>
      <c r="R541" s="7">
        <v>6.505128429</v>
      </c>
      <c r="S541" s="7">
        <v>16.588220809999999</v>
      </c>
      <c r="T541" s="7">
        <v>905614.51930000004</v>
      </c>
      <c r="U541" s="7">
        <v>1731920.987</v>
      </c>
      <c r="V541" s="1">
        <v>1.89</v>
      </c>
      <c r="W541" s="1">
        <v>3.62</v>
      </c>
      <c r="X541" s="1">
        <v>-3.021121151</v>
      </c>
    </row>
    <row r="542" spans="1:24" x14ac:dyDescent="0.25">
      <c r="A542">
        <v>2166</v>
      </c>
      <c r="B542" s="8">
        <v>441.23483089164699</v>
      </c>
      <c r="C542" s="8">
        <v>441.23338471144399</v>
      </c>
      <c r="D542" s="8">
        <v>441.23630447658599</v>
      </c>
      <c r="E542" s="2">
        <v>6.2933333333333303</v>
      </c>
      <c r="F542" s="2">
        <v>6.2778833333333299</v>
      </c>
      <c r="G542" s="2">
        <v>6.30873333333333</v>
      </c>
      <c r="H542">
        <v>53</v>
      </c>
      <c r="I542" t="s">
        <v>959</v>
      </c>
      <c r="K542" t="s">
        <v>254</v>
      </c>
      <c r="L542" s="2">
        <v>1.3409405401640826</v>
      </c>
      <c r="M542" s="3">
        <v>8.5311111111111099E-5</v>
      </c>
      <c r="N542" s="7">
        <v>41200000</v>
      </c>
      <c r="O542" s="7">
        <v>30700000</v>
      </c>
      <c r="P542" s="7">
        <v>5868262.8339999998</v>
      </c>
      <c r="Q542" s="7">
        <v>6227219.2850000001</v>
      </c>
      <c r="R542" s="7">
        <v>17.57931237</v>
      </c>
      <c r="S542" s="7">
        <v>14.719409779999999</v>
      </c>
      <c r="T542" s="7">
        <v>1694021.5630000001</v>
      </c>
      <c r="U542" s="7">
        <v>1797643.365</v>
      </c>
      <c r="V542" s="1">
        <v>5.52</v>
      </c>
      <c r="W542" s="1">
        <v>5.86</v>
      </c>
      <c r="X542" s="1">
        <v>7.0378825819999999</v>
      </c>
    </row>
    <row r="543" spans="1:24" x14ac:dyDescent="0.25">
      <c r="A543">
        <v>4373</v>
      </c>
      <c r="B543" s="8">
        <v>1194.44775349263</v>
      </c>
      <c r="C543" s="8">
        <v>1194.4441041523</v>
      </c>
      <c r="D543" s="8">
        <v>1194.45290954802</v>
      </c>
      <c r="E543" s="2">
        <v>6.0771333333333297</v>
      </c>
      <c r="F543" s="2">
        <v>6.0637833333333298</v>
      </c>
      <c r="G543" s="2">
        <v>6.1078666666666699</v>
      </c>
      <c r="H543">
        <v>46</v>
      </c>
      <c r="J543" t="s">
        <v>1419</v>
      </c>
      <c r="K543" t="s">
        <v>254</v>
      </c>
      <c r="L543" s="2">
        <v>1.6932016091048461</v>
      </c>
      <c r="M543" s="3">
        <v>8.5311111111111099E-5</v>
      </c>
      <c r="N543" s="7">
        <v>4750000</v>
      </c>
      <c r="O543" s="7">
        <v>2810000</v>
      </c>
      <c r="P543" s="7">
        <v>510012.19349999999</v>
      </c>
      <c r="Q543" s="7">
        <v>1075296.192</v>
      </c>
      <c r="R543" s="7">
        <v>18.025543649999999</v>
      </c>
      <c r="S543" s="7">
        <v>22.73077992</v>
      </c>
      <c r="T543" s="7">
        <v>147227.83859999999</v>
      </c>
      <c r="U543" s="7">
        <v>310411.27309999999</v>
      </c>
      <c r="V543" s="1">
        <v>5.25</v>
      </c>
      <c r="W543" s="1">
        <v>11.1</v>
      </c>
      <c r="X543" s="1">
        <v>8.3788284910000002</v>
      </c>
    </row>
    <row r="544" spans="1:24" x14ac:dyDescent="0.25">
      <c r="A544">
        <v>1940</v>
      </c>
      <c r="B544" s="8">
        <v>407.19215938224397</v>
      </c>
      <c r="C544" s="8">
        <v>407.19134520248201</v>
      </c>
      <c r="D544" s="8">
        <v>407.19377981457001</v>
      </c>
      <c r="E544" s="2">
        <v>5.7443166666666698</v>
      </c>
      <c r="F544" s="2">
        <v>5.7232166666666702</v>
      </c>
      <c r="G544" s="2">
        <v>5.7758166666666702</v>
      </c>
      <c r="H544">
        <v>47</v>
      </c>
      <c r="J544" t="s">
        <v>922</v>
      </c>
      <c r="K544" t="s">
        <v>254</v>
      </c>
      <c r="L544" s="2">
        <v>1.1964114836991544</v>
      </c>
      <c r="M544" s="3">
        <v>8.4409302325581397E-5</v>
      </c>
      <c r="N544" s="7">
        <v>1640000</v>
      </c>
      <c r="O544" s="7">
        <v>1370000</v>
      </c>
      <c r="P544" s="7">
        <v>151136.2622</v>
      </c>
      <c r="Q544" s="7">
        <v>244217.0362</v>
      </c>
      <c r="R544" s="7">
        <v>11.197061250000001</v>
      </c>
      <c r="S544" s="7">
        <v>14.994558120000001</v>
      </c>
      <c r="T544" s="7">
        <v>43629.280839999999</v>
      </c>
      <c r="U544" s="7">
        <v>70499.38579</v>
      </c>
      <c r="V544" s="1">
        <v>3.18</v>
      </c>
      <c r="W544" s="1">
        <v>5.14</v>
      </c>
      <c r="X544" s="1">
        <v>5.345989554</v>
      </c>
    </row>
    <row r="545" spans="1:24" x14ac:dyDescent="0.25">
      <c r="A545">
        <v>3725</v>
      </c>
      <c r="B545" s="8">
        <v>798.64021931933405</v>
      </c>
      <c r="C545" s="8">
        <v>798.637828458679</v>
      </c>
      <c r="D545" s="8">
        <v>798.64253043856195</v>
      </c>
      <c r="E545" s="2">
        <v>6.0702666666666696</v>
      </c>
      <c r="F545" s="2">
        <v>6.0597000000000003</v>
      </c>
      <c r="G545" s="2">
        <v>6.1078666666666699</v>
      </c>
      <c r="H545">
        <v>29</v>
      </c>
      <c r="J545" t="s">
        <v>1218</v>
      </c>
      <c r="K545" t="s">
        <v>254</v>
      </c>
      <c r="L545" s="2">
        <v>1.9842765990417868</v>
      </c>
      <c r="M545" s="3">
        <v>8.1933538083538097E-5</v>
      </c>
      <c r="N545" s="7">
        <v>755000</v>
      </c>
      <c r="O545" s="7">
        <v>381000</v>
      </c>
      <c r="P545" s="7">
        <v>147375.40330000001</v>
      </c>
      <c r="Q545" s="7">
        <v>204057.5514</v>
      </c>
      <c r="R545" s="7">
        <v>41.210223710000001</v>
      </c>
      <c r="S545" s="7">
        <v>27.376333630000001</v>
      </c>
      <c r="T545" s="7">
        <v>42543.614390000002</v>
      </c>
      <c r="U545" s="7">
        <v>58906.341119999997</v>
      </c>
      <c r="V545" s="1">
        <v>11.2</v>
      </c>
      <c r="W545" s="1">
        <v>15.5</v>
      </c>
      <c r="X545" s="1">
        <v>13.63378981</v>
      </c>
    </row>
    <row r="546" spans="1:24" x14ac:dyDescent="0.25">
      <c r="A546">
        <v>1410</v>
      </c>
      <c r="B546" s="8">
        <v>325.16923146642398</v>
      </c>
      <c r="C546" s="8">
        <v>325.16821273863297</v>
      </c>
      <c r="D546" s="8">
        <v>325.170603633638</v>
      </c>
      <c r="E546" s="2">
        <v>9.0385000000000009</v>
      </c>
      <c r="F546" s="2">
        <v>9.0168499999999998</v>
      </c>
      <c r="G546" s="2">
        <v>9.05105</v>
      </c>
      <c r="H546">
        <v>53</v>
      </c>
      <c r="J546" t="s">
        <v>819</v>
      </c>
      <c r="K546" t="s">
        <v>254</v>
      </c>
      <c r="L546" s="2">
        <v>1.3149083574121374</v>
      </c>
      <c r="M546" s="3">
        <v>8.1933538083538097E-5</v>
      </c>
      <c r="N546" s="7">
        <v>1310000</v>
      </c>
      <c r="O546" s="7">
        <v>995000</v>
      </c>
      <c r="P546" s="7">
        <v>144524.24369999999</v>
      </c>
      <c r="Q546" s="7">
        <v>166718.32380000001</v>
      </c>
      <c r="R546" s="7">
        <v>14.94664835</v>
      </c>
      <c r="S546" s="7">
        <v>13.02854947</v>
      </c>
      <c r="T546" s="7">
        <v>41720.555509999998</v>
      </c>
      <c r="U546" s="7">
        <v>48127.434569999998</v>
      </c>
      <c r="V546" s="1">
        <v>4.1900000000000004</v>
      </c>
      <c r="W546" s="1">
        <v>4.84</v>
      </c>
      <c r="X546" s="1">
        <v>5.5774311689999996</v>
      </c>
    </row>
    <row r="547" spans="1:24" x14ac:dyDescent="0.25">
      <c r="A547">
        <v>4378</v>
      </c>
      <c r="B547" s="8">
        <v>1195.95211617064</v>
      </c>
      <c r="C547" s="8">
        <v>1195.9487665479601</v>
      </c>
      <c r="D547" s="8">
        <v>1195.95740759466</v>
      </c>
      <c r="E547" s="2">
        <v>6.0774166666666698</v>
      </c>
      <c r="F547" s="2">
        <v>6.0637833333333298</v>
      </c>
      <c r="G547" s="2">
        <v>6.1078666666666699</v>
      </c>
      <c r="H547">
        <v>43</v>
      </c>
      <c r="J547" t="s">
        <v>1421</v>
      </c>
      <c r="K547" t="s">
        <v>254</v>
      </c>
      <c r="L547" s="2">
        <v>1.8982984454127907</v>
      </c>
      <c r="M547" s="3">
        <v>8.0459113300492601E-5</v>
      </c>
      <c r="N547" s="7">
        <v>1550000</v>
      </c>
      <c r="O547" s="7">
        <v>816000</v>
      </c>
      <c r="P547" s="7">
        <v>192930.55429999999</v>
      </c>
      <c r="Q547" s="7">
        <v>374972.32829999999</v>
      </c>
      <c r="R547" s="7">
        <v>23.270423869999998</v>
      </c>
      <c r="S547" s="7">
        <v>24.575100679999998</v>
      </c>
      <c r="T547" s="7">
        <v>55694.253720000001</v>
      </c>
      <c r="U547" s="7">
        <v>108245.18730000001</v>
      </c>
      <c r="V547" s="1">
        <v>6.82</v>
      </c>
      <c r="W547" s="1">
        <v>13.3</v>
      </c>
      <c r="X547" s="1">
        <v>9.7654793529999999</v>
      </c>
    </row>
    <row r="548" spans="1:24" x14ac:dyDescent="0.25">
      <c r="A548">
        <v>3780</v>
      </c>
      <c r="B548" s="8">
        <v>811.62480961319397</v>
      </c>
      <c r="C548" s="8">
        <v>811.622782449228</v>
      </c>
      <c r="D548" s="8">
        <v>811.62923503780098</v>
      </c>
      <c r="E548" s="2">
        <v>6.0718833333333304</v>
      </c>
      <c r="F548" s="2">
        <v>6.0556333333333301</v>
      </c>
      <c r="G548" s="2">
        <v>6.1078666666666699</v>
      </c>
      <c r="H548">
        <v>38</v>
      </c>
      <c r="I548" t="s">
        <v>1237</v>
      </c>
      <c r="K548" t="s">
        <v>254</v>
      </c>
      <c r="L548" s="2">
        <v>1.6463900510335592</v>
      </c>
      <c r="M548" s="3">
        <v>8.0459113300492601E-5</v>
      </c>
      <c r="N548" s="7">
        <v>1520000</v>
      </c>
      <c r="O548" s="7">
        <v>926000</v>
      </c>
      <c r="P548" s="7">
        <v>126030.548</v>
      </c>
      <c r="Q548" s="7">
        <v>323738.51740000001</v>
      </c>
      <c r="R548" s="7">
        <v>13.90551702</v>
      </c>
      <c r="S548" s="7">
        <v>22.126486419999999</v>
      </c>
      <c r="T548" s="7">
        <v>36381.885419999999</v>
      </c>
      <c r="U548" s="7">
        <v>93455.260089999996</v>
      </c>
      <c r="V548" s="1">
        <v>3.93</v>
      </c>
      <c r="W548" s="1">
        <v>10.1</v>
      </c>
      <c r="X548" s="1">
        <v>7.2800223940000004</v>
      </c>
    </row>
    <row r="549" spans="1:24" x14ac:dyDescent="0.25">
      <c r="A549">
        <v>1113</v>
      </c>
      <c r="B549" s="8">
        <v>285.08278097457003</v>
      </c>
      <c r="C549" s="8">
        <v>285.08199873163301</v>
      </c>
      <c r="D549" s="8">
        <v>285.08372608757202</v>
      </c>
      <c r="E549" s="2">
        <v>4.9580500000000001</v>
      </c>
      <c r="F549" s="2">
        <v>4.8821833333333302</v>
      </c>
      <c r="G549" s="2">
        <v>5.0501500000000004</v>
      </c>
      <c r="H549">
        <v>40</v>
      </c>
      <c r="J549" t="s">
        <v>1422</v>
      </c>
      <c r="K549" t="s">
        <v>254</v>
      </c>
      <c r="L549" s="2">
        <v>1.9548531383065955</v>
      </c>
      <c r="M549" s="3">
        <v>7.7953399258343594E-5</v>
      </c>
      <c r="N549" s="7">
        <v>5950000</v>
      </c>
      <c r="O549" s="7">
        <v>3050000</v>
      </c>
      <c r="P549" s="7">
        <v>1346946.9669999999</v>
      </c>
      <c r="Q549" s="7">
        <v>1345770.811</v>
      </c>
      <c r="R549" s="7">
        <v>37.404202720000001</v>
      </c>
      <c r="S549" s="7">
        <v>22.415686860000001</v>
      </c>
      <c r="T549" s="7">
        <v>388830.0969</v>
      </c>
      <c r="U549" s="7">
        <v>388490.57010000001</v>
      </c>
      <c r="V549" s="1">
        <v>12.8</v>
      </c>
      <c r="W549" s="1">
        <v>12.8</v>
      </c>
      <c r="X549" s="1">
        <v>14.33639891</v>
      </c>
    </row>
    <row r="550" spans="1:24" x14ac:dyDescent="0.25">
      <c r="A550">
        <v>2006</v>
      </c>
      <c r="B550" s="8">
        <v>418.145449558498</v>
      </c>
      <c r="C550" s="8">
        <v>418.14425437431998</v>
      </c>
      <c r="D550" s="8">
        <v>418.14676517321698</v>
      </c>
      <c r="E550" s="2">
        <v>5.8956166666666698</v>
      </c>
      <c r="F550" s="2">
        <v>5.8779333333333303</v>
      </c>
      <c r="G550" s="2">
        <v>5.9243333333333297</v>
      </c>
      <c r="H550">
        <v>46</v>
      </c>
      <c r="K550" t="s">
        <v>254</v>
      </c>
      <c r="L550" s="2">
        <v>1.4478548336833081</v>
      </c>
      <c r="M550" s="3">
        <v>7.7953399258343594E-5</v>
      </c>
      <c r="N550" s="7">
        <v>3810000</v>
      </c>
      <c r="O550" s="7">
        <v>2630000</v>
      </c>
      <c r="P550" s="7">
        <v>707606.02670000005</v>
      </c>
      <c r="Q550" s="7">
        <v>577936.72019999998</v>
      </c>
      <c r="R550" s="7">
        <v>27.292048609999998</v>
      </c>
      <c r="S550" s="7">
        <v>15.29136793</v>
      </c>
      <c r="T550" s="7">
        <v>204268.26500000001</v>
      </c>
      <c r="U550" s="7">
        <v>166835.96049999999</v>
      </c>
      <c r="V550" s="1">
        <v>7.76</v>
      </c>
      <c r="W550" s="1">
        <v>6.34</v>
      </c>
      <c r="X550" s="1">
        <v>8.9121432269999996</v>
      </c>
    </row>
    <row r="551" spans="1:24" x14ac:dyDescent="0.25">
      <c r="A551">
        <v>2388</v>
      </c>
      <c r="B551" s="8">
        <v>470.143953728273</v>
      </c>
      <c r="C551" s="8">
        <v>470.14259032816199</v>
      </c>
      <c r="D551" s="8">
        <v>470.14501220859302</v>
      </c>
      <c r="E551" s="2">
        <v>1.3996166666666701</v>
      </c>
      <c r="F551" s="2">
        <v>1.3911500000000001</v>
      </c>
      <c r="G551" s="2">
        <v>1.4110833333333299</v>
      </c>
      <c r="H551">
        <v>27</v>
      </c>
      <c r="J551" t="s">
        <v>774</v>
      </c>
      <c r="K551" t="s">
        <v>254</v>
      </c>
      <c r="L551" s="2">
        <v>-6.3647654609991164</v>
      </c>
      <c r="M551" s="3">
        <v>7.3268322981366496E-5</v>
      </c>
      <c r="N551" s="7">
        <v>290000</v>
      </c>
      <c r="O551" s="7">
        <v>1850000</v>
      </c>
      <c r="P551" s="7">
        <v>770781.13959999999</v>
      </c>
      <c r="Q551" s="7">
        <v>284406.22769999999</v>
      </c>
      <c r="R551" s="7">
        <v>42.651707629999997</v>
      </c>
      <c r="S551" s="7">
        <v>98.725432789999999</v>
      </c>
      <c r="T551" s="7">
        <v>222505.3492</v>
      </c>
      <c r="U551" s="7">
        <v>82101.006070000003</v>
      </c>
      <c r="V551" s="1">
        <v>12</v>
      </c>
      <c r="W551" s="1">
        <v>4.4400000000000004</v>
      </c>
      <c r="X551" s="1">
        <v>-0.75830688800000001</v>
      </c>
    </row>
    <row r="552" spans="1:24" x14ac:dyDescent="0.25">
      <c r="A552">
        <v>2100</v>
      </c>
      <c r="B552" s="8">
        <v>432.162173509507</v>
      </c>
      <c r="C552" s="8">
        <v>432.16064890004998</v>
      </c>
      <c r="D552" s="8">
        <v>432.163606362302</v>
      </c>
      <c r="E552" s="2">
        <v>5.9385000000000003</v>
      </c>
      <c r="F552" s="2">
        <v>5.9262499999999996</v>
      </c>
      <c r="G552" s="2">
        <v>5.9757999999999996</v>
      </c>
      <c r="H552">
        <v>39</v>
      </c>
      <c r="K552" t="s">
        <v>254</v>
      </c>
      <c r="L552" s="2">
        <v>-3.2335251443694957</v>
      </c>
      <c r="M552" s="3">
        <v>7.3268322981366496E-5</v>
      </c>
      <c r="N552" s="7">
        <v>623000</v>
      </c>
      <c r="O552" s="7">
        <v>2010000</v>
      </c>
      <c r="P552" s="7">
        <v>713709.01069999998</v>
      </c>
      <c r="Q552" s="7">
        <v>163516.69279999999</v>
      </c>
      <c r="R552" s="7">
        <v>34.258445510000001</v>
      </c>
      <c r="S552" s="7">
        <v>25.083653219999999</v>
      </c>
      <c r="T552" s="7">
        <v>206030.0447</v>
      </c>
      <c r="U552" s="7">
        <v>47203.203300000001</v>
      </c>
      <c r="V552" s="1">
        <v>10.199999999999999</v>
      </c>
      <c r="W552" s="1">
        <v>2.34</v>
      </c>
      <c r="X552" s="1">
        <v>-1.218236584</v>
      </c>
    </row>
    <row r="553" spans="1:24" x14ac:dyDescent="0.25">
      <c r="A553">
        <v>1570</v>
      </c>
      <c r="B553" s="8">
        <v>347.19224456174197</v>
      </c>
      <c r="C553" s="8">
        <v>347.190798690929</v>
      </c>
      <c r="D553" s="8">
        <v>347.19384118210797</v>
      </c>
      <c r="E553" s="2">
        <v>5.99576666666667</v>
      </c>
      <c r="F553" s="2">
        <v>5.9844333333333299</v>
      </c>
      <c r="G553" s="2">
        <v>6.0359999999999996</v>
      </c>
      <c r="H553">
        <v>30</v>
      </c>
      <c r="K553" t="s">
        <v>254</v>
      </c>
      <c r="L553" s="2">
        <v>-1.8070709630037061</v>
      </c>
      <c r="M553" s="3">
        <v>6.9669288389513103E-5</v>
      </c>
      <c r="N553" s="7">
        <v>444000</v>
      </c>
      <c r="O553" s="7">
        <v>803000</v>
      </c>
      <c r="P553" s="7">
        <v>148203.86989999999</v>
      </c>
      <c r="Q553" s="7">
        <v>168533.66589999999</v>
      </c>
      <c r="R553" s="7">
        <v>18.23886267</v>
      </c>
      <c r="S553" s="7">
        <v>34.050613089999999</v>
      </c>
      <c r="T553" s="7">
        <v>42782.772080000002</v>
      </c>
      <c r="U553" s="7">
        <v>48651.478690000004</v>
      </c>
      <c r="V553" s="1">
        <v>5.33</v>
      </c>
      <c r="W553" s="1">
        <v>6.06</v>
      </c>
      <c r="X553" s="1">
        <v>-3.728342638</v>
      </c>
    </row>
    <row r="554" spans="1:24" x14ac:dyDescent="0.25">
      <c r="A554">
        <v>2177</v>
      </c>
      <c r="B554" s="8">
        <v>442.25628371620297</v>
      </c>
      <c r="C554" s="8">
        <v>442.254807899068</v>
      </c>
      <c r="D554" s="8">
        <v>442.25774028039899</v>
      </c>
      <c r="E554" s="2">
        <v>13.019774999999999</v>
      </c>
      <c r="F554" s="2">
        <v>13.0013666666667</v>
      </c>
      <c r="G554" s="2">
        <v>13.056333333333299</v>
      </c>
      <c r="H554">
        <v>46</v>
      </c>
      <c r="I554" t="s">
        <v>962</v>
      </c>
      <c r="K554" t="s">
        <v>254</v>
      </c>
      <c r="L554" s="2">
        <v>1.8107241823392892</v>
      </c>
      <c r="M554" s="3">
        <v>6.9362656641603997E-5</v>
      </c>
      <c r="N554" s="7">
        <v>5030000</v>
      </c>
      <c r="O554" s="7">
        <v>2780000</v>
      </c>
      <c r="P554" s="7">
        <v>878722.53599999996</v>
      </c>
      <c r="Q554" s="7">
        <v>1634125.0819999999</v>
      </c>
      <c r="R554" s="7">
        <v>31.170052729999998</v>
      </c>
      <c r="S554" s="7">
        <v>31.122981679999999</v>
      </c>
      <c r="T554" s="7">
        <v>253665.34640000001</v>
      </c>
      <c r="U554" s="7">
        <v>471731.27789999999</v>
      </c>
      <c r="V554" s="1">
        <v>9.14</v>
      </c>
      <c r="W554" s="1">
        <v>17</v>
      </c>
      <c r="X554" s="1">
        <v>13.09699548</v>
      </c>
    </row>
    <row r="555" spans="1:24" x14ac:dyDescent="0.25">
      <c r="A555">
        <v>2885</v>
      </c>
      <c r="B555" s="8">
        <v>558.68269089653404</v>
      </c>
      <c r="C555" s="8">
        <v>558.68100396044997</v>
      </c>
      <c r="D555" s="8">
        <v>558.68479957237196</v>
      </c>
      <c r="E555" s="2">
        <v>6.6737833333333301</v>
      </c>
      <c r="F555" s="2">
        <v>6.6564166666666704</v>
      </c>
      <c r="G555" s="2">
        <v>6.6942000000000004</v>
      </c>
      <c r="H555">
        <v>46</v>
      </c>
      <c r="I555" t="s">
        <v>1047</v>
      </c>
      <c r="K555" t="s">
        <v>254</v>
      </c>
      <c r="L555" s="2">
        <v>-1.3192428976131034</v>
      </c>
      <c r="M555" s="3">
        <v>6.9362656641603997E-5</v>
      </c>
      <c r="N555" s="7">
        <v>2960000</v>
      </c>
      <c r="O555" s="7">
        <v>3900000</v>
      </c>
      <c r="P555" s="7">
        <v>416443.35800000001</v>
      </c>
      <c r="Q555" s="7">
        <v>385220.56569999998</v>
      </c>
      <c r="R555" s="7">
        <v>10.823405409999999</v>
      </c>
      <c r="S555" s="7">
        <v>13.071691400000001</v>
      </c>
      <c r="T555" s="7">
        <v>120216.84239999999</v>
      </c>
      <c r="U555" s="7">
        <v>111203.5986</v>
      </c>
      <c r="V555" s="1">
        <v>3.08</v>
      </c>
      <c r="W555" s="1">
        <v>2.85</v>
      </c>
      <c r="X555" s="1">
        <v>-2.7909494800000001</v>
      </c>
    </row>
    <row r="556" spans="1:24" x14ac:dyDescent="0.25">
      <c r="A556">
        <v>2051</v>
      </c>
      <c r="B556" s="8">
        <v>426.17965675282198</v>
      </c>
      <c r="C556" s="8">
        <v>426.178268153533</v>
      </c>
      <c r="D556" s="8">
        <v>426.180979445253</v>
      </c>
      <c r="E556" s="2">
        <v>5.8721833333333304</v>
      </c>
      <c r="F556" s="2">
        <v>5.8580833333333304</v>
      </c>
      <c r="G556" s="2">
        <v>5.9038333333333304</v>
      </c>
      <c r="H556">
        <v>46</v>
      </c>
      <c r="I556" t="s">
        <v>938</v>
      </c>
      <c r="J556" t="s">
        <v>939</v>
      </c>
      <c r="K556" t="s">
        <v>254</v>
      </c>
      <c r="L556" s="2">
        <v>-1.8654243764792244</v>
      </c>
      <c r="M556" s="3">
        <v>6.5795081967213103E-5</v>
      </c>
      <c r="N556" s="7">
        <v>1480000</v>
      </c>
      <c r="O556" s="7">
        <v>2760000</v>
      </c>
      <c r="P556" s="7">
        <v>625394.35060000001</v>
      </c>
      <c r="Q556" s="7">
        <v>460739.47159999999</v>
      </c>
      <c r="R556" s="7">
        <v>22.209834610000001</v>
      </c>
      <c r="S556" s="7">
        <v>29.427628819999999</v>
      </c>
      <c r="T556" s="7">
        <v>180535.79829999999</v>
      </c>
      <c r="U556" s="7">
        <v>133004.02900000001</v>
      </c>
      <c r="V556" s="1">
        <v>6.54</v>
      </c>
      <c r="W556" s="1">
        <v>4.82</v>
      </c>
      <c r="X556" s="1">
        <v>-3.1967096239999999</v>
      </c>
    </row>
    <row r="557" spans="1:24" x14ac:dyDescent="0.25">
      <c r="A557">
        <v>3581</v>
      </c>
      <c r="B557" s="8">
        <v>730.241422672608</v>
      </c>
      <c r="C557" s="8">
        <v>730.22934053220797</v>
      </c>
      <c r="D557" s="8">
        <v>730.24434634741101</v>
      </c>
      <c r="E557" s="2">
        <v>6.3918999999999997</v>
      </c>
      <c r="F557" s="2">
        <v>6.3588333333333296</v>
      </c>
      <c r="G557" s="2">
        <v>6.5126666666666697</v>
      </c>
      <c r="H557">
        <v>44</v>
      </c>
      <c r="J557" t="s">
        <v>858</v>
      </c>
      <c r="K557" t="s">
        <v>254</v>
      </c>
      <c r="L557" s="2">
        <v>-3.2851019675376349</v>
      </c>
      <c r="M557" s="3">
        <v>6.2440999999999994E-5</v>
      </c>
      <c r="N557" s="7">
        <v>364000</v>
      </c>
      <c r="O557" s="7">
        <v>1200000</v>
      </c>
      <c r="P557" s="7">
        <v>433202.22470000002</v>
      </c>
      <c r="Q557" s="7">
        <v>109397.3734</v>
      </c>
      <c r="R557" s="7">
        <v>33.892347460000003</v>
      </c>
      <c r="S557" s="7">
        <v>29.664574859999998</v>
      </c>
      <c r="T557" s="7">
        <v>125054.7105</v>
      </c>
      <c r="U557" s="7">
        <v>31580.301479999998</v>
      </c>
      <c r="V557" s="1">
        <v>10.5</v>
      </c>
      <c r="W557" s="1">
        <v>2.64</v>
      </c>
      <c r="X557" s="1">
        <v>-1.258216687</v>
      </c>
    </row>
    <row r="558" spans="1:24" x14ac:dyDescent="0.25">
      <c r="A558">
        <v>2334</v>
      </c>
      <c r="B558" s="8">
        <v>459.76151915254002</v>
      </c>
      <c r="C558" s="8">
        <v>459.76007619798497</v>
      </c>
      <c r="D558" s="8">
        <v>459.76388167787599</v>
      </c>
      <c r="E558" s="2">
        <v>7.1090833333333299</v>
      </c>
      <c r="F558" s="2">
        <v>7.0736166666666698</v>
      </c>
      <c r="G558" s="2">
        <v>7.1380999999999997</v>
      </c>
      <c r="H558">
        <v>35</v>
      </c>
      <c r="J558" t="s">
        <v>980</v>
      </c>
      <c r="K558" t="s">
        <v>254</v>
      </c>
      <c r="L558" s="2">
        <v>-11.998053899832204</v>
      </c>
      <c r="M558" s="3">
        <v>6.0799241466498101E-5</v>
      </c>
      <c r="N558" s="7">
        <v>170000</v>
      </c>
      <c r="O558" s="7">
        <v>2040000</v>
      </c>
      <c r="P558" s="7">
        <v>837962.33719999995</v>
      </c>
      <c r="Q558" s="7">
        <v>238940.31940000001</v>
      </c>
      <c r="R558" s="7">
        <v>42.429854259999999</v>
      </c>
      <c r="S558" s="7">
        <v>95.628258700000004</v>
      </c>
      <c r="T558" s="7">
        <v>241898.89050000001</v>
      </c>
      <c r="U558" s="7">
        <v>68976.128859999997</v>
      </c>
      <c r="V558" s="1">
        <v>11.8</v>
      </c>
      <c r="W558" s="1">
        <v>3.38</v>
      </c>
      <c r="X558" s="1">
        <v>-0.29316703999999999</v>
      </c>
    </row>
    <row r="559" spans="1:24" x14ac:dyDescent="0.25">
      <c r="A559">
        <v>3646</v>
      </c>
      <c r="B559" s="8">
        <v>769.30390606598598</v>
      </c>
      <c r="C559" s="8">
        <v>769.30102980988397</v>
      </c>
      <c r="D559" s="8">
        <v>769.30693777384204</v>
      </c>
      <c r="E559" s="2">
        <v>14.4094</v>
      </c>
      <c r="F559" s="2">
        <v>14.39775</v>
      </c>
      <c r="G559" s="2">
        <v>14.4335666666667</v>
      </c>
      <c r="H559">
        <v>53</v>
      </c>
      <c r="I559" t="s">
        <v>1197</v>
      </c>
      <c r="K559" t="s">
        <v>254</v>
      </c>
      <c r="L559" s="2">
        <v>-1.9317681860416509</v>
      </c>
      <c r="M559" s="3">
        <v>5.9879187817258898E-5</v>
      </c>
      <c r="N559" s="7">
        <v>987000</v>
      </c>
      <c r="O559" s="7">
        <v>1910000</v>
      </c>
      <c r="P559" s="7">
        <v>463298.66210000002</v>
      </c>
      <c r="Q559" s="7">
        <v>291936.4964</v>
      </c>
      <c r="R559" s="7">
        <v>24.145498889999999</v>
      </c>
      <c r="S559" s="7">
        <v>28.974653709999998</v>
      </c>
      <c r="T559" s="7">
        <v>133742.80360000001</v>
      </c>
      <c r="U559" s="7">
        <v>84274.807390000002</v>
      </c>
      <c r="V559" s="1">
        <v>7.01</v>
      </c>
      <c r="W559" s="1">
        <v>4.42</v>
      </c>
      <c r="X559" s="1">
        <v>-2.959846362</v>
      </c>
    </row>
    <row r="560" spans="1:24" x14ac:dyDescent="0.25">
      <c r="A560">
        <v>2891</v>
      </c>
      <c r="B560" s="8">
        <v>560.07892398715501</v>
      </c>
      <c r="C560" s="8">
        <v>560.07736826322002</v>
      </c>
      <c r="D560" s="8">
        <v>560.081345875838</v>
      </c>
      <c r="E560" s="2">
        <v>1.25915</v>
      </c>
      <c r="F560" s="2">
        <v>1.2513333333333301</v>
      </c>
      <c r="G560" s="2">
        <v>1.26518333333333</v>
      </c>
      <c r="H560">
        <v>33</v>
      </c>
      <c r="K560" t="s">
        <v>254</v>
      </c>
      <c r="L560" s="2">
        <v>1.9301235297789403</v>
      </c>
      <c r="M560" s="3">
        <v>5.9378780177890702E-5</v>
      </c>
      <c r="N560" s="7">
        <v>1590000</v>
      </c>
      <c r="O560" s="7">
        <v>822000</v>
      </c>
      <c r="P560" s="7">
        <v>429166.22730000003</v>
      </c>
      <c r="Q560" s="7">
        <v>326590.30800000002</v>
      </c>
      <c r="R560" s="7">
        <v>52.422467429999998</v>
      </c>
      <c r="S560" s="7">
        <v>20.626339380000001</v>
      </c>
      <c r="T560" s="7">
        <v>123889.61840000001</v>
      </c>
      <c r="U560" s="7">
        <v>94278.501120000001</v>
      </c>
      <c r="V560" s="1">
        <v>15.1</v>
      </c>
      <c r="W560" s="1">
        <v>11.5</v>
      </c>
      <c r="X560" s="1">
        <v>16.204732480000001</v>
      </c>
    </row>
    <row r="561" spans="1:24" x14ac:dyDescent="0.25">
      <c r="A561">
        <v>3013</v>
      </c>
      <c r="B561" s="8">
        <v>587.22674795369596</v>
      </c>
      <c r="C561" s="8">
        <v>587.22381168365303</v>
      </c>
      <c r="D561" s="8">
        <v>587.23803813181303</v>
      </c>
      <c r="E561" s="2">
        <v>5.8535500000000003</v>
      </c>
      <c r="F561" s="2">
        <v>5.6257666666666699</v>
      </c>
      <c r="G561" s="2">
        <v>6.1464333333333299</v>
      </c>
      <c r="H561">
        <v>87</v>
      </c>
      <c r="I561" t="s">
        <v>1063</v>
      </c>
      <c r="K561" t="s">
        <v>254</v>
      </c>
      <c r="L561" s="2">
        <v>2.4755295890360713</v>
      </c>
      <c r="M561" s="3">
        <v>5.6842873563218401E-5</v>
      </c>
      <c r="N561" s="7">
        <v>5200000</v>
      </c>
      <c r="O561" s="7">
        <v>2100000</v>
      </c>
      <c r="P561" s="7">
        <v>517698.54139999999</v>
      </c>
      <c r="Q561" s="7">
        <v>1455448.6810000001</v>
      </c>
      <c r="R561" s="7">
        <v>24.87258735</v>
      </c>
      <c r="S561" s="7">
        <v>28.600375830000001</v>
      </c>
      <c r="T561" s="7">
        <v>149446.6961</v>
      </c>
      <c r="U561" s="7">
        <v>420151.84379999997</v>
      </c>
      <c r="V561" s="1">
        <v>7.11</v>
      </c>
      <c r="W561" s="1">
        <v>20</v>
      </c>
      <c r="X561" s="1">
        <v>10.7564619</v>
      </c>
    </row>
    <row r="562" spans="1:24" x14ac:dyDescent="0.25">
      <c r="A562">
        <v>3738</v>
      </c>
      <c r="B562" s="8">
        <v>803.24910460755302</v>
      </c>
      <c r="C562" s="8">
        <v>803.24694264257403</v>
      </c>
      <c r="D562" s="8">
        <v>803.25188091197401</v>
      </c>
      <c r="E562" s="2">
        <v>1.3867166666666699</v>
      </c>
      <c r="F562" s="2">
        <v>1.3771500000000001</v>
      </c>
      <c r="G562" s="2">
        <v>1.3923666666666701</v>
      </c>
      <c r="H562">
        <v>24</v>
      </c>
      <c r="J562" t="s">
        <v>1221</v>
      </c>
      <c r="K562" t="s">
        <v>254</v>
      </c>
      <c r="L562" s="2">
        <v>1.6221862895910284</v>
      </c>
      <c r="M562" s="3">
        <v>5.6799526854219902E-5</v>
      </c>
      <c r="N562" s="7">
        <v>1920000</v>
      </c>
      <c r="O562" s="7">
        <v>1180000</v>
      </c>
      <c r="P562" s="7">
        <v>286292.9338</v>
      </c>
      <c r="Q562" s="7">
        <v>523065.74050000001</v>
      </c>
      <c r="R562" s="7">
        <v>24.932334619999999</v>
      </c>
      <c r="S562" s="7">
        <v>27.35025413</v>
      </c>
      <c r="T562" s="7">
        <v>82645.651190000004</v>
      </c>
      <c r="U562" s="7">
        <v>150996.073</v>
      </c>
      <c r="V562" s="1">
        <v>6.99</v>
      </c>
      <c r="W562" s="1">
        <v>12.8</v>
      </c>
      <c r="X562" s="1">
        <v>10.534973770000001</v>
      </c>
    </row>
    <row r="563" spans="1:24" x14ac:dyDescent="0.25">
      <c r="A563">
        <v>4347</v>
      </c>
      <c r="B563" s="8">
        <v>1127.41706346051</v>
      </c>
      <c r="C563" s="8">
        <v>1127.41539231044</v>
      </c>
      <c r="D563" s="8">
        <v>1127.4217166554299</v>
      </c>
      <c r="E563" s="2">
        <v>7.7182250000000003</v>
      </c>
      <c r="F563" s="2">
        <v>7.6969166666666702</v>
      </c>
      <c r="G563" s="2">
        <v>7.7433666666666703</v>
      </c>
      <c r="H563">
        <v>36</v>
      </c>
      <c r="I563" t="s">
        <v>1411</v>
      </c>
      <c r="K563" t="s">
        <v>254</v>
      </c>
      <c r="L563" s="2">
        <v>1.9027665114689944</v>
      </c>
      <c r="M563" s="3">
        <v>5.6014499999999997E-5</v>
      </c>
      <c r="N563" s="7">
        <v>1610000</v>
      </c>
      <c r="O563" s="7">
        <v>848000</v>
      </c>
      <c r="P563" s="7">
        <v>252683.7604</v>
      </c>
      <c r="Q563" s="7">
        <v>456832.59470000002</v>
      </c>
      <c r="R563" s="7">
        <v>29.19128559</v>
      </c>
      <c r="S563" s="7">
        <v>27.506465760000001</v>
      </c>
      <c r="T563" s="7">
        <v>72943.518549999993</v>
      </c>
      <c r="U563" s="7">
        <v>131876.2108</v>
      </c>
      <c r="V563" s="1">
        <v>8.6</v>
      </c>
      <c r="W563" s="1">
        <v>15.5</v>
      </c>
      <c r="X563" s="1">
        <v>11.86252648</v>
      </c>
    </row>
    <row r="564" spans="1:24" x14ac:dyDescent="0.25">
      <c r="A564">
        <v>2058</v>
      </c>
      <c r="B564" s="8">
        <v>426.68116320607101</v>
      </c>
      <c r="C564" s="8">
        <v>426.67992537089901</v>
      </c>
      <c r="D564" s="8">
        <v>426.68289637536401</v>
      </c>
      <c r="E564" s="2">
        <v>5.8714333333333304</v>
      </c>
      <c r="F564" s="2">
        <v>5.8544166666666699</v>
      </c>
      <c r="G564" s="2">
        <v>5.9082333333333299</v>
      </c>
      <c r="H564">
        <v>32</v>
      </c>
      <c r="I564" t="s">
        <v>940</v>
      </c>
      <c r="K564" t="s">
        <v>254</v>
      </c>
      <c r="L564" s="2">
        <v>-2.1003551799245486</v>
      </c>
      <c r="M564" s="3">
        <v>5.3592583547557801E-5</v>
      </c>
      <c r="N564" s="7">
        <v>505000</v>
      </c>
      <c r="O564" s="7">
        <v>1060000</v>
      </c>
      <c r="P564" s="7">
        <v>265362.81829999998</v>
      </c>
      <c r="Q564" s="7">
        <v>211549.28469999999</v>
      </c>
      <c r="R564" s="7">
        <v>24.66159747</v>
      </c>
      <c r="S564" s="7">
        <v>39.320254140000003</v>
      </c>
      <c r="T564" s="7">
        <v>76603.647299999997</v>
      </c>
      <c r="U564" s="7">
        <v>61069.018239999998</v>
      </c>
      <c r="V564" s="1">
        <v>7.22</v>
      </c>
      <c r="W564" s="1">
        <v>5.76</v>
      </c>
      <c r="X564" s="1">
        <v>-3.192045153</v>
      </c>
    </row>
    <row r="565" spans="1:24" x14ac:dyDescent="0.25">
      <c r="A565">
        <v>3100</v>
      </c>
      <c r="B565" s="8">
        <v>607.46555909620997</v>
      </c>
      <c r="C565" s="8">
        <v>607.46350758396295</v>
      </c>
      <c r="D565" s="8">
        <v>607.46833906837401</v>
      </c>
      <c r="E565" s="2">
        <v>6.0694833333333298</v>
      </c>
      <c r="F565" s="2">
        <v>6.0572333333333299</v>
      </c>
      <c r="G565" s="2">
        <v>6.10408333333333</v>
      </c>
      <c r="H565">
        <v>45</v>
      </c>
      <c r="I565" t="s">
        <v>1079</v>
      </c>
      <c r="K565" t="s">
        <v>254</v>
      </c>
      <c r="L565" s="2">
        <v>1.8722617503552088</v>
      </c>
      <c r="M565" s="3">
        <v>5.3486383526383499E-5</v>
      </c>
      <c r="N565" s="7">
        <v>1990000</v>
      </c>
      <c r="O565" s="7">
        <v>1060000</v>
      </c>
      <c r="P565" s="7">
        <v>232891.8694</v>
      </c>
      <c r="Q565" s="7">
        <v>476044.96090000001</v>
      </c>
      <c r="R565" s="7">
        <v>21.874022920000002</v>
      </c>
      <c r="S565" s="7">
        <v>24.74440925</v>
      </c>
      <c r="T565" s="7">
        <v>67230.091750000007</v>
      </c>
      <c r="U565" s="7">
        <v>137422.3432</v>
      </c>
      <c r="V565" s="1">
        <v>6.34</v>
      </c>
      <c r="W565" s="1">
        <v>13</v>
      </c>
      <c r="X565" s="1">
        <v>9.3853551329999991</v>
      </c>
    </row>
    <row r="566" spans="1:24" x14ac:dyDescent="0.25">
      <c r="A566">
        <v>3096</v>
      </c>
      <c r="B566" s="8">
        <v>607.21480379541401</v>
      </c>
      <c r="C566" s="8">
        <v>607.21302786410399</v>
      </c>
      <c r="D566" s="8">
        <v>607.21736181805204</v>
      </c>
      <c r="E566" s="2">
        <v>6.0691666666666704</v>
      </c>
      <c r="F566" s="2">
        <v>6.0597000000000003</v>
      </c>
      <c r="G566" s="2">
        <v>6.10408333333333</v>
      </c>
      <c r="H566">
        <v>44</v>
      </c>
      <c r="I566" t="s">
        <v>1078</v>
      </c>
      <c r="K566" t="s">
        <v>254</v>
      </c>
      <c r="L566" s="2">
        <v>1.8711665679607687</v>
      </c>
      <c r="M566" s="3">
        <v>5.0880051679586602E-5</v>
      </c>
      <c r="N566" s="7">
        <v>1770000</v>
      </c>
      <c r="O566" s="7">
        <v>948000</v>
      </c>
      <c r="P566" s="7">
        <v>204683.77480000001</v>
      </c>
      <c r="Q566" s="7">
        <v>442280.82909999997</v>
      </c>
      <c r="R566" s="7">
        <v>21.58482875</v>
      </c>
      <c r="S566" s="7">
        <v>25.160880689999999</v>
      </c>
      <c r="T566" s="7">
        <v>59087.11623</v>
      </c>
      <c r="U566" s="7">
        <v>127675.4779</v>
      </c>
      <c r="V566" s="1">
        <v>6.23</v>
      </c>
      <c r="W566" s="1">
        <v>13.5</v>
      </c>
      <c r="X566" s="1">
        <v>9.5193570019999996</v>
      </c>
    </row>
    <row r="567" spans="1:24" x14ac:dyDescent="0.25">
      <c r="A567">
        <v>529</v>
      </c>
      <c r="B567" s="8">
        <v>190.08938711555999</v>
      </c>
      <c r="C567" s="8">
        <v>190.075998917828</v>
      </c>
      <c r="D567" s="8">
        <v>190.09021874113</v>
      </c>
      <c r="E567" s="2">
        <v>6.1262499999999998</v>
      </c>
      <c r="F567" s="2">
        <v>6.1071499999999999</v>
      </c>
      <c r="G567" s="2">
        <v>6.15588333333333</v>
      </c>
      <c r="H567">
        <v>53</v>
      </c>
      <c r="I567" t="s">
        <v>697</v>
      </c>
      <c r="K567" t="s">
        <v>254</v>
      </c>
      <c r="L567" s="2">
        <v>-1.7731889291032759</v>
      </c>
      <c r="M567" s="3">
        <v>4.93663212435233E-5</v>
      </c>
      <c r="N567" s="7">
        <v>1490000</v>
      </c>
      <c r="O567" s="7">
        <v>2640000</v>
      </c>
      <c r="P567" s="7">
        <v>629467.79040000006</v>
      </c>
      <c r="Q567" s="7">
        <v>359572.53240000003</v>
      </c>
      <c r="R567" s="7">
        <v>23.34399706</v>
      </c>
      <c r="S567" s="7">
        <v>24.0055069</v>
      </c>
      <c r="T567" s="7">
        <v>181711.6991</v>
      </c>
      <c r="U567" s="7">
        <v>103799.6492</v>
      </c>
      <c r="V567" s="1">
        <v>6.88</v>
      </c>
      <c r="W567" s="1">
        <v>3.93</v>
      </c>
      <c r="X567" s="1">
        <v>-3.1154023130000001</v>
      </c>
    </row>
    <row r="568" spans="1:24" x14ac:dyDescent="0.25">
      <c r="A568">
        <v>3944</v>
      </c>
      <c r="B568" s="8">
        <v>842.61427098022398</v>
      </c>
      <c r="C568" s="8">
        <v>842.61189138438897</v>
      </c>
      <c r="D568" s="8">
        <v>842.61681450298204</v>
      </c>
      <c r="E568" s="2">
        <v>6.6959166666666698</v>
      </c>
      <c r="F568" s="2">
        <v>6.6778166666666703</v>
      </c>
      <c r="G568" s="2">
        <v>6.7201000000000004</v>
      </c>
      <c r="H568">
        <v>43</v>
      </c>
      <c r="K568" t="s">
        <v>254</v>
      </c>
      <c r="L568" s="2">
        <v>-1.7099011991681707</v>
      </c>
      <c r="M568" s="3">
        <v>4.8606511024643298E-5</v>
      </c>
      <c r="N568" s="7">
        <v>1510000</v>
      </c>
      <c r="O568" s="7">
        <v>2590000</v>
      </c>
      <c r="P568" s="7">
        <v>504154.30339999998</v>
      </c>
      <c r="Q568" s="7">
        <v>258919.74549999999</v>
      </c>
      <c r="R568" s="7">
        <v>18.458940309999999</v>
      </c>
      <c r="S568" s="7">
        <v>16.98264816</v>
      </c>
      <c r="T568" s="7">
        <v>145536.81140000001</v>
      </c>
      <c r="U568" s="7">
        <v>74743.692379999993</v>
      </c>
      <c r="V568" s="1">
        <v>5.63</v>
      </c>
      <c r="W568" s="1">
        <v>2.89</v>
      </c>
      <c r="X568" s="1">
        <v>-2.5618322939999998</v>
      </c>
    </row>
    <row r="569" spans="1:24" x14ac:dyDescent="0.25">
      <c r="A569">
        <v>3943</v>
      </c>
      <c r="B569" s="8">
        <v>842.27984455461001</v>
      </c>
      <c r="C569" s="8">
        <v>842.27885009866304</v>
      </c>
      <c r="D569" s="8">
        <v>842.28194391708496</v>
      </c>
      <c r="E569" s="2">
        <v>6.69279166666667</v>
      </c>
      <c r="F569" s="2">
        <v>6.6692999999999998</v>
      </c>
      <c r="G569" s="2">
        <v>6.7157499999999999</v>
      </c>
      <c r="H569">
        <v>30</v>
      </c>
      <c r="J569" t="s">
        <v>1292</v>
      </c>
      <c r="K569" t="s">
        <v>254</v>
      </c>
      <c r="L569" s="2">
        <v>-2.4062516432406449</v>
      </c>
      <c r="M569" s="3">
        <v>4.7785805194805197E-5</v>
      </c>
      <c r="N569" s="7">
        <v>363000</v>
      </c>
      <c r="O569" s="7">
        <v>873000</v>
      </c>
      <c r="P569" s="7">
        <v>222921.18909999999</v>
      </c>
      <c r="Q569" s="7">
        <v>175937.36079999999</v>
      </c>
      <c r="R569" s="7">
        <v>24.662443589999999</v>
      </c>
      <c r="S569" s="7">
        <v>48.11750996</v>
      </c>
      <c r="T569" s="7">
        <v>64351.804259999997</v>
      </c>
      <c r="U569" s="7">
        <v>50788.741320000001</v>
      </c>
      <c r="V569" s="1">
        <v>7.37</v>
      </c>
      <c r="W569" s="1">
        <v>5.82</v>
      </c>
      <c r="X569" s="1">
        <v>-2.7322711430000002</v>
      </c>
    </row>
    <row r="570" spans="1:24" x14ac:dyDescent="0.25">
      <c r="A570">
        <v>1349</v>
      </c>
      <c r="B570" s="8">
        <v>316.21171874877598</v>
      </c>
      <c r="C570" s="8">
        <v>316.21092752958202</v>
      </c>
      <c r="D570" s="8">
        <v>316.213250249559</v>
      </c>
      <c r="E570" s="2">
        <v>7.1279250000000003</v>
      </c>
      <c r="F570" s="2">
        <v>7.1087166666666697</v>
      </c>
      <c r="G570" s="2">
        <v>7.1483666666666696</v>
      </c>
      <c r="H570">
        <v>50</v>
      </c>
      <c r="K570" t="s">
        <v>254</v>
      </c>
      <c r="L570" s="2">
        <v>-3.1527673028856311</v>
      </c>
      <c r="M570" s="3">
        <v>4.7139999999999999E-5</v>
      </c>
      <c r="N570" s="7">
        <v>2230000</v>
      </c>
      <c r="O570" s="7">
        <v>7020000</v>
      </c>
      <c r="P570" s="7">
        <v>2454365.764</v>
      </c>
      <c r="Q570" s="7">
        <v>645995.68720000004</v>
      </c>
      <c r="R570" s="7">
        <v>33.185459530000003</v>
      </c>
      <c r="S570" s="7">
        <v>28.40964589</v>
      </c>
      <c r="T570" s="7">
        <v>708514.36739999999</v>
      </c>
      <c r="U570" s="7">
        <v>186482.89189999999</v>
      </c>
      <c r="V570" s="1">
        <v>10.1</v>
      </c>
      <c r="W570" s="1">
        <v>2.66</v>
      </c>
      <c r="X570" s="1">
        <v>-1.3198896600000001</v>
      </c>
    </row>
    <row r="571" spans="1:24" x14ac:dyDescent="0.25">
      <c r="A571">
        <v>3175</v>
      </c>
      <c r="B571" s="8">
        <v>617.71741396421896</v>
      </c>
      <c r="C571" s="8">
        <v>617.71548836382601</v>
      </c>
      <c r="D571" s="8">
        <v>617.71971287589895</v>
      </c>
      <c r="E571" s="2">
        <v>6.2675333333333301</v>
      </c>
      <c r="F571" s="2">
        <v>6.2588166666666698</v>
      </c>
      <c r="G571" s="2">
        <v>6.5527499999999996</v>
      </c>
      <c r="H571">
        <v>44</v>
      </c>
      <c r="K571" t="s">
        <v>254</v>
      </c>
      <c r="L571" s="2">
        <v>-1.2944351459817258</v>
      </c>
      <c r="M571" s="3">
        <v>4.6965000000000002E-5</v>
      </c>
      <c r="N571" s="7">
        <v>4390000</v>
      </c>
      <c r="O571" s="7">
        <v>5690000</v>
      </c>
      <c r="P571" s="7">
        <v>336242.7243</v>
      </c>
      <c r="Q571" s="7">
        <v>621376.50289999996</v>
      </c>
      <c r="R571" s="7">
        <v>5.9104895270000002</v>
      </c>
      <c r="S571" s="7">
        <v>14.33585688</v>
      </c>
      <c r="T571" s="7">
        <v>97064.913700000005</v>
      </c>
      <c r="U571" s="7">
        <v>179375.94560000001</v>
      </c>
      <c r="V571" s="1">
        <v>1.71</v>
      </c>
      <c r="W571" s="1">
        <v>3.15</v>
      </c>
      <c r="X571" s="1">
        <v>-2.641043716</v>
      </c>
    </row>
    <row r="572" spans="1:24" x14ac:dyDescent="0.25">
      <c r="A572">
        <v>882</v>
      </c>
      <c r="B572" s="8">
        <v>254.137778765354</v>
      </c>
      <c r="C572" s="8">
        <v>254.137014131352</v>
      </c>
      <c r="D572" s="8">
        <v>254.13863161168101</v>
      </c>
      <c r="E572" s="2">
        <v>14.3964416666667</v>
      </c>
      <c r="F572" s="2">
        <v>14.3859666666667</v>
      </c>
      <c r="G572" s="2">
        <v>14.401116666666701</v>
      </c>
      <c r="H572">
        <v>34</v>
      </c>
      <c r="K572" t="s">
        <v>254</v>
      </c>
      <c r="L572" s="2">
        <v>-2.7382427072361923</v>
      </c>
      <c r="M572" s="3">
        <v>4.6671355932203403E-5</v>
      </c>
      <c r="N572" s="7">
        <v>372000</v>
      </c>
      <c r="O572" s="7">
        <v>1020000</v>
      </c>
      <c r="P572" s="7">
        <v>291589.13299999997</v>
      </c>
      <c r="Q572" s="7">
        <v>215401.4817</v>
      </c>
      <c r="R572" s="7">
        <v>29.48154504</v>
      </c>
      <c r="S572" s="7">
        <v>57.340640550000003</v>
      </c>
      <c r="T572" s="7">
        <v>84174.532219999994</v>
      </c>
      <c r="U572" s="7">
        <v>62181.05171</v>
      </c>
      <c r="V572" s="1">
        <v>8.26</v>
      </c>
      <c r="W572" s="1">
        <v>6.1</v>
      </c>
      <c r="X572" s="1">
        <v>-2.4845576010000001</v>
      </c>
    </row>
    <row r="573" spans="1:24" x14ac:dyDescent="0.25">
      <c r="A573">
        <v>491</v>
      </c>
      <c r="B573" s="8">
        <v>183.07401071275501</v>
      </c>
      <c r="C573" s="8">
        <v>183.073466187127</v>
      </c>
      <c r="D573" s="8">
        <v>183.07462850721299</v>
      </c>
      <c r="E573" s="2">
        <v>1.2037249999999999</v>
      </c>
      <c r="F573" s="2">
        <v>1.1972166666666699</v>
      </c>
      <c r="G573" s="2">
        <v>1.2100500000000001</v>
      </c>
      <c r="H573">
        <v>44</v>
      </c>
      <c r="J573" t="s">
        <v>692</v>
      </c>
      <c r="K573" t="s">
        <v>254</v>
      </c>
      <c r="L573" s="2">
        <v>1.6288506789044537</v>
      </c>
      <c r="M573" s="3">
        <v>4.4481553524804202E-5</v>
      </c>
      <c r="N573" s="7">
        <v>1970000</v>
      </c>
      <c r="O573" s="7">
        <v>1210000</v>
      </c>
      <c r="P573" s="7">
        <v>432495.72200000001</v>
      </c>
      <c r="Q573" s="7">
        <v>479641.27730000002</v>
      </c>
      <c r="R573" s="7">
        <v>33.452744459999998</v>
      </c>
      <c r="S573" s="7">
        <v>23.78170527</v>
      </c>
      <c r="T573" s="7">
        <v>124850.7608</v>
      </c>
      <c r="U573" s="7">
        <v>138460.51029999999</v>
      </c>
      <c r="V573" s="1">
        <v>10.3</v>
      </c>
      <c r="W573" s="1">
        <v>11.5</v>
      </c>
      <c r="X573" s="1">
        <v>12.49299648</v>
      </c>
    </row>
    <row r="574" spans="1:24" x14ac:dyDescent="0.25">
      <c r="A574">
        <v>3031</v>
      </c>
      <c r="B574" s="8">
        <v>589.96086887817296</v>
      </c>
      <c r="C574" s="8">
        <v>589.95933587288698</v>
      </c>
      <c r="D574" s="8">
        <v>589.963150430528</v>
      </c>
      <c r="E574" s="2">
        <v>8.5762916666666698</v>
      </c>
      <c r="F574" s="2">
        <v>8.5640166666666708</v>
      </c>
      <c r="G574" s="2">
        <v>8.6095666666666695</v>
      </c>
      <c r="H574">
        <v>36</v>
      </c>
      <c r="I574" t="s">
        <v>1065</v>
      </c>
      <c r="K574" t="s">
        <v>254</v>
      </c>
      <c r="L574" s="2">
        <v>-2.0845289328547647</v>
      </c>
      <c r="M574" s="3">
        <v>4.36433202099738E-5</v>
      </c>
      <c r="N574" s="7">
        <v>546000</v>
      </c>
      <c r="O574" s="7">
        <v>1140000</v>
      </c>
      <c r="P574" s="7">
        <v>290052.58659999998</v>
      </c>
      <c r="Q574" s="7">
        <v>198053.86369999999</v>
      </c>
      <c r="R574" s="7">
        <v>24.668100670000001</v>
      </c>
      <c r="S574" s="7">
        <v>34.351438819999998</v>
      </c>
      <c r="T574" s="7">
        <v>83730.969490000003</v>
      </c>
      <c r="U574" s="7">
        <v>57173.225760000001</v>
      </c>
      <c r="V574" s="1">
        <v>7.36</v>
      </c>
      <c r="W574" s="1">
        <v>5.03</v>
      </c>
      <c r="X574" s="1">
        <v>-2.947472538</v>
      </c>
    </row>
    <row r="575" spans="1:24" x14ac:dyDescent="0.25">
      <c r="A575">
        <v>478</v>
      </c>
      <c r="B575" s="8">
        <v>180.10199509670301</v>
      </c>
      <c r="C575" s="8">
        <v>180.101516206132</v>
      </c>
      <c r="D575" s="8">
        <v>180.102493585941</v>
      </c>
      <c r="E575" s="2">
        <v>6.6736583333333304</v>
      </c>
      <c r="F575" s="2">
        <v>6.6504166666666702</v>
      </c>
      <c r="G575" s="2">
        <v>6.6953166666666704</v>
      </c>
      <c r="H575">
        <v>46</v>
      </c>
      <c r="I575" t="s">
        <v>688</v>
      </c>
      <c r="K575" t="s">
        <v>254</v>
      </c>
      <c r="L575" s="2">
        <v>-1.7020755160997487</v>
      </c>
      <c r="M575" s="3">
        <v>4.3044862023653098E-5</v>
      </c>
      <c r="N575" s="7">
        <v>10400000</v>
      </c>
      <c r="O575" s="7">
        <v>17700000</v>
      </c>
      <c r="P575" s="7">
        <v>3797716.318</v>
      </c>
      <c r="Q575" s="7">
        <v>3043076.5410000002</v>
      </c>
      <c r="R575" s="7">
        <v>20.913415050000001</v>
      </c>
      <c r="S575" s="7">
        <v>28.862472759999999</v>
      </c>
      <c r="T575" s="7">
        <v>1096306.2690000001</v>
      </c>
      <c r="U575" s="7">
        <v>878460.53</v>
      </c>
      <c r="V575" s="1">
        <v>6.2</v>
      </c>
      <c r="W575" s="1">
        <v>4.97</v>
      </c>
      <c r="X575" s="1">
        <v>-3.6208944299999999</v>
      </c>
    </row>
    <row r="576" spans="1:24" x14ac:dyDescent="0.25">
      <c r="A576">
        <v>133</v>
      </c>
      <c r="B576" s="8">
        <v>112.05041243811</v>
      </c>
      <c r="C576" s="8">
        <v>112.05034058932399</v>
      </c>
      <c r="D576" s="8">
        <v>112.050749729605</v>
      </c>
      <c r="E576" s="2">
        <v>5.3142583333333304</v>
      </c>
      <c r="F576" s="2">
        <v>5.2487000000000004</v>
      </c>
      <c r="G576" s="2">
        <v>5.4254499999999997</v>
      </c>
      <c r="H576">
        <v>24</v>
      </c>
      <c r="K576" t="s">
        <v>254</v>
      </c>
      <c r="L576" s="2">
        <v>-167.28501791240916</v>
      </c>
      <c r="M576" s="3">
        <v>4.28627105263158E-5</v>
      </c>
      <c r="N576" s="7">
        <v>6910</v>
      </c>
      <c r="O576" s="7">
        <v>1160000</v>
      </c>
      <c r="P576" s="7">
        <v>448696.25060000003</v>
      </c>
      <c r="Q576" s="7">
        <v>23192.683959999998</v>
      </c>
      <c r="R576" s="7">
        <v>41.1329967</v>
      </c>
      <c r="S576" s="7">
        <v>127.5837083</v>
      </c>
      <c r="T576" s="7">
        <v>129527.45050000001</v>
      </c>
      <c r="U576" s="7">
        <v>6695.1511630000005</v>
      </c>
      <c r="V576" s="1">
        <v>11.2</v>
      </c>
      <c r="W576" s="1">
        <v>0.57899999999999996</v>
      </c>
      <c r="X576" s="1">
        <v>-3.4858010000000002E-3</v>
      </c>
    </row>
    <row r="577" spans="1:24" x14ac:dyDescent="0.25">
      <c r="A577">
        <v>3783</v>
      </c>
      <c r="B577" s="8">
        <v>811.95855068527601</v>
      </c>
      <c r="C577" s="8">
        <v>811.95602643312702</v>
      </c>
      <c r="D577" s="8">
        <v>811.96164457801103</v>
      </c>
      <c r="E577" s="2">
        <v>6.0686666666666698</v>
      </c>
      <c r="F577" s="2">
        <v>6.0548500000000001</v>
      </c>
      <c r="G577" s="2">
        <v>6.10408333333333</v>
      </c>
      <c r="H577">
        <v>32</v>
      </c>
      <c r="I577" t="s">
        <v>1239</v>
      </c>
      <c r="K577" t="s">
        <v>254</v>
      </c>
      <c r="L577" s="2">
        <v>1.9495127339788836</v>
      </c>
      <c r="M577" s="3">
        <v>4.2859407114624501E-5</v>
      </c>
      <c r="N577" s="7">
        <v>937000</v>
      </c>
      <c r="O577" s="7">
        <v>481000</v>
      </c>
      <c r="P577" s="7">
        <v>110838.0169</v>
      </c>
      <c r="Q577" s="7">
        <v>234291.57509999999</v>
      </c>
      <c r="R577" s="7">
        <v>23.168337340000001</v>
      </c>
      <c r="S577" s="7">
        <v>25.351242760000002</v>
      </c>
      <c r="T577" s="7">
        <v>31996.17945</v>
      </c>
      <c r="U577" s="7">
        <v>67634.151979999995</v>
      </c>
      <c r="V577" s="1">
        <v>6.65</v>
      </c>
      <c r="W577" s="1">
        <v>14.1</v>
      </c>
      <c r="X577" s="1">
        <v>9.8153041450000007</v>
      </c>
    </row>
    <row r="578" spans="1:24" x14ac:dyDescent="0.25">
      <c r="A578">
        <v>3155</v>
      </c>
      <c r="B578" s="8">
        <v>614.47620220677504</v>
      </c>
      <c r="C578" s="8">
        <v>614.4740108451</v>
      </c>
      <c r="D578" s="8">
        <v>614.47833145046798</v>
      </c>
      <c r="E578" s="2">
        <v>6.2675999999999998</v>
      </c>
      <c r="F578" s="2">
        <v>6.25871666666667</v>
      </c>
      <c r="G578" s="2">
        <v>6.5536333333333303</v>
      </c>
      <c r="H578">
        <v>49</v>
      </c>
      <c r="I578" t="s">
        <v>1093</v>
      </c>
      <c r="K578" t="s">
        <v>254</v>
      </c>
      <c r="L578" s="2">
        <v>-1.3484088544047592</v>
      </c>
      <c r="M578" s="3">
        <v>4.2493170409511197E-5</v>
      </c>
      <c r="N578" s="7">
        <v>2400000</v>
      </c>
      <c r="O578" s="7">
        <v>3240000</v>
      </c>
      <c r="P578" s="7">
        <v>220123.69</v>
      </c>
      <c r="Q578" s="7">
        <v>421017.38410000002</v>
      </c>
      <c r="R578" s="7">
        <v>6.8002700349999996</v>
      </c>
      <c r="S578" s="7">
        <v>17.891182950000001</v>
      </c>
      <c r="T578" s="7">
        <v>63544.235829999998</v>
      </c>
      <c r="U578" s="7">
        <v>121537.25</v>
      </c>
      <c r="V578" s="1">
        <v>1.96</v>
      </c>
      <c r="W578" s="1">
        <v>3.75</v>
      </c>
      <c r="X578" s="1">
        <v>-2.9828034510000001</v>
      </c>
    </row>
    <row r="579" spans="1:24" x14ac:dyDescent="0.25">
      <c r="A579">
        <v>1395</v>
      </c>
      <c r="B579" s="8">
        <v>323.01170480281701</v>
      </c>
      <c r="C579" s="8">
        <v>323.010814424214</v>
      </c>
      <c r="D579" s="8">
        <v>323.01281511700398</v>
      </c>
      <c r="E579" s="2">
        <v>1.1737833333333301</v>
      </c>
      <c r="F579" s="2">
        <v>1.16526666666667</v>
      </c>
      <c r="G579" s="2">
        <v>1.18793333333333</v>
      </c>
      <c r="H579">
        <v>53</v>
      </c>
      <c r="J579" t="s">
        <v>817</v>
      </c>
      <c r="K579" t="s">
        <v>254</v>
      </c>
      <c r="L579" s="2">
        <v>1.6739120068361606</v>
      </c>
      <c r="M579" s="3">
        <v>4.2069272486772498E-5</v>
      </c>
      <c r="N579" s="7">
        <v>15200000</v>
      </c>
      <c r="O579" s="7">
        <v>9090000</v>
      </c>
      <c r="P579" s="7">
        <v>1510787.55</v>
      </c>
      <c r="Q579" s="7">
        <v>2316883.6290000002</v>
      </c>
      <c r="R579" s="7">
        <v>16.895738229999999</v>
      </c>
      <c r="S579" s="7">
        <v>15.65734718</v>
      </c>
      <c r="T579" s="7">
        <v>436126.79920000001</v>
      </c>
      <c r="U579" s="7">
        <v>668826.69330000004</v>
      </c>
      <c r="V579" s="1">
        <v>4.8</v>
      </c>
      <c r="W579" s="1">
        <v>7.36</v>
      </c>
      <c r="X579" s="1">
        <v>6.5055416370000003</v>
      </c>
    </row>
    <row r="580" spans="1:24" x14ac:dyDescent="0.25">
      <c r="A580">
        <v>3080</v>
      </c>
      <c r="B580" s="8">
        <v>603.72330129316697</v>
      </c>
      <c r="C580" s="8">
        <v>603.72156837569503</v>
      </c>
      <c r="D580" s="8">
        <v>603.72553220588395</v>
      </c>
      <c r="E580" s="2">
        <v>6.06940833333333</v>
      </c>
      <c r="F580" s="2">
        <v>6.05948333333333</v>
      </c>
      <c r="G580" s="2">
        <v>6.1078666666666699</v>
      </c>
      <c r="H580">
        <v>40</v>
      </c>
      <c r="I580" t="s">
        <v>1075</v>
      </c>
      <c r="K580" t="s">
        <v>254</v>
      </c>
      <c r="L580" s="2">
        <v>1.9727358309651521</v>
      </c>
      <c r="M580" s="3">
        <v>4.2064900662251698E-5</v>
      </c>
      <c r="N580" s="7">
        <v>1480000</v>
      </c>
      <c r="O580" s="7">
        <v>752000</v>
      </c>
      <c r="P580" s="7">
        <v>170463.29550000001</v>
      </c>
      <c r="Q580" s="7">
        <v>341095.9523</v>
      </c>
      <c r="R580" s="7">
        <v>22.00018056</v>
      </c>
      <c r="S580" s="7">
        <v>24.25666575</v>
      </c>
      <c r="T580" s="7">
        <v>49208.514770000002</v>
      </c>
      <c r="U580" s="7">
        <v>98465.919949999996</v>
      </c>
      <c r="V580" s="1">
        <v>6.54</v>
      </c>
      <c r="W580" s="1">
        <v>13.1</v>
      </c>
      <c r="X580" s="1">
        <v>9.3167867780000009</v>
      </c>
    </row>
    <row r="581" spans="1:24" x14ac:dyDescent="0.25">
      <c r="A581">
        <v>3903</v>
      </c>
      <c r="B581" s="8">
        <v>830.61475587623204</v>
      </c>
      <c r="C581" s="8">
        <v>830.61225917446097</v>
      </c>
      <c r="D581" s="8">
        <v>830.61787023168301</v>
      </c>
      <c r="E581" s="2">
        <v>6.270975</v>
      </c>
      <c r="F581" s="2">
        <v>6.2545000000000002</v>
      </c>
      <c r="G581" s="2">
        <v>6.3046333333333298</v>
      </c>
      <c r="H581">
        <v>46</v>
      </c>
      <c r="I581" t="s">
        <v>1272</v>
      </c>
      <c r="J581" t="s">
        <v>1273</v>
      </c>
      <c r="K581" t="s">
        <v>254</v>
      </c>
      <c r="L581" s="2">
        <v>-1.4446510889849609</v>
      </c>
      <c r="M581" s="3">
        <v>4.2060517241379299E-5</v>
      </c>
      <c r="N581" s="7">
        <v>1110000</v>
      </c>
      <c r="O581" s="7">
        <v>1600000</v>
      </c>
      <c r="P581" s="7">
        <v>183163.07680000001</v>
      </c>
      <c r="Q581" s="7">
        <v>130331.5962</v>
      </c>
      <c r="R581" s="7">
        <v>11.42428507</v>
      </c>
      <c r="S581" s="7">
        <v>11.49562631</v>
      </c>
      <c r="T581" s="7">
        <v>52874.62586</v>
      </c>
      <c r="U581" s="7">
        <v>37623.49108</v>
      </c>
      <c r="V581" s="1">
        <v>3.31</v>
      </c>
      <c r="W581" s="1">
        <v>2.35</v>
      </c>
      <c r="X581" s="1">
        <v>-2.273399929</v>
      </c>
    </row>
    <row r="582" spans="1:24" x14ac:dyDescent="0.25">
      <c r="A582">
        <v>3103</v>
      </c>
      <c r="B582" s="8">
        <v>607.71623973334601</v>
      </c>
      <c r="C582" s="8">
        <v>607.71434230772297</v>
      </c>
      <c r="D582" s="8">
        <v>607.71873518072698</v>
      </c>
      <c r="E582" s="2">
        <v>6.0689166666666701</v>
      </c>
      <c r="F582" s="2">
        <v>6.0597000000000003</v>
      </c>
      <c r="G582" s="2">
        <v>6.10408333333333</v>
      </c>
      <c r="H582">
        <v>37</v>
      </c>
      <c r="I582" t="s">
        <v>1080</v>
      </c>
      <c r="K582" t="s">
        <v>254</v>
      </c>
      <c r="L582" s="2">
        <v>1.9813358599726107</v>
      </c>
      <c r="M582" s="3">
        <v>3.7170602409638603E-5</v>
      </c>
      <c r="N582" s="7">
        <v>1310000</v>
      </c>
      <c r="O582" s="7">
        <v>660000</v>
      </c>
      <c r="P582" s="7">
        <v>155824.38889999999</v>
      </c>
      <c r="Q582" s="7">
        <v>327422.70049999998</v>
      </c>
      <c r="R582" s="7">
        <v>23.61620388</v>
      </c>
      <c r="S582" s="7">
        <v>25.346699789999999</v>
      </c>
      <c r="T582" s="7">
        <v>44982.626429999997</v>
      </c>
      <c r="U582" s="7">
        <v>94518.792149999994</v>
      </c>
      <c r="V582" s="1">
        <v>6.82</v>
      </c>
      <c r="W582" s="1">
        <v>14.3</v>
      </c>
      <c r="X582" s="1">
        <v>9.9400305000000007</v>
      </c>
    </row>
    <row r="583" spans="1:24" x14ac:dyDescent="0.25">
      <c r="A583">
        <v>1664</v>
      </c>
      <c r="B583" s="8">
        <v>364.065390329997</v>
      </c>
      <c r="C583" s="8">
        <v>364.06419274857097</v>
      </c>
      <c r="D583" s="8">
        <v>364.06653965501903</v>
      </c>
      <c r="E583" s="2">
        <v>1.40191666666667</v>
      </c>
      <c r="F583" s="2">
        <v>1.3896500000000001</v>
      </c>
      <c r="G583" s="2">
        <v>1.6607499999999999</v>
      </c>
      <c r="H583">
        <v>30</v>
      </c>
      <c r="K583" t="s">
        <v>254</v>
      </c>
      <c r="L583" s="2">
        <v>-15.53721497584503</v>
      </c>
      <c r="M583" s="3">
        <v>3.6308163538873997E-5</v>
      </c>
      <c r="N583" s="7">
        <v>346000</v>
      </c>
      <c r="O583" s="7">
        <v>5370000</v>
      </c>
      <c r="P583" s="7">
        <v>2111163.0499999998</v>
      </c>
      <c r="Q583" s="7">
        <v>248621.20250000001</v>
      </c>
      <c r="R583" s="7">
        <v>39.368018200000002</v>
      </c>
      <c r="S583" s="7">
        <v>64.170257320000005</v>
      </c>
      <c r="T583" s="7">
        <v>609440.27760000003</v>
      </c>
      <c r="U583" s="7">
        <v>71770.759109999999</v>
      </c>
      <c r="V583" s="1">
        <v>11.3</v>
      </c>
      <c r="W583" s="1">
        <v>1.34</v>
      </c>
      <c r="X583" s="1">
        <v>-9.7962627999999996E-2</v>
      </c>
    </row>
    <row r="584" spans="1:24" x14ac:dyDescent="0.25">
      <c r="A584">
        <v>1682</v>
      </c>
      <c r="B584" s="8">
        <v>367.64092734662898</v>
      </c>
      <c r="C584" s="8">
        <v>367.63974801671401</v>
      </c>
      <c r="D584" s="8">
        <v>367.64195069313303</v>
      </c>
      <c r="E584" s="2">
        <v>5.8415333333333299</v>
      </c>
      <c r="F584" s="2">
        <v>5.82398333333333</v>
      </c>
      <c r="G584" s="2">
        <v>5.8683833333333304</v>
      </c>
      <c r="H584">
        <v>43</v>
      </c>
      <c r="K584" t="s">
        <v>254</v>
      </c>
      <c r="L584" s="2">
        <v>-4.551361571648167</v>
      </c>
      <c r="M584" s="3">
        <v>3.61133020134228E-5</v>
      </c>
      <c r="N584" s="7">
        <v>830000</v>
      </c>
      <c r="O584" s="7">
        <v>3780000</v>
      </c>
      <c r="P584" s="7">
        <v>1398710.7409999999</v>
      </c>
      <c r="Q584" s="7">
        <v>255567.39480000001</v>
      </c>
      <c r="R584" s="7">
        <v>35.943459310000001</v>
      </c>
      <c r="S584" s="7">
        <v>29.933602709999999</v>
      </c>
      <c r="T584" s="7">
        <v>403773.01140000002</v>
      </c>
      <c r="U584" s="7">
        <v>73775.952090000006</v>
      </c>
      <c r="V584" s="1">
        <v>10.7</v>
      </c>
      <c r="W584" s="1">
        <v>1.95</v>
      </c>
      <c r="X584" s="1">
        <v>-0.67109929300000004</v>
      </c>
    </row>
    <row r="585" spans="1:24" x14ac:dyDescent="0.25">
      <c r="A585">
        <v>880</v>
      </c>
      <c r="B585" s="8">
        <v>253.11823207524699</v>
      </c>
      <c r="C585" s="8">
        <v>253.117522962518</v>
      </c>
      <c r="D585" s="8">
        <v>253.11929351792301</v>
      </c>
      <c r="E585" s="2">
        <v>6.2031166666666699</v>
      </c>
      <c r="F585" s="2">
        <v>6.1930833333333304</v>
      </c>
      <c r="G585" s="2">
        <v>6.2233499999999999</v>
      </c>
      <c r="H585">
        <v>33</v>
      </c>
      <c r="K585" t="s">
        <v>254</v>
      </c>
      <c r="L585" s="2">
        <v>1.4031854569251676</v>
      </c>
      <c r="M585" s="3">
        <v>3.5552000000000001E-5</v>
      </c>
      <c r="N585" s="7">
        <v>1150000</v>
      </c>
      <c r="O585" s="7">
        <v>821000</v>
      </c>
      <c r="P585" s="7">
        <v>127753.8665</v>
      </c>
      <c r="Q585" s="7">
        <v>342786.20890000003</v>
      </c>
      <c r="R585" s="7">
        <v>15.90255443</v>
      </c>
      <c r="S585" s="7">
        <v>27.928126299999999</v>
      </c>
      <c r="T585" s="7">
        <v>36879.36462</v>
      </c>
      <c r="U585" s="7">
        <v>98953.854980000004</v>
      </c>
      <c r="V585" s="1">
        <v>4.49</v>
      </c>
      <c r="W585" s="1">
        <v>12.1</v>
      </c>
      <c r="X585" s="1">
        <v>9.6918372599999998</v>
      </c>
    </row>
    <row r="586" spans="1:24" x14ac:dyDescent="0.25">
      <c r="A586">
        <v>683</v>
      </c>
      <c r="B586" s="8">
        <v>224.09160833318199</v>
      </c>
      <c r="C586" s="8">
        <v>224.07685505380999</v>
      </c>
      <c r="D586" s="8">
        <v>224.09229001035499</v>
      </c>
      <c r="E586" s="2">
        <v>6.2118833333333301</v>
      </c>
      <c r="F586" s="2">
        <v>5.9844333333333299</v>
      </c>
      <c r="G586" s="2">
        <v>6.2251833333333302</v>
      </c>
      <c r="H586">
        <v>25</v>
      </c>
      <c r="K586" t="s">
        <v>254</v>
      </c>
      <c r="L586" s="2">
        <v>-3.0428328192626291</v>
      </c>
      <c r="M586" s="3">
        <v>3.5172436069986498E-5</v>
      </c>
      <c r="N586" s="7">
        <v>610000</v>
      </c>
      <c r="O586" s="7">
        <v>1860000</v>
      </c>
      <c r="P586" s="7">
        <v>692784.34400000004</v>
      </c>
      <c r="Q586" s="7">
        <v>153161.8535</v>
      </c>
      <c r="R586" s="7">
        <v>34.019177650000003</v>
      </c>
      <c r="S586" s="7">
        <v>24.353510060000001</v>
      </c>
      <c r="T586" s="7">
        <v>199989.61379999999</v>
      </c>
      <c r="U586" s="7">
        <v>44214.018680000001</v>
      </c>
      <c r="V586" s="1">
        <v>10.8</v>
      </c>
      <c r="W586" s="1">
        <v>2.38</v>
      </c>
      <c r="X586" s="1">
        <v>-1.4031592159999999</v>
      </c>
    </row>
    <row r="587" spans="1:24" x14ac:dyDescent="0.25">
      <c r="A587">
        <v>1880</v>
      </c>
      <c r="B587" s="8">
        <v>399.26021839576498</v>
      </c>
      <c r="C587" s="8">
        <v>399.25933725198098</v>
      </c>
      <c r="D587" s="8">
        <v>399.261281728396</v>
      </c>
      <c r="E587" s="2">
        <v>7.6334666666666697</v>
      </c>
      <c r="F587" s="2">
        <v>7.6218000000000004</v>
      </c>
      <c r="G587" s="2">
        <v>7.6473166666666703</v>
      </c>
      <c r="H587">
        <v>53</v>
      </c>
      <c r="I587" t="s">
        <v>914</v>
      </c>
      <c r="K587" t="s">
        <v>254</v>
      </c>
      <c r="L587" s="2">
        <v>1.7555905694147347</v>
      </c>
      <c r="M587" s="3">
        <v>3.2661488497970202E-5</v>
      </c>
      <c r="N587" s="7">
        <v>8380000</v>
      </c>
      <c r="O587" s="7">
        <v>4770000</v>
      </c>
      <c r="P587" s="7">
        <v>1323097.0049999999</v>
      </c>
      <c r="Q587" s="7">
        <v>1119401.4750000001</v>
      </c>
      <c r="R587" s="7">
        <v>25.949154719999999</v>
      </c>
      <c r="S587" s="7">
        <v>13.8542006</v>
      </c>
      <c r="T587" s="7">
        <v>381945.20600000001</v>
      </c>
      <c r="U587" s="7">
        <v>323143.3714</v>
      </c>
      <c r="V587" s="1">
        <v>8.01</v>
      </c>
      <c r="W587" s="1">
        <v>6.77</v>
      </c>
      <c r="X587" s="1">
        <v>8.8865556259999998</v>
      </c>
    </row>
    <row r="588" spans="1:24" x14ac:dyDescent="0.25">
      <c r="A588">
        <v>4379</v>
      </c>
      <c r="B588" s="8">
        <v>1196.42555577087</v>
      </c>
      <c r="C588" s="8">
        <v>1196.42147676442</v>
      </c>
      <c r="D588" s="8">
        <v>1196.4292535807499</v>
      </c>
      <c r="E588" s="2">
        <v>6.6783000000000001</v>
      </c>
      <c r="F588" s="2">
        <v>6.6605666666666696</v>
      </c>
      <c r="G588" s="2">
        <v>6.6841666666666697</v>
      </c>
      <c r="H588">
        <v>22</v>
      </c>
      <c r="I588" t="s">
        <v>1423</v>
      </c>
      <c r="K588" t="s">
        <v>254</v>
      </c>
      <c r="L588" s="2">
        <v>-2.4785564935040023</v>
      </c>
      <c r="M588" s="3">
        <v>3.2521314363143599E-5</v>
      </c>
      <c r="N588" s="7">
        <v>339000</v>
      </c>
      <c r="O588" s="7">
        <v>841000</v>
      </c>
      <c r="P588" s="7">
        <v>182795.4791</v>
      </c>
      <c r="Q588" s="7">
        <v>158049.49299999999</v>
      </c>
      <c r="R588" s="7">
        <v>22.954744519999998</v>
      </c>
      <c r="S588" s="7">
        <v>44.170315960000003</v>
      </c>
      <c r="T588" s="7">
        <v>52768.509539999999</v>
      </c>
      <c r="U588" s="7">
        <v>45624.958680000003</v>
      </c>
      <c r="V588" s="1">
        <v>6.28</v>
      </c>
      <c r="W588" s="1">
        <v>5.43</v>
      </c>
      <c r="X588" s="1">
        <v>-2.416286172</v>
      </c>
    </row>
    <row r="589" spans="1:24" x14ac:dyDescent="0.25">
      <c r="A589">
        <v>3947</v>
      </c>
      <c r="B589" s="8">
        <v>843.28287502388002</v>
      </c>
      <c r="C589" s="8">
        <v>843.28077877104897</v>
      </c>
      <c r="D589" s="8">
        <v>843.28533380964905</v>
      </c>
      <c r="E589" s="2">
        <v>6.6955916666666697</v>
      </c>
      <c r="F589" s="2">
        <v>6.6778166666666703</v>
      </c>
      <c r="G589" s="2">
        <v>6.7157499999999999</v>
      </c>
      <c r="H589">
        <v>44</v>
      </c>
      <c r="J589" t="s">
        <v>1294</v>
      </c>
      <c r="K589" t="s">
        <v>254</v>
      </c>
      <c r="L589" s="2">
        <v>-1.7883000195336476</v>
      </c>
      <c r="M589" s="3">
        <v>3.2073000000000003E-5</v>
      </c>
      <c r="N589" s="7">
        <v>979000</v>
      </c>
      <c r="O589" s="7">
        <v>1750000</v>
      </c>
      <c r="P589" s="7">
        <v>344421.8701</v>
      </c>
      <c r="Q589" s="7">
        <v>199062.8118</v>
      </c>
      <c r="R589" s="7">
        <v>18.602326099999999</v>
      </c>
      <c r="S589" s="7">
        <v>20.208801780000002</v>
      </c>
      <c r="T589" s="7">
        <v>99426.029699999999</v>
      </c>
      <c r="U589" s="7">
        <v>57464.483999999997</v>
      </c>
      <c r="V589" s="1">
        <v>5.68</v>
      </c>
      <c r="W589" s="1">
        <v>3.28</v>
      </c>
      <c r="X589" s="1">
        <v>-2.5548417410000002</v>
      </c>
    </row>
    <row r="590" spans="1:24" x14ac:dyDescent="0.25">
      <c r="A590">
        <v>3343</v>
      </c>
      <c r="B590" s="8">
        <v>646.60673463907005</v>
      </c>
      <c r="C590" s="8">
        <v>646.60437564819802</v>
      </c>
      <c r="D590" s="8">
        <v>646.609106965009</v>
      </c>
      <c r="E590" s="2">
        <v>5.92990833333333</v>
      </c>
      <c r="F590" s="2">
        <v>5.9144333333333297</v>
      </c>
      <c r="G590" s="2">
        <v>5.9681499999999996</v>
      </c>
      <c r="H590">
        <v>46</v>
      </c>
      <c r="K590" t="s">
        <v>254</v>
      </c>
      <c r="L590" s="2">
        <v>-2.3646895535875112</v>
      </c>
      <c r="M590" s="3">
        <v>3.1419496598639501E-5</v>
      </c>
      <c r="N590" s="7">
        <v>2550000</v>
      </c>
      <c r="O590" s="7">
        <v>6030000</v>
      </c>
      <c r="P590" s="7">
        <v>1430521.9080000001</v>
      </c>
      <c r="Q590" s="7">
        <v>568798.74010000005</v>
      </c>
      <c r="R590" s="7">
        <v>22.096091820000002</v>
      </c>
      <c r="S590" s="7">
        <v>20.92345886</v>
      </c>
      <c r="T590" s="7">
        <v>412956.10440000001</v>
      </c>
      <c r="U590" s="7">
        <v>164198.05290000001</v>
      </c>
      <c r="V590" s="1">
        <v>6.85</v>
      </c>
      <c r="W590" s="1">
        <v>2.72</v>
      </c>
      <c r="X590" s="1">
        <v>-1.680821779</v>
      </c>
    </row>
    <row r="591" spans="1:24" x14ac:dyDescent="0.25">
      <c r="A591">
        <v>3549</v>
      </c>
      <c r="B591" s="8">
        <v>717.909533386112</v>
      </c>
      <c r="C591" s="8">
        <v>717.90737300409205</v>
      </c>
      <c r="D591" s="8">
        <v>717.91234619269801</v>
      </c>
      <c r="E591" s="2">
        <v>15.616858333333299</v>
      </c>
      <c r="F591" s="2">
        <v>15.306100000000001</v>
      </c>
      <c r="G591" s="2">
        <v>15.629849999999999</v>
      </c>
      <c r="H591">
        <v>36</v>
      </c>
      <c r="I591" t="s">
        <v>1168</v>
      </c>
      <c r="J591" t="s">
        <v>1169</v>
      </c>
      <c r="K591" t="s">
        <v>254</v>
      </c>
      <c r="L591" s="2">
        <v>-23.848384357135433</v>
      </c>
      <c r="M591" s="3">
        <v>3.04742407660739E-5</v>
      </c>
      <c r="N591" s="7">
        <v>127000</v>
      </c>
      <c r="O591" s="7">
        <v>3040000</v>
      </c>
      <c r="P591" s="7">
        <v>1251014.693</v>
      </c>
      <c r="Q591" s="7">
        <v>274072.73629999999</v>
      </c>
      <c r="R591" s="7">
        <v>42.041978790000002</v>
      </c>
      <c r="S591" s="7">
        <v>126.1415851</v>
      </c>
      <c r="T591" s="7">
        <v>361136.83490000002</v>
      </c>
      <c r="U591" s="7">
        <v>79117.984039999996</v>
      </c>
      <c r="V591" s="1">
        <v>11.9</v>
      </c>
      <c r="W591" s="1">
        <v>2.61</v>
      </c>
      <c r="X591" s="1">
        <v>-0.111291132</v>
      </c>
    </row>
    <row r="592" spans="1:24" x14ac:dyDescent="0.25">
      <c r="A592">
        <v>1737</v>
      </c>
      <c r="B592" s="8">
        <v>377.13021524393997</v>
      </c>
      <c r="C592" s="8">
        <v>377.12867857367701</v>
      </c>
      <c r="D592" s="8">
        <v>377.13135814257498</v>
      </c>
      <c r="E592" s="2">
        <v>1.2343</v>
      </c>
      <c r="F592" s="2">
        <v>1.2244999999999999</v>
      </c>
      <c r="G592" s="2">
        <v>1.2472000000000001</v>
      </c>
      <c r="H592">
        <v>51</v>
      </c>
      <c r="J592" t="s">
        <v>996</v>
      </c>
      <c r="K592" t="s">
        <v>254</v>
      </c>
      <c r="L592" s="2">
        <v>-1.6418026371181496</v>
      </c>
      <c r="M592" s="3">
        <v>3.0267383561643801E-5</v>
      </c>
      <c r="N592" s="7">
        <v>735000</v>
      </c>
      <c r="O592" s="7">
        <v>1210000</v>
      </c>
      <c r="P592" s="7">
        <v>105541.89200000001</v>
      </c>
      <c r="Q592" s="7">
        <v>155904.60569999999</v>
      </c>
      <c r="R592" s="7">
        <v>8.4639594149999997</v>
      </c>
      <c r="S592" s="7">
        <v>19.483551890000001</v>
      </c>
      <c r="T592" s="7">
        <v>30467.319889999999</v>
      </c>
      <c r="U592" s="7">
        <v>45005.783029999999</v>
      </c>
      <c r="V592" s="1">
        <v>2.5299999999999998</v>
      </c>
      <c r="W592" s="1">
        <v>3.73</v>
      </c>
      <c r="X592" s="1">
        <v>-2.4575655300000001</v>
      </c>
    </row>
    <row r="593" spans="1:24" x14ac:dyDescent="0.25">
      <c r="A593">
        <v>283</v>
      </c>
      <c r="B593" s="8">
        <v>137.064793622656</v>
      </c>
      <c r="C593" s="8">
        <v>137.064391010148</v>
      </c>
      <c r="D593" s="8">
        <v>137.079099044337</v>
      </c>
      <c r="E593" s="2">
        <v>1.4028833333333299</v>
      </c>
      <c r="F593" s="2">
        <v>1.3896500000000001</v>
      </c>
      <c r="G593" s="2">
        <v>1.5579000000000001</v>
      </c>
      <c r="H593">
        <v>42</v>
      </c>
      <c r="I593" t="s">
        <v>654</v>
      </c>
      <c r="K593" t="s">
        <v>254</v>
      </c>
      <c r="L593" s="2">
        <v>2.029907773880399</v>
      </c>
      <c r="M593" s="3">
        <v>2.9705804676753799E-5</v>
      </c>
      <c r="N593" s="7">
        <v>20200000</v>
      </c>
      <c r="O593" s="7">
        <v>9970000</v>
      </c>
      <c r="P593" s="7">
        <v>4986572.0140000004</v>
      </c>
      <c r="Q593" s="7">
        <v>5623347.5990000004</v>
      </c>
      <c r="R593" s="7">
        <v>43.560082229999999</v>
      </c>
      <c r="S593" s="7">
        <v>27.07747831</v>
      </c>
      <c r="T593" s="7">
        <v>1439499.3470000001</v>
      </c>
      <c r="U593" s="7">
        <v>1623320.625</v>
      </c>
      <c r="V593" s="1">
        <v>14.4</v>
      </c>
      <c r="W593" s="1">
        <v>16.3</v>
      </c>
      <c r="X593" s="1">
        <v>16.52438836</v>
      </c>
    </row>
    <row r="594" spans="1:24" x14ac:dyDescent="0.25">
      <c r="A594">
        <v>1788</v>
      </c>
      <c r="B594" s="8">
        <v>383.53621132453401</v>
      </c>
      <c r="C594" s="8">
        <v>383.535133587426</v>
      </c>
      <c r="D594" s="8">
        <v>383.53770503264099</v>
      </c>
      <c r="E594" s="2">
        <v>1.35595</v>
      </c>
      <c r="F594" s="2">
        <v>1.33801666666667</v>
      </c>
      <c r="G594" s="2">
        <v>1.3746833333333299</v>
      </c>
      <c r="H594">
        <v>27</v>
      </c>
      <c r="J594" t="s">
        <v>890</v>
      </c>
      <c r="K594" t="s">
        <v>254</v>
      </c>
      <c r="L594" s="2">
        <v>-1.9049174815870973</v>
      </c>
      <c r="M594" s="3">
        <v>2.8489598893499301E-5</v>
      </c>
      <c r="N594" s="7">
        <v>1360000</v>
      </c>
      <c r="O594" s="7">
        <v>2590000</v>
      </c>
      <c r="P594" s="7">
        <v>469740.05489999999</v>
      </c>
      <c r="Q594" s="7">
        <v>206698.15919999999</v>
      </c>
      <c r="R594" s="7">
        <v>17.51538102</v>
      </c>
      <c r="S594" s="7">
        <v>14.683609540000001</v>
      </c>
      <c r="T594" s="7">
        <v>135602.27359999999</v>
      </c>
      <c r="U594" s="7">
        <v>59668.61894</v>
      </c>
      <c r="V594" s="1">
        <v>5.23</v>
      </c>
      <c r="W594" s="1">
        <v>2.2999999999999998</v>
      </c>
      <c r="X594" s="1">
        <v>-1.8792921469999999</v>
      </c>
    </row>
    <row r="595" spans="1:24" x14ac:dyDescent="0.25">
      <c r="A595">
        <v>2408</v>
      </c>
      <c r="B595" s="8">
        <v>473.27556168041201</v>
      </c>
      <c r="C595" s="8">
        <v>473.25887684155703</v>
      </c>
      <c r="D595" s="8">
        <v>473.27710799309602</v>
      </c>
      <c r="E595" s="2">
        <v>9.0710999999999995</v>
      </c>
      <c r="F595" s="2">
        <v>8.8330000000000002</v>
      </c>
      <c r="G595" s="2">
        <v>9.2045833333333302</v>
      </c>
      <c r="H595">
        <v>49</v>
      </c>
      <c r="K595" t="s">
        <v>254</v>
      </c>
      <c r="L595" s="2">
        <v>1.6616171955360179</v>
      </c>
      <c r="M595" s="3">
        <v>2.7523628808864299E-5</v>
      </c>
      <c r="N595" s="7">
        <v>2620000</v>
      </c>
      <c r="O595" s="7">
        <v>1580000</v>
      </c>
      <c r="P595" s="7">
        <v>407371.31390000001</v>
      </c>
      <c r="Q595" s="7">
        <v>840315.95429999998</v>
      </c>
      <c r="R595" s="7">
        <v>23.47131529</v>
      </c>
      <c r="S595" s="7">
        <v>28.36028434</v>
      </c>
      <c r="T595" s="7">
        <v>117597.96890000001</v>
      </c>
      <c r="U595" s="7">
        <v>242578.32120000001</v>
      </c>
      <c r="V595" s="1">
        <v>7.46</v>
      </c>
      <c r="W595" s="1">
        <v>15.4</v>
      </c>
      <c r="X595" s="1">
        <v>11.88910937</v>
      </c>
    </row>
    <row r="596" spans="1:24" x14ac:dyDescent="0.25">
      <c r="A596">
        <v>469</v>
      </c>
      <c r="B596" s="8">
        <v>176.07381945988999</v>
      </c>
      <c r="C596" s="8">
        <v>176.073276806927</v>
      </c>
      <c r="D596" s="8">
        <v>176.074459847138</v>
      </c>
      <c r="E596" s="2">
        <v>3.4432083333333301</v>
      </c>
      <c r="F596" s="2">
        <v>3.4035000000000002</v>
      </c>
      <c r="G596" s="2">
        <v>3.4769000000000001</v>
      </c>
      <c r="H596">
        <v>44</v>
      </c>
      <c r="J596" t="s">
        <v>684</v>
      </c>
      <c r="K596" t="s">
        <v>254</v>
      </c>
      <c r="L596" s="2">
        <v>-1.8011513996360549</v>
      </c>
      <c r="M596" s="3">
        <v>2.7310097087378601E-5</v>
      </c>
      <c r="N596" s="7">
        <v>2070000</v>
      </c>
      <c r="O596" s="7">
        <v>3730000</v>
      </c>
      <c r="P596" s="7">
        <v>972781.6973</v>
      </c>
      <c r="Q596" s="7">
        <v>678117.49360000005</v>
      </c>
      <c r="R596" s="7">
        <v>24.559386329999999</v>
      </c>
      <c r="S596" s="7">
        <v>34.287847329999998</v>
      </c>
      <c r="T596" s="7">
        <v>280817.88740000001</v>
      </c>
      <c r="U596" s="7">
        <v>195755.6587</v>
      </c>
      <c r="V596" s="1">
        <v>7.52</v>
      </c>
      <c r="W596" s="1">
        <v>5.24</v>
      </c>
      <c r="X596" s="1">
        <v>-3.7204551729999999</v>
      </c>
    </row>
    <row r="597" spans="1:24" x14ac:dyDescent="0.25">
      <c r="A597">
        <v>3766</v>
      </c>
      <c r="B597" s="8">
        <v>809.28406308061994</v>
      </c>
      <c r="C597" s="8">
        <v>809.281626167892</v>
      </c>
      <c r="D597" s="8">
        <v>809.28695836333804</v>
      </c>
      <c r="E597" s="2">
        <v>6.072775</v>
      </c>
      <c r="F597" s="2">
        <v>6.0597000000000003</v>
      </c>
      <c r="G597" s="2">
        <v>6.10408333333333</v>
      </c>
      <c r="H597">
        <v>46</v>
      </c>
      <c r="K597" t="s">
        <v>254</v>
      </c>
      <c r="L597" s="2">
        <v>1.8505049439242343</v>
      </c>
      <c r="M597" s="3">
        <v>2.61604178272981E-5</v>
      </c>
      <c r="N597" s="7">
        <v>3510000</v>
      </c>
      <c r="O597" s="7">
        <v>1900000</v>
      </c>
      <c r="P597" s="7">
        <v>344993.5466</v>
      </c>
      <c r="Q597" s="7">
        <v>772768.85620000004</v>
      </c>
      <c r="R597" s="7">
        <v>18.085093400000002</v>
      </c>
      <c r="S597" s="7">
        <v>22.676251350000001</v>
      </c>
      <c r="T597" s="7">
        <v>99591.058489999996</v>
      </c>
      <c r="U597" s="7">
        <v>223079.15359999999</v>
      </c>
      <c r="V597" s="1">
        <v>5.25</v>
      </c>
      <c r="W597" s="1">
        <v>11.8</v>
      </c>
      <c r="X597" s="1">
        <v>8.2484514860000004</v>
      </c>
    </row>
    <row r="598" spans="1:24" x14ac:dyDescent="0.25">
      <c r="A598">
        <v>939</v>
      </c>
      <c r="B598" s="8">
        <v>261.01126720094402</v>
      </c>
      <c r="C598" s="8">
        <v>261.01052927904101</v>
      </c>
      <c r="D598" s="8">
        <v>261.01214418171298</v>
      </c>
      <c r="E598" s="2">
        <v>1.1567499999999999</v>
      </c>
      <c r="F598" s="2">
        <v>1.14381666666667</v>
      </c>
      <c r="G598" s="2">
        <v>1.17376666666667</v>
      </c>
      <c r="H598">
        <v>53</v>
      </c>
      <c r="K598" t="s">
        <v>254</v>
      </c>
      <c r="L598" s="2">
        <v>1.7984445491332854</v>
      </c>
      <c r="M598" s="3">
        <v>2.4753057503506299E-5</v>
      </c>
      <c r="N598" s="7">
        <v>2420000</v>
      </c>
      <c r="O598" s="7">
        <v>1350000</v>
      </c>
      <c r="P598" s="7">
        <v>237901.5895</v>
      </c>
      <c r="Q598" s="7">
        <v>385595.38079999998</v>
      </c>
      <c r="R598" s="7">
        <v>18.057425049999999</v>
      </c>
      <c r="S598" s="7">
        <v>16.34086259</v>
      </c>
      <c r="T598" s="7">
        <v>68676.273379999999</v>
      </c>
      <c r="U598" s="7">
        <v>111311.7984</v>
      </c>
      <c r="V598" s="1">
        <v>5.0999999999999996</v>
      </c>
      <c r="W598" s="1">
        <v>8.26</v>
      </c>
      <c r="X598" s="1">
        <v>6.8604675960000003</v>
      </c>
    </row>
    <row r="599" spans="1:24" x14ac:dyDescent="0.25">
      <c r="A599">
        <v>2065</v>
      </c>
      <c r="B599" s="8">
        <v>427.90728035000802</v>
      </c>
      <c r="C599" s="8">
        <v>427.906012871803</v>
      </c>
      <c r="D599" s="8">
        <v>427.90888694680001</v>
      </c>
      <c r="E599" s="2">
        <v>8.7204666666666704</v>
      </c>
      <c r="F599" s="2">
        <v>8.7057666666666709</v>
      </c>
      <c r="G599" s="2">
        <v>8.7494166666666704</v>
      </c>
      <c r="H599">
        <v>37</v>
      </c>
      <c r="I599" t="s">
        <v>944</v>
      </c>
      <c r="K599" t="s">
        <v>254</v>
      </c>
      <c r="L599" s="2">
        <v>-1.9265799286460681</v>
      </c>
      <c r="M599" s="3">
        <v>2.4660379213483099E-5</v>
      </c>
      <c r="N599" s="7">
        <v>634000</v>
      </c>
      <c r="O599" s="7">
        <v>1220000</v>
      </c>
      <c r="P599" s="7">
        <v>242570.13080000001</v>
      </c>
      <c r="Q599" s="7">
        <v>201280.25380000001</v>
      </c>
      <c r="R599" s="7">
        <v>19.432887820000001</v>
      </c>
      <c r="S599" s="7">
        <v>29.965220729999999</v>
      </c>
      <c r="T599" s="7">
        <v>70023.965160000007</v>
      </c>
      <c r="U599" s="7">
        <v>58104.604350000001</v>
      </c>
      <c r="V599" s="1">
        <v>5.73</v>
      </c>
      <c r="W599" s="1">
        <v>4.76</v>
      </c>
      <c r="X599" s="1">
        <v>-2.9122667280000001</v>
      </c>
    </row>
    <row r="600" spans="1:24" x14ac:dyDescent="0.25">
      <c r="A600">
        <v>2393</v>
      </c>
      <c r="B600" s="8">
        <v>470.28753554986002</v>
      </c>
      <c r="C600" s="8">
        <v>470.28598950939499</v>
      </c>
      <c r="D600" s="8">
        <v>470.28922212534098</v>
      </c>
      <c r="E600" s="2">
        <v>14.3968166666667</v>
      </c>
      <c r="F600" s="2">
        <v>14.3854166666667</v>
      </c>
      <c r="G600" s="2">
        <v>14.40485</v>
      </c>
      <c r="H600">
        <v>43</v>
      </c>
      <c r="K600" t="s">
        <v>254</v>
      </c>
      <c r="L600" s="2">
        <v>-4.3397950588300027</v>
      </c>
      <c r="M600" s="3">
        <v>2.40908309859155E-5</v>
      </c>
      <c r="N600" s="7">
        <v>762000</v>
      </c>
      <c r="O600" s="7">
        <v>3310000</v>
      </c>
      <c r="P600" s="7">
        <v>1152398.58</v>
      </c>
      <c r="Q600" s="7">
        <v>358468.69219999999</v>
      </c>
      <c r="R600" s="7">
        <v>32.5640371</v>
      </c>
      <c r="S600" s="7">
        <v>44.050798280000002</v>
      </c>
      <c r="T600" s="7">
        <v>332668.81530000002</v>
      </c>
      <c r="U600" s="7">
        <v>103480.99800000001</v>
      </c>
      <c r="V600" s="1">
        <v>10.1</v>
      </c>
      <c r="W600" s="1">
        <v>3.13</v>
      </c>
      <c r="X600" s="1">
        <v>-0.89679512100000003</v>
      </c>
    </row>
    <row r="601" spans="1:24" x14ac:dyDescent="0.25">
      <c r="A601">
        <v>729</v>
      </c>
      <c r="B601" s="8">
        <v>231.17018565148501</v>
      </c>
      <c r="C601" s="8">
        <v>231.16963513808599</v>
      </c>
      <c r="D601" s="8">
        <v>231.17124173865801</v>
      </c>
      <c r="E601" s="2">
        <v>5.8220333333333301</v>
      </c>
      <c r="F601" s="2">
        <v>5.8017333333333303</v>
      </c>
      <c r="G601" s="2">
        <v>5.8594499999999998</v>
      </c>
      <c r="H601">
        <v>43</v>
      </c>
      <c r="K601" t="s">
        <v>254</v>
      </c>
      <c r="L601" s="2">
        <v>1.4447958648699426</v>
      </c>
      <c r="M601" s="3">
        <v>2.3164936530324398E-5</v>
      </c>
      <c r="N601" s="7">
        <v>1290000</v>
      </c>
      <c r="O601" s="7">
        <v>894000</v>
      </c>
      <c r="P601" s="7">
        <v>151699.44940000001</v>
      </c>
      <c r="Q601" s="7">
        <v>266995.33590000001</v>
      </c>
      <c r="R601" s="7">
        <v>16.5383329</v>
      </c>
      <c r="S601" s="7">
        <v>20.08624361</v>
      </c>
      <c r="T601" s="7">
        <v>43791.858979999997</v>
      </c>
      <c r="U601" s="7">
        <v>77074.914510000002</v>
      </c>
      <c r="V601" s="1">
        <v>4.9000000000000004</v>
      </c>
      <c r="W601" s="1">
        <v>8.6199999999999992</v>
      </c>
      <c r="X601" s="1">
        <v>7.7166022099999996</v>
      </c>
    </row>
    <row r="602" spans="1:24" x14ac:dyDescent="0.25">
      <c r="A602">
        <v>3731</v>
      </c>
      <c r="B602" s="8">
        <v>802.24762984192796</v>
      </c>
      <c r="C602" s="8">
        <v>802.24546653208404</v>
      </c>
      <c r="D602" s="8">
        <v>802.25049279937298</v>
      </c>
      <c r="E602" s="2">
        <v>1.3875166666666701</v>
      </c>
      <c r="F602" s="2">
        <v>1.37198333333333</v>
      </c>
      <c r="G602" s="2">
        <v>1.3973833333333301</v>
      </c>
      <c r="H602">
        <v>44</v>
      </c>
      <c r="J602" t="s">
        <v>1219</v>
      </c>
      <c r="K602" t="s">
        <v>254</v>
      </c>
      <c r="L602" s="2">
        <v>1.6798879691035375</v>
      </c>
      <c r="M602" s="3">
        <v>2.3069491525423701E-5</v>
      </c>
      <c r="N602" s="7">
        <v>5010000</v>
      </c>
      <c r="O602" s="7">
        <v>2980000</v>
      </c>
      <c r="P602" s="7">
        <v>616899.72560000001</v>
      </c>
      <c r="Q602" s="7">
        <v>1433386.3470000001</v>
      </c>
      <c r="R602" s="7">
        <v>20.67825285</v>
      </c>
      <c r="S602" s="7">
        <v>27.626902009999998</v>
      </c>
      <c r="T602" s="7">
        <v>178083.61129999999</v>
      </c>
      <c r="U602" s="7">
        <v>413782.99660000001</v>
      </c>
      <c r="V602" s="1">
        <v>5.97</v>
      </c>
      <c r="W602" s="1">
        <v>13.9</v>
      </c>
      <c r="X602" s="1">
        <v>10.18912454</v>
      </c>
    </row>
    <row r="603" spans="1:24" x14ac:dyDescent="0.25">
      <c r="A603">
        <v>1062</v>
      </c>
      <c r="B603" s="8">
        <v>278.06355144934798</v>
      </c>
      <c r="C603" s="8">
        <v>278.06277752204198</v>
      </c>
      <c r="D603" s="8">
        <v>278.06442506986201</v>
      </c>
      <c r="E603" s="2">
        <v>7.5292333333333303</v>
      </c>
      <c r="F603" s="2">
        <v>7.5198</v>
      </c>
      <c r="G603" s="2">
        <v>7.5439666666666696</v>
      </c>
      <c r="H603">
        <v>39</v>
      </c>
      <c r="J603" t="s">
        <v>773</v>
      </c>
      <c r="K603" t="s">
        <v>254</v>
      </c>
      <c r="L603" s="2">
        <v>-20.392769906939122</v>
      </c>
      <c r="M603" s="3">
        <v>2.2460396039604E-5</v>
      </c>
      <c r="N603" s="7">
        <v>601000</v>
      </c>
      <c r="O603" s="7">
        <v>12200000</v>
      </c>
      <c r="P603" s="7">
        <v>5693308.9749999996</v>
      </c>
      <c r="Q603" s="7">
        <v>457857.01850000001</v>
      </c>
      <c r="R603" s="7">
        <v>41.137181679999998</v>
      </c>
      <c r="S603" s="7">
        <v>68.548139950000007</v>
      </c>
      <c r="T603" s="7">
        <v>1643516.7350000001</v>
      </c>
      <c r="U603" s="7">
        <v>132171.93640000001</v>
      </c>
      <c r="V603" s="1">
        <v>13.4</v>
      </c>
      <c r="W603" s="1">
        <v>1.08</v>
      </c>
      <c r="X603" s="1">
        <v>-6.1978806999999997E-2</v>
      </c>
    </row>
    <row r="604" spans="1:24" x14ac:dyDescent="0.25">
      <c r="A604">
        <v>4042</v>
      </c>
      <c r="B604" s="8">
        <v>884.16175109472499</v>
      </c>
      <c r="C604" s="8">
        <v>884.15958358442697</v>
      </c>
      <c r="D604" s="8">
        <v>884.16479451920202</v>
      </c>
      <c r="E604" s="2">
        <v>8.8268583333333304</v>
      </c>
      <c r="F604" s="2">
        <v>8.6619333333333302</v>
      </c>
      <c r="G604" s="2">
        <v>9.1113166666666707</v>
      </c>
      <c r="H604">
        <v>42</v>
      </c>
      <c r="K604" t="s">
        <v>254</v>
      </c>
      <c r="L604" s="2">
        <v>-2.0025966443305094</v>
      </c>
      <c r="M604" s="3">
        <v>2.0850893617021301E-5</v>
      </c>
      <c r="N604" s="7">
        <v>1100000</v>
      </c>
      <c r="O604" s="7">
        <v>2210000</v>
      </c>
      <c r="P604" s="7">
        <v>496800.87099999998</v>
      </c>
      <c r="Q604" s="7">
        <v>380593.7525</v>
      </c>
      <c r="R604" s="7">
        <v>21.326497</v>
      </c>
      <c r="S604" s="7">
        <v>33.117634430000003</v>
      </c>
      <c r="T604" s="7">
        <v>143414.0583</v>
      </c>
      <c r="U604" s="7">
        <v>109867.95269999999</v>
      </c>
      <c r="V604" s="1">
        <v>6.48</v>
      </c>
      <c r="W604" s="1">
        <v>4.97</v>
      </c>
      <c r="X604" s="1">
        <v>-2.95963486</v>
      </c>
    </row>
    <row r="605" spans="1:24" x14ac:dyDescent="0.25">
      <c r="A605">
        <v>1445</v>
      </c>
      <c r="B605" s="8">
        <v>329.22605391871201</v>
      </c>
      <c r="C605" s="8">
        <v>329.22511718381298</v>
      </c>
      <c r="D605" s="8">
        <v>329.22743919025902</v>
      </c>
      <c r="E605" s="2">
        <v>7.2169999999999996</v>
      </c>
      <c r="F605" s="2">
        <v>7.1949500000000004</v>
      </c>
      <c r="G605" s="2">
        <v>7.3373833333333298</v>
      </c>
      <c r="H605">
        <v>43</v>
      </c>
      <c r="I605" t="s">
        <v>829</v>
      </c>
      <c r="K605" t="s">
        <v>254</v>
      </c>
      <c r="L605" s="2">
        <v>-1.5461263522520072</v>
      </c>
      <c r="M605" s="3">
        <v>2.0523E-5</v>
      </c>
      <c r="N605" s="7">
        <v>2190000</v>
      </c>
      <c r="O605" s="7">
        <v>3390000</v>
      </c>
      <c r="P605" s="7">
        <v>522516.5822</v>
      </c>
      <c r="Q605" s="7">
        <v>510340.52879999997</v>
      </c>
      <c r="R605" s="7">
        <v>15.510811370000001</v>
      </c>
      <c r="S605" s="7">
        <v>23.15174846</v>
      </c>
      <c r="T605" s="7">
        <v>150837.5447</v>
      </c>
      <c r="U605" s="7">
        <v>147322.6208</v>
      </c>
      <c r="V605" s="1">
        <v>4.45</v>
      </c>
      <c r="W605" s="1">
        <v>4.3499999999999996</v>
      </c>
      <c r="X605" s="1">
        <v>-3.3748234770000001</v>
      </c>
    </row>
    <row r="606" spans="1:24" x14ac:dyDescent="0.25">
      <c r="A606">
        <v>3344</v>
      </c>
      <c r="B606" s="8">
        <v>646.94096667519898</v>
      </c>
      <c r="C606" s="8">
        <v>646.938452181598</v>
      </c>
      <c r="D606" s="8">
        <v>646.943141106094</v>
      </c>
      <c r="E606" s="2">
        <v>5.9296083333333298</v>
      </c>
      <c r="F606" s="2">
        <v>5.9144333333333297</v>
      </c>
      <c r="G606" s="2">
        <v>5.9681499999999996</v>
      </c>
      <c r="H606">
        <v>46</v>
      </c>
      <c r="K606" t="s">
        <v>254</v>
      </c>
      <c r="L606" s="2">
        <v>-2.4205771328526398</v>
      </c>
      <c r="M606" s="3">
        <v>2.04875925925926E-5</v>
      </c>
      <c r="N606" s="7">
        <v>2360000</v>
      </c>
      <c r="O606" s="7">
        <v>5710000</v>
      </c>
      <c r="P606" s="7">
        <v>1259482.47</v>
      </c>
      <c r="Q606" s="7">
        <v>478121.68479999999</v>
      </c>
      <c r="R606" s="7">
        <v>20.981209329999999</v>
      </c>
      <c r="S606" s="7">
        <v>19.13978792</v>
      </c>
      <c r="T606" s="7">
        <v>363581.27159999998</v>
      </c>
      <c r="U606" s="7">
        <v>138021.84169999999</v>
      </c>
      <c r="V606" s="1">
        <v>6.36</v>
      </c>
      <c r="W606" s="1">
        <v>2.42</v>
      </c>
      <c r="X606" s="1">
        <v>-1.4746039179999999</v>
      </c>
    </row>
    <row r="607" spans="1:24" x14ac:dyDescent="0.25">
      <c r="A607">
        <v>484</v>
      </c>
      <c r="B607" s="8">
        <v>181.10504602358199</v>
      </c>
      <c r="C607" s="8">
        <v>181.10442387862699</v>
      </c>
      <c r="D607" s="8">
        <v>181.10581871148801</v>
      </c>
      <c r="E607" s="2">
        <v>6.6736166666666703</v>
      </c>
      <c r="F607" s="2">
        <v>6.6504166666666702</v>
      </c>
      <c r="G607" s="2">
        <v>6.6953166666666704</v>
      </c>
      <c r="H607">
        <v>39</v>
      </c>
      <c r="I607" t="s">
        <v>689</v>
      </c>
      <c r="K607" t="s">
        <v>254</v>
      </c>
      <c r="L607" s="2">
        <v>-1.639658961993526</v>
      </c>
      <c r="M607" s="3">
        <v>2.04875925925926E-5</v>
      </c>
      <c r="N607" s="7">
        <v>958000</v>
      </c>
      <c r="O607" s="7">
        <v>1570000</v>
      </c>
      <c r="P607" s="7">
        <v>270352.97499999998</v>
      </c>
      <c r="Q607" s="7">
        <v>300105.50069999998</v>
      </c>
      <c r="R607" s="7">
        <v>16.4416419</v>
      </c>
      <c r="S607" s="7">
        <v>30.88781951</v>
      </c>
      <c r="T607" s="7">
        <v>78044.18144</v>
      </c>
      <c r="U607" s="7">
        <v>86632.995790000001</v>
      </c>
      <c r="V607" s="1">
        <v>4.97</v>
      </c>
      <c r="W607" s="1">
        <v>5.51</v>
      </c>
      <c r="X607" s="1">
        <v>-3.8370129149999999</v>
      </c>
    </row>
    <row r="608" spans="1:24" x14ac:dyDescent="0.25">
      <c r="A608">
        <v>1052</v>
      </c>
      <c r="B608" s="8">
        <v>277.10303560128102</v>
      </c>
      <c r="C608" s="8">
        <v>277.10232515739699</v>
      </c>
      <c r="D608" s="8">
        <v>277.10382174523801</v>
      </c>
      <c r="E608" s="2">
        <v>1.3170666666666699</v>
      </c>
      <c r="F608" s="2">
        <v>1.30738333333333</v>
      </c>
      <c r="G608" s="2">
        <v>1.3240833333333299</v>
      </c>
      <c r="H608">
        <v>43</v>
      </c>
      <c r="I608" t="s">
        <v>771</v>
      </c>
      <c r="K608" t="s">
        <v>254</v>
      </c>
      <c r="L608" s="2">
        <v>-2.1885926159228521</v>
      </c>
      <c r="M608" s="3">
        <v>2.02220571428571E-5</v>
      </c>
      <c r="N608" s="7">
        <v>1070000</v>
      </c>
      <c r="O608" s="7">
        <v>2340000</v>
      </c>
      <c r="P608" s="7">
        <v>527502.43689999997</v>
      </c>
      <c r="Q608" s="7">
        <v>390216.31699999998</v>
      </c>
      <c r="R608" s="7">
        <v>22.951176960000002</v>
      </c>
      <c r="S608" s="7">
        <v>34.378110700000001</v>
      </c>
      <c r="T608" s="7">
        <v>152276.837</v>
      </c>
      <c r="U608" s="7">
        <v>112645.7478</v>
      </c>
      <c r="V608" s="1">
        <v>6.51</v>
      </c>
      <c r="W608" s="1">
        <v>4.82</v>
      </c>
      <c r="X608" s="1">
        <v>-2.5879555239999998</v>
      </c>
    </row>
    <row r="609" spans="1:24" x14ac:dyDescent="0.25">
      <c r="A609">
        <v>3754</v>
      </c>
      <c r="B609" s="8">
        <v>805.89966916454102</v>
      </c>
      <c r="C609" s="8">
        <v>805.89762273607903</v>
      </c>
      <c r="D609" s="8">
        <v>805.90242842452403</v>
      </c>
      <c r="E609" s="2">
        <v>8.4045333333333296</v>
      </c>
      <c r="F609" s="2">
        <v>8.3751166666666705</v>
      </c>
      <c r="G609" s="2">
        <v>8.4432833333333299</v>
      </c>
      <c r="H609">
        <v>45</v>
      </c>
      <c r="K609" t="s">
        <v>254</v>
      </c>
      <c r="L609" s="2">
        <v>-2.6985722717622291</v>
      </c>
      <c r="M609" s="3">
        <v>2.0056266094420599E-5</v>
      </c>
      <c r="N609" s="7">
        <v>1660000</v>
      </c>
      <c r="O609" s="7">
        <v>4490000</v>
      </c>
      <c r="P609" s="7">
        <v>1333903.2420000001</v>
      </c>
      <c r="Q609" s="7">
        <v>528482.58030000003</v>
      </c>
      <c r="R609" s="7">
        <v>28.77817696</v>
      </c>
      <c r="S609" s="7">
        <v>32.534402069999999</v>
      </c>
      <c r="T609" s="7">
        <v>385064.69790000003</v>
      </c>
      <c r="U609" s="7">
        <v>152559.78</v>
      </c>
      <c r="V609" s="1">
        <v>8.58</v>
      </c>
      <c r="W609" s="1">
        <v>3.4</v>
      </c>
      <c r="X609" s="1">
        <v>-1.7247149959999999</v>
      </c>
    </row>
    <row r="610" spans="1:24" x14ac:dyDescent="0.25">
      <c r="A610">
        <v>3767</v>
      </c>
      <c r="B610" s="8">
        <v>809.61856928201803</v>
      </c>
      <c r="C610" s="8">
        <v>809.61592546939096</v>
      </c>
      <c r="D610" s="8">
        <v>809.62145742845701</v>
      </c>
      <c r="E610" s="2">
        <v>6.07318333333333</v>
      </c>
      <c r="F610" s="2">
        <v>6.0597000000000003</v>
      </c>
      <c r="G610" s="2">
        <v>6.10408333333333</v>
      </c>
      <c r="H610">
        <v>46</v>
      </c>
      <c r="K610" t="s">
        <v>254</v>
      </c>
      <c r="L610" s="2">
        <v>1.8949163606959822</v>
      </c>
      <c r="M610" s="3">
        <v>2.0056266094420599E-5</v>
      </c>
      <c r="N610" s="7">
        <v>3930000</v>
      </c>
      <c r="O610" s="7">
        <v>2070000</v>
      </c>
      <c r="P610" s="7">
        <v>355006.30989999999</v>
      </c>
      <c r="Q610" s="7">
        <v>870426.61840000004</v>
      </c>
      <c r="R610" s="7">
        <v>16.77549037</v>
      </c>
      <c r="S610" s="7">
        <v>22.58335417</v>
      </c>
      <c r="T610" s="7">
        <v>102481.49430000001</v>
      </c>
      <c r="U610" s="7">
        <v>251270.52119999999</v>
      </c>
      <c r="V610" s="1">
        <v>4.9400000000000004</v>
      </c>
      <c r="W610" s="1">
        <v>12.1</v>
      </c>
      <c r="X610" s="1">
        <v>8.0827501690000005</v>
      </c>
    </row>
    <row r="611" spans="1:24" x14ac:dyDescent="0.25">
      <c r="A611">
        <v>3865</v>
      </c>
      <c r="B611" s="8">
        <v>824.62360681643599</v>
      </c>
      <c r="C611" s="8">
        <v>824.62110999374795</v>
      </c>
      <c r="D611" s="8">
        <v>824.62671034968105</v>
      </c>
      <c r="E611" s="2">
        <v>6.27095</v>
      </c>
      <c r="F611" s="2">
        <v>6.2630166666666698</v>
      </c>
      <c r="G611" s="2">
        <v>6.2962166666666697</v>
      </c>
      <c r="H611">
        <v>46</v>
      </c>
      <c r="J611" t="s">
        <v>1254</v>
      </c>
      <c r="K611" t="s">
        <v>254</v>
      </c>
      <c r="L611" s="2">
        <v>-1.270175731307621</v>
      </c>
      <c r="M611" s="3">
        <v>1.9882E-5</v>
      </c>
      <c r="N611" s="7">
        <v>2170000</v>
      </c>
      <c r="O611" s="7">
        <v>2760000</v>
      </c>
      <c r="P611" s="7">
        <v>164138.13579999999</v>
      </c>
      <c r="Q611" s="7">
        <v>298994.3933</v>
      </c>
      <c r="R611" s="7">
        <v>5.8867031909999996</v>
      </c>
      <c r="S611" s="7">
        <v>14.07862085</v>
      </c>
      <c r="T611" s="7">
        <v>47382.598460000001</v>
      </c>
      <c r="U611" s="7">
        <v>86312.246740000002</v>
      </c>
      <c r="V611" s="1">
        <v>1.72</v>
      </c>
      <c r="W611" s="1">
        <v>3.13</v>
      </c>
      <c r="X611" s="1">
        <v>-2.6847949070000001</v>
      </c>
    </row>
    <row r="612" spans="1:24" x14ac:dyDescent="0.25">
      <c r="A612">
        <v>3752</v>
      </c>
      <c r="B612" s="8">
        <v>805.39810191999197</v>
      </c>
      <c r="C612" s="8">
        <v>805.39627141597202</v>
      </c>
      <c r="D612" s="8">
        <v>805.40098831987405</v>
      </c>
      <c r="E612" s="2">
        <v>8.4016666666666708</v>
      </c>
      <c r="F612" s="2">
        <v>8.3736166666666705</v>
      </c>
      <c r="G612" s="2">
        <v>8.4432833333333299</v>
      </c>
      <c r="H612">
        <v>43</v>
      </c>
      <c r="I612" t="s">
        <v>1227</v>
      </c>
      <c r="K612" t="s">
        <v>254</v>
      </c>
      <c r="L612" s="2">
        <v>-2.8130431348005929</v>
      </c>
      <c r="M612" s="3">
        <v>1.9845294964028799E-5</v>
      </c>
      <c r="N612" s="7">
        <v>968000</v>
      </c>
      <c r="O612" s="7">
        <v>2720000</v>
      </c>
      <c r="P612" s="7">
        <v>813425.93669999996</v>
      </c>
      <c r="Q612" s="7">
        <v>344372.0613</v>
      </c>
      <c r="R612" s="7">
        <v>28.45431292</v>
      </c>
      <c r="S612" s="7">
        <v>35.344480789999999</v>
      </c>
      <c r="T612" s="7">
        <v>234815.84169999999</v>
      </c>
      <c r="U612" s="7">
        <v>99411.651150000005</v>
      </c>
      <c r="V612" s="1">
        <v>8.6300000000000008</v>
      </c>
      <c r="W612" s="1">
        <v>3.65</v>
      </c>
      <c r="X612" s="1">
        <v>-1.6949978569999999</v>
      </c>
    </row>
    <row r="613" spans="1:24" x14ac:dyDescent="0.25">
      <c r="A613">
        <v>3734</v>
      </c>
      <c r="B613" s="8">
        <v>802.74928988904298</v>
      </c>
      <c r="C613" s="8">
        <v>802.74669263065402</v>
      </c>
      <c r="D613" s="8">
        <v>802.75152355335604</v>
      </c>
      <c r="E613" s="2">
        <v>1.386925</v>
      </c>
      <c r="F613" s="2">
        <v>1.37198333333333</v>
      </c>
      <c r="G613" s="2">
        <v>1.3928166666666699</v>
      </c>
      <c r="H613">
        <v>40</v>
      </c>
      <c r="J613" t="s">
        <v>1220</v>
      </c>
      <c r="K613" t="s">
        <v>254</v>
      </c>
      <c r="L613" s="2">
        <v>1.7081975075182574</v>
      </c>
      <c r="M613" s="3">
        <v>1.9837099567099601E-5</v>
      </c>
      <c r="N613" s="7">
        <v>3430000</v>
      </c>
      <c r="O613" s="7">
        <v>2010000</v>
      </c>
      <c r="P613" s="7">
        <v>489433.26510000002</v>
      </c>
      <c r="Q613" s="7">
        <v>923927.47080000001</v>
      </c>
      <c r="R613" s="7">
        <v>24.689014820000001</v>
      </c>
      <c r="S613" s="7">
        <v>26.87460484</v>
      </c>
      <c r="T613" s="7">
        <v>141287.21369999999</v>
      </c>
      <c r="U613" s="7">
        <v>266714.88699999999</v>
      </c>
      <c r="V613" s="1">
        <v>7.04</v>
      </c>
      <c r="W613" s="1">
        <v>13.3</v>
      </c>
      <c r="X613" s="1">
        <v>10.495864129999999</v>
      </c>
    </row>
    <row r="614" spans="1:24" x14ac:dyDescent="0.25">
      <c r="A614">
        <v>4127</v>
      </c>
      <c r="B614" s="8">
        <v>954.56302158615199</v>
      </c>
      <c r="C614" s="8">
        <v>954.55994235393598</v>
      </c>
      <c r="D614" s="8">
        <v>954.56681504185701</v>
      </c>
      <c r="E614" s="2">
        <v>15.6206666666667</v>
      </c>
      <c r="F614" s="2">
        <v>15.306100000000001</v>
      </c>
      <c r="G614" s="2">
        <v>15.6330166666667</v>
      </c>
      <c r="H614">
        <v>30</v>
      </c>
      <c r="I614" t="s">
        <v>1353</v>
      </c>
      <c r="K614" t="s">
        <v>254</v>
      </c>
      <c r="L614" s="2">
        <v>-10.011181146836845</v>
      </c>
      <c r="M614" s="3">
        <v>1.9537947976878599E-5</v>
      </c>
      <c r="N614" s="7">
        <v>165000</v>
      </c>
      <c r="O614" s="7">
        <v>1650000</v>
      </c>
      <c r="P614" s="7">
        <v>645692.87199999997</v>
      </c>
      <c r="Q614" s="7">
        <v>235542.00270000001</v>
      </c>
      <c r="R614" s="7">
        <v>38.631044770000003</v>
      </c>
      <c r="S614" s="7">
        <v>117.5909872</v>
      </c>
      <c r="T614" s="7">
        <v>186395.4767</v>
      </c>
      <c r="U614" s="7">
        <v>67995.119319999998</v>
      </c>
      <c r="V614" s="1">
        <v>11.3</v>
      </c>
      <c r="W614" s="1">
        <v>4.12</v>
      </c>
      <c r="X614" s="1">
        <v>-0.42669063600000001</v>
      </c>
    </row>
    <row r="615" spans="1:24" x14ac:dyDescent="0.25">
      <c r="A615">
        <v>3768</v>
      </c>
      <c r="B615" s="8">
        <v>809.95275057204901</v>
      </c>
      <c r="C615" s="8">
        <v>809.95049530041899</v>
      </c>
      <c r="D615" s="8">
        <v>809.95576302397899</v>
      </c>
      <c r="E615" s="2">
        <v>6.0722500000000004</v>
      </c>
      <c r="F615" s="2">
        <v>6.0597000000000003</v>
      </c>
      <c r="G615" s="2">
        <v>6.1078666666666699</v>
      </c>
      <c r="H615">
        <v>46</v>
      </c>
      <c r="K615" t="s">
        <v>254</v>
      </c>
      <c r="L615" s="2">
        <v>1.8758107081782591</v>
      </c>
      <c r="M615" s="3">
        <v>1.8739782608695701E-5</v>
      </c>
      <c r="N615" s="7">
        <v>2580000</v>
      </c>
      <c r="O615" s="7">
        <v>1380000</v>
      </c>
      <c r="P615" s="7">
        <v>269735.26689999999</v>
      </c>
      <c r="Q615" s="7">
        <v>584272.20869999996</v>
      </c>
      <c r="R615" s="7">
        <v>19.546086639999999</v>
      </c>
      <c r="S615" s="7">
        <v>23.08703444</v>
      </c>
      <c r="T615" s="7">
        <v>77865.864480000004</v>
      </c>
      <c r="U615" s="7">
        <v>168664.8585</v>
      </c>
      <c r="V615" s="1">
        <v>5.66</v>
      </c>
      <c r="W615" s="1">
        <v>12.3</v>
      </c>
      <c r="X615" s="1">
        <v>8.6409680309999999</v>
      </c>
    </row>
    <row r="616" spans="1:24" x14ac:dyDescent="0.25">
      <c r="A616">
        <v>964</v>
      </c>
      <c r="B616" s="8">
        <v>263.13841010329202</v>
      </c>
      <c r="C616" s="8">
        <v>263.13768094675203</v>
      </c>
      <c r="D616" s="8">
        <v>263.13942772719798</v>
      </c>
      <c r="E616" s="2">
        <v>7.3077166666666704</v>
      </c>
      <c r="F616" s="2">
        <v>7.2951499999999996</v>
      </c>
      <c r="G616" s="2">
        <v>7.3241833333333304</v>
      </c>
      <c r="H616">
        <v>42</v>
      </c>
      <c r="J616" t="s">
        <v>764</v>
      </c>
      <c r="K616" t="s">
        <v>254</v>
      </c>
      <c r="L616" s="2">
        <v>-1.4742111758179981</v>
      </c>
      <c r="M616" s="3">
        <v>1.8002921511627901E-5</v>
      </c>
      <c r="N616" s="7">
        <v>6840000</v>
      </c>
      <c r="O616" s="7">
        <v>10100000</v>
      </c>
      <c r="P616" s="7">
        <v>1608850.3459999999</v>
      </c>
      <c r="Q616" s="7">
        <v>1266648.19</v>
      </c>
      <c r="R616" s="7">
        <v>15.54151214</v>
      </c>
      <c r="S616" s="7">
        <v>18.142461189999999</v>
      </c>
      <c r="T616" s="7">
        <v>464435.09009999997</v>
      </c>
      <c r="U616" s="7">
        <v>365649.83659999998</v>
      </c>
      <c r="V616" s="1">
        <v>4.6100000000000003</v>
      </c>
      <c r="W616" s="1">
        <v>3.63</v>
      </c>
      <c r="X616" s="1">
        <v>-3.248364236</v>
      </c>
    </row>
    <row r="617" spans="1:24" x14ac:dyDescent="0.25">
      <c r="A617">
        <v>3347</v>
      </c>
      <c r="B617" s="8">
        <v>647.27499674116802</v>
      </c>
      <c r="C617" s="8">
        <v>647.27282330061803</v>
      </c>
      <c r="D617" s="8">
        <v>647.27723634950996</v>
      </c>
      <c r="E617" s="2">
        <v>5.93028333333333</v>
      </c>
      <c r="F617" s="2">
        <v>5.9118333333333304</v>
      </c>
      <c r="G617" s="2">
        <v>5.9681499999999996</v>
      </c>
      <c r="H617">
        <v>46</v>
      </c>
      <c r="K617" t="s">
        <v>254</v>
      </c>
      <c r="L617" s="2">
        <v>-2.5127858116761712</v>
      </c>
      <c r="M617" s="3">
        <v>1.75924489795918E-5</v>
      </c>
      <c r="N617" s="7">
        <v>1370000</v>
      </c>
      <c r="O617" s="7">
        <v>3450000</v>
      </c>
      <c r="P617" s="7">
        <v>734009.47279999999</v>
      </c>
      <c r="Q617" s="7">
        <v>299635.00420000002</v>
      </c>
      <c r="R617" s="7">
        <v>20.82859483</v>
      </c>
      <c r="S617" s="7">
        <v>20.705144910000001</v>
      </c>
      <c r="T617" s="7">
        <v>211890.28339999999</v>
      </c>
      <c r="U617" s="7">
        <v>86497.175180000006</v>
      </c>
      <c r="V617" s="1">
        <v>6.15</v>
      </c>
      <c r="W617" s="1">
        <v>2.5099999999999998</v>
      </c>
      <c r="X617" s="1">
        <v>-1.3951179840000001</v>
      </c>
    </row>
    <row r="618" spans="1:24" x14ac:dyDescent="0.25">
      <c r="A618">
        <v>2064</v>
      </c>
      <c r="B618" s="8">
        <v>427.57301904489202</v>
      </c>
      <c r="C618" s="8">
        <v>427.571765446987</v>
      </c>
      <c r="D618" s="8">
        <v>427.57450488669502</v>
      </c>
      <c r="E618" s="2">
        <v>8.7208500000000004</v>
      </c>
      <c r="F618" s="2">
        <v>8.7068833333333302</v>
      </c>
      <c r="G618" s="2">
        <v>8.7533666666666701</v>
      </c>
      <c r="H618">
        <v>45</v>
      </c>
      <c r="I618" t="s">
        <v>943</v>
      </c>
      <c r="K618" t="s">
        <v>254</v>
      </c>
      <c r="L618" s="2">
        <v>-1.9204773293931228</v>
      </c>
      <c r="M618" s="3">
        <v>1.6208316251830199E-5</v>
      </c>
      <c r="N618" s="7">
        <v>1000000</v>
      </c>
      <c r="O618" s="7">
        <v>1920000</v>
      </c>
      <c r="P618" s="7">
        <v>349028.27720000001</v>
      </c>
      <c r="Q618" s="7">
        <v>266784.74890000001</v>
      </c>
      <c r="R618" s="7">
        <v>18.425775309999999</v>
      </c>
      <c r="S618" s="7">
        <v>25.710281510000002</v>
      </c>
      <c r="T618" s="7">
        <v>100755.7849</v>
      </c>
      <c r="U618" s="7">
        <v>77014.123300000007</v>
      </c>
      <c r="V618" s="1">
        <v>5.25</v>
      </c>
      <c r="W618" s="1">
        <v>4.01</v>
      </c>
      <c r="X618" s="1">
        <v>-2.526651862</v>
      </c>
    </row>
    <row r="619" spans="1:24" x14ac:dyDescent="0.25">
      <c r="A619">
        <v>2405</v>
      </c>
      <c r="B619" s="8">
        <v>472.00053667501601</v>
      </c>
      <c r="C619" s="8">
        <v>471.99937487234001</v>
      </c>
      <c r="D619" s="8">
        <v>472.002090731463</v>
      </c>
      <c r="E619" s="2">
        <v>1.25115</v>
      </c>
      <c r="F619" s="2">
        <v>1.23826666666667</v>
      </c>
      <c r="G619" s="2">
        <v>1.2595833333333299</v>
      </c>
      <c r="H619">
        <v>43</v>
      </c>
      <c r="K619" t="s">
        <v>254</v>
      </c>
      <c r="L619" s="2">
        <v>-2.0997539103927294</v>
      </c>
      <c r="M619" s="3">
        <v>1.6165557184750699E-5</v>
      </c>
      <c r="N619" s="7">
        <v>1330000</v>
      </c>
      <c r="O619" s="7">
        <v>2790000</v>
      </c>
      <c r="P619" s="7">
        <v>601331.06180000002</v>
      </c>
      <c r="Q619" s="7">
        <v>302568.01939999999</v>
      </c>
      <c r="R619" s="7">
        <v>21.31826281</v>
      </c>
      <c r="S619" s="7">
        <v>23.660836110000002</v>
      </c>
      <c r="T619" s="7">
        <v>173589.32519999999</v>
      </c>
      <c r="U619" s="7">
        <v>87343.863729999997</v>
      </c>
      <c r="V619" s="1">
        <v>6.22</v>
      </c>
      <c r="W619" s="1">
        <v>3.13</v>
      </c>
      <c r="X619" s="1">
        <v>-2.053061821</v>
      </c>
    </row>
    <row r="620" spans="1:24" x14ac:dyDescent="0.25">
      <c r="A620">
        <v>3905</v>
      </c>
      <c r="B620" s="8">
        <v>831.28295629732804</v>
      </c>
      <c r="C620" s="8">
        <v>831.27972023633401</v>
      </c>
      <c r="D620" s="8">
        <v>831.28603312625796</v>
      </c>
      <c r="E620" s="2">
        <v>6.2684083333333298</v>
      </c>
      <c r="F620" s="2">
        <v>6.2546666666666697</v>
      </c>
      <c r="G620" s="2">
        <v>6.3046333333333298</v>
      </c>
      <c r="H620">
        <v>46</v>
      </c>
      <c r="I620" t="s">
        <v>1275</v>
      </c>
      <c r="K620" t="s">
        <v>254</v>
      </c>
      <c r="L620" s="2">
        <v>-1.3813975562935823</v>
      </c>
      <c r="M620" s="3">
        <v>1.5545897058823499E-5</v>
      </c>
      <c r="N620" s="7">
        <v>912000</v>
      </c>
      <c r="O620" s="7">
        <v>1260000</v>
      </c>
      <c r="P620" s="7">
        <v>134470.35649999999</v>
      </c>
      <c r="Q620" s="7">
        <v>97884.667889999997</v>
      </c>
      <c r="R620" s="7">
        <v>10.57119851</v>
      </c>
      <c r="S620" s="7">
        <v>10.684187769999999</v>
      </c>
      <c r="T620" s="7">
        <v>38818.24826</v>
      </c>
      <c r="U620" s="7">
        <v>28256.86968</v>
      </c>
      <c r="V620" s="1">
        <v>3.08</v>
      </c>
      <c r="W620" s="1">
        <v>2.2400000000000002</v>
      </c>
      <c r="X620" s="1">
        <v>-2.2890196399999998</v>
      </c>
    </row>
    <row r="621" spans="1:24" x14ac:dyDescent="0.25">
      <c r="A621">
        <v>3178</v>
      </c>
      <c r="B621" s="8">
        <v>617.96815385296998</v>
      </c>
      <c r="C621" s="8">
        <v>617.96653291267705</v>
      </c>
      <c r="D621" s="8">
        <v>617.97058747562903</v>
      </c>
      <c r="E621" s="2">
        <v>6.2675666666666698</v>
      </c>
      <c r="F621" s="2">
        <v>6.2588166666666698</v>
      </c>
      <c r="G621" s="2">
        <v>6.5494333333333303</v>
      </c>
      <c r="H621">
        <v>43</v>
      </c>
      <c r="I621" t="s">
        <v>1096</v>
      </c>
      <c r="K621" t="s">
        <v>254</v>
      </c>
      <c r="L621" s="2">
        <v>-1.2840780510399283</v>
      </c>
      <c r="M621" s="3">
        <v>1.5368335787923399E-5</v>
      </c>
      <c r="N621" s="7">
        <v>5060000</v>
      </c>
      <c r="O621" s="7">
        <v>6500000</v>
      </c>
      <c r="P621" s="7">
        <v>389682.14380000002</v>
      </c>
      <c r="Q621" s="7">
        <v>708441.42169999995</v>
      </c>
      <c r="R621" s="7">
        <v>5.9852005469999998</v>
      </c>
      <c r="S621" s="7">
        <v>14.61268426</v>
      </c>
      <c r="T621" s="7">
        <v>112491.5453</v>
      </c>
      <c r="U621" s="7">
        <v>204509.4228</v>
      </c>
      <c r="V621" s="1">
        <v>1.73</v>
      </c>
      <c r="W621" s="1">
        <v>3.15</v>
      </c>
      <c r="X621" s="1">
        <v>-2.6664674609999999</v>
      </c>
    </row>
    <row r="622" spans="1:24" x14ac:dyDescent="0.25">
      <c r="A622">
        <v>4044</v>
      </c>
      <c r="B622" s="8">
        <v>886.850120110695</v>
      </c>
      <c r="C622" s="8">
        <v>886.847618885619</v>
      </c>
      <c r="D622" s="8">
        <v>886.85309080230297</v>
      </c>
      <c r="E622" s="2">
        <v>10.02905</v>
      </c>
      <c r="F622" s="2">
        <v>10.0095333333333</v>
      </c>
      <c r="G622" s="2">
        <v>10.0429666666667</v>
      </c>
      <c r="H622">
        <v>36</v>
      </c>
      <c r="I622" t="s">
        <v>1321</v>
      </c>
      <c r="K622" t="s">
        <v>254</v>
      </c>
      <c r="L622" s="2">
        <v>1.7150983117033061</v>
      </c>
      <c r="M622" s="3">
        <v>1.5279704579025099E-5</v>
      </c>
      <c r="N622" s="7">
        <v>1050000</v>
      </c>
      <c r="O622" s="7">
        <v>612000</v>
      </c>
      <c r="P622" s="7">
        <v>215837.9713</v>
      </c>
      <c r="Q622" s="7">
        <v>192222.21359999999</v>
      </c>
      <c r="R622" s="7">
        <v>37.895476500000001</v>
      </c>
      <c r="S622" s="7">
        <v>18.9708474</v>
      </c>
      <c r="T622" s="7">
        <v>62307.055419999997</v>
      </c>
      <c r="U622" s="7">
        <v>55489.773390000002</v>
      </c>
      <c r="V622" s="1">
        <v>10.199999999999999</v>
      </c>
      <c r="W622" s="1">
        <v>9.07</v>
      </c>
      <c r="X622" s="1">
        <v>11.47439483</v>
      </c>
    </row>
    <row r="623" spans="1:24" x14ac:dyDescent="0.25">
      <c r="A623">
        <v>1238</v>
      </c>
      <c r="B623" s="8">
        <v>302.19620290866698</v>
      </c>
      <c r="C623" s="8">
        <v>302.19519755518701</v>
      </c>
      <c r="D623" s="8">
        <v>302.19740869434497</v>
      </c>
      <c r="E623" s="2">
        <v>6.0579166666666699</v>
      </c>
      <c r="F623" s="2">
        <v>6.0396000000000001</v>
      </c>
      <c r="G623" s="2">
        <v>6.0990500000000001</v>
      </c>
      <c r="H623">
        <v>57</v>
      </c>
      <c r="J623" t="s">
        <v>795</v>
      </c>
      <c r="K623" t="s">
        <v>254</v>
      </c>
      <c r="L623" s="2">
        <v>-1.6754497623614122</v>
      </c>
      <c r="M623" s="3">
        <v>1.44969230769231E-5</v>
      </c>
      <c r="N623" s="7">
        <v>1380000</v>
      </c>
      <c r="O623" s="7">
        <v>2310000</v>
      </c>
      <c r="P623" s="7">
        <v>418907.94809999998</v>
      </c>
      <c r="Q623" s="7">
        <v>279657.88410000002</v>
      </c>
      <c r="R623" s="7">
        <v>17.770426329999999</v>
      </c>
      <c r="S623" s="7">
        <v>19.210886800000001</v>
      </c>
      <c r="T623" s="7">
        <v>120928.3083</v>
      </c>
      <c r="U623" s="7">
        <v>80730.277340000001</v>
      </c>
      <c r="V623" s="1">
        <v>5.24</v>
      </c>
      <c r="W623" s="1">
        <v>3.5</v>
      </c>
      <c r="X623" s="1">
        <v>-2.8005143870000002</v>
      </c>
    </row>
    <row r="624" spans="1:24" x14ac:dyDescent="0.25">
      <c r="A624">
        <v>4123</v>
      </c>
      <c r="B624" s="8">
        <v>953.55962262446405</v>
      </c>
      <c r="C624" s="8">
        <v>953.55630612889001</v>
      </c>
      <c r="D624" s="8">
        <v>953.56355108445803</v>
      </c>
      <c r="E624" s="2">
        <v>15.620749999999999</v>
      </c>
      <c r="F624" s="2">
        <v>15.5874333333333</v>
      </c>
      <c r="G624" s="2">
        <v>15.629849999999999</v>
      </c>
      <c r="H624">
        <v>33</v>
      </c>
      <c r="I624" t="s">
        <v>1350</v>
      </c>
      <c r="J624" t="s">
        <v>1351</v>
      </c>
      <c r="K624" t="s">
        <v>254</v>
      </c>
      <c r="L624" s="2">
        <v>-7.471677381158802</v>
      </c>
      <c r="M624" s="3">
        <v>1.4182325925925901E-5</v>
      </c>
      <c r="N624" s="7">
        <v>506000</v>
      </c>
      <c r="O624" s="7">
        <v>3780000</v>
      </c>
      <c r="P624" s="7">
        <v>1294285.675</v>
      </c>
      <c r="Q624" s="7">
        <v>448656.85739999998</v>
      </c>
      <c r="R624" s="7">
        <v>36.557770259999998</v>
      </c>
      <c r="S624" s="7">
        <v>90.105341600000003</v>
      </c>
      <c r="T624" s="7">
        <v>373628.09139999998</v>
      </c>
      <c r="U624" s="7">
        <v>129516.0787</v>
      </c>
      <c r="V624" s="1">
        <v>9.8800000000000008</v>
      </c>
      <c r="W624" s="1">
        <v>3.43</v>
      </c>
      <c r="X624" s="1">
        <v>-0.49152035799999999</v>
      </c>
    </row>
    <row r="625" spans="1:24" x14ac:dyDescent="0.25">
      <c r="A625">
        <v>3621</v>
      </c>
      <c r="B625" s="8">
        <v>757.73979694586797</v>
      </c>
      <c r="C625" s="8">
        <v>757.73733553208899</v>
      </c>
      <c r="D625" s="8">
        <v>757.74185315600096</v>
      </c>
      <c r="E625" s="2">
        <v>10.0379166666667</v>
      </c>
      <c r="F625" s="2">
        <v>10.0011333333333</v>
      </c>
      <c r="G625" s="2">
        <v>10.054983333333301</v>
      </c>
      <c r="H625">
        <v>18</v>
      </c>
      <c r="I625" t="s">
        <v>1192</v>
      </c>
      <c r="K625" t="s">
        <v>254</v>
      </c>
      <c r="L625" s="2">
        <v>-7.7184818979371403</v>
      </c>
      <c r="M625" s="3">
        <v>1.38873997028232E-5</v>
      </c>
      <c r="N625" s="7">
        <v>74200</v>
      </c>
      <c r="O625" s="7">
        <v>573000</v>
      </c>
      <c r="P625" s="7">
        <v>185539.89120000001</v>
      </c>
      <c r="Q625" s="7">
        <v>49710.36116</v>
      </c>
      <c r="R625" s="7">
        <v>35.607931059999999</v>
      </c>
      <c r="S625" s="7">
        <v>64.774288470000002</v>
      </c>
      <c r="T625" s="7">
        <v>53560.753069999999</v>
      </c>
      <c r="U625" s="7">
        <v>14350.145200000001</v>
      </c>
      <c r="V625" s="1">
        <v>9.35</v>
      </c>
      <c r="W625" s="1">
        <v>2.5</v>
      </c>
      <c r="X625" s="1">
        <v>-0.360462318</v>
      </c>
    </row>
    <row r="626" spans="1:24" x14ac:dyDescent="0.25">
      <c r="A626">
        <v>3842</v>
      </c>
      <c r="B626" s="8">
        <v>819.63427368970599</v>
      </c>
      <c r="C626" s="8">
        <v>819.63126010719498</v>
      </c>
      <c r="D626" s="8">
        <v>819.63724931170202</v>
      </c>
      <c r="E626" s="2">
        <v>6.2681500000000003</v>
      </c>
      <c r="F626" s="2">
        <v>6.25871666666667</v>
      </c>
      <c r="G626" s="2">
        <v>6.5318166666666704</v>
      </c>
      <c r="H626">
        <v>47</v>
      </c>
      <c r="I626" t="s">
        <v>1249</v>
      </c>
      <c r="K626" t="s">
        <v>254</v>
      </c>
      <c r="L626" s="2">
        <v>-1.2947884967441605</v>
      </c>
      <c r="M626" s="3">
        <v>1.37055208333333E-5</v>
      </c>
      <c r="N626" s="7">
        <v>1950000</v>
      </c>
      <c r="O626" s="7">
        <v>2520000</v>
      </c>
      <c r="P626" s="7">
        <v>149183.26629999999</v>
      </c>
      <c r="Q626" s="7">
        <v>299536.82120000001</v>
      </c>
      <c r="R626" s="7">
        <v>5.8262165149999996</v>
      </c>
      <c r="S626" s="7">
        <v>15.78215625</v>
      </c>
      <c r="T626" s="7">
        <v>43065.499470000002</v>
      </c>
      <c r="U626" s="7">
        <v>86468.832179999998</v>
      </c>
      <c r="V626" s="1">
        <v>1.71</v>
      </c>
      <c r="W626" s="1">
        <v>3.43</v>
      </c>
      <c r="X626" s="1">
        <v>-2.839296375</v>
      </c>
    </row>
    <row r="627" spans="1:24" x14ac:dyDescent="0.25">
      <c r="A627">
        <v>2718</v>
      </c>
      <c r="B627" s="8">
        <v>521.68184067822597</v>
      </c>
      <c r="C627" s="8">
        <v>521.68038389472304</v>
      </c>
      <c r="D627" s="8">
        <v>521.68406034753298</v>
      </c>
      <c r="E627" s="2">
        <v>6.3540000000000001</v>
      </c>
      <c r="F627" s="2">
        <v>6.3264333333333296</v>
      </c>
      <c r="G627" s="2">
        <v>6.3730333333333302</v>
      </c>
      <c r="H627">
        <v>46</v>
      </c>
      <c r="J627" t="s">
        <v>1030</v>
      </c>
      <c r="K627" t="s">
        <v>254</v>
      </c>
      <c r="L627" s="2">
        <v>2.2660590869123829</v>
      </c>
      <c r="M627" s="3">
        <v>1.35907153502235E-5</v>
      </c>
      <c r="N627" s="7">
        <v>5470000</v>
      </c>
      <c r="O627" s="7">
        <v>2410000</v>
      </c>
      <c r="P627" s="7">
        <v>202063.77340000001</v>
      </c>
      <c r="Q627" s="7">
        <v>1156981.548</v>
      </c>
      <c r="R627" s="7">
        <v>8.2343479930000001</v>
      </c>
      <c r="S627" s="7">
        <v>22.55725421</v>
      </c>
      <c r="T627" s="7">
        <v>58330.786970000001</v>
      </c>
      <c r="U627" s="7">
        <v>333991.804</v>
      </c>
      <c r="V627" s="1">
        <v>2.42</v>
      </c>
      <c r="W627" s="1">
        <v>13.8</v>
      </c>
      <c r="X627" s="1">
        <v>6.5640445170000001</v>
      </c>
    </row>
    <row r="628" spans="1:24" x14ac:dyDescent="0.25">
      <c r="A628">
        <v>3770</v>
      </c>
      <c r="B628" s="8">
        <v>810.28695777145595</v>
      </c>
      <c r="C628" s="8">
        <v>810.28451100921495</v>
      </c>
      <c r="D628" s="8">
        <v>810.29040531492001</v>
      </c>
      <c r="E628" s="2">
        <v>6.06940833333333</v>
      </c>
      <c r="F628" s="2">
        <v>6.056</v>
      </c>
      <c r="G628" s="2">
        <v>6.10408333333333</v>
      </c>
      <c r="H628">
        <v>36</v>
      </c>
      <c r="J628" t="s">
        <v>1232</v>
      </c>
      <c r="K628" t="s">
        <v>254</v>
      </c>
      <c r="L628" s="2">
        <v>2.0020241082612813</v>
      </c>
      <c r="M628" s="3">
        <v>1.34755671641791E-5</v>
      </c>
      <c r="N628" s="7">
        <v>1190000</v>
      </c>
      <c r="O628" s="7">
        <v>596000</v>
      </c>
      <c r="P628" s="7">
        <v>150389.5704</v>
      </c>
      <c r="Q628" s="7">
        <v>281532.27049999998</v>
      </c>
      <c r="R628" s="7">
        <v>25.372432839999998</v>
      </c>
      <c r="S628" s="7">
        <v>23.77484746</v>
      </c>
      <c r="T628" s="7">
        <v>43413.729469999998</v>
      </c>
      <c r="U628" s="7">
        <v>81271.366080000007</v>
      </c>
      <c r="V628" s="1">
        <v>7.28</v>
      </c>
      <c r="W628" s="1">
        <v>13.6</v>
      </c>
      <c r="X628" s="1">
        <v>9.9656597829999995</v>
      </c>
    </row>
    <row r="629" spans="1:24" x14ac:dyDescent="0.25">
      <c r="A629">
        <v>163</v>
      </c>
      <c r="B629" s="8">
        <v>117.102181652735</v>
      </c>
      <c r="C629" s="8">
        <v>117.10191689258799</v>
      </c>
      <c r="D629" s="8">
        <v>117.102519849104</v>
      </c>
      <c r="E629" s="2">
        <v>1.1399250000000001</v>
      </c>
      <c r="F629" s="2">
        <v>1.1351833333333301</v>
      </c>
      <c r="G629" s="2">
        <v>1.1486000000000001</v>
      </c>
      <c r="H629">
        <v>46</v>
      </c>
      <c r="K629" t="s">
        <v>254</v>
      </c>
      <c r="L629" s="2">
        <v>1.2464907519039927</v>
      </c>
      <c r="M629" s="3">
        <v>1.31566218236173E-5</v>
      </c>
      <c r="N629" s="7">
        <v>3180000</v>
      </c>
      <c r="O629" s="7">
        <v>2550000</v>
      </c>
      <c r="P629" s="7">
        <v>395398.14390000002</v>
      </c>
      <c r="Q629" s="7">
        <v>329069.03100000002</v>
      </c>
      <c r="R629" s="7">
        <v>15.779960060000001</v>
      </c>
      <c r="S629" s="7">
        <v>10.24905843</v>
      </c>
      <c r="T629" s="7">
        <v>114141.6124</v>
      </c>
      <c r="U629" s="7">
        <v>94994.046820000003</v>
      </c>
      <c r="V629" s="1">
        <v>4.47</v>
      </c>
      <c r="W629" s="1">
        <v>3.72</v>
      </c>
      <c r="X629" s="1">
        <v>5.372451173</v>
      </c>
    </row>
    <row r="630" spans="1:24" x14ac:dyDescent="0.25">
      <c r="A630">
        <v>4225</v>
      </c>
      <c r="B630" s="8">
        <v>1053.3793661403099</v>
      </c>
      <c r="C630" s="8">
        <v>1053.37489795845</v>
      </c>
      <c r="D630" s="8">
        <v>1053.38443788623</v>
      </c>
      <c r="E630" s="2">
        <v>6.50379166666667</v>
      </c>
      <c r="F630" s="2">
        <v>6.4763333333333302</v>
      </c>
      <c r="G630" s="2">
        <v>6.5148000000000001</v>
      </c>
      <c r="H630">
        <v>20</v>
      </c>
      <c r="I630" t="s">
        <v>1399</v>
      </c>
      <c r="K630" t="s">
        <v>254</v>
      </c>
      <c r="L630" s="2">
        <v>-5.124507337741969</v>
      </c>
      <c r="M630" s="3">
        <v>1.26709009009009E-5</v>
      </c>
      <c r="N630" s="7">
        <v>140000</v>
      </c>
      <c r="O630" s="7">
        <v>720000</v>
      </c>
      <c r="P630" s="7">
        <v>228310.0956</v>
      </c>
      <c r="Q630" s="7">
        <v>81837.695800000001</v>
      </c>
      <c r="R630" s="7">
        <v>32.217258100000002</v>
      </c>
      <c r="S630" s="7">
        <v>65.823760519999993</v>
      </c>
      <c r="T630" s="7">
        <v>65907.447570000004</v>
      </c>
      <c r="U630" s="7">
        <v>23624.507850000002</v>
      </c>
      <c r="V630" s="1">
        <v>9.16</v>
      </c>
      <c r="W630" s="1">
        <v>3.28</v>
      </c>
      <c r="X630" s="1">
        <v>-0.72933477199999996</v>
      </c>
    </row>
    <row r="631" spans="1:24" x14ac:dyDescent="0.25">
      <c r="A631">
        <v>3348</v>
      </c>
      <c r="B631" s="8">
        <v>647.60901566734401</v>
      </c>
      <c r="C631" s="8">
        <v>647.60656179416799</v>
      </c>
      <c r="D631" s="8">
        <v>647.61098279941598</v>
      </c>
      <c r="E631" s="2">
        <v>5.92754166666667</v>
      </c>
      <c r="F631" s="2">
        <v>5.9099666666666701</v>
      </c>
      <c r="G631" s="2">
        <v>5.9538000000000002</v>
      </c>
      <c r="H631">
        <v>20</v>
      </c>
      <c r="J631" t="s">
        <v>1126</v>
      </c>
      <c r="K631" t="s">
        <v>254</v>
      </c>
      <c r="L631" s="2">
        <v>-2.9262608337604314</v>
      </c>
      <c r="M631" s="3">
        <v>1.25724096385542E-5</v>
      </c>
      <c r="N631" s="7">
        <v>478000</v>
      </c>
      <c r="O631" s="7">
        <v>1400000</v>
      </c>
      <c r="P631" s="7">
        <v>327390.19520000002</v>
      </c>
      <c r="Q631" s="7">
        <v>104459.8741</v>
      </c>
      <c r="R631" s="7">
        <v>22.51342116</v>
      </c>
      <c r="S631" s="7">
        <v>20.692417580000001</v>
      </c>
      <c r="T631" s="7">
        <v>94509.408660000001</v>
      </c>
      <c r="U631" s="7">
        <v>30154.968209999999</v>
      </c>
      <c r="V631" s="1">
        <v>6.76</v>
      </c>
      <c r="W631" s="1">
        <v>2.16</v>
      </c>
      <c r="X631" s="1">
        <v>-1.079448988</v>
      </c>
    </row>
    <row r="632" spans="1:24" x14ac:dyDescent="0.25">
      <c r="A632">
        <v>3753</v>
      </c>
      <c r="B632" s="8">
        <v>805.64907815290303</v>
      </c>
      <c r="C632" s="8">
        <v>805.64721501164001</v>
      </c>
      <c r="D632" s="8">
        <v>805.65167659664701</v>
      </c>
      <c r="E632" s="2">
        <v>8.4030000000000005</v>
      </c>
      <c r="F632" s="2">
        <v>8.3751166666666705</v>
      </c>
      <c r="G632" s="2">
        <v>8.4432833333333299</v>
      </c>
      <c r="H632">
        <v>46</v>
      </c>
      <c r="I632" t="s">
        <v>1228</v>
      </c>
      <c r="K632" t="s">
        <v>254</v>
      </c>
      <c r="L632" s="2">
        <v>-2.6405089955785934</v>
      </c>
      <c r="M632" s="3">
        <v>1.2522941176470601E-5</v>
      </c>
      <c r="N632" s="7">
        <v>1810000</v>
      </c>
      <c r="O632" s="7">
        <v>4790000</v>
      </c>
      <c r="P632" s="7">
        <v>1332378.6740000001</v>
      </c>
      <c r="Q632" s="7">
        <v>546277.42500000005</v>
      </c>
      <c r="R632" s="7">
        <v>26.937220740000001</v>
      </c>
      <c r="S632" s="7">
        <v>31.329224499999999</v>
      </c>
      <c r="T632" s="7">
        <v>384624.59299999999</v>
      </c>
      <c r="U632" s="7">
        <v>157696.70920000001</v>
      </c>
      <c r="V632" s="1">
        <v>8.0399999999999991</v>
      </c>
      <c r="W632" s="1">
        <v>3.29</v>
      </c>
      <c r="X632" s="1">
        <v>-1.698596824</v>
      </c>
    </row>
    <row r="633" spans="1:24" x14ac:dyDescent="0.25">
      <c r="A633">
        <v>1559</v>
      </c>
      <c r="B633" s="8">
        <v>345.82425428091801</v>
      </c>
      <c r="C633" s="8">
        <v>345.82307836029901</v>
      </c>
      <c r="D633" s="8">
        <v>345.82555416178502</v>
      </c>
      <c r="E633" s="2">
        <v>7.4782500000000001</v>
      </c>
      <c r="F633" s="2">
        <v>7.4551833333333297</v>
      </c>
      <c r="G633" s="2">
        <v>7.5017833333333304</v>
      </c>
      <c r="H633">
        <v>53</v>
      </c>
      <c r="K633" t="s">
        <v>254</v>
      </c>
      <c r="L633" s="2">
        <v>1.4137264708395725</v>
      </c>
      <c r="M633" s="3">
        <v>1.24921936459909E-5</v>
      </c>
      <c r="N633" s="7">
        <v>1550000</v>
      </c>
      <c r="O633" s="7">
        <v>1100000</v>
      </c>
      <c r="P633" s="7">
        <v>206863.098</v>
      </c>
      <c r="Q633" s="7">
        <v>175320.03339999999</v>
      </c>
      <c r="R633" s="7">
        <v>18.482617909999998</v>
      </c>
      <c r="S633" s="7">
        <v>11.329723120000001</v>
      </c>
      <c r="T633" s="7">
        <v>59716.232649999998</v>
      </c>
      <c r="U633" s="7">
        <v>50610.534249999997</v>
      </c>
      <c r="V633" s="1">
        <v>5.45</v>
      </c>
      <c r="W633" s="1">
        <v>4.62</v>
      </c>
      <c r="X633" s="1">
        <v>6.3558725730000001</v>
      </c>
    </row>
    <row r="634" spans="1:24" x14ac:dyDescent="0.25">
      <c r="A634">
        <v>2179</v>
      </c>
      <c r="B634" s="8">
        <v>442.28486718383402</v>
      </c>
      <c r="C634" s="8">
        <v>442.28327318223103</v>
      </c>
      <c r="D634" s="8">
        <v>442.28690312645</v>
      </c>
      <c r="E634" s="2">
        <v>7.81595</v>
      </c>
      <c r="F634" s="2">
        <v>7.7940500000000004</v>
      </c>
      <c r="G634" s="2">
        <v>7.8263666666666696</v>
      </c>
      <c r="H634">
        <v>26</v>
      </c>
      <c r="K634" t="s">
        <v>254</v>
      </c>
      <c r="L634" s="2">
        <v>-23.175989232195128</v>
      </c>
      <c r="M634" s="3">
        <v>1.23924127465857E-5</v>
      </c>
      <c r="N634" s="7">
        <v>102000</v>
      </c>
      <c r="O634" s="7">
        <v>2370000</v>
      </c>
      <c r="P634" s="7">
        <v>890132.4791</v>
      </c>
      <c r="Q634" s="7">
        <v>116147.21649999999</v>
      </c>
      <c r="R634" s="7">
        <v>36.87406318</v>
      </c>
      <c r="S634" s="7">
        <v>73.487781709999993</v>
      </c>
      <c r="T634" s="7">
        <v>256959.11319999999</v>
      </c>
      <c r="U634" s="7">
        <v>33528.813349999997</v>
      </c>
      <c r="V634" s="1">
        <v>10.8</v>
      </c>
      <c r="W634" s="1">
        <v>1.41</v>
      </c>
      <c r="X634" s="1">
        <v>-6.4235792E-2</v>
      </c>
    </row>
    <row r="635" spans="1:24" x14ac:dyDescent="0.25">
      <c r="A635">
        <v>1462</v>
      </c>
      <c r="B635" s="8">
        <v>331.20560064615</v>
      </c>
      <c r="C635" s="8">
        <v>331.20441592949902</v>
      </c>
      <c r="D635" s="8">
        <v>331.20649831079299</v>
      </c>
      <c r="E635" s="2">
        <v>6.1667333333333296</v>
      </c>
      <c r="F635" s="2">
        <v>6.1595833333333303</v>
      </c>
      <c r="G635" s="2">
        <v>6.1749499999999999</v>
      </c>
      <c r="H635">
        <v>30</v>
      </c>
      <c r="I635" t="s">
        <v>832</v>
      </c>
      <c r="K635" t="s">
        <v>254</v>
      </c>
      <c r="L635" s="2">
        <v>1.2602834884220033</v>
      </c>
      <c r="M635" s="3">
        <v>1.2342294832826699E-5</v>
      </c>
      <c r="N635" s="7">
        <v>916000</v>
      </c>
      <c r="O635" s="7">
        <v>727000</v>
      </c>
      <c r="P635" s="7">
        <v>95057.305739999996</v>
      </c>
      <c r="Q635" s="7">
        <v>122986.05250000001</v>
      </c>
      <c r="R635" s="7">
        <v>12.967273280000001</v>
      </c>
      <c r="S635" s="7">
        <v>12.88571106</v>
      </c>
      <c r="T635" s="7">
        <v>27440.680530000001</v>
      </c>
      <c r="U635" s="7">
        <v>35503.01526</v>
      </c>
      <c r="V635" s="1">
        <v>3.78</v>
      </c>
      <c r="W635" s="1">
        <v>4.8899999999999997</v>
      </c>
      <c r="X635" s="1">
        <v>5.412574942</v>
      </c>
    </row>
    <row r="636" spans="1:24" x14ac:dyDescent="0.25">
      <c r="A636">
        <v>3619</v>
      </c>
      <c r="B636" s="8">
        <v>757.40546215762902</v>
      </c>
      <c r="C636" s="8">
        <v>757.403215903008</v>
      </c>
      <c r="D636" s="8">
        <v>757.40719658568503</v>
      </c>
      <c r="E636" s="2">
        <v>10.0347166666667</v>
      </c>
      <c r="F636" s="2">
        <v>10.00215</v>
      </c>
      <c r="G636" s="2">
        <v>10.054983333333301</v>
      </c>
      <c r="H636">
        <v>15</v>
      </c>
      <c r="I636" t="s">
        <v>1191</v>
      </c>
      <c r="K636" t="s">
        <v>254</v>
      </c>
      <c r="L636" s="2">
        <v>-20.829053000740604</v>
      </c>
      <c r="M636" s="3">
        <v>1.21539117199391E-5</v>
      </c>
      <c r="N636" s="7">
        <v>21400</v>
      </c>
      <c r="O636" s="7">
        <v>447000</v>
      </c>
      <c r="P636" s="7">
        <v>151342.02679999999</v>
      </c>
      <c r="Q636" s="7">
        <v>28001.374329999999</v>
      </c>
      <c r="R636" s="7">
        <v>37.192118790000002</v>
      </c>
      <c r="S636" s="7">
        <v>98.101743459999994</v>
      </c>
      <c r="T636" s="7">
        <v>43688.679949999998</v>
      </c>
      <c r="U636" s="7">
        <v>8083.3005039999998</v>
      </c>
      <c r="V636" s="1">
        <v>9.7799999999999994</v>
      </c>
      <c r="W636" s="1">
        <v>1.81</v>
      </c>
      <c r="X636" s="1">
        <v>-8.9784447000000003E-2</v>
      </c>
    </row>
    <row r="637" spans="1:24" x14ac:dyDescent="0.25">
      <c r="A637">
        <v>2478</v>
      </c>
      <c r="B637" s="8">
        <v>486.26946660314798</v>
      </c>
      <c r="C637" s="8">
        <v>486.267980999195</v>
      </c>
      <c r="D637" s="8">
        <v>486.271387337813</v>
      </c>
      <c r="E637" s="2">
        <v>15.6198916666667</v>
      </c>
      <c r="F637" s="2">
        <v>15.306100000000001</v>
      </c>
      <c r="G637" s="2">
        <v>15.6330166666667</v>
      </c>
      <c r="H637">
        <v>32</v>
      </c>
      <c r="K637" t="s">
        <v>254</v>
      </c>
      <c r="L637" s="2">
        <v>-7.2794482505440437</v>
      </c>
      <c r="M637" s="3">
        <v>1.13598167938931E-5</v>
      </c>
      <c r="N637" s="7">
        <v>237000</v>
      </c>
      <c r="O637" s="7">
        <v>1730000</v>
      </c>
      <c r="P637" s="7">
        <v>650973.79839999997</v>
      </c>
      <c r="Q637" s="7">
        <v>266974.69469999999</v>
      </c>
      <c r="R637" s="7">
        <v>36.794217979999999</v>
      </c>
      <c r="S637" s="7">
        <v>102.74618270000001</v>
      </c>
      <c r="T637" s="7">
        <v>187919.94889999999</v>
      </c>
      <c r="U637" s="7">
        <v>77068.955929999996</v>
      </c>
      <c r="V637" s="1">
        <v>10.9</v>
      </c>
      <c r="W637" s="1">
        <v>4.46</v>
      </c>
      <c r="X637" s="1">
        <v>-0.64640657999999995</v>
      </c>
    </row>
    <row r="638" spans="1:24" x14ac:dyDescent="0.25">
      <c r="A638">
        <v>1231</v>
      </c>
      <c r="B638" s="8">
        <v>301.02903983735501</v>
      </c>
      <c r="C638" s="8">
        <v>301.028279510971</v>
      </c>
      <c r="D638" s="8">
        <v>301.02999352870199</v>
      </c>
      <c r="E638" s="2">
        <v>1.21186666666667</v>
      </c>
      <c r="F638" s="2">
        <v>1.18756666666667</v>
      </c>
      <c r="G638" s="2">
        <v>1.2285333333333299</v>
      </c>
      <c r="H638">
        <v>38</v>
      </c>
      <c r="K638" t="s">
        <v>254</v>
      </c>
      <c r="L638" s="2">
        <v>1.6564054444373535</v>
      </c>
      <c r="M638" s="3">
        <v>1.0960948012232399E-5</v>
      </c>
      <c r="N638" s="7">
        <v>956000</v>
      </c>
      <c r="O638" s="7">
        <v>577000</v>
      </c>
      <c r="P638" s="7">
        <v>164994.3622</v>
      </c>
      <c r="Q638" s="7">
        <v>146107.8358</v>
      </c>
      <c r="R638" s="7">
        <v>28.381600989999999</v>
      </c>
      <c r="S638" s="7">
        <v>14.66043406</v>
      </c>
      <c r="T638" s="7">
        <v>47629.76971</v>
      </c>
      <c r="U638" s="7">
        <v>42177.699159999996</v>
      </c>
      <c r="V638" s="1">
        <v>8.25</v>
      </c>
      <c r="W638" s="1">
        <v>7.31</v>
      </c>
      <c r="X638" s="1">
        <v>9.3604182700000003</v>
      </c>
    </row>
    <row r="639" spans="1:24" x14ac:dyDescent="0.25">
      <c r="A639">
        <v>2719</v>
      </c>
      <c r="B639" s="8">
        <v>522.18319474101997</v>
      </c>
      <c r="C639" s="8">
        <v>522.18172240035096</v>
      </c>
      <c r="D639" s="8">
        <v>522.18526720904094</v>
      </c>
      <c r="E639" s="2">
        <v>6.3542750000000003</v>
      </c>
      <c r="F639" s="2">
        <v>6.3264333333333296</v>
      </c>
      <c r="G639" s="2">
        <v>6.3730333333333302</v>
      </c>
      <c r="H639">
        <v>36</v>
      </c>
      <c r="K639" t="s">
        <v>254</v>
      </c>
      <c r="L639" s="2">
        <v>2.3526436657899401</v>
      </c>
      <c r="M639" s="3">
        <v>1.0437883435582801E-5</v>
      </c>
      <c r="N639" s="7">
        <v>1640000</v>
      </c>
      <c r="O639" s="7">
        <v>695000</v>
      </c>
      <c r="P639" s="7">
        <v>66331.316879999998</v>
      </c>
      <c r="Q639" s="7">
        <v>371820.78120000003</v>
      </c>
      <c r="R639" s="7">
        <v>9.4181467689999998</v>
      </c>
      <c r="S639" s="7">
        <v>23.294170999999999</v>
      </c>
      <c r="T639" s="7">
        <v>19148.201830000002</v>
      </c>
      <c r="U639" s="7">
        <v>107335.41409999999</v>
      </c>
      <c r="V639" s="1">
        <v>2.75</v>
      </c>
      <c r="W639" s="1">
        <v>15.4</v>
      </c>
      <c r="X639" s="1">
        <v>7.1155754919999996</v>
      </c>
    </row>
    <row r="640" spans="1:24" x14ac:dyDescent="0.25">
      <c r="A640">
        <v>3592</v>
      </c>
      <c r="B640" s="8">
        <v>744.08325077123595</v>
      </c>
      <c r="C640" s="8">
        <v>744.08097432717295</v>
      </c>
      <c r="D640" s="8">
        <v>744.08611781750699</v>
      </c>
      <c r="E640" s="2">
        <v>1.36218333333333</v>
      </c>
      <c r="F640" s="2">
        <v>1.3424166666666699</v>
      </c>
      <c r="G640" s="2">
        <v>1.3746833333333299</v>
      </c>
      <c r="H640">
        <v>46</v>
      </c>
      <c r="J640" t="s">
        <v>1185</v>
      </c>
      <c r="K640" t="s">
        <v>254</v>
      </c>
      <c r="L640" s="2">
        <v>-2.0041366939441123</v>
      </c>
      <c r="M640" s="3">
        <v>1.02448387096774E-5</v>
      </c>
      <c r="N640" s="7">
        <v>3730000</v>
      </c>
      <c r="O640" s="7">
        <v>7470000</v>
      </c>
      <c r="P640" s="7">
        <v>1208696.7609999999</v>
      </c>
      <c r="Q640" s="7">
        <v>690508.66599999997</v>
      </c>
      <c r="R640" s="7">
        <v>16.09134564</v>
      </c>
      <c r="S640" s="7">
        <v>17.667337679999999</v>
      </c>
      <c r="T640" s="7">
        <v>348920.70020000002</v>
      </c>
      <c r="U640" s="7">
        <v>199332.68210000001</v>
      </c>
      <c r="V640" s="1">
        <v>4.67</v>
      </c>
      <c r="W640" s="1">
        <v>2.67</v>
      </c>
      <c r="X640" s="1">
        <v>-1.7667396230000001</v>
      </c>
    </row>
    <row r="641" spans="1:24" x14ac:dyDescent="0.25">
      <c r="A641">
        <v>2959</v>
      </c>
      <c r="B641" s="8">
        <v>575.70372273990301</v>
      </c>
      <c r="C641" s="8">
        <v>575.70209798948997</v>
      </c>
      <c r="D641" s="8">
        <v>575.70586993241704</v>
      </c>
      <c r="E641" s="2">
        <v>6.0547750000000002</v>
      </c>
      <c r="F641" s="2">
        <v>6.0429666666666702</v>
      </c>
      <c r="G641" s="2">
        <v>6.0924166666666704</v>
      </c>
      <c r="H641">
        <v>32</v>
      </c>
      <c r="K641" t="s">
        <v>254</v>
      </c>
      <c r="L641" s="2">
        <v>-45.884787878588867</v>
      </c>
      <c r="M641" s="3">
        <v>1.0136594761171E-5</v>
      </c>
      <c r="N641" s="7">
        <v>20000</v>
      </c>
      <c r="O641" s="7">
        <v>919000</v>
      </c>
      <c r="P641" s="7">
        <v>419319.94099999999</v>
      </c>
      <c r="Q641" s="7">
        <v>61124.318800000001</v>
      </c>
      <c r="R641" s="7">
        <v>40.273155119999998</v>
      </c>
      <c r="S641" s="7">
        <v>182.55864529999999</v>
      </c>
      <c r="T641" s="7">
        <v>121047.2404</v>
      </c>
      <c r="U641" s="7">
        <v>17645.070960000001</v>
      </c>
      <c r="V641" s="1">
        <v>13.2</v>
      </c>
      <c r="W641" s="1">
        <v>1.92</v>
      </c>
      <c r="X641" s="1">
        <v>-4.2312408000000003E-2</v>
      </c>
    </row>
    <row r="642" spans="1:24" x14ac:dyDescent="0.25">
      <c r="A642">
        <v>4383</v>
      </c>
      <c r="B642" s="8">
        <v>1205.9399671102501</v>
      </c>
      <c r="C642" s="8">
        <v>1205.9359558972401</v>
      </c>
      <c r="D642" s="8">
        <v>1205.9456229897801</v>
      </c>
      <c r="E642" s="2">
        <v>6.0721833333333297</v>
      </c>
      <c r="F642" s="2">
        <v>6.0597000000000003</v>
      </c>
      <c r="G642" s="2">
        <v>6.1078666666666699</v>
      </c>
      <c r="H642">
        <v>29</v>
      </c>
      <c r="I642" t="s">
        <v>1425</v>
      </c>
      <c r="K642" t="s">
        <v>254</v>
      </c>
      <c r="L642" s="2">
        <v>2.5857301391862944</v>
      </c>
      <c r="M642" s="3">
        <v>9.3965687789799095E-6</v>
      </c>
      <c r="N642" s="7">
        <v>700000</v>
      </c>
      <c r="O642" s="7">
        <v>271000</v>
      </c>
      <c r="P642" s="7">
        <v>119066.8633</v>
      </c>
      <c r="Q642" s="7">
        <v>190645.2114</v>
      </c>
      <c r="R642" s="7">
        <v>49.17161686</v>
      </c>
      <c r="S642" s="7">
        <v>27.91479361</v>
      </c>
      <c r="T642" s="7">
        <v>34371.642800000001</v>
      </c>
      <c r="U642" s="7">
        <v>55034.532070000001</v>
      </c>
      <c r="V642" s="1">
        <v>12.7</v>
      </c>
      <c r="W642" s="1">
        <v>20.3</v>
      </c>
      <c r="X642" s="1">
        <v>14.934776080000001</v>
      </c>
    </row>
    <row r="643" spans="1:24" x14ac:dyDescent="0.25">
      <c r="A643">
        <v>3755</v>
      </c>
      <c r="B643" s="8">
        <v>806.15024365545401</v>
      </c>
      <c r="C643" s="8">
        <v>806.14821744505298</v>
      </c>
      <c r="D643" s="8">
        <v>806.15298067256094</v>
      </c>
      <c r="E643" s="2">
        <v>8.4030000000000005</v>
      </c>
      <c r="F643" s="2">
        <v>8.3736166666666705</v>
      </c>
      <c r="G643" s="2">
        <v>8.4432833333333299</v>
      </c>
      <c r="H643">
        <v>42</v>
      </c>
      <c r="I643" t="s">
        <v>1229</v>
      </c>
      <c r="K643" t="s">
        <v>254</v>
      </c>
      <c r="L643" s="2">
        <v>-2.8515843042497044</v>
      </c>
      <c r="M643" s="3">
        <v>9.3965687789799095E-6</v>
      </c>
      <c r="N643" s="7">
        <v>1000000</v>
      </c>
      <c r="O643" s="7">
        <v>2860000</v>
      </c>
      <c r="P643" s="7">
        <v>799695.6692</v>
      </c>
      <c r="Q643" s="7">
        <v>360045.55300000001</v>
      </c>
      <c r="R643" s="7">
        <v>27.18586543</v>
      </c>
      <c r="S643" s="7">
        <v>35.408376590000003</v>
      </c>
      <c r="T643" s="7">
        <v>230852.255</v>
      </c>
      <c r="U643" s="7">
        <v>103936.1985</v>
      </c>
      <c r="V643" s="1">
        <v>8.08</v>
      </c>
      <c r="W643" s="1">
        <v>3.64</v>
      </c>
      <c r="X643" s="1">
        <v>-1.617071996</v>
      </c>
    </row>
    <row r="644" spans="1:24" x14ac:dyDescent="0.25">
      <c r="A644">
        <v>626</v>
      </c>
      <c r="B644" s="8">
        <v>214.05086554068501</v>
      </c>
      <c r="C644" s="8">
        <v>214.050304589619</v>
      </c>
      <c r="D644" s="8">
        <v>214.05130993128901</v>
      </c>
      <c r="E644" s="2">
        <v>7.6260750000000002</v>
      </c>
      <c r="F644" s="2">
        <v>7.6111500000000003</v>
      </c>
      <c r="G644" s="2">
        <v>7.6363500000000002</v>
      </c>
      <c r="H644">
        <v>36</v>
      </c>
      <c r="J644" t="s">
        <v>713</v>
      </c>
      <c r="K644" t="s">
        <v>254</v>
      </c>
      <c r="L644" s="2">
        <v>-4.8201884548784104</v>
      </c>
      <c r="M644" s="3">
        <v>9.285E-6</v>
      </c>
      <c r="N644" s="7">
        <v>459000</v>
      </c>
      <c r="O644" s="7">
        <v>2210000</v>
      </c>
      <c r="P644" s="7">
        <v>690104.51340000005</v>
      </c>
      <c r="Q644" s="7">
        <v>271507.8653</v>
      </c>
      <c r="R644" s="7">
        <v>31.245285240000001</v>
      </c>
      <c r="S644" s="7">
        <v>50.843586469999998</v>
      </c>
      <c r="T644" s="7">
        <v>199216.01329999999</v>
      </c>
      <c r="U644" s="7">
        <v>78377.569570000007</v>
      </c>
      <c r="V644" s="1">
        <v>9.01</v>
      </c>
      <c r="W644" s="1">
        <v>3.55</v>
      </c>
      <c r="X644" s="1">
        <v>-0.83159514999999995</v>
      </c>
    </row>
    <row r="645" spans="1:24" x14ac:dyDescent="0.25">
      <c r="A645">
        <v>3756</v>
      </c>
      <c r="B645" s="8">
        <v>806.40077399951497</v>
      </c>
      <c r="C645" s="8">
        <v>806.398700184782</v>
      </c>
      <c r="D645" s="8">
        <v>806.40264349707002</v>
      </c>
      <c r="E645" s="2">
        <v>8.4013833333333299</v>
      </c>
      <c r="F645" s="2">
        <v>8.37083333333333</v>
      </c>
      <c r="G645" s="2">
        <v>8.4390833333333308</v>
      </c>
      <c r="H645">
        <v>32</v>
      </c>
      <c r="I645" t="s">
        <v>1230</v>
      </c>
      <c r="K645" t="s">
        <v>254</v>
      </c>
      <c r="L645" s="2">
        <v>-3.427848685716044</v>
      </c>
      <c r="M645" s="3">
        <v>9.0176397515527895E-6</v>
      </c>
      <c r="N645" s="7">
        <v>427000</v>
      </c>
      <c r="O645" s="7">
        <v>1460000</v>
      </c>
      <c r="P645" s="7">
        <v>436794.59179999999</v>
      </c>
      <c r="Q645" s="7">
        <v>178546.45050000001</v>
      </c>
      <c r="R645" s="7">
        <v>29.259522960000002</v>
      </c>
      <c r="S645" s="7">
        <v>41.66317634</v>
      </c>
      <c r="T645" s="7">
        <v>126091.73759999999</v>
      </c>
      <c r="U645" s="7">
        <v>51541.920619999997</v>
      </c>
      <c r="V645" s="1">
        <v>8.61</v>
      </c>
      <c r="W645" s="1">
        <v>3.52</v>
      </c>
      <c r="X645" s="1">
        <v>-1.2619401589999999</v>
      </c>
    </row>
    <row r="646" spans="1:24" x14ac:dyDescent="0.25">
      <c r="A646">
        <v>3460</v>
      </c>
      <c r="B646" s="8">
        <v>684.63559233492003</v>
      </c>
      <c r="C646" s="8">
        <v>684.63373653175597</v>
      </c>
      <c r="D646" s="8">
        <v>684.63803396282003</v>
      </c>
      <c r="E646" s="2">
        <v>6.2110250000000002</v>
      </c>
      <c r="F646" s="2">
        <v>6.1862500000000002</v>
      </c>
      <c r="G646" s="2">
        <v>6.2259833333333301</v>
      </c>
      <c r="H646">
        <v>42</v>
      </c>
      <c r="K646" t="s">
        <v>254</v>
      </c>
      <c r="L646" s="2">
        <v>-2.1263804864608695</v>
      </c>
      <c r="M646" s="3">
        <v>8.9750623052959506E-6</v>
      </c>
      <c r="N646" s="7">
        <v>2900000</v>
      </c>
      <c r="O646" s="7">
        <v>6160000</v>
      </c>
      <c r="P646" s="7">
        <v>1089689.6359999999</v>
      </c>
      <c r="Q646" s="7">
        <v>590454.63809999998</v>
      </c>
      <c r="R646" s="7">
        <v>17.473063849999999</v>
      </c>
      <c r="S646" s="7">
        <v>19.677708750000001</v>
      </c>
      <c r="T646" s="7">
        <v>314566.30239999999</v>
      </c>
      <c r="U646" s="7">
        <v>170449.57209999999</v>
      </c>
      <c r="V646" s="1">
        <v>5.0999999999999996</v>
      </c>
      <c r="W646" s="1">
        <v>2.77</v>
      </c>
      <c r="X646" s="1">
        <v>-1.7224351419999999</v>
      </c>
    </row>
    <row r="647" spans="1:24" x14ac:dyDescent="0.25">
      <c r="A647">
        <v>1885</v>
      </c>
      <c r="B647" s="8">
        <v>400.26302935245502</v>
      </c>
      <c r="C647" s="8">
        <v>400.26220809116398</v>
      </c>
      <c r="D647" s="8">
        <v>400.26433932960202</v>
      </c>
      <c r="E647" s="2">
        <v>7.6313666666666702</v>
      </c>
      <c r="F647" s="2">
        <v>7.6193999999999997</v>
      </c>
      <c r="G647" s="2">
        <v>7.6473166666666703</v>
      </c>
      <c r="H647">
        <v>38</v>
      </c>
      <c r="I647" t="s">
        <v>915</v>
      </c>
      <c r="K647" t="s">
        <v>254</v>
      </c>
      <c r="L647" s="2">
        <v>1.7511730243666357</v>
      </c>
      <c r="M647" s="3">
        <v>8.8613281250000005E-6</v>
      </c>
      <c r="N647" s="7">
        <v>1480000</v>
      </c>
      <c r="O647" s="7">
        <v>846000</v>
      </c>
      <c r="P647" s="7">
        <v>198651.05369999999</v>
      </c>
      <c r="Q647" s="7">
        <v>192977.1574</v>
      </c>
      <c r="R647" s="7">
        <v>22.308037370000001</v>
      </c>
      <c r="S647" s="7">
        <v>13.44136205</v>
      </c>
      <c r="T647" s="7">
        <v>57345.619650000001</v>
      </c>
      <c r="U647" s="7">
        <v>55707.706899999997</v>
      </c>
      <c r="V647" s="1">
        <v>6.78</v>
      </c>
      <c r="W647" s="1">
        <v>6.59</v>
      </c>
      <c r="X647" s="1">
        <v>7.7548123410000001</v>
      </c>
    </row>
    <row r="648" spans="1:24" x14ac:dyDescent="0.25">
      <c r="A648">
        <v>3173</v>
      </c>
      <c r="B648" s="8">
        <v>617.596024380176</v>
      </c>
      <c r="C648" s="8">
        <v>617.59366789302499</v>
      </c>
      <c r="D648" s="8">
        <v>617.59799072383896</v>
      </c>
      <c r="E648" s="2">
        <v>5.9540416666666696</v>
      </c>
      <c r="F648" s="2">
        <v>5.9377833333333303</v>
      </c>
      <c r="G648" s="2">
        <v>5.9940166666666697</v>
      </c>
      <c r="H648">
        <v>38</v>
      </c>
      <c r="I648" t="s">
        <v>1094</v>
      </c>
      <c r="K648" t="s">
        <v>254</v>
      </c>
      <c r="L648" s="2">
        <v>-2.8220301220064017</v>
      </c>
      <c r="M648" s="3">
        <v>8.7331924882629092E-6</v>
      </c>
      <c r="N648" s="7">
        <v>809000</v>
      </c>
      <c r="O648" s="7">
        <v>2280000</v>
      </c>
      <c r="P648" s="7">
        <v>497705.15250000003</v>
      </c>
      <c r="Q648" s="7">
        <v>178777.06080000001</v>
      </c>
      <c r="R648" s="7">
        <v>21.041871910000001</v>
      </c>
      <c r="S648" s="7">
        <v>20.860371140000002</v>
      </c>
      <c r="T648" s="7">
        <v>143675.10190000001</v>
      </c>
      <c r="U648" s="7">
        <v>51608.49209</v>
      </c>
      <c r="V648" s="1">
        <v>6.29</v>
      </c>
      <c r="W648" s="1">
        <v>2.2599999999999998</v>
      </c>
      <c r="X648" s="1">
        <v>-1.1249207210000001</v>
      </c>
    </row>
    <row r="649" spans="1:24" x14ac:dyDescent="0.25">
      <c r="A649">
        <v>4381</v>
      </c>
      <c r="B649" s="8">
        <v>1196.7595986696599</v>
      </c>
      <c r="C649" s="8">
        <v>1196.75624625926</v>
      </c>
      <c r="D649" s="8">
        <v>1196.7638370437501</v>
      </c>
      <c r="E649" s="2">
        <v>6.6807416666666697</v>
      </c>
      <c r="F649" s="2">
        <v>6.6693333333333298</v>
      </c>
      <c r="G649" s="2">
        <v>6.6870333333333303</v>
      </c>
      <c r="H649">
        <v>20</v>
      </c>
      <c r="I649" t="s">
        <v>1424</v>
      </c>
      <c r="K649" t="s">
        <v>254</v>
      </c>
      <c r="L649" s="2">
        <v>-2.2775686991891364</v>
      </c>
      <c r="M649" s="3">
        <v>8.7331924882629092E-6</v>
      </c>
      <c r="N649" s="7">
        <v>314000</v>
      </c>
      <c r="O649" s="7">
        <v>716000</v>
      </c>
      <c r="P649" s="7">
        <v>141660.37820000001</v>
      </c>
      <c r="Q649" s="7">
        <v>117904.2907</v>
      </c>
      <c r="R649" s="7">
        <v>20.124539550000001</v>
      </c>
      <c r="S649" s="7">
        <v>34.659852630000003</v>
      </c>
      <c r="T649" s="7">
        <v>40893.828730000001</v>
      </c>
      <c r="U649" s="7">
        <v>34036.036970000001</v>
      </c>
      <c r="V649" s="1">
        <v>5.71</v>
      </c>
      <c r="W649" s="1">
        <v>4.75</v>
      </c>
      <c r="X649" s="1">
        <v>-2.3593836349999999</v>
      </c>
    </row>
    <row r="650" spans="1:24" x14ac:dyDescent="0.25">
      <c r="A650">
        <v>1507</v>
      </c>
      <c r="B650" s="8">
        <v>338.98523737210598</v>
      </c>
      <c r="C650" s="8">
        <v>338.98396436882598</v>
      </c>
      <c r="D650" s="8">
        <v>338.98641968070501</v>
      </c>
      <c r="E650" s="2">
        <v>1.1705333333333301</v>
      </c>
      <c r="F650" s="2">
        <v>1.15733333333333</v>
      </c>
      <c r="G650" s="2">
        <v>1.18793333333333</v>
      </c>
      <c r="H650">
        <v>53</v>
      </c>
      <c r="K650" t="s">
        <v>254</v>
      </c>
      <c r="L650" s="2">
        <v>1.589009695582855</v>
      </c>
      <c r="M650" s="3">
        <v>8.3463679245282999E-6</v>
      </c>
      <c r="N650" s="7">
        <v>2760000</v>
      </c>
      <c r="O650" s="7">
        <v>1740000</v>
      </c>
      <c r="P650" s="7">
        <v>353208.82160000002</v>
      </c>
      <c r="Q650" s="7">
        <v>454965.69589999999</v>
      </c>
      <c r="R650" s="7">
        <v>19.851888850000002</v>
      </c>
      <c r="S650" s="7">
        <v>15.07667429</v>
      </c>
      <c r="T650" s="7">
        <v>101962.6041</v>
      </c>
      <c r="U650" s="7">
        <v>131337.28349999999</v>
      </c>
      <c r="V650" s="1">
        <v>5.86</v>
      </c>
      <c r="W650" s="1">
        <v>7.55</v>
      </c>
      <c r="X650" s="1">
        <v>7.543545301</v>
      </c>
    </row>
    <row r="651" spans="1:24" x14ac:dyDescent="0.25">
      <c r="A651">
        <v>3461</v>
      </c>
      <c r="B651" s="8">
        <v>684.96961841639404</v>
      </c>
      <c r="C651" s="8">
        <v>684.96770294611804</v>
      </c>
      <c r="D651" s="8">
        <v>684.97240052880795</v>
      </c>
      <c r="E651" s="2">
        <v>6.2110250000000002</v>
      </c>
      <c r="F651" s="2">
        <v>6.1862500000000002</v>
      </c>
      <c r="G651" s="2">
        <v>6.2259833333333301</v>
      </c>
      <c r="H651">
        <v>34</v>
      </c>
      <c r="K651" t="s">
        <v>254</v>
      </c>
      <c r="L651" s="2">
        <v>-2.1340049430273331</v>
      </c>
      <c r="M651" s="3">
        <v>8.28806299212598E-6</v>
      </c>
      <c r="N651" s="7">
        <v>1730000</v>
      </c>
      <c r="O651" s="7">
        <v>3690000</v>
      </c>
      <c r="P651" s="7">
        <v>651210.45409999997</v>
      </c>
      <c r="Q651" s="7">
        <v>373133.0123</v>
      </c>
      <c r="R651" s="7">
        <v>17.331533839999999</v>
      </c>
      <c r="S651" s="7">
        <v>20.749169259999999</v>
      </c>
      <c r="T651" s="7">
        <v>187988.26550000001</v>
      </c>
      <c r="U651" s="7">
        <v>107714.22259999999</v>
      </c>
      <c r="V651" s="1">
        <v>5.09</v>
      </c>
      <c r="W651" s="1">
        <v>2.92</v>
      </c>
      <c r="X651" s="1">
        <v>-1.765230214</v>
      </c>
    </row>
    <row r="652" spans="1:24" x14ac:dyDescent="0.25">
      <c r="A652">
        <v>1683</v>
      </c>
      <c r="B652" s="8">
        <v>368.142538073254</v>
      </c>
      <c r="C652" s="8">
        <v>368.14151438728402</v>
      </c>
      <c r="D652" s="8">
        <v>368.15344358045098</v>
      </c>
      <c r="E652" s="2">
        <v>5.8538666666666703</v>
      </c>
      <c r="F652" s="2">
        <v>5.81975</v>
      </c>
      <c r="G652" s="2">
        <v>6.1206500000000004</v>
      </c>
      <c r="H652">
        <v>41</v>
      </c>
      <c r="J652" t="s">
        <v>878</v>
      </c>
      <c r="K652" t="s">
        <v>254</v>
      </c>
      <c r="L652" s="2">
        <v>-12.643458699418579</v>
      </c>
      <c r="M652" s="3">
        <v>7.8002050473186102E-6</v>
      </c>
      <c r="N652" s="7">
        <v>109000</v>
      </c>
      <c r="O652" s="7">
        <v>1380000</v>
      </c>
      <c r="P652" s="7">
        <v>502711.93430000002</v>
      </c>
      <c r="Q652" s="7">
        <v>91277.239319999993</v>
      </c>
      <c r="R652" s="7">
        <v>35.949670259999998</v>
      </c>
      <c r="S652" s="7">
        <v>62.514611070000001</v>
      </c>
      <c r="T652" s="7">
        <v>145120.43530000001</v>
      </c>
      <c r="U652" s="7">
        <v>26349.46934</v>
      </c>
      <c r="V652" s="1">
        <v>10.5</v>
      </c>
      <c r="W652" s="1">
        <v>1.91</v>
      </c>
      <c r="X652" s="1">
        <v>-0.164412053</v>
      </c>
    </row>
    <row r="653" spans="1:24" x14ac:dyDescent="0.25">
      <c r="A653">
        <v>2396</v>
      </c>
      <c r="B653" s="8">
        <v>470.70349099075003</v>
      </c>
      <c r="C653" s="8">
        <v>470.70257757332598</v>
      </c>
      <c r="D653" s="8">
        <v>470.70550924080698</v>
      </c>
      <c r="E653" s="2">
        <v>5.6401666666666701</v>
      </c>
      <c r="F653" s="2">
        <v>5.6111000000000004</v>
      </c>
      <c r="G653" s="2">
        <v>5.7002333333333297</v>
      </c>
      <c r="H653">
        <v>46</v>
      </c>
      <c r="I653" t="s">
        <v>987</v>
      </c>
      <c r="K653" t="s">
        <v>254</v>
      </c>
      <c r="L653" s="2">
        <v>1.7985041474162897</v>
      </c>
      <c r="M653" s="3">
        <v>7.7408530805687207E-6</v>
      </c>
      <c r="N653" s="7">
        <v>4520000</v>
      </c>
      <c r="O653" s="7">
        <v>2520000</v>
      </c>
      <c r="P653" s="7">
        <v>403590.6789</v>
      </c>
      <c r="Q653" s="7">
        <v>1346685.9210000001</v>
      </c>
      <c r="R653" s="7">
        <v>15.96589912</v>
      </c>
      <c r="S653" s="7">
        <v>28.67663877</v>
      </c>
      <c r="T653" s="7">
        <v>116506.59359999999</v>
      </c>
      <c r="U653" s="7">
        <v>388754.73940000002</v>
      </c>
      <c r="V653" s="1">
        <v>4.63</v>
      </c>
      <c r="W653" s="1">
        <v>15.5</v>
      </c>
      <c r="X653" s="1">
        <v>9.7602949819999996</v>
      </c>
    </row>
    <row r="654" spans="1:24" x14ac:dyDescent="0.25">
      <c r="A654">
        <v>3463</v>
      </c>
      <c r="B654" s="8">
        <v>685.30350936168202</v>
      </c>
      <c r="C654" s="8">
        <v>685.30156904315504</v>
      </c>
      <c r="D654" s="8">
        <v>685.30594745019698</v>
      </c>
      <c r="E654" s="2">
        <v>6.20733333333333</v>
      </c>
      <c r="F654" s="2">
        <v>6.1862500000000002</v>
      </c>
      <c r="G654" s="2">
        <v>6.2226666666666697</v>
      </c>
      <c r="H654">
        <v>17</v>
      </c>
      <c r="J654" t="s">
        <v>1152</v>
      </c>
      <c r="K654" t="s">
        <v>254</v>
      </c>
      <c r="L654" s="2">
        <v>-2.1253393805862553</v>
      </c>
      <c r="M654" s="3">
        <v>7.5377373417721498E-6</v>
      </c>
      <c r="N654" s="7">
        <v>727000</v>
      </c>
      <c r="O654" s="7">
        <v>1550000</v>
      </c>
      <c r="P654" s="7">
        <v>296730.42580000003</v>
      </c>
      <c r="Q654" s="7">
        <v>174003.79319999999</v>
      </c>
      <c r="R654" s="7">
        <v>18.375788709999998</v>
      </c>
      <c r="S654" s="7">
        <v>23.647029750000002</v>
      </c>
      <c r="T654" s="7">
        <v>85658.695590000003</v>
      </c>
      <c r="U654" s="7">
        <v>50230.568429999999</v>
      </c>
      <c r="V654" s="1">
        <v>5.54</v>
      </c>
      <c r="W654" s="1">
        <v>3.25</v>
      </c>
      <c r="X654" s="1">
        <v>-1.960642977</v>
      </c>
    </row>
    <row r="655" spans="1:24" x14ac:dyDescent="0.25">
      <c r="A655">
        <v>3177</v>
      </c>
      <c r="B655" s="8">
        <v>617.93020467344104</v>
      </c>
      <c r="C655" s="8">
        <v>617.92786678837297</v>
      </c>
      <c r="D655" s="8">
        <v>617.93255063210302</v>
      </c>
      <c r="E655" s="2">
        <v>5.9537416666666703</v>
      </c>
      <c r="F655" s="2">
        <v>5.93753333333333</v>
      </c>
      <c r="G655" s="2">
        <v>5.9811833333333304</v>
      </c>
      <c r="H655">
        <v>34</v>
      </c>
      <c r="I655" t="s">
        <v>1095</v>
      </c>
      <c r="K655" t="s">
        <v>254</v>
      </c>
      <c r="L655" s="2">
        <v>-2.8596277615785306</v>
      </c>
      <c r="M655" s="3">
        <v>7.4176349206349202E-6</v>
      </c>
      <c r="N655" s="7">
        <v>708000</v>
      </c>
      <c r="O655" s="7">
        <v>2020000</v>
      </c>
      <c r="P655" s="7">
        <v>470987.64380000002</v>
      </c>
      <c r="Q655" s="7">
        <v>188168.92550000001</v>
      </c>
      <c r="R655" s="7">
        <v>21.7970045</v>
      </c>
      <c r="S655" s="7">
        <v>24.801038590000001</v>
      </c>
      <c r="T655" s="7">
        <v>135962.4215</v>
      </c>
      <c r="U655" s="7">
        <v>54319.689910000001</v>
      </c>
      <c r="V655" s="1">
        <v>6.72</v>
      </c>
      <c r="W655" s="1">
        <v>2.68</v>
      </c>
      <c r="X655" s="1">
        <v>-1.2471989059999999</v>
      </c>
    </row>
    <row r="656" spans="1:24" x14ac:dyDescent="0.25">
      <c r="A656">
        <v>6</v>
      </c>
      <c r="B656" s="8">
        <v>77.038351919896499</v>
      </c>
      <c r="C656" s="8">
        <v>77.0380164515243</v>
      </c>
      <c r="D656" s="8">
        <v>77.038675467829094</v>
      </c>
      <c r="E656" s="2">
        <v>4.0892333333333299</v>
      </c>
      <c r="F656" s="2">
        <v>4.0677666666666701</v>
      </c>
      <c r="G656" s="2">
        <v>4.1164333333333296</v>
      </c>
      <c r="H656">
        <v>33</v>
      </c>
      <c r="J656" t="s">
        <v>638</v>
      </c>
      <c r="K656" t="s">
        <v>254</v>
      </c>
      <c r="L656" s="2">
        <v>1.5689422245502243</v>
      </c>
      <c r="M656" s="3">
        <v>7.2851669316375199E-6</v>
      </c>
      <c r="N656" s="7">
        <v>1850000</v>
      </c>
      <c r="O656" s="7">
        <v>1180000</v>
      </c>
      <c r="P656" s="7">
        <v>327752.22369999997</v>
      </c>
      <c r="Q656" s="7">
        <v>334793.01299999998</v>
      </c>
      <c r="R656" s="7">
        <v>28.20380565</v>
      </c>
      <c r="S656" s="7">
        <v>18.661770780000001</v>
      </c>
      <c r="T656" s="7">
        <v>94613.917289999998</v>
      </c>
      <c r="U656" s="7">
        <v>96646.418090000006</v>
      </c>
      <c r="V656" s="1">
        <v>8.01</v>
      </c>
      <c r="W656" s="1">
        <v>8.19</v>
      </c>
      <c r="X656" s="1">
        <v>9.5635381800000001</v>
      </c>
    </row>
    <row r="657" spans="1:24" x14ac:dyDescent="0.25">
      <c r="A657">
        <v>2713</v>
      </c>
      <c r="B657" s="8">
        <v>521.18047471169405</v>
      </c>
      <c r="C657" s="8">
        <v>521.17918979936405</v>
      </c>
      <c r="D657" s="8">
        <v>521.18269506990202</v>
      </c>
      <c r="E657" s="2">
        <v>6.3547166666666701</v>
      </c>
      <c r="F657" s="2">
        <v>6.3264333333333296</v>
      </c>
      <c r="G657" s="2">
        <v>6.3730333333333302</v>
      </c>
      <c r="H657">
        <v>46</v>
      </c>
      <c r="J657" t="s">
        <v>1029</v>
      </c>
      <c r="K657" t="s">
        <v>254</v>
      </c>
      <c r="L657" s="2">
        <v>2.209548612752573</v>
      </c>
      <c r="M657" s="3">
        <v>7.2071004784688999E-6</v>
      </c>
      <c r="N657" s="7">
        <v>11000000</v>
      </c>
      <c r="O657" s="7">
        <v>4970000</v>
      </c>
      <c r="P657" s="7">
        <v>347138.93910000002</v>
      </c>
      <c r="Q657" s="7">
        <v>2263488.3960000002</v>
      </c>
      <c r="R657" s="7">
        <v>6.9524419399999999</v>
      </c>
      <c r="S657" s="7">
        <v>21.530668680000002</v>
      </c>
      <c r="T657" s="7">
        <v>100210.38</v>
      </c>
      <c r="U657" s="7">
        <v>653412.81720000005</v>
      </c>
      <c r="V657" s="1">
        <v>2.02</v>
      </c>
      <c r="W657" s="1">
        <v>13.1</v>
      </c>
      <c r="X657" s="1">
        <v>6.2829908369999998</v>
      </c>
    </row>
    <row r="658" spans="1:24" x14ac:dyDescent="0.25">
      <c r="A658">
        <v>3457</v>
      </c>
      <c r="B658" s="8">
        <v>684.30126331113797</v>
      </c>
      <c r="C658" s="8">
        <v>684.29944886126805</v>
      </c>
      <c r="D658" s="8">
        <v>684.30424258208802</v>
      </c>
      <c r="E658" s="2">
        <v>6.2094833333333304</v>
      </c>
      <c r="F658" s="2">
        <v>6.19</v>
      </c>
      <c r="G658" s="2">
        <v>6.2259833333333301</v>
      </c>
      <c r="H658">
        <v>41</v>
      </c>
      <c r="K658" t="s">
        <v>254</v>
      </c>
      <c r="L658" s="2">
        <v>-2.1778865796252145</v>
      </c>
      <c r="M658" s="3">
        <v>7.20411821086262E-6</v>
      </c>
      <c r="N658" s="7">
        <v>2800000</v>
      </c>
      <c r="O658" s="7">
        <v>6090000</v>
      </c>
      <c r="P658" s="7">
        <v>1071831.0660000001</v>
      </c>
      <c r="Q658" s="7">
        <v>582817.88190000004</v>
      </c>
      <c r="R658" s="7">
        <v>17.377577720000001</v>
      </c>
      <c r="S658" s="7">
        <v>19.913719230000002</v>
      </c>
      <c r="T658" s="7">
        <v>309410.97720000002</v>
      </c>
      <c r="U658" s="7">
        <v>168245.03049999999</v>
      </c>
      <c r="V658" s="1">
        <v>5.08</v>
      </c>
      <c r="W658" s="1">
        <v>2.76</v>
      </c>
      <c r="X658" s="1">
        <v>-1.659967596</v>
      </c>
    </row>
    <row r="659" spans="1:24" x14ac:dyDescent="0.25">
      <c r="A659">
        <v>3904</v>
      </c>
      <c r="B659" s="8">
        <v>830.94900349793102</v>
      </c>
      <c r="C659" s="8">
        <v>830.94655555174495</v>
      </c>
      <c r="D659" s="8">
        <v>830.95215985580603</v>
      </c>
      <c r="E659" s="2">
        <v>6.2709666666666699</v>
      </c>
      <c r="F659" s="2">
        <v>6.2545000000000002</v>
      </c>
      <c r="G659" s="2">
        <v>6.30873333333333</v>
      </c>
      <c r="H659">
        <v>45</v>
      </c>
      <c r="I659" t="s">
        <v>1274</v>
      </c>
      <c r="K659" t="s">
        <v>254</v>
      </c>
      <c r="L659" s="2">
        <v>-1.4185733344263862</v>
      </c>
      <c r="M659" s="3">
        <v>6.8744624E-6</v>
      </c>
      <c r="N659" s="7">
        <v>1280000</v>
      </c>
      <c r="O659" s="7">
        <v>1810000</v>
      </c>
      <c r="P659" s="7">
        <v>203750.9186</v>
      </c>
      <c r="Q659" s="7">
        <v>114288.0442</v>
      </c>
      <c r="R659" s="7">
        <v>11.23611112</v>
      </c>
      <c r="S659" s="7">
        <v>8.9520835769999998</v>
      </c>
      <c r="T659" s="7">
        <v>58817.823839999997</v>
      </c>
      <c r="U659" s="7">
        <v>32992.116549999999</v>
      </c>
      <c r="V659" s="1">
        <v>3.25</v>
      </c>
      <c r="W659" s="1">
        <v>1.82</v>
      </c>
      <c r="X659" s="1">
        <v>-2.0607663079999998</v>
      </c>
    </row>
    <row r="660" spans="1:24" x14ac:dyDescent="0.25">
      <c r="A660">
        <v>3408</v>
      </c>
      <c r="B660" s="8">
        <v>663.305875273521</v>
      </c>
      <c r="C660" s="8">
        <v>663.30406492732197</v>
      </c>
      <c r="D660" s="8">
        <v>663.30790906116704</v>
      </c>
      <c r="E660" s="2">
        <v>8.2673500000000004</v>
      </c>
      <c r="F660" s="2">
        <v>8.2254500000000004</v>
      </c>
      <c r="G660" s="2">
        <v>8.3146833333333294</v>
      </c>
      <c r="H660">
        <v>33</v>
      </c>
      <c r="K660" t="s">
        <v>254</v>
      </c>
      <c r="L660" s="2">
        <v>-7.9812122707088626</v>
      </c>
      <c r="M660" s="3">
        <v>6.8418541666666696E-6</v>
      </c>
      <c r="N660" s="7">
        <v>295000</v>
      </c>
      <c r="O660" s="7">
        <v>2360000</v>
      </c>
      <c r="P660" s="7">
        <v>806726.98419999995</v>
      </c>
      <c r="Q660" s="7">
        <v>145305.56030000001</v>
      </c>
      <c r="R660" s="7">
        <v>29.508604689999999</v>
      </c>
      <c r="S660" s="7">
        <v>41.303783350000003</v>
      </c>
      <c r="T660" s="7">
        <v>232882.0208</v>
      </c>
      <c r="U660" s="7">
        <v>41946.102169999998</v>
      </c>
      <c r="V660" s="1">
        <v>9.89</v>
      </c>
      <c r="W660" s="1">
        <v>1.78</v>
      </c>
      <c r="X660" s="1">
        <v>-0.27180259499999998</v>
      </c>
    </row>
    <row r="661" spans="1:24" x14ac:dyDescent="0.25">
      <c r="A661">
        <v>3378</v>
      </c>
      <c r="B661" s="8">
        <v>655.29056075869698</v>
      </c>
      <c r="C661" s="8">
        <v>655.28938949696203</v>
      </c>
      <c r="D661" s="8">
        <v>655.29203718271401</v>
      </c>
      <c r="E661" s="2">
        <v>6.2377000000000002</v>
      </c>
      <c r="F661" s="2">
        <v>6.2247333333333303</v>
      </c>
      <c r="G661" s="2">
        <v>6.2471500000000004</v>
      </c>
      <c r="H661">
        <v>15</v>
      </c>
      <c r="I661" t="s">
        <v>1134</v>
      </c>
      <c r="K661" t="s">
        <v>254</v>
      </c>
      <c r="L661" s="2">
        <v>-2.8574736836173726</v>
      </c>
      <c r="M661" s="3">
        <v>6.4189067524115797E-6</v>
      </c>
      <c r="N661" s="7">
        <v>496000</v>
      </c>
      <c r="O661" s="7">
        <v>1420000</v>
      </c>
      <c r="P661" s="7">
        <v>304628.36139999999</v>
      </c>
      <c r="Q661" s="7">
        <v>137269.6588</v>
      </c>
      <c r="R661" s="7">
        <v>20.825100209999999</v>
      </c>
      <c r="S661" s="7">
        <v>24.700265590000001</v>
      </c>
      <c r="T661" s="7">
        <v>87938.633230000007</v>
      </c>
      <c r="U661" s="7">
        <v>39626.337220000001</v>
      </c>
      <c r="V661" s="1">
        <v>6.21</v>
      </c>
      <c r="W661" s="1">
        <v>2.8</v>
      </c>
      <c r="X661" s="1">
        <v>-1.2396689279999999</v>
      </c>
    </row>
    <row r="662" spans="1:24" x14ac:dyDescent="0.25">
      <c r="A662">
        <v>2935</v>
      </c>
      <c r="B662" s="8">
        <v>569.66898950642906</v>
      </c>
      <c r="C662" s="8">
        <v>569.66746768143605</v>
      </c>
      <c r="D662" s="8">
        <v>569.67107053366999</v>
      </c>
      <c r="E662" s="2">
        <v>5.7895500000000002</v>
      </c>
      <c r="F662" s="2">
        <v>5.7664</v>
      </c>
      <c r="G662" s="2">
        <v>5.8259333333333299</v>
      </c>
      <c r="H662">
        <v>39</v>
      </c>
      <c r="I662" t="s">
        <v>1051</v>
      </c>
      <c r="K662" t="s">
        <v>254</v>
      </c>
      <c r="L662" s="2">
        <v>1.7998126595223225</v>
      </c>
      <c r="M662" s="3">
        <v>6.3781014492753599E-6</v>
      </c>
      <c r="N662" s="7">
        <v>1180000</v>
      </c>
      <c r="O662" s="7">
        <v>656000</v>
      </c>
      <c r="P662" s="7">
        <v>192786.69149999999</v>
      </c>
      <c r="Q662" s="7">
        <v>227197.76949999999</v>
      </c>
      <c r="R662" s="7">
        <v>29.20797159</v>
      </c>
      <c r="S662" s="7">
        <v>19.677254900000001</v>
      </c>
      <c r="T662" s="7">
        <v>55652.724119999999</v>
      </c>
      <c r="U662" s="7">
        <v>65586.346690000006</v>
      </c>
      <c r="V662" s="1">
        <v>8.48</v>
      </c>
      <c r="W662" s="1">
        <v>9.99</v>
      </c>
      <c r="X662" s="1">
        <v>10.13557342</v>
      </c>
    </row>
    <row r="663" spans="1:24" x14ac:dyDescent="0.25">
      <c r="A663">
        <v>1677</v>
      </c>
      <c r="B663" s="8">
        <v>366.12636285243502</v>
      </c>
      <c r="C663" s="8">
        <v>366.121212577569</v>
      </c>
      <c r="D663" s="8">
        <v>366.12780930306297</v>
      </c>
      <c r="E663" s="2">
        <v>6.3900416666666704</v>
      </c>
      <c r="F663" s="2">
        <v>6.3588333333333296</v>
      </c>
      <c r="G663" s="2">
        <v>6.51101666666667</v>
      </c>
      <c r="H663">
        <v>38</v>
      </c>
      <c r="I663" t="s">
        <v>874</v>
      </c>
      <c r="K663" t="s">
        <v>254</v>
      </c>
      <c r="L663" s="2">
        <v>-3.6514243868082712</v>
      </c>
      <c r="M663" s="3">
        <v>6.2273983870967702E-6</v>
      </c>
      <c r="N663" s="7">
        <v>309000</v>
      </c>
      <c r="O663" s="7">
        <v>1130000</v>
      </c>
      <c r="P663" s="7">
        <v>361841.53720000002</v>
      </c>
      <c r="Q663" s="7">
        <v>102381.1805</v>
      </c>
      <c r="R663" s="7">
        <v>30.772810719999999</v>
      </c>
      <c r="S663" s="7">
        <v>37.849561770000001</v>
      </c>
      <c r="T663" s="7">
        <v>104454.6544</v>
      </c>
      <c r="U663" s="7">
        <v>29554.90105</v>
      </c>
      <c r="V663" s="1">
        <v>9.26</v>
      </c>
      <c r="W663" s="1">
        <v>2.62</v>
      </c>
      <c r="X663" s="1">
        <v>-0.99863016400000004</v>
      </c>
    </row>
    <row r="664" spans="1:24" x14ac:dyDescent="0.25">
      <c r="A664">
        <v>4141</v>
      </c>
      <c r="B664" s="8">
        <v>970.53643376332195</v>
      </c>
      <c r="C664" s="8">
        <v>970.53274892060301</v>
      </c>
      <c r="D664" s="8">
        <v>970.54087053389901</v>
      </c>
      <c r="E664" s="2">
        <v>15.618475</v>
      </c>
      <c r="F664" s="2">
        <v>15.3014333333333</v>
      </c>
      <c r="G664" s="2">
        <v>15.6510833333333</v>
      </c>
      <c r="H664">
        <v>30</v>
      </c>
      <c r="J664" t="s">
        <v>1361</v>
      </c>
      <c r="K664" t="s">
        <v>254</v>
      </c>
      <c r="L664" s="2">
        <v>-33.112003285087575</v>
      </c>
      <c r="M664" s="3">
        <v>6.1641631663974099E-6</v>
      </c>
      <c r="N664" s="7">
        <v>34500</v>
      </c>
      <c r="O664" s="7">
        <v>1140000</v>
      </c>
      <c r="P664" s="7">
        <v>421815.13760000002</v>
      </c>
      <c r="Q664" s="7">
        <v>174301.42009999999</v>
      </c>
      <c r="R664" s="7">
        <v>37.898178870000002</v>
      </c>
      <c r="S664" s="7">
        <v>165.7954756</v>
      </c>
      <c r="T664" s="7">
        <v>121767.5416</v>
      </c>
      <c r="U664" s="7">
        <v>50316.485890000004</v>
      </c>
      <c r="V664" s="1">
        <v>10.7</v>
      </c>
      <c r="W664" s="1">
        <v>4.4000000000000004</v>
      </c>
      <c r="X664" s="1">
        <v>-0.13330466399999999</v>
      </c>
    </row>
    <row r="665" spans="1:24" x14ac:dyDescent="0.25">
      <c r="A665">
        <v>629</v>
      </c>
      <c r="B665" s="8">
        <v>215.022672168307</v>
      </c>
      <c r="C665" s="8">
        <v>215.021881403626</v>
      </c>
      <c r="D665" s="8">
        <v>215.02345530884301</v>
      </c>
      <c r="E665" s="2">
        <v>6.5165499999999996</v>
      </c>
      <c r="F665" s="2">
        <v>6.4850333333333303</v>
      </c>
      <c r="G665" s="2">
        <v>6.55826666666667</v>
      </c>
      <c r="H665">
        <v>36</v>
      </c>
      <c r="J665" t="s">
        <v>714</v>
      </c>
      <c r="K665" t="s">
        <v>254</v>
      </c>
      <c r="L665" s="2">
        <v>-2.4287266705159931</v>
      </c>
      <c r="M665" s="3">
        <v>6.0370777957860603E-6</v>
      </c>
      <c r="N665" s="7">
        <v>536000</v>
      </c>
      <c r="O665" s="7">
        <v>1300000</v>
      </c>
      <c r="P665" s="7">
        <v>384748.50929999998</v>
      </c>
      <c r="Q665" s="7">
        <v>189155.5674</v>
      </c>
      <c r="R665" s="7">
        <v>27.233207610000001</v>
      </c>
      <c r="S665" s="7">
        <v>33.172970530000001</v>
      </c>
      <c r="T665" s="7">
        <v>111067.32769999999</v>
      </c>
      <c r="U665" s="7">
        <v>54604.508860000002</v>
      </c>
      <c r="V665" s="1">
        <v>8.5299999999999994</v>
      </c>
      <c r="W665" s="1">
        <v>4.1900000000000004</v>
      </c>
      <c r="X665" s="1">
        <v>-2.2512809620000001</v>
      </c>
    </row>
    <row r="666" spans="1:24" x14ac:dyDescent="0.25">
      <c r="A666">
        <v>2979</v>
      </c>
      <c r="B666" s="8">
        <v>577.92069234172197</v>
      </c>
      <c r="C666" s="8">
        <v>577.91973918796305</v>
      </c>
      <c r="D666" s="8">
        <v>577.922086773307</v>
      </c>
      <c r="E666" s="2">
        <v>7.0408999999999997</v>
      </c>
      <c r="F666" s="2">
        <v>7.0256499999999997</v>
      </c>
      <c r="G666" s="2">
        <v>7.0774666666666697</v>
      </c>
      <c r="H666">
        <v>13</v>
      </c>
      <c r="K666" t="s">
        <v>254</v>
      </c>
      <c r="L666" s="2">
        <v>-4.3331911788540527</v>
      </c>
      <c r="M666" s="3">
        <v>6.0321477272727296E-6</v>
      </c>
      <c r="N666" s="7">
        <v>234000</v>
      </c>
      <c r="O666" s="7">
        <v>1010000</v>
      </c>
      <c r="P666" s="7">
        <v>279742.72460000002</v>
      </c>
      <c r="Q666" s="7">
        <v>108522.90949999999</v>
      </c>
      <c r="R666" s="7">
        <v>27.805655779999999</v>
      </c>
      <c r="S666" s="7">
        <v>48.271025049999999</v>
      </c>
      <c r="T666" s="7">
        <v>80754.768670000005</v>
      </c>
      <c r="U666" s="7">
        <v>31327.86551</v>
      </c>
      <c r="V666" s="1">
        <v>7.96</v>
      </c>
      <c r="W666" s="1">
        <v>3.09</v>
      </c>
      <c r="X666" s="1">
        <v>-0.82910326700000003</v>
      </c>
    </row>
    <row r="667" spans="1:24" x14ac:dyDescent="0.25">
      <c r="A667">
        <v>3945</v>
      </c>
      <c r="B667" s="8">
        <v>842.94857913304304</v>
      </c>
      <c r="C667" s="8">
        <v>842.94621990523899</v>
      </c>
      <c r="D667" s="8">
        <v>842.95157950627697</v>
      </c>
      <c r="E667" s="2">
        <v>6.6982833333333298</v>
      </c>
      <c r="F667" s="2">
        <v>6.6778166666666703</v>
      </c>
      <c r="G667" s="2">
        <v>6.7201000000000004</v>
      </c>
      <c r="H667">
        <v>45</v>
      </c>
      <c r="K667" t="s">
        <v>254</v>
      </c>
      <c r="L667" s="2">
        <v>-1.8137645241321003</v>
      </c>
      <c r="M667" s="3">
        <v>6.0321477272727296E-6</v>
      </c>
      <c r="N667" s="7">
        <v>1460000</v>
      </c>
      <c r="O667" s="7">
        <v>2640000</v>
      </c>
      <c r="P667" s="7">
        <v>425569.5944</v>
      </c>
      <c r="Q667" s="7">
        <v>247253.26310000001</v>
      </c>
      <c r="R667" s="7">
        <v>15.79820898</v>
      </c>
      <c r="S667" s="7">
        <v>17.026523529999999</v>
      </c>
      <c r="T667" s="7">
        <v>122851.3599</v>
      </c>
      <c r="U667" s="7">
        <v>71375.869000000006</v>
      </c>
      <c r="V667" s="1">
        <v>4.6500000000000004</v>
      </c>
      <c r="W667" s="1">
        <v>2.7</v>
      </c>
      <c r="X667" s="1">
        <v>-2.0549531029999999</v>
      </c>
    </row>
    <row r="668" spans="1:24" x14ac:dyDescent="0.25">
      <c r="A668">
        <v>3862</v>
      </c>
      <c r="B668" s="8">
        <v>824.29021603127603</v>
      </c>
      <c r="C668" s="8">
        <v>824.28765303122805</v>
      </c>
      <c r="D668" s="8">
        <v>824.29763450564496</v>
      </c>
      <c r="E668" s="2">
        <v>6.2717166666666699</v>
      </c>
      <c r="F668" s="2">
        <v>5.9375166666666699</v>
      </c>
      <c r="G668" s="2">
        <v>6.5542499999999997</v>
      </c>
      <c r="H668">
        <v>49</v>
      </c>
      <c r="I668" t="s">
        <v>1253</v>
      </c>
      <c r="K668" t="s">
        <v>254</v>
      </c>
      <c r="L668" s="2">
        <v>-1.2754165517845966</v>
      </c>
      <c r="M668" s="3">
        <v>5.8153403908794796E-6</v>
      </c>
      <c r="N668" s="7">
        <v>4890000</v>
      </c>
      <c r="O668" s="7">
        <v>6240000</v>
      </c>
      <c r="P668" s="7">
        <v>250821.46520000001</v>
      </c>
      <c r="Q668" s="7">
        <v>658880.94680000003</v>
      </c>
      <c r="R668" s="7">
        <v>3.997486688</v>
      </c>
      <c r="S668" s="7">
        <v>13.70824022</v>
      </c>
      <c r="T668" s="7">
        <v>72405.920230000003</v>
      </c>
      <c r="U668" s="7">
        <v>190202.546</v>
      </c>
      <c r="V668" s="1">
        <v>1.1599999999999999</v>
      </c>
      <c r="W668" s="1">
        <v>3.05</v>
      </c>
      <c r="X668" s="1">
        <v>-2.4944592229999998</v>
      </c>
    </row>
    <row r="669" spans="1:24" x14ac:dyDescent="0.25">
      <c r="A669">
        <v>589</v>
      </c>
      <c r="B669" s="8">
        <v>203.08948204799199</v>
      </c>
      <c r="C669" s="8">
        <v>203.08905165161801</v>
      </c>
      <c r="D669" s="8">
        <v>203.090040526819</v>
      </c>
      <c r="E669" s="2">
        <v>7.6640666666666704</v>
      </c>
      <c r="F669" s="2">
        <v>7.6435666666666702</v>
      </c>
      <c r="G669" s="2">
        <v>7.6723666666666697</v>
      </c>
      <c r="H669">
        <v>26</v>
      </c>
      <c r="I669" t="s">
        <v>709</v>
      </c>
      <c r="K669" t="s">
        <v>254</v>
      </c>
      <c r="L669" s="2">
        <v>-3.1770040408193072</v>
      </c>
      <c r="M669" s="3">
        <v>5.5857163934426198E-6</v>
      </c>
      <c r="N669" s="7">
        <v>289000</v>
      </c>
      <c r="O669" s="7">
        <v>918000</v>
      </c>
      <c r="P669" s="7">
        <v>173097.25339999999</v>
      </c>
      <c r="Q669" s="7">
        <v>230267.0374</v>
      </c>
      <c r="R669" s="7">
        <v>19.97634073</v>
      </c>
      <c r="S669" s="7">
        <v>72.166234070000002</v>
      </c>
      <c r="T669" s="7">
        <v>49968.872929999998</v>
      </c>
      <c r="U669" s="7">
        <v>66472.368010000006</v>
      </c>
      <c r="V669" s="1">
        <v>5.44</v>
      </c>
      <c r="W669" s="1">
        <v>7.24</v>
      </c>
      <c r="X669" s="1">
        <v>-2.3422592799999999</v>
      </c>
    </row>
    <row r="670" spans="1:24" x14ac:dyDescent="0.25">
      <c r="A670">
        <v>670</v>
      </c>
      <c r="B670" s="8">
        <v>222.18275389134499</v>
      </c>
      <c r="C670" s="8">
        <v>222.16890362249501</v>
      </c>
      <c r="D670" s="8">
        <v>222.183695041269</v>
      </c>
      <c r="E670" s="2">
        <v>15.54275</v>
      </c>
      <c r="F670" s="2">
        <v>15.466799999999999</v>
      </c>
      <c r="G670" s="2">
        <v>15.59455</v>
      </c>
      <c r="H670">
        <v>39</v>
      </c>
      <c r="J670" t="s">
        <v>725</v>
      </c>
      <c r="K670" t="s">
        <v>254</v>
      </c>
      <c r="L670" s="2">
        <v>1.2738688420896094</v>
      </c>
      <c r="M670" s="3">
        <v>5.4623092105263204E-6</v>
      </c>
      <c r="N670" s="7">
        <v>921000</v>
      </c>
      <c r="O670" s="7">
        <v>723000</v>
      </c>
      <c r="P670" s="7">
        <v>72345.503689999998</v>
      </c>
      <c r="Q670" s="7">
        <v>82741.410789999994</v>
      </c>
      <c r="R670" s="7">
        <v>10.01512999</v>
      </c>
      <c r="S670" s="7">
        <v>9.0104108689999993</v>
      </c>
      <c r="T670" s="7">
        <v>20884.348010000002</v>
      </c>
      <c r="U670" s="7">
        <v>23885.387900000002</v>
      </c>
      <c r="V670" s="1">
        <v>2.89</v>
      </c>
      <c r="W670" s="1">
        <v>3.3</v>
      </c>
      <c r="X670" s="1">
        <v>3.8820426270000001</v>
      </c>
    </row>
    <row r="671" spans="1:24" x14ac:dyDescent="0.25">
      <c r="A671">
        <v>3858</v>
      </c>
      <c r="B671" s="8">
        <v>823.62183440201602</v>
      </c>
      <c r="C671" s="8">
        <v>823.61927885675698</v>
      </c>
      <c r="D671" s="8">
        <v>823.62486163833796</v>
      </c>
      <c r="E671" s="2">
        <v>6.2718166666666697</v>
      </c>
      <c r="F671" s="2">
        <v>6.25871666666667</v>
      </c>
      <c r="G671" s="2">
        <v>6.5606999999999998</v>
      </c>
      <c r="H671">
        <v>49</v>
      </c>
      <c r="K671" t="s">
        <v>254</v>
      </c>
      <c r="L671" s="2">
        <v>-1.2720308957651572</v>
      </c>
      <c r="M671" s="3">
        <v>5.4115123558484304E-6</v>
      </c>
      <c r="N671" s="7">
        <v>14800000</v>
      </c>
      <c r="O671" s="7">
        <v>18900000</v>
      </c>
      <c r="P671" s="7">
        <v>817384.97109999997</v>
      </c>
      <c r="Q671" s="7">
        <v>2013262.84</v>
      </c>
      <c r="R671" s="7">
        <v>4.3265323120000003</v>
      </c>
      <c r="S671" s="7">
        <v>13.85206271</v>
      </c>
      <c r="T671" s="7">
        <v>235958.71660000001</v>
      </c>
      <c r="U671" s="7">
        <v>581178.92139999999</v>
      </c>
      <c r="V671" s="1">
        <v>1.25</v>
      </c>
      <c r="W671" s="1">
        <v>3.08</v>
      </c>
      <c r="X671" s="1">
        <v>-2.544066854</v>
      </c>
    </row>
    <row r="672" spans="1:24" x14ac:dyDescent="0.25">
      <c r="A672">
        <v>3860</v>
      </c>
      <c r="B672" s="8">
        <v>823.95608219890096</v>
      </c>
      <c r="C672" s="8">
        <v>823.95363562365799</v>
      </c>
      <c r="D672" s="8">
        <v>823.95920179203097</v>
      </c>
      <c r="E672" s="2">
        <v>6.2717333333333301</v>
      </c>
      <c r="F672" s="2">
        <v>6.25871666666667</v>
      </c>
      <c r="G672" s="2">
        <v>6.5463500000000003</v>
      </c>
      <c r="H672">
        <v>47</v>
      </c>
      <c r="J672" t="s">
        <v>1252</v>
      </c>
      <c r="K672" t="s">
        <v>254</v>
      </c>
      <c r="L672" s="2">
        <v>-1.2699584250196754</v>
      </c>
      <c r="M672" s="3">
        <v>5.3156270627062701E-6</v>
      </c>
      <c r="N672" s="7">
        <v>9970000</v>
      </c>
      <c r="O672" s="7">
        <v>12700000</v>
      </c>
      <c r="P672" s="7">
        <v>466005.56349999999</v>
      </c>
      <c r="Q672" s="7">
        <v>1326560.382</v>
      </c>
      <c r="R672" s="7">
        <v>3.67097505</v>
      </c>
      <c r="S672" s="7">
        <v>13.646301279999999</v>
      </c>
      <c r="T672" s="7">
        <v>134524.2188</v>
      </c>
      <c r="U672" s="7">
        <v>382944.99680000002</v>
      </c>
      <c r="V672" s="1">
        <v>1.06</v>
      </c>
      <c r="W672" s="1">
        <v>3.02</v>
      </c>
      <c r="X672" s="1">
        <v>-2.4710317040000001</v>
      </c>
    </row>
    <row r="673" spans="1:24" x14ac:dyDescent="0.25">
      <c r="A673">
        <v>2427</v>
      </c>
      <c r="B673" s="8">
        <v>477.77927593025902</v>
      </c>
      <c r="C673" s="8">
        <v>477.77775325349398</v>
      </c>
      <c r="D673" s="8">
        <v>477.78091293311797</v>
      </c>
      <c r="E673" s="2">
        <v>15.6206333333333</v>
      </c>
      <c r="F673" s="2">
        <v>15.3255833333333</v>
      </c>
      <c r="G673" s="2">
        <v>15.6330166666667</v>
      </c>
      <c r="H673">
        <v>28</v>
      </c>
      <c r="J673" t="s">
        <v>991</v>
      </c>
      <c r="K673" t="s">
        <v>254</v>
      </c>
      <c r="L673" s="2">
        <v>-9.6747355870129965</v>
      </c>
      <c r="M673" s="3">
        <v>4.8389999999999997E-6</v>
      </c>
      <c r="N673" s="7">
        <v>147000</v>
      </c>
      <c r="O673" s="7">
        <v>1430000</v>
      </c>
      <c r="P673" s="7">
        <v>491427.83199999999</v>
      </c>
      <c r="Q673" s="7">
        <v>218870.6526</v>
      </c>
      <c r="R673" s="7">
        <v>35.23831895</v>
      </c>
      <c r="S673" s="7">
        <v>118.6395351</v>
      </c>
      <c r="T673" s="7">
        <v>141862.99549999999</v>
      </c>
      <c r="U673" s="7">
        <v>63182.515090000001</v>
      </c>
      <c r="V673" s="1">
        <v>9.9499999999999993</v>
      </c>
      <c r="W673" s="1">
        <v>4.43</v>
      </c>
      <c r="X673" s="1">
        <v>-0.47000454800000002</v>
      </c>
    </row>
    <row r="674" spans="1:24" x14ac:dyDescent="0.25">
      <c r="A674">
        <v>363</v>
      </c>
      <c r="B674" s="8">
        <v>153.052148720247</v>
      </c>
      <c r="C674" s="8">
        <v>153.05162393606199</v>
      </c>
      <c r="D674" s="8">
        <v>153.05251988889901</v>
      </c>
      <c r="E674" s="2">
        <v>6.5141249999999999</v>
      </c>
      <c r="F674" s="2">
        <v>6.4763333333333302</v>
      </c>
      <c r="G674" s="2">
        <v>6.55826666666667</v>
      </c>
      <c r="H674">
        <v>34</v>
      </c>
      <c r="J674" t="s">
        <v>668</v>
      </c>
      <c r="K674" t="s">
        <v>254</v>
      </c>
      <c r="L674" s="2">
        <v>-9.3459486365322455</v>
      </c>
      <c r="M674" s="3">
        <v>4.6432173913043499E-6</v>
      </c>
      <c r="N674" s="7">
        <v>87800</v>
      </c>
      <c r="O674" s="7">
        <v>821000</v>
      </c>
      <c r="P674" s="7">
        <v>347486.74440000003</v>
      </c>
      <c r="Q674" s="7">
        <v>105590.6667</v>
      </c>
      <c r="R674" s="7">
        <v>37.353801140000002</v>
      </c>
      <c r="S674" s="7">
        <v>88.065315220000002</v>
      </c>
      <c r="T674" s="7">
        <v>100310.7827</v>
      </c>
      <c r="U674" s="7">
        <v>30481.39993</v>
      </c>
      <c r="V674" s="1">
        <v>12.2</v>
      </c>
      <c r="W674" s="1">
        <v>3.71</v>
      </c>
      <c r="X674" s="1">
        <v>-0.42137826099999998</v>
      </c>
    </row>
    <row r="675" spans="1:24" x14ac:dyDescent="0.25">
      <c r="A675">
        <v>4226</v>
      </c>
      <c r="B675" s="8">
        <v>1053.7138683639901</v>
      </c>
      <c r="C675" s="8">
        <v>1053.7129706974899</v>
      </c>
      <c r="D675" s="8">
        <v>1053.7190803600199</v>
      </c>
      <c r="E675" s="2">
        <v>6.5030916666666698</v>
      </c>
      <c r="F675" s="2">
        <v>6.4807499999999996</v>
      </c>
      <c r="G675" s="2">
        <v>6.5148000000000001</v>
      </c>
      <c r="H675">
        <v>16</v>
      </c>
      <c r="I675" t="s">
        <v>1400</v>
      </c>
      <c r="K675" t="s">
        <v>254</v>
      </c>
      <c r="L675" s="2">
        <v>-13.253173650511128</v>
      </c>
      <c r="M675" s="3">
        <v>4.6357956448911198E-6</v>
      </c>
      <c r="N675" s="7">
        <v>47300</v>
      </c>
      <c r="O675" s="7">
        <v>626000</v>
      </c>
      <c r="P675" s="7">
        <v>187320.9418</v>
      </c>
      <c r="Q675" s="7">
        <v>52135.31972</v>
      </c>
      <c r="R675" s="7">
        <v>31.777327710000002</v>
      </c>
      <c r="S675" s="7">
        <v>93.909242079999999</v>
      </c>
      <c r="T675" s="7">
        <v>54074.898079999999</v>
      </c>
      <c r="U675" s="7">
        <v>15050.17044</v>
      </c>
      <c r="V675" s="1">
        <v>8.6300000000000008</v>
      </c>
      <c r="W675" s="1">
        <v>2.4</v>
      </c>
      <c r="X675" s="1">
        <v>-0.18784921099999999</v>
      </c>
    </row>
    <row r="676" spans="1:24" x14ac:dyDescent="0.25">
      <c r="A676">
        <v>3874</v>
      </c>
      <c r="B676" s="8">
        <v>825.62629861606399</v>
      </c>
      <c r="C676" s="8">
        <v>825.62398417568704</v>
      </c>
      <c r="D676" s="8">
        <v>825.62961375674695</v>
      </c>
      <c r="E676" s="2">
        <v>6.2676166666666697</v>
      </c>
      <c r="F676" s="2">
        <v>6.2546666666666697</v>
      </c>
      <c r="G676" s="2">
        <v>6.2962166666666697</v>
      </c>
      <c r="H676">
        <v>43</v>
      </c>
      <c r="K676" t="s">
        <v>254</v>
      </c>
      <c r="L676" s="2">
        <v>-1.3031720432720313</v>
      </c>
      <c r="M676" s="3">
        <v>4.6131241610738297E-6</v>
      </c>
      <c r="N676" s="7">
        <v>4350000</v>
      </c>
      <c r="O676" s="7">
        <v>5670000</v>
      </c>
      <c r="P676" s="7">
        <v>417808.74790000002</v>
      </c>
      <c r="Q676" s="7">
        <v>453216.06900000002</v>
      </c>
      <c r="R676" s="7">
        <v>7.4433258709999999</v>
      </c>
      <c r="S676" s="7">
        <v>10.91495913</v>
      </c>
      <c r="T676" s="7">
        <v>120610.99649999999</v>
      </c>
      <c r="U676" s="7">
        <v>130832.20970000001</v>
      </c>
      <c r="V676" s="1">
        <v>2.13</v>
      </c>
      <c r="W676" s="1">
        <v>2.31</v>
      </c>
      <c r="X676" s="1">
        <v>-2.1675004000000002</v>
      </c>
    </row>
    <row r="677" spans="1:24" x14ac:dyDescent="0.25">
      <c r="A677">
        <v>370</v>
      </c>
      <c r="B677" s="8">
        <v>155.03371628872699</v>
      </c>
      <c r="C677" s="8">
        <v>155.03318183015099</v>
      </c>
      <c r="D677" s="8">
        <v>155.034393734047</v>
      </c>
      <c r="E677" s="2">
        <v>7.1480583333333296</v>
      </c>
      <c r="F677" s="2">
        <v>7.1087166666666697</v>
      </c>
      <c r="G677" s="2">
        <v>7.1667500000000004</v>
      </c>
      <c r="H677">
        <v>34</v>
      </c>
      <c r="K677" t="s">
        <v>254</v>
      </c>
      <c r="L677" s="2">
        <v>-6.7193664808366007</v>
      </c>
      <c r="M677" s="3">
        <v>4.6056268907563E-6</v>
      </c>
      <c r="N677" s="7">
        <v>364000</v>
      </c>
      <c r="O677" s="7">
        <v>2450000</v>
      </c>
      <c r="P677" s="7">
        <v>933798.86499999999</v>
      </c>
      <c r="Q677" s="7">
        <v>126684.59880000001</v>
      </c>
      <c r="R677" s="7">
        <v>34.012316079999998</v>
      </c>
      <c r="S677" s="7">
        <v>33.617466239999999</v>
      </c>
      <c r="T677" s="7">
        <v>269564.51299999998</v>
      </c>
      <c r="U677" s="7">
        <v>36570.693599999999</v>
      </c>
      <c r="V677" s="1">
        <v>11</v>
      </c>
      <c r="W677" s="1">
        <v>1.49</v>
      </c>
      <c r="X677" s="1">
        <v>-0.33012591099999999</v>
      </c>
    </row>
    <row r="678" spans="1:24" x14ac:dyDescent="0.25">
      <c r="A678">
        <v>4045</v>
      </c>
      <c r="B678" s="8">
        <v>887.351659568988</v>
      </c>
      <c r="C678" s="8">
        <v>887.34917934556302</v>
      </c>
      <c r="D678" s="8">
        <v>887.35397199681404</v>
      </c>
      <c r="E678" s="2">
        <v>10.027516666666701</v>
      </c>
      <c r="F678" s="2">
        <v>9.8691999999999993</v>
      </c>
      <c r="G678" s="2">
        <v>10.038866666666699</v>
      </c>
      <c r="H678">
        <v>36</v>
      </c>
      <c r="I678" t="s">
        <v>1322</v>
      </c>
      <c r="K678" t="s">
        <v>254</v>
      </c>
      <c r="L678" s="2">
        <v>1.5672009486675187</v>
      </c>
      <c r="M678" s="3">
        <v>4.36839527027027E-6</v>
      </c>
      <c r="N678" s="7">
        <v>1010000</v>
      </c>
      <c r="O678" s="7">
        <v>643000</v>
      </c>
      <c r="P678" s="7">
        <v>111741.867</v>
      </c>
      <c r="Q678" s="7">
        <v>194288.06700000001</v>
      </c>
      <c r="R678" s="7">
        <v>17.515268500000001</v>
      </c>
      <c r="S678" s="7">
        <v>19.79333244</v>
      </c>
      <c r="T678" s="7">
        <v>32257.09849</v>
      </c>
      <c r="U678" s="7">
        <v>56086.133889999997</v>
      </c>
      <c r="V678" s="1">
        <v>5.0199999999999996</v>
      </c>
      <c r="W678" s="1">
        <v>8.7200000000000006</v>
      </c>
      <c r="X678" s="1">
        <v>7.4941393639999996</v>
      </c>
    </row>
    <row r="679" spans="1:24" x14ac:dyDescent="0.25">
      <c r="A679">
        <v>3838</v>
      </c>
      <c r="B679" s="8">
        <v>818.96719426696404</v>
      </c>
      <c r="C679" s="8">
        <v>818.96461140391295</v>
      </c>
      <c r="D679" s="8">
        <v>818.970021442335</v>
      </c>
      <c r="E679" s="2">
        <v>6.2677333333333296</v>
      </c>
      <c r="F679" s="2">
        <v>6.25871666666667</v>
      </c>
      <c r="G679" s="2">
        <v>6.2880000000000003</v>
      </c>
      <c r="H679">
        <v>46</v>
      </c>
      <c r="I679" t="s">
        <v>1248</v>
      </c>
      <c r="K679" t="s">
        <v>254</v>
      </c>
      <c r="L679" s="2">
        <v>-1.2990459695154746</v>
      </c>
      <c r="M679" s="3">
        <v>3.8832984562607202E-6</v>
      </c>
      <c r="N679" s="7">
        <v>13300000</v>
      </c>
      <c r="O679" s="7">
        <v>17200000</v>
      </c>
      <c r="P679" s="7">
        <v>977578.71589999995</v>
      </c>
      <c r="Q679" s="7">
        <v>1840665.693</v>
      </c>
      <c r="R679" s="7">
        <v>5.590887103</v>
      </c>
      <c r="S679" s="7">
        <v>14.34706984</v>
      </c>
      <c r="T679" s="7">
        <v>282202.66739999998</v>
      </c>
      <c r="U679" s="7">
        <v>531354.4166</v>
      </c>
      <c r="V679" s="1">
        <v>1.64</v>
      </c>
      <c r="W679" s="1">
        <v>3.09</v>
      </c>
      <c r="X679" s="1">
        <v>-2.5672945220000001</v>
      </c>
    </row>
    <row r="680" spans="1:24" x14ac:dyDescent="0.25">
      <c r="A680">
        <v>448</v>
      </c>
      <c r="B680" s="8">
        <v>171.026334799517</v>
      </c>
      <c r="C680" s="8">
        <v>171.02602058538201</v>
      </c>
      <c r="D680" s="8">
        <v>171.02687792490701</v>
      </c>
      <c r="E680" s="2">
        <v>1.6239333333333299</v>
      </c>
      <c r="F680" s="2">
        <v>1.3925333333333301</v>
      </c>
      <c r="G680" s="2">
        <v>1.6444333333333301</v>
      </c>
      <c r="H680">
        <v>53</v>
      </c>
      <c r="K680" t="s">
        <v>254</v>
      </c>
      <c r="L680" s="2">
        <v>-7.9877889212353361</v>
      </c>
      <c r="M680" s="3">
        <v>3.8743797250859101E-6</v>
      </c>
      <c r="N680" s="7">
        <v>1330000</v>
      </c>
      <c r="O680" s="7">
        <v>10600000</v>
      </c>
      <c r="P680" s="7">
        <v>4090943.5669999998</v>
      </c>
      <c r="Q680" s="7">
        <v>1197546.04</v>
      </c>
      <c r="R680" s="7">
        <v>36.256553420000003</v>
      </c>
      <c r="S680" s="7">
        <v>71.470316789999998</v>
      </c>
      <c r="T680" s="7">
        <v>1180953.6850000001</v>
      </c>
      <c r="U680" s="7">
        <v>345701.76429999998</v>
      </c>
      <c r="V680" s="1">
        <v>11.1</v>
      </c>
      <c r="W680" s="1">
        <v>3.25</v>
      </c>
      <c r="X680" s="1">
        <v>-0.44319721000000001</v>
      </c>
    </row>
    <row r="681" spans="1:24" x14ac:dyDescent="0.25">
      <c r="A681">
        <v>2087</v>
      </c>
      <c r="B681" s="8">
        <v>430.27984066450801</v>
      </c>
      <c r="C681" s="8">
        <v>430.27826648977901</v>
      </c>
      <c r="D681" s="8">
        <v>430.28134959083201</v>
      </c>
      <c r="E681" s="2">
        <v>13.088191666666701</v>
      </c>
      <c r="F681" s="2">
        <v>13.052633333333301</v>
      </c>
      <c r="G681" s="2">
        <v>13.466950000000001</v>
      </c>
      <c r="H681">
        <v>48</v>
      </c>
      <c r="I681" t="s">
        <v>948</v>
      </c>
      <c r="K681" t="s">
        <v>254</v>
      </c>
      <c r="L681" s="2">
        <v>2.2399505268748134</v>
      </c>
      <c r="M681" s="3">
        <v>3.7312913793103498E-6</v>
      </c>
      <c r="N681" s="7">
        <v>16100000</v>
      </c>
      <c r="O681" s="7">
        <v>7170000</v>
      </c>
      <c r="P681" s="7">
        <v>1745276.034</v>
      </c>
      <c r="Q681" s="7">
        <v>3787279.6329999999</v>
      </c>
      <c r="R681" s="7">
        <v>24.466268169999999</v>
      </c>
      <c r="S681" s="7">
        <v>23.159149419999999</v>
      </c>
      <c r="T681" s="7">
        <v>503817.7941</v>
      </c>
      <c r="U681" s="7">
        <v>1093293.4580000001</v>
      </c>
      <c r="V681" s="1">
        <v>7.03</v>
      </c>
      <c r="W681" s="1">
        <v>15.3</v>
      </c>
      <c r="X681" s="1">
        <v>9.7872453640000003</v>
      </c>
    </row>
    <row r="682" spans="1:24" x14ac:dyDescent="0.25">
      <c r="A682">
        <v>2932</v>
      </c>
      <c r="B682" s="8">
        <v>569.16749207010298</v>
      </c>
      <c r="C682" s="8">
        <v>569.16606935567802</v>
      </c>
      <c r="D682" s="8">
        <v>569.16959102068597</v>
      </c>
      <c r="E682" s="2">
        <v>5.7905833333333296</v>
      </c>
      <c r="F682" s="2">
        <v>5.7706</v>
      </c>
      <c r="G682" s="2">
        <v>5.8302166666666704</v>
      </c>
      <c r="H682">
        <v>46</v>
      </c>
      <c r="I682" t="s">
        <v>1050</v>
      </c>
      <c r="K682" t="s">
        <v>254</v>
      </c>
      <c r="L682" s="2">
        <v>1.4643028199417449</v>
      </c>
      <c r="M682" s="3">
        <v>3.7128044982699001E-6</v>
      </c>
      <c r="N682" s="7">
        <v>2600000</v>
      </c>
      <c r="O682" s="7">
        <v>1780000</v>
      </c>
      <c r="P682" s="7">
        <v>305411.55729999999</v>
      </c>
      <c r="Q682" s="7">
        <v>470812.45699999999</v>
      </c>
      <c r="R682" s="7">
        <v>16.261637589999999</v>
      </c>
      <c r="S682" s="7">
        <v>17.857877550000001</v>
      </c>
      <c r="T682" s="7">
        <v>88164.722399999999</v>
      </c>
      <c r="U682" s="7">
        <v>135911.84940000001</v>
      </c>
      <c r="V682" s="1">
        <v>4.97</v>
      </c>
      <c r="W682" s="1">
        <v>7.66</v>
      </c>
      <c r="X682" s="1">
        <v>7.2106924360000004</v>
      </c>
    </row>
    <row r="683" spans="1:24" x14ac:dyDescent="0.25">
      <c r="A683">
        <v>1630</v>
      </c>
      <c r="B683" s="8">
        <v>357.609673025365</v>
      </c>
      <c r="C683" s="8">
        <v>357.60856943084798</v>
      </c>
      <c r="D683" s="8">
        <v>357.61105211878998</v>
      </c>
      <c r="E683" s="2">
        <v>7.3840083333333304</v>
      </c>
      <c r="F683" s="2">
        <v>7.3747166666666697</v>
      </c>
      <c r="G683" s="2">
        <v>7.4028499999999999</v>
      </c>
      <c r="H683">
        <v>46</v>
      </c>
      <c r="J683" t="s">
        <v>859</v>
      </c>
      <c r="K683" t="s">
        <v>254</v>
      </c>
      <c r="L683" s="2">
        <v>-6.5265186369321961</v>
      </c>
      <c r="M683" s="3">
        <v>3.5209010416666699E-6</v>
      </c>
      <c r="N683" s="7">
        <v>1070000</v>
      </c>
      <c r="O683" s="7">
        <v>6980000</v>
      </c>
      <c r="P683" s="7">
        <v>2317475.7889999999</v>
      </c>
      <c r="Q683" s="7">
        <v>457993.88400000002</v>
      </c>
      <c r="R683" s="7">
        <v>30.46126361</v>
      </c>
      <c r="S683" s="7">
        <v>40.507981229999999</v>
      </c>
      <c r="T683" s="7">
        <v>668997.63529999997</v>
      </c>
      <c r="U683" s="7">
        <v>132211.4461</v>
      </c>
      <c r="V683" s="1">
        <v>9.58</v>
      </c>
      <c r="W683" s="1">
        <v>1.89</v>
      </c>
      <c r="X683" s="1">
        <v>-0.36700692899999998</v>
      </c>
    </row>
    <row r="684" spans="1:24" x14ac:dyDescent="0.25">
      <c r="A684">
        <v>3145</v>
      </c>
      <c r="B684" s="8">
        <v>613.72545788758305</v>
      </c>
      <c r="C684" s="8">
        <v>613.72361129708202</v>
      </c>
      <c r="D684" s="8">
        <v>613.72755442415098</v>
      </c>
      <c r="E684" s="2">
        <v>6.2681500000000003</v>
      </c>
      <c r="F684" s="2">
        <v>6.25871666666667</v>
      </c>
      <c r="G684" s="2">
        <v>6.5497333333333296</v>
      </c>
      <c r="H684">
        <v>47</v>
      </c>
      <c r="K684" t="s">
        <v>254</v>
      </c>
      <c r="L684" s="2">
        <v>-1.3123879305174393</v>
      </c>
      <c r="M684" s="3">
        <v>3.3671811846689901E-6</v>
      </c>
      <c r="N684" s="7">
        <v>4910000</v>
      </c>
      <c r="O684" s="7">
        <v>6450000</v>
      </c>
      <c r="P684" s="7">
        <v>341021.30650000001</v>
      </c>
      <c r="Q684" s="7">
        <v>698891.86990000005</v>
      </c>
      <c r="R684" s="7">
        <v>5.1771921450000002</v>
      </c>
      <c r="S684" s="7">
        <v>14.7958663</v>
      </c>
      <c r="T684" s="7">
        <v>98444.37156</v>
      </c>
      <c r="U684" s="7">
        <v>201752.7046</v>
      </c>
      <c r="V684" s="1">
        <v>1.53</v>
      </c>
      <c r="W684" s="1">
        <v>3.13</v>
      </c>
      <c r="X684" s="1">
        <v>-2.5440805819999999</v>
      </c>
    </row>
    <row r="685" spans="1:24" x14ac:dyDescent="0.25">
      <c r="A685">
        <v>835</v>
      </c>
      <c r="B685" s="8">
        <v>246.144756075375</v>
      </c>
      <c r="C685" s="8">
        <v>246.144000919684</v>
      </c>
      <c r="D685" s="8">
        <v>246.14549364286401</v>
      </c>
      <c r="E685" s="2">
        <v>1.8500666666666701</v>
      </c>
      <c r="F685" s="2">
        <v>1.7637</v>
      </c>
      <c r="G685" s="2">
        <v>1.8875</v>
      </c>
      <c r="H685">
        <v>39</v>
      </c>
      <c r="K685" t="s">
        <v>254</v>
      </c>
      <c r="L685" s="2">
        <v>-4.3827543100319701</v>
      </c>
      <c r="M685" s="3">
        <v>3.2793754385964899E-6</v>
      </c>
      <c r="N685" s="7">
        <v>294000</v>
      </c>
      <c r="O685" s="7">
        <v>1290000</v>
      </c>
      <c r="P685" s="7">
        <v>278050.19380000001</v>
      </c>
      <c r="Q685" s="7">
        <v>309537.28159999999</v>
      </c>
      <c r="R685" s="7">
        <v>22.510680600000001</v>
      </c>
      <c r="S685" s="7">
        <v>78.828977710000004</v>
      </c>
      <c r="T685" s="7">
        <v>80266.177119999993</v>
      </c>
      <c r="U685" s="7">
        <v>89355.716419999997</v>
      </c>
      <c r="V685" s="1">
        <v>6.22</v>
      </c>
      <c r="W685" s="1">
        <v>6.92</v>
      </c>
      <c r="X685" s="1">
        <v>-1.612860942</v>
      </c>
    </row>
    <row r="686" spans="1:24" x14ac:dyDescent="0.25">
      <c r="A686">
        <v>492</v>
      </c>
      <c r="B686" s="8">
        <v>183.091605372987</v>
      </c>
      <c r="C686" s="8">
        <v>183.09107998738901</v>
      </c>
      <c r="D686" s="8">
        <v>183.09219102154299</v>
      </c>
      <c r="E686" s="2">
        <v>7.9960750000000003</v>
      </c>
      <c r="F686" s="2">
        <v>7.9706000000000001</v>
      </c>
      <c r="G686" s="2">
        <v>8.0089000000000006</v>
      </c>
      <c r="H686">
        <v>46</v>
      </c>
      <c r="J686" t="s">
        <v>693</v>
      </c>
      <c r="K686" t="s">
        <v>254</v>
      </c>
      <c r="L686" s="2">
        <v>-2.383528023551059</v>
      </c>
      <c r="M686" s="3">
        <v>3.2430000000000001E-6</v>
      </c>
      <c r="N686" s="7">
        <v>1430000</v>
      </c>
      <c r="O686" s="7">
        <v>3400000</v>
      </c>
      <c r="P686" s="7">
        <v>810721.48430000001</v>
      </c>
      <c r="Q686" s="7">
        <v>355926.43109999999</v>
      </c>
      <c r="R686" s="7">
        <v>23.535866420000001</v>
      </c>
      <c r="S686" s="7">
        <v>23.735815899999999</v>
      </c>
      <c r="T686" s="7">
        <v>234035.1336</v>
      </c>
      <c r="U686" s="7">
        <v>102747.11040000001</v>
      </c>
      <c r="V686" s="1">
        <v>6.88</v>
      </c>
      <c r="W686" s="1">
        <v>3.02</v>
      </c>
      <c r="X686" s="1">
        <v>-1.751721861</v>
      </c>
    </row>
    <row r="687" spans="1:24" x14ac:dyDescent="0.25">
      <c r="A687">
        <v>2552</v>
      </c>
      <c r="B687" s="8">
        <v>495.16895018996701</v>
      </c>
      <c r="C687" s="8">
        <v>495.16692987351303</v>
      </c>
      <c r="D687" s="8">
        <v>495.17049684840902</v>
      </c>
      <c r="E687" s="2">
        <v>6.5214833333333297</v>
      </c>
      <c r="F687" s="2">
        <v>6.4964833333333303</v>
      </c>
      <c r="G687" s="2">
        <v>6.54531666666667</v>
      </c>
      <c r="H687">
        <v>21</v>
      </c>
      <c r="K687" t="s">
        <v>254</v>
      </c>
      <c r="L687" s="2">
        <v>-9.5999432012949857</v>
      </c>
      <c r="M687" s="3">
        <v>3.2007054673721301E-6</v>
      </c>
      <c r="N687" s="7">
        <v>70000</v>
      </c>
      <c r="O687" s="7">
        <v>672000</v>
      </c>
      <c r="P687" s="7">
        <v>220891.99460000001</v>
      </c>
      <c r="Q687" s="7">
        <v>73351.517810000005</v>
      </c>
      <c r="R687" s="7">
        <v>33.225201419999998</v>
      </c>
      <c r="S687" s="7">
        <v>86.324696689999996</v>
      </c>
      <c r="T687" s="7">
        <v>63766.026270000002</v>
      </c>
      <c r="U687" s="7">
        <v>21174.759279999998</v>
      </c>
      <c r="V687" s="1">
        <v>9.5</v>
      </c>
      <c r="W687" s="1">
        <v>3.15</v>
      </c>
      <c r="X687" s="1">
        <v>-0.34424672299999998</v>
      </c>
    </row>
    <row r="688" spans="1:24" x14ac:dyDescent="0.25">
      <c r="A688">
        <v>277</v>
      </c>
      <c r="B688" s="8">
        <v>137.02322007429001</v>
      </c>
      <c r="C688" s="8">
        <v>137.02281650954799</v>
      </c>
      <c r="D688" s="8">
        <v>137.02368067064401</v>
      </c>
      <c r="E688" s="2">
        <v>7.5311500000000002</v>
      </c>
      <c r="F688" s="2">
        <v>7.5172499999999998</v>
      </c>
      <c r="G688" s="2">
        <v>7.5440166666666704</v>
      </c>
      <c r="H688">
        <v>31</v>
      </c>
      <c r="K688" t="s">
        <v>254</v>
      </c>
      <c r="L688" s="2">
        <v>-132.34966221533443</v>
      </c>
      <c r="M688" s="3">
        <v>2.8518285714285698E-6</v>
      </c>
      <c r="N688" s="7">
        <v>17500</v>
      </c>
      <c r="O688" s="7">
        <v>2310000</v>
      </c>
      <c r="P688" s="7">
        <v>995768.10219999996</v>
      </c>
      <c r="Q688" s="7">
        <v>115965.8073</v>
      </c>
      <c r="R688" s="7">
        <v>35.972538890000003</v>
      </c>
      <c r="S688" s="7">
        <v>144.54921680000001</v>
      </c>
      <c r="T688" s="7">
        <v>287453.49089999998</v>
      </c>
      <c r="U688" s="7">
        <v>33476.445030000003</v>
      </c>
      <c r="V688" s="1">
        <v>12.4</v>
      </c>
      <c r="W688" s="1">
        <v>1.45</v>
      </c>
      <c r="X688" s="1">
        <v>-1.0964533E-2</v>
      </c>
    </row>
    <row r="689" spans="1:24" x14ac:dyDescent="0.25">
      <c r="A689">
        <v>3371</v>
      </c>
      <c r="B689" s="8">
        <v>653.80746779585195</v>
      </c>
      <c r="C689" s="8">
        <v>653.80545087106304</v>
      </c>
      <c r="D689" s="8">
        <v>653.81009838688897</v>
      </c>
      <c r="E689" s="2">
        <v>8.8744499999999995</v>
      </c>
      <c r="F689" s="2">
        <v>8.8495666666666697</v>
      </c>
      <c r="G689" s="2">
        <v>8.90133333333333</v>
      </c>
      <c r="H689">
        <v>46</v>
      </c>
      <c r="I689" t="s">
        <v>1129</v>
      </c>
      <c r="K689" t="s">
        <v>254</v>
      </c>
      <c r="L689" s="2">
        <v>-3.2133697228354849</v>
      </c>
      <c r="M689" s="3">
        <v>2.8163488372093002E-6</v>
      </c>
      <c r="N689" s="7">
        <v>1090000</v>
      </c>
      <c r="O689" s="7">
        <v>3510000</v>
      </c>
      <c r="P689" s="7">
        <v>744062.13430000003</v>
      </c>
      <c r="Q689" s="7">
        <v>247871.06349999999</v>
      </c>
      <c r="R689" s="7">
        <v>20.256092979999998</v>
      </c>
      <c r="S689" s="7">
        <v>21.445977979999999</v>
      </c>
      <c r="T689" s="7">
        <v>214792.23680000001</v>
      </c>
      <c r="U689" s="7">
        <v>71554.212610000002</v>
      </c>
      <c r="V689" s="1">
        <v>6.11</v>
      </c>
      <c r="W689" s="1">
        <v>2.04</v>
      </c>
      <c r="X689" s="1">
        <v>-0.86709560100000005</v>
      </c>
    </row>
    <row r="690" spans="1:24" x14ac:dyDescent="0.25">
      <c r="A690">
        <v>241</v>
      </c>
      <c r="B690" s="8">
        <v>131.07013184697999</v>
      </c>
      <c r="C690" s="8">
        <v>131.069617599194</v>
      </c>
      <c r="D690" s="8">
        <v>131.07064434772499</v>
      </c>
      <c r="E690" s="2">
        <v>6.5090000000000003</v>
      </c>
      <c r="F690" s="2">
        <v>6.4763333333333302</v>
      </c>
      <c r="G690" s="2">
        <v>6.5497333333333296</v>
      </c>
      <c r="H690">
        <v>34</v>
      </c>
      <c r="J690" t="s">
        <v>925</v>
      </c>
      <c r="K690" t="s">
        <v>254</v>
      </c>
      <c r="L690" s="2">
        <v>-2.8801040846286345</v>
      </c>
      <c r="M690" s="3">
        <v>2.8051344086021501E-6</v>
      </c>
      <c r="N690" s="7">
        <v>320000</v>
      </c>
      <c r="O690" s="7">
        <v>921000</v>
      </c>
      <c r="P690" s="7">
        <v>297060.25939999998</v>
      </c>
      <c r="Q690" s="7">
        <v>120862.0784</v>
      </c>
      <c r="R690" s="7">
        <v>29.47198491</v>
      </c>
      <c r="S690" s="7">
        <v>39.403390809999998</v>
      </c>
      <c r="T690" s="7">
        <v>85753.910350000006</v>
      </c>
      <c r="U690" s="7">
        <v>34889.876759999999</v>
      </c>
      <c r="V690" s="1">
        <v>9.31</v>
      </c>
      <c r="W690" s="1">
        <v>3.79</v>
      </c>
      <c r="X690" s="1">
        <v>-1.7290262240000001</v>
      </c>
    </row>
    <row r="691" spans="1:24" x14ac:dyDescent="0.25">
      <c r="A691">
        <v>3836</v>
      </c>
      <c r="B691" s="8">
        <v>818.63350714790204</v>
      </c>
      <c r="C691" s="8">
        <v>818.63102867868497</v>
      </c>
      <c r="D691" s="8">
        <v>818.63644891025001</v>
      </c>
      <c r="E691" s="2">
        <v>6.2675916666666698</v>
      </c>
      <c r="F691" s="2">
        <v>6.25871666666667</v>
      </c>
      <c r="G691" s="2">
        <v>6.2880000000000003</v>
      </c>
      <c r="H691">
        <v>46</v>
      </c>
      <c r="J691" t="s">
        <v>1247</v>
      </c>
      <c r="K691" t="s">
        <v>254</v>
      </c>
      <c r="L691" s="2">
        <v>-1.3165237271712409</v>
      </c>
      <c r="M691" s="3">
        <v>2.7531526032315999E-6</v>
      </c>
      <c r="N691" s="7">
        <v>25600000</v>
      </c>
      <c r="O691" s="7">
        <v>33700000</v>
      </c>
      <c r="P691" s="7">
        <v>2030368.949</v>
      </c>
      <c r="Q691" s="7">
        <v>3467705.2949999999</v>
      </c>
      <c r="R691" s="7">
        <v>5.9371831850000003</v>
      </c>
      <c r="S691" s="7">
        <v>13.99478931</v>
      </c>
      <c r="T691" s="7">
        <v>586117.02960000001</v>
      </c>
      <c r="U691" s="7">
        <v>1001040.2929999999</v>
      </c>
      <c r="V691" s="1">
        <v>1.74</v>
      </c>
      <c r="W691" s="1">
        <v>2.97</v>
      </c>
      <c r="X691" s="1">
        <v>-2.4671124340000001</v>
      </c>
    </row>
    <row r="692" spans="1:24" x14ac:dyDescent="0.25">
      <c r="A692">
        <v>3407</v>
      </c>
      <c r="B692" s="8">
        <v>663.05541327212302</v>
      </c>
      <c r="C692" s="8">
        <v>663.05356338962895</v>
      </c>
      <c r="D692" s="8">
        <v>663.05702222220202</v>
      </c>
      <c r="E692" s="2">
        <v>8.2673500000000004</v>
      </c>
      <c r="F692" s="2">
        <v>8.23823333333333</v>
      </c>
      <c r="G692" s="2">
        <v>8.2999333333333301</v>
      </c>
      <c r="H692">
        <v>21</v>
      </c>
      <c r="I692" t="s">
        <v>1141</v>
      </c>
      <c r="K692" t="s">
        <v>254</v>
      </c>
      <c r="L692" s="2">
        <v>-18.695275901887147</v>
      </c>
      <c r="M692" s="3">
        <v>2.6895009009009001E-6</v>
      </c>
      <c r="N692" s="7">
        <v>89700</v>
      </c>
      <c r="O692" s="7">
        <v>1680000</v>
      </c>
      <c r="P692" s="7">
        <v>555563.27390000003</v>
      </c>
      <c r="Q692" s="7">
        <v>127037.22349999999</v>
      </c>
      <c r="R692" s="7">
        <v>29.146243040000002</v>
      </c>
      <c r="S692" s="7">
        <v>86.874994349999994</v>
      </c>
      <c r="T692" s="7">
        <v>160377.30290000001</v>
      </c>
      <c r="U692" s="7">
        <v>36672.487609999996</v>
      </c>
      <c r="V692" s="1">
        <v>9.56</v>
      </c>
      <c r="W692" s="1">
        <v>2.19</v>
      </c>
      <c r="X692" s="1">
        <v>-0.12009760999999999</v>
      </c>
    </row>
    <row r="693" spans="1:24" x14ac:dyDescent="0.25">
      <c r="A693">
        <v>3690</v>
      </c>
      <c r="B693" s="8">
        <v>786.16443732723201</v>
      </c>
      <c r="C693" s="8">
        <v>786.16198143626605</v>
      </c>
      <c r="D693" s="8">
        <v>786.16669154409306</v>
      </c>
      <c r="E693" s="2">
        <v>6.7346250000000003</v>
      </c>
      <c r="F693" s="2">
        <v>6.7081166666666698</v>
      </c>
      <c r="G693" s="2">
        <v>6.7765333333333304</v>
      </c>
      <c r="H693">
        <v>46</v>
      </c>
      <c r="K693" t="s">
        <v>254</v>
      </c>
      <c r="L693" s="2">
        <v>-2.3863999245442038</v>
      </c>
      <c r="M693" s="3">
        <v>2.68616606498195E-6</v>
      </c>
      <c r="N693" s="7">
        <v>6200000</v>
      </c>
      <c r="O693" s="7">
        <v>14800000</v>
      </c>
      <c r="P693" s="7">
        <v>3244227.1660000002</v>
      </c>
      <c r="Q693" s="7">
        <v>1306749.8759999999</v>
      </c>
      <c r="R693" s="7">
        <v>22.240424239999999</v>
      </c>
      <c r="S693" s="7">
        <v>21.127094710000001</v>
      </c>
      <c r="T693" s="7">
        <v>936527.71389999997</v>
      </c>
      <c r="U693" s="7">
        <v>377226.19640000002</v>
      </c>
      <c r="V693" s="1">
        <v>6.33</v>
      </c>
      <c r="W693" s="1">
        <v>2.5499999999999998</v>
      </c>
      <c r="X693" s="1">
        <v>-1.542751376</v>
      </c>
    </row>
    <row r="694" spans="1:24" x14ac:dyDescent="0.25">
      <c r="A694">
        <v>1877</v>
      </c>
      <c r="B694" s="8">
        <v>399.14441151441002</v>
      </c>
      <c r="C694" s="8">
        <v>399.143397203772</v>
      </c>
      <c r="D694" s="8">
        <v>399.14596519002703</v>
      </c>
      <c r="E694" s="2">
        <v>1.18655</v>
      </c>
      <c r="F694" s="2">
        <v>1.18201666666667</v>
      </c>
      <c r="G694" s="2">
        <v>1.19383333333333</v>
      </c>
      <c r="H694">
        <v>43</v>
      </c>
      <c r="J694" t="s">
        <v>913</v>
      </c>
      <c r="K694" t="s">
        <v>254</v>
      </c>
      <c r="L694" s="2">
        <v>-4.9052886174946648</v>
      </c>
      <c r="M694" s="3">
        <v>2.6828191681735999E-6</v>
      </c>
      <c r="N694" s="7">
        <v>2330000</v>
      </c>
      <c r="O694" s="7">
        <v>11400000</v>
      </c>
      <c r="P694" s="7">
        <v>2821520.3190000001</v>
      </c>
      <c r="Q694" s="7">
        <v>1267779.8049999999</v>
      </c>
      <c r="R694" s="7">
        <v>25.937373560000001</v>
      </c>
      <c r="S694" s="7">
        <v>48.527058609999997</v>
      </c>
      <c r="T694" s="7">
        <v>814502.75780000002</v>
      </c>
      <c r="U694" s="7">
        <v>365976.50579999998</v>
      </c>
      <c r="V694" s="1">
        <v>7.12</v>
      </c>
      <c r="W694" s="1">
        <v>3.2</v>
      </c>
      <c r="X694" s="1">
        <v>-0.71613733899999998</v>
      </c>
    </row>
    <row r="695" spans="1:24" x14ac:dyDescent="0.25">
      <c r="A695">
        <v>3853</v>
      </c>
      <c r="B695" s="8">
        <v>823.287457110682</v>
      </c>
      <c r="C695" s="8">
        <v>823.28498933326102</v>
      </c>
      <c r="D695" s="8">
        <v>823.29054489762098</v>
      </c>
      <c r="E695" s="2">
        <v>6.271725</v>
      </c>
      <c r="F695" s="2">
        <v>6.25871666666667</v>
      </c>
      <c r="G695" s="2">
        <v>6.5463500000000003</v>
      </c>
      <c r="H695">
        <v>48</v>
      </c>
      <c r="I695" t="s">
        <v>1251</v>
      </c>
      <c r="K695" t="s">
        <v>254</v>
      </c>
      <c r="L695" s="2">
        <v>-1.2524345729241215</v>
      </c>
      <c r="M695" s="3">
        <v>2.57371636363636E-6</v>
      </c>
      <c r="N695" s="7">
        <v>13200000</v>
      </c>
      <c r="O695" s="7">
        <v>16500000</v>
      </c>
      <c r="P695" s="7">
        <v>749791.85199999996</v>
      </c>
      <c r="Q695" s="7">
        <v>1726979.1880000001</v>
      </c>
      <c r="R695" s="7">
        <v>4.5028652899999999</v>
      </c>
      <c r="S695" s="7">
        <v>13.556258039999999</v>
      </c>
      <c r="T695" s="7">
        <v>216446.26379999999</v>
      </c>
      <c r="U695" s="7">
        <v>498535.94949999999</v>
      </c>
      <c r="V695" s="1">
        <v>1.31</v>
      </c>
      <c r="W695" s="1">
        <v>3.02</v>
      </c>
      <c r="X695" s="1">
        <v>-2.5540826129999998</v>
      </c>
    </row>
    <row r="696" spans="1:24" x14ac:dyDescent="0.25">
      <c r="A696">
        <v>1454</v>
      </c>
      <c r="B696" s="8">
        <v>330.20227683055799</v>
      </c>
      <c r="C696" s="8">
        <v>330.20127727719699</v>
      </c>
      <c r="D696" s="8">
        <v>330.203359504194</v>
      </c>
      <c r="E696" s="2">
        <v>6.1670833333333297</v>
      </c>
      <c r="F696" s="2">
        <v>6.1539333333333301</v>
      </c>
      <c r="G696" s="2">
        <v>6.1913666666666698</v>
      </c>
      <c r="H696">
        <v>53</v>
      </c>
      <c r="I696" t="s">
        <v>830</v>
      </c>
      <c r="J696" t="s">
        <v>831</v>
      </c>
      <c r="K696" t="s">
        <v>254</v>
      </c>
      <c r="L696" s="2">
        <v>1.2212176514681954</v>
      </c>
      <c r="M696" s="3">
        <v>2.42194515539305E-6</v>
      </c>
      <c r="N696" s="7">
        <v>6550000</v>
      </c>
      <c r="O696" s="7">
        <v>5360000</v>
      </c>
      <c r="P696" s="7">
        <v>428369.848</v>
      </c>
      <c r="Q696" s="7">
        <v>949855.30440000002</v>
      </c>
      <c r="R696" s="7">
        <v>8.0405410330000002</v>
      </c>
      <c r="S696" s="7">
        <v>14.29035829</v>
      </c>
      <c r="T696" s="7">
        <v>123659.72349999999</v>
      </c>
      <c r="U696" s="7">
        <v>274199.6078</v>
      </c>
      <c r="V696" s="1">
        <v>2.31</v>
      </c>
      <c r="W696" s="1">
        <v>5.1100000000000003</v>
      </c>
      <c r="X696" s="1">
        <v>4.7812396079999999</v>
      </c>
    </row>
    <row r="697" spans="1:24" x14ac:dyDescent="0.25">
      <c r="A697">
        <v>1631</v>
      </c>
      <c r="B697" s="8">
        <v>358.11108960940101</v>
      </c>
      <c r="C697" s="8">
        <v>358.10984564604797</v>
      </c>
      <c r="D697" s="8">
        <v>358.11245709175898</v>
      </c>
      <c r="E697" s="2">
        <v>7.3876833333333298</v>
      </c>
      <c r="F697" s="2">
        <v>7.3747166666666697</v>
      </c>
      <c r="G697" s="2">
        <v>7.4028499999999999</v>
      </c>
      <c r="H697">
        <v>34</v>
      </c>
      <c r="K697" t="s">
        <v>254</v>
      </c>
      <c r="L697" s="2">
        <v>-9.9418170178244818</v>
      </c>
      <c r="M697" s="3">
        <v>2.3395211786372002E-6</v>
      </c>
      <c r="N697" s="7">
        <v>239000</v>
      </c>
      <c r="O697" s="7">
        <v>2380000</v>
      </c>
      <c r="P697" s="7">
        <v>809540.93449999997</v>
      </c>
      <c r="Q697" s="7">
        <v>176247.36919999999</v>
      </c>
      <c r="R697" s="7">
        <v>31.286800499999998</v>
      </c>
      <c r="S697" s="7">
        <v>71.675666480000004</v>
      </c>
      <c r="T697" s="7">
        <v>233694.3382</v>
      </c>
      <c r="U697" s="7">
        <v>50878.233030000003</v>
      </c>
      <c r="V697" s="1">
        <v>9.83</v>
      </c>
      <c r="W697" s="1">
        <v>2.14</v>
      </c>
      <c r="X697" s="1">
        <v>-0.237214914</v>
      </c>
    </row>
    <row r="698" spans="1:24" x14ac:dyDescent="0.25">
      <c r="A698">
        <v>1233</v>
      </c>
      <c r="B698" s="8">
        <v>301.16331607262202</v>
      </c>
      <c r="C698" s="8">
        <v>301.16030204128703</v>
      </c>
      <c r="D698" s="8">
        <v>301.16423900248498</v>
      </c>
      <c r="E698" s="2">
        <v>6.1666166666666697</v>
      </c>
      <c r="F698" s="2">
        <v>6.15588333333333</v>
      </c>
      <c r="G698" s="2">
        <v>6.1886666666666699</v>
      </c>
      <c r="H698">
        <v>17</v>
      </c>
      <c r="J698" t="s">
        <v>794</v>
      </c>
      <c r="K698" t="s">
        <v>254</v>
      </c>
      <c r="L698" s="2">
        <v>-2.5146102761427591</v>
      </c>
      <c r="M698" s="3">
        <v>2.3395211786372002E-6</v>
      </c>
      <c r="N698" s="7">
        <v>430000</v>
      </c>
      <c r="O698" s="7">
        <v>1080000</v>
      </c>
      <c r="P698" s="7">
        <v>265882.56910000002</v>
      </c>
      <c r="Q698" s="7">
        <v>187792.82980000001</v>
      </c>
      <c r="R698" s="7">
        <v>22.993329639999999</v>
      </c>
      <c r="S698" s="7">
        <v>48.474622480000001</v>
      </c>
      <c r="T698" s="7">
        <v>76753.686419999998</v>
      </c>
      <c r="U698" s="7">
        <v>54211.1204</v>
      </c>
      <c r="V698" s="1">
        <v>7.09</v>
      </c>
      <c r="W698" s="1">
        <v>5.01</v>
      </c>
      <c r="X698" s="1">
        <v>-2.2858314810000002</v>
      </c>
    </row>
    <row r="699" spans="1:24" x14ac:dyDescent="0.25">
      <c r="A699">
        <v>3151</v>
      </c>
      <c r="B699" s="8">
        <v>614.22620366828301</v>
      </c>
      <c r="C699" s="8">
        <v>614.22434963363696</v>
      </c>
      <c r="D699" s="8">
        <v>614.22837486415403</v>
      </c>
      <c r="E699" s="2">
        <v>6.2678500000000001</v>
      </c>
      <c r="F699" s="2">
        <v>6.25871666666667</v>
      </c>
      <c r="G699" s="2">
        <v>6.5527499999999996</v>
      </c>
      <c r="H699">
        <v>51</v>
      </c>
      <c r="J699" t="s">
        <v>1092</v>
      </c>
      <c r="K699" t="s">
        <v>254</v>
      </c>
      <c r="L699" s="2">
        <v>-1.3295305124602756</v>
      </c>
      <c r="M699" s="3">
        <v>2.2727087198515801E-6</v>
      </c>
      <c r="N699" s="7">
        <v>4310000</v>
      </c>
      <c r="O699" s="7">
        <v>5730000</v>
      </c>
      <c r="P699" s="7">
        <v>290750.67249999999</v>
      </c>
      <c r="Q699" s="7">
        <v>605435.43119999999</v>
      </c>
      <c r="R699" s="7">
        <v>5.0226499389999999</v>
      </c>
      <c r="S699" s="7">
        <v>14.61550673</v>
      </c>
      <c r="T699" s="7">
        <v>83932.489509999999</v>
      </c>
      <c r="U699" s="7">
        <v>174774.15460000001</v>
      </c>
      <c r="V699" s="1">
        <v>1.47</v>
      </c>
      <c r="W699" s="1">
        <v>3.05</v>
      </c>
      <c r="X699" s="1">
        <v>-2.4409924740000002</v>
      </c>
    </row>
    <row r="700" spans="1:24" x14ac:dyDescent="0.25">
      <c r="A700">
        <v>180</v>
      </c>
      <c r="B700" s="8">
        <v>120.06545346042201</v>
      </c>
      <c r="C700" s="8">
        <v>120.065136320333</v>
      </c>
      <c r="D700" s="8">
        <v>120.06581061804</v>
      </c>
      <c r="E700" s="2">
        <v>7.5311500000000002</v>
      </c>
      <c r="F700" s="2">
        <v>7.5198</v>
      </c>
      <c r="G700" s="2">
        <v>7.5439666666666696</v>
      </c>
      <c r="H700">
        <v>29</v>
      </c>
      <c r="K700" t="s">
        <v>254</v>
      </c>
      <c r="L700" s="2">
        <v>-30.880406902252673</v>
      </c>
      <c r="M700" s="3">
        <v>2.2600669144981399E-6</v>
      </c>
      <c r="N700" s="7">
        <v>57000</v>
      </c>
      <c r="O700" s="7">
        <v>1760000</v>
      </c>
      <c r="P700" s="7">
        <v>723862.55460000003</v>
      </c>
      <c r="Q700" s="7">
        <v>50574.009989999999</v>
      </c>
      <c r="R700" s="7">
        <v>34.567962770000001</v>
      </c>
      <c r="S700" s="7">
        <v>86.321652439999994</v>
      </c>
      <c r="T700" s="7">
        <v>208961.12040000001</v>
      </c>
      <c r="U700" s="7">
        <v>14599.459140000001</v>
      </c>
      <c r="V700" s="1">
        <v>11.9</v>
      </c>
      <c r="W700" s="1">
        <v>0.82899999999999996</v>
      </c>
      <c r="X700" s="1">
        <v>-2.9583102E-2</v>
      </c>
    </row>
    <row r="701" spans="1:24" x14ac:dyDescent="0.25">
      <c r="A701">
        <v>3411</v>
      </c>
      <c r="B701" s="8">
        <v>663.55671870659205</v>
      </c>
      <c r="C701" s="8">
        <v>663.55520754815097</v>
      </c>
      <c r="D701" s="8">
        <v>663.559113900885</v>
      </c>
      <c r="E701" s="2">
        <v>8.2673500000000004</v>
      </c>
      <c r="F701" s="2">
        <v>8.2378833333333308</v>
      </c>
      <c r="G701" s="2">
        <v>8.3043333333333305</v>
      </c>
      <c r="H701">
        <v>25</v>
      </c>
      <c r="I701" t="s">
        <v>1142</v>
      </c>
      <c r="K701" t="s">
        <v>254</v>
      </c>
      <c r="L701" s="2">
        <v>-13.390053324922469</v>
      </c>
      <c r="M701" s="3">
        <v>2.2135828677839799E-6</v>
      </c>
      <c r="N701" s="7">
        <v>131000</v>
      </c>
      <c r="O701" s="7">
        <v>1750000</v>
      </c>
      <c r="P701" s="7">
        <v>553004.83629999997</v>
      </c>
      <c r="Q701" s="7">
        <v>114742.6251</v>
      </c>
      <c r="R701" s="7">
        <v>28.063971639999998</v>
      </c>
      <c r="S701" s="7">
        <v>73.543228819999996</v>
      </c>
      <c r="T701" s="7">
        <v>159638.74549999999</v>
      </c>
      <c r="U701" s="7">
        <v>33123.34274</v>
      </c>
      <c r="V701" s="1">
        <v>9.1</v>
      </c>
      <c r="W701" s="1">
        <v>1.89</v>
      </c>
      <c r="X701" s="1">
        <v>-0.14988110199999999</v>
      </c>
    </row>
    <row r="702" spans="1:24" x14ac:dyDescent="0.25">
      <c r="A702">
        <v>548</v>
      </c>
      <c r="B702" s="8">
        <v>194.067187840907</v>
      </c>
      <c r="C702" s="8">
        <v>194.066686434611</v>
      </c>
      <c r="D702" s="8">
        <v>194.06794539310201</v>
      </c>
      <c r="E702" s="2">
        <v>4.7770083333333302</v>
      </c>
      <c r="F702" s="2">
        <v>4.69435</v>
      </c>
      <c r="G702" s="2">
        <v>4.85551666666667</v>
      </c>
      <c r="H702">
        <v>36</v>
      </c>
      <c r="K702" t="s">
        <v>254</v>
      </c>
      <c r="L702" s="2">
        <v>-5.1479566315087455</v>
      </c>
      <c r="M702" s="3">
        <v>2.15846082089552E-6</v>
      </c>
      <c r="N702" s="7">
        <v>3960000</v>
      </c>
      <c r="O702" s="7">
        <v>20400000</v>
      </c>
      <c r="P702" s="7">
        <v>4624893.6100000003</v>
      </c>
      <c r="Q702" s="7">
        <v>642114.56949999998</v>
      </c>
      <c r="R702" s="7">
        <v>22.91227898</v>
      </c>
      <c r="S702" s="7">
        <v>16.869750069999998</v>
      </c>
      <c r="T702" s="7">
        <v>1335091.7849999999</v>
      </c>
      <c r="U702" s="7">
        <v>185362.5098</v>
      </c>
      <c r="V702" s="1">
        <v>6.54</v>
      </c>
      <c r="W702" s="1">
        <v>0.90800000000000003</v>
      </c>
      <c r="X702" s="1">
        <v>-0.30342545199999998</v>
      </c>
    </row>
    <row r="703" spans="1:24" x14ac:dyDescent="0.25">
      <c r="A703">
        <v>899</v>
      </c>
      <c r="B703" s="8">
        <v>256.08170411727099</v>
      </c>
      <c r="C703" s="8">
        <v>256.081073694569</v>
      </c>
      <c r="D703" s="8">
        <v>256.08261764046199</v>
      </c>
      <c r="E703" s="2">
        <v>7.5311250000000003</v>
      </c>
      <c r="F703" s="2">
        <v>7.5198</v>
      </c>
      <c r="G703" s="2">
        <v>7.5506000000000002</v>
      </c>
      <c r="H703">
        <v>46</v>
      </c>
      <c r="I703" t="s">
        <v>660</v>
      </c>
      <c r="J703" t="s">
        <v>661</v>
      </c>
      <c r="K703" t="s">
        <v>254</v>
      </c>
      <c r="L703" s="2">
        <v>-14.693234580144891</v>
      </c>
      <c r="M703" s="3">
        <v>2.1285738317756999E-6</v>
      </c>
      <c r="N703" s="7">
        <v>2440000</v>
      </c>
      <c r="O703" s="7">
        <v>35800000</v>
      </c>
      <c r="P703" s="7">
        <v>13695346.550000001</v>
      </c>
      <c r="Q703" s="7">
        <v>1849422.351</v>
      </c>
      <c r="R703" s="7">
        <v>33.15495653</v>
      </c>
      <c r="S703" s="7">
        <v>59.456400469999998</v>
      </c>
      <c r="T703" s="7">
        <v>3953506.0079999999</v>
      </c>
      <c r="U703" s="7">
        <v>533882.24600000004</v>
      </c>
      <c r="V703" s="1">
        <v>11</v>
      </c>
      <c r="W703" s="1">
        <v>1.49</v>
      </c>
      <c r="X703" s="1">
        <v>-0.11353223</v>
      </c>
    </row>
    <row r="704" spans="1:24" x14ac:dyDescent="0.25">
      <c r="A704">
        <v>1566</v>
      </c>
      <c r="B704" s="8">
        <v>347.02501493004701</v>
      </c>
      <c r="C704" s="8">
        <v>347.023845582955</v>
      </c>
      <c r="D704" s="8">
        <v>347.02639223993799</v>
      </c>
      <c r="E704" s="2">
        <v>1.3036083333333299</v>
      </c>
      <c r="F704" s="2">
        <v>1.28921666666667</v>
      </c>
      <c r="G704" s="2">
        <v>1.3123</v>
      </c>
      <c r="H704">
        <v>32</v>
      </c>
      <c r="J704" t="s">
        <v>847</v>
      </c>
      <c r="K704" t="s">
        <v>254</v>
      </c>
      <c r="L704" s="2">
        <v>-7.8266821518190284</v>
      </c>
      <c r="M704" s="3">
        <v>2.1285738317756999E-6</v>
      </c>
      <c r="N704" s="7">
        <v>611000</v>
      </c>
      <c r="O704" s="7">
        <v>4780000</v>
      </c>
      <c r="P704" s="7">
        <v>1282663.2439999999</v>
      </c>
      <c r="Q704" s="7">
        <v>216831.01449999999</v>
      </c>
      <c r="R704" s="7">
        <v>26.70045897</v>
      </c>
      <c r="S704" s="7">
        <v>33.207915790000001</v>
      </c>
      <c r="T704" s="7">
        <v>370272.98450000002</v>
      </c>
      <c r="U704" s="7">
        <v>62593.722300000001</v>
      </c>
      <c r="V704" s="1">
        <v>7.75</v>
      </c>
      <c r="W704" s="1">
        <v>1.31</v>
      </c>
      <c r="X704" s="1">
        <v>-0.209713711</v>
      </c>
    </row>
    <row r="705" spans="1:24" x14ac:dyDescent="0.25">
      <c r="A705">
        <v>947</v>
      </c>
      <c r="B705" s="8">
        <v>261.62899692278398</v>
      </c>
      <c r="C705" s="8">
        <v>261.628203132012</v>
      </c>
      <c r="D705" s="8">
        <v>261.62994865756798</v>
      </c>
      <c r="E705" s="2">
        <v>15.6224166666667</v>
      </c>
      <c r="F705" s="2">
        <v>15.308783333333301</v>
      </c>
      <c r="G705" s="2">
        <v>15.636100000000001</v>
      </c>
      <c r="H705">
        <v>46</v>
      </c>
      <c r="I705" t="s">
        <v>760</v>
      </c>
      <c r="J705" t="s">
        <v>761</v>
      </c>
      <c r="K705" t="s">
        <v>254</v>
      </c>
      <c r="L705" s="2">
        <v>-2.2916937030011466</v>
      </c>
      <c r="M705" s="3">
        <v>2.0894078947368402E-6</v>
      </c>
      <c r="N705" s="7">
        <v>1870000</v>
      </c>
      <c r="O705" s="7">
        <v>4280000</v>
      </c>
      <c r="P705" s="7">
        <v>1058072.7690000001</v>
      </c>
      <c r="Q705" s="7">
        <v>792561.59160000004</v>
      </c>
      <c r="R705" s="7">
        <v>23.436437439999999</v>
      </c>
      <c r="S705" s="7">
        <v>44.003320940000002</v>
      </c>
      <c r="T705" s="7">
        <v>305439.29889999999</v>
      </c>
      <c r="U705" s="7">
        <v>228792.8241</v>
      </c>
      <c r="V705" s="1">
        <v>7.14</v>
      </c>
      <c r="W705" s="1">
        <v>5.35</v>
      </c>
      <c r="X705" s="1">
        <v>-2.7009388059999999</v>
      </c>
    </row>
    <row r="706" spans="1:24" x14ac:dyDescent="0.25">
      <c r="A706">
        <v>2026</v>
      </c>
      <c r="B706" s="8">
        <v>422.13101515365099</v>
      </c>
      <c r="C706" s="8">
        <v>422.12947344187899</v>
      </c>
      <c r="D706" s="8">
        <v>422.13276056747202</v>
      </c>
      <c r="E706" s="2">
        <v>7.3882333333333303</v>
      </c>
      <c r="F706" s="2">
        <v>7.3790833333333303</v>
      </c>
      <c r="G706" s="2">
        <v>7.4071333333333298</v>
      </c>
      <c r="H706">
        <v>35</v>
      </c>
      <c r="I706" t="s">
        <v>935</v>
      </c>
      <c r="K706" t="s">
        <v>254</v>
      </c>
      <c r="L706" s="2">
        <v>-6.3306040051039485</v>
      </c>
      <c r="M706" s="3">
        <v>2.02024905660377E-6</v>
      </c>
      <c r="N706" s="7">
        <v>460000</v>
      </c>
      <c r="O706" s="7">
        <v>2910000</v>
      </c>
      <c r="P706" s="7">
        <v>922207.60140000004</v>
      </c>
      <c r="Q706" s="7">
        <v>226479.81520000001</v>
      </c>
      <c r="R706" s="7">
        <v>29.246713790000001</v>
      </c>
      <c r="S706" s="7">
        <v>49.066910270000001</v>
      </c>
      <c r="T706" s="7">
        <v>266218.40350000001</v>
      </c>
      <c r="U706" s="7">
        <v>65379.091130000001</v>
      </c>
      <c r="V706" s="1">
        <v>9.15</v>
      </c>
      <c r="W706" s="1">
        <v>2.25</v>
      </c>
      <c r="X706" s="1">
        <v>-0.42211154000000001</v>
      </c>
    </row>
    <row r="707" spans="1:24" x14ac:dyDescent="0.25">
      <c r="A707">
        <v>2669</v>
      </c>
      <c r="B707" s="8">
        <v>509.61114901334901</v>
      </c>
      <c r="C707" s="8">
        <v>509.60984025105699</v>
      </c>
      <c r="D707" s="8">
        <v>509.61309851224598</v>
      </c>
      <c r="E707" s="2">
        <v>8.5968916666666697</v>
      </c>
      <c r="F707" s="2">
        <v>8.5863499999999995</v>
      </c>
      <c r="G707" s="2">
        <v>8.6260833333333302</v>
      </c>
      <c r="H707">
        <v>40</v>
      </c>
      <c r="I707" t="s">
        <v>1023</v>
      </c>
      <c r="K707" t="s">
        <v>254</v>
      </c>
      <c r="L707" s="2">
        <v>-2.0725151184020789</v>
      </c>
      <c r="M707" s="3">
        <v>2.0193087121212101E-6</v>
      </c>
      <c r="N707" s="7">
        <v>719000</v>
      </c>
      <c r="O707" s="7">
        <v>1490000</v>
      </c>
      <c r="P707" s="7">
        <v>207200.49400000001</v>
      </c>
      <c r="Q707" s="7">
        <v>304055.7365</v>
      </c>
      <c r="R707" s="7">
        <v>14.14206188</v>
      </c>
      <c r="S707" s="7">
        <v>41.800124940000003</v>
      </c>
      <c r="T707" s="7">
        <v>59813.630499999999</v>
      </c>
      <c r="U707" s="7">
        <v>87773.330650000004</v>
      </c>
      <c r="V707" s="1">
        <v>4.01</v>
      </c>
      <c r="W707" s="1">
        <v>5.89</v>
      </c>
      <c r="X707" s="1">
        <v>-2.991976352</v>
      </c>
    </row>
    <row r="708" spans="1:24" x14ac:dyDescent="0.25">
      <c r="A708">
        <v>3380</v>
      </c>
      <c r="B708" s="8">
        <v>655.62524735971704</v>
      </c>
      <c r="C708" s="8">
        <v>655.62358032375198</v>
      </c>
      <c r="D708" s="8">
        <v>655.62644919589195</v>
      </c>
      <c r="E708" s="2">
        <v>6.2377000000000002</v>
      </c>
      <c r="F708" s="2">
        <v>6.2247333333333303</v>
      </c>
      <c r="G708" s="2">
        <v>6.2512333333333299</v>
      </c>
      <c r="H708">
        <v>13</v>
      </c>
      <c r="I708" t="s">
        <v>1135</v>
      </c>
      <c r="K708" t="s">
        <v>254</v>
      </c>
      <c r="L708" s="2">
        <v>-2.6453472614405262</v>
      </c>
      <c r="M708" s="3">
        <v>2.0145313092979099E-6</v>
      </c>
      <c r="N708" s="7">
        <v>502000</v>
      </c>
      <c r="O708" s="7">
        <v>1330000</v>
      </c>
      <c r="P708" s="7">
        <v>268116.52980000002</v>
      </c>
      <c r="Q708" s="7">
        <v>121361.8115</v>
      </c>
      <c r="R708" s="7">
        <v>18.998375280000001</v>
      </c>
      <c r="S708" s="7">
        <v>22.91853012</v>
      </c>
      <c r="T708" s="7">
        <v>77398.575320000004</v>
      </c>
      <c r="U708" s="7">
        <v>35034.137260000003</v>
      </c>
      <c r="V708" s="1">
        <v>5.83</v>
      </c>
      <c r="W708" s="1">
        <v>2.64</v>
      </c>
      <c r="X708" s="1">
        <v>-1.2990788849999999</v>
      </c>
    </row>
    <row r="709" spans="1:24" x14ac:dyDescent="0.25">
      <c r="A709">
        <v>909</v>
      </c>
      <c r="B709" s="8">
        <v>257.08483098894499</v>
      </c>
      <c r="C709" s="8">
        <v>257.08424381922998</v>
      </c>
      <c r="D709" s="8">
        <v>257.08557027121401</v>
      </c>
      <c r="E709" s="2">
        <v>7.5333333333333297</v>
      </c>
      <c r="F709" s="2">
        <v>7.5198</v>
      </c>
      <c r="G709" s="2">
        <v>7.5439666666666696</v>
      </c>
      <c r="H709">
        <v>34</v>
      </c>
      <c r="I709" t="s">
        <v>755</v>
      </c>
      <c r="K709" t="s">
        <v>254</v>
      </c>
      <c r="L709" s="2">
        <v>-28.4656901278749</v>
      </c>
      <c r="M709" s="3">
        <v>1.9924847908745201E-6</v>
      </c>
      <c r="N709" s="7">
        <v>131000</v>
      </c>
      <c r="O709" s="7">
        <v>3740000</v>
      </c>
      <c r="P709" s="7">
        <v>1506086.8189999999</v>
      </c>
      <c r="Q709" s="7">
        <v>254600.93780000001</v>
      </c>
      <c r="R709" s="7">
        <v>34.258486269999999</v>
      </c>
      <c r="S709" s="7">
        <v>115.7662777</v>
      </c>
      <c r="T709" s="7">
        <v>434769.81530000002</v>
      </c>
      <c r="U709" s="7">
        <v>73496.959990000003</v>
      </c>
      <c r="V709" s="1">
        <v>11.6</v>
      </c>
      <c r="W709" s="1">
        <v>1.97</v>
      </c>
      <c r="X709" s="1">
        <v>-7.0524940999999994E-2</v>
      </c>
    </row>
    <row r="710" spans="1:24" x14ac:dyDescent="0.25">
      <c r="A710">
        <v>2480</v>
      </c>
      <c r="B710" s="8">
        <v>486.65223142727098</v>
      </c>
      <c r="C710" s="8">
        <v>486.65062205015101</v>
      </c>
      <c r="D710" s="8">
        <v>486.65430230325097</v>
      </c>
      <c r="E710" s="2">
        <v>7.3921000000000001</v>
      </c>
      <c r="F710" s="2">
        <v>7.3790833333333303</v>
      </c>
      <c r="G710" s="2">
        <v>7.4071333333333298</v>
      </c>
      <c r="H710">
        <v>39</v>
      </c>
      <c r="I710" t="s">
        <v>1000</v>
      </c>
      <c r="K710" t="s">
        <v>254</v>
      </c>
      <c r="L710" s="2">
        <v>-4.5858056749382756</v>
      </c>
      <c r="M710" s="3">
        <v>1.979E-6</v>
      </c>
      <c r="N710" s="7">
        <v>551000</v>
      </c>
      <c r="O710" s="7">
        <v>2530000</v>
      </c>
      <c r="P710" s="7">
        <v>758977.55920000002</v>
      </c>
      <c r="Q710" s="7">
        <v>328645.98749999999</v>
      </c>
      <c r="R710" s="7">
        <v>28.63089179</v>
      </c>
      <c r="S710" s="7">
        <v>54.519754640000002</v>
      </c>
      <c r="T710" s="7">
        <v>219097.9491</v>
      </c>
      <c r="U710" s="7">
        <v>94871.924669999993</v>
      </c>
      <c r="V710" s="1">
        <v>8.67</v>
      </c>
      <c r="W710" s="1">
        <v>3.76</v>
      </c>
      <c r="X710" s="1">
        <v>-0.91690259399999996</v>
      </c>
    </row>
    <row r="711" spans="1:24" x14ac:dyDescent="0.25">
      <c r="A711">
        <v>473</v>
      </c>
      <c r="B711" s="8">
        <v>178.992621230819</v>
      </c>
      <c r="C711" s="8">
        <v>178.99209468434</v>
      </c>
      <c r="D711" s="8">
        <v>178.993070452301</v>
      </c>
      <c r="E711" s="2">
        <v>1.29769166666667</v>
      </c>
      <c r="F711" s="2">
        <v>1.28466666666667</v>
      </c>
      <c r="G711" s="2">
        <v>1.3075000000000001</v>
      </c>
      <c r="H711">
        <v>34</v>
      </c>
      <c r="J711" t="s">
        <v>685</v>
      </c>
      <c r="K711" t="s">
        <v>254</v>
      </c>
      <c r="L711" s="2">
        <v>-3.2567890627955922</v>
      </c>
      <c r="M711" s="3">
        <v>1.8737896749521999E-6</v>
      </c>
      <c r="N711" s="7">
        <v>998000</v>
      </c>
      <c r="O711" s="7">
        <v>3250000</v>
      </c>
      <c r="P711" s="7">
        <v>974021.73699999996</v>
      </c>
      <c r="Q711" s="7">
        <v>195434.432</v>
      </c>
      <c r="R711" s="7">
        <v>27.31506134</v>
      </c>
      <c r="S711" s="7">
        <v>20.53032434</v>
      </c>
      <c r="T711" s="7">
        <v>281175.85600000003</v>
      </c>
      <c r="U711" s="7">
        <v>56417.060969999999</v>
      </c>
      <c r="V711" s="1">
        <v>8.65</v>
      </c>
      <c r="W711" s="1">
        <v>1.74</v>
      </c>
      <c r="X711" s="1">
        <v>-0.97450828</v>
      </c>
    </row>
    <row r="712" spans="1:24" x14ac:dyDescent="0.25">
      <c r="A712">
        <v>2398</v>
      </c>
      <c r="B712" s="8">
        <v>471.205022470919</v>
      </c>
      <c r="C712" s="8">
        <v>471.20401115360499</v>
      </c>
      <c r="D712" s="8">
        <v>471.20688029838198</v>
      </c>
      <c r="E712" s="2">
        <v>5.6404583333333296</v>
      </c>
      <c r="F712" s="2">
        <v>5.6111000000000004</v>
      </c>
      <c r="G712" s="2">
        <v>5.6972666666666703</v>
      </c>
      <c r="H712">
        <v>44</v>
      </c>
      <c r="I712" t="s">
        <v>988</v>
      </c>
      <c r="K712" t="s">
        <v>254</v>
      </c>
      <c r="L712" s="2">
        <v>1.7867468465162988</v>
      </c>
      <c r="M712" s="3">
        <v>1.8113166986564299E-6</v>
      </c>
      <c r="N712" s="7">
        <v>1820000</v>
      </c>
      <c r="O712" s="7">
        <v>1020000</v>
      </c>
      <c r="P712" s="7">
        <v>173765.40109999999</v>
      </c>
      <c r="Q712" s="7">
        <v>532581.30279999995</v>
      </c>
      <c r="R712" s="7">
        <v>17.448291609999998</v>
      </c>
      <c r="S712" s="7">
        <v>27.65972816</v>
      </c>
      <c r="T712" s="7">
        <v>50161.750549999997</v>
      </c>
      <c r="U712" s="7">
        <v>153742.97930000001</v>
      </c>
      <c r="V712" s="1">
        <v>4.93</v>
      </c>
      <c r="W712" s="1">
        <v>15.1</v>
      </c>
      <c r="X712" s="1">
        <v>9.7966926769999993</v>
      </c>
    </row>
    <row r="713" spans="1:24" x14ac:dyDescent="0.25">
      <c r="A713">
        <v>4021</v>
      </c>
      <c r="B713" s="8">
        <v>866.04313549156996</v>
      </c>
      <c r="C713" s="8">
        <v>866.04023633505506</v>
      </c>
      <c r="D713" s="8">
        <v>866.04692663387698</v>
      </c>
      <c r="E713" s="2">
        <v>7.1998166666666696</v>
      </c>
      <c r="F713" s="2">
        <v>7.1776999999999997</v>
      </c>
      <c r="G713" s="2">
        <v>7.2172999999999998</v>
      </c>
      <c r="H713">
        <v>31</v>
      </c>
      <c r="I713" t="s">
        <v>1312</v>
      </c>
      <c r="K713" t="s">
        <v>254</v>
      </c>
      <c r="L713" s="2">
        <v>-2.8003870471166246</v>
      </c>
      <c r="M713" s="3">
        <v>1.7955308880308901E-6</v>
      </c>
      <c r="N713" s="7">
        <v>562000</v>
      </c>
      <c r="O713" s="7">
        <v>1570000</v>
      </c>
      <c r="P713" s="7">
        <v>331196.65340000001</v>
      </c>
      <c r="Q713" s="7">
        <v>120096.7944</v>
      </c>
      <c r="R713" s="7">
        <v>20.210724280000001</v>
      </c>
      <c r="S713" s="7">
        <v>23.1056803</v>
      </c>
      <c r="T713" s="7">
        <v>95608.238509999996</v>
      </c>
      <c r="U713" s="7">
        <v>34668.958290000002</v>
      </c>
      <c r="V713" s="1">
        <v>6.08</v>
      </c>
      <c r="W713" s="1">
        <v>2.2000000000000002</v>
      </c>
      <c r="X713" s="1">
        <v>-1.10488553</v>
      </c>
    </row>
    <row r="714" spans="1:24" x14ac:dyDescent="0.25">
      <c r="A714">
        <v>3876</v>
      </c>
      <c r="B714" s="8">
        <v>825.96030633832197</v>
      </c>
      <c r="C714" s="8">
        <v>825.95789270116097</v>
      </c>
      <c r="D714" s="8">
        <v>825.96388502270997</v>
      </c>
      <c r="E714" s="2">
        <v>6.2675916666666698</v>
      </c>
      <c r="F714" s="2">
        <v>6.2588166666666698</v>
      </c>
      <c r="G714" s="2">
        <v>6.2962166666666697</v>
      </c>
      <c r="H714">
        <v>44</v>
      </c>
      <c r="J714" t="s">
        <v>1259</v>
      </c>
      <c r="K714" t="s">
        <v>254</v>
      </c>
      <c r="L714" s="2">
        <v>-1.326560400232186</v>
      </c>
      <c r="M714" s="3">
        <v>1.78837087378641E-6</v>
      </c>
      <c r="N714" s="7">
        <v>2860000</v>
      </c>
      <c r="O714" s="7">
        <v>3790000</v>
      </c>
      <c r="P714" s="7">
        <v>240642.8829</v>
      </c>
      <c r="Q714" s="7">
        <v>286026.55180000002</v>
      </c>
      <c r="R714" s="7">
        <v>6.4675930240000001</v>
      </c>
      <c r="S714" s="7">
        <v>10.50526174</v>
      </c>
      <c r="T714" s="7">
        <v>69467.616620000001</v>
      </c>
      <c r="U714" s="7">
        <v>82568.753330000007</v>
      </c>
      <c r="V714" s="1">
        <v>1.83</v>
      </c>
      <c r="W714" s="1">
        <v>2.1800000000000002</v>
      </c>
      <c r="X714" s="1">
        <v>-1.9437319179999999</v>
      </c>
    </row>
    <row r="715" spans="1:24" x14ac:dyDescent="0.25">
      <c r="A715">
        <v>3530</v>
      </c>
      <c r="B715" s="8">
        <v>708.22502525976802</v>
      </c>
      <c r="C715" s="8">
        <v>708.22336741056404</v>
      </c>
      <c r="D715" s="8">
        <v>708.22744726413498</v>
      </c>
      <c r="E715" s="2">
        <v>1.19648333333333</v>
      </c>
      <c r="F715" s="2">
        <v>1.1906333333333301</v>
      </c>
      <c r="G715" s="2">
        <v>1.1979</v>
      </c>
      <c r="H715">
        <v>18</v>
      </c>
      <c r="I715" t="s">
        <v>1164</v>
      </c>
      <c r="K715" t="s">
        <v>254</v>
      </c>
      <c r="L715" s="2">
        <v>-12.928475548532766</v>
      </c>
      <c r="M715" s="3">
        <v>1.73006225680934E-6</v>
      </c>
      <c r="N715" s="7">
        <v>514000</v>
      </c>
      <c r="O715" s="7">
        <v>6640000</v>
      </c>
      <c r="P715" s="7">
        <v>1883747.334</v>
      </c>
      <c r="Q715" s="7">
        <v>328887.84330000001</v>
      </c>
      <c r="R715" s="7">
        <v>26.916263050000001</v>
      </c>
      <c r="S715" s="7">
        <v>55.258811690000002</v>
      </c>
      <c r="T715" s="7">
        <v>543791.01500000001</v>
      </c>
      <c r="U715" s="7">
        <v>94941.742429999998</v>
      </c>
      <c r="V715" s="1">
        <v>8.19</v>
      </c>
      <c r="W715" s="1">
        <v>1.43</v>
      </c>
      <c r="X715" s="1">
        <v>-0.12096275099999999</v>
      </c>
    </row>
    <row r="716" spans="1:24" x14ac:dyDescent="0.25">
      <c r="A716">
        <v>3639</v>
      </c>
      <c r="B716" s="8">
        <v>766.20988091373295</v>
      </c>
      <c r="C716" s="8">
        <v>766.20741505720503</v>
      </c>
      <c r="D716" s="8">
        <v>766.21138696332298</v>
      </c>
      <c r="E716" s="2">
        <v>1.26298333333333</v>
      </c>
      <c r="F716" s="2">
        <v>1.25738333333333</v>
      </c>
      <c r="G716" s="2">
        <v>1.26738333333333</v>
      </c>
      <c r="H716">
        <v>19</v>
      </c>
      <c r="I716" t="s">
        <v>1196</v>
      </c>
      <c r="K716" t="s">
        <v>254</v>
      </c>
      <c r="L716" s="2">
        <v>2.1288592328846363</v>
      </c>
      <c r="M716" s="3">
        <v>1.7245906432748499E-6</v>
      </c>
      <c r="N716" s="7">
        <v>2020000</v>
      </c>
      <c r="O716" s="7">
        <v>947000</v>
      </c>
      <c r="P716" s="7">
        <v>156123.88680000001</v>
      </c>
      <c r="Q716" s="7">
        <v>523260.1778</v>
      </c>
      <c r="R716" s="7">
        <v>17.712509480000001</v>
      </c>
      <c r="S716" s="7">
        <v>25.580030019999999</v>
      </c>
      <c r="T716" s="7">
        <v>45069.084040000002</v>
      </c>
      <c r="U716" s="7">
        <v>151052.2023</v>
      </c>
      <c r="V716" s="1">
        <v>4.76</v>
      </c>
      <c r="W716" s="1">
        <v>15.9</v>
      </c>
      <c r="X716" s="1">
        <v>8.8755348640000005</v>
      </c>
    </row>
    <row r="717" spans="1:24" x14ac:dyDescent="0.25">
      <c r="A717">
        <v>3367</v>
      </c>
      <c r="B717" s="8">
        <v>653.306194533395</v>
      </c>
      <c r="C717" s="8">
        <v>653.30417065335405</v>
      </c>
      <c r="D717" s="8">
        <v>653.30908488551597</v>
      </c>
      <c r="E717" s="2">
        <v>8.8755916666666703</v>
      </c>
      <c r="F717" s="2">
        <v>8.8495666666666697</v>
      </c>
      <c r="G717" s="2">
        <v>8.89903333333333</v>
      </c>
      <c r="H717">
        <v>46</v>
      </c>
      <c r="I717" t="s">
        <v>1127</v>
      </c>
      <c r="K717" t="s">
        <v>254</v>
      </c>
      <c r="L717" s="2">
        <v>-3.2550092001829243</v>
      </c>
      <c r="M717" s="3">
        <v>1.7013750000000001E-6</v>
      </c>
      <c r="N717" s="7">
        <v>1090000</v>
      </c>
      <c r="O717" s="7">
        <v>3550000</v>
      </c>
      <c r="P717" s="7">
        <v>708778.25320000004</v>
      </c>
      <c r="Q717" s="7">
        <v>247814.2304</v>
      </c>
      <c r="R717" s="7">
        <v>19.335018290000001</v>
      </c>
      <c r="S717" s="7">
        <v>21.729273679999999</v>
      </c>
      <c r="T717" s="7">
        <v>204606.65760000001</v>
      </c>
      <c r="U717" s="7">
        <v>71537.806320000003</v>
      </c>
      <c r="V717" s="1">
        <v>5.76</v>
      </c>
      <c r="W717" s="1">
        <v>2.0099999999999998</v>
      </c>
      <c r="X717" s="1">
        <v>-0.82372430500000005</v>
      </c>
    </row>
    <row r="718" spans="1:24" x14ac:dyDescent="0.25">
      <c r="A718">
        <v>687</v>
      </c>
      <c r="B718" s="8">
        <v>226.01597987290199</v>
      </c>
      <c r="C718" s="8">
        <v>226.01555906181699</v>
      </c>
      <c r="D718" s="8">
        <v>226.01700286696101</v>
      </c>
      <c r="E718" s="2">
        <v>6.5115666666666696</v>
      </c>
      <c r="F718" s="2">
        <v>6.4790999999999999</v>
      </c>
      <c r="G718" s="2">
        <v>6.55826666666667</v>
      </c>
      <c r="H718">
        <v>23</v>
      </c>
      <c r="K718" t="s">
        <v>254</v>
      </c>
      <c r="L718" s="2">
        <v>-26.947734783668203</v>
      </c>
      <c r="M718" s="3">
        <v>1.66918982387476E-6</v>
      </c>
      <c r="N718" s="7">
        <v>20600</v>
      </c>
      <c r="O718" s="7">
        <v>555000</v>
      </c>
      <c r="P718" s="7">
        <v>195931.44320000001</v>
      </c>
      <c r="Q718" s="7">
        <v>55066.380579999997</v>
      </c>
      <c r="R718" s="7">
        <v>33.851428650000003</v>
      </c>
      <c r="S718" s="7">
        <v>150.87179269999999</v>
      </c>
      <c r="T718" s="7">
        <v>56560.535739999999</v>
      </c>
      <c r="U718" s="7">
        <v>15896.294819999999</v>
      </c>
      <c r="V718" s="1">
        <v>10.199999999999999</v>
      </c>
      <c r="W718" s="1">
        <v>2.86</v>
      </c>
      <c r="X718" s="1">
        <v>-0.10722163999999999</v>
      </c>
    </row>
    <row r="719" spans="1:24" x14ac:dyDescent="0.25">
      <c r="A719">
        <v>4019</v>
      </c>
      <c r="B719" s="8">
        <v>865.70919566876898</v>
      </c>
      <c r="C719" s="8">
        <v>865.70668557211798</v>
      </c>
      <c r="D719" s="8">
        <v>865.71265751189799</v>
      </c>
      <c r="E719" s="2">
        <v>7.1998416666666696</v>
      </c>
      <c r="F719" s="2">
        <v>7.1819833333333296</v>
      </c>
      <c r="G719" s="2">
        <v>7.2169833333333298</v>
      </c>
      <c r="H719">
        <v>38</v>
      </c>
      <c r="I719" t="s">
        <v>1311</v>
      </c>
      <c r="K719" t="s">
        <v>254</v>
      </c>
      <c r="L719" s="2">
        <v>-2.7257186843191055</v>
      </c>
      <c r="M719" s="3">
        <v>1.63439173228346E-6</v>
      </c>
      <c r="N719" s="7">
        <v>783000</v>
      </c>
      <c r="O719" s="7">
        <v>2130000</v>
      </c>
      <c r="P719" s="7">
        <v>420598.50719999999</v>
      </c>
      <c r="Q719" s="7">
        <v>171499.71160000001</v>
      </c>
      <c r="R719" s="7">
        <v>18.694596369999999</v>
      </c>
      <c r="S719" s="7">
        <v>21.62227558</v>
      </c>
      <c r="T719" s="7">
        <v>121416.33070000001</v>
      </c>
      <c r="U719" s="7">
        <v>49507.702319999997</v>
      </c>
      <c r="V719" s="1">
        <v>5.69</v>
      </c>
      <c r="W719" s="1">
        <v>2.3199999999999998</v>
      </c>
      <c r="X719" s="1">
        <v>-1.1452760959999999</v>
      </c>
    </row>
    <row r="720" spans="1:24" x14ac:dyDescent="0.25">
      <c r="A720">
        <v>4038</v>
      </c>
      <c r="B720" s="8">
        <v>883.27420793516001</v>
      </c>
      <c r="C720" s="8">
        <v>883.27172269592597</v>
      </c>
      <c r="D720" s="8">
        <v>883.27696256999002</v>
      </c>
      <c r="E720" s="2">
        <v>1.394825</v>
      </c>
      <c r="F720" s="2">
        <v>1.38076666666667</v>
      </c>
      <c r="G720" s="2">
        <v>1.39775</v>
      </c>
      <c r="H720">
        <v>44</v>
      </c>
      <c r="J720" t="s">
        <v>1318</v>
      </c>
      <c r="K720" t="s">
        <v>254</v>
      </c>
      <c r="L720" s="2">
        <v>2.3985630629983401</v>
      </c>
      <c r="M720" s="3">
        <v>1.6139999999999999E-6</v>
      </c>
      <c r="N720" s="7">
        <v>4730000</v>
      </c>
      <c r="O720" s="7">
        <v>1970000</v>
      </c>
      <c r="P720" s="7">
        <v>508024.79690000002</v>
      </c>
      <c r="Q720" s="7">
        <v>1377085.1270000001</v>
      </c>
      <c r="R720" s="7">
        <v>24.245579360000001</v>
      </c>
      <c r="S720" s="7">
        <v>28.43555967</v>
      </c>
      <c r="T720" s="7">
        <v>146654.12659999999</v>
      </c>
      <c r="U720" s="7">
        <v>397530.23430000001</v>
      </c>
      <c r="V720" s="1">
        <v>7.44</v>
      </c>
      <c r="W720" s="1">
        <v>20.2</v>
      </c>
      <c r="X720" s="1">
        <v>11.22151354</v>
      </c>
    </row>
    <row r="721" spans="1:24" x14ac:dyDescent="0.25">
      <c r="A721">
        <v>3370</v>
      </c>
      <c r="B721" s="8">
        <v>653.55700083179795</v>
      </c>
      <c r="C721" s="8">
        <v>653.555327145972</v>
      </c>
      <c r="D721" s="8">
        <v>653.55951142512197</v>
      </c>
      <c r="E721" s="2">
        <v>8.8759333333333306</v>
      </c>
      <c r="F721" s="2">
        <v>8.8495666666666697</v>
      </c>
      <c r="G721" s="2">
        <v>8.90133333333333</v>
      </c>
      <c r="H721">
        <v>46</v>
      </c>
      <c r="I721" t="s">
        <v>1128</v>
      </c>
      <c r="K721" t="s">
        <v>254</v>
      </c>
      <c r="L721" s="2">
        <v>-3.1498529787884606</v>
      </c>
      <c r="M721" s="3">
        <v>1.5784791252485099E-6</v>
      </c>
      <c r="N721" s="7">
        <v>1470000</v>
      </c>
      <c r="O721" s="7">
        <v>4620000</v>
      </c>
      <c r="P721" s="7">
        <v>943152.56579999998</v>
      </c>
      <c r="Q721" s="7">
        <v>368855.96429999999</v>
      </c>
      <c r="R721" s="7">
        <v>19.197811519999998</v>
      </c>
      <c r="S721" s="7">
        <v>23.655689339999999</v>
      </c>
      <c r="T721" s="7">
        <v>272264.69390000001</v>
      </c>
      <c r="U721" s="7">
        <v>106479.5451</v>
      </c>
      <c r="V721" s="1">
        <v>5.89</v>
      </c>
      <c r="W721" s="1">
        <v>2.31</v>
      </c>
      <c r="X721" s="1">
        <v>-0.94263976900000002</v>
      </c>
    </row>
    <row r="722" spans="1:24" x14ac:dyDescent="0.25">
      <c r="A722">
        <v>3500</v>
      </c>
      <c r="B722" s="8">
        <v>695.62936261922698</v>
      </c>
      <c r="C722" s="8">
        <v>695.62793119345997</v>
      </c>
      <c r="D722" s="8">
        <v>695.63131087250997</v>
      </c>
      <c r="E722" s="2">
        <v>6.3875999999999999</v>
      </c>
      <c r="F722" s="2">
        <v>6.3743999999999996</v>
      </c>
      <c r="G722" s="2">
        <v>6.3962333333333303</v>
      </c>
      <c r="H722">
        <v>13</v>
      </c>
      <c r="I722" t="s">
        <v>1160</v>
      </c>
      <c r="K722" t="s">
        <v>254</v>
      </c>
      <c r="L722" s="2">
        <v>-2.5491711882967989</v>
      </c>
      <c r="M722" s="3">
        <v>1.5666686626746501E-6</v>
      </c>
      <c r="N722" s="7">
        <v>495000</v>
      </c>
      <c r="O722" s="7">
        <v>1260000</v>
      </c>
      <c r="P722" s="7">
        <v>218934.66329999999</v>
      </c>
      <c r="Q722" s="7">
        <v>85240.469289999994</v>
      </c>
      <c r="R722" s="7">
        <v>17.008866399999999</v>
      </c>
      <c r="S722" s="7">
        <v>16.69074702</v>
      </c>
      <c r="T722" s="7">
        <v>63200.993399999999</v>
      </c>
      <c r="U722" s="7">
        <v>24606.803940000002</v>
      </c>
      <c r="V722" s="1">
        <v>5</v>
      </c>
      <c r="W722" s="1">
        <v>1.95</v>
      </c>
      <c r="X722" s="1">
        <v>-1.084998964</v>
      </c>
    </row>
    <row r="723" spans="1:24" x14ac:dyDescent="0.25">
      <c r="A723">
        <v>3634</v>
      </c>
      <c r="B723" s="8">
        <v>764.41413731473995</v>
      </c>
      <c r="C723" s="8">
        <v>764.41238755864094</v>
      </c>
      <c r="D723" s="8">
        <v>764.41639777652097</v>
      </c>
      <c r="E723" s="2">
        <v>8.5955666666666595</v>
      </c>
      <c r="F723" s="2">
        <v>8.5869333333333309</v>
      </c>
      <c r="G723" s="2">
        <v>8.6260833333333302</v>
      </c>
      <c r="H723">
        <v>42</v>
      </c>
      <c r="I723" t="s">
        <v>1194</v>
      </c>
      <c r="K723" t="s">
        <v>254</v>
      </c>
      <c r="L723" s="2">
        <v>-1.9929685582123748</v>
      </c>
      <c r="M723" s="3">
        <v>1.4638416833667301E-6</v>
      </c>
      <c r="N723" s="7">
        <v>851000</v>
      </c>
      <c r="O723" s="7">
        <v>1700000</v>
      </c>
      <c r="P723" s="7">
        <v>254918.37599999999</v>
      </c>
      <c r="Q723" s="7">
        <v>313158.4227</v>
      </c>
      <c r="R723" s="7">
        <v>14.92206204</v>
      </c>
      <c r="S723" s="7">
        <v>36.788764780000001</v>
      </c>
      <c r="T723" s="7">
        <v>73588.596489999996</v>
      </c>
      <c r="U723" s="7">
        <v>90401.049830000004</v>
      </c>
      <c r="V723" s="1">
        <v>4.34</v>
      </c>
      <c r="W723" s="1">
        <v>5.33</v>
      </c>
      <c r="X723" s="1">
        <v>-2.8898522770000001</v>
      </c>
    </row>
    <row r="724" spans="1:24" x14ac:dyDescent="0.25">
      <c r="A724">
        <v>4043</v>
      </c>
      <c r="B724" s="8">
        <v>884.27628034816996</v>
      </c>
      <c r="C724" s="8">
        <v>884.27355223106395</v>
      </c>
      <c r="D724" s="8">
        <v>884.27920323953197</v>
      </c>
      <c r="E724" s="2">
        <v>1.3922666666666701</v>
      </c>
      <c r="F724" s="2">
        <v>1.38303333333333</v>
      </c>
      <c r="G724" s="2">
        <v>1.4000999999999999</v>
      </c>
      <c r="H724">
        <v>26</v>
      </c>
      <c r="J724" t="s">
        <v>1320</v>
      </c>
      <c r="K724" t="s">
        <v>254</v>
      </c>
      <c r="L724" s="2">
        <v>2.4465288811017745</v>
      </c>
      <c r="M724" s="3">
        <v>1.4058309859154899E-6</v>
      </c>
      <c r="N724" s="7">
        <v>1970000</v>
      </c>
      <c r="O724" s="7">
        <v>804000</v>
      </c>
      <c r="P724" s="7">
        <v>221979.2108</v>
      </c>
      <c r="Q724" s="7">
        <v>559998.32590000005</v>
      </c>
      <c r="R724" s="7">
        <v>25.598603099999998</v>
      </c>
      <c r="S724" s="7">
        <v>28.395885440000001</v>
      </c>
      <c r="T724" s="7">
        <v>64079.878570000001</v>
      </c>
      <c r="U724" s="7">
        <v>161657.59210000001</v>
      </c>
      <c r="V724" s="1">
        <v>7.97</v>
      </c>
      <c r="W724" s="1">
        <v>20.100000000000001</v>
      </c>
      <c r="X724" s="1">
        <v>11.45040009</v>
      </c>
    </row>
    <row r="725" spans="1:24" x14ac:dyDescent="0.25">
      <c r="A725">
        <v>1543</v>
      </c>
      <c r="B725" s="8">
        <v>343.17972010020202</v>
      </c>
      <c r="C725" s="8">
        <v>343.178583395099</v>
      </c>
      <c r="D725" s="8">
        <v>343.180619073792</v>
      </c>
      <c r="E725" s="2">
        <v>6.4224166666666704</v>
      </c>
      <c r="F725" s="2">
        <v>6.40926666666667</v>
      </c>
      <c r="G725" s="2">
        <v>6.4306000000000001</v>
      </c>
      <c r="H725">
        <v>24</v>
      </c>
      <c r="K725" t="s">
        <v>254</v>
      </c>
      <c r="L725" s="2">
        <v>-4.8734955033288969</v>
      </c>
      <c r="M725" s="3">
        <v>1.4058309859154899E-6</v>
      </c>
      <c r="N725" s="7">
        <v>346000</v>
      </c>
      <c r="O725" s="7">
        <v>1690000</v>
      </c>
      <c r="P725" s="7">
        <v>427924.05070000002</v>
      </c>
      <c r="Q725" s="7">
        <v>215461.13159999999</v>
      </c>
      <c r="R725" s="7">
        <v>26.100892850000001</v>
      </c>
      <c r="S725" s="7">
        <v>56.867891829999998</v>
      </c>
      <c r="T725" s="7">
        <v>123531.03290000001</v>
      </c>
      <c r="U725" s="7">
        <v>62198.271159999997</v>
      </c>
      <c r="V725" s="1">
        <v>7.32</v>
      </c>
      <c r="W725" s="1">
        <v>3.69</v>
      </c>
      <c r="X725" s="1">
        <v>-0.81707623500000004</v>
      </c>
    </row>
    <row r="726" spans="1:24" x14ac:dyDescent="0.25">
      <c r="A726">
        <v>3831</v>
      </c>
      <c r="B726" s="8">
        <v>817.96532861928904</v>
      </c>
      <c r="C726" s="8">
        <v>817.96302746624997</v>
      </c>
      <c r="D726" s="8">
        <v>817.96827808287196</v>
      </c>
      <c r="E726" s="2">
        <v>6.2675916666666698</v>
      </c>
      <c r="F726" s="2">
        <v>6.2544500000000003</v>
      </c>
      <c r="G726" s="2">
        <v>6.2880000000000003</v>
      </c>
      <c r="H726">
        <v>46</v>
      </c>
      <c r="I726" t="s">
        <v>1244</v>
      </c>
      <c r="J726" t="s">
        <v>1245</v>
      </c>
      <c r="K726" t="s">
        <v>254</v>
      </c>
      <c r="L726" s="2">
        <v>-1.321734113433936</v>
      </c>
      <c r="M726" s="3">
        <v>1.3317105263157899E-6</v>
      </c>
      <c r="N726" s="7">
        <v>31700000</v>
      </c>
      <c r="O726" s="7">
        <v>41900000</v>
      </c>
      <c r="P726" s="7">
        <v>2456969.6869999999</v>
      </c>
      <c r="Q726" s="7">
        <v>4109226.3730000001</v>
      </c>
      <c r="R726" s="7">
        <v>5.7817855939999996</v>
      </c>
      <c r="S726" s="7">
        <v>13.51780299</v>
      </c>
      <c r="T726" s="7">
        <v>709266.05500000005</v>
      </c>
      <c r="U726" s="7">
        <v>1186231.476</v>
      </c>
      <c r="V726" s="1">
        <v>1.69</v>
      </c>
      <c r="W726" s="1">
        <v>2.83</v>
      </c>
      <c r="X726" s="1">
        <v>-2.348305351</v>
      </c>
    </row>
    <row r="727" spans="1:24" x14ac:dyDescent="0.25">
      <c r="A727">
        <v>4432</v>
      </c>
      <c r="B727" s="8">
        <v>1236.7111906319899</v>
      </c>
      <c r="C727" s="8">
        <v>1236.70775750857</v>
      </c>
      <c r="D727" s="8">
        <v>1236.7156125024301</v>
      </c>
      <c r="E727" s="2">
        <v>6.69133333333333</v>
      </c>
      <c r="F727" s="2">
        <v>6.6692999999999998</v>
      </c>
      <c r="G727" s="2">
        <v>6.7124833333333296</v>
      </c>
      <c r="H727">
        <v>46</v>
      </c>
      <c r="K727" t="s">
        <v>254</v>
      </c>
      <c r="L727" s="2">
        <v>-3.0967219265711927</v>
      </c>
      <c r="M727" s="3">
        <v>1.316E-6</v>
      </c>
      <c r="N727" s="7">
        <v>2810000</v>
      </c>
      <c r="O727" s="7">
        <v>8690000</v>
      </c>
      <c r="P727" s="7">
        <v>1884505.017</v>
      </c>
      <c r="Q727" s="7">
        <v>1328296.497</v>
      </c>
      <c r="R727" s="7">
        <v>20.703248630000001</v>
      </c>
      <c r="S727" s="7">
        <v>42.730637590000001</v>
      </c>
      <c r="T727" s="7">
        <v>544009.73939999996</v>
      </c>
      <c r="U727" s="7">
        <v>383446.17</v>
      </c>
      <c r="V727" s="1">
        <v>6.26</v>
      </c>
      <c r="W727" s="1">
        <v>4.41</v>
      </c>
      <c r="X727" s="1">
        <v>-1.567939331</v>
      </c>
    </row>
    <row r="728" spans="1:24" x14ac:dyDescent="0.25">
      <c r="A728">
        <v>3834</v>
      </c>
      <c r="B728" s="8">
        <v>818.29969783284901</v>
      </c>
      <c r="C728" s="8">
        <v>818.297298131312</v>
      </c>
      <c r="D728" s="8">
        <v>818.30273708164702</v>
      </c>
      <c r="E728" s="2">
        <v>6.2675916666666698</v>
      </c>
      <c r="F728" s="2">
        <v>6.25871666666667</v>
      </c>
      <c r="G728" s="2">
        <v>6.2880000000000003</v>
      </c>
      <c r="H728">
        <v>46</v>
      </c>
      <c r="J728" t="s">
        <v>1246</v>
      </c>
      <c r="K728" t="s">
        <v>254</v>
      </c>
      <c r="L728" s="2">
        <v>-1.3192767392363125</v>
      </c>
      <c r="M728" s="3">
        <v>1.291E-6</v>
      </c>
      <c r="N728" s="7">
        <v>36700000</v>
      </c>
      <c r="O728" s="7">
        <v>48400000</v>
      </c>
      <c r="P728" s="7">
        <v>2908370.7179999999</v>
      </c>
      <c r="Q728" s="7">
        <v>4680656.6579999998</v>
      </c>
      <c r="R728" s="7">
        <v>5.9425140809999997</v>
      </c>
      <c r="S728" s="7">
        <v>13.30779489</v>
      </c>
      <c r="T728" s="7">
        <v>839574.30850000004</v>
      </c>
      <c r="U728" s="7">
        <v>1351189.1910000001</v>
      </c>
      <c r="V728" s="1">
        <v>1.74</v>
      </c>
      <c r="W728" s="1">
        <v>2.79</v>
      </c>
      <c r="X728" s="1">
        <v>-2.341012401</v>
      </c>
    </row>
    <row r="729" spans="1:24" x14ac:dyDescent="0.25">
      <c r="A729">
        <v>3372</v>
      </c>
      <c r="B729" s="8">
        <v>654.05802539784497</v>
      </c>
      <c r="C729" s="8">
        <v>654.05622449757698</v>
      </c>
      <c r="D729" s="8">
        <v>654.06016541277097</v>
      </c>
      <c r="E729" s="2">
        <v>8.8754833333333298</v>
      </c>
      <c r="F729" s="2">
        <v>8.8596500000000002</v>
      </c>
      <c r="G729" s="2">
        <v>8.8981666666666701</v>
      </c>
      <c r="H729">
        <v>29</v>
      </c>
      <c r="I729" t="s">
        <v>1130</v>
      </c>
      <c r="K729" t="s">
        <v>254</v>
      </c>
      <c r="L729" s="2">
        <v>-3.5724594509752454</v>
      </c>
      <c r="M729" s="3">
        <v>1.2061554192229001E-6</v>
      </c>
      <c r="N729" s="7">
        <v>536000</v>
      </c>
      <c r="O729" s="7">
        <v>1920000</v>
      </c>
      <c r="P729" s="7">
        <v>390496.69420000003</v>
      </c>
      <c r="Q729" s="7">
        <v>155913.41800000001</v>
      </c>
      <c r="R729" s="7">
        <v>19.66619931</v>
      </c>
      <c r="S729" s="7">
        <v>26.923097670000001</v>
      </c>
      <c r="T729" s="7">
        <v>112726.68580000001</v>
      </c>
      <c r="U729" s="7">
        <v>45008.326939999999</v>
      </c>
      <c r="V729" s="1">
        <v>5.88</v>
      </c>
      <c r="W729" s="1">
        <v>2.35</v>
      </c>
      <c r="X729" s="1">
        <v>-0.80299129499999999</v>
      </c>
    </row>
    <row r="730" spans="1:24" x14ac:dyDescent="0.25">
      <c r="A730">
        <v>400</v>
      </c>
      <c r="B730" s="8">
        <v>160.07560859740801</v>
      </c>
      <c r="C730" s="8">
        <v>160.07523423220599</v>
      </c>
      <c r="D730" s="8">
        <v>160.07618372790901</v>
      </c>
      <c r="E730" s="2">
        <v>7.6623916666666698</v>
      </c>
      <c r="F730" s="2">
        <v>7.6435666666666702</v>
      </c>
      <c r="G730" s="2">
        <v>7.6723666666666697</v>
      </c>
      <c r="H730">
        <v>26</v>
      </c>
      <c r="J730" t="s">
        <v>675</v>
      </c>
      <c r="K730" t="s">
        <v>254</v>
      </c>
      <c r="L730" s="2">
        <v>-3.2140915100854031</v>
      </c>
      <c r="M730" s="3">
        <v>1.1993299180327899E-6</v>
      </c>
      <c r="N730" s="7">
        <v>282000</v>
      </c>
      <c r="O730" s="7">
        <v>906000</v>
      </c>
      <c r="P730" s="7">
        <v>177703.30809999999</v>
      </c>
      <c r="Q730" s="7">
        <v>218116.8199</v>
      </c>
      <c r="R730" s="7">
        <v>19.420243299999999</v>
      </c>
      <c r="S730" s="7">
        <v>68.251261159999999</v>
      </c>
      <c r="T730" s="7">
        <v>51298.526380000003</v>
      </c>
      <c r="U730" s="7">
        <v>62964.902340000001</v>
      </c>
      <c r="V730" s="1">
        <v>5.66</v>
      </c>
      <c r="W730" s="1">
        <v>6.95</v>
      </c>
      <c r="X730" s="1">
        <v>-2.2297151579999999</v>
      </c>
    </row>
    <row r="731" spans="1:24" x14ac:dyDescent="0.25">
      <c r="A731">
        <v>1409</v>
      </c>
      <c r="B731" s="8">
        <v>325.112828687329</v>
      </c>
      <c r="C731" s="8">
        <v>325.11212221314003</v>
      </c>
      <c r="D731" s="8">
        <v>325.11354738582202</v>
      </c>
      <c r="E731" s="2">
        <v>5.3298750000000004</v>
      </c>
      <c r="F731" s="2">
        <v>5.2737999999999996</v>
      </c>
      <c r="G731" s="2">
        <v>5.6500333333333304</v>
      </c>
      <c r="H731">
        <v>16</v>
      </c>
      <c r="J731" t="s">
        <v>818</v>
      </c>
      <c r="K731" t="s">
        <v>254</v>
      </c>
      <c r="L731" s="2">
        <v>-2.9325737796378109</v>
      </c>
      <c r="M731" s="3">
        <v>1.1365790554414799E-6</v>
      </c>
      <c r="N731" s="7">
        <v>456000</v>
      </c>
      <c r="O731" s="7">
        <v>1340000</v>
      </c>
      <c r="P731" s="7">
        <v>293114.61070000002</v>
      </c>
      <c r="Q731" s="7">
        <v>252270.82579999999</v>
      </c>
      <c r="R731" s="7">
        <v>21.274065050000001</v>
      </c>
      <c r="S731" s="7">
        <v>59.064731190000003</v>
      </c>
      <c r="T731" s="7">
        <v>84614.899699999994</v>
      </c>
      <c r="U731" s="7">
        <v>72824.314589999994</v>
      </c>
      <c r="V731" s="1">
        <v>6.33</v>
      </c>
      <c r="W731" s="1">
        <v>5.45</v>
      </c>
      <c r="X731" s="1">
        <v>-1.998592111</v>
      </c>
    </row>
    <row r="732" spans="1:24" x14ac:dyDescent="0.25">
      <c r="A732">
        <v>1175</v>
      </c>
      <c r="B732" s="8">
        <v>293.17161016443998</v>
      </c>
      <c r="C732" s="8">
        <v>293.17055588706597</v>
      </c>
      <c r="D732" s="8">
        <v>293.17273547064201</v>
      </c>
      <c r="E732" s="2">
        <v>5.9017666666666697</v>
      </c>
      <c r="F732" s="2">
        <v>5.8848166666666701</v>
      </c>
      <c r="G732" s="2">
        <v>5.9389000000000003</v>
      </c>
      <c r="H732">
        <v>46</v>
      </c>
      <c r="I732" t="s">
        <v>783</v>
      </c>
      <c r="K732" t="s">
        <v>254</v>
      </c>
      <c r="L732" s="2">
        <v>-2.321075461914154</v>
      </c>
      <c r="M732" s="3">
        <v>1.1225567010309301E-6</v>
      </c>
      <c r="N732" s="7">
        <v>2100000</v>
      </c>
      <c r="O732" s="7">
        <v>4880000</v>
      </c>
      <c r="P732" s="7">
        <v>945436.505</v>
      </c>
      <c r="Q732" s="7">
        <v>602075.3824</v>
      </c>
      <c r="R732" s="7">
        <v>18.754652050000001</v>
      </c>
      <c r="S732" s="7">
        <v>28.59613719</v>
      </c>
      <c r="T732" s="7">
        <v>272924.01030000002</v>
      </c>
      <c r="U732" s="7">
        <v>173804.19200000001</v>
      </c>
      <c r="V732" s="1">
        <v>5.6</v>
      </c>
      <c r="W732" s="1">
        <v>3.56</v>
      </c>
      <c r="X732" s="1">
        <v>-1.853475033</v>
      </c>
    </row>
    <row r="733" spans="1:24" x14ac:dyDescent="0.25">
      <c r="A733">
        <v>2204</v>
      </c>
      <c r="B733" s="8">
        <v>446.159555746602</v>
      </c>
      <c r="C733" s="8">
        <v>446.15835902182403</v>
      </c>
      <c r="D733" s="8">
        <v>446.16101317078198</v>
      </c>
      <c r="E733" s="2">
        <v>5.879575</v>
      </c>
      <c r="F733" s="2">
        <v>5.8586666666666698</v>
      </c>
      <c r="G733" s="2">
        <v>5.9114666666666702</v>
      </c>
      <c r="H733">
        <v>34</v>
      </c>
      <c r="I733" t="s">
        <v>968</v>
      </c>
      <c r="K733" t="s">
        <v>254</v>
      </c>
      <c r="L733" s="2">
        <v>-69.942150769702437</v>
      </c>
      <c r="M733" s="3">
        <v>1.0967541322314099E-6</v>
      </c>
      <c r="N733" s="7">
        <v>36200</v>
      </c>
      <c r="O733" s="7">
        <v>2530000</v>
      </c>
      <c r="P733" s="7">
        <v>831403.93759999995</v>
      </c>
      <c r="Q733" s="7">
        <v>21308.925660000001</v>
      </c>
      <c r="R733" s="7">
        <v>31.94654302</v>
      </c>
      <c r="S733" s="7">
        <v>67.690221530000002</v>
      </c>
      <c r="T733" s="7">
        <v>240005.64360000001</v>
      </c>
      <c r="U733" s="7">
        <v>6151.356984</v>
      </c>
      <c r="V733" s="1">
        <v>9.48</v>
      </c>
      <c r="W733" s="1">
        <v>0.24299999999999999</v>
      </c>
      <c r="X733" s="1">
        <v>-3.9766740000000004E-3</v>
      </c>
    </row>
    <row r="734" spans="1:24" x14ac:dyDescent="0.25">
      <c r="A734">
        <v>2331</v>
      </c>
      <c r="B734" s="8">
        <v>459.24437121526699</v>
      </c>
      <c r="C734" s="8">
        <v>459.24274982668197</v>
      </c>
      <c r="D734" s="8">
        <v>459.24624692018102</v>
      </c>
      <c r="E734" s="2">
        <v>6.5595249999999998</v>
      </c>
      <c r="F734" s="2">
        <v>6.5295333333333296</v>
      </c>
      <c r="G734" s="2">
        <v>6.5787166666666703</v>
      </c>
      <c r="H734">
        <v>46</v>
      </c>
      <c r="K734" t="s">
        <v>254</v>
      </c>
      <c r="L734" s="2">
        <v>-1.4217894350024518</v>
      </c>
      <c r="M734" s="3">
        <v>1.0636535269709499E-6</v>
      </c>
      <c r="N734" s="7">
        <v>1400000</v>
      </c>
      <c r="O734" s="7">
        <v>1990000</v>
      </c>
      <c r="P734" s="7">
        <v>170132.8432</v>
      </c>
      <c r="Q734" s="7">
        <v>234981.2837</v>
      </c>
      <c r="R734" s="7">
        <v>8.4157589930000007</v>
      </c>
      <c r="S734" s="7">
        <v>16.244676810000001</v>
      </c>
      <c r="T734" s="7">
        <v>49113.121400000004</v>
      </c>
      <c r="U734" s="7">
        <v>67833.253689999998</v>
      </c>
      <c r="V734" s="1">
        <v>2.4700000000000002</v>
      </c>
      <c r="W734" s="1">
        <v>3.41</v>
      </c>
      <c r="X734" s="1">
        <v>-2.690579177</v>
      </c>
    </row>
    <row r="735" spans="1:24" x14ac:dyDescent="0.25">
      <c r="A735">
        <v>4039</v>
      </c>
      <c r="B735" s="8">
        <v>883.77541597746801</v>
      </c>
      <c r="C735" s="8">
        <v>883.77301679470497</v>
      </c>
      <c r="D735" s="8">
        <v>883.77854649160099</v>
      </c>
      <c r="E735" s="2">
        <v>1.39333333333333</v>
      </c>
      <c r="F735" s="2">
        <v>1.38076666666667</v>
      </c>
      <c r="G735" s="2">
        <v>1.4011166666666699</v>
      </c>
      <c r="H735">
        <v>39</v>
      </c>
      <c r="J735" t="s">
        <v>1319</v>
      </c>
      <c r="K735" t="s">
        <v>254</v>
      </c>
      <c r="L735" s="2">
        <v>2.3432135958975882</v>
      </c>
      <c r="M735" s="3">
        <v>1.0470000000000001E-6</v>
      </c>
      <c r="N735" s="7">
        <v>3490000</v>
      </c>
      <c r="O735" s="7">
        <v>1490000</v>
      </c>
      <c r="P735" s="7">
        <v>417278.01079999999</v>
      </c>
      <c r="Q735" s="7">
        <v>979421.65520000004</v>
      </c>
      <c r="R735" s="7">
        <v>27.050757820000001</v>
      </c>
      <c r="S735" s="7">
        <v>27.919694620000001</v>
      </c>
      <c r="T735" s="7">
        <v>120457.7859</v>
      </c>
      <c r="U735" s="7">
        <v>282734.67810000002</v>
      </c>
      <c r="V735" s="1">
        <v>8.1</v>
      </c>
      <c r="W735" s="1">
        <v>19</v>
      </c>
      <c r="X735" s="1">
        <v>11.46311607</v>
      </c>
    </row>
    <row r="736" spans="1:24" x14ac:dyDescent="0.25">
      <c r="A736">
        <v>628</v>
      </c>
      <c r="B736" s="8">
        <v>215.01630155836099</v>
      </c>
      <c r="C736" s="8">
        <v>215.01579232677199</v>
      </c>
      <c r="D736" s="8">
        <v>215.01707822196801</v>
      </c>
      <c r="E736" s="2">
        <v>1.4049166666666699</v>
      </c>
      <c r="F736" s="2">
        <v>1.38828333333333</v>
      </c>
      <c r="G736" s="2">
        <v>1.41271666666667</v>
      </c>
      <c r="H736">
        <v>39</v>
      </c>
      <c r="K736" t="s">
        <v>254</v>
      </c>
      <c r="L736" s="2">
        <v>-2.3322157978644502</v>
      </c>
      <c r="M736" s="3">
        <v>1.0418997912317299E-6</v>
      </c>
      <c r="N736" s="7">
        <v>6160000</v>
      </c>
      <c r="O736" s="7">
        <v>14400000</v>
      </c>
      <c r="P736" s="7">
        <v>2596739.8420000002</v>
      </c>
      <c r="Q736" s="7">
        <v>1590325.2590000001</v>
      </c>
      <c r="R736" s="7">
        <v>18.65877145</v>
      </c>
      <c r="S736" s="7">
        <v>26.159368619999999</v>
      </c>
      <c r="T736" s="7">
        <v>749614.22329999995</v>
      </c>
      <c r="U736" s="7">
        <v>459087.35820000002</v>
      </c>
      <c r="V736" s="1">
        <v>5.22</v>
      </c>
      <c r="W736" s="1">
        <v>3.2</v>
      </c>
      <c r="X736" s="1">
        <v>-1.6723386389999999</v>
      </c>
    </row>
    <row r="737" spans="1:24" x14ac:dyDescent="0.25">
      <c r="A737">
        <v>3637</v>
      </c>
      <c r="B737" s="8">
        <v>765.20629097583196</v>
      </c>
      <c r="C737" s="8">
        <v>765.20356762142205</v>
      </c>
      <c r="D737" s="8">
        <v>765.20913299829499</v>
      </c>
      <c r="E737" s="2">
        <v>1.26518333333333</v>
      </c>
      <c r="F737" s="2">
        <v>1.2556166666666699</v>
      </c>
      <c r="G737" s="2">
        <v>1.2745166666666701</v>
      </c>
      <c r="H737">
        <v>45</v>
      </c>
      <c r="I737" t="s">
        <v>1459</v>
      </c>
      <c r="J737" t="s">
        <v>1460</v>
      </c>
      <c r="K737" t="s">
        <v>254</v>
      </c>
      <c r="L737" s="2">
        <v>2.4148172380430077</v>
      </c>
      <c r="M737" s="3">
        <v>1.0219999999999999E-6</v>
      </c>
      <c r="N737" s="7">
        <v>10100000</v>
      </c>
      <c r="O737" s="7">
        <v>4200000</v>
      </c>
      <c r="P737" s="7">
        <v>630474.16960000002</v>
      </c>
      <c r="Q737" s="7">
        <v>2625536.6129999999</v>
      </c>
      <c r="R737" s="7">
        <v>15.38731011</v>
      </c>
      <c r="S737" s="7">
        <v>25.546442809999999</v>
      </c>
      <c r="T737" s="7">
        <v>182002.21580000001</v>
      </c>
      <c r="U737" s="7">
        <v>757927.13520000002</v>
      </c>
      <c r="V737" s="1">
        <v>4.33</v>
      </c>
      <c r="W737" s="1">
        <v>18.100000000000001</v>
      </c>
      <c r="X737" s="1">
        <v>8.6404797539999993</v>
      </c>
    </row>
    <row r="738" spans="1:24" x14ac:dyDescent="0.25">
      <c r="A738">
        <v>1330</v>
      </c>
      <c r="B738" s="8">
        <v>314.07852315827603</v>
      </c>
      <c r="C738" s="8">
        <v>314.07766319059198</v>
      </c>
      <c r="D738" s="8">
        <v>314.079830399993</v>
      </c>
      <c r="E738" s="2">
        <v>6.3037000000000001</v>
      </c>
      <c r="F738" s="2">
        <v>6.2931166666666698</v>
      </c>
      <c r="G738" s="2">
        <v>6.3210833333333296</v>
      </c>
      <c r="H738">
        <v>33</v>
      </c>
      <c r="J738" t="s">
        <v>800</v>
      </c>
      <c r="K738" t="s">
        <v>254</v>
      </c>
      <c r="L738" s="2">
        <v>-2.8686007141899035</v>
      </c>
      <c r="M738" s="3">
        <v>1.01674841437632E-6</v>
      </c>
      <c r="N738" s="7">
        <v>404000</v>
      </c>
      <c r="O738" s="7">
        <v>1160000</v>
      </c>
      <c r="P738" s="7">
        <v>246129.17110000001</v>
      </c>
      <c r="Q738" s="7">
        <v>176714.14660000001</v>
      </c>
      <c r="R738" s="7">
        <v>22.354835229999999</v>
      </c>
      <c r="S738" s="7">
        <v>47.173015929999998</v>
      </c>
      <c r="T738" s="7">
        <v>71051.371610000002</v>
      </c>
      <c r="U738" s="7">
        <v>51012.980060000002</v>
      </c>
      <c r="V738" s="1">
        <v>6.13</v>
      </c>
      <c r="W738" s="1">
        <v>4.4000000000000004</v>
      </c>
      <c r="X738" s="1">
        <v>-1.705837456</v>
      </c>
    </row>
    <row r="739" spans="1:24" x14ac:dyDescent="0.25">
      <c r="A739">
        <v>3648</v>
      </c>
      <c r="B739" s="8">
        <v>770.30689092301805</v>
      </c>
      <c r="C739" s="8">
        <v>770.30382767471599</v>
      </c>
      <c r="D739" s="8">
        <v>770.31039235879405</v>
      </c>
      <c r="E739" s="2">
        <v>14.4053666666667</v>
      </c>
      <c r="F739" s="2">
        <v>14.399233333333299</v>
      </c>
      <c r="G739" s="2">
        <v>14.41325</v>
      </c>
      <c r="H739">
        <v>27</v>
      </c>
      <c r="I739" t="s">
        <v>1198</v>
      </c>
      <c r="K739" t="s">
        <v>254</v>
      </c>
      <c r="L739" s="2">
        <v>-3.6607228624881465</v>
      </c>
      <c r="M739" s="3">
        <v>9.9216772823779205E-7</v>
      </c>
      <c r="N739" s="7">
        <v>177000</v>
      </c>
      <c r="O739" s="7">
        <v>649000</v>
      </c>
      <c r="P739" s="7">
        <v>160147.10260000001</v>
      </c>
      <c r="Q739" s="7">
        <v>126675.3178</v>
      </c>
      <c r="R739" s="7">
        <v>26.476207729999999</v>
      </c>
      <c r="S739" s="7">
        <v>76.907649340000006</v>
      </c>
      <c r="T739" s="7">
        <v>46230.486400000002</v>
      </c>
      <c r="U739" s="7">
        <v>36568.01442</v>
      </c>
      <c r="V739" s="1">
        <v>7.13</v>
      </c>
      <c r="W739" s="1">
        <v>5.64</v>
      </c>
      <c r="X739" s="1">
        <v>-1.629008247</v>
      </c>
    </row>
    <row r="740" spans="1:24" x14ac:dyDescent="0.25">
      <c r="A740">
        <v>953</v>
      </c>
      <c r="B740" s="8">
        <v>262.130669099643</v>
      </c>
      <c r="C740" s="8">
        <v>262.129901895366</v>
      </c>
      <c r="D740" s="8">
        <v>262.13163461922198</v>
      </c>
      <c r="E740" s="2">
        <v>15.621033333333299</v>
      </c>
      <c r="F740" s="2">
        <v>15.582983333333299</v>
      </c>
      <c r="G740" s="2">
        <v>15.6330166666667</v>
      </c>
      <c r="H740">
        <v>34</v>
      </c>
      <c r="I740" t="s">
        <v>762</v>
      </c>
      <c r="K740" t="s">
        <v>254</v>
      </c>
      <c r="L740" s="2">
        <v>-3.5750365870755925</v>
      </c>
      <c r="M740" s="3">
        <v>9.5856191489361694E-7</v>
      </c>
      <c r="N740" s="7">
        <v>280000</v>
      </c>
      <c r="O740" s="7">
        <v>1000000</v>
      </c>
      <c r="P740" s="7">
        <v>283992.3493</v>
      </c>
      <c r="Q740" s="7">
        <v>230984.285</v>
      </c>
      <c r="R740" s="7">
        <v>26.601822630000001</v>
      </c>
      <c r="S740" s="7">
        <v>81.705789760000002</v>
      </c>
      <c r="T740" s="7">
        <v>81981.529649999997</v>
      </c>
      <c r="U740" s="7">
        <v>66679.419569999998</v>
      </c>
      <c r="V740" s="1">
        <v>8.18</v>
      </c>
      <c r="W740" s="1">
        <v>6.66</v>
      </c>
      <c r="X740" s="1">
        <v>-1.969007019</v>
      </c>
    </row>
    <row r="741" spans="1:24" x14ac:dyDescent="0.25">
      <c r="A741">
        <v>2029</v>
      </c>
      <c r="B741" s="8">
        <v>422.632267254444</v>
      </c>
      <c r="C741" s="8">
        <v>422.63076466361798</v>
      </c>
      <c r="D741" s="8">
        <v>422.63395746740599</v>
      </c>
      <c r="E741" s="2">
        <v>7.3878666666666701</v>
      </c>
      <c r="F741" s="2">
        <v>7.3790833333333303</v>
      </c>
      <c r="G741" s="2">
        <v>7.4071333333333298</v>
      </c>
      <c r="H741">
        <v>33</v>
      </c>
      <c r="I741" t="s">
        <v>936</v>
      </c>
      <c r="K741" t="s">
        <v>254</v>
      </c>
      <c r="L741" s="2">
        <v>-64.550736507587573</v>
      </c>
      <c r="M741" s="3">
        <v>9.4512771855010695E-7</v>
      </c>
      <c r="N741" s="7">
        <v>17700</v>
      </c>
      <c r="O741" s="7">
        <v>1140000</v>
      </c>
      <c r="P741" s="7">
        <v>375052.2108</v>
      </c>
      <c r="Q741" s="7">
        <v>89584.167690000002</v>
      </c>
      <c r="R741" s="7">
        <v>30.86137214</v>
      </c>
      <c r="S741" s="7">
        <v>214.05625190000001</v>
      </c>
      <c r="T741" s="7">
        <v>108268.24739999999</v>
      </c>
      <c r="U741" s="7">
        <v>25860.721669999999</v>
      </c>
      <c r="V741" s="1">
        <v>9.5</v>
      </c>
      <c r="W741" s="1">
        <v>2.27</v>
      </c>
      <c r="X741" s="1">
        <v>-3.5220095E-2</v>
      </c>
    </row>
    <row r="742" spans="1:24" x14ac:dyDescent="0.25">
      <c r="A742">
        <v>606</v>
      </c>
      <c r="B742" s="8">
        <v>208.063754395453</v>
      </c>
      <c r="C742" s="8">
        <v>208.06300518671799</v>
      </c>
      <c r="D742" s="8">
        <v>208.064459637201</v>
      </c>
      <c r="E742" s="2">
        <v>1.370725</v>
      </c>
      <c r="F742" s="2">
        <v>1.3544833333333299</v>
      </c>
      <c r="G742" s="2">
        <v>1.37896666666667</v>
      </c>
      <c r="H742">
        <v>36</v>
      </c>
      <c r="J742" t="s">
        <v>711</v>
      </c>
      <c r="K742" t="s">
        <v>254</v>
      </c>
      <c r="L742" s="2">
        <v>-4.2189279142207763</v>
      </c>
      <c r="M742" s="3">
        <v>9.4512771855010695E-7</v>
      </c>
      <c r="N742" s="7">
        <v>313000</v>
      </c>
      <c r="O742" s="7">
        <v>1320000</v>
      </c>
      <c r="P742" s="7">
        <v>362617.5073</v>
      </c>
      <c r="Q742" s="7">
        <v>174121.13630000001</v>
      </c>
      <c r="R742" s="7">
        <v>27.009593800000001</v>
      </c>
      <c r="S742" s="7">
        <v>48.747959899999998</v>
      </c>
      <c r="T742" s="7">
        <v>104678.6577</v>
      </c>
      <c r="U742" s="7">
        <v>50264.442439999999</v>
      </c>
      <c r="V742" s="1">
        <v>7.92</v>
      </c>
      <c r="W742" s="1">
        <v>3.81</v>
      </c>
      <c r="X742" s="1">
        <v>-1.005839428</v>
      </c>
    </row>
    <row r="743" spans="1:24" x14ac:dyDescent="0.25">
      <c r="A743">
        <v>3572</v>
      </c>
      <c r="B743" s="8">
        <v>728.29747366112497</v>
      </c>
      <c r="C743" s="8">
        <v>728.29506490335496</v>
      </c>
      <c r="D743" s="8">
        <v>728.29981878525598</v>
      </c>
      <c r="E743" s="2">
        <v>6.0881499999999997</v>
      </c>
      <c r="F743" s="2">
        <v>6.0722166666666704</v>
      </c>
      <c r="G743" s="2">
        <v>6.1188000000000002</v>
      </c>
      <c r="H743">
        <v>35</v>
      </c>
      <c r="I743" t="s">
        <v>1180</v>
      </c>
      <c r="K743" t="s">
        <v>254</v>
      </c>
      <c r="L743" s="2">
        <v>-3.7020579539605238</v>
      </c>
      <c r="M743" s="3">
        <v>9.4512771855010695E-7</v>
      </c>
      <c r="N743" s="7">
        <v>646000</v>
      </c>
      <c r="O743" s="7">
        <v>2390000</v>
      </c>
      <c r="P743" s="7">
        <v>508576.6911</v>
      </c>
      <c r="Q743" s="7">
        <v>143600.62590000001</v>
      </c>
      <c r="R743" s="7">
        <v>19.938134290000001</v>
      </c>
      <c r="S743" s="7">
        <v>22.86736625</v>
      </c>
      <c r="T743" s="7">
        <v>146813.4448</v>
      </c>
      <c r="U743" s="7">
        <v>41453.93002</v>
      </c>
      <c r="V743" s="1">
        <v>6.13</v>
      </c>
      <c r="W743" s="1">
        <v>1.73</v>
      </c>
      <c r="X743" s="1">
        <v>-0.64752517200000004</v>
      </c>
    </row>
    <row r="744" spans="1:24" x14ac:dyDescent="0.25">
      <c r="A744">
        <v>2753</v>
      </c>
      <c r="B744" s="8">
        <v>527.18805600711096</v>
      </c>
      <c r="C744" s="8">
        <v>527.186830684141</v>
      </c>
      <c r="D744" s="8">
        <v>527.18999904455495</v>
      </c>
      <c r="E744" s="2">
        <v>5.7890750000000004</v>
      </c>
      <c r="F744" s="2">
        <v>5.7647000000000004</v>
      </c>
      <c r="G744" s="2">
        <v>5.8115166666666704</v>
      </c>
      <c r="H744">
        <v>34</v>
      </c>
      <c r="I744" t="s">
        <v>1037</v>
      </c>
      <c r="K744" t="s">
        <v>254</v>
      </c>
      <c r="L744" s="2">
        <v>-2.18488445182133</v>
      </c>
      <c r="M744" s="3">
        <v>9.3862236559139801E-7</v>
      </c>
      <c r="N744" s="7">
        <v>1620000</v>
      </c>
      <c r="O744" s="7">
        <v>3540000</v>
      </c>
      <c r="P744" s="7">
        <v>598460.77359999996</v>
      </c>
      <c r="Q744" s="7">
        <v>262602.36210000003</v>
      </c>
      <c r="R744" s="7">
        <v>16.25957979</v>
      </c>
      <c r="S744" s="7">
        <v>16.5824997</v>
      </c>
      <c r="T744" s="7">
        <v>172760.7444</v>
      </c>
      <c r="U744" s="7">
        <v>75806.772219999999</v>
      </c>
      <c r="V744" s="1">
        <v>4.88</v>
      </c>
      <c r="W744" s="1">
        <v>2.14</v>
      </c>
      <c r="X744" s="1">
        <v>-1.415080508</v>
      </c>
    </row>
    <row r="745" spans="1:24" x14ac:dyDescent="0.25">
      <c r="A745">
        <v>1623</v>
      </c>
      <c r="B745" s="8">
        <v>356.87716153963299</v>
      </c>
      <c r="C745" s="8">
        <v>356.876328519862</v>
      </c>
      <c r="D745" s="8">
        <v>356.87857172461202</v>
      </c>
      <c r="E745" s="2">
        <v>6.3705999999999996</v>
      </c>
      <c r="F745" s="2">
        <v>6.3188333333333304</v>
      </c>
      <c r="G745" s="2">
        <v>6.4025666666666696</v>
      </c>
      <c r="H745">
        <v>43</v>
      </c>
      <c r="K745" t="s">
        <v>254</v>
      </c>
      <c r="L745" s="2">
        <v>-2.1987462700535225</v>
      </c>
      <c r="M745" s="3">
        <v>9.2507662337662298E-7</v>
      </c>
      <c r="N745" s="7">
        <v>769000</v>
      </c>
      <c r="O745" s="7">
        <v>1690000</v>
      </c>
      <c r="P745" s="7">
        <v>314216.1017</v>
      </c>
      <c r="Q745" s="7">
        <v>257070.2696</v>
      </c>
      <c r="R745" s="7">
        <v>19.698314190000001</v>
      </c>
      <c r="S745" s="7">
        <v>33.564073129999997</v>
      </c>
      <c r="T745" s="7">
        <v>90706.375450000007</v>
      </c>
      <c r="U745" s="7">
        <v>74209.794680000006</v>
      </c>
      <c r="V745" s="1">
        <v>5.37</v>
      </c>
      <c r="W745" s="1">
        <v>4.3899999999999997</v>
      </c>
      <c r="X745" s="1">
        <v>-2.2846250229999998</v>
      </c>
    </row>
    <row r="746" spans="1:24" x14ac:dyDescent="0.25">
      <c r="A746">
        <v>658</v>
      </c>
      <c r="B746" s="8">
        <v>220.11583661250799</v>
      </c>
      <c r="C746" s="8">
        <v>220.11544911083701</v>
      </c>
      <c r="D746" s="8">
        <v>220.116728288541</v>
      </c>
      <c r="E746" s="2">
        <v>7.6636499999999996</v>
      </c>
      <c r="F746" s="2">
        <v>7.6435666666666702</v>
      </c>
      <c r="G746" s="2">
        <v>7.6723666666666697</v>
      </c>
      <c r="H746">
        <v>23</v>
      </c>
      <c r="I746" t="s">
        <v>723</v>
      </c>
      <c r="K746" t="s">
        <v>254</v>
      </c>
      <c r="L746" s="2">
        <v>-3.7506648002450138</v>
      </c>
      <c r="M746" s="3">
        <v>9.0739999999999999E-7</v>
      </c>
      <c r="N746" s="7">
        <v>231000</v>
      </c>
      <c r="O746" s="7">
        <v>866000</v>
      </c>
      <c r="P746" s="7">
        <v>146176.40659999999</v>
      </c>
      <c r="Q746" s="7">
        <v>200397.94880000001</v>
      </c>
      <c r="R746" s="7">
        <v>17.686632719999999</v>
      </c>
      <c r="S746" s="7">
        <v>72.838312520000002</v>
      </c>
      <c r="T746" s="7">
        <v>42197.493860000002</v>
      </c>
      <c r="U746" s="7">
        <v>57849.904840000003</v>
      </c>
      <c r="V746" s="1">
        <v>4.87</v>
      </c>
      <c r="W746" s="1">
        <v>6.68</v>
      </c>
      <c r="X746" s="1">
        <v>-1.8143205440000001</v>
      </c>
    </row>
    <row r="747" spans="1:24" x14ac:dyDescent="0.25">
      <c r="A747">
        <v>4186</v>
      </c>
      <c r="B747" s="8">
        <v>1004.03471785268</v>
      </c>
      <c r="C747" s="8">
        <v>1004.03091612224</v>
      </c>
      <c r="D747" s="8">
        <v>1004.03808054949</v>
      </c>
      <c r="E747" s="2">
        <v>9.8683333333333305</v>
      </c>
      <c r="F747" s="2">
        <v>9.7470499999999998</v>
      </c>
      <c r="G747" s="2">
        <v>9.8889166666666704</v>
      </c>
      <c r="H747">
        <v>32</v>
      </c>
      <c r="I747" t="s">
        <v>1378</v>
      </c>
      <c r="K747" t="s">
        <v>254</v>
      </c>
      <c r="L747" s="2">
        <v>-6.4100911881976463</v>
      </c>
      <c r="M747" s="3">
        <v>9.0343755458515298E-7</v>
      </c>
      <c r="N747" s="7">
        <v>554000</v>
      </c>
      <c r="O747" s="7">
        <v>3550000</v>
      </c>
      <c r="P747" s="7">
        <v>806512.15079999994</v>
      </c>
      <c r="Q747" s="7">
        <v>191643.18290000001</v>
      </c>
      <c r="R747" s="7">
        <v>23.349788830000001</v>
      </c>
      <c r="S747" s="7">
        <v>33.750515470000003</v>
      </c>
      <c r="T747" s="7">
        <v>232820.0037</v>
      </c>
      <c r="U747" s="7">
        <v>55322.621630000001</v>
      </c>
      <c r="V747" s="1">
        <v>6.56</v>
      </c>
      <c r="W747" s="1">
        <v>1.56</v>
      </c>
      <c r="X747" s="1">
        <v>-0.29090975600000002</v>
      </c>
    </row>
    <row r="748" spans="1:24" x14ac:dyDescent="0.25">
      <c r="A748">
        <v>4436</v>
      </c>
      <c r="B748" s="8">
        <v>1237.7139268465501</v>
      </c>
      <c r="C748" s="8">
        <v>1237.70992091882</v>
      </c>
      <c r="D748" s="8">
        <v>1237.7180668488099</v>
      </c>
      <c r="E748" s="2">
        <v>6.6912000000000003</v>
      </c>
      <c r="F748" s="2">
        <v>6.6735666666666704</v>
      </c>
      <c r="G748" s="2">
        <v>6.7124833333333296</v>
      </c>
      <c r="H748">
        <v>45</v>
      </c>
      <c r="K748" t="s">
        <v>254</v>
      </c>
      <c r="L748" s="2">
        <v>-3.1000075108522669</v>
      </c>
      <c r="M748" s="3">
        <v>8.8754442013129102E-7</v>
      </c>
      <c r="N748" s="7">
        <v>1300000</v>
      </c>
      <c r="O748" s="7">
        <v>4020000</v>
      </c>
      <c r="P748" s="7">
        <v>830328.00509999995</v>
      </c>
      <c r="Q748" s="7">
        <v>637934.18330000003</v>
      </c>
      <c r="R748" s="7">
        <v>19.706572380000001</v>
      </c>
      <c r="S748" s="7">
        <v>43.83128224</v>
      </c>
      <c r="T748" s="7">
        <v>239695.04860000001</v>
      </c>
      <c r="U748" s="7">
        <v>184155.73620000001</v>
      </c>
      <c r="V748" s="1">
        <v>5.96</v>
      </c>
      <c r="W748" s="1">
        <v>4.58</v>
      </c>
      <c r="X748" s="1">
        <v>-1.601357366</v>
      </c>
    </row>
    <row r="749" spans="1:24" x14ac:dyDescent="0.25">
      <c r="A749">
        <v>3148</v>
      </c>
      <c r="B749" s="8">
        <v>613.97624431204599</v>
      </c>
      <c r="C749" s="8">
        <v>613.97432920718302</v>
      </c>
      <c r="D749" s="8">
        <v>613.97835923145703</v>
      </c>
      <c r="E749" s="2">
        <v>6.2675999999999998</v>
      </c>
      <c r="F749" s="2">
        <v>6.25871666666667</v>
      </c>
      <c r="G749" s="2">
        <v>6.5499666666666698</v>
      </c>
      <c r="H749">
        <v>47</v>
      </c>
      <c r="I749" t="s">
        <v>1091</v>
      </c>
      <c r="K749" t="s">
        <v>254</v>
      </c>
      <c r="L749" s="2">
        <v>-1.3137983087819272</v>
      </c>
      <c r="M749" s="3">
        <v>8.8754442013129102E-7</v>
      </c>
      <c r="N749" s="7">
        <v>5730000</v>
      </c>
      <c r="O749" s="7">
        <v>7530000</v>
      </c>
      <c r="P749" s="7">
        <v>380054.11660000001</v>
      </c>
      <c r="Q749" s="7">
        <v>745029.17940000002</v>
      </c>
      <c r="R749" s="7">
        <v>4.948105011</v>
      </c>
      <c r="S749" s="7">
        <v>13.38661776</v>
      </c>
      <c r="T749" s="7">
        <v>109712.17329999999</v>
      </c>
      <c r="U749" s="7">
        <v>215071.39869999999</v>
      </c>
      <c r="V749" s="1">
        <v>1.46</v>
      </c>
      <c r="W749" s="1">
        <v>2.86</v>
      </c>
      <c r="X749" s="1">
        <v>-2.3331053320000001</v>
      </c>
    </row>
    <row r="750" spans="1:24" x14ac:dyDescent="0.25">
      <c r="A750">
        <v>1067</v>
      </c>
      <c r="B750" s="8">
        <v>279.04760004753803</v>
      </c>
      <c r="C750" s="8">
        <v>279.04676076995003</v>
      </c>
      <c r="D750" s="8">
        <v>279.04855940541199</v>
      </c>
      <c r="E750" s="2">
        <v>1.2234</v>
      </c>
      <c r="F750" s="2">
        <v>1.2080833333333301</v>
      </c>
      <c r="G750" s="2">
        <v>1.2354333333333301</v>
      </c>
      <c r="H750">
        <v>33</v>
      </c>
      <c r="K750" t="s">
        <v>254</v>
      </c>
      <c r="L750" s="2">
        <v>-3.3766818996200563</v>
      </c>
      <c r="M750" s="3">
        <v>8.8047714285714299E-7</v>
      </c>
      <c r="N750" s="7">
        <v>496000</v>
      </c>
      <c r="O750" s="7">
        <v>1680000</v>
      </c>
      <c r="P750" s="7">
        <v>329419.57929999998</v>
      </c>
      <c r="Q750" s="7">
        <v>197423.68429999999</v>
      </c>
      <c r="R750" s="7">
        <v>21.568820250000002</v>
      </c>
      <c r="S750" s="7">
        <v>43.261029280000002</v>
      </c>
      <c r="T750" s="7">
        <v>95095.241389999996</v>
      </c>
      <c r="U750" s="7">
        <v>56991.308649999999</v>
      </c>
      <c r="V750" s="1">
        <v>5.68</v>
      </c>
      <c r="W750" s="1">
        <v>3.4</v>
      </c>
      <c r="X750" s="1">
        <v>-1.1235888590000001</v>
      </c>
    </row>
    <row r="751" spans="1:24" x14ac:dyDescent="0.25">
      <c r="A751">
        <v>3489</v>
      </c>
      <c r="B751" s="8">
        <v>689.95530031449903</v>
      </c>
      <c r="C751" s="8">
        <v>689.95315380132195</v>
      </c>
      <c r="D751" s="8">
        <v>689.95770359243795</v>
      </c>
      <c r="E751" s="2">
        <v>5.9704499999999996</v>
      </c>
      <c r="F751" s="2">
        <v>5.9568000000000003</v>
      </c>
      <c r="G751" s="2">
        <v>6.0110333333333301</v>
      </c>
      <c r="H751">
        <v>46</v>
      </c>
      <c r="K751" t="s">
        <v>254</v>
      </c>
      <c r="L751" s="2">
        <v>-3.8576076545954794</v>
      </c>
      <c r="M751" s="3">
        <v>8.4014800884955805E-7</v>
      </c>
      <c r="N751" s="7">
        <v>2940000</v>
      </c>
      <c r="O751" s="7">
        <v>11300000</v>
      </c>
      <c r="P751" s="7">
        <v>2226955.301</v>
      </c>
      <c r="Q751" s="7">
        <v>510444.65889999998</v>
      </c>
      <c r="R751" s="7">
        <v>18.833414609999998</v>
      </c>
      <c r="S751" s="7">
        <v>17.349366929999999</v>
      </c>
      <c r="T751" s="7">
        <v>642866.6213</v>
      </c>
      <c r="U751" s="7">
        <v>147352.68059999999</v>
      </c>
      <c r="V751" s="1">
        <v>5.67</v>
      </c>
      <c r="W751" s="1">
        <v>1.3</v>
      </c>
      <c r="X751" s="1">
        <v>-0.50873906499999999</v>
      </c>
    </row>
    <row r="752" spans="1:24" x14ac:dyDescent="0.25">
      <c r="A752">
        <v>3501</v>
      </c>
      <c r="B752" s="8">
        <v>695.96371391885998</v>
      </c>
      <c r="C752" s="8">
        <v>695.96168265651499</v>
      </c>
      <c r="D752" s="8">
        <v>695.96573445406705</v>
      </c>
      <c r="E752" s="2">
        <v>6.3852000000000002</v>
      </c>
      <c r="F752" s="2">
        <v>6.3708666666666698</v>
      </c>
      <c r="G752" s="2">
        <v>6.4004166666666702</v>
      </c>
      <c r="H752">
        <v>13</v>
      </c>
      <c r="I752" t="s">
        <v>1161</v>
      </c>
      <c r="K752" t="s">
        <v>254</v>
      </c>
      <c r="L752" s="2">
        <v>-2.6819672852394105</v>
      </c>
      <c r="M752" s="3">
        <v>8.2993902439024405E-7</v>
      </c>
      <c r="N752" s="7">
        <v>474000</v>
      </c>
      <c r="O752" s="7">
        <v>1270000</v>
      </c>
      <c r="P752" s="7">
        <v>235593.0129</v>
      </c>
      <c r="Q752" s="7">
        <v>104949.0799</v>
      </c>
      <c r="R752" s="7">
        <v>17.63781311</v>
      </c>
      <c r="S752" s="7">
        <v>21.013361840000002</v>
      </c>
      <c r="T752" s="7">
        <v>68009.844710000005</v>
      </c>
      <c r="U752" s="7">
        <v>30296.189760000001</v>
      </c>
      <c r="V752" s="1">
        <v>5.35</v>
      </c>
      <c r="W752" s="1">
        <v>2.38</v>
      </c>
      <c r="X752" s="1">
        <v>-1.158103052</v>
      </c>
    </row>
    <row r="753" spans="1:24" x14ac:dyDescent="0.25">
      <c r="A753">
        <v>2897</v>
      </c>
      <c r="B753" s="8">
        <v>561.20463949761904</v>
      </c>
      <c r="C753" s="8">
        <v>561.20260692258796</v>
      </c>
      <c r="D753" s="8">
        <v>561.20681254907595</v>
      </c>
      <c r="E753" s="2">
        <v>6.1124166666666699</v>
      </c>
      <c r="F753" s="2">
        <v>6.1002000000000001</v>
      </c>
      <c r="G753" s="2">
        <v>6.1452666666666698</v>
      </c>
      <c r="H753">
        <v>45</v>
      </c>
      <c r="K753" t="s">
        <v>254</v>
      </c>
      <c r="L753" s="2">
        <v>2.0602244433491417</v>
      </c>
      <c r="M753" s="3">
        <v>8.2775044444444396E-7</v>
      </c>
      <c r="N753" s="7">
        <v>2050000</v>
      </c>
      <c r="O753" s="7">
        <v>996000</v>
      </c>
      <c r="P753" s="7">
        <v>357397.85080000001</v>
      </c>
      <c r="Q753" s="7">
        <v>569098.92390000005</v>
      </c>
      <c r="R753" s="7">
        <v>35.097851409999997</v>
      </c>
      <c r="S753" s="7">
        <v>26.941775620000001</v>
      </c>
      <c r="T753" s="7">
        <v>103171.87270000001</v>
      </c>
      <c r="U753" s="7">
        <v>164284.70850000001</v>
      </c>
      <c r="V753" s="1">
        <v>10.4</v>
      </c>
      <c r="W753" s="1">
        <v>16.5</v>
      </c>
      <c r="X753" s="1">
        <v>13.093819030000001</v>
      </c>
    </row>
    <row r="754" spans="1:24" x14ac:dyDescent="0.25">
      <c r="A754">
        <v>968</v>
      </c>
      <c r="B754" s="8">
        <v>264.04782722690697</v>
      </c>
      <c r="C754" s="8">
        <v>264.047081587327</v>
      </c>
      <c r="D754" s="8">
        <v>264.04861192285</v>
      </c>
      <c r="E754" s="2">
        <v>6.1805666666666701</v>
      </c>
      <c r="F754" s="2">
        <v>6.1626666666666701</v>
      </c>
      <c r="G754" s="2">
        <v>6.1965166666666702</v>
      </c>
      <c r="H754">
        <v>39</v>
      </c>
      <c r="J754" t="s">
        <v>765</v>
      </c>
      <c r="K754" t="s">
        <v>254</v>
      </c>
      <c r="L754" s="2">
        <v>-4.379784001064924</v>
      </c>
      <c r="M754" s="3">
        <v>7.7100000000000001E-7</v>
      </c>
      <c r="N754" s="7">
        <v>819000</v>
      </c>
      <c r="O754" s="7">
        <v>3590000</v>
      </c>
      <c r="P754" s="7">
        <v>1036675.005</v>
      </c>
      <c r="Q754" s="7">
        <v>212076.4927</v>
      </c>
      <c r="R754" s="7">
        <v>25.905843440000002</v>
      </c>
      <c r="S754" s="7">
        <v>26.01860052</v>
      </c>
      <c r="T754" s="7">
        <v>299262.2966</v>
      </c>
      <c r="U754" s="7">
        <v>61221.210079999997</v>
      </c>
      <c r="V754" s="1">
        <v>8.34</v>
      </c>
      <c r="W754" s="1">
        <v>1.71</v>
      </c>
      <c r="X754" s="1">
        <v>-0.58408663900000002</v>
      </c>
    </row>
    <row r="755" spans="1:24" x14ac:dyDescent="0.25">
      <c r="A755">
        <v>3633</v>
      </c>
      <c r="B755" s="8">
        <v>763.91261948659997</v>
      </c>
      <c r="C755" s="8">
        <v>763.91077762592295</v>
      </c>
      <c r="D755" s="8">
        <v>763.91539380715005</v>
      </c>
      <c r="E755" s="2">
        <v>8.5969666666666704</v>
      </c>
      <c r="F755" s="2">
        <v>8.5869333333333309</v>
      </c>
      <c r="G755" s="2">
        <v>8.6260833333333302</v>
      </c>
      <c r="H755">
        <v>46</v>
      </c>
      <c r="I755" t="s">
        <v>1193</v>
      </c>
      <c r="K755" t="s">
        <v>254</v>
      </c>
      <c r="L755" s="2">
        <v>-2.0090287916742597</v>
      </c>
      <c r="M755" s="3">
        <v>7.6364337078651697E-7</v>
      </c>
      <c r="N755" s="7">
        <v>1160000</v>
      </c>
      <c r="O755" s="7">
        <v>2340000</v>
      </c>
      <c r="P755" s="7">
        <v>319352.18219999998</v>
      </c>
      <c r="Q755" s="7">
        <v>400793.0785</v>
      </c>
      <c r="R755" s="7">
        <v>13.85871083</v>
      </c>
      <c r="S755" s="7">
        <v>34.063252800000001</v>
      </c>
      <c r="T755" s="7">
        <v>92189.034169999999</v>
      </c>
      <c r="U755" s="7">
        <v>115698.99589999999</v>
      </c>
      <c r="V755" s="1">
        <v>3.94</v>
      </c>
      <c r="W755" s="1">
        <v>4.95</v>
      </c>
      <c r="X755" s="1">
        <v>-2.649116239</v>
      </c>
    </row>
    <row r="756" spans="1:24" x14ac:dyDescent="0.25">
      <c r="A756">
        <v>818</v>
      </c>
      <c r="B756" s="8">
        <v>244.97968257976899</v>
      </c>
      <c r="C756" s="8">
        <v>244.97911129260601</v>
      </c>
      <c r="D756" s="8">
        <v>244.98051905013199</v>
      </c>
      <c r="E756" s="2">
        <v>1.2332000000000001</v>
      </c>
      <c r="F756" s="2">
        <v>1.2120500000000001</v>
      </c>
      <c r="G756" s="2">
        <v>1.24213333333333</v>
      </c>
      <c r="H756">
        <v>45</v>
      </c>
      <c r="J756" t="s">
        <v>740</v>
      </c>
      <c r="K756" t="s">
        <v>254</v>
      </c>
      <c r="L756" s="2">
        <v>-2.6168853678943749</v>
      </c>
      <c r="M756" s="3">
        <v>7.6025405405405397E-7</v>
      </c>
      <c r="N756" s="7">
        <v>1190000</v>
      </c>
      <c r="O756" s="7">
        <v>3120000</v>
      </c>
      <c r="P756" s="7">
        <v>695037.79209999996</v>
      </c>
      <c r="Q756" s="7">
        <v>247686.3112</v>
      </c>
      <c r="R756" s="7">
        <v>20.96068786</v>
      </c>
      <c r="S756" s="7">
        <v>21.966166260000001</v>
      </c>
      <c r="T756" s="7">
        <v>200640.12820000001</v>
      </c>
      <c r="U756" s="7">
        <v>71500.879209999999</v>
      </c>
      <c r="V756" s="1">
        <v>6.43</v>
      </c>
      <c r="W756" s="1">
        <v>2.29</v>
      </c>
      <c r="X756" s="1">
        <v>-1.282983596</v>
      </c>
    </row>
    <row r="757" spans="1:24" x14ac:dyDescent="0.25">
      <c r="A757">
        <v>3691</v>
      </c>
      <c r="B757" s="8">
        <v>787.16687435664596</v>
      </c>
      <c r="C757" s="8">
        <v>787.1642331086</v>
      </c>
      <c r="D757" s="8">
        <v>787.16911174056099</v>
      </c>
      <c r="E757" s="2">
        <v>6.7356166666666697</v>
      </c>
      <c r="F757" s="2">
        <v>6.71228333333333</v>
      </c>
      <c r="G757" s="2">
        <v>6.7765333333333304</v>
      </c>
      <c r="H757">
        <v>46</v>
      </c>
      <c r="K757" t="s">
        <v>254</v>
      </c>
      <c r="L757" s="2">
        <v>-2.4843036262099005</v>
      </c>
      <c r="M757" s="3">
        <v>7.3841467268622995E-7</v>
      </c>
      <c r="N757" s="7">
        <v>1710000</v>
      </c>
      <c r="O757" s="7">
        <v>4240000</v>
      </c>
      <c r="P757" s="7">
        <v>865811.63639999996</v>
      </c>
      <c r="Q757" s="7">
        <v>319803.84230000002</v>
      </c>
      <c r="R757" s="7">
        <v>20.735069370000001</v>
      </c>
      <c r="S757" s="7">
        <v>19.538989959999999</v>
      </c>
      <c r="T757" s="7">
        <v>249938.29070000001</v>
      </c>
      <c r="U757" s="7">
        <v>92319.41721</v>
      </c>
      <c r="V757" s="1">
        <v>5.89</v>
      </c>
      <c r="W757" s="1">
        <v>2.1800000000000002</v>
      </c>
      <c r="X757" s="1">
        <v>-1.2951455279999999</v>
      </c>
    </row>
    <row r="758" spans="1:24" x14ac:dyDescent="0.25">
      <c r="A758">
        <v>3724</v>
      </c>
      <c r="B758" s="8">
        <v>798.35522712161901</v>
      </c>
      <c r="C758" s="8">
        <v>798.35305345934501</v>
      </c>
      <c r="D758" s="8">
        <v>798.35800645994095</v>
      </c>
      <c r="E758" s="2">
        <v>6.7396500000000001</v>
      </c>
      <c r="F758" s="2">
        <v>6.7252333333333301</v>
      </c>
      <c r="G758" s="2">
        <v>6.7721499999999999</v>
      </c>
      <c r="H758">
        <v>46</v>
      </c>
      <c r="K758" t="s">
        <v>254</v>
      </c>
      <c r="L758" s="2">
        <v>-3.1133980699305122</v>
      </c>
      <c r="M758" s="3">
        <v>7.3499999999999995E-7</v>
      </c>
      <c r="N758" s="7">
        <v>1530000</v>
      </c>
      <c r="O758" s="7">
        <v>4780000</v>
      </c>
      <c r="P758" s="7">
        <v>911742.79570000002</v>
      </c>
      <c r="Q758" s="7">
        <v>330884.33840000001</v>
      </c>
      <c r="R758" s="7">
        <v>18.315279329999999</v>
      </c>
      <c r="S758" s="7">
        <v>21.382028210000001</v>
      </c>
      <c r="T758" s="7">
        <v>263197.4743</v>
      </c>
      <c r="U758" s="7">
        <v>95518.080929999996</v>
      </c>
      <c r="V758" s="1">
        <v>5.51</v>
      </c>
      <c r="W758" s="1">
        <v>2</v>
      </c>
      <c r="X758" s="1">
        <v>-0.85733798900000002</v>
      </c>
    </row>
    <row r="759" spans="1:24" x14ac:dyDescent="0.25">
      <c r="A759">
        <v>3488</v>
      </c>
      <c r="B759" s="8">
        <v>689.62096777492297</v>
      </c>
      <c r="C759" s="8">
        <v>689.61874671615703</v>
      </c>
      <c r="D759" s="8">
        <v>689.623620125191</v>
      </c>
      <c r="E759" s="2">
        <v>5.9687666666666699</v>
      </c>
      <c r="F759" s="2">
        <v>5.9568000000000003</v>
      </c>
      <c r="G759" s="2">
        <v>6.01528333333333</v>
      </c>
      <c r="H759">
        <v>46</v>
      </c>
      <c r="J759" t="s">
        <v>812</v>
      </c>
      <c r="K759" t="s">
        <v>254</v>
      </c>
      <c r="L759" s="2">
        <v>-3.9023882979198001</v>
      </c>
      <c r="M759" s="3">
        <v>6.9340997732426304E-7</v>
      </c>
      <c r="N759" s="7">
        <v>2940000</v>
      </c>
      <c r="O759" s="7">
        <v>11500000</v>
      </c>
      <c r="P759" s="7">
        <v>2209575.048</v>
      </c>
      <c r="Q759" s="7">
        <v>520934.79960000003</v>
      </c>
      <c r="R759" s="7">
        <v>18.575409489999998</v>
      </c>
      <c r="S759" s="7">
        <v>17.722767869999998</v>
      </c>
      <c r="T759" s="7">
        <v>637849.37450000003</v>
      </c>
      <c r="U759" s="7">
        <v>150380.9234</v>
      </c>
      <c r="V759" s="1">
        <v>5.56</v>
      </c>
      <c r="W759" s="1">
        <v>1.31</v>
      </c>
      <c r="X759" s="1">
        <v>-0.49647648599999999</v>
      </c>
    </row>
    <row r="760" spans="1:24" x14ac:dyDescent="0.25">
      <c r="A760">
        <v>2831</v>
      </c>
      <c r="B760" s="8">
        <v>544.18374020336103</v>
      </c>
      <c r="C760" s="8">
        <v>544.18180462290502</v>
      </c>
      <c r="D760" s="8">
        <v>544.18555495369105</v>
      </c>
      <c r="E760" s="2">
        <v>6.8295833333333302</v>
      </c>
      <c r="F760" s="2">
        <v>6.8144666666666698</v>
      </c>
      <c r="G760" s="2">
        <v>6.8450333333333298</v>
      </c>
      <c r="H760">
        <v>34</v>
      </c>
      <c r="K760" t="s">
        <v>254</v>
      </c>
      <c r="L760" s="2">
        <v>-7.6544413371723969</v>
      </c>
      <c r="M760" s="3">
        <v>6.918925E-7</v>
      </c>
      <c r="N760" s="7">
        <v>308000</v>
      </c>
      <c r="O760" s="7">
        <v>2360000</v>
      </c>
      <c r="P760" s="7">
        <v>544419.6557</v>
      </c>
      <c r="Q760" s="7">
        <v>141468.59450000001</v>
      </c>
      <c r="R760" s="7">
        <v>22.794690859999999</v>
      </c>
      <c r="S760" s="7">
        <v>48.186247799999997</v>
      </c>
      <c r="T760" s="7">
        <v>157160.41740000001</v>
      </c>
      <c r="U760" s="7">
        <v>40838.465550000001</v>
      </c>
      <c r="V760" s="1">
        <v>6.67</v>
      </c>
      <c r="W760" s="1">
        <v>1.73</v>
      </c>
      <c r="X760" s="1">
        <v>-0.25354028899999997</v>
      </c>
    </row>
    <row r="761" spans="1:24" x14ac:dyDescent="0.25">
      <c r="A761">
        <v>4183</v>
      </c>
      <c r="B761" s="8">
        <v>1003.2826830389801</v>
      </c>
      <c r="C761" s="8">
        <v>1003.27937898204</v>
      </c>
      <c r="D761" s="8">
        <v>1003.28507346155</v>
      </c>
      <c r="E761" s="2">
        <v>9.8675333333333306</v>
      </c>
      <c r="F761" s="2">
        <v>9.7470499999999998</v>
      </c>
      <c r="G761" s="2">
        <v>9.8931666666666693</v>
      </c>
      <c r="H761">
        <v>19</v>
      </c>
      <c r="K761" t="s">
        <v>254</v>
      </c>
      <c r="L761" s="2">
        <v>-28.284588634068083</v>
      </c>
      <c r="M761" s="3">
        <v>6.8726765375854198E-7</v>
      </c>
      <c r="N761" s="7">
        <v>52100</v>
      </c>
      <c r="O761" s="7">
        <v>1470000</v>
      </c>
      <c r="P761" s="7">
        <v>380904.98680000001</v>
      </c>
      <c r="Q761" s="7">
        <v>92239.849900000001</v>
      </c>
      <c r="R761" s="7">
        <v>26.025516669999998</v>
      </c>
      <c r="S761" s="7">
        <v>103.3387785</v>
      </c>
      <c r="T761" s="7">
        <v>109957.79829999999</v>
      </c>
      <c r="U761" s="7">
        <v>26627.35108</v>
      </c>
      <c r="V761" s="1">
        <v>7.46</v>
      </c>
      <c r="W761" s="1">
        <v>1.81</v>
      </c>
      <c r="X761" s="1">
        <v>-6.4542564999999996E-2</v>
      </c>
    </row>
    <row r="762" spans="1:24" x14ac:dyDescent="0.25">
      <c r="A762">
        <v>581</v>
      </c>
      <c r="B762" s="8">
        <v>202.08624127569701</v>
      </c>
      <c r="C762" s="8">
        <v>202.08578797618</v>
      </c>
      <c r="D762" s="8">
        <v>202.08691901461799</v>
      </c>
      <c r="E762" s="2">
        <v>7.6657166666666701</v>
      </c>
      <c r="F762" s="2">
        <v>7.6476499999999996</v>
      </c>
      <c r="G762" s="2">
        <v>7.6780499999999998</v>
      </c>
      <c r="H762">
        <v>46</v>
      </c>
      <c r="I762" t="s">
        <v>707</v>
      </c>
      <c r="J762" t="s">
        <v>708</v>
      </c>
      <c r="K762" t="s">
        <v>254</v>
      </c>
      <c r="L762" s="2">
        <v>-2.5368111242083256</v>
      </c>
      <c r="M762" s="3">
        <v>6.7744246575342496E-7</v>
      </c>
      <c r="N762" s="7">
        <v>2880000</v>
      </c>
      <c r="O762" s="7">
        <v>7310000</v>
      </c>
      <c r="P762" s="7">
        <v>1313799.5730000001</v>
      </c>
      <c r="Q762" s="7">
        <v>1428893.1569999999</v>
      </c>
      <c r="R762" s="7">
        <v>17.92688656</v>
      </c>
      <c r="S762" s="7">
        <v>44.060545730000001</v>
      </c>
      <c r="T762" s="7">
        <v>379261.26870000002</v>
      </c>
      <c r="U762" s="7">
        <v>412485.92440000002</v>
      </c>
      <c r="V762" s="1">
        <v>5.19</v>
      </c>
      <c r="W762" s="1">
        <v>5.64</v>
      </c>
      <c r="X762" s="1">
        <v>-2.3646005269999999</v>
      </c>
    </row>
    <row r="763" spans="1:24" x14ac:dyDescent="0.25">
      <c r="A763">
        <v>3276</v>
      </c>
      <c r="B763" s="8">
        <v>632.21276022179404</v>
      </c>
      <c r="C763" s="8">
        <v>632.21123954363304</v>
      </c>
      <c r="D763" s="8">
        <v>632.21486876996096</v>
      </c>
      <c r="E763" s="2">
        <v>6.6912000000000003</v>
      </c>
      <c r="F763" s="2">
        <v>6.6735666666666704</v>
      </c>
      <c r="G763" s="2">
        <v>6.7157499999999999</v>
      </c>
      <c r="H763">
        <v>29</v>
      </c>
      <c r="K763" t="s">
        <v>254</v>
      </c>
      <c r="L763" s="2">
        <v>-5.2806107750466644</v>
      </c>
      <c r="M763" s="3">
        <v>6.75878032036613E-7</v>
      </c>
      <c r="N763" s="7">
        <v>175000</v>
      </c>
      <c r="O763" s="7">
        <v>923000</v>
      </c>
      <c r="P763" s="7">
        <v>235422.269</v>
      </c>
      <c r="Q763" s="7">
        <v>118238.5938</v>
      </c>
      <c r="R763" s="7">
        <v>24.50866225</v>
      </c>
      <c r="S763" s="7">
        <v>62.564222319999999</v>
      </c>
      <c r="T763" s="7">
        <v>67960.555189999999</v>
      </c>
      <c r="U763" s="7">
        <v>34132.541980000002</v>
      </c>
      <c r="V763" s="1">
        <v>7.36</v>
      </c>
      <c r="W763" s="1">
        <v>3.7</v>
      </c>
      <c r="X763" s="1">
        <v>-0.74804014500000005</v>
      </c>
    </row>
    <row r="764" spans="1:24" x14ac:dyDescent="0.25">
      <c r="A764">
        <v>1825</v>
      </c>
      <c r="B764" s="8">
        <v>389.13013031562502</v>
      </c>
      <c r="C764" s="8">
        <v>389.12925779928702</v>
      </c>
      <c r="D764" s="8">
        <v>389.13160487647701</v>
      </c>
      <c r="E764" s="2">
        <v>5.1988416666666701</v>
      </c>
      <c r="F764" s="2">
        <v>5.1203833333333302</v>
      </c>
      <c r="G764" s="2">
        <v>5.3261500000000002</v>
      </c>
      <c r="H764">
        <v>34</v>
      </c>
      <c r="K764" t="s">
        <v>254</v>
      </c>
      <c r="L764" s="2">
        <v>-12.227242409302114</v>
      </c>
      <c r="M764" s="3">
        <v>6.5812574712643704E-7</v>
      </c>
      <c r="N764" s="7">
        <v>288000</v>
      </c>
      <c r="O764" s="7">
        <v>3520000</v>
      </c>
      <c r="P764" s="7">
        <v>941036.6213</v>
      </c>
      <c r="Q764" s="7">
        <v>482477.17509999999</v>
      </c>
      <c r="R764" s="7">
        <v>27.753908020000001</v>
      </c>
      <c r="S764" s="7">
        <v>116.7727841</v>
      </c>
      <c r="T764" s="7">
        <v>271653.87329999998</v>
      </c>
      <c r="U764" s="7">
        <v>139279.1635</v>
      </c>
      <c r="V764" s="1">
        <v>7.71</v>
      </c>
      <c r="W764" s="1">
        <v>3.95</v>
      </c>
      <c r="X764" s="1">
        <v>-0.32739937000000002</v>
      </c>
    </row>
    <row r="765" spans="1:24" x14ac:dyDescent="0.25">
      <c r="A765">
        <v>2433</v>
      </c>
      <c r="B765" s="8">
        <v>479.12301904117498</v>
      </c>
      <c r="C765" s="8">
        <v>479.12171555358799</v>
      </c>
      <c r="D765" s="8">
        <v>479.124982162305</v>
      </c>
      <c r="E765" s="2">
        <v>8.7723583333333295</v>
      </c>
      <c r="F765" s="2">
        <v>8.76108333333333</v>
      </c>
      <c r="G765" s="2">
        <v>8.7899166666666702</v>
      </c>
      <c r="H765">
        <v>44</v>
      </c>
      <c r="K765" t="s">
        <v>254</v>
      </c>
      <c r="L765" s="2">
        <v>-2.7121943779546593</v>
      </c>
      <c r="M765" s="3">
        <v>6.5755138248847902E-7</v>
      </c>
      <c r="N765" s="7">
        <v>957000</v>
      </c>
      <c r="O765" s="7">
        <v>2600000</v>
      </c>
      <c r="P765" s="7">
        <v>450699.48229999997</v>
      </c>
      <c r="Q765" s="7">
        <v>139186.52739999999</v>
      </c>
      <c r="R765" s="7">
        <v>18.060223700000002</v>
      </c>
      <c r="S765" s="7">
        <v>14.83040621</v>
      </c>
      <c r="T765" s="7">
        <v>130105.7337</v>
      </c>
      <c r="U765" s="7">
        <v>40179.68952</v>
      </c>
      <c r="V765" s="1">
        <v>5.01</v>
      </c>
      <c r="W765" s="1">
        <v>1.55</v>
      </c>
      <c r="X765" s="1">
        <v>-0.88867718699999998</v>
      </c>
    </row>
    <row r="766" spans="1:24" x14ac:dyDescent="0.25">
      <c r="A766">
        <v>3495</v>
      </c>
      <c r="B766" s="8">
        <v>690.62312531390705</v>
      </c>
      <c r="C766" s="8">
        <v>690.62055350837704</v>
      </c>
      <c r="D766" s="8">
        <v>690.62586032179797</v>
      </c>
      <c r="E766" s="2">
        <v>5.9682500000000003</v>
      </c>
      <c r="F766" s="2">
        <v>5.9546999999999999</v>
      </c>
      <c r="G766" s="2">
        <v>5.99658333333333</v>
      </c>
      <c r="H766">
        <v>31</v>
      </c>
      <c r="K766" t="s">
        <v>254</v>
      </c>
      <c r="L766" s="2">
        <v>-4.3534915314163767</v>
      </c>
      <c r="M766" s="3">
        <v>6.4318027842227395E-7</v>
      </c>
      <c r="N766" s="7">
        <v>711000</v>
      </c>
      <c r="O766" s="7">
        <v>3090000</v>
      </c>
      <c r="P766" s="7">
        <v>612277.09660000005</v>
      </c>
      <c r="Q766" s="7">
        <v>162502.53339999999</v>
      </c>
      <c r="R766" s="7">
        <v>19.302982629999999</v>
      </c>
      <c r="S766" s="7">
        <v>22.682643039999999</v>
      </c>
      <c r="T766" s="7">
        <v>176749.17329999999</v>
      </c>
      <c r="U766" s="7">
        <v>46910.440690000003</v>
      </c>
      <c r="V766" s="1">
        <v>5.71</v>
      </c>
      <c r="W766" s="1">
        <v>1.52</v>
      </c>
      <c r="X766" s="1">
        <v>-0.46058854500000002</v>
      </c>
    </row>
    <row r="767" spans="1:24" x14ac:dyDescent="0.25">
      <c r="A767">
        <v>433</v>
      </c>
      <c r="B767" s="8">
        <v>167.996623396769</v>
      </c>
      <c r="C767" s="8">
        <v>167.996230918929</v>
      </c>
      <c r="D767" s="8">
        <v>167.997097354701</v>
      </c>
      <c r="E767" s="2">
        <v>6.5093166666666704</v>
      </c>
      <c r="F767" s="2">
        <v>6.4763333333333302</v>
      </c>
      <c r="G767" s="2">
        <v>6.5625499999999999</v>
      </c>
      <c r="H767">
        <v>22</v>
      </c>
      <c r="K767" t="s">
        <v>254</v>
      </c>
      <c r="L767" s="2">
        <v>-5.0529702561012027</v>
      </c>
      <c r="M767" s="3">
        <v>6.1935325581395303E-7</v>
      </c>
      <c r="N767" s="7">
        <v>110000</v>
      </c>
      <c r="O767" s="7">
        <v>558000</v>
      </c>
      <c r="P767" s="7">
        <v>201475.14420000001</v>
      </c>
      <c r="Q767" s="7">
        <v>79682.003490000003</v>
      </c>
      <c r="R767" s="7">
        <v>31.39377451</v>
      </c>
      <c r="S767" s="7">
        <v>75.333676990000001</v>
      </c>
      <c r="T767" s="7">
        <v>58160.864379999999</v>
      </c>
      <c r="U767" s="7">
        <v>23002.213080000001</v>
      </c>
      <c r="V767" s="1">
        <v>10.4</v>
      </c>
      <c r="W767" s="1">
        <v>4.12</v>
      </c>
      <c r="X767" s="1">
        <v>-0.91196577700000003</v>
      </c>
    </row>
    <row r="768" spans="1:24" x14ac:dyDescent="0.25">
      <c r="A768">
        <v>2483</v>
      </c>
      <c r="B768" s="8">
        <v>487.15371195543503</v>
      </c>
      <c r="C768" s="8">
        <v>487.15208850041802</v>
      </c>
      <c r="D768" s="8">
        <v>487.15556298022301</v>
      </c>
      <c r="E768" s="2">
        <v>7.3920083333333304</v>
      </c>
      <c r="F768" s="2">
        <v>7.3790833333333303</v>
      </c>
      <c r="G768" s="2">
        <v>7.4071333333333298</v>
      </c>
      <c r="H768">
        <v>34</v>
      </c>
      <c r="I768" t="s">
        <v>1002</v>
      </c>
      <c r="K768" t="s">
        <v>254</v>
      </c>
      <c r="L768" s="2">
        <v>-10.524676574222372</v>
      </c>
      <c r="M768" s="3">
        <v>6.1022121212121197E-7</v>
      </c>
      <c r="N768" s="7">
        <v>112000</v>
      </c>
      <c r="O768" s="7">
        <v>1180000</v>
      </c>
      <c r="P768" s="7">
        <v>373079.85920000001</v>
      </c>
      <c r="Q768" s="7">
        <v>155433.7372</v>
      </c>
      <c r="R768" s="7">
        <v>29.538790030000001</v>
      </c>
      <c r="S768" s="7">
        <v>109.4282402</v>
      </c>
      <c r="T768" s="7">
        <v>107698.8786</v>
      </c>
      <c r="U768" s="7">
        <v>44869.855000000003</v>
      </c>
      <c r="V768" s="1">
        <v>9.1199999999999992</v>
      </c>
      <c r="W768" s="1">
        <v>3.8</v>
      </c>
      <c r="X768" s="1">
        <v>-0.37014760600000002</v>
      </c>
    </row>
    <row r="769" spans="1:24" x14ac:dyDescent="0.25">
      <c r="A769">
        <v>3090</v>
      </c>
      <c r="B769" s="8">
        <v>605.675643026937</v>
      </c>
      <c r="C769" s="8">
        <v>605.674561778304</v>
      </c>
      <c r="D769" s="8">
        <v>605.67778251025402</v>
      </c>
      <c r="E769" s="2">
        <v>5.1548583333333298</v>
      </c>
      <c r="F769" s="2">
        <v>5.0883000000000003</v>
      </c>
      <c r="G769" s="2">
        <v>5.3288166666666701</v>
      </c>
      <c r="H769">
        <v>34</v>
      </c>
      <c r="K769" t="s">
        <v>254</v>
      </c>
      <c r="L769" s="2">
        <v>-13.690125447739597</v>
      </c>
      <c r="M769" s="3">
        <v>6.0740677570093502E-7</v>
      </c>
      <c r="N769" s="7">
        <v>138000</v>
      </c>
      <c r="O769" s="7">
        <v>1890000</v>
      </c>
      <c r="P769" s="7">
        <v>490176.82949999999</v>
      </c>
      <c r="Q769" s="7">
        <v>189177.8903</v>
      </c>
      <c r="R769" s="7">
        <v>25.091154620000001</v>
      </c>
      <c r="S769" s="7">
        <v>93.538947390000004</v>
      </c>
      <c r="T769" s="7">
        <v>141501.8622</v>
      </c>
      <c r="U769" s="7">
        <v>54610.952940000003</v>
      </c>
      <c r="V769" s="1">
        <v>7.5</v>
      </c>
      <c r="W769" s="1">
        <v>2.89</v>
      </c>
      <c r="X769" s="1">
        <v>-0.215126812</v>
      </c>
    </row>
    <row r="770" spans="1:24" x14ac:dyDescent="0.25">
      <c r="A770">
        <v>929</v>
      </c>
      <c r="B770" s="8">
        <v>259.62735402898198</v>
      </c>
      <c r="C770" s="8">
        <v>259.62636334768598</v>
      </c>
      <c r="D770" s="8">
        <v>259.62832827616398</v>
      </c>
      <c r="E770" s="2">
        <v>1.2300166666666701</v>
      </c>
      <c r="F770" s="2">
        <v>1.20681666666667</v>
      </c>
      <c r="G770" s="2">
        <v>1.27915</v>
      </c>
      <c r="H770">
        <v>53</v>
      </c>
      <c r="J770" t="s">
        <v>757</v>
      </c>
      <c r="K770" t="s">
        <v>254</v>
      </c>
      <c r="L770" s="2">
        <v>-3.0884324232026148</v>
      </c>
      <c r="M770" s="3">
        <v>5.9428309859154903E-7</v>
      </c>
      <c r="N770" s="7">
        <v>1980000</v>
      </c>
      <c r="O770" s="7">
        <v>6120000</v>
      </c>
      <c r="P770" s="7">
        <v>1039394.34</v>
      </c>
      <c r="Q770" s="7">
        <v>203718.05480000001</v>
      </c>
      <c r="R770" s="7">
        <v>16.474570159999999</v>
      </c>
      <c r="S770" s="7">
        <v>10.23807935</v>
      </c>
      <c r="T770" s="7">
        <v>300047.30109999998</v>
      </c>
      <c r="U770" s="7">
        <v>58808.336889999999</v>
      </c>
      <c r="V770" s="1">
        <v>4.9000000000000004</v>
      </c>
      <c r="W770" s="1">
        <v>0.96</v>
      </c>
      <c r="X770" s="1">
        <v>-0.60044951700000004</v>
      </c>
    </row>
    <row r="771" spans="1:24" x14ac:dyDescent="0.25">
      <c r="A771">
        <v>3950</v>
      </c>
      <c r="B771" s="8">
        <v>843.61705720080295</v>
      </c>
      <c r="C771" s="8">
        <v>843.61520643567098</v>
      </c>
      <c r="D771" s="8">
        <v>843.620164359559</v>
      </c>
      <c r="E771" s="2">
        <v>6.6930333333333296</v>
      </c>
      <c r="F771" s="2">
        <v>6.6648833333333304</v>
      </c>
      <c r="G771" s="2">
        <v>6.7115</v>
      </c>
      <c r="H771">
        <v>30</v>
      </c>
      <c r="K771" t="s">
        <v>254</v>
      </c>
      <c r="L771" s="2">
        <v>-3.3111883133332931</v>
      </c>
      <c r="M771" s="3">
        <v>5.8210566037735804E-7</v>
      </c>
      <c r="N771" s="7">
        <v>279000</v>
      </c>
      <c r="O771" s="7">
        <v>925000</v>
      </c>
      <c r="P771" s="7">
        <v>171415.46580000001</v>
      </c>
      <c r="Q771" s="7">
        <v>148851.5888</v>
      </c>
      <c r="R771" s="7">
        <v>19.105675139999999</v>
      </c>
      <c r="S771" s="7">
        <v>48.696781970000004</v>
      </c>
      <c r="T771" s="7">
        <v>49483.38265</v>
      </c>
      <c r="U771" s="7">
        <v>42969.75243</v>
      </c>
      <c r="V771" s="1">
        <v>5.35</v>
      </c>
      <c r="W771" s="1">
        <v>4.6500000000000004</v>
      </c>
      <c r="X771" s="1">
        <v>-1.4855084730000001</v>
      </c>
    </row>
    <row r="772" spans="1:24" x14ac:dyDescent="0.25">
      <c r="A772">
        <v>3883</v>
      </c>
      <c r="B772" s="8">
        <v>826.64726638026502</v>
      </c>
      <c r="C772" s="8">
        <v>826.64504142042097</v>
      </c>
      <c r="D772" s="8">
        <v>826.65007687237301</v>
      </c>
      <c r="E772" s="2">
        <v>6.6955666666666698</v>
      </c>
      <c r="F772" s="2">
        <v>6.6735666666666704</v>
      </c>
      <c r="G772" s="2">
        <v>7.0575666666666699</v>
      </c>
      <c r="H772">
        <v>47</v>
      </c>
      <c r="I772" t="s">
        <v>1262</v>
      </c>
      <c r="J772" t="s">
        <v>1263</v>
      </c>
      <c r="K772" t="s">
        <v>254</v>
      </c>
      <c r="L772" s="2">
        <v>-1.8253694210251692</v>
      </c>
      <c r="M772" s="3">
        <v>5.8056398104265403E-7</v>
      </c>
      <c r="N772" s="7">
        <v>2830000</v>
      </c>
      <c r="O772" s="7">
        <v>5160000</v>
      </c>
      <c r="P772" s="7">
        <v>507720.755</v>
      </c>
      <c r="Q772" s="7">
        <v>638838.6777</v>
      </c>
      <c r="R772" s="7">
        <v>9.973214059</v>
      </c>
      <c r="S772" s="7">
        <v>22.242869580000001</v>
      </c>
      <c r="T772" s="7">
        <v>146566.3573</v>
      </c>
      <c r="U772" s="7">
        <v>184416.8413</v>
      </c>
      <c r="V772" s="1">
        <v>2.84</v>
      </c>
      <c r="W772" s="1">
        <v>3.58</v>
      </c>
      <c r="X772" s="1">
        <v>-2.1362433240000001</v>
      </c>
    </row>
    <row r="773" spans="1:24" x14ac:dyDescent="0.25">
      <c r="A773">
        <v>2671</v>
      </c>
      <c r="B773" s="8">
        <v>509.945632286202</v>
      </c>
      <c r="C773" s="8">
        <v>509.94421733270099</v>
      </c>
      <c r="D773" s="8">
        <v>509.94719673635001</v>
      </c>
      <c r="E773" s="2">
        <v>8.5941333333333301</v>
      </c>
      <c r="F773" s="2">
        <v>8.5858833333333298</v>
      </c>
      <c r="G773" s="2">
        <v>8.6260833333333302</v>
      </c>
      <c r="H773">
        <v>33</v>
      </c>
      <c r="I773" t="s">
        <v>1025</v>
      </c>
      <c r="K773" t="s">
        <v>254</v>
      </c>
      <c r="L773" s="2">
        <v>-2.2034275913723569</v>
      </c>
      <c r="M773" s="3">
        <v>5.7763230403800495E-7</v>
      </c>
      <c r="N773" s="7">
        <v>514000</v>
      </c>
      <c r="O773" s="7">
        <v>1130000</v>
      </c>
      <c r="P773" s="7">
        <v>184997.48360000001</v>
      </c>
      <c r="Q773" s="7">
        <v>172375.40410000001</v>
      </c>
      <c r="R773" s="7">
        <v>16.343297360000001</v>
      </c>
      <c r="S773" s="7">
        <v>35.216367869999999</v>
      </c>
      <c r="T773" s="7">
        <v>53404.173490000001</v>
      </c>
      <c r="U773" s="7">
        <v>49760.492980000003</v>
      </c>
      <c r="V773" s="1">
        <v>4.72</v>
      </c>
      <c r="W773" s="1">
        <v>4.4000000000000004</v>
      </c>
      <c r="X773" s="1">
        <v>-2.2194488899999998</v>
      </c>
    </row>
    <row r="774" spans="1:24" x14ac:dyDescent="0.25">
      <c r="A774">
        <v>1348</v>
      </c>
      <c r="B774" s="8">
        <v>316.18644817012802</v>
      </c>
      <c r="C774" s="8">
        <v>316.18540812385299</v>
      </c>
      <c r="D774" s="8">
        <v>316.18787339021702</v>
      </c>
      <c r="E774" s="2">
        <v>6.9697166666666703</v>
      </c>
      <c r="F774" s="2">
        <v>6.5252833333333298</v>
      </c>
      <c r="G774" s="2">
        <v>6.9916833333333299</v>
      </c>
      <c r="H774">
        <v>40</v>
      </c>
      <c r="K774" t="s">
        <v>254</v>
      </c>
      <c r="L774" s="2">
        <v>-3.4154688750969928</v>
      </c>
      <c r="M774" s="3">
        <v>5.5848309523809504E-7</v>
      </c>
      <c r="N774" s="7">
        <v>272000</v>
      </c>
      <c r="O774" s="7">
        <v>928000</v>
      </c>
      <c r="P774" s="7">
        <v>220288.32019999999</v>
      </c>
      <c r="Q774" s="7">
        <v>92411.718529999998</v>
      </c>
      <c r="R774" s="7">
        <v>24.097636479999998</v>
      </c>
      <c r="S774" s="7">
        <v>35.507911800000002</v>
      </c>
      <c r="T774" s="7">
        <v>63591.760490000001</v>
      </c>
      <c r="U774" s="7">
        <v>26676.96529</v>
      </c>
      <c r="V774" s="1">
        <v>6.85</v>
      </c>
      <c r="W774" s="1">
        <v>2.88</v>
      </c>
      <c r="X774" s="1">
        <v>-1.0266268409999999</v>
      </c>
    </row>
    <row r="775" spans="1:24" x14ac:dyDescent="0.25">
      <c r="A775">
        <v>3606</v>
      </c>
      <c r="B775" s="8">
        <v>751.97655021951198</v>
      </c>
      <c r="C775" s="8">
        <v>751.97413558799099</v>
      </c>
      <c r="D775" s="8">
        <v>751.97963135715099</v>
      </c>
      <c r="E775" s="2">
        <v>6.0358000000000001</v>
      </c>
      <c r="F775" s="2">
        <v>6.0219166666666704</v>
      </c>
      <c r="G775" s="2">
        <v>6.0805999999999996</v>
      </c>
      <c r="H775">
        <v>46</v>
      </c>
      <c r="K775" t="s">
        <v>254</v>
      </c>
      <c r="L775" s="2">
        <v>-3.3750398525773924</v>
      </c>
      <c r="M775" s="3">
        <v>5.5223627684964199E-7</v>
      </c>
      <c r="N775" s="7">
        <v>2780000</v>
      </c>
      <c r="O775" s="7">
        <v>9380000</v>
      </c>
      <c r="P775" s="7">
        <v>1746430.8759999999</v>
      </c>
      <c r="Q775" s="7">
        <v>512933.96019999997</v>
      </c>
      <c r="R775" s="7">
        <v>17.663478269999999</v>
      </c>
      <c r="S775" s="7">
        <v>18.587875520000001</v>
      </c>
      <c r="T775" s="7">
        <v>504151.16830000002</v>
      </c>
      <c r="U775" s="7">
        <v>148071.28</v>
      </c>
      <c r="V775" s="1">
        <v>5.37</v>
      </c>
      <c r="W775" s="1">
        <v>1.58</v>
      </c>
      <c r="X775" s="1">
        <v>-0.66417784000000002</v>
      </c>
    </row>
    <row r="776" spans="1:24" x14ac:dyDescent="0.25">
      <c r="A776">
        <v>4184</v>
      </c>
      <c r="B776" s="8">
        <v>1003.53329290657</v>
      </c>
      <c r="C776" s="8">
        <v>1003.5297379096399</v>
      </c>
      <c r="D776" s="8">
        <v>1003.5366896292199</v>
      </c>
      <c r="E776" s="2">
        <v>9.8698666666666703</v>
      </c>
      <c r="F776" s="2">
        <v>9.7470499999999998</v>
      </c>
      <c r="G776" s="2">
        <v>9.8931666666666693</v>
      </c>
      <c r="H776">
        <v>35</v>
      </c>
      <c r="I776" t="s">
        <v>1376</v>
      </c>
      <c r="K776" t="s">
        <v>254</v>
      </c>
      <c r="L776" s="2">
        <v>-7.1461985622322297</v>
      </c>
      <c r="M776" s="3">
        <v>5.5030119617224896E-7</v>
      </c>
      <c r="N776" s="7">
        <v>504000</v>
      </c>
      <c r="O776" s="7">
        <v>3600000</v>
      </c>
      <c r="P776" s="7">
        <v>808188.08550000004</v>
      </c>
      <c r="Q776" s="7">
        <v>221596.36199999999</v>
      </c>
      <c r="R776" s="7">
        <v>22.711130010000002</v>
      </c>
      <c r="S776" s="7">
        <v>39.677623269999998</v>
      </c>
      <c r="T776" s="7">
        <v>233303.80429999999</v>
      </c>
      <c r="U776" s="7">
        <v>63969.359629999999</v>
      </c>
      <c r="V776" s="1">
        <v>6.48</v>
      </c>
      <c r="W776" s="1">
        <v>1.78</v>
      </c>
      <c r="X776" s="1">
        <v>-0.27915036399999998</v>
      </c>
    </row>
    <row r="777" spans="1:24" x14ac:dyDescent="0.25">
      <c r="A777">
        <v>3604</v>
      </c>
      <c r="B777" s="8">
        <v>751.64237709378699</v>
      </c>
      <c r="C777" s="8">
        <v>751.64003674565902</v>
      </c>
      <c r="D777" s="8">
        <v>751.64514440805999</v>
      </c>
      <c r="E777" s="2">
        <v>6.0357833333333302</v>
      </c>
      <c r="F777" s="2">
        <v>6.0233499999999998</v>
      </c>
      <c r="G777" s="2">
        <v>6.0805999999999996</v>
      </c>
      <c r="H777">
        <v>46</v>
      </c>
      <c r="K777" t="s">
        <v>254</v>
      </c>
      <c r="L777" s="2">
        <v>-3.3953107902493809</v>
      </c>
      <c r="M777" s="3">
        <v>5.4618081534772198E-7</v>
      </c>
      <c r="N777" s="7">
        <v>2590000</v>
      </c>
      <c r="O777" s="7">
        <v>8800000</v>
      </c>
      <c r="P777" s="7">
        <v>1633211.544</v>
      </c>
      <c r="Q777" s="7">
        <v>474560.00150000001</v>
      </c>
      <c r="R777" s="7">
        <v>17.756062310000001</v>
      </c>
      <c r="S777" s="7">
        <v>18.759084170000001</v>
      </c>
      <c r="T777" s="7">
        <v>471467.56219999999</v>
      </c>
      <c r="U777" s="7">
        <v>136993.67230000001</v>
      </c>
      <c r="V777" s="1">
        <v>5.36</v>
      </c>
      <c r="W777" s="1">
        <v>1.56</v>
      </c>
      <c r="X777" s="1">
        <v>-0.653114729</v>
      </c>
    </row>
    <row r="778" spans="1:24" x14ac:dyDescent="0.25">
      <c r="A778">
        <v>3527</v>
      </c>
      <c r="B778" s="8">
        <v>707.22175228976596</v>
      </c>
      <c r="C778" s="8">
        <v>707.21972544985704</v>
      </c>
      <c r="D778" s="8">
        <v>707.22445065883699</v>
      </c>
      <c r="E778" s="2">
        <v>1.1947666666666701</v>
      </c>
      <c r="F778" s="2">
        <v>1.1872166666666699</v>
      </c>
      <c r="G778" s="2">
        <v>1.1979</v>
      </c>
      <c r="H778">
        <v>32</v>
      </c>
      <c r="I778" t="s">
        <v>1162</v>
      </c>
      <c r="J778" t="s">
        <v>1163</v>
      </c>
      <c r="K778" t="s">
        <v>254</v>
      </c>
      <c r="L778" s="2">
        <v>-13.533077146733344</v>
      </c>
      <c r="M778" s="3">
        <v>5.2677187500000002E-7</v>
      </c>
      <c r="N778" s="7">
        <v>2120000</v>
      </c>
      <c r="O778" s="7">
        <v>28700000</v>
      </c>
      <c r="P778" s="7">
        <v>7180213.193</v>
      </c>
      <c r="Q778" s="7">
        <v>1185382.159</v>
      </c>
      <c r="R778" s="7">
        <v>23.414064320000001</v>
      </c>
      <c r="S778" s="7">
        <v>47.473666039999998</v>
      </c>
      <c r="T778" s="7">
        <v>2072749.01</v>
      </c>
      <c r="U778" s="7">
        <v>342190.3542</v>
      </c>
      <c r="V778" s="1">
        <v>7.22</v>
      </c>
      <c r="W778" s="1">
        <v>1.19</v>
      </c>
      <c r="X778" s="1">
        <v>-9.6451168000000004E-2</v>
      </c>
    </row>
    <row r="779" spans="1:24" x14ac:dyDescent="0.25">
      <c r="A779">
        <v>4033</v>
      </c>
      <c r="B779" s="8">
        <v>879.06869084853702</v>
      </c>
      <c r="C779" s="8">
        <v>879.06620771894598</v>
      </c>
      <c r="D779" s="8">
        <v>879.07209384766804</v>
      </c>
      <c r="E779" s="2">
        <v>8.9781166666666703</v>
      </c>
      <c r="F779" s="2">
        <v>8.9647833333333296</v>
      </c>
      <c r="G779" s="2">
        <v>8.9924999999999997</v>
      </c>
      <c r="H779">
        <v>18</v>
      </c>
      <c r="K779" t="s">
        <v>254</v>
      </c>
      <c r="L779" s="2">
        <v>-3.4728502536562904</v>
      </c>
      <c r="M779" s="3">
        <v>5.2677187500000002E-7</v>
      </c>
      <c r="N779" s="7">
        <v>392000</v>
      </c>
      <c r="O779" s="7">
        <v>1360000</v>
      </c>
      <c r="P779" s="7">
        <v>257527.46299999999</v>
      </c>
      <c r="Q779" s="7">
        <v>157963.45800000001</v>
      </c>
      <c r="R779" s="7">
        <v>19.150326790000001</v>
      </c>
      <c r="S779" s="7">
        <v>36.973243400000001</v>
      </c>
      <c r="T779" s="7">
        <v>74341.775049999997</v>
      </c>
      <c r="U779" s="7">
        <v>45600.122499999998</v>
      </c>
      <c r="V779" s="1">
        <v>5.46</v>
      </c>
      <c r="W779" s="1">
        <v>3.35</v>
      </c>
      <c r="X779" s="1">
        <v>-1.064558737</v>
      </c>
    </row>
    <row r="780" spans="1:24" x14ac:dyDescent="0.25">
      <c r="A780">
        <v>3719</v>
      </c>
      <c r="B780" s="8">
        <v>798.02097316660195</v>
      </c>
      <c r="C780" s="8">
        <v>798.01889915746597</v>
      </c>
      <c r="D780" s="8">
        <v>798.02338836072295</v>
      </c>
      <c r="E780" s="2">
        <v>6.7397166666666699</v>
      </c>
      <c r="F780" s="2">
        <v>6.7210666666666699</v>
      </c>
      <c r="G780" s="2">
        <v>6.7721499999999999</v>
      </c>
      <c r="H780">
        <v>45</v>
      </c>
      <c r="K780" t="s">
        <v>254</v>
      </c>
      <c r="L780" s="2">
        <v>-3.059091719687085</v>
      </c>
      <c r="M780" s="3">
        <v>5.1616594202898498E-7</v>
      </c>
      <c r="N780" s="7">
        <v>1300000</v>
      </c>
      <c r="O780" s="7">
        <v>3980000</v>
      </c>
      <c r="P780" s="7">
        <v>731867.63879999996</v>
      </c>
      <c r="Q780" s="7">
        <v>273127.83480000001</v>
      </c>
      <c r="R780" s="7">
        <v>17.565388630000001</v>
      </c>
      <c r="S780" s="7">
        <v>21.230648070000001</v>
      </c>
      <c r="T780" s="7">
        <v>211271.98910000001</v>
      </c>
      <c r="U780" s="7">
        <v>78845.214470000006</v>
      </c>
      <c r="V780" s="1">
        <v>5.31</v>
      </c>
      <c r="W780" s="1">
        <v>1.98</v>
      </c>
      <c r="X780" s="1">
        <v>-0.86047129</v>
      </c>
    </row>
    <row r="781" spans="1:24" x14ac:dyDescent="0.25">
      <c r="A781">
        <v>4185</v>
      </c>
      <c r="B781" s="8">
        <v>1003.78406378723</v>
      </c>
      <c r="C781" s="8">
        <v>1003.78026199416</v>
      </c>
      <c r="D781" s="8">
        <v>1003.78752439792</v>
      </c>
      <c r="E781" s="2">
        <v>9.8680333333333294</v>
      </c>
      <c r="F781" s="2">
        <v>9.7470499999999998</v>
      </c>
      <c r="G781" s="2">
        <v>9.8931666666666693</v>
      </c>
      <c r="H781">
        <v>41</v>
      </c>
      <c r="I781" t="s">
        <v>1377</v>
      </c>
      <c r="K781" t="s">
        <v>254</v>
      </c>
      <c r="L781" s="2">
        <v>-6.6456385264966107</v>
      </c>
      <c r="M781" s="3">
        <v>5.1426674757281595E-7</v>
      </c>
      <c r="N781" s="7">
        <v>639000</v>
      </c>
      <c r="O781" s="7">
        <v>4240000</v>
      </c>
      <c r="P781" s="7">
        <v>966150.03639999998</v>
      </c>
      <c r="Q781" s="7">
        <v>314908.9607</v>
      </c>
      <c r="R781" s="7">
        <v>23.13584904</v>
      </c>
      <c r="S781" s="7">
        <v>46.606502069999998</v>
      </c>
      <c r="T781" s="7">
        <v>278903.49180000002</v>
      </c>
      <c r="U781" s="7">
        <v>90906.386610000001</v>
      </c>
      <c r="V781" s="1">
        <v>6.57</v>
      </c>
      <c r="W781" s="1">
        <v>2.14</v>
      </c>
      <c r="X781" s="1">
        <v>-0.35494702</v>
      </c>
    </row>
    <row r="782" spans="1:24" x14ac:dyDescent="0.25">
      <c r="A782">
        <v>3492</v>
      </c>
      <c r="B782" s="8">
        <v>690.28925694045597</v>
      </c>
      <c r="C782" s="8">
        <v>690.28699243348399</v>
      </c>
      <c r="D782" s="8">
        <v>690.29206608234801</v>
      </c>
      <c r="E782" s="2">
        <v>5.9701500000000003</v>
      </c>
      <c r="F782" s="2">
        <v>5.9568000000000003</v>
      </c>
      <c r="G782" s="2">
        <v>6.0110333333333301</v>
      </c>
      <c r="H782">
        <v>46</v>
      </c>
      <c r="K782" t="s">
        <v>254</v>
      </c>
      <c r="L782" s="2">
        <v>-3.8027036962498091</v>
      </c>
      <c r="M782" s="3">
        <v>4.89E-7</v>
      </c>
      <c r="N782" s="7">
        <v>1830000</v>
      </c>
      <c r="O782" s="7">
        <v>6970000</v>
      </c>
      <c r="P782" s="7">
        <v>1265028.0989999999</v>
      </c>
      <c r="Q782" s="7">
        <v>298825.17259999999</v>
      </c>
      <c r="R782" s="7">
        <v>17.679478840000002</v>
      </c>
      <c r="S782" s="7">
        <v>16.698448330000002</v>
      </c>
      <c r="T782" s="7">
        <v>365182.1569</v>
      </c>
      <c r="U782" s="7">
        <v>86263.396909999996</v>
      </c>
      <c r="V782" s="1">
        <v>5.24</v>
      </c>
      <c r="W782" s="1">
        <v>1.24</v>
      </c>
      <c r="X782" s="1">
        <v>-0.48671371000000002</v>
      </c>
    </row>
    <row r="783" spans="1:24" x14ac:dyDescent="0.25">
      <c r="A783">
        <v>3404</v>
      </c>
      <c r="B783" s="8">
        <v>661.27844113528295</v>
      </c>
      <c r="C783" s="8">
        <v>661.27613150731304</v>
      </c>
      <c r="D783" s="8">
        <v>661.28084141654597</v>
      </c>
      <c r="E783" s="2">
        <v>5.9996</v>
      </c>
      <c r="F783" s="2">
        <v>5.9804500000000003</v>
      </c>
      <c r="G783" s="2">
        <v>6.0199499999999997</v>
      </c>
      <c r="H783">
        <v>24</v>
      </c>
      <c r="I783" t="s">
        <v>1140</v>
      </c>
      <c r="K783" t="s">
        <v>254</v>
      </c>
      <c r="L783" s="2">
        <v>-5.4618102642056341</v>
      </c>
      <c r="M783" s="3">
        <v>4.8689756097561E-7</v>
      </c>
      <c r="N783" s="7">
        <v>411000</v>
      </c>
      <c r="O783" s="7">
        <v>2240000</v>
      </c>
      <c r="P783" s="7">
        <v>464730.4325</v>
      </c>
      <c r="Q783" s="7">
        <v>89860.235209999999</v>
      </c>
      <c r="R783" s="7">
        <v>19.71605126</v>
      </c>
      <c r="S783" s="7">
        <v>21.254107959999999</v>
      </c>
      <c r="T783" s="7">
        <v>134156.1201</v>
      </c>
      <c r="U783" s="7">
        <v>25940.415489999999</v>
      </c>
      <c r="V783" s="1">
        <v>5.98</v>
      </c>
      <c r="W783" s="1">
        <v>1.1599999999999999</v>
      </c>
      <c r="X783" s="1">
        <v>-0.29157014799999997</v>
      </c>
    </row>
    <row r="784" spans="1:24" x14ac:dyDescent="0.25">
      <c r="A784">
        <v>4434</v>
      </c>
      <c r="B784" s="8">
        <v>1237.21282550159</v>
      </c>
      <c r="C784" s="8">
        <v>1237.20894787877</v>
      </c>
      <c r="D784" s="8">
        <v>1237.2166769113801</v>
      </c>
      <c r="E784" s="2">
        <v>6.6913</v>
      </c>
      <c r="F784" s="2">
        <v>6.6735666666666704</v>
      </c>
      <c r="G784" s="2">
        <v>6.7124833333333296</v>
      </c>
      <c r="H784">
        <v>46</v>
      </c>
      <c r="J784" t="s">
        <v>1453</v>
      </c>
      <c r="K784" t="s">
        <v>254</v>
      </c>
      <c r="L784" s="2">
        <v>-3.1344699895994803</v>
      </c>
      <c r="M784" s="3">
        <v>4.8143227383863105E-7</v>
      </c>
      <c r="N784" s="7">
        <v>3140000</v>
      </c>
      <c r="O784" s="7">
        <v>9850000</v>
      </c>
      <c r="P784" s="7">
        <v>1915132.361</v>
      </c>
      <c r="Q784" s="7">
        <v>1406560.9129999999</v>
      </c>
      <c r="R784" s="7">
        <v>19.003544739999999</v>
      </c>
      <c r="S784" s="7">
        <v>40.887583450000001</v>
      </c>
      <c r="T784" s="7">
        <v>552851.09210000001</v>
      </c>
      <c r="U784" s="7">
        <v>406039.16100000002</v>
      </c>
      <c r="V784" s="1">
        <v>5.61</v>
      </c>
      <c r="W784" s="1">
        <v>4.12</v>
      </c>
      <c r="X784" s="1">
        <v>-1.43367223</v>
      </c>
    </row>
    <row r="785" spans="1:24" x14ac:dyDescent="0.25">
      <c r="A785">
        <v>3726</v>
      </c>
      <c r="B785" s="8">
        <v>798.68920338856606</v>
      </c>
      <c r="C785" s="8">
        <v>798.68673150468101</v>
      </c>
      <c r="D785" s="8">
        <v>798.69200157343596</v>
      </c>
      <c r="E785" s="2">
        <v>6.7390333333333299</v>
      </c>
      <c r="F785" s="2">
        <v>6.7210666666666699</v>
      </c>
      <c r="G785" s="2">
        <v>6.7721499999999999</v>
      </c>
      <c r="H785">
        <v>46</v>
      </c>
      <c r="K785" t="s">
        <v>254</v>
      </c>
      <c r="L785" s="2">
        <v>-3.1071924047830191</v>
      </c>
      <c r="M785" s="3">
        <v>4.6815612745097999E-7</v>
      </c>
      <c r="N785" s="7">
        <v>1070000</v>
      </c>
      <c r="O785" s="7">
        <v>3330000</v>
      </c>
      <c r="P785" s="7">
        <v>583352.30550000002</v>
      </c>
      <c r="Q785" s="7">
        <v>196275.35149999999</v>
      </c>
      <c r="R785" s="7">
        <v>17.147348399999998</v>
      </c>
      <c r="S785" s="7">
        <v>18.847682559999999</v>
      </c>
      <c r="T785" s="7">
        <v>168399.30530000001</v>
      </c>
      <c r="U785" s="7">
        <v>56659.813520000003</v>
      </c>
      <c r="V785" s="1">
        <v>5.0599999999999996</v>
      </c>
      <c r="W785" s="1">
        <v>1.7</v>
      </c>
      <c r="X785" s="1">
        <v>-0.75814290299999998</v>
      </c>
    </row>
    <row r="786" spans="1:24" x14ac:dyDescent="0.25">
      <c r="A786">
        <v>2083</v>
      </c>
      <c r="B786" s="8">
        <v>430.14408467950801</v>
      </c>
      <c r="C786" s="8">
        <v>430.139824550561</v>
      </c>
      <c r="D786" s="8">
        <v>430.14653542209697</v>
      </c>
      <c r="E786" s="2">
        <v>6.5083333333333302</v>
      </c>
      <c r="F786" s="2">
        <v>6.4215666666666698</v>
      </c>
      <c r="G786" s="2">
        <v>6.5681500000000002</v>
      </c>
      <c r="H786">
        <v>34</v>
      </c>
      <c r="K786" t="s">
        <v>254</v>
      </c>
      <c r="L786" s="2">
        <v>-3.9007001961109831</v>
      </c>
      <c r="M786" s="3">
        <v>4.6152241379310298E-7</v>
      </c>
      <c r="N786" s="7">
        <v>505000</v>
      </c>
      <c r="O786" s="7">
        <v>1970000</v>
      </c>
      <c r="P786" s="7">
        <v>408686.12030000001</v>
      </c>
      <c r="Q786" s="7">
        <v>178664.21549999999</v>
      </c>
      <c r="R786" s="7">
        <v>20.231452730000001</v>
      </c>
      <c r="S786" s="7">
        <v>32.323776369999997</v>
      </c>
      <c r="T786" s="7">
        <v>117977.5208</v>
      </c>
      <c r="U786" s="7">
        <v>51575.916440000001</v>
      </c>
      <c r="V786" s="1">
        <v>5.99</v>
      </c>
      <c r="W786" s="1">
        <v>2.62</v>
      </c>
      <c r="X786" s="1">
        <v>-0.777780413</v>
      </c>
    </row>
    <row r="787" spans="1:24" x14ac:dyDescent="0.25">
      <c r="A787">
        <v>3569</v>
      </c>
      <c r="B787" s="8">
        <v>727.96319756744094</v>
      </c>
      <c r="C787" s="8">
        <v>727.96083743336897</v>
      </c>
      <c r="D787" s="8">
        <v>727.96567533070504</v>
      </c>
      <c r="E787" s="2">
        <v>6.0888499999999999</v>
      </c>
      <c r="F787" s="2">
        <v>6.0705499999999999</v>
      </c>
      <c r="G787" s="2">
        <v>6.1268166666666701</v>
      </c>
      <c r="H787">
        <v>33</v>
      </c>
      <c r="I787" t="s">
        <v>1177</v>
      </c>
      <c r="K787" t="s">
        <v>254</v>
      </c>
      <c r="L787" s="2">
        <v>-3.9111371452548509</v>
      </c>
      <c r="M787" s="3">
        <v>4.6042148148148102E-7</v>
      </c>
      <c r="N787" s="7">
        <v>602000</v>
      </c>
      <c r="O787" s="7">
        <v>2360000</v>
      </c>
      <c r="P787" s="7">
        <v>443274.0062</v>
      </c>
      <c r="Q787" s="7">
        <v>130840.0768</v>
      </c>
      <c r="R787" s="7">
        <v>18.190568020000001</v>
      </c>
      <c r="S787" s="7">
        <v>22.36214519</v>
      </c>
      <c r="T787" s="7">
        <v>127962.18339999999</v>
      </c>
      <c r="U787" s="7">
        <v>37770.276769999997</v>
      </c>
      <c r="V787" s="1">
        <v>5.43</v>
      </c>
      <c r="W787" s="1">
        <v>1.6</v>
      </c>
      <c r="X787" s="1">
        <v>-0.54221724800000004</v>
      </c>
    </row>
    <row r="788" spans="1:24" x14ac:dyDescent="0.25">
      <c r="A788">
        <v>3401</v>
      </c>
      <c r="B788" s="8">
        <v>660.60997969108598</v>
      </c>
      <c r="C788" s="8">
        <v>660.60800719524605</v>
      </c>
      <c r="D788" s="8">
        <v>660.61271317563501</v>
      </c>
      <c r="E788" s="2">
        <v>5.9944833333333296</v>
      </c>
      <c r="F788" s="2">
        <v>5.9830500000000004</v>
      </c>
      <c r="G788" s="2">
        <v>6.0403000000000002</v>
      </c>
      <c r="H788">
        <v>39</v>
      </c>
      <c r="I788" t="s">
        <v>1138</v>
      </c>
      <c r="K788" t="s">
        <v>254</v>
      </c>
      <c r="L788" s="2">
        <v>-4.57797098655616</v>
      </c>
      <c r="M788" s="3">
        <v>3.9388383084577097E-7</v>
      </c>
      <c r="N788" s="7">
        <v>872000</v>
      </c>
      <c r="O788" s="7">
        <v>3990000</v>
      </c>
      <c r="P788" s="7">
        <v>773143.87289999996</v>
      </c>
      <c r="Q788" s="7">
        <v>166165.56760000001</v>
      </c>
      <c r="R788" s="7">
        <v>18.464457580000001</v>
      </c>
      <c r="S788" s="7">
        <v>18.962397410000001</v>
      </c>
      <c r="T788" s="7">
        <v>223187.41159999999</v>
      </c>
      <c r="U788" s="7">
        <v>47967.867599999998</v>
      </c>
      <c r="V788" s="1">
        <v>5.59</v>
      </c>
      <c r="W788" s="1">
        <v>1.2</v>
      </c>
      <c r="X788" s="1">
        <v>-0.37427737799999999</v>
      </c>
    </row>
    <row r="789" spans="1:24" x14ac:dyDescent="0.25">
      <c r="A789">
        <v>653</v>
      </c>
      <c r="B789" s="8">
        <v>219.11277965476199</v>
      </c>
      <c r="C789" s="8">
        <v>219.11226682299699</v>
      </c>
      <c r="D789" s="8">
        <v>219.113513527126</v>
      </c>
      <c r="E789" s="2">
        <v>7.66353333333333</v>
      </c>
      <c r="F789" s="2">
        <v>7.6476499999999996</v>
      </c>
      <c r="G789" s="2">
        <v>7.6780499999999998</v>
      </c>
      <c r="H789">
        <v>46</v>
      </c>
      <c r="I789" t="s">
        <v>721</v>
      </c>
      <c r="J789" t="s">
        <v>722</v>
      </c>
      <c r="K789" t="s">
        <v>254</v>
      </c>
      <c r="L789" s="2">
        <v>-2.6654471777300053</v>
      </c>
      <c r="M789" s="3">
        <v>3.9358474999999998E-7</v>
      </c>
      <c r="N789" s="7">
        <v>2720000</v>
      </c>
      <c r="O789" s="7">
        <v>7250000</v>
      </c>
      <c r="P789" s="7">
        <v>1271175.3840000001</v>
      </c>
      <c r="Q789" s="7">
        <v>1350357.58</v>
      </c>
      <c r="R789" s="7">
        <v>17.94235252</v>
      </c>
      <c r="S789" s="7">
        <v>43.682618410000003</v>
      </c>
      <c r="T789" s="7">
        <v>366956.72509999998</v>
      </c>
      <c r="U789" s="7">
        <v>389814.65600000002</v>
      </c>
      <c r="V789" s="1">
        <v>5.0599999999999996</v>
      </c>
      <c r="W789" s="1">
        <v>5.38</v>
      </c>
      <c r="X789" s="1">
        <v>-2.140710581</v>
      </c>
    </row>
    <row r="790" spans="1:24" x14ac:dyDescent="0.25">
      <c r="A790">
        <v>3888</v>
      </c>
      <c r="B790" s="8">
        <v>827.36589232083497</v>
      </c>
      <c r="C790" s="8">
        <v>827.36349098311803</v>
      </c>
      <c r="D790" s="8">
        <v>827.36827681846501</v>
      </c>
      <c r="E790" s="2">
        <v>6.70691666666667</v>
      </c>
      <c r="F790" s="2">
        <v>6.6905000000000001</v>
      </c>
      <c r="G790" s="2">
        <v>6.7380500000000003</v>
      </c>
      <c r="H790">
        <v>46</v>
      </c>
      <c r="J790" t="s">
        <v>1265</v>
      </c>
      <c r="K790" t="s">
        <v>254</v>
      </c>
      <c r="L790" s="2">
        <v>-2.5872891037674903</v>
      </c>
      <c r="M790" s="3">
        <v>3.88722864321608E-7</v>
      </c>
      <c r="N790" s="7">
        <v>2930000</v>
      </c>
      <c r="O790" s="7">
        <v>7570000</v>
      </c>
      <c r="P790" s="7">
        <v>1267885.9010000001</v>
      </c>
      <c r="Q790" s="7">
        <v>460218.18859999999</v>
      </c>
      <c r="R790" s="7">
        <v>15.697120869999999</v>
      </c>
      <c r="S790" s="7">
        <v>16.368486350000001</v>
      </c>
      <c r="T790" s="7">
        <v>366007.13319999998</v>
      </c>
      <c r="U790" s="7">
        <v>132853.54759999999</v>
      </c>
      <c r="V790" s="1">
        <v>4.83</v>
      </c>
      <c r="W790" s="1">
        <v>1.75</v>
      </c>
      <c r="X790" s="1">
        <v>-0.99038333199999995</v>
      </c>
    </row>
    <row r="791" spans="1:24" x14ac:dyDescent="0.25">
      <c r="A791">
        <v>4508</v>
      </c>
      <c r="B791" s="8">
        <v>1351.7110023305599</v>
      </c>
      <c r="C791" s="8">
        <v>1351.7070520902801</v>
      </c>
      <c r="D791" s="8">
        <v>1351.7167503206199</v>
      </c>
      <c r="E791" s="2">
        <v>10.28355</v>
      </c>
      <c r="F791" s="2">
        <v>10.129049999999999</v>
      </c>
      <c r="G791" s="2">
        <v>10.291</v>
      </c>
      <c r="H791">
        <v>15</v>
      </c>
      <c r="I791" t="s">
        <v>1468</v>
      </c>
      <c r="K791" t="s">
        <v>254</v>
      </c>
      <c r="L791" s="2">
        <v>-36.625557270781918</v>
      </c>
      <c r="M791" s="3">
        <v>3.84E-7</v>
      </c>
      <c r="N791" s="7">
        <v>38600</v>
      </c>
      <c r="O791" s="7">
        <v>1410000</v>
      </c>
      <c r="P791" s="7">
        <v>350004.34769999998</v>
      </c>
      <c r="Q791" s="7">
        <v>91769.157579999999</v>
      </c>
      <c r="R791" s="7">
        <v>26.02910584</v>
      </c>
      <c r="S791" s="7">
        <v>125.3895211</v>
      </c>
      <c r="T791" s="7">
        <v>101037.55220000001</v>
      </c>
      <c r="U791" s="7">
        <v>26491.47392</v>
      </c>
      <c r="V791" s="1">
        <v>7.15</v>
      </c>
      <c r="W791" s="1">
        <v>1.87</v>
      </c>
      <c r="X791" s="1">
        <v>-5.1436597000000001E-2</v>
      </c>
    </row>
    <row r="792" spans="1:24" x14ac:dyDescent="0.25">
      <c r="A792">
        <v>4187</v>
      </c>
      <c r="B792" s="8">
        <v>1004.28526080426</v>
      </c>
      <c r="C792" s="8">
        <v>1004.28203807349</v>
      </c>
      <c r="D792" s="8">
        <v>1004.28844436426</v>
      </c>
      <c r="E792" s="2">
        <v>9.8675333333333306</v>
      </c>
      <c r="F792" s="2">
        <v>9.7470499999999998</v>
      </c>
      <c r="G792" s="2">
        <v>9.8931666666666693</v>
      </c>
      <c r="H792">
        <v>27</v>
      </c>
      <c r="I792" t="s">
        <v>1379</v>
      </c>
      <c r="K792" t="s">
        <v>254</v>
      </c>
      <c r="L792" s="2">
        <v>-10.30674939085138</v>
      </c>
      <c r="M792" s="3">
        <v>3.8381186868686902E-7</v>
      </c>
      <c r="N792" s="7">
        <v>215000</v>
      </c>
      <c r="O792" s="7">
        <v>2220000</v>
      </c>
      <c r="P792" s="7">
        <v>513607.95209999999</v>
      </c>
      <c r="Q792" s="7">
        <v>148831.55420000001</v>
      </c>
      <c r="R792" s="7">
        <v>23.546964809999999</v>
      </c>
      <c r="S792" s="7">
        <v>56.886091499999999</v>
      </c>
      <c r="T792" s="7">
        <v>148265.84469999999</v>
      </c>
      <c r="U792" s="7">
        <v>42963.968950000002</v>
      </c>
      <c r="V792" s="1">
        <v>6.69</v>
      </c>
      <c r="W792" s="1">
        <v>1.94</v>
      </c>
      <c r="X792" s="1">
        <v>-0.198287774</v>
      </c>
    </row>
    <row r="793" spans="1:24" x14ac:dyDescent="0.25">
      <c r="A793">
        <v>3880</v>
      </c>
      <c r="B793" s="8">
        <v>826.29434705051403</v>
      </c>
      <c r="C793" s="8">
        <v>826.29197313833197</v>
      </c>
      <c r="D793" s="8">
        <v>826.29769301148701</v>
      </c>
      <c r="E793" s="2">
        <v>6.2674833333333302</v>
      </c>
      <c r="F793" s="2">
        <v>6.2546666666666697</v>
      </c>
      <c r="G793" s="2">
        <v>6.2962166666666697</v>
      </c>
      <c r="H793">
        <v>43</v>
      </c>
      <c r="I793" t="s">
        <v>1261</v>
      </c>
      <c r="K793" t="s">
        <v>254</v>
      </c>
      <c r="L793" s="2">
        <v>-1.4229773785874216</v>
      </c>
      <c r="M793" s="3">
        <v>3.8381186868686902E-7</v>
      </c>
      <c r="N793" s="7">
        <v>1340000</v>
      </c>
      <c r="O793" s="7">
        <v>1910000</v>
      </c>
      <c r="P793" s="7">
        <v>146650.0716</v>
      </c>
      <c r="Q793" s="7">
        <v>167942.2708</v>
      </c>
      <c r="R793" s="7">
        <v>7.8527398240000004</v>
      </c>
      <c r="S793" s="7">
        <v>12.9577293</v>
      </c>
      <c r="T793" s="7">
        <v>42334.229160000003</v>
      </c>
      <c r="U793" s="7">
        <v>48480.757640000003</v>
      </c>
      <c r="V793" s="1">
        <v>2.2200000000000002</v>
      </c>
      <c r="W793" s="1">
        <v>2.54</v>
      </c>
      <c r="X793" s="1">
        <v>-2.0922206769999998</v>
      </c>
    </row>
    <row r="794" spans="1:24" x14ac:dyDescent="0.25">
      <c r="A794">
        <v>3871</v>
      </c>
      <c r="B794" s="8">
        <v>825.29189992977001</v>
      </c>
      <c r="C794" s="8">
        <v>825.28937189321402</v>
      </c>
      <c r="D794" s="8">
        <v>825.296338022957</v>
      </c>
      <c r="E794" s="2">
        <v>6.2709333333333301</v>
      </c>
      <c r="F794" s="2">
        <v>6.2588166666666698</v>
      </c>
      <c r="G794" s="2">
        <v>6.5634333333333297</v>
      </c>
      <c r="H794">
        <v>49</v>
      </c>
      <c r="I794" t="s">
        <v>1256</v>
      </c>
      <c r="K794" t="s">
        <v>254</v>
      </c>
      <c r="L794" s="2">
        <v>-1.3310884104033016</v>
      </c>
      <c r="M794" s="3">
        <v>3.8345710659898502E-7</v>
      </c>
      <c r="N794" s="7">
        <v>4020000</v>
      </c>
      <c r="O794" s="7">
        <v>5360000</v>
      </c>
      <c r="P794" s="7">
        <v>368388.35110000003</v>
      </c>
      <c r="Q794" s="7">
        <v>389328.48330000002</v>
      </c>
      <c r="R794" s="7">
        <v>6.9607833430000001</v>
      </c>
      <c r="S794" s="7">
        <v>10.11686884</v>
      </c>
      <c r="T794" s="7">
        <v>106344.55680000001</v>
      </c>
      <c r="U794" s="7">
        <v>112389.4523</v>
      </c>
      <c r="V794" s="1">
        <v>1.99</v>
      </c>
      <c r="W794" s="1">
        <v>2.1</v>
      </c>
      <c r="X794" s="1">
        <v>-1.934157071</v>
      </c>
    </row>
    <row r="795" spans="1:24" x14ac:dyDescent="0.25">
      <c r="A795">
        <v>4510</v>
      </c>
      <c r="B795" s="8">
        <v>1352.0454297876299</v>
      </c>
      <c r="C795" s="8">
        <v>1352.04087058394</v>
      </c>
      <c r="D795" s="8">
        <v>1352.0501098960401</v>
      </c>
      <c r="E795" s="2">
        <v>10.285816666666699</v>
      </c>
      <c r="F795" s="2">
        <v>10.129049999999999</v>
      </c>
      <c r="G795" s="2">
        <v>10.291499999999999</v>
      </c>
      <c r="H795">
        <v>19</v>
      </c>
      <c r="I795" t="s">
        <v>1469</v>
      </c>
      <c r="K795" t="s">
        <v>254</v>
      </c>
      <c r="L795" s="2">
        <v>-16.927316705116457</v>
      </c>
      <c r="M795" s="3">
        <v>3.6249821882951701E-7</v>
      </c>
      <c r="N795" s="7">
        <v>100000</v>
      </c>
      <c r="O795" s="7">
        <v>1700000</v>
      </c>
      <c r="P795" s="7">
        <v>414914.20409999997</v>
      </c>
      <c r="Q795" s="7">
        <v>136614.85560000001</v>
      </c>
      <c r="R795" s="7">
        <v>25.380731789999999</v>
      </c>
      <c r="S795" s="7">
        <v>91.425071380000006</v>
      </c>
      <c r="T795" s="7">
        <v>119775.4137</v>
      </c>
      <c r="U795" s="7">
        <v>39437.311820000003</v>
      </c>
      <c r="V795" s="1">
        <v>7.05</v>
      </c>
      <c r="W795" s="1">
        <v>2.3199999999999998</v>
      </c>
      <c r="X795" s="1">
        <v>-0.139227658</v>
      </c>
    </row>
    <row r="796" spans="1:24" x14ac:dyDescent="0.25">
      <c r="A796">
        <v>2702</v>
      </c>
      <c r="B796" s="8">
        <v>518.17315386248299</v>
      </c>
      <c r="C796" s="8">
        <v>518.17202760293299</v>
      </c>
      <c r="D796" s="8">
        <v>518.17493585668603</v>
      </c>
      <c r="E796" s="2">
        <v>5.4079166666666696</v>
      </c>
      <c r="F796" s="2">
        <v>5.2984</v>
      </c>
      <c r="G796" s="2">
        <v>5.5524333333333296</v>
      </c>
      <c r="H796">
        <v>36</v>
      </c>
      <c r="I796" t="s">
        <v>1028</v>
      </c>
      <c r="K796" t="s">
        <v>254</v>
      </c>
      <c r="L796" s="2">
        <v>-19.488092800690879</v>
      </c>
      <c r="M796" s="3">
        <v>3.53E-7</v>
      </c>
      <c r="N796" s="7">
        <v>742000</v>
      </c>
      <c r="O796" s="7">
        <v>14500000</v>
      </c>
      <c r="P796" s="7">
        <v>3194807.2650000001</v>
      </c>
      <c r="Q796" s="7">
        <v>414774.52909999999</v>
      </c>
      <c r="R796" s="7">
        <v>22.62473198</v>
      </c>
      <c r="S796" s="7">
        <v>61.418467399999997</v>
      </c>
      <c r="T796" s="7">
        <v>922261.41729999997</v>
      </c>
      <c r="U796" s="7">
        <v>119735.09299999999</v>
      </c>
      <c r="V796" s="1">
        <v>6.38</v>
      </c>
      <c r="W796" s="1">
        <v>0.82799999999999996</v>
      </c>
      <c r="X796" s="1">
        <v>-4.5675921000000001E-2</v>
      </c>
    </row>
    <row r="797" spans="1:24" x14ac:dyDescent="0.25">
      <c r="A797">
        <v>3890</v>
      </c>
      <c r="B797" s="8">
        <v>827.69991123282398</v>
      </c>
      <c r="C797" s="8">
        <v>827.69786557183602</v>
      </c>
      <c r="D797" s="8">
        <v>827.70239332678</v>
      </c>
      <c r="E797" s="2">
        <v>6.7055416666666696</v>
      </c>
      <c r="F797" s="2">
        <v>6.6905000000000001</v>
      </c>
      <c r="G797" s="2">
        <v>6.7337333333333298</v>
      </c>
      <c r="H797">
        <v>46</v>
      </c>
      <c r="J797" t="s">
        <v>1266</v>
      </c>
      <c r="K797" t="s">
        <v>254</v>
      </c>
      <c r="L797" s="2">
        <v>-2.6336095257348009</v>
      </c>
      <c r="M797" s="3">
        <v>3.1257480719794299E-7</v>
      </c>
      <c r="N797" s="7">
        <v>1970000</v>
      </c>
      <c r="O797" s="7">
        <v>5180000</v>
      </c>
      <c r="P797" s="7">
        <v>846189.56129999994</v>
      </c>
      <c r="Q797" s="7">
        <v>326841.12209999998</v>
      </c>
      <c r="R797" s="7">
        <v>15.359050829999999</v>
      </c>
      <c r="S797" s="7">
        <v>16.769645619999999</v>
      </c>
      <c r="T797" s="7">
        <v>244273.8855</v>
      </c>
      <c r="U797" s="7">
        <v>94350.904909999997</v>
      </c>
      <c r="V797" s="1">
        <v>4.71</v>
      </c>
      <c r="W797" s="1">
        <v>1.82</v>
      </c>
      <c r="X797" s="1">
        <v>-0.96892850100000005</v>
      </c>
    </row>
    <row r="798" spans="1:24" x14ac:dyDescent="0.25">
      <c r="A798">
        <v>3608</v>
      </c>
      <c r="B798" s="8">
        <v>752.31061468541998</v>
      </c>
      <c r="C798" s="8">
        <v>752.30802253567094</v>
      </c>
      <c r="D798" s="8">
        <v>752.31374350420504</v>
      </c>
      <c r="E798" s="2">
        <v>6.0356833333333304</v>
      </c>
      <c r="F798" s="2">
        <v>6.0219166666666704</v>
      </c>
      <c r="G798" s="2">
        <v>6.0805999999999996</v>
      </c>
      <c r="H798">
        <v>46</v>
      </c>
      <c r="J798" t="s">
        <v>1190</v>
      </c>
      <c r="K798" t="s">
        <v>254</v>
      </c>
      <c r="L798" s="2">
        <v>-3.4101105048563296</v>
      </c>
      <c r="M798" s="3">
        <v>3.07533762886598E-7</v>
      </c>
      <c r="N798" s="7">
        <v>1860000</v>
      </c>
      <c r="O798" s="7">
        <v>6330000</v>
      </c>
      <c r="P798" s="7">
        <v>1115485.6329999999</v>
      </c>
      <c r="Q798" s="7">
        <v>371921.4584</v>
      </c>
      <c r="R798" s="7">
        <v>17.123790700000001</v>
      </c>
      <c r="S798" s="7">
        <v>20.728640460000001</v>
      </c>
      <c r="T798" s="7">
        <v>322012.96519999998</v>
      </c>
      <c r="U798" s="7">
        <v>107364.4771</v>
      </c>
      <c r="V798" s="1">
        <v>5.09</v>
      </c>
      <c r="W798" s="1">
        <v>1.7</v>
      </c>
      <c r="X798" s="1">
        <v>-0.66214912999999997</v>
      </c>
    </row>
    <row r="799" spans="1:24" x14ac:dyDescent="0.25">
      <c r="A799">
        <v>4198</v>
      </c>
      <c r="B799" s="8">
        <v>1014.03565500553</v>
      </c>
      <c r="C799" s="8">
        <v>1014.03283680526</v>
      </c>
      <c r="D799" s="8">
        <v>1014.03943147845</v>
      </c>
      <c r="E799" s="2">
        <v>10.286875</v>
      </c>
      <c r="F799" s="2">
        <v>10.129049999999999</v>
      </c>
      <c r="G799" s="2">
        <v>10.29505</v>
      </c>
      <c r="H799">
        <v>34</v>
      </c>
      <c r="I799" t="s">
        <v>1383</v>
      </c>
      <c r="K799" t="s">
        <v>254</v>
      </c>
      <c r="L799" s="2">
        <v>-5.7108438441917349</v>
      </c>
      <c r="M799" s="3">
        <v>3.07156072351421E-7</v>
      </c>
      <c r="N799" s="7">
        <v>648000</v>
      </c>
      <c r="O799" s="7">
        <v>3700000</v>
      </c>
      <c r="P799" s="7">
        <v>779363.64480000001</v>
      </c>
      <c r="Q799" s="7">
        <v>273925.14309999999</v>
      </c>
      <c r="R799" s="7">
        <v>21.560254069999999</v>
      </c>
      <c r="S799" s="7">
        <v>38.106530110000001</v>
      </c>
      <c r="T799" s="7">
        <v>224982.9051</v>
      </c>
      <c r="U799" s="7">
        <v>79075.377559999994</v>
      </c>
      <c r="V799" s="1">
        <v>6.08</v>
      </c>
      <c r="W799" s="1">
        <v>2.14</v>
      </c>
      <c r="X799" s="1">
        <v>-0.41776321799999999</v>
      </c>
    </row>
    <row r="800" spans="1:24" x14ac:dyDescent="0.25">
      <c r="A800">
        <v>4064</v>
      </c>
      <c r="B800" s="8">
        <v>910.33406495192605</v>
      </c>
      <c r="C800" s="8">
        <v>910.331104565901</v>
      </c>
      <c r="D800" s="8">
        <v>910.33692481324897</v>
      </c>
      <c r="E800" s="2">
        <v>6.3140166666666699</v>
      </c>
      <c r="F800" s="2">
        <v>6.3088666666666704</v>
      </c>
      <c r="G800" s="2">
        <v>6.3246833333333301</v>
      </c>
      <c r="H800">
        <v>21</v>
      </c>
      <c r="I800" t="s">
        <v>1327</v>
      </c>
      <c r="J800" t="s">
        <v>1328</v>
      </c>
      <c r="K800" t="s">
        <v>254</v>
      </c>
      <c r="L800" s="2">
        <v>2.1202557880688131</v>
      </c>
      <c r="M800" s="3">
        <v>2.8989662337662298E-7</v>
      </c>
      <c r="N800" s="7">
        <v>2100000</v>
      </c>
      <c r="O800" s="7">
        <v>991000</v>
      </c>
      <c r="P800" s="7">
        <v>209143.76139999999</v>
      </c>
      <c r="Q800" s="7">
        <v>472215.7683</v>
      </c>
      <c r="R800" s="7">
        <v>20.496172009999999</v>
      </c>
      <c r="S800" s="7">
        <v>22.735442670000001</v>
      </c>
      <c r="T800" s="7">
        <v>60374.603459999998</v>
      </c>
      <c r="U800" s="7">
        <v>136316.95050000001</v>
      </c>
      <c r="V800" s="1">
        <v>6.09</v>
      </c>
      <c r="W800" s="1">
        <v>13.8</v>
      </c>
      <c r="X800" s="1">
        <v>8.90277764</v>
      </c>
    </row>
    <row r="801" spans="1:24" x14ac:dyDescent="0.25">
      <c r="A801">
        <v>4065</v>
      </c>
      <c r="B801" s="8">
        <v>910.66816675933296</v>
      </c>
      <c r="C801" s="8">
        <v>910.66526341555198</v>
      </c>
      <c r="D801" s="8">
        <v>910.67121513631503</v>
      </c>
      <c r="E801" s="2">
        <v>6.3147166666666701</v>
      </c>
      <c r="F801" s="2">
        <v>6.3060999999999998</v>
      </c>
      <c r="G801" s="2">
        <v>6.3219666666666701</v>
      </c>
      <c r="H801">
        <v>17</v>
      </c>
      <c r="I801" t="s">
        <v>1329</v>
      </c>
      <c r="K801" t="s">
        <v>254</v>
      </c>
      <c r="L801" s="2">
        <v>2.1651603617098196</v>
      </c>
      <c r="M801" s="3">
        <v>2.8947005208333299E-7</v>
      </c>
      <c r="N801" s="7">
        <v>1540000</v>
      </c>
      <c r="O801" s="7">
        <v>710000</v>
      </c>
      <c r="P801" s="7">
        <v>147004.95439999999</v>
      </c>
      <c r="Q801" s="7">
        <v>357270.04830000002</v>
      </c>
      <c r="R801" s="7">
        <v>20.000142449999998</v>
      </c>
      <c r="S801" s="7">
        <v>23.46303352</v>
      </c>
      <c r="T801" s="7">
        <v>42436.674980000003</v>
      </c>
      <c r="U801" s="7">
        <v>103134.97930000001</v>
      </c>
      <c r="V801" s="1">
        <v>5.98</v>
      </c>
      <c r="W801" s="1">
        <v>14.5</v>
      </c>
      <c r="X801" s="1">
        <v>8.9855111470000004</v>
      </c>
    </row>
    <row r="802" spans="1:24" x14ac:dyDescent="0.25">
      <c r="A802">
        <v>3402</v>
      </c>
      <c r="B802" s="8">
        <v>660.94434714347699</v>
      </c>
      <c r="C802" s="8">
        <v>660.94228842861901</v>
      </c>
      <c r="D802" s="8">
        <v>660.94687028335295</v>
      </c>
      <c r="E802" s="2">
        <v>5.99576666666667</v>
      </c>
      <c r="F802" s="2">
        <v>5.9804500000000003</v>
      </c>
      <c r="G802" s="2">
        <v>6.0403000000000002</v>
      </c>
      <c r="H802">
        <v>38</v>
      </c>
      <c r="I802" t="s">
        <v>1139</v>
      </c>
      <c r="K802" t="s">
        <v>254</v>
      </c>
      <c r="L802" s="2">
        <v>-4.9662636059013714</v>
      </c>
      <c r="M802" s="3">
        <v>2.86672062663185E-7</v>
      </c>
      <c r="N802" s="7">
        <v>818000</v>
      </c>
      <c r="O802" s="7">
        <v>4060000</v>
      </c>
      <c r="P802" s="7">
        <v>743858.59140000003</v>
      </c>
      <c r="Q802" s="7">
        <v>175048.25140000001</v>
      </c>
      <c r="R802" s="7">
        <v>18.19172661</v>
      </c>
      <c r="S802" s="7">
        <v>21.44024143</v>
      </c>
      <c r="T802" s="7">
        <v>214733.47899999999</v>
      </c>
      <c r="U802" s="7">
        <v>50532.077530000002</v>
      </c>
      <c r="V802" s="1">
        <v>5.29</v>
      </c>
      <c r="W802" s="1">
        <v>1.24</v>
      </c>
      <c r="X802" s="1">
        <v>-0.32982812500000003</v>
      </c>
    </row>
    <row r="803" spans="1:24" x14ac:dyDescent="0.25">
      <c r="A803">
        <v>4337</v>
      </c>
      <c r="B803" s="8">
        <v>1114.74047562594</v>
      </c>
      <c r="C803" s="8">
        <v>1114.7371030115501</v>
      </c>
      <c r="D803" s="8">
        <v>1114.7449093257901</v>
      </c>
      <c r="E803" s="2">
        <v>6.2540166666666703</v>
      </c>
      <c r="F803" s="2">
        <v>6.2350333333333303</v>
      </c>
      <c r="G803" s="2">
        <v>6.2593666666666703</v>
      </c>
      <c r="H803">
        <v>36</v>
      </c>
      <c r="I803" t="s">
        <v>1405</v>
      </c>
      <c r="K803" t="s">
        <v>254</v>
      </c>
      <c r="L803" s="2">
        <v>-2.1395419759625978</v>
      </c>
      <c r="M803" s="3">
        <v>2.8385942408377E-7</v>
      </c>
      <c r="N803" s="7">
        <v>863000</v>
      </c>
      <c r="O803" s="7">
        <v>1850000</v>
      </c>
      <c r="P803" s="7">
        <v>266280.26380000002</v>
      </c>
      <c r="Q803" s="7">
        <v>269452.33439999999</v>
      </c>
      <c r="R803" s="7">
        <v>14.21039451</v>
      </c>
      <c r="S803" s="7">
        <v>32.010861730000002</v>
      </c>
      <c r="T803" s="7">
        <v>76868.490999999995</v>
      </c>
      <c r="U803" s="7">
        <v>77784.188899999994</v>
      </c>
      <c r="V803" s="1">
        <v>4.16</v>
      </c>
      <c r="W803" s="1">
        <v>4.21</v>
      </c>
      <c r="X803" s="1">
        <v>-2.1686379750000002</v>
      </c>
    </row>
    <row r="804" spans="1:24" x14ac:dyDescent="0.25">
      <c r="A804">
        <v>2343</v>
      </c>
      <c r="B804" s="8">
        <v>463.17506930384098</v>
      </c>
      <c r="C804" s="8">
        <v>463.17347986161201</v>
      </c>
      <c r="D804" s="8">
        <v>463.17645250592398</v>
      </c>
      <c r="E804" s="2">
        <v>6.1103500000000004</v>
      </c>
      <c r="F804" s="2">
        <v>6.0963000000000003</v>
      </c>
      <c r="G804" s="2">
        <v>6.1418666666666697</v>
      </c>
      <c r="H804">
        <v>39</v>
      </c>
      <c r="K804" t="s">
        <v>254</v>
      </c>
      <c r="L804" s="2">
        <v>-2.9237226054612426</v>
      </c>
      <c r="M804" s="3">
        <v>2.8341364829396302E-7</v>
      </c>
      <c r="N804" s="7">
        <v>631000</v>
      </c>
      <c r="O804" s="7">
        <v>1850000</v>
      </c>
      <c r="P804" s="7">
        <v>363329.51069999998</v>
      </c>
      <c r="Q804" s="7">
        <v>204034.13459999999</v>
      </c>
      <c r="R804" s="7">
        <v>18.993975729999999</v>
      </c>
      <c r="S804" s="7">
        <v>29.98260389</v>
      </c>
      <c r="T804" s="7">
        <v>104884.1954</v>
      </c>
      <c r="U804" s="7">
        <v>58899.581259999999</v>
      </c>
      <c r="V804" s="1">
        <v>5.68</v>
      </c>
      <c r="W804" s="1">
        <v>3.19</v>
      </c>
      <c r="X804" s="1">
        <v>-1.2781276749999999</v>
      </c>
    </row>
    <row r="805" spans="1:24" x14ac:dyDescent="0.25">
      <c r="A805">
        <v>3609</v>
      </c>
      <c r="B805" s="8">
        <v>752.64447071246195</v>
      </c>
      <c r="C805" s="8">
        <v>752.64219074600805</v>
      </c>
      <c r="D805" s="8">
        <v>752.64660635374003</v>
      </c>
      <c r="E805" s="2">
        <v>6.0349166666666703</v>
      </c>
      <c r="F805" s="2">
        <v>6.01758333333333</v>
      </c>
      <c r="G805" s="2">
        <v>6.0766499999999999</v>
      </c>
      <c r="H805">
        <v>41</v>
      </c>
      <c r="K805" t="s">
        <v>254</v>
      </c>
      <c r="L805" s="2">
        <v>-3.5044251596881488</v>
      </c>
      <c r="M805" s="3">
        <v>2.8177157894736799E-7</v>
      </c>
      <c r="N805" s="7">
        <v>826000</v>
      </c>
      <c r="O805" s="7">
        <v>2890000</v>
      </c>
      <c r="P805" s="7">
        <v>531518.51340000005</v>
      </c>
      <c r="Q805" s="7">
        <v>171742.3793</v>
      </c>
      <c r="R805" s="7">
        <v>17.276321790000001</v>
      </c>
      <c r="S805" s="7">
        <v>21.418269609999999</v>
      </c>
      <c r="T805" s="7">
        <v>153436.1784</v>
      </c>
      <c r="U805" s="7">
        <v>49577.75447</v>
      </c>
      <c r="V805" s="1">
        <v>5.3</v>
      </c>
      <c r="W805" s="1">
        <v>1.71</v>
      </c>
      <c r="X805" s="1">
        <v>-0.65206792099999999</v>
      </c>
    </row>
    <row r="806" spans="1:24" x14ac:dyDescent="0.25">
      <c r="A806">
        <v>4200</v>
      </c>
      <c r="B806" s="8">
        <v>1014.28652946133</v>
      </c>
      <c r="C806" s="8">
        <v>1014.2835320755</v>
      </c>
      <c r="D806" s="8">
        <v>1014.29031248985</v>
      </c>
      <c r="E806" s="2">
        <v>10.2869666666667</v>
      </c>
      <c r="F806" s="2">
        <v>10.133800000000001</v>
      </c>
      <c r="G806" s="2">
        <v>10.29935</v>
      </c>
      <c r="H806">
        <v>40</v>
      </c>
      <c r="I806" t="s">
        <v>1384</v>
      </c>
      <c r="K806" t="s">
        <v>254</v>
      </c>
      <c r="L806" s="2">
        <v>-5.5893247055210553</v>
      </c>
      <c r="M806" s="3">
        <v>2.4309655172413798E-7</v>
      </c>
      <c r="N806" s="7">
        <v>820000</v>
      </c>
      <c r="O806" s="7">
        <v>4580000</v>
      </c>
      <c r="P806" s="7">
        <v>927572.55339999998</v>
      </c>
      <c r="Q806" s="7">
        <v>326030.23</v>
      </c>
      <c r="R806" s="7">
        <v>20.99762883</v>
      </c>
      <c r="S806" s="7">
        <v>35.67085281</v>
      </c>
      <c r="T806" s="7">
        <v>267767.13170000003</v>
      </c>
      <c r="U806" s="7">
        <v>94116.820540000001</v>
      </c>
      <c r="V806" s="1">
        <v>5.85</v>
      </c>
      <c r="W806" s="1">
        <v>2.0499999999999998</v>
      </c>
      <c r="X806" s="1">
        <v>-0.412473066</v>
      </c>
    </row>
    <row r="807" spans="1:24" x14ac:dyDescent="0.25">
      <c r="A807">
        <v>4203</v>
      </c>
      <c r="B807" s="8">
        <v>1014.53704467712</v>
      </c>
      <c r="C807" s="8">
        <v>1014.5338526847</v>
      </c>
      <c r="D807" s="8">
        <v>1014.54063283985</v>
      </c>
      <c r="E807" s="2">
        <v>10.2871666666667</v>
      </c>
      <c r="F807" s="2">
        <v>10.133800000000001</v>
      </c>
      <c r="G807" s="2">
        <v>10.29505</v>
      </c>
      <c r="H807">
        <v>36</v>
      </c>
      <c r="I807" t="s">
        <v>1386</v>
      </c>
      <c r="K807" t="s">
        <v>254</v>
      </c>
      <c r="L807" s="2">
        <v>-5.9346519530046784</v>
      </c>
      <c r="M807" s="3">
        <v>2.3770984042553199E-7</v>
      </c>
      <c r="N807" s="7">
        <v>630000</v>
      </c>
      <c r="O807" s="7">
        <v>3740000</v>
      </c>
      <c r="P807" s="7">
        <v>769644.99349999998</v>
      </c>
      <c r="Q807" s="7">
        <v>254166.68729999999</v>
      </c>
      <c r="R807" s="7">
        <v>20.986662750000001</v>
      </c>
      <c r="S807" s="7">
        <v>35.455046029999998</v>
      </c>
      <c r="T807" s="7">
        <v>222177.37210000001</v>
      </c>
      <c r="U807" s="7">
        <v>73371.602679999996</v>
      </c>
      <c r="V807" s="1">
        <v>5.94</v>
      </c>
      <c r="W807" s="1">
        <v>1.96</v>
      </c>
      <c r="X807" s="1">
        <v>-0.37122593100000001</v>
      </c>
    </row>
    <row r="808" spans="1:24" x14ac:dyDescent="0.25">
      <c r="A808">
        <v>1580</v>
      </c>
      <c r="B808" s="8">
        <v>349.13533889619902</v>
      </c>
      <c r="C808" s="8">
        <v>349.13429253419599</v>
      </c>
      <c r="D808" s="8">
        <v>349.14354868749399</v>
      </c>
      <c r="E808" s="2">
        <v>1.2069333333333301</v>
      </c>
      <c r="F808" s="2">
        <v>1.1990666666666701</v>
      </c>
      <c r="G808" s="2">
        <v>1.4253833333333299</v>
      </c>
      <c r="H808">
        <v>35</v>
      </c>
      <c r="K808" t="s">
        <v>254</v>
      </c>
      <c r="L808" s="2">
        <v>-3.4962036925554787</v>
      </c>
      <c r="M808" s="3">
        <v>2.3534171122994599E-7</v>
      </c>
      <c r="N808" s="7">
        <v>317000</v>
      </c>
      <c r="O808" s="7">
        <v>1110000</v>
      </c>
      <c r="P808" s="7">
        <v>243319.66260000001</v>
      </c>
      <c r="Q808" s="7">
        <v>187893.071</v>
      </c>
      <c r="R808" s="7">
        <v>21.85176916</v>
      </c>
      <c r="S808" s="7">
        <v>58.668744420000003</v>
      </c>
      <c r="T808" s="7">
        <v>70240.336339999994</v>
      </c>
      <c r="U808" s="7">
        <v>54240.057569999997</v>
      </c>
      <c r="V808" s="1">
        <v>6.34</v>
      </c>
      <c r="W808" s="1">
        <v>4.9000000000000004</v>
      </c>
      <c r="X808" s="1">
        <v>-1.4938072659999999</v>
      </c>
    </row>
    <row r="809" spans="1:24" x14ac:dyDescent="0.25">
      <c r="A809">
        <v>418</v>
      </c>
      <c r="B809" s="8">
        <v>164.073872214836</v>
      </c>
      <c r="C809" s="8">
        <v>164.073417321742</v>
      </c>
      <c r="D809" s="8">
        <v>164.07435702765699</v>
      </c>
      <c r="E809" s="2">
        <v>7.6266333333333298</v>
      </c>
      <c r="F809" s="2">
        <v>7.6143999999999998</v>
      </c>
      <c r="G809" s="2">
        <v>7.6363500000000002</v>
      </c>
      <c r="H809">
        <v>29</v>
      </c>
      <c r="J809" t="s">
        <v>679</v>
      </c>
      <c r="K809" t="s">
        <v>254</v>
      </c>
      <c r="L809" s="2">
        <v>-7.4677836195583929</v>
      </c>
      <c r="M809" s="3">
        <v>2.3475630026809701E-7</v>
      </c>
      <c r="N809" s="7">
        <v>124000</v>
      </c>
      <c r="O809" s="7">
        <v>924000</v>
      </c>
      <c r="P809" s="7">
        <v>288746.76620000001</v>
      </c>
      <c r="Q809" s="7">
        <v>159240.7752</v>
      </c>
      <c r="R809" s="7">
        <v>28.386788159999998</v>
      </c>
      <c r="S809" s="7">
        <v>96.967125789999997</v>
      </c>
      <c r="T809" s="7">
        <v>83354.011589999995</v>
      </c>
      <c r="U809" s="7">
        <v>45968.852229999997</v>
      </c>
      <c r="V809" s="1">
        <v>9.02</v>
      </c>
      <c r="W809" s="1">
        <v>4.97</v>
      </c>
      <c r="X809" s="1">
        <v>-0.68531916400000004</v>
      </c>
    </row>
    <row r="810" spans="1:24" x14ac:dyDescent="0.25">
      <c r="A810">
        <v>3749</v>
      </c>
      <c r="B810" s="8">
        <v>805.24907683095398</v>
      </c>
      <c r="C810" s="8">
        <v>805.24610975678399</v>
      </c>
      <c r="D810" s="8">
        <v>805.25215737381495</v>
      </c>
      <c r="E810" s="2">
        <v>6.1225666666666703</v>
      </c>
      <c r="F810" s="2">
        <v>6.1087499999999997</v>
      </c>
      <c r="G810" s="2">
        <v>6.15391666666667</v>
      </c>
      <c r="H810">
        <v>29</v>
      </c>
      <c r="J810" t="s">
        <v>1225</v>
      </c>
      <c r="K810" t="s">
        <v>254</v>
      </c>
      <c r="L810" s="2">
        <v>-2.0520784961232752</v>
      </c>
      <c r="M810" s="3">
        <v>2.3050887096774199E-7</v>
      </c>
      <c r="N810" s="7">
        <v>468000</v>
      </c>
      <c r="O810" s="7">
        <v>960000</v>
      </c>
      <c r="P810" s="7">
        <v>129487.1778</v>
      </c>
      <c r="Q810" s="7">
        <v>114573.4856</v>
      </c>
      <c r="R810" s="7">
        <v>13.29885389</v>
      </c>
      <c r="S810" s="7">
        <v>24.87043216</v>
      </c>
      <c r="T810" s="7">
        <v>37379.728490000001</v>
      </c>
      <c r="U810" s="7">
        <v>33074.516369999998</v>
      </c>
      <c r="V810" s="1">
        <v>3.9</v>
      </c>
      <c r="W810" s="1">
        <v>3.45</v>
      </c>
      <c r="X810" s="1">
        <v>-1.9175861910000001</v>
      </c>
    </row>
    <row r="811" spans="1:24" x14ac:dyDescent="0.25">
      <c r="A811">
        <v>2219</v>
      </c>
      <c r="B811" s="8">
        <v>449.06681049545898</v>
      </c>
      <c r="C811" s="8">
        <v>449.06533337906802</v>
      </c>
      <c r="D811" s="8">
        <v>449.069888880966</v>
      </c>
      <c r="E811" s="2">
        <v>1.1747666666666701</v>
      </c>
      <c r="F811" s="2">
        <v>1.1656166666666701</v>
      </c>
      <c r="G811" s="2">
        <v>1.17973333333333</v>
      </c>
      <c r="H811">
        <v>33</v>
      </c>
      <c r="J811" t="s">
        <v>970</v>
      </c>
      <c r="K811" t="s">
        <v>254</v>
      </c>
      <c r="L811" s="2">
        <v>-3.3901910180838515</v>
      </c>
      <c r="M811" s="3">
        <v>2.2990727762803199E-7</v>
      </c>
      <c r="N811" s="7">
        <v>713000</v>
      </c>
      <c r="O811" s="7">
        <v>2420000</v>
      </c>
      <c r="P811" s="7">
        <v>489553.51209999999</v>
      </c>
      <c r="Q811" s="7">
        <v>211881.19959999999</v>
      </c>
      <c r="R811" s="7">
        <v>20.49202374</v>
      </c>
      <c r="S811" s="7">
        <v>26.679840339999998</v>
      </c>
      <c r="T811" s="7">
        <v>141321.92600000001</v>
      </c>
      <c r="U811" s="7">
        <v>61164.833809999996</v>
      </c>
      <c r="V811" s="1">
        <v>5.85</v>
      </c>
      <c r="W811" s="1">
        <v>2.5299999999999998</v>
      </c>
      <c r="X811" s="1">
        <v>-0.90380389000000005</v>
      </c>
    </row>
    <row r="812" spans="1:24" x14ac:dyDescent="0.25">
      <c r="A812">
        <v>4311</v>
      </c>
      <c r="B812" s="8">
        <v>1094.68669457242</v>
      </c>
      <c r="C812" s="8">
        <v>1094.6841251789499</v>
      </c>
      <c r="D812" s="8">
        <v>1094.69073042475</v>
      </c>
      <c r="E812" s="2">
        <v>6.6991333333333296</v>
      </c>
      <c r="F812" s="2">
        <v>6.6735666666666704</v>
      </c>
      <c r="G812" s="2">
        <v>6.7157499999999999</v>
      </c>
      <c r="H812">
        <v>31</v>
      </c>
      <c r="I812" t="s">
        <v>1404</v>
      </c>
      <c r="K812" t="s">
        <v>254</v>
      </c>
      <c r="L812" s="2">
        <v>-4.2576562736727874</v>
      </c>
      <c r="M812" s="3">
        <v>2.2194513513513501E-7</v>
      </c>
      <c r="N812" s="7">
        <v>284000</v>
      </c>
      <c r="O812" s="7">
        <v>1210000</v>
      </c>
      <c r="P812" s="7">
        <v>233561.6759</v>
      </c>
      <c r="Q812" s="7">
        <v>146072.3339</v>
      </c>
      <c r="R812" s="7">
        <v>20.01304403</v>
      </c>
      <c r="S812" s="7">
        <v>46.818968859999998</v>
      </c>
      <c r="T812" s="7">
        <v>67423.448229999995</v>
      </c>
      <c r="U812" s="7">
        <v>42167.450640000003</v>
      </c>
      <c r="V812" s="1">
        <v>5.58</v>
      </c>
      <c r="W812" s="1">
        <v>3.49</v>
      </c>
      <c r="X812" s="1">
        <v>-0.87578791700000003</v>
      </c>
    </row>
    <row r="813" spans="1:24" x14ac:dyDescent="0.25">
      <c r="A813">
        <v>2161</v>
      </c>
      <c r="B813" s="8">
        <v>441.10030823076602</v>
      </c>
      <c r="C813" s="8">
        <v>441.099064168685</v>
      </c>
      <c r="D813" s="8">
        <v>441.101765012415</v>
      </c>
      <c r="E813" s="2">
        <v>1.2223999999999999</v>
      </c>
      <c r="F813" s="2">
        <v>1.2116499999999999</v>
      </c>
      <c r="G813" s="2">
        <v>1.2333666666666701</v>
      </c>
      <c r="H813">
        <v>37</v>
      </c>
      <c r="K813" t="s">
        <v>254</v>
      </c>
      <c r="L813" s="2">
        <v>-4.1627136649026033</v>
      </c>
      <c r="M813" s="3">
        <v>2.2194513513513501E-7</v>
      </c>
      <c r="N813" s="7">
        <v>789000</v>
      </c>
      <c r="O813" s="7">
        <v>3280000</v>
      </c>
      <c r="P813" s="7">
        <v>575098.47030000004</v>
      </c>
      <c r="Q813" s="7">
        <v>223778.55710000001</v>
      </c>
      <c r="R813" s="7">
        <v>17.652465899999999</v>
      </c>
      <c r="S813" s="7">
        <v>26.64710732</v>
      </c>
      <c r="T813" s="7">
        <v>166016.62830000001</v>
      </c>
      <c r="U813" s="7">
        <v>64599.305079999998</v>
      </c>
      <c r="V813" s="1">
        <v>5.05</v>
      </c>
      <c r="W813" s="1">
        <v>1.97</v>
      </c>
      <c r="X813" s="1">
        <v>-0.55522247700000005</v>
      </c>
    </row>
    <row r="814" spans="1:24" x14ac:dyDescent="0.25">
      <c r="A814">
        <v>3558</v>
      </c>
      <c r="B814" s="8">
        <v>722.96579833047895</v>
      </c>
      <c r="C814" s="8">
        <v>722.96351211341698</v>
      </c>
      <c r="D814" s="8">
        <v>722.96870117474305</v>
      </c>
      <c r="E814" s="2">
        <v>6.0658833333333302</v>
      </c>
      <c r="F814" s="2">
        <v>6.0448166666666703</v>
      </c>
      <c r="G814" s="2">
        <v>6.10408333333333</v>
      </c>
      <c r="H814">
        <v>35</v>
      </c>
      <c r="I814" t="s">
        <v>1173</v>
      </c>
      <c r="K814" t="s">
        <v>254</v>
      </c>
      <c r="L814" s="2">
        <v>-4.5911300910496733</v>
      </c>
      <c r="M814" s="3">
        <v>2.2191847826087E-7</v>
      </c>
      <c r="N814" s="7">
        <v>683000</v>
      </c>
      <c r="O814" s="7">
        <v>3140000</v>
      </c>
      <c r="P814" s="7">
        <v>579071.34779999999</v>
      </c>
      <c r="Q814" s="7">
        <v>140967.27970000001</v>
      </c>
      <c r="R814" s="7">
        <v>17.638141310000002</v>
      </c>
      <c r="S814" s="7">
        <v>21.202863879999999</v>
      </c>
      <c r="T814" s="7">
        <v>167163.4993</v>
      </c>
      <c r="U814" s="7">
        <v>40693.748440000003</v>
      </c>
      <c r="V814" s="1">
        <v>5.33</v>
      </c>
      <c r="W814" s="1">
        <v>1.3</v>
      </c>
      <c r="X814" s="1">
        <v>-0.37901404900000002</v>
      </c>
    </row>
    <row r="815" spans="1:24" x14ac:dyDescent="0.25">
      <c r="A815">
        <v>3885</v>
      </c>
      <c r="B815" s="8">
        <v>827.03160729717797</v>
      </c>
      <c r="C815" s="8">
        <v>827.02928691589398</v>
      </c>
      <c r="D815" s="8">
        <v>827.03402800023105</v>
      </c>
      <c r="E815" s="2">
        <v>6.7055333333333298</v>
      </c>
      <c r="F815" s="2">
        <v>6.6905000000000001</v>
      </c>
      <c r="G815" s="2">
        <v>6.7380500000000003</v>
      </c>
      <c r="H815">
        <v>46</v>
      </c>
      <c r="J815" t="s">
        <v>1264</v>
      </c>
      <c r="K815" t="s">
        <v>254</v>
      </c>
      <c r="L815" s="2">
        <v>-2.7413014942931513</v>
      </c>
      <c r="M815" s="3">
        <v>2.09495355191257E-7</v>
      </c>
      <c r="N815" s="7">
        <v>2400000</v>
      </c>
      <c r="O815" s="7">
        <v>6570000</v>
      </c>
      <c r="P815" s="7">
        <v>1001352.387</v>
      </c>
      <c r="Q815" s="7">
        <v>372976.60969999997</v>
      </c>
      <c r="R815" s="7">
        <v>14.81453806</v>
      </c>
      <c r="S815" s="7">
        <v>16.042761380000002</v>
      </c>
      <c r="T815" s="7">
        <v>289065.53519999998</v>
      </c>
      <c r="U815" s="7">
        <v>107669.073</v>
      </c>
      <c r="V815" s="1">
        <v>4.4000000000000004</v>
      </c>
      <c r="W815" s="1">
        <v>1.64</v>
      </c>
      <c r="X815" s="1">
        <v>-0.83672918399999996</v>
      </c>
    </row>
    <row r="816" spans="1:24" x14ac:dyDescent="0.25">
      <c r="A816">
        <v>1831</v>
      </c>
      <c r="B816" s="8">
        <v>391.182327010704</v>
      </c>
      <c r="C816" s="8">
        <v>391.18109599749801</v>
      </c>
      <c r="D816" s="8">
        <v>391.18363497896502</v>
      </c>
      <c r="E816" s="2">
        <v>1.25901666666667</v>
      </c>
      <c r="F816" s="2">
        <v>1.24406666666667</v>
      </c>
      <c r="G816" s="2">
        <v>1.26566666666667</v>
      </c>
      <c r="H816">
        <v>44</v>
      </c>
      <c r="J816" t="s">
        <v>791</v>
      </c>
      <c r="K816" t="s">
        <v>254</v>
      </c>
      <c r="L816" s="2">
        <v>-4.0475578160339261</v>
      </c>
      <c r="M816" s="3">
        <v>2.03167857142857E-7</v>
      </c>
      <c r="N816" s="7">
        <v>925000</v>
      </c>
      <c r="O816" s="7">
        <v>3740000</v>
      </c>
      <c r="P816" s="7">
        <v>636116.80000000005</v>
      </c>
      <c r="Q816" s="7">
        <v>300978.29070000001</v>
      </c>
      <c r="R816" s="7">
        <v>17.750526319999999</v>
      </c>
      <c r="S816" s="7">
        <v>30.702834679999999</v>
      </c>
      <c r="T816" s="7">
        <v>183631.1029</v>
      </c>
      <c r="U816" s="7">
        <v>86884.948569999993</v>
      </c>
      <c r="V816" s="1">
        <v>4.91</v>
      </c>
      <c r="W816" s="1">
        <v>2.3199999999999998</v>
      </c>
      <c r="X816" s="1">
        <v>-0.64687806800000003</v>
      </c>
    </row>
    <row r="817" spans="1:24" x14ac:dyDescent="0.25">
      <c r="A817">
        <v>4143</v>
      </c>
      <c r="B817" s="8">
        <v>972.45259606983097</v>
      </c>
      <c r="C817" s="8">
        <v>972.44860968053104</v>
      </c>
      <c r="D817" s="8">
        <v>972.45572007820203</v>
      </c>
      <c r="E817" s="2">
        <v>9.2930666666666699</v>
      </c>
      <c r="F817" s="2">
        <v>9.2785333333333302</v>
      </c>
      <c r="G817" s="2">
        <v>9.3095166666666707</v>
      </c>
      <c r="H817">
        <v>35</v>
      </c>
      <c r="K817" t="s">
        <v>254</v>
      </c>
      <c r="L817" s="2">
        <v>-3.5852819091301931</v>
      </c>
      <c r="M817" s="3">
        <v>1.9982908587257599E-7</v>
      </c>
      <c r="N817" s="7">
        <v>561000</v>
      </c>
      <c r="O817" s="7">
        <v>2010000</v>
      </c>
      <c r="P817" s="7">
        <v>351263.88439999998</v>
      </c>
      <c r="Q817" s="7">
        <v>134804.9607</v>
      </c>
      <c r="R817" s="7">
        <v>16.926611179999998</v>
      </c>
      <c r="S817" s="7">
        <v>25.23957089</v>
      </c>
      <c r="T817" s="7">
        <v>101401.1491</v>
      </c>
      <c r="U817" s="7">
        <v>38914.840170000003</v>
      </c>
      <c r="V817" s="1">
        <v>5.04</v>
      </c>
      <c r="W817" s="1">
        <v>1.93</v>
      </c>
      <c r="X817" s="1">
        <v>-0.66675181699999997</v>
      </c>
    </row>
    <row r="818" spans="1:24" x14ac:dyDescent="0.25">
      <c r="A818">
        <v>3873</v>
      </c>
      <c r="B818" s="8">
        <v>825.31082101852598</v>
      </c>
      <c r="C818" s="8">
        <v>825.30849619696596</v>
      </c>
      <c r="D818" s="8">
        <v>825.31343783029695</v>
      </c>
      <c r="E818" s="2">
        <v>6.6955749999999998</v>
      </c>
      <c r="F818" s="2">
        <v>6.6735666666666704</v>
      </c>
      <c r="G818" s="2">
        <v>6.7167166666666702</v>
      </c>
      <c r="H818">
        <v>46</v>
      </c>
      <c r="J818" t="s">
        <v>994</v>
      </c>
      <c r="K818" t="s">
        <v>254</v>
      </c>
      <c r="L818" s="2">
        <v>-1.6932416248977376</v>
      </c>
      <c r="M818" s="3">
        <v>1.97863611111111E-7</v>
      </c>
      <c r="N818" s="7">
        <v>138000000</v>
      </c>
      <c r="O818" s="7">
        <v>234000000</v>
      </c>
      <c r="P818" s="7">
        <v>20900916.02</v>
      </c>
      <c r="Q818" s="7">
        <v>26368602.34</v>
      </c>
      <c r="R818" s="7">
        <v>8.892048806</v>
      </c>
      <c r="S818" s="7">
        <v>19.039289709999998</v>
      </c>
      <c r="T818" s="7">
        <v>6033574.7460000003</v>
      </c>
      <c r="U818" s="7">
        <v>7611959.8310000002</v>
      </c>
      <c r="V818" s="1">
        <v>2.57</v>
      </c>
      <c r="W818" s="1">
        <v>3.25</v>
      </c>
      <c r="X818" s="1">
        <v>-2.1171709490000001</v>
      </c>
    </row>
    <row r="819" spans="1:24" x14ac:dyDescent="0.25">
      <c r="A819">
        <v>3557</v>
      </c>
      <c r="B819" s="8">
        <v>722.63136082677704</v>
      </c>
      <c r="C819" s="8">
        <v>722.62923287723697</v>
      </c>
      <c r="D819" s="8">
        <v>722.63392235533502</v>
      </c>
      <c r="E819" s="2">
        <v>6.0665166666666703</v>
      </c>
      <c r="F819" s="2">
        <v>6.0472000000000001</v>
      </c>
      <c r="G819" s="2">
        <v>6.1078666666666699</v>
      </c>
      <c r="H819">
        <v>34</v>
      </c>
      <c r="I819" t="s">
        <v>1172</v>
      </c>
      <c r="K819" t="s">
        <v>254</v>
      </c>
      <c r="L819" s="2">
        <v>-4.3710449872927768</v>
      </c>
      <c r="M819" s="3">
        <v>1.97701675977654E-7</v>
      </c>
      <c r="N819" s="7">
        <v>675000</v>
      </c>
      <c r="O819" s="7">
        <v>2950000</v>
      </c>
      <c r="P819" s="7">
        <v>537951.63459999999</v>
      </c>
      <c r="Q819" s="7">
        <v>139458.40299999999</v>
      </c>
      <c r="R819" s="7">
        <v>17.294047710000001</v>
      </c>
      <c r="S819" s="7">
        <v>21.117592569999999</v>
      </c>
      <c r="T819" s="7">
        <v>155293.2605</v>
      </c>
      <c r="U819" s="7">
        <v>40258.17325</v>
      </c>
      <c r="V819" s="1">
        <v>5.26</v>
      </c>
      <c r="W819" s="1">
        <v>1.36</v>
      </c>
      <c r="X819" s="1">
        <v>-0.41606987499999998</v>
      </c>
    </row>
    <row r="820" spans="1:24" x14ac:dyDescent="0.25">
      <c r="A820">
        <v>3765</v>
      </c>
      <c r="B820" s="8">
        <v>809.16909517247404</v>
      </c>
      <c r="C820" s="8">
        <v>809.167026842361</v>
      </c>
      <c r="D820" s="8">
        <v>809.17124245271702</v>
      </c>
      <c r="E820" s="2">
        <v>1.2565999999999999</v>
      </c>
      <c r="F820" s="2">
        <v>1.24406666666667</v>
      </c>
      <c r="G820" s="2">
        <v>1.2736833333333299</v>
      </c>
      <c r="H820">
        <v>45</v>
      </c>
      <c r="J820" t="s">
        <v>1231</v>
      </c>
      <c r="K820" t="s">
        <v>254</v>
      </c>
      <c r="L820" s="2">
        <v>2.0149442706108309</v>
      </c>
      <c r="M820" s="3">
        <v>1.95713725490196E-7</v>
      </c>
      <c r="N820" s="7">
        <v>3050000</v>
      </c>
      <c r="O820" s="7">
        <v>1510000</v>
      </c>
      <c r="P820" s="7">
        <v>315278.72529999999</v>
      </c>
      <c r="Q820" s="7">
        <v>453991.92609999998</v>
      </c>
      <c r="R820" s="7">
        <v>20.590501830000001</v>
      </c>
      <c r="S820" s="7">
        <v>14.7533142</v>
      </c>
      <c r="T820" s="7">
        <v>91013.128450000004</v>
      </c>
      <c r="U820" s="7">
        <v>131056.1804</v>
      </c>
      <c r="V820" s="1">
        <v>6.02</v>
      </c>
      <c r="W820" s="1">
        <v>8.66</v>
      </c>
      <c r="X820" s="1">
        <v>7.3950774570000002</v>
      </c>
    </row>
    <row r="821" spans="1:24" x14ac:dyDescent="0.25">
      <c r="A821">
        <v>264</v>
      </c>
      <c r="B821" s="8">
        <v>135.029490859464</v>
      </c>
      <c r="C821" s="8">
        <v>135.02717421557401</v>
      </c>
      <c r="D821" s="8">
        <v>135.030424022907</v>
      </c>
      <c r="E821" s="2">
        <v>1.40089166666667</v>
      </c>
      <c r="F821" s="2">
        <v>1.39241666666667</v>
      </c>
      <c r="G821" s="2">
        <v>1.4301666666666699</v>
      </c>
      <c r="H821">
        <v>38</v>
      </c>
      <c r="K821" t="s">
        <v>254</v>
      </c>
      <c r="L821" s="2">
        <v>1.8524001503439991</v>
      </c>
      <c r="M821" s="3">
        <v>1.9116573033707899E-7</v>
      </c>
      <c r="N821" s="7">
        <v>1750000</v>
      </c>
      <c r="O821" s="7">
        <v>946000</v>
      </c>
      <c r="P821" s="7">
        <v>149780.2432</v>
      </c>
      <c r="Q821" s="7">
        <v>410709.25410000002</v>
      </c>
      <c r="R821" s="7">
        <v>15.61053585</v>
      </c>
      <c r="S821" s="7">
        <v>22.50400775</v>
      </c>
      <c r="T821" s="7">
        <v>43237.831850000002</v>
      </c>
      <c r="U821" s="7">
        <v>118561.54919999999</v>
      </c>
      <c r="V821" s="1">
        <v>4.57</v>
      </c>
      <c r="W821" s="1">
        <v>12.5</v>
      </c>
      <c r="X821" s="1">
        <v>8.1617342510000004</v>
      </c>
    </row>
    <row r="822" spans="1:24" x14ac:dyDescent="0.25">
      <c r="A822">
        <v>3087</v>
      </c>
      <c r="B822" s="8">
        <v>605.02283141702696</v>
      </c>
      <c r="C822" s="8">
        <v>605.02103633313698</v>
      </c>
      <c r="D822" s="8">
        <v>605.02483174690599</v>
      </c>
      <c r="E822" s="2">
        <v>1.18811666666667</v>
      </c>
      <c r="F822" s="2">
        <v>1.1788000000000001</v>
      </c>
      <c r="G822" s="2">
        <v>1.19631666666667</v>
      </c>
      <c r="H822">
        <v>40</v>
      </c>
      <c r="J822" t="s">
        <v>1077</v>
      </c>
      <c r="K822" t="s">
        <v>254</v>
      </c>
      <c r="L822" s="2">
        <v>-2.4468765768118845</v>
      </c>
      <c r="M822" s="3">
        <v>1.77367138810198E-7</v>
      </c>
      <c r="N822" s="7">
        <v>1490000</v>
      </c>
      <c r="O822" s="7">
        <v>3640000</v>
      </c>
      <c r="P822" s="7">
        <v>637124.34299999999</v>
      </c>
      <c r="Q822" s="7">
        <v>242276.8579</v>
      </c>
      <c r="R822" s="7">
        <v>17.1551595</v>
      </c>
      <c r="S822" s="7">
        <v>15.14921008</v>
      </c>
      <c r="T822" s="7">
        <v>183921.95550000001</v>
      </c>
      <c r="U822" s="7">
        <v>69939.304569999993</v>
      </c>
      <c r="V822" s="1">
        <v>5.05</v>
      </c>
      <c r="W822" s="1">
        <v>1.92</v>
      </c>
      <c r="X822" s="1">
        <v>-1.15124643</v>
      </c>
    </row>
    <row r="823" spans="1:24" x14ac:dyDescent="0.25">
      <c r="A823">
        <v>3727</v>
      </c>
      <c r="B823" s="8">
        <v>799.02356038798803</v>
      </c>
      <c r="C823" s="8">
        <v>799.02124956577904</v>
      </c>
      <c r="D823" s="8">
        <v>799.02591273890698</v>
      </c>
      <c r="E823" s="2">
        <v>6.7398999999999996</v>
      </c>
      <c r="F823" s="2">
        <v>6.7209166666666702</v>
      </c>
      <c r="G823" s="2">
        <v>6.7634999999999996</v>
      </c>
      <c r="H823">
        <v>23</v>
      </c>
      <c r="K823" t="s">
        <v>254</v>
      </c>
      <c r="L823" s="2">
        <v>-3.4754310349903639</v>
      </c>
      <c r="M823" s="3">
        <v>1.75293181818182E-7</v>
      </c>
      <c r="N823" s="7">
        <v>472000</v>
      </c>
      <c r="O823" s="7">
        <v>1640000</v>
      </c>
      <c r="P823" s="7">
        <v>293633.2218</v>
      </c>
      <c r="Q823" s="7">
        <v>108550.3959</v>
      </c>
      <c r="R823" s="7">
        <v>17.27231428</v>
      </c>
      <c r="S823" s="7">
        <v>24.226336849999999</v>
      </c>
      <c r="T823" s="7">
        <v>84764.609809999994</v>
      </c>
      <c r="U823" s="7">
        <v>31335.800149999999</v>
      </c>
      <c r="V823" s="1">
        <v>5.16</v>
      </c>
      <c r="W823" s="1">
        <v>1.91</v>
      </c>
      <c r="X823" s="1">
        <v>-0.69586157100000001</v>
      </c>
    </row>
    <row r="824" spans="1:24" x14ac:dyDescent="0.25">
      <c r="A824">
        <v>4213</v>
      </c>
      <c r="B824" s="8">
        <v>1029.2905974149301</v>
      </c>
      <c r="C824" s="8">
        <v>1029.2871015293699</v>
      </c>
      <c r="D824" s="8">
        <v>1029.2943589904</v>
      </c>
      <c r="E824" s="2">
        <v>1.3657333333333299</v>
      </c>
      <c r="F824" s="2">
        <v>1.3553666666666699</v>
      </c>
      <c r="G824" s="2">
        <v>1.37733333333333</v>
      </c>
      <c r="H824">
        <v>40</v>
      </c>
      <c r="J824" t="s">
        <v>1393</v>
      </c>
      <c r="K824" t="s">
        <v>254</v>
      </c>
      <c r="L824" s="2">
        <v>1.8280928055374461</v>
      </c>
      <c r="M824" s="3">
        <v>1.6932962962963E-7</v>
      </c>
      <c r="N824" s="7">
        <v>2670000</v>
      </c>
      <c r="O824" s="7">
        <v>1460000</v>
      </c>
      <c r="P824" s="7">
        <v>381530.88260000001</v>
      </c>
      <c r="Q824" s="7">
        <v>504233.57780000003</v>
      </c>
      <c r="R824" s="7">
        <v>24.765101739999999</v>
      </c>
      <c r="S824" s="7">
        <v>17.507143930000002</v>
      </c>
      <c r="T824" s="7">
        <v>110138.4789</v>
      </c>
      <c r="U824" s="7">
        <v>145559.69589999999</v>
      </c>
      <c r="V824" s="1">
        <v>7.53</v>
      </c>
      <c r="W824" s="1">
        <v>9.9600000000000009</v>
      </c>
      <c r="X824" s="1">
        <v>9.2953761660000005</v>
      </c>
    </row>
    <row r="825" spans="1:24" x14ac:dyDescent="0.25">
      <c r="A825">
        <v>4511</v>
      </c>
      <c r="B825" s="8">
        <v>1352.3794646429401</v>
      </c>
      <c r="C825" s="8">
        <v>1352.3750774206201</v>
      </c>
      <c r="D825" s="8">
        <v>1352.3828407221899</v>
      </c>
      <c r="E825" s="2">
        <v>10.285716666666699</v>
      </c>
      <c r="F825" s="2">
        <v>10.129049999999999</v>
      </c>
      <c r="G825" s="2">
        <v>10.291233333333301</v>
      </c>
      <c r="H825">
        <v>15</v>
      </c>
      <c r="I825" t="s">
        <v>1470</v>
      </c>
      <c r="K825" t="s">
        <v>254</v>
      </c>
      <c r="L825" s="2">
        <v>-71.32663910871797</v>
      </c>
      <c r="M825" s="3">
        <v>1.6932962962963E-7</v>
      </c>
      <c r="N825" s="7">
        <v>18800</v>
      </c>
      <c r="O825" s="7">
        <v>1340000</v>
      </c>
      <c r="P825" s="7">
        <v>332640.24949999998</v>
      </c>
      <c r="Q825" s="7">
        <v>117301.302</v>
      </c>
      <c r="R825" s="7">
        <v>24.763189109999999</v>
      </c>
      <c r="S825" s="7">
        <v>151.76799869999999</v>
      </c>
      <c r="T825" s="7">
        <v>96024.968810000006</v>
      </c>
      <c r="U825" s="7">
        <v>33861.969129999998</v>
      </c>
      <c r="V825" s="1">
        <v>7.16</v>
      </c>
      <c r="W825" s="1">
        <v>2.52</v>
      </c>
      <c r="X825" s="1">
        <v>-3.5424812E-2</v>
      </c>
    </row>
    <row r="826" spans="1:24" x14ac:dyDescent="0.25">
      <c r="A826">
        <v>3695</v>
      </c>
      <c r="B826" s="8">
        <v>789.671160668894</v>
      </c>
      <c r="C826" s="8">
        <v>789.66836322456504</v>
      </c>
      <c r="D826" s="8">
        <v>789.67358602218906</v>
      </c>
      <c r="E826" s="2">
        <v>6.9016833333333301</v>
      </c>
      <c r="F826" s="2">
        <v>6.8849833333333299</v>
      </c>
      <c r="G826" s="2">
        <v>6.9179500000000003</v>
      </c>
      <c r="H826">
        <v>19</v>
      </c>
      <c r="I826" t="s">
        <v>1208</v>
      </c>
      <c r="K826" t="s">
        <v>254</v>
      </c>
      <c r="L826" s="2">
        <v>-6.8108366670434668</v>
      </c>
      <c r="M826" s="3">
        <v>1.6932962962963E-7</v>
      </c>
      <c r="N826" s="7">
        <v>286000</v>
      </c>
      <c r="O826" s="7">
        <v>1950000</v>
      </c>
      <c r="P826" s="7">
        <v>396085.55209999997</v>
      </c>
      <c r="Q826" s="7">
        <v>97088.094280000005</v>
      </c>
      <c r="R826" s="7">
        <v>19.07462675</v>
      </c>
      <c r="S826" s="7">
        <v>32.876652249999999</v>
      </c>
      <c r="T826" s="7">
        <v>114340.05009999999</v>
      </c>
      <c r="U826" s="7">
        <v>28026.918679999999</v>
      </c>
      <c r="V826" s="1">
        <v>5.88</v>
      </c>
      <c r="W826" s="1">
        <v>1.44</v>
      </c>
      <c r="X826" s="1">
        <v>-0.246542977</v>
      </c>
    </row>
    <row r="827" spans="1:24" x14ac:dyDescent="0.25">
      <c r="A827">
        <v>3923</v>
      </c>
      <c r="B827" s="8">
        <v>838.96072287426296</v>
      </c>
      <c r="C827" s="8">
        <v>838.95781032572802</v>
      </c>
      <c r="D827" s="8">
        <v>838.96291149289505</v>
      </c>
      <c r="E827" s="2">
        <v>6.6912000000000003</v>
      </c>
      <c r="F827" s="2">
        <v>6.6776166666666699</v>
      </c>
      <c r="G827" s="2">
        <v>6.7157499999999999</v>
      </c>
      <c r="H827">
        <v>27</v>
      </c>
      <c r="K827" t="s">
        <v>254</v>
      </c>
      <c r="L827" s="2">
        <v>-2.7986010704717805</v>
      </c>
      <c r="M827" s="3">
        <v>1.6932962962963E-7</v>
      </c>
      <c r="N827" s="7">
        <v>288000</v>
      </c>
      <c r="O827" s="7">
        <v>807000</v>
      </c>
      <c r="P827" s="7">
        <v>67043.360159999997</v>
      </c>
      <c r="Q827" s="7">
        <v>143716.97070000001</v>
      </c>
      <c r="R827" s="7">
        <v>8.3044354059999996</v>
      </c>
      <c r="S827" s="7">
        <v>53.688149060000001</v>
      </c>
      <c r="T827" s="7">
        <v>19353.75102</v>
      </c>
      <c r="U827" s="7">
        <v>41487.515870000003</v>
      </c>
      <c r="V827" s="1">
        <v>2.4</v>
      </c>
      <c r="W827" s="1">
        <v>5.14</v>
      </c>
      <c r="X827" s="1">
        <v>-1.8625658510000001</v>
      </c>
    </row>
    <row r="828" spans="1:24" x14ac:dyDescent="0.25">
      <c r="A828">
        <v>4338</v>
      </c>
      <c r="B828" s="8">
        <v>1115.0744126349</v>
      </c>
      <c r="C828" s="8">
        <v>1115.0707850159199</v>
      </c>
      <c r="D828" s="8">
        <v>1115.07987010493</v>
      </c>
      <c r="E828" s="2">
        <v>6.2525250000000003</v>
      </c>
      <c r="F828" s="2">
        <v>6.2350333333333303</v>
      </c>
      <c r="G828" s="2">
        <v>6.2593666666666703</v>
      </c>
      <c r="H828">
        <v>34</v>
      </c>
      <c r="I828" t="s">
        <v>1406</v>
      </c>
      <c r="K828" t="s">
        <v>254</v>
      </c>
      <c r="L828" s="2">
        <v>-2.0093546846466412</v>
      </c>
      <c r="M828" s="3">
        <v>1.6784277456647401E-7</v>
      </c>
      <c r="N828" s="7">
        <v>787000</v>
      </c>
      <c r="O828" s="7">
        <v>1580000</v>
      </c>
      <c r="P828" s="7">
        <v>220005.8841</v>
      </c>
      <c r="Q828" s="7">
        <v>224590.6379</v>
      </c>
      <c r="R828" s="7">
        <v>13.517355759999999</v>
      </c>
      <c r="S828" s="7">
        <v>30.163015120000001</v>
      </c>
      <c r="T828" s="7">
        <v>63510.228190000002</v>
      </c>
      <c r="U828" s="7">
        <v>64833.732620000002</v>
      </c>
      <c r="V828" s="1">
        <v>4.0199999999999996</v>
      </c>
      <c r="W828" s="1">
        <v>4.0999999999999996</v>
      </c>
      <c r="X828" s="1">
        <v>-2.2704163560000001</v>
      </c>
    </row>
    <row r="829" spans="1:24" x14ac:dyDescent="0.25">
      <c r="A829">
        <v>3881</v>
      </c>
      <c r="B829" s="8">
        <v>826.31339491723099</v>
      </c>
      <c r="C829" s="8">
        <v>826.311110211612</v>
      </c>
      <c r="D829" s="8">
        <v>826.31597047191406</v>
      </c>
      <c r="E829" s="2">
        <v>6.6954583333333302</v>
      </c>
      <c r="F829" s="2">
        <v>6.6735666666666704</v>
      </c>
      <c r="G829" s="2">
        <v>6.7167166666666702</v>
      </c>
      <c r="H829">
        <v>46</v>
      </c>
      <c r="K829" t="s">
        <v>254</v>
      </c>
      <c r="L829" s="2">
        <v>-1.7919238827495405</v>
      </c>
      <c r="M829" s="3">
        <v>1.6784277456647401E-7</v>
      </c>
      <c r="N829" s="7">
        <v>9750000</v>
      </c>
      <c r="O829" s="7">
        <v>17500000</v>
      </c>
      <c r="P829" s="7">
        <v>1627252.601</v>
      </c>
      <c r="Q829" s="7">
        <v>2062803.794</v>
      </c>
      <c r="R829" s="7">
        <v>9.3240142919999993</v>
      </c>
      <c r="S829" s="7">
        <v>21.115627539999998</v>
      </c>
      <c r="T829" s="7">
        <v>469747.36349999998</v>
      </c>
      <c r="U829" s="7">
        <v>595480.16299999994</v>
      </c>
      <c r="V829" s="1">
        <v>2.69</v>
      </c>
      <c r="W829" s="1">
        <v>3.41</v>
      </c>
      <c r="X829" s="1">
        <v>-2.079006686</v>
      </c>
    </row>
    <row r="830" spans="1:24" x14ac:dyDescent="0.25">
      <c r="A830">
        <v>3866</v>
      </c>
      <c r="B830" s="8">
        <v>824.64207739863002</v>
      </c>
      <c r="C830" s="8">
        <v>824.63976055425303</v>
      </c>
      <c r="D830" s="8">
        <v>824.64476055510499</v>
      </c>
      <c r="E830" s="2">
        <v>6.6955749999999998</v>
      </c>
      <c r="F830" s="2">
        <v>6.6735666666666704</v>
      </c>
      <c r="G830" s="2">
        <v>6.7167166666666702</v>
      </c>
      <c r="H830">
        <v>46</v>
      </c>
      <c r="K830" t="s">
        <v>254</v>
      </c>
      <c r="L830" s="2">
        <v>-1.7020345088137079</v>
      </c>
      <c r="M830" s="3">
        <v>1.67499709302326E-7</v>
      </c>
      <c r="N830" s="7">
        <v>173000000</v>
      </c>
      <c r="O830" s="7">
        <v>295000000</v>
      </c>
      <c r="P830" s="7">
        <v>25921538.629999999</v>
      </c>
      <c r="Q830" s="7">
        <v>33106705.870000001</v>
      </c>
      <c r="R830" s="7">
        <v>8.7653817459999992</v>
      </c>
      <c r="S830" s="7">
        <v>19.051266290000001</v>
      </c>
      <c r="T830" s="7">
        <v>7482903.6529999999</v>
      </c>
      <c r="U830" s="7">
        <v>9557082.7719999999</v>
      </c>
      <c r="V830" s="1">
        <v>2.54</v>
      </c>
      <c r="W830" s="1">
        <v>3.24</v>
      </c>
      <c r="X830" s="1">
        <v>-2.0971715070000001</v>
      </c>
    </row>
    <row r="831" spans="1:24" x14ac:dyDescent="0.25">
      <c r="A831">
        <v>3869</v>
      </c>
      <c r="B831" s="8">
        <v>824.97647673438996</v>
      </c>
      <c r="C831" s="8">
        <v>824.97416934668695</v>
      </c>
      <c r="D831" s="8">
        <v>824.97911473989996</v>
      </c>
      <c r="E831" s="2">
        <v>6.6955749999999998</v>
      </c>
      <c r="F831" s="2">
        <v>6.6735666666666704</v>
      </c>
      <c r="G831" s="2">
        <v>6.7167166666666702</v>
      </c>
      <c r="H831">
        <v>46</v>
      </c>
      <c r="J831" t="s">
        <v>1255</v>
      </c>
      <c r="K831" t="s">
        <v>254</v>
      </c>
      <c r="L831" s="2">
        <v>-1.6993082913821465</v>
      </c>
      <c r="M831" s="3">
        <v>1.6400000000000001E-7</v>
      </c>
      <c r="N831" s="7">
        <v>200000000</v>
      </c>
      <c r="O831" s="7">
        <v>341000000</v>
      </c>
      <c r="P831" s="7">
        <v>29824748.379999999</v>
      </c>
      <c r="Q831" s="7">
        <v>38427440.509999998</v>
      </c>
      <c r="R831" s="7">
        <v>8.7089640829999997</v>
      </c>
      <c r="S831" s="7">
        <v>19.073205229999999</v>
      </c>
      <c r="T831" s="7">
        <v>8609663.2530000005</v>
      </c>
      <c r="U831" s="7">
        <v>11093046.560000001</v>
      </c>
      <c r="V831" s="1">
        <v>2.5299999999999998</v>
      </c>
      <c r="W831" s="1">
        <v>3.26</v>
      </c>
      <c r="X831" s="1">
        <v>-2.1076016119999998</v>
      </c>
    </row>
    <row r="832" spans="1:24" x14ac:dyDescent="0.25">
      <c r="A832">
        <v>3875</v>
      </c>
      <c r="B832" s="8">
        <v>825.64508803840897</v>
      </c>
      <c r="C832" s="8">
        <v>825.64270638931998</v>
      </c>
      <c r="D832" s="8">
        <v>825.64786780835698</v>
      </c>
      <c r="E832" s="2">
        <v>6.6955833333333299</v>
      </c>
      <c r="F832" s="2">
        <v>6.6735666666666704</v>
      </c>
      <c r="G832" s="2">
        <v>7.0574333333333303</v>
      </c>
      <c r="H832">
        <v>47</v>
      </c>
      <c r="K832" t="s">
        <v>254</v>
      </c>
      <c r="L832" s="2">
        <v>-1.6968072243610435</v>
      </c>
      <c r="M832" s="3">
        <v>1.6184619883040901E-7</v>
      </c>
      <c r="N832" s="7">
        <v>70200000</v>
      </c>
      <c r="O832" s="7">
        <v>119000000</v>
      </c>
      <c r="P832" s="7">
        <v>10404011.789999999</v>
      </c>
      <c r="Q832" s="7">
        <v>13439440.82</v>
      </c>
      <c r="R832" s="7">
        <v>8.6815826499999993</v>
      </c>
      <c r="S832" s="7">
        <v>19.10329248</v>
      </c>
      <c r="T832" s="7">
        <v>3003379.5040000002</v>
      </c>
      <c r="U832" s="7">
        <v>3879632.3859999999</v>
      </c>
      <c r="V832" s="1">
        <v>2.52</v>
      </c>
      <c r="W832" s="1">
        <v>3.26</v>
      </c>
      <c r="X832" s="1">
        <v>-2.1085366300000001</v>
      </c>
    </row>
    <row r="833" spans="1:24" x14ac:dyDescent="0.25">
      <c r="A833">
        <v>1181</v>
      </c>
      <c r="B833" s="8">
        <v>293.67302674295098</v>
      </c>
      <c r="C833" s="8">
        <v>293.67203100001598</v>
      </c>
      <c r="D833" s="8">
        <v>293.67385547459497</v>
      </c>
      <c r="E833" s="2">
        <v>5.9007500000000004</v>
      </c>
      <c r="F833" s="2">
        <v>5.8836000000000004</v>
      </c>
      <c r="G833" s="2">
        <v>5.9345666666666697</v>
      </c>
      <c r="H833">
        <v>32</v>
      </c>
      <c r="I833" t="s">
        <v>786</v>
      </c>
      <c r="K833" t="s">
        <v>254</v>
      </c>
      <c r="L833" s="2">
        <v>-2.8575128699258121</v>
      </c>
      <c r="M833" s="3">
        <v>1.5300000000000001E-7</v>
      </c>
      <c r="N833" s="7">
        <v>491000</v>
      </c>
      <c r="O833" s="7">
        <v>1400000</v>
      </c>
      <c r="P833" s="7">
        <v>249519.1612</v>
      </c>
      <c r="Q833" s="7">
        <v>200258.85219999999</v>
      </c>
      <c r="R833" s="7">
        <v>17.375787089999999</v>
      </c>
      <c r="S833" s="7">
        <v>39.577273560000002</v>
      </c>
      <c r="T833" s="7">
        <v>72029.977450000006</v>
      </c>
      <c r="U833" s="7">
        <v>57809.751120000001</v>
      </c>
      <c r="V833" s="1">
        <v>5.13</v>
      </c>
      <c r="W833" s="1">
        <v>4.12</v>
      </c>
      <c r="X833" s="1">
        <v>-1.571462905</v>
      </c>
    </row>
    <row r="834" spans="1:24" x14ac:dyDescent="0.25">
      <c r="A834">
        <v>2654</v>
      </c>
      <c r="B834" s="8">
        <v>507.04566963582403</v>
      </c>
      <c r="C834" s="8">
        <v>507.04466149839902</v>
      </c>
      <c r="D834" s="8">
        <v>507.047512015672</v>
      </c>
      <c r="E834" s="2">
        <v>1.1749333333333301</v>
      </c>
      <c r="F834" s="2">
        <v>1.1660666666666699</v>
      </c>
      <c r="G834" s="2">
        <v>1.18018333333333</v>
      </c>
      <c r="H834">
        <v>25</v>
      </c>
      <c r="J834" t="s">
        <v>1019</v>
      </c>
      <c r="K834" t="s">
        <v>254</v>
      </c>
      <c r="L834" s="2">
        <v>-3.1191873673667838</v>
      </c>
      <c r="M834" s="3">
        <v>1.50788529411765E-7</v>
      </c>
      <c r="N834" s="7">
        <v>614000</v>
      </c>
      <c r="O834" s="7">
        <v>1910000</v>
      </c>
      <c r="P834" s="7">
        <v>412781.98359999998</v>
      </c>
      <c r="Q834" s="7">
        <v>134866.75580000001</v>
      </c>
      <c r="R834" s="7">
        <v>20.881364489999999</v>
      </c>
      <c r="S834" s="7">
        <v>22.194767429999999</v>
      </c>
      <c r="T834" s="7">
        <v>119159.8947</v>
      </c>
      <c r="U834" s="7">
        <v>38932.678899999999</v>
      </c>
      <c r="V834" s="1">
        <v>6.22</v>
      </c>
      <c r="W834" s="1">
        <v>2.0299999999999998</v>
      </c>
      <c r="X834" s="1">
        <v>-0.91325392000000005</v>
      </c>
    </row>
    <row r="835" spans="1:24" x14ac:dyDescent="0.25">
      <c r="A835">
        <v>4197</v>
      </c>
      <c r="B835" s="8">
        <v>1013.78486947805</v>
      </c>
      <c r="C835" s="8">
        <v>1013.78219857905</v>
      </c>
      <c r="D835" s="8">
        <v>1013.78816166831</v>
      </c>
      <c r="E835" s="2">
        <v>10.285125000000001</v>
      </c>
      <c r="F835" s="2">
        <v>10.129049999999999</v>
      </c>
      <c r="G835" s="2">
        <v>10.291499999999999</v>
      </c>
      <c r="H835">
        <v>18</v>
      </c>
      <c r="J835" t="s">
        <v>1382</v>
      </c>
      <c r="K835" t="s">
        <v>254</v>
      </c>
      <c r="L835" s="2">
        <v>-13.891254321663556</v>
      </c>
      <c r="M835" s="3">
        <v>1.49894985250737E-7</v>
      </c>
      <c r="N835" s="7">
        <v>114000</v>
      </c>
      <c r="O835" s="7">
        <v>1580000</v>
      </c>
      <c r="P835" s="7">
        <v>353408.59740000003</v>
      </c>
      <c r="Q835" s="7">
        <v>111903.3634</v>
      </c>
      <c r="R835" s="7">
        <v>23.04226895</v>
      </c>
      <c r="S835" s="7">
        <v>75.753200070000005</v>
      </c>
      <c r="T835" s="7">
        <v>102020.27439999999</v>
      </c>
      <c r="U835" s="7">
        <v>32303.718499999999</v>
      </c>
      <c r="V835" s="1">
        <v>6.44</v>
      </c>
      <c r="W835" s="1">
        <v>2.04</v>
      </c>
      <c r="X835" s="1">
        <v>-0.15051490200000001</v>
      </c>
    </row>
    <row r="836" spans="1:24" x14ac:dyDescent="0.25">
      <c r="A836">
        <v>1917</v>
      </c>
      <c r="B836" s="8">
        <v>406.20082334427201</v>
      </c>
      <c r="C836" s="8">
        <v>406.19954695134197</v>
      </c>
      <c r="D836" s="8">
        <v>406.20257336405899</v>
      </c>
      <c r="E836" s="2">
        <v>3.3313999999999999</v>
      </c>
      <c r="F836" s="2">
        <v>3.2800333333333298</v>
      </c>
      <c r="G836" s="2">
        <v>3.3831000000000002</v>
      </c>
      <c r="H836">
        <v>35</v>
      </c>
      <c r="I836" t="s">
        <v>921</v>
      </c>
      <c r="K836" t="s">
        <v>254</v>
      </c>
      <c r="L836" s="2">
        <v>-5.6801486969633297</v>
      </c>
      <c r="M836" s="3">
        <v>1.44053115727003E-7</v>
      </c>
      <c r="N836" s="7">
        <v>288000</v>
      </c>
      <c r="O836" s="7">
        <v>1630000</v>
      </c>
      <c r="P836" s="7">
        <v>391893.01500000001</v>
      </c>
      <c r="Q836" s="7">
        <v>357732.23820000002</v>
      </c>
      <c r="R836" s="7">
        <v>22.754046450000001</v>
      </c>
      <c r="S836" s="7">
        <v>98.743308670000005</v>
      </c>
      <c r="T836" s="7">
        <v>113129.7689</v>
      </c>
      <c r="U836" s="7">
        <v>103268.402</v>
      </c>
      <c r="V836" s="1">
        <v>6.92</v>
      </c>
      <c r="W836" s="1">
        <v>6.32</v>
      </c>
      <c r="X836" s="1">
        <v>-1.1327419329999999</v>
      </c>
    </row>
    <row r="837" spans="1:24" x14ac:dyDescent="0.25">
      <c r="A837">
        <v>3697</v>
      </c>
      <c r="B837" s="8">
        <v>790.00509631834097</v>
      </c>
      <c r="C837" s="8">
        <v>790.00294337759499</v>
      </c>
      <c r="D837" s="8">
        <v>790.007930476512</v>
      </c>
      <c r="E837" s="2">
        <v>6.8977583333333303</v>
      </c>
      <c r="F837" s="2">
        <v>6.8887166666666699</v>
      </c>
      <c r="G837" s="2">
        <v>6.9166999999999996</v>
      </c>
      <c r="H837">
        <v>16</v>
      </c>
      <c r="I837" t="s">
        <v>1209</v>
      </c>
      <c r="K837" t="s">
        <v>254</v>
      </c>
      <c r="L837" s="2">
        <v>-13.858698649359814</v>
      </c>
      <c r="M837" s="3">
        <v>1.44053115727003E-7</v>
      </c>
      <c r="N837" s="7">
        <v>96400</v>
      </c>
      <c r="O837" s="7">
        <v>1340000</v>
      </c>
      <c r="P837" s="7">
        <v>285937.66499999998</v>
      </c>
      <c r="Q837" s="7">
        <v>52117.53703</v>
      </c>
      <c r="R837" s="7">
        <v>20.43962024</v>
      </c>
      <c r="S837" s="7">
        <v>61.299871840000002</v>
      </c>
      <c r="T837" s="7">
        <v>82543.093930000003</v>
      </c>
      <c r="U837" s="7">
        <v>15045.03702</v>
      </c>
      <c r="V837" s="1">
        <v>6.18</v>
      </c>
      <c r="W837" s="1">
        <v>1.1299999999999999</v>
      </c>
      <c r="X837" s="1">
        <v>-8.7439299999999998E-2</v>
      </c>
    </row>
    <row r="838" spans="1:24" x14ac:dyDescent="0.25">
      <c r="A838">
        <v>4172</v>
      </c>
      <c r="B838" s="8">
        <v>988.31689197323101</v>
      </c>
      <c r="C838" s="8">
        <v>988.31622415573497</v>
      </c>
      <c r="D838" s="8">
        <v>988.32267730138597</v>
      </c>
      <c r="E838" s="2">
        <v>6.5999833333333298</v>
      </c>
      <c r="F838" s="2">
        <v>6.5614166666666698</v>
      </c>
      <c r="G838" s="2">
        <v>6.6144499999999997</v>
      </c>
      <c r="H838">
        <v>17</v>
      </c>
      <c r="I838" t="s">
        <v>1375</v>
      </c>
      <c r="K838" t="s">
        <v>254</v>
      </c>
      <c r="L838" s="2">
        <v>-15.536772250312739</v>
      </c>
      <c r="M838" s="3">
        <v>1.42630239520958E-7</v>
      </c>
      <c r="N838" s="7">
        <v>47200</v>
      </c>
      <c r="O838" s="7">
        <v>733000</v>
      </c>
      <c r="P838" s="7">
        <v>180015.78210000001</v>
      </c>
      <c r="Q838" s="7">
        <v>47631.420969999999</v>
      </c>
      <c r="R838" s="7">
        <v>23.67976032</v>
      </c>
      <c r="S838" s="7">
        <v>69.915908119999997</v>
      </c>
      <c r="T838" s="7">
        <v>51966.080119999999</v>
      </c>
      <c r="U838" s="7">
        <v>13750.00686</v>
      </c>
      <c r="V838" s="1">
        <v>7.09</v>
      </c>
      <c r="W838" s="1">
        <v>1.88</v>
      </c>
      <c r="X838" s="1">
        <v>-0.124213491</v>
      </c>
    </row>
    <row r="839" spans="1:24" x14ac:dyDescent="0.25">
      <c r="A839">
        <v>1890</v>
      </c>
      <c r="B839" s="8">
        <v>401.11413401747501</v>
      </c>
      <c r="C839" s="8">
        <v>401.11308960573001</v>
      </c>
      <c r="D839" s="8">
        <v>401.11594030610303</v>
      </c>
      <c r="E839" s="2">
        <v>6.5762999999999998</v>
      </c>
      <c r="F839" s="2">
        <v>6.5640999999999998</v>
      </c>
      <c r="G839" s="2">
        <v>6.5916333333333297</v>
      </c>
      <c r="H839">
        <v>17</v>
      </c>
      <c r="J839" t="s">
        <v>916</v>
      </c>
      <c r="K839" t="s">
        <v>254</v>
      </c>
      <c r="L839" s="2">
        <v>1.7403871374328359</v>
      </c>
      <c r="M839" s="3">
        <v>1.3799999999999999E-7</v>
      </c>
      <c r="N839" s="7">
        <v>1770000</v>
      </c>
      <c r="O839" s="7">
        <v>1020000</v>
      </c>
      <c r="P839" s="7">
        <v>211565.90109999999</v>
      </c>
      <c r="Q839" s="7">
        <v>269618.38299999997</v>
      </c>
      <c r="R839" s="7">
        <v>20.25616707</v>
      </c>
      <c r="S839" s="7">
        <v>14.733166410000001</v>
      </c>
      <c r="T839" s="7">
        <v>61073.814969999999</v>
      </c>
      <c r="U839" s="7">
        <v>77832.123000000007</v>
      </c>
      <c r="V839" s="1">
        <v>5.99</v>
      </c>
      <c r="W839" s="1">
        <v>7.63</v>
      </c>
      <c r="X839" s="1">
        <v>7.4221510740000003</v>
      </c>
    </row>
    <row r="840" spans="1:24" x14ac:dyDescent="0.25">
      <c r="A840">
        <v>641</v>
      </c>
      <c r="B840" s="8">
        <v>217.081914761311</v>
      </c>
      <c r="C840" s="8">
        <v>217.06760149528401</v>
      </c>
      <c r="D840" s="8">
        <v>217.08271878877201</v>
      </c>
      <c r="E840" s="2">
        <v>1.39685833333333</v>
      </c>
      <c r="F840" s="2">
        <v>1.2147333333333299</v>
      </c>
      <c r="G840" s="2">
        <v>1.4301666666666699</v>
      </c>
      <c r="H840">
        <v>46</v>
      </c>
      <c r="J840" t="s">
        <v>718</v>
      </c>
      <c r="K840" t="s">
        <v>254</v>
      </c>
      <c r="L840" s="2">
        <v>-1.6929803587896479</v>
      </c>
      <c r="M840" s="3">
        <v>1.3300000000000001E-7</v>
      </c>
      <c r="N840" s="7">
        <v>623000</v>
      </c>
      <c r="O840" s="7">
        <v>1050000</v>
      </c>
      <c r="P840" s="7">
        <v>91317.473209999996</v>
      </c>
      <c r="Q840" s="7">
        <v>72791.265960000004</v>
      </c>
      <c r="R840" s="7">
        <v>8.7343764820000001</v>
      </c>
      <c r="S840" s="7">
        <v>11.39017044</v>
      </c>
      <c r="T840" s="7">
        <v>26361.083869999999</v>
      </c>
      <c r="U840" s="7">
        <v>21013.0285</v>
      </c>
      <c r="V840" s="1">
        <v>2.5</v>
      </c>
      <c r="W840" s="1">
        <v>1.99</v>
      </c>
      <c r="X840" s="1">
        <v>-1.4643392710000001</v>
      </c>
    </row>
    <row r="841" spans="1:24" x14ac:dyDescent="0.25">
      <c r="A841">
        <v>3208</v>
      </c>
      <c r="B841" s="8">
        <v>620.99609376683895</v>
      </c>
      <c r="C841" s="8">
        <v>620.99512411120804</v>
      </c>
      <c r="D841" s="8">
        <v>620.99842652258906</v>
      </c>
      <c r="E841" s="2">
        <v>1.1827666666666701</v>
      </c>
      <c r="F841" s="2">
        <v>1.1794</v>
      </c>
      <c r="G841" s="2">
        <v>1.1934833333333299</v>
      </c>
      <c r="H841">
        <v>25</v>
      </c>
      <c r="J841" t="s">
        <v>1106</v>
      </c>
      <c r="K841" t="s">
        <v>254</v>
      </c>
      <c r="L841" s="2">
        <v>-2.0671564711546666</v>
      </c>
      <c r="M841" s="3">
        <v>1.3239790909090901E-7</v>
      </c>
      <c r="N841" s="7">
        <v>956000</v>
      </c>
      <c r="O841" s="7">
        <v>1980000</v>
      </c>
      <c r="P841" s="7">
        <v>301195.36099999998</v>
      </c>
      <c r="Q841" s="7">
        <v>145512.19349999999</v>
      </c>
      <c r="R841" s="7">
        <v>15.310881719999999</v>
      </c>
      <c r="S841" s="7">
        <v>14.974023470000001</v>
      </c>
      <c r="T841" s="7">
        <v>86947.611380000002</v>
      </c>
      <c r="U841" s="7">
        <v>42005.752030000003</v>
      </c>
      <c r="V841" s="1">
        <v>4.4000000000000004</v>
      </c>
      <c r="W841" s="1">
        <v>2.13</v>
      </c>
      <c r="X841" s="1">
        <v>-1.455306333</v>
      </c>
    </row>
    <row r="842" spans="1:24" x14ac:dyDescent="0.25">
      <c r="A842">
        <v>3568</v>
      </c>
      <c r="B842" s="8">
        <v>727.64996092967397</v>
      </c>
      <c r="C842" s="8">
        <v>727.647556270736</v>
      </c>
      <c r="D842" s="8">
        <v>727.65191522111797</v>
      </c>
      <c r="E842" s="2">
        <v>6.8554916666666701</v>
      </c>
      <c r="F842" s="2">
        <v>6.8428666666666702</v>
      </c>
      <c r="G842" s="2">
        <v>6.8716166666666698</v>
      </c>
      <c r="H842">
        <v>16</v>
      </c>
      <c r="I842" t="s">
        <v>1176</v>
      </c>
      <c r="K842" t="s">
        <v>254</v>
      </c>
      <c r="L842" s="2">
        <v>-17.409066294767662</v>
      </c>
      <c r="M842" s="3">
        <v>1.3086969604863199E-7</v>
      </c>
      <c r="N842" s="7">
        <v>96200</v>
      </c>
      <c r="O842" s="7">
        <v>1670000</v>
      </c>
      <c r="P842" s="7">
        <v>348703.37689999997</v>
      </c>
      <c r="Q842" s="7">
        <v>55378.25144</v>
      </c>
      <c r="R842" s="7">
        <v>19.733824340000002</v>
      </c>
      <c r="S842" s="7">
        <v>51.244224940000002</v>
      </c>
      <c r="T842" s="7">
        <v>100661.99430000001</v>
      </c>
      <c r="U842" s="7">
        <v>15986.324189999999</v>
      </c>
      <c r="V842" s="1">
        <v>6.01</v>
      </c>
      <c r="W842" s="1">
        <v>0.95499999999999996</v>
      </c>
      <c r="X842" s="1">
        <v>-5.8336077E-2</v>
      </c>
    </row>
    <row r="843" spans="1:24" x14ac:dyDescent="0.25">
      <c r="A843">
        <v>3877</v>
      </c>
      <c r="B843" s="8">
        <v>825.97932312287003</v>
      </c>
      <c r="C843" s="8">
        <v>825.97698512042405</v>
      </c>
      <c r="D843" s="8">
        <v>825.981826719016</v>
      </c>
      <c r="E843" s="2">
        <v>6.6954583333333302</v>
      </c>
      <c r="F843" s="2">
        <v>6.6735666666666704</v>
      </c>
      <c r="G843" s="2">
        <v>6.7167166666666702</v>
      </c>
      <c r="H843">
        <v>46</v>
      </c>
      <c r="J843" t="s">
        <v>1260</v>
      </c>
      <c r="K843" t="s">
        <v>254</v>
      </c>
      <c r="L843" s="2">
        <v>-1.7289940671215556</v>
      </c>
      <c r="M843" s="3">
        <v>1.17765956790123E-7</v>
      </c>
      <c r="N843" s="7">
        <v>29000000</v>
      </c>
      <c r="O843" s="7">
        <v>50100000</v>
      </c>
      <c r="P843" s="7">
        <v>4494165.784</v>
      </c>
      <c r="Q843" s="7">
        <v>5706630.4349999996</v>
      </c>
      <c r="R843" s="7">
        <v>8.9470918420000007</v>
      </c>
      <c r="S843" s="7">
        <v>19.818836139999998</v>
      </c>
      <c r="T843" s="7">
        <v>1297353.9129999999</v>
      </c>
      <c r="U843" s="7">
        <v>1647362.3089999999</v>
      </c>
      <c r="V843" s="1">
        <v>2.59</v>
      </c>
      <c r="W843" s="1">
        <v>3.29</v>
      </c>
      <c r="X843" s="1">
        <v>-2.0901244989999999</v>
      </c>
    </row>
    <row r="844" spans="1:24" x14ac:dyDescent="0.25">
      <c r="A844">
        <v>2861</v>
      </c>
      <c r="B844" s="8">
        <v>553.17766105284704</v>
      </c>
      <c r="C844" s="8">
        <v>553.17596347832898</v>
      </c>
      <c r="D844" s="8">
        <v>553.18015156623198</v>
      </c>
      <c r="E844" s="2">
        <v>6.4051833333333299</v>
      </c>
      <c r="F844" s="2">
        <v>6.3702500000000004</v>
      </c>
      <c r="G844" s="2">
        <v>6.4186500000000004</v>
      </c>
      <c r="H844">
        <v>43</v>
      </c>
      <c r="I844" t="s">
        <v>716</v>
      </c>
      <c r="J844" t="s">
        <v>717</v>
      </c>
      <c r="K844" t="s">
        <v>254</v>
      </c>
      <c r="L844" s="2">
        <v>-7.6360033413694319</v>
      </c>
      <c r="M844" s="3">
        <v>1.13071651090343E-7</v>
      </c>
      <c r="N844" s="7">
        <v>935000</v>
      </c>
      <c r="O844" s="7">
        <v>7140000</v>
      </c>
      <c r="P844" s="7">
        <v>1679169.6529999999</v>
      </c>
      <c r="Q844" s="7">
        <v>193953.28810000001</v>
      </c>
      <c r="R844" s="7">
        <v>22.69432411</v>
      </c>
      <c r="S844" s="7">
        <v>20.62669751</v>
      </c>
      <c r="T844" s="7">
        <v>484734.52559999999</v>
      </c>
      <c r="U844" s="7">
        <v>55989.491549999999</v>
      </c>
      <c r="V844" s="1">
        <v>6.79</v>
      </c>
      <c r="W844" s="1">
        <v>0.78400000000000003</v>
      </c>
      <c r="X844" s="1">
        <v>-0.15523937600000001</v>
      </c>
    </row>
    <row r="845" spans="1:24" x14ac:dyDescent="0.25">
      <c r="A845">
        <v>2341</v>
      </c>
      <c r="B845" s="8">
        <v>463.08082697593301</v>
      </c>
      <c r="C845" s="8">
        <v>463.077611395291</v>
      </c>
      <c r="D845" s="8">
        <v>463.083015911328</v>
      </c>
      <c r="E845" s="2">
        <v>1.2040999999999999</v>
      </c>
      <c r="F845" s="2">
        <v>1.1961333333333299</v>
      </c>
      <c r="G845" s="2">
        <v>1.21488333333333</v>
      </c>
      <c r="H845">
        <v>25</v>
      </c>
      <c r="K845" t="s">
        <v>254</v>
      </c>
      <c r="L845" s="2">
        <v>-2.127003505661138</v>
      </c>
      <c r="M845" s="3">
        <v>1.1221608150470199E-7</v>
      </c>
      <c r="N845" s="7">
        <v>750000</v>
      </c>
      <c r="O845" s="7">
        <v>1600000</v>
      </c>
      <c r="P845" s="7">
        <v>171113.61110000001</v>
      </c>
      <c r="Q845" s="7">
        <v>179412.02</v>
      </c>
      <c r="R845" s="7">
        <v>11.18830047</v>
      </c>
      <c r="S845" s="7">
        <v>23.720768320000001</v>
      </c>
      <c r="T845" s="7">
        <v>49396.244720000002</v>
      </c>
      <c r="U845" s="7">
        <v>51791.789019999997</v>
      </c>
      <c r="V845" s="1">
        <v>3.1</v>
      </c>
      <c r="W845" s="1">
        <v>3.25</v>
      </c>
      <c r="X845" s="1">
        <v>-1.672695357</v>
      </c>
    </row>
    <row r="846" spans="1:24" x14ac:dyDescent="0.25">
      <c r="A846">
        <v>2849</v>
      </c>
      <c r="B846" s="8">
        <v>550.238327034755</v>
      </c>
      <c r="C846" s="8">
        <v>550.23634191561302</v>
      </c>
      <c r="D846" s="8">
        <v>550.24048410331704</v>
      </c>
      <c r="E846" s="2">
        <v>13.0916</v>
      </c>
      <c r="F846" s="2">
        <v>13.0661</v>
      </c>
      <c r="G846" s="2">
        <v>13.18085</v>
      </c>
      <c r="H846">
        <v>44</v>
      </c>
      <c r="K846" t="s">
        <v>254</v>
      </c>
      <c r="L846" s="2">
        <v>2.3062332219040287</v>
      </c>
      <c r="M846" s="3">
        <v>1.11063470031546E-7</v>
      </c>
      <c r="N846" s="7">
        <v>5520000</v>
      </c>
      <c r="O846" s="7">
        <v>2390000</v>
      </c>
      <c r="P846" s="7">
        <v>794094.84239999996</v>
      </c>
      <c r="Q846" s="7">
        <v>1008989.226</v>
      </c>
      <c r="R846" s="7">
        <v>31.461852400000001</v>
      </c>
      <c r="S846" s="7">
        <v>17.91314899</v>
      </c>
      <c r="T846" s="7">
        <v>229235.43549999999</v>
      </c>
      <c r="U846" s="7">
        <v>291270.1005</v>
      </c>
      <c r="V846" s="1">
        <v>9.58</v>
      </c>
      <c r="W846" s="1">
        <v>12.2</v>
      </c>
      <c r="X846" s="1">
        <v>10.933671009999999</v>
      </c>
    </row>
    <row r="847" spans="1:24" x14ac:dyDescent="0.25">
      <c r="A847">
        <v>1477</v>
      </c>
      <c r="B847" s="8">
        <v>334.13255468453599</v>
      </c>
      <c r="C847" s="8">
        <v>334.13130106557099</v>
      </c>
      <c r="D847" s="8">
        <v>334.13364020777601</v>
      </c>
      <c r="E847" s="2">
        <v>5.93706666666667</v>
      </c>
      <c r="F847" s="2">
        <v>5.9233000000000002</v>
      </c>
      <c r="G847" s="2">
        <v>5.9693333333333296</v>
      </c>
      <c r="H847">
        <v>36</v>
      </c>
      <c r="I847" t="s">
        <v>835</v>
      </c>
      <c r="J847" t="s">
        <v>836</v>
      </c>
      <c r="K847" t="s">
        <v>254</v>
      </c>
      <c r="L847" s="2">
        <v>-7.2627472801819257</v>
      </c>
      <c r="M847" s="3">
        <v>1.10840632911392E-7</v>
      </c>
      <c r="N847" s="7">
        <v>499000</v>
      </c>
      <c r="O847" s="7">
        <v>3620000</v>
      </c>
      <c r="P847" s="7">
        <v>796474.79110000003</v>
      </c>
      <c r="Q847" s="7">
        <v>162777.39379999999</v>
      </c>
      <c r="R847" s="7">
        <v>21.054690579999999</v>
      </c>
      <c r="S847" s="7">
        <v>30.495416930000001</v>
      </c>
      <c r="T847" s="7">
        <v>229922.4675</v>
      </c>
      <c r="U847" s="7">
        <v>46989.786070000002</v>
      </c>
      <c r="V847" s="1">
        <v>6.35</v>
      </c>
      <c r="W847" s="1">
        <v>1.3</v>
      </c>
      <c r="X847" s="1">
        <v>-0.215378028</v>
      </c>
    </row>
    <row r="848" spans="1:24" x14ac:dyDescent="0.25">
      <c r="A848">
        <v>558</v>
      </c>
      <c r="B848" s="8">
        <v>196.09499552641</v>
      </c>
      <c r="C848" s="8">
        <v>196.094504851555</v>
      </c>
      <c r="D848" s="8">
        <v>196.09580715728799</v>
      </c>
      <c r="E848" s="2">
        <v>1.2591416666666699</v>
      </c>
      <c r="F848" s="2">
        <v>1.24898333333333</v>
      </c>
      <c r="G848" s="2">
        <v>1.2678</v>
      </c>
      <c r="H848">
        <v>46</v>
      </c>
      <c r="J848" t="s">
        <v>699</v>
      </c>
      <c r="K848" t="s">
        <v>254</v>
      </c>
      <c r="L848" s="2">
        <v>-3.8028770036256945</v>
      </c>
      <c r="M848" s="3">
        <v>1.10840632911392E-7</v>
      </c>
      <c r="N848" s="7">
        <v>1190000</v>
      </c>
      <c r="O848" s="7">
        <v>4510000</v>
      </c>
      <c r="P848" s="7">
        <v>743144.76870000002</v>
      </c>
      <c r="Q848" s="7">
        <v>397918.25949999999</v>
      </c>
      <c r="R848" s="7">
        <v>16.817664400000002</v>
      </c>
      <c r="S848" s="7">
        <v>31.377986799999999</v>
      </c>
      <c r="T848" s="7">
        <v>214527.4161</v>
      </c>
      <c r="U848" s="7">
        <v>114869.10709999999</v>
      </c>
      <c r="V848" s="1">
        <v>4.75</v>
      </c>
      <c r="W848" s="1">
        <v>2.5499999999999998</v>
      </c>
      <c r="X848" s="1">
        <v>-0.74569399400000003</v>
      </c>
    </row>
    <row r="849" spans="1:24" x14ac:dyDescent="0.25">
      <c r="A849">
        <v>3892</v>
      </c>
      <c r="B849" s="8">
        <v>828.03352589078202</v>
      </c>
      <c r="C849" s="8">
        <v>828.03147189639697</v>
      </c>
      <c r="D849" s="8">
        <v>828.03629261677099</v>
      </c>
      <c r="E849" s="2">
        <v>6.7043166666666698</v>
      </c>
      <c r="F849" s="2">
        <v>6.6860833333333298</v>
      </c>
      <c r="G849" s="2">
        <v>6.7337333333333298</v>
      </c>
      <c r="H849">
        <v>46</v>
      </c>
      <c r="I849" t="s">
        <v>1267</v>
      </c>
      <c r="K849" t="s">
        <v>254</v>
      </c>
      <c r="L849" s="2">
        <v>-2.779788297371776</v>
      </c>
      <c r="M849" s="3">
        <v>1.10840632911392E-7</v>
      </c>
      <c r="N849" s="7">
        <v>971000</v>
      </c>
      <c r="O849" s="7">
        <v>2700000</v>
      </c>
      <c r="P849" s="7">
        <v>388508.37910000002</v>
      </c>
      <c r="Q849" s="7">
        <v>183571.72829999999</v>
      </c>
      <c r="R849" s="7">
        <v>14.062328190000001</v>
      </c>
      <c r="S849" s="7">
        <v>19.350137289999999</v>
      </c>
      <c r="T849" s="7">
        <v>112152.7086</v>
      </c>
      <c r="U849" s="7">
        <v>52992.593379999998</v>
      </c>
      <c r="V849" s="1">
        <v>4.16</v>
      </c>
      <c r="W849" s="1">
        <v>1.96</v>
      </c>
      <c r="X849" s="1">
        <v>-0.88807910300000004</v>
      </c>
    </row>
    <row r="850" spans="1:24" x14ac:dyDescent="0.25">
      <c r="A850">
        <v>3919</v>
      </c>
      <c r="B850" s="8">
        <v>838.29385463698497</v>
      </c>
      <c r="C850" s="8">
        <v>838.29139376186799</v>
      </c>
      <c r="D850" s="8">
        <v>838.296312867349</v>
      </c>
      <c r="E850" s="2">
        <v>6.6957583333333304</v>
      </c>
      <c r="F850" s="2">
        <v>6.6735666666666704</v>
      </c>
      <c r="G850" s="2">
        <v>6.7201000000000004</v>
      </c>
      <c r="H850">
        <v>40</v>
      </c>
      <c r="I850" t="s">
        <v>1282</v>
      </c>
      <c r="K850" t="s">
        <v>254</v>
      </c>
      <c r="L850" s="2">
        <v>-1.801259805312855</v>
      </c>
      <c r="M850" s="3">
        <v>1.10840632911392E-7</v>
      </c>
      <c r="N850" s="7">
        <v>2640000</v>
      </c>
      <c r="O850" s="7">
        <v>4760000</v>
      </c>
      <c r="P850" s="7">
        <v>282803.85930000001</v>
      </c>
      <c r="Q850" s="7">
        <v>553820.72380000004</v>
      </c>
      <c r="R850" s="7">
        <v>5.8151222850000002</v>
      </c>
      <c r="S850" s="7">
        <v>20.720458319999999</v>
      </c>
      <c r="T850" s="7">
        <v>81638.442150000003</v>
      </c>
      <c r="U850" s="7">
        <v>159874.272</v>
      </c>
      <c r="V850" s="1">
        <v>1.72</v>
      </c>
      <c r="W850" s="1">
        <v>3.36</v>
      </c>
      <c r="X850" s="1">
        <v>-1.938854802</v>
      </c>
    </row>
    <row r="851" spans="1:24" x14ac:dyDescent="0.25">
      <c r="A851">
        <v>3934</v>
      </c>
      <c r="B851" s="8">
        <v>840.29810051091397</v>
      </c>
      <c r="C851" s="8">
        <v>840.29565298962302</v>
      </c>
      <c r="D851" s="8">
        <v>840.30080286784198</v>
      </c>
      <c r="E851" s="2">
        <v>6.6957416666666703</v>
      </c>
      <c r="F851" s="2">
        <v>6.6735666666666704</v>
      </c>
      <c r="G851" s="2">
        <v>6.7201000000000004</v>
      </c>
      <c r="H851">
        <v>34</v>
      </c>
      <c r="I851" t="s">
        <v>1285</v>
      </c>
      <c r="K851" t="s">
        <v>254</v>
      </c>
      <c r="L851" s="2">
        <v>-2.4241596848434375</v>
      </c>
      <c r="M851" s="3">
        <v>1.01791666666667E-7</v>
      </c>
      <c r="N851" s="7">
        <v>636000</v>
      </c>
      <c r="O851" s="7">
        <v>1540000</v>
      </c>
      <c r="P851" s="7">
        <v>116922.20759999999</v>
      </c>
      <c r="Q851" s="7">
        <v>259571.0374</v>
      </c>
      <c r="R851" s="7">
        <v>7.4258726380000004</v>
      </c>
      <c r="S851" s="7">
        <v>46.186966929999997</v>
      </c>
      <c r="T851" s="7">
        <v>33752.534</v>
      </c>
      <c r="U851" s="7">
        <v>74931.704150000005</v>
      </c>
      <c r="V851" s="1">
        <v>2.19</v>
      </c>
      <c r="W851" s="1">
        <v>4.8600000000000003</v>
      </c>
      <c r="X851" s="1">
        <v>-2.039510478</v>
      </c>
    </row>
    <row r="852" spans="1:24" x14ac:dyDescent="0.25">
      <c r="A852">
        <v>4002</v>
      </c>
      <c r="B852" s="8">
        <v>857.26995537124503</v>
      </c>
      <c r="C852" s="8">
        <v>857.26682225585705</v>
      </c>
      <c r="D852" s="8">
        <v>857.27343844084805</v>
      </c>
      <c r="E852" s="2">
        <v>6.5642916666666702</v>
      </c>
      <c r="F852" s="2">
        <v>6.5385666666666697</v>
      </c>
      <c r="G852" s="2">
        <v>6.5872166666666701</v>
      </c>
      <c r="H852">
        <v>46</v>
      </c>
      <c r="I852" t="s">
        <v>781</v>
      </c>
      <c r="J852" t="s">
        <v>782</v>
      </c>
      <c r="K852" t="s">
        <v>254</v>
      </c>
      <c r="L852" s="2">
        <v>-6.0650460547532363</v>
      </c>
      <c r="M852" s="3">
        <v>9.9347170418006396E-8</v>
      </c>
      <c r="N852" s="7">
        <v>1660000</v>
      </c>
      <c r="O852" s="7">
        <v>10100000</v>
      </c>
      <c r="P852" s="7">
        <v>1923220.4069999999</v>
      </c>
      <c r="Q852" s="7">
        <v>274409.00699999998</v>
      </c>
      <c r="R852" s="7">
        <v>19.126972869999999</v>
      </c>
      <c r="S852" s="7">
        <v>16.606260649999999</v>
      </c>
      <c r="T852" s="7">
        <v>555185.90989999997</v>
      </c>
      <c r="U852" s="7">
        <v>79215.057029999996</v>
      </c>
      <c r="V852" s="1">
        <v>5.52</v>
      </c>
      <c r="W852" s="1">
        <v>0.78800000000000003</v>
      </c>
      <c r="X852" s="1">
        <v>-0.19856959800000001</v>
      </c>
    </row>
    <row r="853" spans="1:24" x14ac:dyDescent="0.25">
      <c r="A853">
        <v>792</v>
      </c>
      <c r="B853" s="8">
        <v>243.069257061532</v>
      </c>
      <c r="C853" s="8">
        <v>243.06857014143301</v>
      </c>
      <c r="D853" s="8">
        <v>243.07002871243699</v>
      </c>
      <c r="E853" s="2">
        <v>6.1822166666666698</v>
      </c>
      <c r="F853" s="2">
        <v>6.1661000000000001</v>
      </c>
      <c r="G853" s="2">
        <v>6.1998666666666704</v>
      </c>
      <c r="H853">
        <v>46</v>
      </c>
      <c r="I853" t="s">
        <v>738</v>
      </c>
      <c r="K853" t="s">
        <v>254</v>
      </c>
      <c r="L853" s="2">
        <v>-4.3061547390172521</v>
      </c>
      <c r="M853" s="3">
        <v>9.8643161290322601E-8</v>
      </c>
      <c r="N853" s="7">
        <v>1150000</v>
      </c>
      <c r="O853" s="7">
        <v>4970000</v>
      </c>
      <c r="P853" s="7">
        <v>1227981.578</v>
      </c>
      <c r="Q853" s="7">
        <v>306437.19709999999</v>
      </c>
      <c r="R853" s="7">
        <v>22.175828320000001</v>
      </c>
      <c r="S853" s="7">
        <v>25.091511180000001</v>
      </c>
      <c r="T853" s="7">
        <v>354487.74739999999</v>
      </c>
      <c r="U853" s="7">
        <v>88460.799110000007</v>
      </c>
      <c r="V853" s="1">
        <v>7.13</v>
      </c>
      <c r="W853" s="1">
        <v>1.78</v>
      </c>
      <c r="X853" s="1">
        <v>-0.56447661900000001</v>
      </c>
    </row>
    <row r="854" spans="1:24" x14ac:dyDescent="0.25">
      <c r="A854">
        <v>3895</v>
      </c>
      <c r="B854" s="8">
        <v>828.36749226202699</v>
      </c>
      <c r="C854" s="8">
        <v>828.36537011182895</v>
      </c>
      <c r="D854" s="8">
        <v>828.36987618113096</v>
      </c>
      <c r="E854" s="2">
        <v>6.7035749999999998</v>
      </c>
      <c r="F854" s="2">
        <v>6.6865166666666704</v>
      </c>
      <c r="G854" s="2">
        <v>6.7245333333333299</v>
      </c>
      <c r="H854">
        <v>16</v>
      </c>
      <c r="I854" t="s">
        <v>1268</v>
      </c>
      <c r="K854" t="s">
        <v>254</v>
      </c>
      <c r="L854" s="2">
        <v>-3.7052850416178287</v>
      </c>
      <c r="M854" s="3">
        <v>9.5732168284789603E-8</v>
      </c>
      <c r="N854" s="7">
        <v>285000</v>
      </c>
      <c r="O854" s="7">
        <v>1060000</v>
      </c>
      <c r="P854" s="7">
        <v>194243.81510000001</v>
      </c>
      <c r="Q854" s="7">
        <v>75031.035279999996</v>
      </c>
      <c r="R854" s="7">
        <v>17.643031239999999</v>
      </c>
      <c r="S854" s="7">
        <v>29.497080279999999</v>
      </c>
      <c r="T854" s="7">
        <v>56073.35946</v>
      </c>
      <c r="U854" s="7">
        <v>21659.594209999999</v>
      </c>
      <c r="V854" s="1">
        <v>5.31</v>
      </c>
      <c r="W854" s="1">
        <v>2.0499999999999998</v>
      </c>
      <c r="X854" s="1">
        <v>-0.67499681600000005</v>
      </c>
    </row>
    <row r="855" spans="1:24" x14ac:dyDescent="0.25">
      <c r="A855">
        <v>3109</v>
      </c>
      <c r="B855" s="8">
        <v>608.29595373182804</v>
      </c>
      <c r="C855" s="8">
        <v>608.29336036763505</v>
      </c>
      <c r="D855" s="8">
        <v>608.29831194640201</v>
      </c>
      <c r="E855" s="2">
        <v>14.599866666666699</v>
      </c>
      <c r="F855" s="2">
        <v>14.5613666666667</v>
      </c>
      <c r="G855" s="2">
        <v>14.760533333333299</v>
      </c>
      <c r="H855">
        <v>41</v>
      </c>
      <c r="K855" t="s">
        <v>254</v>
      </c>
      <c r="L855" s="2">
        <v>-6.4120191822166959</v>
      </c>
      <c r="M855" s="3">
        <v>9.1626710097719899E-8</v>
      </c>
      <c r="N855" s="7">
        <v>1360000</v>
      </c>
      <c r="O855" s="7">
        <v>8750000</v>
      </c>
      <c r="P855" s="7">
        <v>1919175.3419999999</v>
      </c>
      <c r="Q855" s="7">
        <v>1196541.841</v>
      </c>
      <c r="R855" s="7">
        <v>22.464324510000001</v>
      </c>
      <c r="S855" s="7">
        <v>70.426758950000007</v>
      </c>
      <c r="T855" s="7">
        <v>554018.20030000003</v>
      </c>
      <c r="U855" s="7">
        <v>345411.87709999998</v>
      </c>
      <c r="V855" s="1">
        <v>6.33</v>
      </c>
      <c r="W855" s="1">
        <v>3.95</v>
      </c>
      <c r="X855" s="1">
        <v>-0.634672703</v>
      </c>
    </row>
    <row r="856" spans="1:24" x14ac:dyDescent="0.25">
      <c r="A856">
        <v>4083</v>
      </c>
      <c r="B856" s="8">
        <v>928.26189240147301</v>
      </c>
      <c r="C856" s="8">
        <v>928.25968942643203</v>
      </c>
      <c r="D856" s="8">
        <v>928.26556210670606</v>
      </c>
      <c r="E856" s="2">
        <v>1.3032999999999999</v>
      </c>
      <c r="F856" s="2">
        <v>1.2946500000000001</v>
      </c>
      <c r="G856" s="2">
        <v>1.3109500000000001</v>
      </c>
      <c r="H856">
        <v>40</v>
      </c>
      <c r="I856" t="s">
        <v>1335</v>
      </c>
      <c r="K856" t="s">
        <v>254</v>
      </c>
      <c r="L856" s="2">
        <v>2.430088576434545</v>
      </c>
      <c r="M856" s="3">
        <v>9.1626710097719899E-8</v>
      </c>
      <c r="N856" s="7">
        <v>3890000</v>
      </c>
      <c r="O856" s="7">
        <v>1600000</v>
      </c>
      <c r="P856" s="7">
        <v>164328.77600000001</v>
      </c>
      <c r="Q856" s="7">
        <v>852192.22739999997</v>
      </c>
      <c r="R856" s="7">
        <v>10.16241817</v>
      </c>
      <c r="S856" s="7">
        <v>21.106064499999999</v>
      </c>
      <c r="T856" s="7">
        <v>47437.631520000003</v>
      </c>
      <c r="U856" s="7">
        <v>246006.7059</v>
      </c>
      <c r="V856" s="1">
        <v>2.97</v>
      </c>
      <c r="W856" s="1">
        <v>15.4</v>
      </c>
      <c r="X856" s="1">
        <v>6.9917854070000001</v>
      </c>
    </row>
    <row r="857" spans="1:24" x14ac:dyDescent="0.25">
      <c r="A857">
        <v>3234</v>
      </c>
      <c r="B857" s="8">
        <v>625.22871954196796</v>
      </c>
      <c r="C857" s="8">
        <v>625.22114188926196</v>
      </c>
      <c r="D857" s="8">
        <v>625.23072173814001</v>
      </c>
      <c r="E857" s="2">
        <v>6.6953500000000004</v>
      </c>
      <c r="F857" s="2">
        <v>6.6692999999999998</v>
      </c>
      <c r="G857" s="2">
        <v>6.8070166666666703</v>
      </c>
      <c r="H857">
        <v>33</v>
      </c>
      <c r="K857" t="s">
        <v>254</v>
      </c>
      <c r="L857" s="2">
        <v>-2.7857882952618342</v>
      </c>
      <c r="M857" s="3">
        <v>9.1626710097719899E-8</v>
      </c>
      <c r="N857" s="7">
        <v>369000</v>
      </c>
      <c r="O857" s="7">
        <v>1030000</v>
      </c>
      <c r="P857" s="7">
        <v>82401.520099999994</v>
      </c>
      <c r="Q857" s="7">
        <v>184729.8694</v>
      </c>
      <c r="R857" s="7">
        <v>7.833361569</v>
      </c>
      <c r="S857" s="7">
        <v>46.427668490000002</v>
      </c>
      <c r="T857" s="7">
        <v>23787.269909999999</v>
      </c>
      <c r="U857" s="7">
        <v>53326.919900000001</v>
      </c>
      <c r="V857" s="1">
        <v>2.3199999999999998</v>
      </c>
      <c r="W857" s="1">
        <v>5.19</v>
      </c>
      <c r="X857" s="1">
        <v>-1.8879231409999999</v>
      </c>
    </row>
    <row r="858" spans="1:24" x14ac:dyDescent="0.25">
      <c r="A858">
        <v>3566</v>
      </c>
      <c r="B858" s="8">
        <v>727.31538622610003</v>
      </c>
      <c r="C858" s="8">
        <v>727.31355055716995</v>
      </c>
      <c r="D858" s="8">
        <v>727.31778501927704</v>
      </c>
      <c r="E858" s="2">
        <v>6.8547750000000001</v>
      </c>
      <c r="F858" s="2">
        <v>6.8377666666666697</v>
      </c>
      <c r="G858" s="2">
        <v>6.8716166666666698</v>
      </c>
      <c r="H858">
        <v>18</v>
      </c>
      <c r="I858" t="s">
        <v>1175</v>
      </c>
      <c r="K858" t="s">
        <v>254</v>
      </c>
      <c r="L858" s="2">
        <v>-20.704746885095261</v>
      </c>
      <c r="M858" s="3">
        <v>8.9841584158415799E-8</v>
      </c>
      <c r="N858" s="7">
        <v>80200</v>
      </c>
      <c r="O858" s="7">
        <v>1660000</v>
      </c>
      <c r="P858" s="7">
        <v>333509.52830000001</v>
      </c>
      <c r="Q858" s="7">
        <v>71463.467090000006</v>
      </c>
      <c r="R858" s="7">
        <v>19.87569293</v>
      </c>
      <c r="S858" s="7">
        <v>79.424379189999996</v>
      </c>
      <c r="T858" s="7">
        <v>96275.907959999997</v>
      </c>
      <c r="U858" s="7">
        <v>20629.725979999999</v>
      </c>
      <c r="V858" s="1">
        <v>5.8</v>
      </c>
      <c r="W858" s="1">
        <v>1.24</v>
      </c>
      <c r="X858" s="1">
        <v>-6.1487940999999997E-2</v>
      </c>
    </row>
    <row r="859" spans="1:24" x14ac:dyDescent="0.25">
      <c r="A859">
        <v>3560</v>
      </c>
      <c r="B859" s="8">
        <v>723.29965158316702</v>
      </c>
      <c r="C859" s="8">
        <v>723.29771855549097</v>
      </c>
      <c r="D859" s="8">
        <v>723.30205559046101</v>
      </c>
      <c r="E859" s="2">
        <v>6.0624833333333301</v>
      </c>
      <c r="F859" s="2">
        <v>6.0448166666666703</v>
      </c>
      <c r="G859" s="2">
        <v>6.0828499999999996</v>
      </c>
      <c r="H859">
        <v>26</v>
      </c>
      <c r="I859" t="s">
        <v>1174</v>
      </c>
      <c r="K859" t="s">
        <v>254</v>
      </c>
      <c r="L859" s="2">
        <v>-4.814325854017361</v>
      </c>
      <c r="M859" s="3">
        <v>8.8186059602648995E-8</v>
      </c>
      <c r="N859" s="7">
        <v>407000</v>
      </c>
      <c r="O859" s="7">
        <v>1960000</v>
      </c>
      <c r="P859" s="7">
        <v>346778.56640000001</v>
      </c>
      <c r="Q859" s="7">
        <v>114684.64720000001</v>
      </c>
      <c r="R859" s="7">
        <v>17.20405555</v>
      </c>
      <c r="S859" s="7">
        <v>30.50233158</v>
      </c>
      <c r="T859" s="7">
        <v>100106.3493</v>
      </c>
      <c r="U859" s="7">
        <v>33106.605960000001</v>
      </c>
      <c r="V859" s="1">
        <v>5.1100000000000003</v>
      </c>
      <c r="W859" s="1">
        <v>1.69</v>
      </c>
      <c r="X859" s="1">
        <v>-0.41422289800000001</v>
      </c>
    </row>
    <row r="860" spans="1:24" x14ac:dyDescent="0.25">
      <c r="A860">
        <v>4168</v>
      </c>
      <c r="B860" s="8">
        <v>986.31218709792995</v>
      </c>
      <c r="C860" s="8">
        <v>986.30986174249199</v>
      </c>
      <c r="D860" s="8">
        <v>986.31608675197299</v>
      </c>
      <c r="E860" s="2">
        <v>6.6142250000000002</v>
      </c>
      <c r="F860" s="2">
        <v>6.5946333333333298</v>
      </c>
      <c r="G860" s="2">
        <v>6.63493333333333</v>
      </c>
      <c r="H860">
        <v>46</v>
      </c>
      <c r="I860" t="s">
        <v>796</v>
      </c>
      <c r="J860" t="s">
        <v>797</v>
      </c>
      <c r="K860" t="s">
        <v>254</v>
      </c>
      <c r="L860" s="2">
        <v>-3.9567905132605676</v>
      </c>
      <c r="M860" s="3">
        <v>8.7999999999999994E-8</v>
      </c>
      <c r="N860" s="7">
        <v>1790000</v>
      </c>
      <c r="O860" s="7">
        <v>7080000</v>
      </c>
      <c r="P860" s="7">
        <v>1232480.1170000001</v>
      </c>
      <c r="Q860" s="7">
        <v>322376.68</v>
      </c>
      <c r="R860" s="7">
        <v>17.087883789999999</v>
      </c>
      <c r="S860" s="7">
        <v>17.80581621</v>
      </c>
      <c r="T860" s="7">
        <v>355786.36369999999</v>
      </c>
      <c r="U860" s="7">
        <v>93062.13149</v>
      </c>
      <c r="V860" s="1">
        <v>5.0199999999999996</v>
      </c>
      <c r="W860" s="1">
        <v>1.31</v>
      </c>
      <c r="X860" s="1">
        <v>-0.46189066699999998</v>
      </c>
    </row>
    <row r="861" spans="1:24" x14ac:dyDescent="0.25">
      <c r="A861">
        <v>4204</v>
      </c>
      <c r="B861" s="8">
        <v>1014.78743106944</v>
      </c>
      <c r="C861" s="8">
        <v>1014.78438236171</v>
      </c>
      <c r="D861" s="8">
        <v>1014.7911898949</v>
      </c>
      <c r="E861" s="2">
        <v>10.2865</v>
      </c>
      <c r="F861" s="2">
        <v>10.129049999999999</v>
      </c>
      <c r="G861" s="2">
        <v>10.294933333333301</v>
      </c>
      <c r="H861">
        <v>23</v>
      </c>
      <c r="I861" t="s">
        <v>1387</v>
      </c>
      <c r="K861" t="s">
        <v>254</v>
      </c>
      <c r="L861" s="2">
        <v>-7.2865553218085672</v>
      </c>
      <c r="M861" s="3">
        <v>8.3000000000000002E-8</v>
      </c>
      <c r="N861" s="7">
        <v>330000</v>
      </c>
      <c r="O861" s="7">
        <v>2410000</v>
      </c>
      <c r="P861" s="7">
        <v>491207.68369999999</v>
      </c>
      <c r="Q861" s="7">
        <v>197624.57750000001</v>
      </c>
      <c r="R861" s="7">
        <v>20.802923159999999</v>
      </c>
      <c r="S861" s="7">
        <v>53.532608430000003</v>
      </c>
      <c r="T861" s="7">
        <v>141799.4442</v>
      </c>
      <c r="U861" s="7">
        <v>57049.301520000001</v>
      </c>
      <c r="V861" s="1">
        <v>5.89</v>
      </c>
      <c r="W861" s="1">
        <v>2.37</v>
      </c>
      <c r="X861" s="1">
        <v>-0.34368506199999999</v>
      </c>
    </row>
    <row r="862" spans="1:24" x14ac:dyDescent="0.25">
      <c r="A862">
        <v>4205</v>
      </c>
      <c r="B862" s="8">
        <v>1019.78133363571</v>
      </c>
      <c r="C862" s="8">
        <v>1019.77884398708</v>
      </c>
      <c r="D862" s="8">
        <v>1019.78454013071</v>
      </c>
      <c r="E862" s="2">
        <v>10.2860666666667</v>
      </c>
      <c r="F862" s="2">
        <v>10.133800000000001</v>
      </c>
      <c r="G862" s="2">
        <v>10.291</v>
      </c>
      <c r="H862">
        <v>12</v>
      </c>
      <c r="J862" t="s">
        <v>1388</v>
      </c>
      <c r="K862" t="s">
        <v>254</v>
      </c>
      <c r="L862" s="2">
        <v>-52.556635099031674</v>
      </c>
      <c r="M862" s="3">
        <v>7.3783535353535394E-8</v>
      </c>
      <c r="N862" s="7">
        <v>21200</v>
      </c>
      <c r="O862" s="7">
        <v>1110000</v>
      </c>
      <c r="P862" s="7">
        <v>246652.51430000001</v>
      </c>
      <c r="Q862" s="7">
        <v>77920.941879999998</v>
      </c>
      <c r="R862" s="7">
        <v>22.473616209999999</v>
      </c>
      <c r="S862" s="7">
        <v>142.318421</v>
      </c>
      <c r="T862" s="7">
        <v>71202.447780000002</v>
      </c>
      <c r="U862" s="7">
        <v>22493.838390000001</v>
      </c>
      <c r="V862" s="1">
        <v>6.4</v>
      </c>
      <c r="W862" s="1">
        <v>2.02</v>
      </c>
      <c r="X862" s="1">
        <v>-3.8568300999999999E-2</v>
      </c>
    </row>
    <row r="863" spans="1:24" x14ac:dyDescent="0.25">
      <c r="A863">
        <v>3424</v>
      </c>
      <c r="B863" s="8">
        <v>667.25689087659396</v>
      </c>
      <c r="C863" s="8">
        <v>667.25415268440497</v>
      </c>
      <c r="D863" s="8">
        <v>667.25934840864898</v>
      </c>
      <c r="E863" s="2">
        <v>5.9366833333333302</v>
      </c>
      <c r="F863" s="2">
        <v>5.9245333333333301</v>
      </c>
      <c r="G863" s="2">
        <v>5.9693333333333296</v>
      </c>
      <c r="H863">
        <v>34</v>
      </c>
      <c r="J863" t="s">
        <v>647</v>
      </c>
      <c r="K863" t="s">
        <v>254</v>
      </c>
      <c r="L863" s="2">
        <v>-22.28040248521561</v>
      </c>
      <c r="M863" s="3">
        <v>7.1999999999999996E-8</v>
      </c>
      <c r="N863" s="7">
        <v>109000</v>
      </c>
      <c r="O863" s="7">
        <v>2420000</v>
      </c>
      <c r="P863" s="7">
        <v>532003.01229999994</v>
      </c>
      <c r="Q863" s="7">
        <v>105952.37330000001</v>
      </c>
      <c r="R863" s="7">
        <v>21.523152790000001</v>
      </c>
      <c r="S863" s="7">
        <v>70.865252749999996</v>
      </c>
      <c r="T863" s="7">
        <v>153576.04120000001</v>
      </c>
      <c r="U863" s="7">
        <v>30585.815620000001</v>
      </c>
      <c r="V863" s="1">
        <v>6.34</v>
      </c>
      <c r="W863" s="1">
        <v>1.26</v>
      </c>
      <c r="X863" s="1">
        <v>-5.8128546000000003E-2</v>
      </c>
    </row>
    <row r="864" spans="1:24" x14ac:dyDescent="0.25">
      <c r="A864">
        <v>3694</v>
      </c>
      <c r="B864" s="8">
        <v>789.33699172797503</v>
      </c>
      <c r="C864" s="8">
        <v>789.33457053302197</v>
      </c>
      <c r="D864" s="8">
        <v>789.339684351703</v>
      </c>
      <c r="E864" s="2">
        <v>6.8996500000000003</v>
      </c>
      <c r="F864" s="2">
        <v>6.8845499999999999</v>
      </c>
      <c r="G864" s="2">
        <v>6.9166999999999996</v>
      </c>
      <c r="H864">
        <v>20</v>
      </c>
      <c r="I864" t="s">
        <v>1207</v>
      </c>
      <c r="K864" t="s">
        <v>254</v>
      </c>
      <c r="L864" s="2">
        <v>-10.310725604286064</v>
      </c>
      <c r="M864" s="3">
        <v>7.09002372881356E-8</v>
      </c>
      <c r="N864" s="7">
        <v>166000</v>
      </c>
      <c r="O864" s="7">
        <v>1710000</v>
      </c>
      <c r="P864" s="7">
        <v>341728.17099999997</v>
      </c>
      <c r="Q864" s="7">
        <v>95724.269499999995</v>
      </c>
      <c r="R864" s="7">
        <v>18.790204859999999</v>
      </c>
      <c r="S864" s="7">
        <v>52.162133259999997</v>
      </c>
      <c r="T864" s="7">
        <v>98648.425749999995</v>
      </c>
      <c r="U864" s="7">
        <v>27633.216380000002</v>
      </c>
      <c r="V864" s="1">
        <v>5.78</v>
      </c>
      <c r="W864" s="1">
        <v>1.62</v>
      </c>
      <c r="X864" s="1">
        <v>-0.16610177800000001</v>
      </c>
    </row>
    <row r="865" spans="1:24" x14ac:dyDescent="0.25">
      <c r="A865">
        <v>4144</v>
      </c>
      <c r="B865" s="8">
        <v>972.95428587311301</v>
      </c>
      <c r="C865" s="8">
        <v>972.95017169600305</v>
      </c>
      <c r="D865" s="8">
        <v>972.95778973065296</v>
      </c>
      <c r="E865" s="2">
        <v>9.2941500000000001</v>
      </c>
      <c r="F865" s="2">
        <v>9.2785333333333302</v>
      </c>
      <c r="G865" s="2">
        <v>9.3053666666666697</v>
      </c>
      <c r="H865">
        <v>33</v>
      </c>
      <c r="K865" t="s">
        <v>254</v>
      </c>
      <c r="L865" s="2">
        <v>-4.0723317073689413</v>
      </c>
      <c r="M865" s="3">
        <v>6.0858379310344798E-8</v>
      </c>
      <c r="N865" s="7">
        <v>498000</v>
      </c>
      <c r="O865" s="7">
        <v>2030000</v>
      </c>
      <c r="P865" s="7">
        <v>311662.66480000003</v>
      </c>
      <c r="Q865" s="7">
        <v>108755.7421</v>
      </c>
      <c r="R865" s="7">
        <v>15.074414539999999</v>
      </c>
      <c r="S865" s="7">
        <v>22.25631593</v>
      </c>
      <c r="T865" s="7">
        <v>89969.261700000003</v>
      </c>
      <c r="U865" s="7">
        <v>31395.07848</v>
      </c>
      <c r="V865" s="1">
        <v>4.43</v>
      </c>
      <c r="W865" s="1">
        <v>1.55</v>
      </c>
      <c r="X865" s="1">
        <v>-0.46468718799999997</v>
      </c>
    </row>
    <row r="866" spans="1:24" x14ac:dyDescent="0.25">
      <c r="A866">
        <v>3921</v>
      </c>
      <c r="B866" s="8">
        <v>838.62761682289897</v>
      </c>
      <c r="C866" s="8">
        <v>838.62516469276898</v>
      </c>
      <c r="D866" s="8">
        <v>838.62978383196105</v>
      </c>
      <c r="E866" s="2">
        <v>6.6954250000000002</v>
      </c>
      <c r="F866" s="2">
        <v>6.6778166666666703</v>
      </c>
      <c r="G866" s="2">
        <v>6.7201000000000004</v>
      </c>
      <c r="H866">
        <v>44</v>
      </c>
      <c r="K866" t="s">
        <v>254</v>
      </c>
      <c r="L866" s="2">
        <v>-1.8397353219681796</v>
      </c>
      <c r="M866" s="3">
        <v>5.9548125000000002E-8</v>
      </c>
      <c r="N866" s="7">
        <v>1150000</v>
      </c>
      <c r="O866" s="7">
        <v>2120000</v>
      </c>
      <c r="P866" s="7">
        <v>111394.79859999999</v>
      </c>
      <c r="Q866" s="7">
        <v>229902.51070000001</v>
      </c>
      <c r="R866" s="7">
        <v>5.2499507449999996</v>
      </c>
      <c r="S866" s="7">
        <v>20.125787519999999</v>
      </c>
      <c r="T866" s="7">
        <v>32156.908469999998</v>
      </c>
      <c r="U866" s="7">
        <v>66367.138210000005</v>
      </c>
      <c r="V866" s="1">
        <v>1.52</v>
      </c>
      <c r="W866" s="1">
        <v>3.13</v>
      </c>
      <c r="X866" s="1">
        <v>-1.7580619150000001</v>
      </c>
    </row>
    <row r="867" spans="1:24" x14ac:dyDescent="0.25">
      <c r="A867">
        <v>1910</v>
      </c>
      <c r="B867" s="8">
        <v>405.19794782185102</v>
      </c>
      <c r="C867" s="8">
        <v>405.19681429070698</v>
      </c>
      <c r="D867" s="8">
        <v>405.19986867761702</v>
      </c>
      <c r="E867" s="2">
        <v>3.33673333333333</v>
      </c>
      <c r="F867" s="2">
        <v>3.2850999999999999</v>
      </c>
      <c r="G867" s="2">
        <v>3.3876833333333298</v>
      </c>
      <c r="H867">
        <v>45</v>
      </c>
      <c r="I867" t="s">
        <v>918</v>
      </c>
      <c r="K867" t="s">
        <v>254</v>
      </c>
      <c r="L867" s="2">
        <v>-2.4730137275811948</v>
      </c>
      <c r="M867" s="3">
        <v>5.6157272727272698E-8</v>
      </c>
      <c r="N867" s="7">
        <v>4770000</v>
      </c>
      <c r="O867" s="7">
        <v>11800000</v>
      </c>
      <c r="P867" s="7">
        <v>1638656.696</v>
      </c>
      <c r="Q867" s="7">
        <v>1878824.14</v>
      </c>
      <c r="R867" s="7">
        <v>13.94932077</v>
      </c>
      <c r="S867" s="7">
        <v>36.590006600000002</v>
      </c>
      <c r="T867" s="7">
        <v>473039.44209999999</v>
      </c>
      <c r="U867" s="7">
        <v>542369.81140000001</v>
      </c>
      <c r="V867" s="1">
        <v>4.01</v>
      </c>
      <c r="W867" s="1">
        <v>4.5999999999999996</v>
      </c>
      <c r="X867" s="1">
        <v>-1.973467248</v>
      </c>
    </row>
    <row r="868" spans="1:24" x14ac:dyDescent="0.25">
      <c r="A868">
        <v>3915</v>
      </c>
      <c r="B868" s="8">
        <v>837.290933574571</v>
      </c>
      <c r="C868" s="8">
        <v>837.28856194048001</v>
      </c>
      <c r="D868" s="8">
        <v>837.29342136106902</v>
      </c>
      <c r="E868" s="2">
        <v>6.6982833333333298</v>
      </c>
      <c r="F868" s="2">
        <v>6.6778166666666703</v>
      </c>
      <c r="G868" s="2">
        <v>6.7201000000000004</v>
      </c>
      <c r="H868">
        <v>37</v>
      </c>
      <c r="I868" t="s">
        <v>1280</v>
      </c>
      <c r="J868" t="s">
        <v>1281</v>
      </c>
      <c r="K868" t="s">
        <v>254</v>
      </c>
      <c r="L868" s="2">
        <v>-1.7480050663889355</v>
      </c>
      <c r="M868" s="3">
        <v>5.5717543859649099E-8</v>
      </c>
      <c r="N868" s="7">
        <v>6750000</v>
      </c>
      <c r="O868" s="7">
        <v>11800000</v>
      </c>
      <c r="P868" s="7">
        <v>733235.44010000001</v>
      </c>
      <c r="Q868" s="7">
        <v>1326981.416</v>
      </c>
      <c r="R868" s="7">
        <v>6.1204720830000001</v>
      </c>
      <c r="S868" s="7">
        <v>19.794552549999999</v>
      </c>
      <c r="T868" s="7">
        <v>211666.8394</v>
      </c>
      <c r="U868" s="7">
        <v>383066.53879999998</v>
      </c>
      <c r="V868" s="1">
        <v>1.79</v>
      </c>
      <c r="W868" s="1">
        <v>3.24</v>
      </c>
      <c r="X868" s="1">
        <v>-1.9464586500000001</v>
      </c>
    </row>
    <row r="869" spans="1:24" x14ac:dyDescent="0.25">
      <c r="A869">
        <v>2306</v>
      </c>
      <c r="B869" s="8">
        <v>457.16060956223401</v>
      </c>
      <c r="C869" s="8">
        <v>457.15948914800902</v>
      </c>
      <c r="D869" s="8">
        <v>457.162405561063</v>
      </c>
      <c r="E869" s="2">
        <v>6.2418333333333296</v>
      </c>
      <c r="F869" s="2">
        <v>6.22678333333333</v>
      </c>
      <c r="G869" s="2">
        <v>6.2511666666666699</v>
      </c>
      <c r="H869">
        <v>46</v>
      </c>
      <c r="J869" t="s">
        <v>977</v>
      </c>
      <c r="K869" t="s">
        <v>254</v>
      </c>
      <c r="L869" s="2">
        <v>-1.6556955132560995</v>
      </c>
      <c r="M869" s="3">
        <v>5.0500176678445199E-8</v>
      </c>
      <c r="N869" s="7">
        <v>3130000</v>
      </c>
      <c r="O869" s="7">
        <v>5180000</v>
      </c>
      <c r="P869" s="7">
        <v>269221.01140000002</v>
      </c>
      <c r="Q869" s="7">
        <v>601816.84349999996</v>
      </c>
      <c r="R869" s="7">
        <v>5.2609881329999997</v>
      </c>
      <c r="S869" s="7">
        <v>21.065093520000001</v>
      </c>
      <c r="T869" s="7">
        <v>77717.411689999994</v>
      </c>
      <c r="U869" s="7">
        <v>173729.5583</v>
      </c>
      <c r="V869" s="1">
        <v>1.5</v>
      </c>
      <c r="W869" s="1">
        <v>3.35</v>
      </c>
      <c r="X869" s="1">
        <v>-2.0974177639999998</v>
      </c>
    </row>
    <row r="870" spans="1:24" x14ac:dyDescent="0.25">
      <c r="A870">
        <v>4146</v>
      </c>
      <c r="B870" s="8">
        <v>973.45583166446102</v>
      </c>
      <c r="C870" s="8">
        <v>973.45443246783498</v>
      </c>
      <c r="D870" s="8">
        <v>973.45871168403801</v>
      </c>
      <c r="E870" s="2">
        <v>9.2941333333333294</v>
      </c>
      <c r="F870" s="2">
        <v>9.2810000000000006</v>
      </c>
      <c r="G870" s="2">
        <v>9.3050166666666705</v>
      </c>
      <c r="H870">
        <v>17</v>
      </c>
      <c r="J870" t="s">
        <v>1363</v>
      </c>
      <c r="K870" t="s">
        <v>254</v>
      </c>
      <c r="L870" s="2">
        <v>-5.9990453231067038</v>
      </c>
      <c r="M870" s="3">
        <v>4.8265957446808503E-8</v>
      </c>
      <c r="N870" s="7">
        <v>176000</v>
      </c>
      <c r="O870" s="7">
        <v>1060000</v>
      </c>
      <c r="P870" s="7">
        <v>187906.8383</v>
      </c>
      <c r="Q870" s="7">
        <v>56053.421110000003</v>
      </c>
      <c r="R870" s="7">
        <v>16.752992299999999</v>
      </c>
      <c r="S870" s="7">
        <v>33.964523530000001</v>
      </c>
      <c r="T870" s="7">
        <v>54244.031840000003</v>
      </c>
      <c r="U870" s="7">
        <v>16181.228880000001</v>
      </c>
      <c r="V870" s="1">
        <v>5.14</v>
      </c>
      <c r="W870" s="1">
        <v>1.53</v>
      </c>
      <c r="X870" s="1">
        <v>-0.292835334</v>
      </c>
    </row>
    <row r="871" spans="1:24" x14ac:dyDescent="0.25">
      <c r="A871">
        <v>3955</v>
      </c>
      <c r="B871" s="8">
        <v>844.95254725558402</v>
      </c>
      <c r="C871" s="8">
        <v>844.94992598530598</v>
      </c>
      <c r="D871" s="8">
        <v>844.95510598688395</v>
      </c>
      <c r="E871" s="2">
        <v>6.6972333333333296</v>
      </c>
      <c r="F871" s="2">
        <v>6.6776166666666699</v>
      </c>
      <c r="G871" s="2">
        <v>6.7201000000000004</v>
      </c>
      <c r="H871">
        <v>33</v>
      </c>
      <c r="I871" t="s">
        <v>1302</v>
      </c>
      <c r="K871" t="s">
        <v>254</v>
      </c>
      <c r="L871" s="2">
        <v>-2.426166620445521</v>
      </c>
      <c r="M871" s="3">
        <v>4.6661672597864798E-8</v>
      </c>
      <c r="N871" s="7">
        <v>615000</v>
      </c>
      <c r="O871" s="7">
        <v>1490000</v>
      </c>
      <c r="P871" s="7">
        <v>116446.9709</v>
      </c>
      <c r="Q871" s="7">
        <v>228072.64319999999</v>
      </c>
      <c r="R871" s="7">
        <v>7.6229883660000004</v>
      </c>
      <c r="S871" s="7">
        <v>39.857176840000001</v>
      </c>
      <c r="T871" s="7">
        <v>33615.344989999998</v>
      </c>
      <c r="U871" s="7">
        <v>65838.900980000006</v>
      </c>
      <c r="V871" s="1">
        <v>2.25</v>
      </c>
      <c r="W871" s="1">
        <v>4.41</v>
      </c>
      <c r="X871" s="1">
        <v>-1.858507452</v>
      </c>
    </row>
    <row r="872" spans="1:24" x14ac:dyDescent="0.25">
      <c r="A872">
        <v>1966</v>
      </c>
      <c r="B872" s="8">
        <v>411.61279603489697</v>
      </c>
      <c r="C872" s="8">
        <v>411.61144971245602</v>
      </c>
      <c r="D872" s="8">
        <v>411.61428340066198</v>
      </c>
      <c r="E872" s="2">
        <v>6.1180166666666702</v>
      </c>
      <c r="F872" s="2">
        <v>6.1062333333333303</v>
      </c>
      <c r="G872" s="2">
        <v>6.14563333333333</v>
      </c>
      <c r="H872">
        <v>29</v>
      </c>
      <c r="I872" t="s">
        <v>926</v>
      </c>
      <c r="K872" t="s">
        <v>254</v>
      </c>
      <c r="L872" s="2">
        <v>-60.990760604464135</v>
      </c>
      <c r="M872" s="3">
        <v>4.4880395683453202E-8</v>
      </c>
      <c r="N872" s="7">
        <v>20700</v>
      </c>
      <c r="O872" s="7">
        <v>1260000</v>
      </c>
      <c r="P872" s="7">
        <v>219549.29800000001</v>
      </c>
      <c r="Q872" s="7">
        <v>19666.515510000001</v>
      </c>
      <c r="R872" s="7">
        <v>17.677710470000001</v>
      </c>
      <c r="S872" s="7">
        <v>88.721700150000004</v>
      </c>
      <c r="T872" s="7">
        <v>63378.423159999998</v>
      </c>
      <c r="U872" s="7">
        <v>5677.2340109999996</v>
      </c>
      <c r="V872" s="1">
        <v>5.0199999999999996</v>
      </c>
      <c r="W872" s="1">
        <v>0.45</v>
      </c>
      <c r="X872" s="1">
        <v>-7.5021869999999996E-3</v>
      </c>
    </row>
    <row r="873" spans="1:24" x14ac:dyDescent="0.25">
      <c r="A873">
        <v>2995</v>
      </c>
      <c r="B873" s="8">
        <v>583.04056250605095</v>
      </c>
      <c r="C873" s="8">
        <v>583.039263800394</v>
      </c>
      <c r="D873" s="8">
        <v>583.04241104268203</v>
      </c>
      <c r="E873" s="2">
        <v>1.19763333333333</v>
      </c>
      <c r="F873" s="2">
        <v>1.1910499999999999</v>
      </c>
      <c r="G873" s="2">
        <v>1.2064666666666699</v>
      </c>
      <c r="H873">
        <v>22</v>
      </c>
      <c r="J873" t="s">
        <v>986</v>
      </c>
      <c r="K873" t="s">
        <v>254</v>
      </c>
      <c r="L873" s="2">
        <v>-2.0784192062944857</v>
      </c>
      <c r="M873" s="3">
        <v>4.3732093862815901E-8</v>
      </c>
      <c r="N873" s="7">
        <v>802000</v>
      </c>
      <c r="O873" s="7">
        <v>1670000</v>
      </c>
      <c r="P873" s="7">
        <v>217235.12839999999</v>
      </c>
      <c r="Q873" s="7">
        <v>153207.33470000001</v>
      </c>
      <c r="R873" s="7">
        <v>12.41258311</v>
      </c>
      <c r="S873" s="7">
        <v>18.943484229999999</v>
      </c>
      <c r="T873" s="7">
        <v>62710.379939999999</v>
      </c>
      <c r="U873" s="7">
        <v>44227.147980000002</v>
      </c>
      <c r="V873" s="1">
        <v>3.76</v>
      </c>
      <c r="W873" s="1">
        <v>2.65</v>
      </c>
      <c r="X873" s="1">
        <v>-1.544687277</v>
      </c>
    </row>
    <row r="874" spans="1:24" x14ac:dyDescent="0.25">
      <c r="A874">
        <v>4169</v>
      </c>
      <c r="B874" s="8">
        <v>987.31511505091396</v>
      </c>
      <c r="C874" s="8">
        <v>987.31227196131704</v>
      </c>
      <c r="D874" s="8">
        <v>987.31882080705998</v>
      </c>
      <c r="E874" s="2">
        <v>6.6117499999999998</v>
      </c>
      <c r="F874" s="2">
        <v>6.5937999999999999</v>
      </c>
      <c r="G874" s="2">
        <v>6.6336166666666703</v>
      </c>
      <c r="H874">
        <v>37</v>
      </c>
      <c r="I874" t="s">
        <v>1374</v>
      </c>
      <c r="K874" t="s">
        <v>254</v>
      </c>
      <c r="L874" s="2">
        <v>-4.2996698800940267</v>
      </c>
      <c r="M874" s="3">
        <v>4.1917934782608697E-8</v>
      </c>
      <c r="N874" s="7">
        <v>724000</v>
      </c>
      <c r="O874" s="7">
        <v>3110000</v>
      </c>
      <c r="P874" s="7">
        <v>534923.81090000004</v>
      </c>
      <c r="Q874" s="7">
        <v>168583.36410000001</v>
      </c>
      <c r="R874" s="7">
        <v>17.100982210000002</v>
      </c>
      <c r="S874" s="7">
        <v>21.008239400000001</v>
      </c>
      <c r="T874" s="7">
        <v>154419.20310000001</v>
      </c>
      <c r="U874" s="7">
        <v>48665.825320000004</v>
      </c>
      <c r="V874" s="1">
        <v>4.96</v>
      </c>
      <c r="W874" s="1">
        <v>1.56</v>
      </c>
      <c r="X874" s="1">
        <v>-0.45175510200000002</v>
      </c>
    </row>
    <row r="875" spans="1:24" x14ac:dyDescent="0.25">
      <c r="A875">
        <v>3918</v>
      </c>
      <c r="B875" s="8">
        <v>837.95957682638095</v>
      </c>
      <c r="C875" s="8">
        <v>837.95732289633395</v>
      </c>
      <c r="D875" s="8">
        <v>837.962151693951</v>
      </c>
      <c r="E875" s="2">
        <v>6.6957583333333304</v>
      </c>
      <c r="F875" s="2">
        <v>6.6778166666666703</v>
      </c>
      <c r="G875" s="2">
        <v>6.7201000000000004</v>
      </c>
      <c r="H875">
        <v>38</v>
      </c>
      <c r="K875" t="s">
        <v>254</v>
      </c>
      <c r="L875" s="2">
        <v>-1.7786613991950322</v>
      </c>
      <c r="M875" s="3">
        <v>4.1245454545454598E-8</v>
      </c>
      <c r="N875" s="7">
        <v>5250000</v>
      </c>
      <c r="O875" s="7">
        <v>9330000</v>
      </c>
      <c r="P875" s="7">
        <v>643548.33420000004</v>
      </c>
      <c r="Q875" s="7">
        <v>1028744.5550000001</v>
      </c>
      <c r="R875" s="7">
        <v>6.8145575770000004</v>
      </c>
      <c r="S875" s="7">
        <v>19.50824394</v>
      </c>
      <c r="T875" s="7">
        <v>185776.402</v>
      </c>
      <c r="U875" s="7">
        <v>296972.973</v>
      </c>
      <c r="V875" s="1">
        <v>1.99</v>
      </c>
      <c r="W875" s="1">
        <v>3.18</v>
      </c>
      <c r="X875" s="1">
        <v>-1.896411101</v>
      </c>
    </row>
    <row r="876" spans="1:24" x14ac:dyDescent="0.25">
      <c r="A876">
        <v>3454</v>
      </c>
      <c r="B876" s="8">
        <v>682.22008811161697</v>
      </c>
      <c r="C876" s="8">
        <v>682.21693400923505</v>
      </c>
      <c r="D876" s="8">
        <v>682.22300082032802</v>
      </c>
      <c r="E876" s="2">
        <v>6.4903500000000003</v>
      </c>
      <c r="F876" s="2">
        <v>6.45505</v>
      </c>
      <c r="G876" s="2">
        <v>6.4997166666666697</v>
      </c>
      <c r="H876">
        <v>34</v>
      </c>
      <c r="J876" t="s">
        <v>1151</v>
      </c>
      <c r="K876" t="s">
        <v>254</v>
      </c>
      <c r="L876" s="2">
        <v>-8.5986562312299295</v>
      </c>
      <c r="M876" s="3">
        <v>3.8722380952380999E-8</v>
      </c>
      <c r="N876" s="7">
        <v>263000</v>
      </c>
      <c r="O876" s="7">
        <v>2260000</v>
      </c>
      <c r="P876" s="7">
        <v>524561.99159999995</v>
      </c>
      <c r="Q876" s="7">
        <v>119911.5208</v>
      </c>
      <c r="R876" s="7">
        <v>21.757617209999999</v>
      </c>
      <c r="S876" s="7">
        <v>38.146576439999997</v>
      </c>
      <c r="T876" s="7">
        <v>151428.00349999999</v>
      </c>
      <c r="U876" s="7">
        <v>34615.474410000003</v>
      </c>
      <c r="V876" s="1">
        <v>6.7</v>
      </c>
      <c r="W876" s="1">
        <v>1.53</v>
      </c>
      <c r="X876" s="1">
        <v>-0.19973897900000001</v>
      </c>
    </row>
    <row r="877" spans="1:24" x14ac:dyDescent="0.25">
      <c r="A877">
        <v>4440</v>
      </c>
      <c r="B877" s="8">
        <v>1242.20577275748</v>
      </c>
      <c r="C877" s="8">
        <v>1242.2023911106801</v>
      </c>
      <c r="D877" s="8">
        <v>1242.2101645441701</v>
      </c>
      <c r="E877" s="2">
        <v>6.6904666666666701</v>
      </c>
      <c r="F877" s="2">
        <v>6.6692999999999998</v>
      </c>
      <c r="G877" s="2">
        <v>6.7115</v>
      </c>
      <c r="H877">
        <v>36</v>
      </c>
      <c r="I877" t="s">
        <v>1454</v>
      </c>
      <c r="K877" t="s">
        <v>254</v>
      </c>
      <c r="L877" s="2">
        <v>-4.8531188806786698</v>
      </c>
      <c r="M877" s="3">
        <v>3.78639338235294E-8</v>
      </c>
      <c r="N877" s="7">
        <v>419000</v>
      </c>
      <c r="O877" s="7">
        <v>2030000</v>
      </c>
      <c r="P877" s="7">
        <v>388470.98670000001</v>
      </c>
      <c r="Q877" s="7">
        <v>334828.57049999997</v>
      </c>
      <c r="R877" s="7">
        <v>18.318676</v>
      </c>
      <c r="S877" s="7">
        <v>70.240979179999997</v>
      </c>
      <c r="T877" s="7">
        <v>112141.91439999999</v>
      </c>
      <c r="U877" s="7">
        <v>96656.682660000006</v>
      </c>
      <c r="V877" s="1">
        <v>5.52</v>
      </c>
      <c r="W877" s="1">
        <v>4.76</v>
      </c>
      <c r="X877" s="1">
        <v>-1.0076993480000001</v>
      </c>
    </row>
    <row r="878" spans="1:24" x14ac:dyDescent="0.25">
      <c r="A878">
        <v>2918</v>
      </c>
      <c r="B878" s="8">
        <v>563.72994545512302</v>
      </c>
      <c r="C878" s="8">
        <v>563.72804262833301</v>
      </c>
      <c r="D878" s="8">
        <v>563.73243158612797</v>
      </c>
      <c r="E878" s="2">
        <v>6.1050083333333296</v>
      </c>
      <c r="F878" s="2">
        <v>6.0935333333333297</v>
      </c>
      <c r="G878" s="2">
        <v>6.1380666666666697</v>
      </c>
      <c r="H878">
        <v>28</v>
      </c>
      <c r="K878" t="s">
        <v>254</v>
      </c>
      <c r="L878" s="2">
        <v>3.4724943431370172</v>
      </c>
      <c r="M878" s="3">
        <v>3.78639338235294E-8</v>
      </c>
      <c r="N878" s="7">
        <v>1960000</v>
      </c>
      <c r="O878" s="7">
        <v>564000</v>
      </c>
      <c r="P878" s="7">
        <v>91323.336660000001</v>
      </c>
      <c r="Q878" s="7">
        <v>376696.85960000003</v>
      </c>
      <c r="R878" s="7">
        <v>16.78727941</v>
      </c>
      <c r="S878" s="7">
        <v>19.691340480000001</v>
      </c>
      <c r="T878" s="7">
        <v>26362.7765</v>
      </c>
      <c r="U878" s="7">
        <v>108743.0166</v>
      </c>
      <c r="V878" s="1">
        <v>4.67</v>
      </c>
      <c r="W878" s="1">
        <v>19.3</v>
      </c>
      <c r="X878" s="1">
        <v>7.2517891649999999</v>
      </c>
    </row>
    <row r="879" spans="1:24" x14ac:dyDescent="0.25">
      <c r="A879">
        <v>3198</v>
      </c>
      <c r="B879" s="8">
        <v>620.23735068690803</v>
      </c>
      <c r="C879" s="8">
        <v>620.23543173055896</v>
      </c>
      <c r="D879" s="8">
        <v>620.23915011835004</v>
      </c>
      <c r="E879" s="2">
        <v>6.6910666666666696</v>
      </c>
      <c r="F879" s="2">
        <v>6.6735666666666704</v>
      </c>
      <c r="G879" s="2">
        <v>6.7115</v>
      </c>
      <c r="H879">
        <v>37</v>
      </c>
      <c r="I879" t="s">
        <v>1105</v>
      </c>
      <c r="K879" t="s">
        <v>254</v>
      </c>
      <c r="L879" s="2">
        <v>-2.4378648701850345</v>
      </c>
      <c r="M879" s="3">
        <v>3.78639338235294E-8</v>
      </c>
      <c r="N879" s="7">
        <v>551000</v>
      </c>
      <c r="O879" s="7">
        <v>1340000</v>
      </c>
      <c r="P879" s="7">
        <v>120115.77099999999</v>
      </c>
      <c r="Q879" s="7">
        <v>186617.33249999999</v>
      </c>
      <c r="R879" s="7">
        <v>8.8612142049999996</v>
      </c>
      <c r="S879" s="7">
        <v>31.891125370000001</v>
      </c>
      <c r="T879" s="7">
        <v>34674.436370000003</v>
      </c>
      <c r="U879" s="7">
        <v>53871.783560000003</v>
      </c>
      <c r="V879" s="1">
        <v>2.58</v>
      </c>
      <c r="W879" s="1">
        <v>4.01</v>
      </c>
      <c r="X879" s="1">
        <v>-1.700247909</v>
      </c>
    </row>
    <row r="880" spans="1:24" x14ac:dyDescent="0.25">
      <c r="A880">
        <v>3886</v>
      </c>
      <c r="B880" s="8">
        <v>827.18064773285403</v>
      </c>
      <c r="C880" s="8">
        <v>827.17805393835602</v>
      </c>
      <c r="D880" s="8">
        <v>827.18302210741797</v>
      </c>
      <c r="E880" s="2">
        <v>1.1884999999999999</v>
      </c>
      <c r="F880" s="2">
        <v>1.1827666666666701</v>
      </c>
      <c r="G880" s="2">
        <v>1.1934833333333299</v>
      </c>
      <c r="H880">
        <v>23</v>
      </c>
      <c r="K880" t="s">
        <v>254</v>
      </c>
      <c r="L880" s="2">
        <v>-9.7044012035920773</v>
      </c>
      <c r="M880" s="3">
        <v>3.6397574626865701E-8</v>
      </c>
      <c r="N880" s="7">
        <v>894000</v>
      </c>
      <c r="O880" s="7">
        <v>8670000</v>
      </c>
      <c r="P880" s="7">
        <v>1555652.1950000001</v>
      </c>
      <c r="Q880" s="7">
        <v>322922.1741</v>
      </c>
      <c r="R880" s="7">
        <v>17.154500899999999</v>
      </c>
      <c r="S880" s="7">
        <v>35.602408560000001</v>
      </c>
      <c r="T880" s="7">
        <v>449078.1067</v>
      </c>
      <c r="U880" s="7">
        <v>93219.602060000005</v>
      </c>
      <c r="V880" s="1">
        <v>5.18</v>
      </c>
      <c r="W880" s="1">
        <v>1.07</v>
      </c>
      <c r="X880" s="1">
        <v>-0.123638173</v>
      </c>
    </row>
    <row r="881" spans="1:24" x14ac:dyDescent="0.25">
      <c r="A881">
        <v>276</v>
      </c>
      <c r="B881" s="8">
        <v>137.02327483740501</v>
      </c>
      <c r="C881" s="8">
        <v>137.02289133880799</v>
      </c>
      <c r="D881" s="8">
        <v>137.02372450012101</v>
      </c>
      <c r="E881" s="2">
        <v>6.1817916666666699</v>
      </c>
      <c r="F881" s="2">
        <v>6.1669499999999999</v>
      </c>
      <c r="G881" s="2">
        <v>6.1998666666666704</v>
      </c>
      <c r="H881">
        <v>46</v>
      </c>
      <c r="J881" t="s">
        <v>652</v>
      </c>
      <c r="K881" t="s">
        <v>254</v>
      </c>
      <c r="L881" s="2">
        <v>-4.3728672106581232</v>
      </c>
      <c r="M881" s="3">
        <v>3.4E-8</v>
      </c>
      <c r="N881" s="7">
        <v>2180000</v>
      </c>
      <c r="O881" s="7">
        <v>9510000</v>
      </c>
      <c r="P881" s="7">
        <v>2127516.9559999998</v>
      </c>
      <c r="Q881" s="7">
        <v>585327.89450000005</v>
      </c>
      <c r="R881" s="7">
        <v>20.564154389999999</v>
      </c>
      <c r="S881" s="7">
        <v>25.168959350000002</v>
      </c>
      <c r="T881" s="7">
        <v>614161.24369999999</v>
      </c>
      <c r="U881" s="7">
        <v>168969.60870000001</v>
      </c>
      <c r="V881" s="1">
        <v>6.46</v>
      </c>
      <c r="W881" s="1">
        <v>1.78</v>
      </c>
      <c r="X881" s="1">
        <v>-0.52816352099999997</v>
      </c>
    </row>
    <row r="882" spans="1:24" x14ac:dyDescent="0.25">
      <c r="A882">
        <v>3594</v>
      </c>
      <c r="B882" s="8">
        <v>746.00829952077299</v>
      </c>
      <c r="C882" s="8">
        <v>746.00648568929398</v>
      </c>
      <c r="D882" s="8">
        <v>746.01077860593296</v>
      </c>
      <c r="E882" s="2">
        <v>5.7698999999999998</v>
      </c>
      <c r="F882" s="2">
        <v>5.7438000000000002</v>
      </c>
      <c r="G882" s="2">
        <v>5.7985166666666696</v>
      </c>
      <c r="H882">
        <v>34</v>
      </c>
      <c r="I882" t="s">
        <v>1186</v>
      </c>
      <c r="K882" t="s">
        <v>254</v>
      </c>
      <c r="L882" s="2">
        <v>-3.9853285834877759</v>
      </c>
      <c r="M882" s="3">
        <v>3.4E-8</v>
      </c>
      <c r="N882" s="7">
        <v>680000</v>
      </c>
      <c r="O882" s="7">
        <v>2710000</v>
      </c>
      <c r="P882" s="7">
        <v>533394.89040000003</v>
      </c>
      <c r="Q882" s="7">
        <v>466255.92820000002</v>
      </c>
      <c r="R882" s="7">
        <v>19.277386109999998</v>
      </c>
      <c r="S882" s="7">
        <v>56.384696959999999</v>
      </c>
      <c r="T882" s="7">
        <v>153977.84179999999</v>
      </c>
      <c r="U882" s="7">
        <v>134596.49280000001</v>
      </c>
      <c r="V882" s="1">
        <v>5.68</v>
      </c>
      <c r="W882" s="1">
        <v>4.96</v>
      </c>
      <c r="X882" s="1">
        <v>-1.2956543119999999</v>
      </c>
    </row>
    <row r="883" spans="1:24" x14ac:dyDescent="0.25">
      <c r="A883">
        <v>3917</v>
      </c>
      <c r="B883" s="8">
        <v>837.62540900172201</v>
      </c>
      <c r="C883" s="8">
        <v>837.62304532926601</v>
      </c>
      <c r="D883" s="8">
        <v>837.62780843246401</v>
      </c>
      <c r="E883" s="2">
        <v>6.6955999999999998</v>
      </c>
      <c r="F883" s="2">
        <v>6.6778166666666703</v>
      </c>
      <c r="G883" s="2">
        <v>6.7201000000000004</v>
      </c>
      <c r="H883">
        <v>39</v>
      </c>
      <c r="K883" t="s">
        <v>254</v>
      </c>
      <c r="L883" s="2">
        <v>-1.7763552415619479</v>
      </c>
      <c r="M883" s="3">
        <v>3.0072835249042097E-8</v>
      </c>
      <c r="N883" s="7">
        <v>7790000</v>
      </c>
      <c r="O883" s="7">
        <v>13800000</v>
      </c>
      <c r="P883" s="7">
        <v>714067.29960000003</v>
      </c>
      <c r="Q883" s="7">
        <v>1439248.2819999999</v>
      </c>
      <c r="R883" s="7">
        <v>5.1852413369999999</v>
      </c>
      <c r="S883" s="7">
        <v>18.467280110000001</v>
      </c>
      <c r="T883" s="7">
        <v>206133.47380000001</v>
      </c>
      <c r="U883" s="7">
        <v>415475.19150000002</v>
      </c>
      <c r="V883" s="1">
        <v>1.49</v>
      </c>
      <c r="W883" s="1">
        <v>3</v>
      </c>
      <c r="X883" s="1">
        <v>-1.7551634229999999</v>
      </c>
    </row>
    <row r="884" spans="1:24" x14ac:dyDescent="0.25">
      <c r="A884">
        <v>2825</v>
      </c>
      <c r="B884" s="8">
        <v>543.02240583433502</v>
      </c>
      <c r="C884" s="8">
        <v>543.021321952005</v>
      </c>
      <c r="D884" s="8">
        <v>543.02474357404697</v>
      </c>
      <c r="E884" s="2">
        <v>1.1782583333333301</v>
      </c>
      <c r="F884" s="2">
        <v>1.16956666666667</v>
      </c>
      <c r="G884" s="2">
        <v>1.1884666666666699</v>
      </c>
      <c r="H884">
        <v>22</v>
      </c>
      <c r="K884" t="s">
        <v>254</v>
      </c>
      <c r="L884" s="2">
        <v>-2.3479717782663871</v>
      </c>
      <c r="M884" s="3">
        <v>2.8839844961240301E-8</v>
      </c>
      <c r="N884" s="7">
        <v>645000</v>
      </c>
      <c r="O884" s="7">
        <v>1510000</v>
      </c>
      <c r="P884" s="7">
        <v>204987.39600000001</v>
      </c>
      <c r="Q884" s="7">
        <v>105818.33199999999</v>
      </c>
      <c r="R884" s="7">
        <v>13.80667865</v>
      </c>
      <c r="S884" s="7">
        <v>16.01760951</v>
      </c>
      <c r="T884" s="7">
        <v>59174.764139999999</v>
      </c>
      <c r="U884" s="7">
        <v>30547.121230000001</v>
      </c>
      <c r="V884" s="1">
        <v>3.91</v>
      </c>
      <c r="W884" s="1">
        <v>2.02</v>
      </c>
      <c r="X884" s="1">
        <v>-1.1138138209999999</v>
      </c>
    </row>
    <row r="885" spans="1:24" x14ac:dyDescent="0.25">
      <c r="A885">
        <v>3195</v>
      </c>
      <c r="B885" s="8">
        <v>619.98677976421595</v>
      </c>
      <c r="C885" s="8">
        <v>619.98499860303298</v>
      </c>
      <c r="D885" s="8">
        <v>619.98857893762704</v>
      </c>
      <c r="E885" s="2">
        <v>6.6953916666666702</v>
      </c>
      <c r="F885" s="2">
        <v>6.6735666666666704</v>
      </c>
      <c r="G885" s="2">
        <v>6.7167166666666702</v>
      </c>
      <c r="H885">
        <v>46</v>
      </c>
      <c r="K885" t="s">
        <v>254</v>
      </c>
      <c r="L885" s="2">
        <v>-1.8422879463679502</v>
      </c>
      <c r="M885" s="3">
        <v>2.7892840466926101E-8</v>
      </c>
      <c r="N885" s="7">
        <v>2470000</v>
      </c>
      <c r="O885" s="7">
        <v>4560000</v>
      </c>
      <c r="P885" s="7">
        <v>360099.4007</v>
      </c>
      <c r="Q885" s="7">
        <v>510501.26380000002</v>
      </c>
      <c r="R885" s="7">
        <v>7.7553731360000002</v>
      </c>
      <c r="S885" s="7">
        <v>20.386851669999999</v>
      </c>
      <c r="T885" s="7">
        <v>103951.743</v>
      </c>
      <c r="U885" s="7">
        <v>147369.02100000001</v>
      </c>
      <c r="V885" s="1">
        <v>2.2799999999999998</v>
      </c>
      <c r="W885" s="1">
        <v>3.23</v>
      </c>
      <c r="X885" s="1">
        <v>-1.879512396</v>
      </c>
    </row>
    <row r="886" spans="1:24" x14ac:dyDescent="0.25">
      <c r="A886">
        <v>3597</v>
      </c>
      <c r="B886" s="8">
        <v>746.34232711127197</v>
      </c>
      <c r="C886" s="8">
        <v>746.34088705787599</v>
      </c>
      <c r="D886" s="8">
        <v>746.34490126554601</v>
      </c>
      <c r="E886" s="2">
        <v>5.7716833333333302</v>
      </c>
      <c r="F886" s="2">
        <v>5.7438000000000002</v>
      </c>
      <c r="G886" s="2">
        <v>5.79951666666667</v>
      </c>
      <c r="H886">
        <v>36</v>
      </c>
      <c r="I886" t="s">
        <v>1188</v>
      </c>
      <c r="K886" t="s">
        <v>254</v>
      </c>
      <c r="L886" s="2">
        <v>-4.5596215468434931</v>
      </c>
      <c r="M886" s="3">
        <v>2.7292890624999999E-8</v>
      </c>
      <c r="N886" s="7">
        <v>665000</v>
      </c>
      <c r="O886" s="7">
        <v>3030000</v>
      </c>
      <c r="P886" s="7">
        <v>577225.32019999996</v>
      </c>
      <c r="Q886" s="7">
        <v>528330.33799999999</v>
      </c>
      <c r="R886" s="7">
        <v>19.034016439999998</v>
      </c>
      <c r="S886" s="7">
        <v>59.993865169999999</v>
      </c>
      <c r="T886" s="7">
        <v>166630.59700000001</v>
      </c>
      <c r="U886" s="7">
        <v>152515.8314</v>
      </c>
      <c r="V886" s="1">
        <v>5.49</v>
      </c>
      <c r="W886" s="1">
        <v>5.03</v>
      </c>
      <c r="X886" s="1">
        <v>-1.1339211899999999</v>
      </c>
    </row>
    <row r="887" spans="1:24" x14ac:dyDescent="0.25">
      <c r="A887">
        <v>1962</v>
      </c>
      <c r="B887" s="8">
        <v>411.11129743079698</v>
      </c>
      <c r="C887" s="8">
        <v>411.10983210042298</v>
      </c>
      <c r="D887" s="8">
        <v>411.11293087889698</v>
      </c>
      <c r="E887" s="2">
        <v>6.1180166666666702</v>
      </c>
      <c r="F887" s="2">
        <v>6.1071499999999999</v>
      </c>
      <c r="G887" s="2">
        <v>6.1464166666666697</v>
      </c>
      <c r="H887">
        <v>37</v>
      </c>
      <c r="I887" t="s">
        <v>923</v>
      </c>
      <c r="J887" t="s">
        <v>924</v>
      </c>
      <c r="K887" t="s">
        <v>254</v>
      </c>
      <c r="L887" s="2">
        <v>-5.704410464288971</v>
      </c>
      <c r="M887" s="3">
        <v>2.61544705882353E-8</v>
      </c>
      <c r="N887" s="7">
        <v>617000</v>
      </c>
      <c r="O887" s="7">
        <v>3520000</v>
      </c>
      <c r="P887" s="7">
        <v>580872.16729999997</v>
      </c>
      <c r="Q887" s="7">
        <v>186013.27220000001</v>
      </c>
      <c r="R887" s="7">
        <v>16.175860589999999</v>
      </c>
      <c r="S887" s="7">
        <v>33.714082699999999</v>
      </c>
      <c r="T887" s="7">
        <v>167683.3511</v>
      </c>
      <c r="U887" s="7">
        <v>53697.406389999996</v>
      </c>
      <c r="V887" s="1">
        <v>4.7699999999999996</v>
      </c>
      <c r="W887" s="1">
        <v>1.53</v>
      </c>
      <c r="X887" s="1">
        <v>-0.30509075800000002</v>
      </c>
    </row>
    <row r="888" spans="1:24" x14ac:dyDescent="0.25">
      <c r="A888">
        <v>2377</v>
      </c>
      <c r="B888" s="8">
        <v>469.09673516709699</v>
      </c>
      <c r="C888" s="8">
        <v>469.09526768794899</v>
      </c>
      <c r="D888" s="8">
        <v>469.09900975009202</v>
      </c>
      <c r="E888" s="2">
        <v>3.2719999999999998</v>
      </c>
      <c r="F888" s="2">
        <v>3.2131166666666702</v>
      </c>
      <c r="G888" s="2">
        <v>3.3321000000000001</v>
      </c>
      <c r="H888">
        <v>46</v>
      </c>
      <c r="I888" t="s">
        <v>787</v>
      </c>
      <c r="J888" t="s">
        <v>788</v>
      </c>
      <c r="K888" t="s">
        <v>254</v>
      </c>
      <c r="L888" s="2">
        <v>-5.7861494031548295</v>
      </c>
      <c r="M888" s="3">
        <v>2.5900196850393699E-8</v>
      </c>
      <c r="N888" s="7">
        <v>5270000</v>
      </c>
      <c r="O888" s="7">
        <v>30500000</v>
      </c>
      <c r="P888" s="7">
        <v>5402263.9040000001</v>
      </c>
      <c r="Q888" s="7">
        <v>2758846.5920000002</v>
      </c>
      <c r="R888" s="7">
        <v>17.787240919999999</v>
      </c>
      <c r="S888" s="7">
        <v>46.873545790000001</v>
      </c>
      <c r="T888" s="7">
        <v>1559499.26</v>
      </c>
      <c r="U888" s="7">
        <v>796410.41119999997</v>
      </c>
      <c r="V888" s="1">
        <v>5.12</v>
      </c>
      <c r="W888" s="1">
        <v>2.61</v>
      </c>
      <c r="X888" s="1">
        <v>-0.47674729399999999</v>
      </c>
    </row>
    <row r="889" spans="1:24" x14ac:dyDescent="0.25">
      <c r="A889">
        <v>4117</v>
      </c>
      <c r="B889" s="8">
        <v>948.99319871868704</v>
      </c>
      <c r="C889" s="8">
        <v>948.99192126161802</v>
      </c>
      <c r="D889" s="8">
        <v>948.99548136966496</v>
      </c>
      <c r="E889" s="2">
        <v>9.6874583333333302</v>
      </c>
      <c r="F889" s="2">
        <v>9.6166666666666707</v>
      </c>
      <c r="G889" s="2">
        <v>9.70543333333333</v>
      </c>
      <c r="H889">
        <v>14</v>
      </c>
      <c r="J889" t="s">
        <v>1347</v>
      </c>
      <c r="K889" t="s">
        <v>254</v>
      </c>
      <c r="L889" s="2">
        <v>-50.056909973220201</v>
      </c>
      <c r="M889" s="3">
        <v>2.5464584980237199E-8</v>
      </c>
      <c r="N889" s="7">
        <v>19000</v>
      </c>
      <c r="O889" s="7">
        <v>949000</v>
      </c>
      <c r="P889" s="7">
        <v>177057.00930000001</v>
      </c>
      <c r="Q889" s="7">
        <v>49845.04522</v>
      </c>
      <c r="R889" s="7">
        <v>19.46436615</v>
      </c>
      <c r="S889" s="7">
        <v>151.8948445</v>
      </c>
      <c r="T889" s="7">
        <v>51111.955990000002</v>
      </c>
      <c r="U889" s="7">
        <v>14389.02514</v>
      </c>
      <c r="V889" s="1">
        <v>5.39</v>
      </c>
      <c r="W889" s="1">
        <v>1.52</v>
      </c>
      <c r="X889" s="1">
        <v>-3.0372880000000001E-2</v>
      </c>
    </row>
    <row r="890" spans="1:24" x14ac:dyDescent="0.25">
      <c r="A890">
        <v>3598</v>
      </c>
      <c r="B890" s="8">
        <v>746.67651703581896</v>
      </c>
      <c r="C890" s="8">
        <v>746.67466009118903</v>
      </c>
      <c r="D890" s="8">
        <v>746.67876059239995</v>
      </c>
      <c r="E890" s="2">
        <v>5.7674583333333302</v>
      </c>
      <c r="F890" s="2">
        <v>5.7438000000000002</v>
      </c>
      <c r="G890" s="2">
        <v>5.7985166666666696</v>
      </c>
      <c r="H890">
        <v>26</v>
      </c>
      <c r="I890" t="s">
        <v>1189</v>
      </c>
      <c r="K890" t="s">
        <v>254</v>
      </c>
      <c r="L890" s="2">
        <v>-5.2422289794598091</v>
      </c>
      <c r="M890" s="3">
        <v>2.5385595238095201E-8</v>
      </c>
      <c r="N890" s="7">
        <v>335000</v>
      </c>
      <c r="O890" s="7">
        <v>1760000</v>
      </c>
      <c r="P890" s="7">
        <v>355060.52500000002</v>
      </c>
      <c r="Q890" s="7">
        <v>308113.36670000001</v>
      </c>
      <c r="R890" s="7">
        <v>20.175324140000001</v>
      </c>
      <c r="S890" s="7">
        <v>68.942811849999998</v>
      </c>
      <c r="T890" s="7">
        <v>102497.1449</v>
      </c>
      <c r="U890" s="7">
        <v>88944.667610000004</v>
      </c>
      <c r="V890" s="1">
        <v>5.83</v>
      </c>
      <c r="W890" s="1">
        <v>5.0599999999999996</v>
      </c>
      <c r="X890" s="1">
        <v>-0.98883052299999996</v>
      </c>
    </row>
    <row r="891" spans="1:24" x14ac:dyDescent="0.25">
      <c r="A891">
        <v>2303</v>
      </c>
      <c r="B891" s="8">
        <v>456.659109583901</v>
      </c>
      <c r="C891" s="8">
        <v>456.65794550041198</v>
      </c>
      <c r="D891" s="8">
        <v>456.66073200583702</v>
      </c>
      <c r="E891" s="2">
        <v>6.24196666666667</v>
      </c>
      <c r="F891" s="2">
        <v>6.22678333333333</v>
      </c>
      <c r="G891" s="2">
        <v>6.2511666666666699</v>
      </c>
      <c r="H891">
        <v>46</v>
      </c>
      <c r="J891" t="s">
        <v>976</v>
      </c>
      <c r="K891" t="s">
        <v>254</v>
      </c>
      <c r="L891" s="2">
        <v>-1.6609703408049665</v>
      </c>
      <c r="M891" s="3">
        <v>2.4763705179282899E-8</v>
      </c>
      <c r="N891" s="7">
        <v>7420000</v>
      </c>
      <c r="O891" s="7">
        <v>12300000</v>
      </c>
      <c r="P891" s="7">
        <v>568942.23179999995</v>
      </c>
      <c r="Q891" s="7">
        <v>1362315.9839999999</v>
      </c>
      <c r="R891" s="7">
        <v>4.690014004</v>
      </c>
      <c r="S891" s="7">
        <v>19.94462717</v>
      </c>
      <c r="T891" s="7">
        <v>164239.47529999999</v>
      </c>
      <c r="U891" s="7">
        <v>393266.75020000001</v>
      </c>
      <c r="V891" s="1">
        <v>1.33</v>
      </c>
      <c r="W891" s="1">
        <v>3.19</v>
      </c>
      <c r="X891" s="1">
        <v>-1.980723998</v>
      </c>
    </row>
    <row r="892" spans="1:24" x14ac:dyDescent="0.25">
      <c r="A892">
        <v>1836</v>
      </c>
      <c r="B892" s="8">
        <v>392.12996924105403</v>
      </c>
      <c r="C892" s="8">
        <v>392.12846660869502</v>
      </c>
      <c r="D892" s="8">
        <v>392.13159177136498</v>
      </c>
      <c r="E892" s="2">
        <v>1.38811666666667</v>
      </c>
      <c r="F892" s="2">
        <v>1.37523333333333</v>
      </c>
      <c r="G892" s="2">
        <v>1.40336666666667</v>
      </c>
      <c r="H892">
        <v>30</v>
      </c>
      <c r="K892" t="s">
        <v>254</v>
      </c>
      <c r="L892" s="2">
        <v>-1.890021207588205</v>
      </c>
      <c r="M892" s="3">
        <v>2.3592399999999999E-8</v>
      </c>
      <c r="N892" s="7">
        <v>438000</v>
      </c>
      <c r="O892" s="7">
        <v>828000</v>
      </c>
      <c r="P892" s="7">
        <v>71317.725789999997</v>
      </c>
      <c r="Q892" s="7">
        <v>76459.465719999993</v>
      </c>
      <c r="R892" s="7">
        <v>8.5369331699999993</v>
      </c>
      <c r="S892" s="7">
        <v>17.841488609999999</v>
      </c>
      <c r="T892" s="7">
        <v>20587.65409</v>
      </c>
      <c r="U892" s="7">
        <v>22071.94656</v>
      </c>
      <c r="V892" s="1">
        <v>2.4900000000000002</v>
      </c>
      <c r="W892" s="1">
        <v>2.66</v>
      </c>
      <c r="X892" s="1">
        <v>-1.572009255</v>
      </c>
    </row>
    <row r="893" spans="1:24" x14ac:dyDescent="0.25">
      <c r="A893">
        <v>4066</v>
      </c>
      <c r="B893" s="8">
        <v>912.31005727841205</v>
      </c>
      <c r="C893" s="8">
        <v>912.30789467236605</v>
      </c>
      <c r="D893" s="8">
        <v>912.31318909905701</v>
      </c>
      <c r="E893" s="2">
        <v>6.2417333333333298</v>
      </c>
      <c r="F893" s="2">
        <v>6.2226999999999997</v>
      </c>
      <c r="G893" s="2">
        <v>6.2511666666666699</v>
      </c>
      <c r="H893">
        <v>46</v>
      </c>
      <c r="I893" t="s">
        <v>989</v>
      </c>
      <c r="J893" t="s">
        <v>990</v>
      </c>
      <c r="K893" t="s">
        <v>254</v>
      </c>
      <c r="L893" s="2">
        <v>-1.9084410177273192</v>
      </c>
      <c r="M893" s="3">
        <v>2.3504939759036099E-8</v>
      </c>
      <c r="N893" s="7">
        <v>2220000</v>
      </c>
      <c r="O893" s="7">
        <v>4240000</v>
      </c>
      <c r="P893" s="7">
        <v>356773.6813</v>
      </c>
      <c r="Q893" s="7">
        <v>492515.48070000001</v>
      </c>
      <c r="R893" s="7">
        <v>8.6682868620000004</v>
      </c>
      <c r="S893" s="7">
        <v>23.31530416</v>
      </c>
      <c r="T893" s="7">
        <v>102991.6905</v>
      </c>
      <c r="U893" s="7">
        <v>142176.97270000001</v>
      </c>
      <c r="V893" s="1">
        <v>2.4300000000000002</v>
      </c>
      <c r="W893" s="1">
        <v>3.35</v>
      </c>
      <c r="X893" s="1">
        <v>-1.8772208889999999</v>
      </c>
    </row>
    <row r="894" spans="1:24" x14ac:dyDescent="0.25">
      <c r="A894">
        <v>4441</v>
      </c>
      <c r="B894" s="8">
        <v>1242.4566347277</v>
      </c>
      <c r="C894" s="8">
        <v>1242.45237581571</v>
      </c>
      <c r="D894" s="8">
        <v>1242.46034438723</v>
      </c>
      <c r="E894" s="2">
        <v>6.6902666666666697</v>
      </c>
      <c r="F894" s="2">
        <v>6.6692999999999998</v>
      </c>
      <c r="G894" s="2">
        <v>6.7115</v>
      </c>
      <c r="H894">
        <v>37</v>
      </c>
      <c r="I894" t="s">
        <v>1455</v>
      </c>
      <c r="K894" t="s">
        <v>254</v>
      </c>
      <c r="L894" s="2">
        <v>-4.5565504920362354</v>
      </c>
      <c r="M894" s="3">
        <v>2.1999999999999998E-8</v>
      </c>
      <c r="N894" s="7">
        <v>600000</v>
      </c>
      <c r="O894" s="7">
        <v>2730000</v>
      </c>
      <c r="P894" s="7">
        <v>464453.93160000001</v>
      </c>
      <c r="Q894" s="7">
        <v>428047.98090000002</v>
      </c>
      <c r="R894" s="7">
        <v>16.622269540000001</v>
      </c>
      <c r="S894" s="7">
        <v>60.818206050000001</v>
      </c>
      <c r="T894" s="7">
        <v>134076.30119999999</v>
      </c>
      <c r="U894" s="7">
        <v>123566.8085</v>
      </c>
      <c r="V894" s="1">
        <v>4.9000000000000004</v>
      </c>
      <c r="W894" s="1">
        <v>4.5199999999999996</v>
      </c>
      <c r="X894" s="1">
        <v>-1.019301684</v>
      </c>
    </row>
    <row r="895" spans="1:24" x14ac:dyDescent="0.25">
      <c r="A895">
        <v>2386</v>
      </c>
      <c r="B895" s="8">
        <v>470.099387328126</v>
      </c>
      <c r="C895" s="8">
        <v>470.09803679017602</v>
      </c>
      <c r="D895" s="8">
        <v>470.10152828622603</v>
      </c>
      <c r="E895" s="2">
        <v>3.2690916666666698</v>
      </c>
      <c r="F895" s="2">
        <v>3.2030333333333298</v>
      </c>
      <c r="G895" s="2">
        <v>3.3362166666666702</v>
      </c>
      <c r="H895">
        <v>36</v>
      </c>
      <c r="I895" t="s">
        <v>985</v>
      </c>
      <c r="K895" t="s">
        <v>254</v>
      </c>
      <c r="L895" s="2">
        <v>-15.454534212122109</v>
      </c>
      <c r="M895" s="3">
        <v>2.1858421052631601E-8</v>
      </c>
      <c r="N895" s="7">
        <v>262000</v>
      </c>
      <c r="O895" s="7">
        <v>4060000</v>
      </c>
      <c r="P895" s="7">
        <v>812926.8909</v>
      </c>
      <c r="Q895" s="7">
        <v>335421.1446</v>
      </c>
      <c r="R895" s="7">
        <v>19.6147548</v>
      </c>
      <c r="S895" s="7">
        <v>95.134014100000002</v>
      </c>
      <c r="T895" s="7">
        <v>234671.77970000001</v>
      </c>
      <c r="U895" s="7">
        <v>96827.744080000004</v>
      </c>
      <c r="V895" s="1">
        <v>5.79</v>
      </c>
      <c r="W895" s="1">
        <v>2.39</v>
      </c>
      <c r="X895" s="1">
        <v>-0.15635133200000001</v>
      </c>
    </row>
    <row r="896" spans="1:24" x14ac:dyDescent="0.25">
      <c r="A896">
        <v>4105</v>
      </c>
      <c r="B896" s="8">
        <v>943.24715790736605</v>
      </c>
      <c r="C896" s="8">
        <v>943.24405229351896</v>
      </c>
      <c r="D896" s="8">
        <v>943.25013282129498</v>
      </c>
      <c r="E896" s="2">
        <v>9.6897666666666709</v>
      </c>
      <c r="F896" s="2">
        <v>9.6195833333333294</v>
      </c>
      <c r="G896" s="2">
        <v>9.7067499999999995</v>
      </c>
      <c r="H896">
        <v>42</v>
      </c>
      <c r="I896" t="s">
        <v>1341</v>
      </c>
      <c r="K896" t="s">
        <v>254</v>
      </c>
      <c r="L896" s="2">
        <v>-4.761382674954751</v>
      </c>
      <c r="M896" s="3">
        <v>2.0999999999999999E-8</v>
      </c>
      <c r="N896" s="7">
        <v>806000</v>
      </c>
      <c r="O896" s="7">
        <v>3840000</v>
      </c>
      <c r="P896" s="7">
        <v>599907.01619999995</v>
      </c>
      <c r="Q896" s="7">
        <v>290576.00349999999</v>
      </c>
      <c r="R896" s="7">
        <v>16.554555449999999</v>
      </c>
      <c r="S896" s="7">
        <v>35.568249659999999</v>
      </c>
      <c r="T896" s="7">
        <v>173178.23869999999</v>
      </c>
      <c r="U896" s="7">
        <v>83882.066930000001</v>
      </c>
      <c r="V896" s="1">
        <v>4.5199999999999996</v>
      </c>
      <c r="W896" s="1">
        <v>2.19</v>
      </c>
      <c r="X896" s="1">
        <v>-0.50064112299999997</v>
      </c>
    </row>
    <row r="897" spans="1:24" x14ac:dyDescent="0.25">
      <c r="A897">
        <v>4067</v>
      </c>
      <c r="B897" s="8">
        <v>913.31324337514104</v>
      </c>
      <c r="C897" s="8">
        <v>913.31086903519997</v>
      </c>
      <c r="D897" s="8">
        <v>913.315683413996</v>
      </c>
      <c r="E897" s="2">
        <v>6.2377250000000002</v>
      </c>
      <c r="F897" s="2">
        <v>6.2239500000000003</v>
      </c>
      <c r="G897" s="2">
        <v>6.2470833333333298</v>
      </c>
      <c r="H897">
        <v>36</v>
      </c>
      <c r="I897" t="s">
        <v>1332</v>
      </c>
      <c r="K897" t="s">
        <v>254</v>
      </c>
      <c r="L897" s="2">
        <v>-1.9552908609209729</v>
      </c>
      <c r="M897" s="3">
        <v>2.0351152263374499E-8</v>
      </c>
      <c r="N897" s="7">
        <v>705000</v>
      </c>
      <c r="O897" s="7">
        <v>1380000</v>
      </c>
      <c r="P897" s="7">
        <v>153269.20430000001</v>
      </c>
      <c r="Q897" s="7">
        <v>174245.2776</v>
      </c>
      <c r="R897" s="7">
        <v>10.978854180000001</v>
      </c>
      <c r="S897" s="7">
        <v>25.389167709999999</v>
      </c>
      <c r="T897" s="7">
        <v>44245.00819</v>
      </c>
      <c r="U897" s="7">
        <v>50300.278969999999</v>
      </c>
      <c r="V897" s="1">
        <v>3.21</v>
      </c>
      <c r="W897" s="1">
        <v>3.65</v>
      </c>
      <c r="X897" s="1">
        <v>-2.0449453649999998</v>
      </c>
    </row>
    <row r="898" spans="1:24" x14ac:dyDescent="0.25">
      <c r="A898">
        <v>237</v>
      </c>
      <c r="B898" s="8">
        <v>131.03374421885101</v>
      </c>
      <c r="C898" s="8">
        <v>131.033413087989</v>
      </c>
      <c r="D898" s="8">
        <v>131.03416553018801</v>
      </c>
      <c r="E898" s="2">
        <v>1.6374</v>
      </c>
      <c r="F898" s="2">
        <v>1.62093333333333</v>
      </c>
      <c r="G898" s="2">
        <v>1.64876666666667</v>
      </c>
      <c r="H898">
        <v>23</v>
      </c>
      <c r="K898" t="s">
        <v>254</v>
      </c>
      <c r="L898" s="2">
        <v>-72.866015965583742</v>
      </c>
      <c r="M898" s="3">
        <v>1.8825726141078801E-8</v>
      </c>
      <c r="N898" s="7">
        <v>30200</v>
      </c>
      <c r="O898" s="7">
        <v>2200000</v>
      </c>
      <c r="P898" s="7">
        <v>468039.28399999999</v>
      </c>
      <c r="Q898" s="7">
        <v>88921.011180000001</v>
      </c>
      <c r="R898" s="7">
        <v>20.996315209999999</v>
      </c>
      <c r="S898" s="7">
        <v>141.77128880000001</v>
      </c>
      <c r="T898" s="7">
        <v>135111.3033</v>
      </c>
      <c r="U898" s="7">
        <v>25669.28487</v>
      </c>
      <c r="V898" s="1">
        <v>6.13</v>
      </c>
      <c r="W898" s="1">
        <v>1.17</v>
      </c>
      <c r="X898" s="1">
        <v>-1.6035839E-2</v>
      </c>
    </row>
    <row r="899" spans="1:24" x14ac:dyDescent="0.25">
      <c r="A899">
        <v>4442</v>
      </c>
      <c r="B899" s="8">
        <v>1242.7070997824801</v>
      </c>
      <c r="C899" s="8">
        <v>1242.7035464999401</v>
      </c>
      <c r="D899" s="8">
        <v>1242.7106643145</v>
      </c>
      <c r="E899" s="2">
        <v>6.6902166666666698</v>
      </c>
      <c r="F899" s="2">
        <v>6.6692999999999998</v>
      </c>
      <c r="G899" s="2">
        <v>6.7157499999999999</v>
      </c>
      <c r="H899">
        <v>36</v>
      </c>
      <c r="I899" t="s">
        <v>1456</v>
      </c>
      <c r="K899" t="s">
        <v>254</v>
      </c>
      <c r="L899" s="2">
        <v>-4.3703947150238083</v>
      </c>
      <c r="M899" s="3">
        <v>1.8825726141078801E-8</v>
      </c>
      <c r="N899" s="7">
        <v>559000</v>
      </c>
      <c r="O899" s="7">
        <v>2440000</v>
      </c>
      <c r="P899" s="7">
        <v>414088.23210000002</v>
      </c>
      <c r="Q899" s="7">
        <v>380506.15620000003</v>
      </c>
      <c r="R899" s="7">
        <v>16.618526159999998</v>
      </c>
      <c r="S899" s="7">
        <v>62.91323981</v>
      </c>
      <c r="T899" s="7">
        <v>119536.9761</v>
      </c>
      <c r="U899" s="7">
        <v>109842.66590000001</v>
      </c>
      <c r="V899" s="1">
        <v>4.8899999999999997</v>
      </c>
      <c r="W899" s="1">
        <v>4.5</v>
      </c>
      <c r="X899" s="1">
        <v>-1.0599262030000001</v>
      </c>
    </row>
    <row r="900" spans="1:24" x14ac:dyDescent="0.25">
      <c r="A900">
        <v>3931</v>
      </c>
      <c r="B900" s="8">
        <v>839.96420060347896</v>
      </c>
      <c r="C900" s="8">
        <v>839.96185103192602</v>
      </c>
      <c r="D900" s="8">
        <v>839.96709752442996</v>
      </c>
      <c r="E900" s="2">
        <v>6.6972333333333296</v>
      </c>
      <c r="F900" s="2">
        <v>6.6735666666666704</v>
      </c>
      <c r="G900" s="2">
        <v>6.7201000000000004</v>
      </c>
      <c r="H900">
        <v>35</v>
      </c>
      <c r="J900" t="s">
        <v>1284</v>
      </c>
      <c r="K900" t="s">
        <v>254</v>
      </c>
      <c r="L900" s="2">
        <v>-2.298620572597958</v>
      </c>
      <c r="M900" s="3">
        <v>1.8148000000000001E-8</v>
      </c>
      <c r="N900" s="7">
        <v>1330000</v>
      </c>
      <c r="O900" s="7">
        <v>3060000</v>
      </c>
      <c r="P900" s="7">
        <v>200474.15349999999</v>
      </c>
      <c r="Q900" s="7">
        <v>373260.54109999997</v>
      </c>
      <c r="R900" s="7">
        <v>6.5081690859999997</v>
      </c>
      <c r="S900" s="7">
        <v>28.64181336</v>
      </c>
      <c r="T900" s="7">
        <v>57871.903250000003</v>
      </c>
      <c r="U900" s="7">
        <v>107751.03690000001</v>
      </c>
      <c r="V900" s="1">
        <v>1.89</v>
      </c>
      <c r="W900" s="1">
        <v>3.53</v>
      </c>
      <c r="X900" s="1">
        <v>-1.575435285</v>
      </c>
    </row>
    <row r="901" spans="1:24" x14ac:dyDescent="0.25">
      <c r="A901">
        <v>3956</v>
      </c>
      <c r="B901" s="8">
        <v>845.28627616799497</v>
      </c>
      <c r="C901" s="8">
        <v>845.28421090210804</v>
      </c>
      <c r="D901" s="8">
        <v>845.28943558638105</v>
      </c>
      <c r="E901" s="2">
        <v>6.6967249999999998</v>
      </c>
      <c r="F901" s="2">
        <v>6.6731666666666696</v>
      </c>
      <c r="G901" s="2">
        <v>6.7245333333333299</v>
      </c>
      <c r="H901">
        <v>30</v>
      </c>
      <c r="I901" t="s">
        <v>1303</v>
      </c>
      <c r="K901" t="s">
        <v>254</v>
      </c>
      <c r="L901" s="2">
        <v>-3.3061255376985939</v>
      </c>
      <c r="M901" s="3">
        <v>1.8148000000000001E-8</v>
      </c>
      <c r="N901" s="7">
        <v>335000</v>
      </c>
      <c r="O901" s="7">
        <v>1110000</v>
      </c>
      <c r="P901" s="7">
        <v>69274.75159</v>
      </c>
      <c r="Q901" s="7">
        <v>171508.84450000001</v>
      </c>
      <c r="R901" s="7">
        <v>6.2448496440000003</v>
      </c>
      <c r="S901" s="7">
        <v>50.783488869999999</v>
      </c>
      <c r="T901" s="7">
        <v>19997.898239999999</v>
      </c>
      <c r="U901" s="7">
        <v>49510.338759999999</v>
      </c>
      <c r="V901" s="1">
        <v>1.81</v>
      </c>
      <c r="W901" s="1">
        <v>4.47</v>
      </c>
      <c r="X901" s="1">
        <v>-1.3630502579999999</v>
      </c>
    </row>
    <row r="902" spans="1:24" x14ac:dyDescent="0.25">
      <c r="A902">
        <v>2926</v>
      </c>
      <c r="B902" s="8">
        <v>567.80583737010602</v>
      </c>
      <c r="C902" s="8">
        <v>567.80479115790502</v>
      </c>
      <c r="D902" s="8">
        <v>567.80757536801298</v>
      </c>
      <c r="E902" s="2">
        <v>8.2855500000000006</v>
      </c>
      <c r="F902" s="2">
        <v>8.2674333333333294</v>
      </c>
      <c r="G902" s="2">
        <v>8.3086833333333292</v>
      </c>
      <c r="H902">
        <v>27</v>
      </c>
      <c r="I902" t="s">
        <v>1048</v>
      </c>
      <c r="K902" t="s">
        <v>254</v>
      </c>
      <c r="L902" s="2">
        <v>-6.5014499107210257</v>
      </c>
      <c r="M902" s="3">
        <v>1.77602222222222E-8</v>
      </c>
      <c r="N902" s="7">
        <v>435000</v>
      </c>
      <c r="O902" s="7">
        <v>2830000</v>
      </c>
      <c r="P902" s="7">
        <v>446356.26510000002</v>
      </c>
      <c r="Q902" s="7">
        <v>188858.12100000001</v>
      </c>
      <c r="R902" s="7">
        <v>16.635299620000001</v>
      </c>
      <c r="S902" s="7">
        <v>40.449754130000002</v>
      </c>
      <c r="T902" s="7">
        <v>128851.9549</v>
      </c>
      <c r="U902" s="7">
        <v>54518.643510000002</v>
      </c>
      <c r="V902" s="1">
        <v>4.55</v>
      </c>
      <c r="W902" s="1">
        <v>1.93</v>
      </c>
      <c r="X902" s="1">
        <v>-0.31517473299999998</v>
      </c>
    </row>
    <row r="903" spans="1:24" x14ac:dyDescent="0.25">
      <c r="A903">
        <v>2148</v>
      </c>
      <c r="B903" s="8">
        <v>439.10137288476301</v>
      </c>
      <c r="C903" s="8">
        <v>439.09993245891798</v>
      </c>
      <c r="D903" s="8">
        <v>439.10276414269202</v>
      </c>
      <c r="E903" s="2">
        <v>6.7428166666666698</v>
      </c>
      <c r="F903" s="2">
        <v>6.7081166666666698</v>
      </c>
      <c r="G903" s="2">
        <v>6.77823333333333</v>
      </c>
      <c r="H903">
        <v>46</v>
      </c>
      <c r="I903" t="s">
        <v>955</v>
      </c>
      <c r="K903" t="s">
        <v>254</v>
      </c>
      <c r="L903" s="2">
        <v>-2.6237278549373304</v>
      </c>
      <c r="M903" s="3">
        <v>1.7369115879828301E-8</v>
      </c>
      <c r="N903" s="7">
        <v>7670000</v>
      </c>
      <c r="O903" s="7">
        <v>20100000</v>
      </c>
      <c r="P903" s="7">
        <v>3187090.7549999999</v>
      </c>
      <c r="Q903" s="7">
        <v>1197488.591</v>
      </c>
      <c r="R903" s="7">
        <v>15.658165540000001</v>
      </c>
      <c r="S903" s="7">
        <v>16.607436450000002</v>
      </c>
      <c r="T903" s="7">
        <v>920033.85259999998</v>
      </c>
      <c r="U903" s="7">
        <v>345685.1801</v>
      </c>
      <c r="V903" s="1">
        <v>4.57</v>
      </c>
      <c r="W903" s="1">
        <v>1.72</v>
      </c>
      <c r="X903" s="1">
        <v>-0.93284619700000004</v>
      </c>
    </row>
    <row r="904" spans="1:24" x14ac:dyDescent="0.25">
      <c r="A904">
        <v>4296</v>
      </c>
      <c r="B904" s="8">
        <v>1087.36398303737</v>
      </c>
      <c r="C904" s="8">
        <v>1087.3603125289201</v>
      </c>
      <c r="D904" s="8">
        <v>1087.3674247593101</v>
      </c>
      <c r="E904" s="2">
        <v>6.7017666666666704</v>
      </c>
      <c r="F904" s="2">
        <v>6.6865166666666704</v>
      </c>
      <c r="G904" s="2">
        <v>6.7268999999999997</v>
      </c>
      <c r="H904">
        <v>36</v>
      </c>
      <c r="I904" t="s">
        <v>1401</v>
      </c>
      <c r="K904" t="s">
        <v>254</v>
      </c>
      <c r="L904" s="2">
        <v>-5.8437399534965682</v>
      </c>
      <c r="M904" s="3">
        <v>1.7326646551724098E-8</v>
      </c>
      <c r="N904" s="7">
        <v>397000</v>
      </c>
      <c r="O904" s="7">
        <v>2320000</v>
      </c>
      <c r="P904" s="7">
        <v>403731.00349999999</v>
      </c>
      <c r="Q904" s="7">
        <v>149599.91570000001</v>
      </c>
      <c r="R904" s="7">
        <v>17.367492469999998</v>
      </c>
      <c r="S904" s="7">
        <v>37.101453880000001</v>
      </c>
      <c r="T904" s="7">
        <v>116547.1018</v>
      </c>
      <c r="U904" s="7">
        <v>43185.77579</v>
      </c>
      <c r="V904" s="1">
        <v>5.03</v>
      </c>
      <c r="W904" s="1">
        <v>1.86</v>
      </c>
      <c r="X904" s="1">
        <v>-0.35100674199999998</v>
      </c>
    </row>
    <row r="905" spans="1:24" x14ac:dyDescent="0.25">
      <c r="A905">
        <v>3570</v>
      </c>
      <c r="B905" s="8">
        <v>728.22747492076905</v>
      </c>
      <c r="C905" s="8">
        <v>728.22471833423003</v>
      </c>
      <c r="D905" s="8">
        <v>728.23078249585001</v>
      </c>
      <c r="E905" s="2">
        <v>6.5026083333333302</v>
      </c>
      <c r="F905" s="2">
        <v>6.4721000000000002</v>
      </c>
      <c r="G905" s="2">
        <v>6.5179999999999998</v>
      </c>
      <c r="H905">
        <v>46</v>
      </c>
      <c r="I905" t="s">
        <v>705</v>
      </c>
      <c r="J905" t="s">
        <v>706</v>
      </c>
      <c r="K905" t="s">
        <v>254</v>
      </c>
      <c r="L905" s="2">
        <v>-7.7025695575445674</v>
      </c>
      <c r="M905" s="3">
        <v>1.7E-8</v>
      </c>
      <c r="N905" s="7">
        <v>2690000</v>
      </c>
      <c r="O905" s="7">
        <v>20700000</v>
      </c>
      <c r="P905" s="7">
        <v>3554808.8509999998</v>
      </c>
      <c r="Q905" s="7">
        <v>578964.97400000005</v>
      </c>
      <c r="R905" s="7">
        <v>17.265084890000001</v>
      </c>
      <c r="S905" s="7">
        <v>20.572265430000002</v>
      </c>
      <c r="T905" s="7">
        <v>1026184.924</v>
      </c>
      <c r="U905" s="7">
        <v>167132.79180000001</v>
      </c>
      <c r="V905" s="1">
        <v>4.95</v>
      </c>
      <c r="W905" s="1">
        <v>0.80700000000000005</v>
      </c>
      <c r="X905" s="1">
        <v>-0.13395469600000001</v>
      </c>
    </row>
    <row r="906" spans="1:24" x14ac:dyDescent="0.25">
      <c r="A906">
        <v>4443</v>
      </c>
      <c r="B906" s="8">
        <v>1242.9573493200701</v>
      </c>
      <c r="C906" s="8">
        <v>1242.9532708127199</v>
      </c>
      <c r="D906" s="8">
        <v>1242.96124828649</v>
      </c>
      <c r="E906" s="2">
        <v>6.6902666666666697</v>
      </c>
      <c r="F906" s="2">
        <v>6.6648833333333304</v>
      </c>
      <c r="G906" s="2">
        <v>6.7115</v>
      </c>
      <c r="H906">
        <v>35</v>
      </c>
      <c r="I906" t="s">
        <v>1457</v>
      </c>
      <c r="K906" t="s">
        <v>254</v>
      </c>
      <c r="L906" s="2">
        <v>-5.8033590407798172</v>
      </c>
      <c r="M906" s="3">
        <v>1.6240853982300899E-8</v>
      </c>
      <c r="N906" s="7">
        <v>301000</v>
      </c>
      <c r="O906" s="7">
        <v>1740000</v>
      </c>
      <c r="P906" s="7">
        <v>301861.18729999999</v>
      </c>
      <c r="Q906" s="7">
        <v>292042.67979999998</v>
      </c>
      <c r="R906" s="7">
        <v>16.901673599999999</v>
      </c>
      <c r="S906" s="7">
        <v>76.660151450000001</v>
      </c>
      <c r="T906" s="7">
        <v>87139.818889999995</v>
      </c>
      <c r="U906" s="7">
        <v>84305.459900000002</v>
      </c>
      <c r="V906" s="1">
        <v>5</v>
      </c>
      <c r="W906" s="1">
        <v>4.83</v>
      </c>
      <c r="X906" s="1">
        <v>-0.84609319299999997</v>
      </c>
    </row>
    <row r="907" spans="1:24" x14ac:dyDescent="0.25">
      <c r="A907">
        <v>4107</v>
      </c>
      <c r="B907" s="8">
        <v>943.49783465765802</v>
      </c>
      <c r="C907" s="8">
        <v>943.49473467835799</v>
      </c>
      <c r="D907" s="8">
        <v>943.50095402284796</v>
      </c>
      <c r="E907" s="2">
        <v>9.6886333333333301</v>
      </c>
      <c r="F907" s="2">
        <v>9.6195833333333294</v>
      </c>
      <c r="G907" s="2">
        <v>9.7096833333333308</v>
      </c>
      <c r="H907">
        <v>44</v>
      </c>
      <c r="I907" t="s">
        <v>1342</v>
      </c>
      <c r="K907" t="s">
        <v>254</v>
      </c>
      <c r="L907" s="2">
        <v>-4.3668585055470022</v>
      </c>
      <c r="M907" s="3">
        <v>1.6131555555555601E-8</v>
      </c>
      <c r="N907" s="7">
        <v>939000</v>
      </c>
      <c r="O907" s="7">
        <v>4100000</v>
      </c>
      <c r="P907" s="7">
        <v>635703.83510000003</v>
      </c>
      <c r="Q907" s="7">
        <v>321291.24739999999</v>
      </c>
      <c r="R907" s="7">
        <v>15.93978562</v>
      </c>
      <c r="S907" s="7">
        <v>34.315764880000003</v>
      </c>
      <c r="T907" s="7">
        <v>183511.89019999999</v>
      </c>
      <c r="U907" s="7">
        <v>92748.794089999996</v>
      </c>
      <c r="V907" s="1">
        <v>4.47</v>
      </c>
      <c r="W907" s="1">
        <v>2.2599999999999998</v>
      </c>
      <c r="X907" s="1">
        <v>-0.56837556099999997</v>
      </c>
    </row>
    <row r="908" spans="1:24" x14ac:dyDescent="0.25">
      <c r="A908">
        <v>1571</v>
      </c>
      <c r="B908" s="8">
        <v>348.07043477860202</v>
      </c>
      <c r="C908" s="8">
        <v>348.06944871870297</v>
      </c>
      <c r="D908" s="8">
        <v>348.07159466253199</v>
      </c>
      <c r="E908" s="2">
        <v>6.7428166666666698</v>
      </c>
      <c r="F908" s="2">
        <v>6.7081166666666698</v>
      </c>
      <c r="G908" s="2">
        <v>6.7808666666666699</v>
      </c>
      <c r="H908">
        <v>46</v>
      </c>
      <c r="I908" t="s">
        <v>849</v>
      </c>
      <c r="K908" t="s">
        <v>254</v>
      </c>
      <c r="L908" s="2">
        <v>-2.6615184272026564</v>
      </c>
      <c r="M908" s="3">
        <v>1.6102299107142898E-8</v>
      </c>
      <c r="N908" s="7">
        <v>8780000</v>
      </c>
      <c r="O908" s="7">
        <v>23400000</v>
      </c>
      <c r="P908" s="7">
        <v>3436747.679</v>
      </c>
      <c r="Q908" s="7">
        <v>1319173.159</v>
      </c>
      <c r="R908" s="7">
        <v>14.65296423</v>
      </c>
      <c r="S908" s="7">
        <v>15.730787749999999</v>
      </c>
      <c r="T908" s="7">
        <v>992103.59869999997</v>
      </c>
      <c r="U908" s="7">
        <v>380812.48930000002</v>
      </c>
      <c r="V908" s="1">
        <v>4.25</v>
      </c>
      <c r="W908" s="1">
        <v>1.63</v>
      </c>
      <c r="X908" s="1">
        <v>-0.85721855899999999</v>
      </c>
    </row>
    <row r="909" spans="1:24" x14ac:dyDescent="0.25">
      <c r="A909">
        <v>3189</v>
      </c>
      <c r="B909" s="8">
        <v>619.23490687531796</v>
      </c>
      <c r="C909" s="8">
        <v>619.23319321564895</v>
      </c>
      <c r="D909" s="8">
        <v>619.23684565164399</v>
      </c>
      <c r="E909" s="2">
        <v>6.6953500000000004</v>
      </c>
      <c r="F909" s="2">
        <v>6.6735666666666704</v>
      </c>
      <c r="G909" s="2">
        <v>7.06206666666667</v>
      </c>
      <c r="H909">
        <v>45</v>
      </c>
      <c r="J909" t="s">
        <v>1101</v>
      </c>
      <c r="K909" t="s">
        <v>254</v>
      </c>
      <c r="L909" s="2">
        <v>-1.8538042260226748</v>
      </c>
      <c r="M909" s="3">
        <v>1.6102299107142898E-8</v>
      </c>
      <c r="N909" s="7">
        <v>36900000</v>
      </c>
      <c r="O909" s="7">
        <v>68500000</v>
      </c>
      <c r="P909" s="7">
        <v>5320597.4060000004</v>
      </c>
      <c r="Q909" s="7">
        <v>7081954.0149999997</v>
      </c>
      <c r="R909" s="7">
        <v>7.6921411419999997</v>
      </c>
      <c r="S909" s="7">
        <v>19.04071459</v>
      </c>
      <c r="T909" s="7">
        <v>1535924.172</v>
      </c>
      <c r="U909" s="7">
        <v>2044384.0290000001</v>
      </c>
      <c r="V909" s="1">
        <v>2.2400000000000002</v>
      </c>
      <c r="W909" s="1">
        <v>2.99</v>
      </c>
      <c r="X909" s="1">
        <v>-1.737463148</v>
      </c>
    </row>
    <row r="910" spans="1:24" x14ac:dyDescent="0.25">
      <c r="A910">
        <v>4292</v>
      </c>
      <c r="B910" s="8">
        <v>1086.6951798810901</v>
      </c>
      <c r="C910" s="8">
        <v>1086.6919256979299</v>
      </c>
      <c r="D910" s="8">
        <v>1086.69855804193</v>
      </c>
      <c r="E910" s="2">
        <v>6.7041833333333303</v>
      </c>
      <c r="F910" s="2">
        <v>6.6820500000000003</v>
      </c>
      <c r="G910" s="2">
        <v>6.7336666666666698</v>
      </c>
      <c r="H910">
        <v>46</v>
      </c>
      <c r="K910" t="s">
        <v>254</v>
      </c>
      <c r="L910" s="2">
        <v>-4.2834878520425033</v>
      </c>
      <c r="M910" s="3">
        <v>1.57145181818182E-8</v>
      </c>
      <c r="N910" s="7">
        <v>1020000</v>
      </c>
      <c r="O910" s="7">
        <v>4360000</v>
      </c>
      <c r="P910" s="7">
        <v>712141.33920000005</v>
      </c>
      <c r="Q910" s="7">
        <v>250700.9749</v>
      </c>
      <c r="R910" s="7">
        <v>15.987650049999999</v>
      </c>
      <c r="S910" s="7">
        <v>25.716792519999998</v>
      </c>
      <c r="T910" s="7">
        <v>205577.4969</v>
      </c>
      <c r="U910" s="7">
        <v>72371.13768</v>
      </c>
      <c r="V910" s="1">
        <v>4.72</v>
      </c>
      <c r="W910" s="1">
        <v>1.66</v>
      </c>
      <c r="X910" s="1">
        <v>-0.46521668599999999</v>
      </c>
    </row>
    <row r="911" spans="1:24" x14ac:dyDescent="0.25">
      <c r="A911">
        <v>4109</v>
      </c>
      <c r="B911" s="8">
        <v>943.74838107650498</v>
      </c>
      <c r="C911" s="8">
        <v>943.74548646872802</v>
      </c>
      <c r="D911" s="8">
        <v>943.75085748643903</v>
      </c>
      <c r="E911" s="2">
        <v>9.68936666666667</v>
      </c>
      <c r="F911" s="2">
        <v>9.6195833333333294</v>
      </c>
      <c r="G911" s="2">
        <v>9.7067499999999995</v>
      </c>
      <c r="H911">
        <v>39</v>
      </c>
      <c r="I911" t="s">
        <v>1344</v>
      </c>
      <c r="K911" t="s">
        <v>254</v>
      </c>
      <c r="L911" s="2">
        <v>-4.7947936059686302</v>
      </c>
      <c r="M911" s="3">
        <v>1.41336958525346E-8</v>
      </c>
      <c r="N911" s="7">
        <v>675000</v>
      </c>
      <c r="O911" s="7">
        <v>3240000</v>
      </c>
      <c r="P911" s="7">
        <v>515881.1581</v>
      </c>
      <c r="Q911" s="7">
        <v>261832.8328</v>
      </c>
      <c r="R911" s="7">
        <v>16.467930819999999</v>
      </c>
      <c r="S911" s="7">
        <v>38.493249149999997</v>
      </c>
      <c r="T911" s="7">
        <v>148922.06270000001</v>
      </c>
      <c r="U911" s="7">
        <v>75584.628240000005</v>
      </c>
      <c r="V911" s="1">
        <v>4.5999999999999996</v>
      </c>
      <c r="W911" s="1">
        <v>2.34</v>
      </c>
      <c r="X911" s="1">
        <v>-0.52672353500000002</v>
      </c>
    </row>
    <row r="912" spans="1:24" x14ac:dyDescent="0.25">
      <c r="A912">
        <v>1837</v>
      </c>
      <c r="B912" s="8">
        <v>392.13812383661002</v>
      </c>
      <c r="C912" s="8">
        <v>392.13665045111298</v>
      </c>
      <c r="D912" s="8">
        <v>392.13944293128799</v>
      </c>
      <c r="E912" s="2">
        <v>6.1156166666666696</v>
      </c>
      <c r="F912" s="2">
        <v>6.1062333333333303</v>
      </c>
      <c r="G912" s="2">
        <v>6.14563333333333</v>
      </c>
      <c r="H912">
        <v>45</v>
      </c>
      <c r="J912" t="s">
        <v>902</v>
      </c>
      <c r="K912" t="s">
        <v>254</v>
      </c>
      <c r="L912" s="2">
        <v>-5.6210338119840753</v>
      </c>
      <c r="M912" s="3">
        <v>1.41336958525346E-8</v>
      </c>
      <c r="N912" s="7">
        <v>1830000</v>
      </c>
      <c r="O912" s="7">
        <v>10300000</v>
      </c>
      <c r="P912" s="7">
        <v>1402123.9909999999</v>
      </c>
      <c r="Q912" s="7">
        <v>306197.73349999997</v>
      </c>
      <c r="R912" s="7">
        <v>13.14100678</v>
      </c>
      <c r="S912" s="7">
        <v>17.266335349999999</v>
      </c>
      <c r="T912" s="7">
        <v>404758.33179999999</v>
      </c>
      <c r="U912" s="7">
        <v>88391.671929999997</v>
      </c>
      <c r="V912" s="1">
        <v>3.93</v>
      </c>
      <c r="W912" s="1">
        <v>0.85899999999999999</v>
      </c>
      <c r="X912" s="1">
        <v>-0.19718370299999999</v>
      </c>
    </row>
    <row r="913" spans="1:24" x14ac:dyDescent="0.25">
      <c r="A913">
        <v>3912</v>
      </c>
      <c r="B913" s="8">
        <v>833.63794577035901</v>
      </c>
      <c r="C913" s="8">
        <v>833.63564704392297</v>
      </c>
      <c r="D913" s="8">
        <v>833.640534431628</v>
      </c>
      <c r="E913" s="2">
        <v>6.6951499999999999</v>
      </c>
      <c r="F913" s="2">
        <v>6.6735666666666704</v>
      </c>
      <c r="G913" s="2">
        <v>6.7201000000000004</v>
      </c>
      <c r="H913">
        <v>43</v>
      </c>
      <c r="I913" t="s">
        <v>1279</v>
      </c>
      <c r="K913" t="s">
        <v>254</v>
      </c>
      <c r="L913" s="2">
        <v>-1.9968869043122774</v>
      </c>
      <c r="M913" s="3">
        <v>1.39275348837209E-8</v>
      </c>
      <c r="N913" s="7">
        <v>909000</v>
      </c>
      <c r="O913" s="7">
        <v>1820000</v>
      </c>
      <c r="P913" s="7">
        <v>120753.7065</v>
      </c>
      <c r="Q913" s="7">
        <v>212251.69589999999</v>
      </c>
      <c r="R913" s="7">
        <v>6.6067405690000003</v>
      </c>
      <c r="S913" s="7">
        <v>24.508055769999999</v>
      </c>
      <c r="T913" s="7">
        <v>34858.592490000003</v>
      </c>
      <c r="U913" s="7">
        <v>61271.786890000003</v>
      </c>
      <c r="V913" s="1">
        <v>1.92</v>
      </c>
      <c r="W913" s="1">
        <v>3.37</v>
      </c>
      <c r="X913" s="1">
        <v>-1.757049576</v>
      </c>
    </row>
    <row r="914" spans="1:24" x14ac:dyDescent="0.25">
      <c r="A914">
        <v>3194</v>
      </c>
      <c r="B914" s="8">
        <v>619.73614075064904</v>
      </c>
      <c r="C914" s="8">
        <v>619.73432618178504</v>
      </c>
      <c r="D914" s="8">
        <v>619.73812843448002</v>
      </c>
      <c r="E914" s="2">
        <v>6.6953500000000004</v>
      </c>
      <c r="F914" s="2">
        <v>6.6735666666666704</v>
      </c>
      <c r="G914" s="2">
        <v>6.7157499999999999</v>
      </c>
      <c r="H914">
        <v>43</v>
      </c>
      <c r="I914" t="s">
        <v>1103</v>
      </c>
      <c r="J914" t="s">
        <v>1104</v>
      </c>
      <c r="K914" t="s">
        <v>254</v>
      </c>
      <c r="L914" s="2">
        <v>-1.8543689441966091</v>
      </c>
      <c r="M914" s="3">
        <v>1.3314186915887901E-8</v>
      </c>
      <c r="N914" s="7">
        <v>7200000</v>
      </c>
      <c r="O914" s="7">
        <v>13300000</v>
      </c>
      <c r="P914" s="7">
        <v>985782.7328</v>
      </c>
      <c r="Q914" s="7">
        <v>1405558.3119999999</v>
      </c>
      <c r="R914" s="7">
        <v>7.2941139460000004</v>
      </c>
      <c r="S914" s="7">
        <v>19.166874440000001</v>
      </c>
      <c r="T914" s="7">
        <v>284570.96309999999</v>
      </c>
      <c r="U914" s="7">
        <v>405749.73479999998</v>
      </c>
      <c r="V914" s="1">
        <v>2.13</v>
      </c>
      <c r="W914" s="1">
        <v>3.04</v>
      </c>
      <c r="X914" s="1">
        <v>-1.753259508</v>
      </c>
    </row>
    <row r="915" spans="1:24" x14ac:dyDescent="0.25">
      <c r="A915">
        <v>4006</v>
      </c>
      <c r="B915" s="8">
        <v>858.272731032656</v>
      </c>
      <c r="C915" s="8">
        <v>858.26959380537903</v>
      </c>
      <c r="D915" s="8">
        <v>858.27633980984899</v>
      </c>
      <c r="E915" s="2">
        <v>6.5618166666666697</v>
      </c>
      <c r="F915" s="2">
        <v>6.5385666666666697</v>
      </c>
      <c r="G915" s="2">
        <v>6.57886666666667</v>
      </c>
      <c r="H915">
        <v>36</v>
      </c>
      <c r="I915" t="s">
        <v>1308</v>
      </c>
      <c r="K915" t="s">
        <v>254</v>
      </c>
      <c r="L915" s="2">
        <v>-6.7172609762231232</v>
      </c>
      <c r="M915" s="3">
        <v>1.32257830188679E-8</v>
      </c>
      <c r="N915" s="7">
        <v>549000</v>
      </c>
      <c r="O915" s="7">
        <v>3690000</v>
      </c>
      <c r="P915" s="7">
        <v>577196.70869999996</v>
      </c>
      <c r="Q915" s="7">
        <v>128053.18309999999</v>
      </c>
      <c r="R915" s="7">
        <v>16.11860386</v>
      </c>
      <c r="S915" s="7">
        <v>22.093998620000001</v>
      </c>
      <c r="T915" s="7">
        <v>166622.3376</v>
      </c>
      <c r="U915" s="7">
        <v>36965.769869999996</v>
      </c>
      <c r="V915" s="1">
        <v>4.5199999999999996</v>
      </c>
      <c r="W915" s="1">
        <v>1</v>
      </c>
      <c r="X915" s="1">
        <v>-0.17960115700000001</v>
      </c>
    </row>
    <row r="916" spans="1:24" x14ac:dyDescent="0.25">
      <c r="A916">
        <v>2321</v>
      </c>
      <c r="B916" s="8">
        <v>457.66178962664799</v>
      </c>
      <c r="C916" s="8">
        <v>457.660689667925</v>
      </c>
      <c r="D916" s="8">
        <v>457.66339607540903</v>
      </c>
      <c r="E916" s="2">
        <v>6.23975833333333</v>
      </c>
      <c r="F916" s="2">
        <v>6.2281833333333303</v>
      </c>
      <c r="G916" s="2">
        <v>6.2470833333333298</v>
      </c>
      <c r="H916">
        <v>38</v>
      </c>
      <c r="K916" t="s">
        <v>254</v>
      </c>
      <c r="L916" s="2">
        <v>-1.7401614374169394</v>
      </c>
      <c r="M916" s="3">
        <v>1.22868038277512E-8</v>
      </c>
      <c r="N916" s="7">
        <v>814000</v>
      </c>
      <c r="O916" s="7">
        <v>1420000</v>
      </c>
      <c r="P916" s="7">
        <v>84542.174010000002</v>
      </c>
      <c r="Q916" s="7">
        <v>167660.85430000001</v>
      </c>
      <c r="R916" s="7">
        <v>5.8763504080000004</v>
      </c>
      <c r="S916" s="7">
        <v>22.228762669999998</v>
      </c>
      <c r="T916" s="7">
        <v>24405.223460000001</v>
      </c>
      <c r="U916" s="7">
        <v>48399.519690000001</v>
      </c>
      <c r="V916" s="1">
        <v>1.72</v>
      </c>
      <c r="W916" s="1">
        <v>3.42</v>
      </c>
      <c r="X916" s="1">
        <v>-2.0440456970000001</v>
      </c>
    </row>
    <row r="917" spans="1:24" x14ac:dyDescent="0.25">
      <c r="A917">
        <v>3201</v>
      </c>
      <c r="B917" s="8">
        <v>620.29592293074495</v>
      </c>
      <c r="C917" s="8">
        <v>620.29331840276495</v>
      </c>
      <c r="D917" s="8">
        <v>620.29832556471297</v>
      </c>
      <c r="E917" s="2">
        <v>14.0531666666667</v>
      </c>
      <c r="F917" s="2">
        <v>14.024283333333299</v>
      </c>
      <c r="G917" s="2">
        <v>14.211933333333301</v>
      </c>
      <c r="H917">
        <v>23</v>
      </c>
      <c r="K917" t="s">
        <v>254</v>
      </c>
      <c r="L917" s="2">
        <v>-63.497598034635949</v>
      </c>
      <c r="M917" s="3">
        <v>1.2171375000000001E-8</v>
      </c>
      <c r="N917" s="7">
        <v>100000</v>
      </c>
      <c r="O917" s="7">
        <v>6350000</v>
      </c>
      <c r="P917" s="7">
        <v>1075548.26</v>
      </c>
      <c r="Q917" s="7">
        <v>148983.35889999999</v>
      </c>
      <c r="R917" s="7">
        <v>17.848347799999999</v>
      </c>
      <c r="S917" s="7">
        <v>106.52088120000001</v>
      </c>
      <c r="T917" s="7">
        <v>310484.03869999998</v>
      </c>
      <c r="U917" s="7">
        <v>43007.791190000004</v>
      </c>
      <c r="V917" s="1">
        <v>4.8899999999999997</v>
      </c>
      <c r="W917" s="1">
        <v>0.67700000000000005</v>
      </c>
      <c r="X917" s="1">
        <v>-1.073229E-2</v>
      </c>
    </row>
    <row r="918" spans="1:24" x14ac:dyDescent="0.25">
      <c r="A918">
        <v>2378</v>
      </c>
      <c r="B918" s="8">
        <v>469.09698968807299</v>
      </c>
      <c r="C918" s="8">
        <v>469.095693043729</v>
      </c>
      <c r="D918" s="8">
        <v>469.09885162410899</v>
      </c>
      <c r="E918" s="2">
        <v>1.4314583333333299</v>
      </c>
      <c r="F918" s="2">
        <v>1.4131</v>
      </c>
      <c r="G918" s="2">
        <v>1.56026666666667</v>
      </c>
      <c r="H918">
        <v>32</v>
      </c>
      <c r="J918" t="s">
        <v>778</v>
      </c>
      <c r="K918" t="s">
        <v>254</v>
      </c>
      <c r="L918" s="2">
        <v>-6.3524057438810759</v>
      </c>
      <c r="M918" s="3">
        <v>1.1871082524271799E-8</v>
      </c>
      <c r="N918" s="7">
        <v>1490000</v>
      </c>
      <c r="O918" s="7">
        <v>9470000</v>
      </c>
      <c r="P918" s="7">
        <v>1668663.973</v>
      </c>
      <c r="Q918" s="7">
        <v>760705.57830000005</v>
      </c>
      <c r="R918" s="7">
        <v>17.694598979999999</v>
      </c>
      <c r="S918" s="7">
        <v>46.740096559999998</v>
      </c>
      <c r="T918" s="7">
        <v>481701.79690000002</v>
      </c>
      <c r="U918" s="7">
        <v>219596.78520000001</v>
      </c>
      <c r="V918" s="1">
        <v>5.09</v>
      </c>
      <c r="W918" s="1">
        <v>2.3199999999999998</v>
      </c>
      <c r="X918" s="1">
        <v>-0.38614432799999998</v>
      </c>
    </row>
    <row r="919" spans="1:24" x14ac:dyDescent="0.25">
      <c r="A919">
        <v>2684</v>
      </c>
      <c r="B919" s="8">
        <v>512.63350165009194</v>
      </c>
      <c r="C919" s="8">
        <v>512.63210586885896</v>
      </c>
      <c r="D919" s="8">
        <v>512.63540773901002</v>
      </c>
      <c r="E919" s="2">
        <v>6.6094749999999998</v>
      </c>
      <c r="F919" s="2">
        <v>6.5889666666666704</v>
      </c>
      <c r="G919" s="2">
        <v>6.6250166666666699</v>
      </c>
      <c r="H919">
        <v>34</v>
      </c>
      <c r="J919" t="s">
        <v>1027</v>
      </c>
      <c r="K919" t="s">
        <v>254</v>
      </c>
      <c r="L919" s="2">
        <v>-3.1710160608643632</v>
      </c>
      <c r="M919" s="3">
        <v>1.18625951219512E-8</v>
      </c>
      <c r="N919" s="7">
        <v>571000</v>
      </c>
      <c r="O919" s="7">
        <v>1810000</v>
      </c>
      <c r="P919" s="7">
        <v>227260.2677</v>
      </c>
      <c r="Q919" s="7">
        <v>56669.051740000003</v>
      </c>
      <c r="R919" s="7">
        <v>12.95556818</v>
      </c>
      <c r="S919" s="7">
        <v>10.099647490000001</v>
      </c>
      <c r="T919" s="7">
        <v>65604.388359999997</v>
      </c>
      <c r="U919" s="7">
        <v>16358.94614</v>
      </c>
      <c r="V919" s="1">
        <v>3.62</v>
      </c>
      <c r="W919" s="1">
        <v>0.90300000000000002</v>
      </c>
      <c r="X919" s="1">
        <v>-0.45925695999999999</v>
      </c>
    </row>
    <row r="920" spans="1:24" x14ac:dyDescent="0.25">
      <c r="A920">
        <v>138</v>
      </c>
      <c r="B920" s="8">
        <v>113.059589624536</v>
      </c>
      <c r="C920" s="8">
        <v>113.059268054149</v>
      </c>
      <c r="D920" s="8">
        <v>113.05999432829</v>
      </c>
      <c r="E920" s="2">
        <v>6.0733666666666704</v>
      </c>
      <c r="F920" s="2">
        <v>6.0220000000000002</v>
      </c>
      <c r="G920" s="2">
        <v>6.1194499999999996</v>
      </c>
      <c r="H920">
        <v>46</v>
      </c>
      <c r="K920" t="s">
        <v>254</v>
      </c>
      <c r="L920" s="2">
        <v>-2.0377597802601608</v>
      </c>
      <c r="M920" s="3">
        <v>1.08396305418719E-8</v>
      </c>
      <c r="N920" s="7">
        <v>1840000</v>
      </c>
      <c r="O920" s="7">
        <v>3760000</v>
      </c>
      <c r="P920" s="7">
        <v>664398.5024</v>
      </c>
      <c r="Q920" s="7">
        <v>426098.0686</v>
      </c>
      <c r="R920" s="7">
        <v>16.6608169</v>
      </c>
      <c r="S920" s="7">
        <v>23.35107094</v>
      </c>
      <c r="T920" s="7">
        <v>191795.32709999999</v>
      </c>
      <c r="U920" s="7">
        <v>123003.9173</v>
      </c>
      <c r="V920" s="1">
        <v>5.0999999999999996</v>
      </c>
      <c r="W920" s="1">
        <v>3.27</v>
      </c>
      <c r="X920" s="1">
        <v>-2.0223777890000001</v>
      </c>
    </row>
    <row r="921" spans="1:24" x14ac:dyDescent="0.25">
      <c r="A921">
        <v>3193</v>
      </c>
      <c r="B921" s="8">
        <v>619.48552109584296</v>
      </c>
      <c r="C921" s="8">
        <v>619.483738743039</v>
      </c>
      <c r="D921" s="8">
        <v>619.487365316357</v>
      </c>
      <c r="E921" s="2">
        <v>6.6955833333333299</v>
      </c>
      <c r="F921" s="2">
        <v>6.6735666666666704</v>
      </c>
      <c r="G921" s="2">
        <v>6.7157499999999999</v>
      </c>
      <c r="H921">
        <v>43</v>
      </c>
      <c r="K921" t="s">
        <v>254</v>
      </c>
      <c r="L921" s="2">
        <v>-1.8735836778930428</v>
      </c>
      <c r="M921" s="3">
        <v>1.0825910891089099E-8</v>
      </c>
      <c r="N921" s="7">
        <v>18400000</v>
      </c>
      <c r="O921" s="7">
        <v>34400000</v>
      </c>
      <c r="P921" s="7">
        <v>2443295.0669999998</v>
      </c>
      <c r="Q921" s="7">
        <v>3554388.2259999998</v>
      </c>
      <c r="R921" s="7">
        <v>7.1142551589999998</v>
      </c>
      <c r="S921" s="7">
        <v>19.307029849999999</v>
      </c>
      <c r="T921" s="7">
        <v>705318.53229999996</v>
      </c>
      <c r="U921" s="7">
        <v>1026063.5</v>
      </c>
      <c r="V921" s="1">
        <v>2.0499999999999998</v>
      </c>
      <c r="W921" s="1">
        <v>2.98</v>
      </c>
      <c r="X921" s="1">
        <v>-1.695564667</v>
      </c>
    </row>
    <row r="922" spans="1:24" x14ac:dyDescent="0.25">
      <c r="A922">
        <v>4453</v>
      </c>
      <c r="B922" s="8">
        <v>1257.66074928424</v>
      </c>
      <c r="C922" s="8">
        <v>1257.6566678694001</v>
      </c>
      <c r="D922" s="8">
        <v>1257.6644883066999</v>
      </c>
      <c r="E922" s="2">
        <v>9.6881666666666693</v>
      </c>
      <c r="F922" s="2">
        <v>9.6195833333333294</v>
      </c>
      <c r="G922" s="2">
        <v>9.7067499999999995</v>
      </c>
      <c r="H922">
        <v>17</v>
      </c>
      <c r="K922" t="s">
        <v>254</v>
      </c>
      <c r="L922" s="2">
        <v>-17.903440773217486</v>
      </c>
      <c r="M922" s="3">
        <v>1.0699194029850699E-8</v>
      </c>
      <c r="N922" s="7">
        <v>66000</v>
      </c>
      <c r="O922" s="7">
        <v>1180000</v>
      </c>
      <c r="P922" s="7">
        <v>218561.08439999999</v>
      </c>
      <c r="Q922" s="7">
        <v>90345.504230000006</v>
      </c>
      <c r="R922" s="7">
        <v>18.81134591</v>
      </c>
      <c r="S922" s="7">
        <v>101.5585888</v>
      </c>
      <c r="T922" s="7">
        <v>63093.150459999997</v>
      </c>
      <c r="U922" s="7">
        <v>26080.50059</v>
      </c>
      <c r="V922" s="1">
        <v>5.34</v>
      </c>
      <c r="W922" s="1">
        <v>2.21</v>
      </c>
      <c r="X922" s="1">
        <v>-0.124438005</v>
      </c>
    </row>
    <row r="923" spans="1:24" x14ac:dyDescent="0.25">
      <c r="A923">
        <v>3187</v>
      </c>
      <c r="B923" s="8">
        <v>618.98422897630201</v>
      </c>
      <c r="C923" s="8">
        <v>618.98240737444303</v>
      </c>
      <c r="D923" s="8">
        <v>618.986090413581</v>
      </c>
      <c r="E923" s="2">
        <v>6.6952666666666696</v>
      </c>
      <c r="F923" s="2">
        <v>6.6735666666666704</v>
      </c>
      <c r="G923" s="2">
        <v>6.7167166666666702</v>
      </c>
      <c r="H923">
        <v>45</v>
      </c>
      <c r="J923" t="s">
        <v>1099</v>
      </c>
      <c r="K923" t="s">
        <v>254</v>
      </c>
      <c r="L923" s="2">
        <v>-1.8506375543071196</v>
      </c>
      <c r="M923" s="3">
        <v>1.0699194029850699E-8</v>
      </c>
      <c r="N923" s="7">
        <v>54700000</v>
      </c>
      <c r="O923" s="7">
        <v>101000000</v>
      </c>
      <c r="P923" s="7">
        <v>7483377.818</v>
      </c>
      <c r="Q923" s="7">
        <v>10303738.439999999</v>
      </c>
      <c r="R923" s="7">
        <v>7.3727138759999997</v>
      </c>
      <c r="S923" s="7">
        <v>18.936755420000001</v>
      </c>
      <c r="T923" s="7">
        <v>2160265.0989999999</v>
      </c>
      <c r="U923" s="7">
        <v>2974433.0819999999</v>
      </c>
      <c r="V923" s="1">
        <v>2.13</v>
      </c>
      <c r="W923" s="1">
        <v>2.94</v>
      </c>
      <c r="X923" s="1">
        <v>-1.7049077859999999</v>
      </c>
    </row>
    <row r="924" spans="1:24" x14ac:dyDescent="0.25">
      <c r="A924">
        <v>109</v>
      </c>
      <c r="B924" s="8">
        <v>106.04972403283701</v>
      </c>
      <c r="C924" s="8">
        <v>106.041320518322</v>
      </c>
      <c r="D924" s="8">
        <v>106.050146973887</v>
      </c>
      <c r="E924" s="2">
        <v>6.1815833333333297</v>
      </c>
      <c r="F924" s="2">
        <v>6.1626666666666701</v>
      </c>
      <c r="G924" s="2">
        <v>6.3788166666666699</v>
      </c>
      <c r="H924">
        <v>35</v>
      </c>
      <c r="J924" t="s">
        <v>641</v>
      </c>
      <c r="K924" t="s">
        <v>254</v>
      </c>
      <c r="L924" s="2">
        <v>-13.141185923408617</v>
      </c>
      <c r="M924" s="3">
        <v>1.01738787878788E-8</v>
      </c>
      <c r="N924" s="7">
        <v>70100</v>
      </c>
      <c r="O924" s="7">
        <v>921000</v>
      </c>
      <c r="P924" s="7">
        <v>206879.36189999999</v>
      </c>
      <c r="Q924" s="7">
        <v>189369.85209999999</v>
      </c>
      <c r="R924" s="7">
        <v>20.958625319999999</v>
      </c>
      <c r="S924" s="7">
        <v>135.44603530000001</v>
      </c>
      <c r="T924" s="7">
        <v>59720.927640000002</v>
      </c>
      <c r="U924" s="7">
        <v>54666.367550000003</v>
      </c>
      <c r="V924" s="1">
        <v>6.48</v>
      </c>
      <c r="W924" s="1">
        <v>5.93</v>
      </c>
      <c r="X924" s="1">
        <v>-0.45316218699999999</v>
      </c>
    </row>
    <row r="925" spans="1:24" x14ac:dyDescent="0.25">
      <c r="A925">
        <v>2867</v>
      </c>
      <c r="B925" s="8">
        <v>554.180598110235</v>
      </c>
      <c r="C925" s="8">
        <v>554.17874337432204</v>
      </c>
      <c r="D925" s="8">
        <v>554.18262111616298</v>
      </c>
      <c r="E925" s="2">
        <v>6.4042250000000003</v>
      </c>
      <c r="F925" s="2">
        <v>6.3702500000000004</v>
      </c>
      <c r="G925" s="2">
        <v>6.4146000000000001</v>
      </c>
      <c r="H925">
        <v>34</v>
      </c>
      <c r="I925" t="s">
        <v>1044</v>
      </c>
      <c r="K925" t="s">
        <v>254</v>
      </c>
      <c r="L925" s="2">
        <v>-17.212866398285669</v>
      </c>
      <c r="M925" s="3">
        <v>1E-8</v>
      </c>
      <c r="N925" s="7">
        <v>94600</v>
      </c>
      <c r="O925" s="7">
        <v>1630000</v>
      </c>
      <c r="P925" s="7">
        <v>337734.33059999999</v>
      </c>
      <c r="Q925" s="7">
        <v>64127.24091</v>
      </c>
      <c r="R925" s="7">
        <v>19.720588899999999</v>
      </c>
      <c r="S925" s="7">
        <v>66.546516729999993</v>
      </c>
      <c r="T925" s="7">
        <v>97495.503349999999</v>
      </c>
      <c r="U925" s="7">
        <v>18511.939900000001</v>
      </c>
      <c r="V925" s="1">
        <v>5.99</v>
      </c>
      <c r="W925" s="1">
        <v>1.1399999999999999</v>
      </c>
      <c r="X925" s="1">
        <v>-6.9061439000000002E-2</v>
      </c>
    </row>
    <row r="926" spans="1:24" x14ac:dyDescent="0.25">
      <c r="A926">
        <v>4298</v>
      </c>
      <c r="B926" s="8">
        <v>1087.6981258021499</v>
      </c>
      <c r="C926" s="8">
        <v>1087.6946768313001</v>
      </c>
      <c r="D926" s="8">
        <v>1087.7011530586101</v>
      </c>
      <c r="E926" s="2">
        <v>6.6988000000000003</v>
      </c>
      <c r="F926" s="2">
        <v>6.6820500000000003</v>
      </c>
      <c r="G926" s="2">
        <v>6.7260833333333299</v>
      </c>
      <c r="H926">
        <v>29</v>
      </c>
      <c r="I926" t="s">
        <v>1402</v>
      </c>
      <c r="K926" t="s">
        <v>254</v>
      </c>
      <c r="L926" s="2">
        <v>-43.287403280738765</v>
      </c>
      <c r="M926" s="3">
        <v>1E-8</v>
      </c>
      <c r="N926" s="7">
        <v>25600</v>
      </c>
      <c r="O926" s="7">
        <v>1110000</v>
      </c>
      <c r="P926" s="7">
        <v>192821.59289999999</v>
      </c>
      <c r="Q926" s="7">
        <v>38363.495040000002</v>
      </c>
      <c r="R926" s="7">
        <v>17.496340719999999</v>
      </c>
      <c r="S926" s="7">
        <v>101.5406247</v>
      </c>
      <c r="T926" s="7">
        <v>55662.799290000003</v>
      </c>
      <c r="U926" s="7">
        <v>11074.587090000001</v>
      </c>
      <c r="V926" s="1">
        <v>5.0199999999999996</v>
      </c>
      <c r="W926" s="1">
        <v>0.998</v>
      </c>
      <c r="X926" s="1">
        <v>-2.3216388000000001E-2</v>
      </c>
    </row>
    <row r="927" spans="1:24" x14ac:dyDescent="0.25">
      <c r="A927">
        <v>1380</v>
      </c>
      <c r="B927" s="8">
        <v>320.18170664143997</v>
      </c>
      <c r="C927" s="8">
        <v>320.18067781298299</v>
      </c>
      <c r="D927" s="8">
        <v>320.18314795187803</v>
      </c>
      <c r="E927" s="2">
        <v>5.5163833333333301</v>
      </c>
      <c r="F927" s="2">
        <v>5.4670833333333304</v>
      </c>
      <c r="G927" s="2">
        <v>5.6053666666666704</v>
      </c>
      <c r="H927">
        <v>47</v>
      </c>
      <c r="I927" t="s">
        <v>816</v>
      </c>
      <c r="K927" t="s">
        <v>254</v>
      </c>
      <c r="L927" s="2">
        <v>-2.7897386736100884</v>
      </c>
      <c r="M927" s="3">
        <v>1E-8</v>
      </c>
      <c r="N927" s="7">
        <v>3080000</v>
      </c>
      <c r="O927" s="7">
        <v>8580000</v>
      </c>
      <c r="P927" s="7">
        <v>1084085.82</v>
      </c>
      <c r="Q927" s="7">
        <v>730170.81110000005</v>
      </c>
      <c r="R927" s="7">
        <v>12.90028476</v>
      </c>
      <c r="S927" s="7">
        <v>22.183862489999999</v>
      </c>
      <c r="T927" s="7">
        <v>312948.61989999999</v>
      </c>
      <c r="U927" s="7">
        <v>210782.15719999999</v>
      </c>
      <c r="V927" s="1">
        <v>3.65</v>
      </c>
      <c r="W927" s="1">
        <v>2.46</v>
      </c>
      <c r="X927" s="1">
        <v>-0.99725230799999998</v>
      </c>
    </row>
    <row r="928" spans="1:24" x14ac:dyDescent="0.25">
      <c r="A928">
        <v>1537</v>
      </c>
      <c r="B928" s="8">
        <v>342.09169985308802</v>
      </c>
      <c r="C928" s="8">
        <v>342.09084395013002</v>
      </c>
      <c r="D928" s="8">
        <v>342.09269240821698</v>
      </c>
      <c r="E928" s="2">
        <v>6.6109499999999999</v>
      </c>
      <c r="F928" s="2">
        <v>6.5937999999999999</v>
      </c>
      <c r="G928" s="2">
        <v>6.6293166666666696</v>
      </c>
      <c r="H928">
        <v>33</v>
      </c>
      <c r="K928" t="s">
        <v>254</v>
      </c>
      <c r="L928" s="2">
        <v>-3.4267050954556906</v>
      </c>
      <c r="M928" s="3">
        <v>9.8691443298969099E-9</v>
      </c>
      <c r="N928" s="7">
        <v>492000</v>
      </c>
      <c r="O928" s="7">
        <v>1690000</v>
      </c>
      <c r="P928" s="7">
        <v>190596.35699999999</v>
      </c>
      <c r="Q928" s="7">
        <v>84967.359110000005</v>
      </c>
      <c r="R928" s="7">
        <v>11.618575939999999</v>
      </c>
      <c r="S928" s="7">
        <v>16.711782700000001</v>
      </c>
      <c r="T928" s="7">
        <v>55020.428999999996</v>
      </c>
      <c r="U928" s="7">
        <v>24527.963830000001</v>
      </c>
      <c r="V928" s="1">
        <v>3.26</v>
      </c>
      <c r="W928" s="1">
        <v>1.45</v>
      </c>
      <c r="X928" s="1">
        <v>-0.50720565699999998</v>
      </c>
    </row>
    <row r="929" spans="1:24" x14ac:dyDescent="0.25">
      <c r="A929">
        <v>3949</v>
      </c>
      <c r="B929" s="8">
        <v>843.39487410335801</v>
      </c>
      <c r="C929" s="8">
        <v>843.392318443916</v>
      </c>
      <c r="D929" s="8">
        <v>843.39753533192004</v>
      </c>
      <c r="E929" s="2">
        <v>6.8033333333333301</v>
      </c>
      <c r="F929" s="2">
        <v>6.7834500000000002</v>
      </c>
      <c r="G929" s="2">
        <v>6.8234333333333304</v>
      </c>
      <c r="H929">
        <v>34</v>
      </c>
      <c r="I929" t="s">
        <v>1296</v>
      </c>
      <c r="K929" t="s">
        <v>254</v>
      </c>
      <c r="L929" s="2">
        <v>-4.7319425778879625</v>
      </c>
      <c r="M929" s="3">
        <v>9.7866178010471205E-9</v>
      </c>
      <c r="N929" s="7">
        <v>576000</v>
      </c>
      <c r="O929" s="7">
        <v>2730000</v>
      </c>
      <c r="P929" s="7">
        <v>479343.3224</v>
      </c>
      <c r="Q929" s="7">
        <v>232004.46189999999</v>
      </c>
      <c r="R929" s="7">
        <v>17.147456330000001</v>
      </c>
      <c r="S929" s="7">
        <v>37.950787720000001</v>
      </c>
      <c r="T929" s="7">
        <v>138374.4981</v>
      </c>
      <c r="U929" s="7">
        <v>66973.919259999995</v>
      </c>
      <c r="V929" s="1">
        <v>5.07</v>
      </c>
      <c r="W929" s="1">
        <v>2.46</v>
      </c>
      <c r="X929" s="1">
        <v>-0.56639808000000003</v>
      </c>
    </row>
    <row r="930" spans="1:24" x14ac:dyDescent="0.25">
      <c r="A930">
        <v>3576</v>
      </c>
      <c r="B930" s="8">
        <v>729.23018111352201</v>
      </c>
      <c r="C930" s="8">
        <v>729.22730875926197</v>
      </c>
      <c r="D930" s="8">
        <v>729.23334478045103</v>
      </c>
      <c r="E930" s="2">
        <v>6.5030333333333301</v>
      </c>
      <c r="F930" s="2">
        <v>6.4721000000000002</v>
      </c>
      <c r="G930" s="2">
        <v>6.51373333333333</v>
      </c>
      <c r="H930">
        <v>43</v>
      </c>
      <c r="I930" t="s">
        <v>1182</v>
      </c>
      <c r="K930" t="s">
        <v>254</v>
      </c>
      <c r="L930" s="2">
        <v>-8.6088874713860317</v>
      </c>
      <c r="M930" s="3">
        <v>9.5515789473684199E-9</v>
      </c>
      <c r="N930" s="7">
        <v>704000</v>
      </c>
      <c r="O930" s="7">
        <v>6060000</v>
      </c>
      <c r="P930" s="7">
        <v>942358.56790000002</v>
      </c>
      <c r="Q930" s="7">
        <v>162756.94949999999</v>
      </c>
      <c r="R930" s="7">
        <v>15.724619710000001</v>
      </c>
      <c r="S930" s="7">
        <v>21.411377309999999</v>
      </c>
      <c r="T930" s="7">
        <v>272035.48639999999</v>
      </c>
      <c r="U930" s="7">
        <v>46983.884290000002</v>
      </c>
      <c r="V930" s="1">
        <v>4.49</v>
      </c>
      <c r="W930" s="1">
        <v>0.77500000000000002</v>
      </c>
      <c r="X930" s="1">
        <v>-0.10852688000000001</v>
      </c>
    </row>
    <row r="931" spans="1:24" x14ac:dyDescent="0.25">
      <c r="A931">
        <v>3186</v>
      </c>
      <c r="B931" s="8">
        <v>618.73341782607304</v>
      </c>
      <c r="C931" s="8">
        <v>618.73160901595497</v>
      </c>
      <c r="D931" s="8">
        <v>618.73524158082705</v>
      </c>
      <c r="E931" s="2">
        <v>6.69546666666667</v>
      </c>
      <c r="F931" s="2">
        <v>6.6735666666666704</v>
      </c>
      <c r="G931" s="2">
        <v>7.0674333333333301</v>
      </c>
      <c r="H931">
        <v>46</v>
      </c>
      <c r="K931" t="s">
        <v>254</v>
      </c>
      <c r="L931" s="2">
        <v>-1.8644674590903101</v>
      </c>
      <c r="M931" s="3">
        <v>9.5515789473684199E-9</v>
      </c>
      <c r="N931" s="7">
        <v>46500000</v>
      </c>
      <c r="O931" s="7">
        <v>86800000</v>
      </c>
      <c r="P931" s="7">
        <v>6392945.0319999997</v>
      </c>
      <c r="Q931" s="7">
        <v>8895471.3110000007</v>
      </c>
      <c r="R931" s="7">
        <v>7.3097257669999998</v>
      </c>
      <c r="S931" s="7">
        <v>19.055267950000001</v>
      </c>
      <c r="T931" s="7">
        <v>1845484.267</v>
      </c>
      <c r="U931" s="7">
        <v>2567901.378</v>
      </c>
      <c r="V931" s="1">
        <v>2.13</v>
      </c>
      <c r="W931" s="1">
        <v>2.96</v>
      </c>
      <c r="X931" s="1">
        <v>-1.7011603179999999</v>
      </c>
    </row>
    <row r="932" spans="1:24" x14ac:dyDescent="0.25">
      <c r="A932">
        <v>2927</v>
      </c>
      <c r="B932" s="8">
        <v>568.30720340672895</v>
      </c>
      <c r="C932" s="8">
        <v>568.30616738505296</v>
      </c>
      <c r="D932" s="8">
        <v>568.30923195495905</v>
      </c>
      <c r="E932" s="2">
        <v>8.2847083333333291</v>
      </c>
      <c r="F932" s="2">
        <v>8.27246666666667</v>
      </c>
      <c r="G932" s="2">
        <v>8.3043333333333305</v>
      </c>
      <c r="H932">
        <v>24</v>
      </c>
      <c r="I932" t="s">
        <v>1049</v>
      </c>
      <c r="K932" t="s">
        <v>254</v>
      </c>
      <c r="L932" s="2">
        <v>-16.755017137430482</v>
      </c>
      <c r="M932" s="3">
        <v>8.8767391304347808E-9</v>
      </c>
      <c r="N932" s="7">
        <v>105000</v>
      </c>
      <c r="O932" s="7">
        <v>1770000</v>
      </c>
      <c r="P932" s="7">
        <v>293115.59989999997</v>
      </c>
      <c r="Q932" s="7">
        <v>122497.3607</v>
      </c>
      <c r="R932" s="7">
        <v>17.6772399</v>
      </c>
      <c r="S932" s="7">
        <v>76.124063939999999</v>
      </c>
      <c r="T932" s="7">
        <v>84615.185249999995</v>
      </c>
      <c r="U932" s="7">
        <v>35361.942069999997</v>
      </c>
      <c r="V932" s="1">
        <v>4.79</v>
      </c>
      <c r="W932" s="1">
        <v>2</v>
      </c>
      <c r="X932" s="1">
        <v>-0.120776944</v>
      </c>
    </row>
    <row r="933" spans="1:24" x14ac:dyDescent="0.25">
      <c r="A933">
        <v>2747</v>
      </c>
      <c r="B933" s="8">
        <v>526.18599347174404</v>
      </c>
      <c r="C933" s="8">
        <v>526.18422964835804</v>
      </c>
      <c r="D933" s="8">
        <v>526.18782821684795</v>
      </c>
      <c r="E933" s="2">
        <v>5.7847833333333298</v>
      </c>
      <c r="F933" s="2">
        <v>5.7607833333333298</v>
      </c>
      <c r="G933" s="2">
        <v>5.8081500000000004</v>
      </c>
      <c r="H933">
        <v>46</v>
      </c>
      <c r="I933" t="s">
        <v>1035</v>
      </c>
      <c r="K933" t="s">
        <v>254</v>
      </c>
      <c r="L933" s="2">
        <v>-13.992815028256839</v>
      </c>
      <c r="M933" s="3">
        <v>8.1017857142857101E-9</v>
      </c>
      <c r="N933" s="7">
        <v>1530000</v>
      </c>
      <c r="O933" s="7">
        <v>21400000</v>
      </c>
      <c r="P933" s="7">
        <v>2888711.946</v>
      </c>
      <c r="Q933" s="7">
        <v>275289.19829999999</v>
      </c>
      <c r="R933" s="7">
        <v>13.09772989</v>
      </c>
      <c r="S933" s="7">
        <v>18.845651700000001</v>
      </c>
      <c r="T933" s="7">
        <v>833899.30989999999</v>
      </c>
      <c r="U933" s="7">
        <v>79469.146370000002</v>
      </c>
      <c r="V933" s="1">
        <v>3.91</v>
      </c>
      <c r="W933" s="1">
        <v>0.372</v>
      </c>
      <c r="X933" s="1">
        <v>-3.3243347999999999E-2</v>
      </c>
    </row>
    <row r="934" spans="1:24" x14ac:dyDescent="0.25">
      <c r="A934">
        <v>1957</v>
      </c>
      <c r="B934" s="8">
        <v>410.01246910198398</v>
      </c>
      <c r="C934" s="8">
        <v>410.011666907723</v>
      </c>
      <c r="D934" s="8">
        <v>410.01375982668497</v>
      </c>
      <c r="E934" s="2">
        <v>1.2380166666666701</v>
      </c>
      <c r="F934" s="2">
        <v>1.22101666666667</v>
      </c>
      <c r="G934" s="2">
        <v>1.2424166666666701</v>
      </c>
      <c r="H934">
        <v>20</v>
      </c>
      <c r="K934" t="s">
        <v>254</v>
      </c>
      <c r="L934" s="2">
        <v>-8.0272340228313794</v>
      </c>
      <c r="M934" s="3">
        <v>7.5112555555555599E-9</v>
      </c>
      <c r="N934" s="7">
        <v>170000</v>
      </c>
      <c r="O934" s="7">
        <v>1360000</v>
      </c>
      <c r="P934" s="7">
        <v>244304.5687</v>
      </c>
      <c r="Q934" s="7">
        <v>88027.08872</v>
      </c>
      <c r="R934" s="7">
        <v>19.158844680000001</v>
      </c>
      <c r="S934" s="7">
        <v>49.448452940000003</v>
      </c>
      <c r="T934" s="7">
        <v>70524.654240000003</v>
      </c>
      <c r="U934" s="7">
        <v>25411.231690000001</v>
      </c>
      <c r="V934" s="1">
        <v>5.18</v>
      </c>
      <c r="W934" s="1">
        <v>1.86</v>
      </c>
      <c r="X934" s="1">
        <v>-0.24582151499999999</v>
      </c>
    </row>
    <row r="935" spans="1:24" x14ac:dyDescent="0.25">
      <c r="A935">
        <v>3954</v>
      </c>
      <c r="B935" s="8">
        <v>844.61825612842904</v>
      </c>
      <c r="C935" s="8">
        <v>844.61594763332903</v>
      </c>
      <c r="D935" s="8">
        <v>844.62087805887904</v>
      </c>
      <c r="E935" s="2">
        <v>6.6954333333333302</v>
      </c>
      <c r="F935" s="2">
        <v>6.6735666666666704</v>
      </c>
      <c r="G935" s="2">
        <v>6.7245333333333299</v>
      </c>
      <c r="H935">
        <v>34</v>
      </c>
      <c r="I935" t="s">
        <v>1300</v>
      </c>
      <c r="J935" t="s">
        <v>1301</v>
      </c>
      <c r="K935" t="s">
        <v>254</v>
      </c>
      <c r="L935" s="2">
        <v>-2.7861383254127188</v>
      </c>
      <c r="M935" s="3">
        <v>7.5112555555555599E-9</v>
      </c>
      <c r="N935" s="7">
        <v>475000</v>
      </c>
      <c r="O935" s="7">
        <v>1320000</v>
      </c>
      <c r="P935" s="7">
        <v>119150.0254</v>
      </c>
      <c r="Q935" s="7">
        <v>192140.75839999999</v>
      </c>
      <c r="R935" s="7">
        <v>8.8679930349999996</v>
      </c>
      <c r="S935" s="7">
        <v>43.328505800000002</v>
      </c>
      <c r="T935" s="7">
        <v>34395.64961</v>
      </c>
      <c r="U935" s="7">
        <v>55466.259299999998</v>
      </c>
      <c r="V935" s="1">
        <v>2.6</v>
      </c>
      <c r="W935" s="1">
        <v>4.2</v>
      </c>
      <c r="X935" s="1">
        <v>-1.5425557130000001</v>
      </c>
    </row>
    <row r="936" spans="1:24" x14ac:dyDescent="0.25">
      <c r="A936">
        <v>1674</v>
      </c>
      <c r="B936" s="8">
        <v>365.6242174802</v>
      </c>
      <c r="C936" s="8">
        <v>365.61969199362397</v>
      </c>
      <c r="D936" s="8">
        <v>365.62590994882999</v>
      </c>
      <c r="E936" s="2">
        <v>6.3951750000000001</v>
      </c>
      <c r="F936" s="2">
        <v>6.3588333333333296</v>
      </c>
      <c r="G936" s="2">
        <v>6.5073499999999997</v>
      </c>
      <c r="H936">
        <v>42</v>
      </c>
      <c r="I936" t="s">
        <v>872</v>
      </c>
      <c r="J936" t="s">
        <v>873</v>
      </c>
      <c r="K936" t="s">
        <v>254</v>
      </c>
      <c r="L936" s="2">
        <v>-3.4280170819462801</v>
      </c>
      <c r="M936" s="3">
        <v>7.2133202247190999E-9</v>
      </c>
      <c r="N936" s="7">
        <v>1110000</v>
      </c>
      <c r="O936" s="7">
        <v>3820000</v>
      </c>
      <c r="P936" s="7">
        <v>675608.93550000002</v>
      </c>
      <c r="Q936" s="7">
        <v>324493.46669999999</v>
      </c>
      <c r="R936" s="7">
        <v>17.515785269999999</v>
      </c>
      <c r="S936" s="7">
        <v>28.910585650000002</v>
      </c>
      <c r="T936" s="7">
        <v>195031.50039999999</v>
      </c>
      <c r="U936" s="7">
        <v>93673.195179999995</v>
      </c>
      <c r="V936" s="1">
        <v>5.1100000000000003</v>
      </c>
      <c r="W936" s="1">
        <v>2.4500000000000002</v>
      </c>
      <c r="X936" s="1">
        <v>-0.837160554</v>
      </c>
    </row>
    <row r="937" spans="1:24" x14ac:dyDescent="0.25">
      <c r="A937">
        <v>2546</v>
      </c>
      <c r="B937" s="8">
        <v>494.16146937961997</v>
      </c>
      <c r="C937" s="8">
        <v>494.160152257449</v>
      </c>
      <c r="D937" s="8">
        <v>494.16329273651098</v>
      </c>
      <c r="E937" s="2">
        <v>6.6135250000000001</v>
      </c>
      <c r="F937" s="2">
        <v>6.5937999999999999</v>
      </c>
      <c r="G937" s="2">
        <v>6.6347833333333304</v>
      </c>
      <c r="H937">
        <v>46</v>
      </c>
      <c r="I937" t="s">
        <v>1009</v>
      </c>
      <c r="K937" t="s">
        <v>254</v>
      </c>
      <c r="L937" s="2">
        <v>-3.5307701345925513</v>
      </c>
      <c r="M937" s="3">
        <v>7.0632840909090904E-9</v>
      </c>
      <c r="N937" s="7">
        <v>1520000</v>
      </c>
      <c r="O937" s="7">
        <v>5380000</v>
      </c>
      <c r="P937" s="7">
        <v>681812.799</v>
      </c>
      <c r="Q937" s="7">
        <v>286061.43459999998</v>
      </c>
      <c r="R937" s="7">
        <v>12.86433856</v>
      </c>
      <c r="S937" s="7">
        <v>18.294857530000002</v>
      </c>
      <c r="T937" s="7">
        <v>196822.40150000001</v>
      </c>
      <c r="U937" s="7">
        <v>82578.823149999997</v>
      </c>
      <c r="V937" s="1">
        <v>3.66</v>
      </c>
      <c r="W937" s="1">
        <v>1.54</v>
      </c>
      <c r="X937" s="1">
        <v>-0.52484999099999996</v>
      </c>
    </row>
    <row r="938" spans="1:24" x14ac:dyDescent="0.25">
      <c r="A938">
        <v>1875</v>
      </c>
      <c r="B938" s="8">
        <v>398.653697696493</v>
      </c>
      <c r="C938" s="8">
        <v>398.652315886878</v>
      </c>
      <c r="D938" s="8">
        <v>398.65520916944598</v>
      </c>
      <c r="E938" s="2">
        <v>6.0242416666666703</v>
      </c>
      <c r="F938" s="2">
        <v>6.0143166666666703</v>
      </c>
      <c r="G938" s="2">
        <v>6.0606999999999998</v>
      </c>
      <c r="H938">
        <v>34</v>
      </c>
      <c r="J938" t="s">
        <v>912</v>
      </c>
      <c r="K938" t="s">
        <v>254</v>
      </c>
      <c r="L938" s="2">
        <v>-6.6230043351859758</v>
      </c>
      <c r="M938" s="3">
        <v>7.0517942857142904E-9</v>
      </c>
      <c r="N938" s="7">
        <v>321000</v>
      </c>
      <c r="O938" s="7">
        <v>2130000</v>
      </c>
      <c r="P938" s="7">
        <v>399794.05080000003</v>
      </c>
      <c r="Q938" s="7">
        <v>141829.3775</v>
      </c>
      <c r="R938" s="7">
        <v>18.008080629999998</v>
      </c>
      <c r="S938" s="7">
        <v>41.258392209999997</v>
      </c>
      <c r="T938" s="7">
        <v>115410.6014</v>
      </c>
      <c r="U938" s="7">
        <v>40942.614650000003</v>
      </c>
      <c r="V938" s="1">
        <v>5.42</v>
      </c>
      <c r="W938" s="1">
        <v>1.92</v>
      </c>
      <c r="X938" s="1">
        <v>-0.31568678700000002</v>
      </c>
    </row>
    <row r="939" spans="1:24" x14ac:dyDescent="0.25">
      <c r="A939">
        <v>2082</v>
      </c>
      <c r="B939" s="8">
        <v>429.64011816056302</v>
      </c>
      <c r="C939" s="8">
        <v>429.638748509121</v>
      </c>
      <c r="D939" s="8">
        <v>429.64190939305399</v>
      </c>
      <c r="E939" s="2">
        <v>6.5639000000000003</v>
      </c>
      <c r="F939" s="2">
        <v>6.5385666666666697</v>
      </c>
      <c r="G939" s="2">
        <v>6.5829666666666702</v>
      </c>
      <c r="H939">
        <v>46</v>
      </c>
      <c r="I939" t="s">
        <v>947</v>
      </c>
      <c r="K939" t="s">
        <v>254</v>
      </c>
      <c r="L939" s="2">
        <v>-4.9106847216756142</v>
      </c>
      <c r="M939" s="3">
        <v>6.9999999999999998E-9</v>
      </c>
      <c r="N939" s="7">
        <v>1380000</v>
      </c>
      <c r="O939" s="7">
        <v>6770000</v>
      </c>
      <c r="P939" s="7">
        <v>876632.83519999997</v>
      </c>
      <c r="Q939" s="7">
        <v>256430.56159999999</v>
      </c>
      <c r="R939" s="7">
        <v>13.1649952</v>
      </c>
      <c r="S939" s="7">
        <v>17.938324829999999</v>
      </c>
      <c r="T939" s="7">
        <v>253062.1017</v>
      </c>
      <c r="U939" s="7">
        <v>74025.126869999993</v>
      </c>
      <c r="V939" s="1">
        <v>3.74</v>
      </c>
      <c r="W939" s="1">
        <v>1.0900000000000001</v>
      </c>
      <c r="X939" s="1">
        <v>-0.27113245600000002</v>
      </c>
    </row>
    <row r="940" spans="1:24" x14ac:dyDescent="0.25">
      <c r="A940">
        <v>2074</v>
      </c>
      <c r="B940" s="8">
        <v>429.13881385230297</v>
      </c>
      <c r="C940" s="8">
        <v>429.13730182735901</v>
      </c>
      <c r="D940" s="8">
        <v>429.14052923486503</v>
      </c>
      <c r="E940" s="2">
        <v>6.5634750000000004</v>
      </c>
      <c r="F940" s="2">
        <v>6.5385666666666697</v>
      </c>
      <c r="G940" s="2">
        <v>6.5874666666666704</v>
      </c>
      <c r="H940">
        <v>46</v>
      </c>
      <c r="I940" t="s">
        <v>945</v>
      </c>
      <c r="J940" t="s">
        <v>946</v>
      </c>
      <c r="K940" t="s">
        <v>254</v>
      </c>
      <c r="L940" s="2">
        <v>-4.9222448077721728</v>
      </c>
      <c r="M940" s="3">
        <v>6.7920769230769199E-9</v>
      </c>
      <c r="N940" s="7">
        <v>3410000</v>
      </c>
      <c r="O940" s="7">
        <v>16800000</v>
      </c>
      <c r="P940" s="7">
        <v>2207724.9619999998</v>
      </c>
      <c r="Q940" s="7">
        <v>643522.39870000002</v>
      </c>
      <c r="R940" s="7">
        <v>13.4978655</v>
      </c>
      <c r="S940" s="7">
        <v>17.827039039999999</v>
      </c>
      <c r="T940" s="7">
        <v>637315.30070000002</v>
      </c>
      <c r="U940" s="7">
        <v>185768.91510000001</v>
      </c>
      <c r="V940" s="1">
        <v>3.8</v>
      </c>
      <c r="W940" s="1">
        <v>1.1100000000000001</v>
      </c>
      <c r="X940" s="1">
        <v>-0.27428447500000003</v>
      </c>
    </row>
    <row r="941" spans="1:24" x14ac:dyDescent="0.25">
      <c r="A941">
        <v>4111</v>
      </c>
      <c r="B941" s="8">
        <v>943.99961159280599</v>
      </c>
      <c r="C941" s="8">
        <v>943.99656039129297</v>
      </c>
      <c r="D941" s="8">
        <v>944.00158736359799</v>
      </c>
      <c r="E941" s="2">
        <v>9.6875666666666707</v>
      </c>
      <c r="F941" s="2">
        <v>9.6195833333333294</v>
      </c>
      <c r="G941" s="2">
        <v>9.70543333333333</v>
      </c>
      <c r="H941">
        <v>30</v>
      </c>
      <c r="I941" t="s">
        <v>1345</v>
      </c>
      <c r="K941" t="s">
        <v>254</v>
      </c>
      <c r="L941" s="2">
        <v>-6.2374897943101155</v>
      </c>
      <c r="M941" s="3">
        <v>6.4544226190476196E-9</v>
      </c>
      <c r="N941" s="7">
        <v>295000</v>
      </c>
      <c r="O941" s="7">
        <v>1840000</v>
      </c>
      <c r="P941" s="7">
        <v>318520.89990000002</v>
      </c>
      <c r="Q941" s="7">
        <v>177670.97880000001</v>
      </c>
      <c r="R941" s="7">
        <v>17.310746160000001</v>
      </c>
      <c r="S941" s="7">
        <v>54.798724030000002</v>
      </c>
      <c r="T941" s="7">
        <v>91949.063639999993</v>
      </c>
      <c r="U941" s="7">
        <v>51289.193729999999</v>
      </c>
      <c r="V941" s="1">
        <v>4.99</v>
      </c>
      <c r="W941" s="1">
        <v>2.78</v>
      </c>
      <c r="X941" s="1">
        <v>-0.46440825400000002</v>
      </c>
    </row>
    <row r="942" spans="1:24" x14ac:dyDescent="0.25">
      <c r="A942">
        <v>3952</v>
      </c>
      <c r="B942" s="8">
        <v>843.72922811081696</v>
      </c>
      <c r="C942" s="8">
        <v>843.72635734542996</v>
      </c>
      <c r="D942" s="8">
        <v>843.73194788034596</v>
      </c>
      <c r="E942" s="2">
        <v>6.8013333333333303</v>
      </c>
      <c r="F942" s="2">
        <v>6.7829833333333296</v>
      </c>
      <c r="G942" s="2">
        <v>6.81935</v>
      </c>
      <c r="H942">
        <v>30</v>
      </c>
      <c r="I942" t="s">
        <v>1298</v>
      </c>
      <c r="K942" t="s">
        <v>254</v>
      </c>
      <c r="L942" s="2">
        <v>-5.1824389471033774</v>
      </c>
      <c r="M942" s="3">
        <v>6.2042108433734899E-9</v>
      </c>
      <c r="N942" s="7">
        <v>364000</v>
      </c>
      <c r="O942" s="7">
        <v>1880000</v>
      </c>
      <c r="P942" s="7">
        <v>343986.97080000001</v>
      </c>
      <c r="Q942" s="7">
        <v>174990.8125</v>
      </c>
      <c r="R942" s="7">
        <v>17.548178369999999</v>
      </c>
      <c r="S942" s="7">
        <v>46.536798990000001</v>
      </c>
      <c r="T942" s="7">
        <v>99300.485100000005</v>
      </c>
      <c r="U942" s="7">
        <v>50515.496359999997</v>
      </c>
      <c r="V942" s="1">
        <v>5.27</v>
      </c>
      <c r="W942" s="1">
        <v>2.68</v>
      </c>
      <c r="X942" s="1">
        <v>-0.55325014400000005</v>
      </c>
    </row>
    <row r="943" spans="1:24" x14ac:dyDescent="0.25">
      <c r="A943">
        <v>273</v>
      </c>
      <c r="B943" s="8">
        <v>136.07556409513001</v>
      </c>
      <c r="C943" s="8">
        <v>136.075314877772</v>
      </c>
      <c r="D943" s="8">
        <v>136.076127295817</v>
      </c>
      <c r="E943" s="2">
        <v>5.7412916666666698</v>
      </c>
      <c r="F943" s="2">
        <v>5.4467166666666698</v>
      </c>
      <c r="G943" s="2">
        <v>5.9082666666666697</v>
      </c>
      <c r="H943">
        <v>42</v>
      </c>
      <c r="J943" t="s">
        <v>651</v>
      </c>
      <c r="K943" t="s">
        <v>254</v>
      </c>
      <c r="L943" s="2">
        <v>-1.8110151626999569</v>
      </c>
      <c r="M943" s="3">
        <v>5.9393454545454497E-9</v>
      </c>
      <c r="N943" s="7">
        <v>2340000</v>
      </c>
      <c r="O943" s="7">
        <v>4240000</v>
      </c>
      <c r="P943" s="7">
        <v>410332.78419999999</v>
      </c>
      <c r="Q943" s="7">
        <v>517860.01860000001</v>
      </c>
      <c r="R943" s="7">
        <v>9.4273841600000008</v>
      </c>
      <c r="S943" s="7">
        <v>20.983371009999999</v>
      </c>
      <c r="T943" s="7">
        <v>118452.8717</v>
      </c>
      <c r="U943" s="7">
        <v>149493.3106</v>
      </c>
      <c r="V943" s="1">
        <v>2.79</v>
      </c>
      <c r="W943" s="1">
        <v>3.53</v>
      </c>
      <c r="X943" s="1">
        <v>-2.1249162840000002</v>
      </c>
    </row>
    <row r="944" spans="1:24" x14ac:dyDescent="0.25">
      <c r="A944">
        <v>2153</v>
      </c>
      <c r="B944" s="8">
        <v>440.10424529593701</v>
      </c>
      <c r="C944" s="8">
        <v>440.10299777056503</v>
      </c>
      <c r="D944" s="8">
        <v>440.10554060474902</v>
      </c>
      <c r="E944" s="2">
        <v>6.7411833333333302</v>
      </c>
      <c r="F944" s="2">
        <v>6.7123666666666697</v>
      </c>
      <c r="G944" s="2">
        <v>6.7765333333333304</v>
      </c>
      <c r="H944">
        <v>46</v>
      </c>
      <c r="I944" t="s">
        <v>956</v>
      </c>
      <c r="K944" t="s">
        <v>254</v>
      </c>
      <c r="L944" s="2">
        <v>-3.0514902400788531</v>
      </c>
      <c r="M944" s="3">
        <v>5.8925670731707297E-9</v>
      </c>
      <c r="N944" s="7">
        <v>1150000</v>
      </c>
      <c r="O944" s="7">
        <v>3510000</v>
      </c>
      <c r="P944" s="7">
        <v>551645.03269999998</v>
      </c>
      <c r="Q944" s="7">
        <v>226261.98329999999</v>
      </c>
      <c r="R944" s="7">
        <v>15.819259649999999</v>
      </c>
      <c r="S944" s="7">
        <v>20.710620240000001</v>
      </c>
      <c r="T944" s="7">
        <v>159246.2041</v>
      </c>
      <c r="U944" s="7">
        <v>65316.208480000001</v>
      </c>
      <c r="V944" s="1">
        <v>4.54</v>
      </c>
      <c r="W944" s="1">
        <v>1.86</v>
      </c>
      <c r="X944" s="1">
        <v>-0.78026516400000001</v>
      </c>
    </row>
    <row r="945" spans="1:24" x14ac:dyDescent="0.25">
      <c r="A945">
        <v>1718</v>
      </c>
      <c r="B945" s="8">
        <v>374.13035454665601</v>
      </c>
      <c r="C945" s="8">
        <v>374.12910984552798</v>
      </c>
      <c r="D945" s="8">
        <v>374.13129716556602</v>
      </c>
      <c r="E945" s="2">
        <v>1.4010416666666701</v>
      </c>
      <c r="F945" s="2">
        <v>1.3896500000000001</v>
      </c>
      <c r="G945" s="2">
        <v>1.41828333333333</v>
      </c>
      <c r="H945">
        <v>18</v>
      </c>
      <c r="J945" t="s">
        <v>880</v>
      </c>
      <c r="K945" t="s">
        <v>254</v>
      </c>
      <c r="L945" s="2">
        <v>-10.918767473020191</v>
      </c>
      <c r="M945" s="3">
        <v>5.3441963190183996E-9</v>
      </c>
      <c r="N945" s="7">
        <v>51900</v>
      </c>
      <c r="O945" s="7">
        <v>567000</v>
      </c>
      <c r="P945" s="7">
        <v>117065.81849999999</v>
      </c>
      <c r="Q945" s="7">
        <v>116271.3167</v>
      </c>
      <c r="R945" s="7">
        <v>21.280468240000001</v>
      </c>
      <c r="S945" s="7">
        <v>138.83807909999999</v>
      </c>
      <c r="T945" s="7">
        <v>33793.990919999997</v>
      </c>
      <c r="U945" s="7">
        <v>33564.638010000002</v>
      </c>
      <c r="V945" s="1">
        <v>5.97</v>
      </c>
      <c r="W945" s="1">
        <v>5.92</v>
      </c>
      <c r="X945" s="1">
        <v>-0.54492602599999995</v>
      </c>
    </row>
    <row r="946" spans="1:24" x14ac:dyDescent="0.25">
      <c r="A946">
        <v>3345</v>
      </c>
      <c r="B946" s="8">
        <v>647.11644824507596</v>
      </c>
      <c r="C946" s="8">
        <v>647.11408077322699</v>
      </c>
      <c r="D946" s="8">
        <v>647.119243383038</v>
      </c>
      <c r="E946" s="2">
        <v>1.2223999999999999</v>
      </c>
      <c r="F946" s="2">
        <v>1.2073833333333299</v>
      </c>
      <c r="G946" s="2">
        <v>1.22878333333333</v>
      </c>
      <c r="H946">
        <v>45</v>
      </c>
      <c r="K946" t="s">
        <v>254</v>
      </c>
      <c r="L946" s="2">
        <v>2.9336814699722207</v>
      </c>
      <c r="M946" s="3">
        <v>5.0000000000000001E-9</v>
      </c>
      <c r="N946" s="7">
        <v>3710000</v>
      </c>
      <c r="O946" s="7">
        <v>1260000</v>
      </c>
      <c r="P946" s="7">
        <v>300999.57390000002</v>
      </c>
      <c r="Q946" s="7">
        <v>558782.55200000003</v>
      </c>
      <c r="R946" s="7">
        <v>23.203847100000001</v>
      </c>
      <c r="S946" s="7">
        <v>14.95413945</v>
      </c>
      <c r="T946" s="7">
        <v>86891.092520000006</v>
      </c>
      <c r="U946" s="7">
        <v>161306.62839999999</v>
      </c>
      <c r="V946" s="1">
        <v>6.88</v>
      </c>
      <c r="W946" s="1">
        <v>12.8</v>
      </c>
      <c r="X946" s="1">
        <v>8.1365759549999996</v>
      </c>
    </row>
    <row r="947" spans="1:24" x14ac:dyDescent="0.25">
      <c r="A947">
        <v>802</v>
      </c>
      <c r="B947" s="8">
        <v>244.079188555418</v>
      </c>
      <c r="C947" s="8">
        <v>244.07851008852199</v>
      </c>
      <c r="D947" s="8">
        <v>244.08005187068699</v>
      </c>
      <c r="E947" s="2">
        <v>1.20871666666667</v>
      </c>
      <c r="F947" s="2">
        <v>1.20301666666667</v>
      </c>
      <c r="G947" s="2">
        <v>1.21458333333333</v>
      </c>
      <c r="H947">
        <v>43</v>
      </c>
      <c r="J947" t="s">
        <v>739</v>
      </c>
      <c r="K947" t="s">
        <v>254</v>
      </c>
      <c r="L947" s="2">
        <v>2.466821709005746</v>
      </c>
      <c r="M947" s="3">
        <v>5.0000000000000001E-9</v>
      </c>
      <c r="N947" s="7">
        <v>4690000</v>
      </c>
      <c r="O947" s="7">
        <v>1900000</v>
      </c>
      <c r="P947" s="7">
        <v>427815.62809999997</v>
      </c>
      <c r="Q947" s="7">
        <v>876169.98120000004</v>
      </c>
      <c r="R947" s="7">
        <v>21.052444250000001</v>
      </c>
      <c r="S947" s="7">
        <v>18.97423972</v>
      </c>
      <c r="T947" s="7">
        <v>123499.734</v>
      </c>
      <c r="U947" s="7">
        <v>252928.4872</v>
      </c>
      <c r="V947" s="1">
        <v>6.49</v>
      </c>
      <c r="W947" s="1">
        <v>13.3</v>
      </c>
      <c r="X947" s="1">
        <v>8.4416548389999999</v>
      </c>
    </row>
    <row r="948" spans="1:24" x14ac:dyDescent="0.25">
      <c r="A948">
        <v>3256</v>
      </c>
      <c r="B948" s="8">
        <v>628.97215310920899</v>
      </c>
      <c r="C948" s="8">
        <v>628.97050070738203</v>
      </c>
      <c r="D948" s="8">
        <v>628.97429762440902</v>
      </c>
      <c r="E948" s="2">
        <v>6.6950166666666702</v>
      </c>
      <c r="F948" s="2">
        <v>6.6735666666666704</v>
      </c>
      <c r="G948" s="2">
        <v>6.7157499999999999</v>
      </c>
      <c r="H948">
        <v>34</v>
      </c>
      <c r="I948" t="s">
        <v>1118</v>
      </c>
      <c r="K948" t="s">
        <v>254</v>
      </c>
      <c r="L948" s="2">
        <v>-2.8250241429333429</v>
      </c>
      <c r="M948" s="3">
        <v>5.0000000000000001E-9</v>
      </c>
      <c r="N948" s="7">
        <v>594000</v>
      </c>
      <c r="O948" s="7">
        <v>1680000</v>
      </c>
      <c r="P948" s="7">
        <v>152265.78210000001</v>
      </c>
      <c r="Q948" s="7">
        <v>237119.39139999999</v>
      </c>
      <c r="R948" s="7">
        <v>8.8569381620000005</v>
      </c>
      <c r="S948" s="7">
        <v>40.128156850000003</v>
      </c>
      <c r="T948" s="7">
        <v>43955.345130000002</v>
      </c>
      <c r="U948" s="7">
        <v>68450.472229999999</v>
      </c>
      <c r="V948" s="1">
        <v>2.62</v>
      </c>
      <c r="W948" s="1">
        <v>4.08</v>
      </c>
      <c r="X948" s="1">
        <v>-1.4797703550000001</v>
      </c>
    </row>
    <row r="949" spans="1:24" x14ac:dyDescent="0.25">
      <c r="A949">
        <v>3377</v>
      </c>
      <c r="B949" s="8">
        <v>655.22839520897105</v>
      </c>
      <c r="C949" s="8">
        <v>655.22640720443803</v>
      </c>
      <c r="D949" s="8">
        <v>655.23088236618798</v>
      </c>
      <c r="E949" s="2">
        <v>5.97258333333333</v>
      </c>
      <c r="F949" s="2">
        <v>5.9565000000000001</v>
      </c>
      <c r="G949" s="2">
        <v>6.0026333333333302</v>
      </c>
      <c r="H949">
        <v>43</v>
      </c>
      <c r="I949" t="s">
        <v>1133</v>
      </c>
      <c r="K949" t="s">
        <v>254</v>
      </c>
      <c r="L949" s="2">
        <v>-9.8669598236270328</v>
      </c>
      <c r="M949" s="3">
        <v>4.5370000000000004E-9</v>
      </c>
      <c r="N949" s="7">
        <v>973000</v>
      </c>
      <c r="O949" s="7">
        <v>9600000</v>
      </c>
      <c r="P949" s="7">
        <v>1228542.267</v>
      </c>
      <c r="Q949" s="7">
        <v>244178.9921</v>
      </c>
      <c r="R949" s="7">
        <v>12.346084129999999</v>
      </c>
      <c r="S949" s="7">
        <v>26.307969369999999</v>
      </c>
      <c r="T949" s="7">
        <v>354649.60440000001</v>
      </c>
      <c r="U949" s="7">
        <v>70488.403399999996</v>
      </c>
      <c r="V949" s="1">
        <v>3.7</v>
      </c>
      <c r="W949" s="1">
        <v>0.73499999999999999</v>
      </c>
      <c r="X949" s="1">
        <v>-8.3561621000000003E-2</v>
      </c>
    </row>
    <row r="950" spans="1:24" x14ac:dyDescent="0.25">
      <c r="A950">
        <v>4103</v>
      </c>
      <c r="B950" s="8">
        <v>942.99705620268799</v>
      </c>
      <c r="C950" s="8">
        <v>942.99414948625804</v>
      </c>
      <c r="D950" s="8">
        <v>942.99905183826002</v>
      </c>
      <c r="E950" s="2">
        <v>9.6881666666666693</v>
      </c>
      <c r="F950" s="2">
        <v>9.6195833333333294</v>
      </c>
      <c r="G950" s="2">
        <v>9.7067499999999995</v>
      </c>
      <c r="H950">
        <v>27</v>
      </c>
      <c r="J950" t="s">
        <v>1340</v>
      </c>
      <c r="K950" t="s">
        <v>254</v>
      </c>
      <c r="L950" s="2">
        <v>-8.0554959765686274</v>
      </c>
      <c r="M950" s="3">
        <v>4.1324267515923597E-9</v>
      </c>
      <c r="N950" s="7">
        <v>203000</v>
      </c>
      <c r="O950" s="7">
        <v>1640000</v>
      </c>
      <c r="P950" s="7">
        <v>265865.97529999999</v>
      </c>
      <c r="Q950" s="7">
        <v>132500.83300000001</v>
      </c>
      <c r="R950" s="7">
        <v>16.45300937</v>
      </c>
      <c r="S950" s="7">
        <v>57.45630113</v>
      </c>
      <c r="T950" s="7">
        <v>76748.896210000006</v>
      </c>
      <c r="U950" s="7">
        <v>38249.695809999997</v>
      </c>
      <c r="V950" s="1">
        <v>4.6900000000000004</v>
      </c>
      <c r="W950" s="1">
        <v>2.34</v>
      </c>
      <c r="X950" s="1">
        <v>-0.29919185100000001</v>
      </c>
    </row>
    <row r="951" spans="1:24" x14ac:dyDescent="0.25">
      <c r="A951">
        <v>3946</v>
      </c>
      <c r="B951" s="8">
        <v>843.06066072292799</v>
      </c>
      <c r="C951" s="8">
        <v>843.05790898227599</v>
      </c>
      <c r="D951" s="8">
        <v>843.06365366008004</v>
      </c>
      <c r="E951" s="2">
        <v>6.80263333333333</v>
      </c>
      <c r="F951" s="2">
        <v>6.7829833333333296</v>
      </c>
      <c r="G951" s="2">
        <v>6.8236499999999998</v>
      </c>
      <c r="H951">
        <v>33</v>
      </c>
      <c r="I951" t="s">
        <v>1293</v>
      </c>
      <c r="K951" t="s">
        <v>254</v>
      </c>
      <c r="L951" s="2">
        <v>-5.7081031737127645</v>
      </c>
      <c r="M951" s="3">
        <v>4.0000000000000002E-9</v>
      </c>
      <c r="N951" s="7">
        <v>394000</v>
      </c>
      <c r="O951" s="7">
        <v>2250000</v>
      </c>
      <c r="P951" s="7">
        <v>386291.17989999999</v>
      </c>
      <c r="Q951" s="7">
        <v>210777.79310000001</v>
      </c>
      <c r="R951" s="7">
        <v>16.911708390000001</v>
      </c>
      <c r="S951" s="7">
        <v>46.569365529999999</v>
      </c>
      <c r="T951" s="7">
        <v>111512.6583</v>
      </c>
      <c r="U951" s="7">
        <v>60846.307789999999</v>
      </c>
      <c r="V951" s="1">
        <v>4.96</v>
      </c>
      <c r="W951" s="1">
        <v>2.71</v>
      </c>
      <c r="X951" s="1">
        <v>-0.49827406699999999</v>
      </c>
    </row>
    <row r="952" spans="1:24" x14ac:dyDescent="0.25">
      <c r="A952">
        <v>3124</v>
      </c>
      <c r="B952" s="8">
        <v>609.57060169723695</v>
      </c>
      <c r="C952" s="8">
        <v>609.56882079582203</v>
      </c>
      <c r="D952" s="8">
        <v>609.57243635622604</v>
      </c>
      <c r="E952" s="2">
        <v>11.414391666666701</v>
      </c>
      <c r="F952" s="2">
        <v>11.3298666666667</v>
      </c>
      <c r="G952" s="2">
        <v>11.507999999999999</v>
      </c>
      <c r="H952">
        <v>46</v>
      </c>
      <c r="I952" t="s">
        <v>1086</v>
      </c>
      <c r="K952" t="s">
        <v>254</v>
      </c>
      <c r="L952" s="2">
        <v>2.8585494862816159</v>
      </c>
      <c r="M952" s="3">
        <v>4.0000000000000002E-9</v>
      </c>
      <c r="N952" s="7">
        <v>13400000</v>
      </c>
      <c r="O952" s="7">
        <v>4670000</v>
      </c>
      <c r="P952" s="7">
        <v>762159.89619999996</v>
      </c>
      <c r="Q952" s="7">
        <v>3025930.9989999998</v>
      </c>
      <c r="R952" s="7">
        <v>16.738833970000002</v>
      </c>
      <c r="S952" s="7">
        <v>20.8930252</v>
      </c>
      <c r="T952" s="7">
        <v>220016.61060000001</v>
      </c>
      <c r="U952" s="7">
        <v>873511.03850000002</v>
      </c>
      <c r="V952" s="1">
        <v>4.71</v>
      </c>
      <c r="W952" s="1">
        <v>18.7</v>
      </c>
      <c r="X952" s="1">
        <v>8.0576467279999999</v>
      </c>
    </row>
    <row r="953" spans="1:24" x14ac:dyDescent="0.25">
      <c r="A953">
        <v>1666</v>
      </c>
      <c r="B953" s="8">
        <v>364.61754664778698</v>
      </c>
      <c r="C953" s="8">
        <v>364.616155321419</v>
      </c>
      <c r="D953" s="8">
        <v>364.61919891928801</v>
      </c>
      <c r="E953" s="2">
        <v>6.5038083333333301</v>
      </c>
      <c r="F953" s="2">
        <v>6.4721000000000002</v>
      </c>
      <c r="G953" s="2">
        <v>6.5223000000000004</v>
      </c>
      <c r="H953">
        <v>46</v>
      </c>
      <c r="I953" t="s">
        <v>869</v>
      </c>
      <c r="J953" t="s">
        <v>870</v>
      </c>
      <c r="K953" t="s">
        <v>254</v>
      </c>
      <c r="L953" s="2">
        <v>-5.97166617792917</v>
      </c>
      <c r="M953" s="3">
        <v>3.9439281045751598E-9</v>
      </c>
      <c r="N953" s="7">
        <v>7270000</v>
      </c>
      <c r="O953" s="7">
        <v>43400000</v>
      </c>
      <c r="P953" s="7">
        <v>5704332.8219999997</v>
      </c>
      <c r="Q953" s="7">
        <v>1398115.149</v>
      </c>
      <c r="R953" s="7">
        <v>13.37775508</v>
      </c>
      <c r="S953" s="7">
        <v>18.185781800000001</v>
      </c>
      <c r="T953" s="7">
        <v>1646699.0449999999</v>
      </c>
      <c r="U953" s="7">
        <v>403601.07880000002</v>
      </c>
      <c r="V953" s="1">
        <v>3.79</v>
      </c>
      <c r="W953" s="1">
        <v>0.92900000000000005</v>
      </c>
      <c r="X953" s="1">
        <v>-0.18844308700000001</v>
      </c>
    </row>
    <row r="954" spans="1:24" x14ac:dyDescent="0.25">
      <c r="A954">
        <v>2103</v>
      </c>
      <c r="B954" s="8">
        <v>433.092872588636</v>
      </c>
      <c r="C954" s="8">
        <v>433.09172000042702</v>
      </c>
      <c r="D954" s="8">
        <v>433.09427826297298</v>
      </c>
      <c r="E954" s="2">
        <v>1.1776166666666701</v>
      </c>
      <c r="F954" s="2">
        <v>1.16228333333333</v>
      </c>
      <c r="G954" s="2">
        <v>1.18143333333333</v>
      </c>
      <c r="H954">
        <v>46</v>
      </c>
      <c r="J954" t="s">
        <v>949</v>
      </c>
      <c r="K954" t="s">
        <v>254</v>
      </c>
      <c r="L954" s="2">
        <v>-3.5088056834928207</v>
      </c>
      <c r="M954" s="3">
        <v>3.8459337748344399E-9</v>
      </c>
      <c r="N954" s="7">
        <v>1810000</v>
      </c>
      <c r="O954" s="7">
        <v>6340000</v>
      </c>
      <c r="P954" s="7">
        <v>930534.67859999998</v>
      </c>
      <c r="Q954" s="7">
        <v>365081.00630000001</v>
      </c>
      <c r="R954" s="7">
        <v>14.964242199999999</v>
      </c>
      <c r="S954" s="7">
        <v>19.784113739999999</v>
      </c>
      <c r="T954" s="7">
        <v>268622.22360000003</v>
      </c>
      <c r="U954" s="7">
        <v>105389.8086</v>
      </c>
      <c r="V954" s="1">
        <v>4.24</v>
      </c>
      <c r="W954" s="1">
        <v>1.66</v>
      </c>
      <c r="X954" s="1">
        <v>-0.58531057799999997</v>
      </c>
    </row>
    <row r="955" spans="1:24" x14ac:dyDescent="0.25">
      <c r="A955">
        <v>3127</v>
      </c>
      <c r="B955" s="8">
        <v>609.821350765886</v>
      </c>
      <c r="C955" s="8">
        <v>609.81964175922496</v>
      </c>
      <c r="D955" s="8">
        <v>609.82321378827703</v>
      </c>
      <c r="E955" s="2">
        <v>11.414391666666701</v>
      </c>
      <c r="F955" s="2">
        <v>11.3340333333333</v>
      </c>
      <c r="G955" s="2">
        <v>11.503033333333301</v>
      </c>
      <c r="H955">
        <v>46</v>
      </c>
      <c r="I955" t="s">
        <v>1088</v>
      </c>
      <c r="K955" t="s">
        <v>254</v>
      </c>
      <c r="L955" s="2">
        <v>2.7991031514466047</v>
      </c>
      <c r="M955" s="3">
        <v>3.7093040540540499E-9</v>
      </c>
      <c r="N955" s="7">
        <v>17900000</v>
      </c>
      <c r="O955" s="7">
        <v>6410000</v>
      </c>
      <c r="P955" s="7">
        <v>988523.69920000003</v>
      </c>
      <c r="Q955" s="7">
        <v>3910581.6239999998</v>
      </c>
      <c r="R955" s="7">
        <v>16.109656449999999</v>
      </c>
      <c r="S955" s="7">
        <v>20.332286969999998</v>
      </c>
      <c r="T955" s="7">
        <v>285362.21189999999</v>
      </c>
      <c r="U955" s="7">
        <v>1128887.6769999999</v>
      </c>
      <c r="V955" s="1">
        <v>4.45</v>
      </c>
      <c r="W955" s="1">
        <v>17.600000000000001</v>
      </c>
      <c r="X955" s="1">
        <v>7.7056612360000001</v>
      </c>
    </row>
    <row r="956" spans="1:24" x14ac:dyDescent="0.25">
      <c r="A956">
        <v>3941</v>
      </c>
      <c r="B956" s="8">
        <v>841.70830106676203</v>
      </c>
      <c r="C956" s="8">
        <v>841.70584650954697</v>
      </c>
      <c r="D956" s="8">
        <v>841.71130807304996</v>
      </c>
      <c r="E956" s="2">
        <v>8.5043666666666695</v>
      </c>
      <c r="F956" s="2">
        <v>8.4883333333333297</v>
      </c>
      <c r="G956" s="2">
        <v>8.5424000000000007</v>
      </c>
      <c r="H956">
        <v>25</v>
      </c>
      <c r="I956" t="s">
        <v>1290</v>
      </c>
      <c r="K956" t="s">
        <v>254</v>
      </c>
      <c r="L956" s="2">
        <v>-4.1191697285841711</v>
      </c>
      <c r="M956" s="3">
        <v>3.6728095238095201E-9</v>
      </c>
      <c r="N956" s="7">
        <v>492000</v>
      </c>
      <c r="O956" s="7">
        <v>2030000</v>
      </c>
      <c r="P956" s="7">
        <v>250222.2401</v>
      </c>
      <c r="Q956" s="7">
        <v>123219.4295</v>
      </c>
      <c r="R956" s="7">
        <v>12.37725578</v>
      </c>
      <c r="S956" s="7">
        <v>25.360570599999999</v>
      </c>
      <c r="T956" s="7">
        <v>72232.938840000003</v>
      </c>
      <c r="U956" s="7">
        <v>35570.385399999999</v>
      </c>
      <c r="V956" s="1">
        <v>3.56</v>
      </c>
      <c r="W956" s="1">
        <v>1.75</v>
      </c>
      <c r="X956" s="1">
        <v>-0.47479600300000002</v>
      </c>
    </row>
    <row r="957" spans="1:24" x14ac:dyDescent="0.25">
      <c r="A957">
        <v>3128</v>
      </c>
      <c r="B957" s="8">
        <v>610.07182070361705</v>
      </c>
      <c r="C957" s="8">
        <v>610.07003584470601</v>
      </c>
      <c r="D957" s="8">
        <v>610.07374675053995</v>
      </c>
      <c r="E957" s="2">
        <v>11.414391666666701</v>
      </c>
      <c r="F957" s="2">
        <v>11.3298666666667</v>
      </c>
      <c r="G957" s="2">
        <v>11.503033333333301</v>
      </c>
      <c r="H957">
        <v>46</v>
      </c>
      <c r="I957" t="s">
        <v>1089</v>
      </c>
      <c r="K957" t="s">
        <v>254</v>
      </c>
      <c r="L957" s="2">
        <v>2.811869036961959</v>
      </c>
      <c r="M957" s="3">
        <v>3.63581506849315E-9</v>
      </c>
      <c r="N957" s="7">
        <v>13600000</v>
      </c>
      <c r="O957" s="7">
        <v>4840000</v>
      </c>
      <c r="P957" s="7">
        <v>797588.80870000005</v>
      </c>
      <c r="Q957" s="7">
        <v>3059606.8450000002</v>
      </c>
      <c r="R957" s="7">
        <v>17.086032020000001</v>
      </c>
      <c r="S957" s="7">
        <v>20.635210690000001</v>
      </c>
      <c r="T957" s="7">
        <v>230244.05669999999</v>
      </c>
      <c r="U957" s="7">
        <v>883232.4179</v>
      </c>
      <c r="V957" s="1">
        <v>4.76</v>
      </c>
      <c r="W957" s="1">
        <v>18.3</v>
      </c>
      <c r="X957" s="1">
        <v>8.0479009420000001</v>
      </c>
    </row>
    <row r="958" spans="1:24" x14ac:dyDescent="0.25">
      <c r="A958">
        <v>2545</v>
      </c>
      <c r="B958" s="8">
        <v>493.66008236936801</v>
      </c>
      <c r="C958" s="8">
        <v>493.65874356135402</v>
      </c>
      <c r="D958" s="8">
        <v>493.661985111371</v>
      </c>
      <c r="E958" s="2">
        <v>6.6135250000000001</v>
      </c>
      <c r="F958" s="2">
        <v>6.5937999999999999</v>
      </c>
      <c r="G958" s="2">
        <v>6.63493333333333</v>
      </c>
      <c r="H958">
        <v>46</v>
      </c>
      <c r="I958" t="s">
        <v>1007</v>
      </c>
      <c r="J958" t="s">
        <v>1008</v>
      </c>
      <c r="K958" t="s">
        <v>254</v>
      </c>
      <c r="L958" s="2">
        <v>-3.641362570547944</v>
      </c>
      <c r="M958" s="3">
        <v>3.63581506849315E-9</v>
      </c>
      <c r="N958" s="7">
        <v>3070000</v>
      </c>
      <c r="O958" s="7">
        <v>11200000</v>
      </c>
      <c r="P958" s="7">
        <v>1307414.4350000001</v>
      </c>
      <c r="Q958" s="7">
        <v>630609.13710000005</v>
      </c>
      <c r="R958" s="7">
        <v>11.883652550000001</v>
      </c>
      <c r="S958" s="7">
        <v>19.3244124</v>
      </c>
      <c r="T958" s="7">
        <v>377418.0379</v>
      </c>
      <c r="U958" s="7">
        <v>182041.17749999999</v>
      </c>
      <c r="V958" s="1">
        <v>3.38</v>
      </c>
      <c r="W958" s="1">
        <v>1.63</v>
      </c>
      <c r="X958" s="1">
        <v>-0.51481422399999999</v>
      </c>
    </row>
    <row r="959" spans="1:24" x14ac:dyDescent="0.25">
      <c r="A959">
        <v>3246</v>
      </c>
      <c r="B959" s="8">
        <v>628.21999371479399</v>
      </c>
      <c r="C959" s="8">
        <v>628.21815227089303</v>
      </c>
      <c r="D959" s="8">
        <v>628.22188648255201</v>
      </c>
      <c r="E959" s="2">
        <v>6.6955166666666699</v>
      </c>
      <c r="F959" s="2">
        <v>6.6735666666666704</v>
      </c>
      <c r="G959" s="2">
        <v>6.7157499999999999</v>
      </c>
      <c r="H959">
        <v>39</v>
      </c>
      <c r="I959" t="s">
        <v>1114</v>
      </c>
      <c r="K959" t="s">
        <v>254</v>
      </c>
      <c r="L959" s="2">
        <v>-2.0475494593034225</v>
      </c>
      <c r="M959" s="3">
        <v>3.5851818181818199E-9</v>
      </c>
      <c r="N959" s="7">
        <v>2060000</v>
      </c>
      <c r="O959" s="7">
        <v>4220000</v>
      </c>
      <c r="P959" s="7">
        <v>324123.15700000001</v>
      </c>
      <c r="Q959" s="7">
        <v>447822.45380000002</v>
      </c>
      <c r="R959" s="7">
        <v>7.5135734540000003</v>
      </c>
      <c r="S959" s="7">
        <v>22.07831813</v>
      </c>
      <c r="T959" s="7">
        <v>93566.295960000003</v>
      </c>
      <c r="U959" s="7">
        <v>129275.2071</v>
      </c>
      <c r="V959" s="1">
        <v>2.2200000000000002</v>
      </c>
      <c r="W959" s="1">
        <v>3.07</v>
      </c>
      <c r="X959" s="1">
        <v>-1.588036046</v>
      </c>
    </row>
    <row r="960" spans="1:24" x14ac:dyDescent="0.25">
      <c r="A960">
        <v>3253</v>
      </c>
      <c r="B960" s="8">
        <v>628.47087138594702</v>
      </c>
      <c r="C960" s="8">
        <v>628.46893484570001</v>
      </c>
      <c r="D960" s="8">
        <v>628.47273390924499</v>
      </c>
      <c r="E960" s="2">
        <v>6.6954000000000002</v>
      </c>
      <c r="F960" s="2">
        <v>6.6735666666666704</v>
      </c>
      <c r="G960" s="2">
        <v>6.7201000000000004</v>
      </c>
      <c r="H960">
        <v>36</v>
      </c>
      <c r="I960" t="s">
        <v>1116</v>
      </c>
      <c r="K960" t="s">
        <v>254</v>
      </c>
      <c r="L960" s="2">
        <v>-2.1620146875602306</v>
      </c>
      <c r="M960" s="3">
        <v>3.1308517730496499E-9</v>
      </c>
      <c r="N960" s="7">
        <v>2290000</v>
      </c>
      <c r="O960" s="7">
        <v>4950000</v>
      </c>
      <c r="P960" s="7">
        <v>366004.71100000001</v>
      </c>
      <c r="Q960" s="7">
        <v>520706.81329999998</v>
      </c>
      <c r="R960" s="7">
        <v>7.3030685359999996</v>
      </c>
      <c r="S960" s="7">
        <v>22.167887390000001</v>
      </c>
      <c r="T960" s="7">
        <v>105656.4592</v>
      </c>
      <c r="U960" s="7">
        <v>150315.10939999999</v>
      </c>
      <c r="V960" s="1">
        <v>2.13</v>
      </c>
      <c r="W960" s="1">
        <v>3.04</v>
      </c>
      <c r="X960" s="1">
        <v>-1.4764891499999999</v>
      </c>
    </row>
    <row r="961" spans="1:24" x14ac:dyDescent="0.25">
      <c r="A961">
        <v>1425</v>
      </c>
      <c r="B961" s="8">
        <v>327.21032338827501</v>
      </c>
      <c r="C961" s="8">
        <v>327.209235378188</v>
      </c>
      <c r="D961" s="8">
        <v>327.211723447655</v>
      </c>
      <c r="E961" s="2">
        <v>7.0372833333333302</v>
      </c>
      <c r="F961" s="2">
        <v>6.9104000000000001</v>
      </c>
      <c r="G961" s="2">
        <v>7.0573833333333296</v>
      </c>
      <c r="H961">
        <v>25</v>
      </c>
      <c r="J961" t="s">
        <v>1373</v>
      </c>
      <c r="K961" t="s">
        <v>254</v>
      </c>
      <c r="L961" s="2">
        <v>1.8908968244363136</v>
      </c>
      <c r="M961" s="3">
        <v>3.0851600000000001E-9</v>
      </c>
      <c r="N961" s="7">
        <v>4220000</v>
      </c>
      <c r="O961" s="7">
        <v>2230000</v>
      </c>
      <c r="P961" s="7">
        <v>264131.54430000001</v>
      </c>
      <c r="Q961" s="7">
        <v>671682.86349999998</v>
      </c>
      <c r="R961" s="7">
        <v>11.813555729999999</v>
      </c>
      <c r="S961" s="7">
        <v>15.226861380000001</v>
      </c>
      <c r="T961" s="7">
        <v>76248.209109999996</v>
      </c>
      <c r="U961" s="7">
        <v>193898.141</v>
      </c>
      <c r="V961" s="1">
        <v>3.42</v>
      </c>
      <c r="W961" s="1">
        <v>8.69</v>
      </c>
      <c r="X961" s="1">
        <v>5.7267761740000003</v>
      </c>
    </row>
    <row r="962" spans="1:24" x14ac:dyDescent="0.25">
      <c r="A962">
        <v>1669</v>
      </c>
      <c r="B962" s="8">
        <v>365.11894609689301</v>
      </c>
      <c r="C962" s="8">
        <v>365.11754040248002</v>
      </c>
      <c r="D962" s="8">
        <v>365.120636406664</v>
      </c>
      <c r="E962" s="2">
        <v>6.5036750000000003</v>
      </c>
      <c r="F962" s="2">
        <v>6.4721000000000002</v>
      </c>
      <c r="G962" s="2">
        <v>6.5179999999999998</v>
      </c>
      <c r="H962">
        <v>46</v>
      </c>
      <c r="I962" t="s">
        <v>871</v>
      </c>
      <c r="K962" t="s">
        <v>254</v>
      </c>
      <c r="L962" s="2">
        <v>-5.9237974270986102</v>
      </c>
      <c r="M962" s="3">
        <v>3E-9</v>
      </c>
      <c r="N962" s="7">
        <v>2620000</v>
      </c>
      <c r="O962" s="7">
        <v>15500000</v>
      </c>
      <c r="P962" s="7">
        <v>2031907.156</v>
      </c>
      <c r="Q962" s="7">
        <v>461379.14669999998</v>
      </c>
      <c r="R962" s="7">
        <v>13.21336211</v>
      </c>
      <c r="S962" s="7">
        <v>16.758192489999999</v>
      </c>
      <c r="T962" s="7">
        <v>586561.07169999997</v>
      </c>
      <c r="U962" s="7">
        <v>133188.68729999999</v>
      </c>
      <c r="V962" s="1">
        <v>3.79</v>
      </c>
      <c r="W962" s="1">
        <v>0.86</v>
      </c>
      <c r="X962" s="1">
        <v>-0.18082429799999999</v>
      </c>
    </row>
    <row r="963" spans="1:24" x14ac:dyDescent="0.25">
      <c r="A963">
        <v>2724</v>
      </c>
      <c r="B963" s="8">
        <v>523.01929344823498</v>
      </c>
      <c r="C963" s="8">
        <v>523.01832521529604</v>
      </c>
      <c r="D963" s="8">
        <v>523.02169002611095</v>
      </c>
      <c r="E963" s="2">
        <v>1.1753166666666699</v>
      </c>
      <c r="F963" s="2">
        <v>1.16543333333333</v>
      </c>
      <c r="G963" s="2">
        <v>1.18201666666667</v>
      </c>
      <c r="H963">
        <v>21</v>
      </c>
      <c r="J963" t="s">
        <v>1031</v>
      </c>
      <c r="K963" t="s">
        <v>254</v>
      </c>
      <c r="L963" s="2">
        <v>-3.7576249723222146</v>
      </c>
      <c r="M963" s="3">
        <v>2.8471318840579698E-9</v>
      </c>
      <c r="N963" s="7">
        <v>316000</v>
      </c>
      <c r="O963" s="7">
        <v>1190000</v>
      </c>
      <c r="P963" s="7">
        <v>194973.51749999999</v>
      </c>
      <c r="Q963" s="7">
        <v>99399.973230000003</v>
      </c>
      <c r="R963" s="7">
        <v>16.43160546</v>
      </c>
      <c r="S963" s="7">
        <v>28.964191750000001</v>
      </c>
      <c r="T963" s="7">
        <v>56284.006410000002</v>
      </c>
      <c r="U963" s="7">
        <v>28694.300650000001</v>
      </c>
      <c r="V963" s="1">
        <v>4.74</v>
      </c>
      <c r="W963" s="1">
        <v>2.42</v>
      </c>
      <c r="X963" s="1">
        <v>-0.72561999399999999</v>
      </c>
    </row>
    <row r="964" spans="1:24" x14ac:dyDescent="0.25">
      <c r="A964">
        <v>1968</v>
      </c>
      <c r="B964" s="8">
        <v>412.55942746105302</v>
      </c>
      <c r="C964" s="8">
        <v>412.55818620881098</v>
      </c>
      <c r="D964" s="8">
        <v>412.56082017085498</v>
      </c>
      <c r="E964" s="2">
        <v>6.7590500000000002</v>
      </c>
      <c r="F964" s="2">
        <v>6.7253499999999997</v>
      </c>
      <c r="G964" s="2">
        <v>6.7851166666666698</v>
      </c>
      <c r="H964">
        <v>46</v>
      </c>
      <c r="I964" t="s">
        <v>927</v>
      </c>
      <c r="K964" t="s">
        <v>254</v>
      </c>
      <c r="L964" s="2">
        <v>-2.4250223499722217</v>
      </c>
      <c r="M964" s="3">
        <v>2.7354467153284702E-9</v>
      </c>
      <c r="N964" s="7">
        <v>2160000</v>
      </c>
      <c r="O964" s="7">
        <v>5230000</v>
      </c>
      <c r="P964" s="7">
        <v>735054.70880000002</v>
      </c>
      <c r="Q964" s="7">
        <v>431189.25949999999</v>
      </c>
      <c r="R964" s="7">
        <v>14.414306119999999</v>
      </c>
      <c r="S964" s="7">
        <v>20.890110709999998</v>
      </c>
      <c r="T964" s="7">
        <v>212192.01699999999</v>
      </c>
      <c r="U964" s="7">
        <v>124473.61749999999</v>
      </c>
      <c r="V964" s="1">
        <v>4.0599999999999996</v>
      </c>
      <c r="W964" s="1">
        <v>2.38</v>
      </c>
      <c r="X964" s="1">
        <v>-1.1997503860000001</v>
      </c>
    </row>
    <row r="965" spans="1:24" x14ac:dyDescent="0.25">
      <c r="A965">
        <v>4082</v>
      </c>
      <c r="B965" s="8">
        <v>927.25909851446602</v>
      </c>
      <c r="C965" s="8">
        <v>927.25563767680103</v>
      </c>
      <c r="D965" s="8">
        <v>927.26292119319396</v>
      </c>
      <c r="E965" s="2">
        <v>1.303275</v>
      </c>
      <c r="F965" s="2">
        <v>1.2946500000000001</v>
      </c>
      <c r="G965" s="2">
        <v>1.30975</v>
      </c>
      <c r="H965">
        <v>46</v>
      </c>
      <c r="I965" t="s">
        <v>1334</v>
      </c>
      <c r="K965" t="s">
        <v>254</v>
      </c>
      <c r="L965" s="2">
        <v>2.6619493623165815</v>
      </c>
      <c r="M965" s="3">
        <v>2.7354467153284702E-9</v>
      </c>
      <c r="N965" s="7">
        <v>15000000</v>
      </c>
      <c r="O965" s="7">
        <v>5640000</v>
      </c>
      <c r="P965" s="7">
        <v>710360.58440000005</v>
      </c>
      <c r="Q965" s="7">
        <v>2891353.4840000002</v>
      </c>
      <c r="R965" s="7">
        <v>12.309356190000001</v>
      </c>
      <c r="S965" s="7">
        <v>19.222346460000001</v>
      </c>
      <c r="T965" s="7">
        <v>205063.43729999999</v>
      </c>
      <c r="U965" s="7">
        <v>834661.85600000003</v>
      </c>
      <c r="V965" s="1">
        <v>3.64</v>
      </c>
      <c r="W965" s="1">
        <v>14.8</v>
      </c>
      <c r="X965" s="1">
        <v>6.6430686159999999</v>
      </c>
    </row>
    <row r="966" spans="1:24" x14ac:dyDescent="0.25">
      <c r="A966">
        <v>4050</v>
      </c>
      <c r="B966" s="8">
        <v>894.46724043507697</v>
      </c>
      <c r="C966" s="8">
        <v>894.465926039284</v>
      </c>
      <c r="D966" s="8">
        <v>894.46943490034596</v>
      </c>
      <c r="E966" s="2">
        <v>9.5658750000000001</v>
      </c>
      <c r="F966" s="2">
        <v>9.5279166666666697</v>
      </c>
      <c r="G966" s="2">
        <v>9.5790666666666695</v>
      </c>
      <c r="H966">
        <v>14</v>
      </c>
      <c r="K966" t="s">
        <v>254</v>
      </c>
      <c r="L966" s="2">
        <v>-4.0891546524200546</v>
      </c>
      <c r="M966" s="3">
        <v>2.7222E-9</v>
      </c>
      <c r="N966" s="7">
        <v>278000</v>
      </c>
      <c r="O966" s="7">
        <v>1140000</v>
      </c>
      <c r="P966" s="7">
        <v>176316.6654</v>
      </c>
      <c r="Q966" s="7">
        <v>143757.65289999999</v>
      </c>
      <c r="R966" s="7">
        <v>15.81898318</v>
      </c>
      <c r="S966" s="7">
        <v>51.651505149999998</v>
      </c>
      <c r="T966" s="7">
        <v>50898.237110000002</v>
      </c>
      <c r="U966" s="7">
        <v>41499.259789999996</v>
      </c>
      <c r="V966" s="1">
        <v>4.47</v>
      </c>
      <c r="W966" s="1">
        <v>3.65</v>
      </c>
      <c r="X966" s="1">
        <v>-0.930659299</v>
      </c>
    </row>
    <row r="967" spans="1:24" x14ac:dyDescent="0.25">
      <c r="A967">
        <v>3255</v>
      </c>
      <c r="B967" s="8">
        <v>628.721478125158</v>
      </c>
      <c r="C967" s="8">
        <v>628.719497562421</v>
      </c>
      <c r="D967" s="8">
        <v>628.72342208311397</v>
      </c>
      <c r="E967" s="2">
        <v>6.6950000000000003</v>
      </c>
      <c r="F967" s="2">
        <v>6.6735666666666704</v>
      </c>
      <c r="G967" s="2">
        <v>6.7201000000000004</v>
      </c>
      <c r="H967">
        <v>37</v>
      </c>
      <c r="I967" t="s">
        <v>1117</v>
      </c>
      <c r="K967" t="s">
        <v>254</v>
      </c>
      <c r="L967" s="2">
        <v>-2.1469533365669382</v>
      </c>
      <c r="M967" s="3">
        <v>2.7222E-9</v>
      </c>
      <c r="N967" s="7">
        <v>1590000</v>
      </c>
      <c r="O967" s="7">
        <v>3420000</v>
      </c>
      <c r="P967" s="7">
        <v>260571.97829999999</v>
      </c>
      <c r="Q967" s="7">
        <v>370552.19679999998</v>
      </c>
      <c r="R967" s="7">
        <v>7.5345709919999999</v>
      </c>
      <c r="S967" s="7">
        <v>23.851350369999999</v>
      </c>
      <c r="T967" s="7">
        <v>75220.650899999993</v>
      </c>
      <c r="U967" s="7">
        <v>106969.2053</v>
      </c>
      <c r="V967" s="1">
        <v>2.2000000000000002</v>
      </c>
      <c r="W967" s="1">
        <v>3.13</v>
      </c>
      <c r="X967" s="1">
        <v>-1.5333258729999999</v>
      </c>
    </row>
    <row r="968" spans="1:24" x14ac:dyDescent="0.25">
      <c r="A968">
        <v>2784</v>
      </c>
      <c r="B968" s="8">
        <v>535.18816692384803</v>
      </c>
      <c r="C968" s="8">
        <v>535.18614401876698</v>
      </c>
      <c r="D968" s="8">
        <v>535.18967272025304</v>
      </c>
      <c r="E968" s="2">
        <v>5.9741916666666697</v>
      </c>
      <c r="F968" s="2">
        <v>5.9603333333333302</v>
      </c>
      <c r="G968" s="2">
        <v>6.0067000000000004</v>
      </c>
      <c r="H968">
        <v>34</v>
      </c>
      <c r="K968" t="s">
        <v>254</v>
      </c>
      <c r="L968" s="2">
        <v>-17.183360576146669</v>
      </c>
      <c r="M968" s="3">
        <v>2.68808721804511E-9</v>
      </c>
      <c r="N968" s="7">
        <v>228000</v>
      </c>
      <c r="O968" s="7">
        <v>3910000</v>
      </c>
      <c r="P968" s="7">
        <v>541799.67619999999</v>
      </c>
      <c r="Q968" s="7">
        <v>114848.08620000001</v>
      </c>
      <c r="R968" s="7">
        <v>13.950980149999999</v>
      </c>
      <c r="S968" s="7">
        <v>48.531860219999999</v>
      </c>
      <c r="T968" s="7">
        <v>156404.09450000001</v>
      </c>
      <c r="U968" s="7">
        <v>33153.786749999999</v>
      </c>
      <c r="V968" s="1">
        <v>4</v>
      </c>
      <c r="W968" s="1">
        <v>0.84799999999999998</v>
      </c>
      <c r="X968" s="1">
        <v>-5.1171223000000002E-2</v>
      </c>
    </row>
    <row r="969" spans="1:24" x14ac:dyDescent="0.25">
      <c r="A969">
        <v>3130</v>
      </c>
      <c r="B969" s="8">
        <v>610.32224676517103</v>
      </c>
      <c r="C969" s="8">
        <v>610.32045318337896</v>
      </c>
      <c r="D969" s="8">
        <v>610.32421641371798</v>
      </c>
      <c r="E969" s="2">
        <v>11.414391666666701</v>
      </c>
      <c r="F969" s="2">
        <v>11.3340333333333</v>
      </c>
      <c r="G969" s="2">
        <v>11.503033333333301</v>
      </c>
      <c r="H969">
        <v>46</v>
      </c>
      <c r="I969" t="s">
        <v>1090</v>
      </c>
      <c r="K969" t="s">
        <v>254</v>
      </c>
      <c r="L969" s="2">
        <v>3.0299588598645188</v>
      </c>
      <c r="M969" s="3">
        <v>2.6534575757575801E-9</v>
      </c>
      <c r="N969" s="7">
        <v>7840000</v>
      </c>
      <c r="O969" s="7">
        <v>2590000</v>
      </c>
      <c r="P969" s="7">
        <v>446409.94059999997</v>
      </c>
      <c r="Q969" s="7">
        <v>1678789.0430000001</v>
      </c>
      <c r="R969" s="7">
        <v>17.95511819</v>
      </c>
      <c r="S969" s="7">
        <v>20.185958200000002</v>
      </c>
      <c r="T969" s="7">
        <v>128867.4497</v>
      </c>
      <c r="U969" s="7">
        <v>484624.65299999999</v>
      </c>
      <c r="V969" s="1">
        <v>4.9800000000000004</v>
      </c>
      <c r="W969" s="1">
        <v>18.7</v>
      </c>
      <c r="X969" s="1">
        <v>7.9345178829999998</v>
      </c>
    </row>
    <row r="970" spans="1:24" x14ac:dyDescent="0.25">
      <c r="A970">
        <v>3373</v>
      </c>
      <c r="B970" s="8">
        <v>654.22578283618896</v>
      </c>
      <c r="C970" s="8">
        <v>654.22354693088403</v>
      </c>
      <c r="D970" s="8">
        <v>654.22839278037702</v>
      </c>
      <c r="E970" s="2">
        <v>5.9700916666666703</v>
      </c>
      <c r="F970" s="2">
        <v>5.9577499999999999</v>
      </c>
      <c r="G970" s="2">
        <v>6.0067000000000004</v>
      </c>
      <c r="H970">
        <v>46</v>
      </c>
      <c r="I970" t="s">
        <v>672</v>
      </c>
      <c r="J970" t="s">
        <v>673</v>
      </c>
      <c r="K970" t="s">
        <v>254</v>
      </c>
      <c r="L970" s="2">
        <v>-12.953323634889035</v>
      </c>
      <c r="M970" s="3">
        <v>2.6425427480915999E-9</v>
      </c>
      <c r="N970" s="7">
        <v>2760000</v>
      </c>
      <c r="O970" s="7">
        <v>35800000</v>
      </c>
      <c r="P970" s="7">
        <v>4281868.2520000003</v>
      </c>
      <c r="Q970" s="7">
        <v>616001.77419999999</v>
      </c>
      <c r="R970" s="7">
        <v>11.80232657</v>
      </c>
      <c r="S970" s="7">
        <v>23.71715034</v>
      </c>
      <c r="T970" s="7">
        <v>1236068.8940000001</v>
      </c>
      <c r="U970" s="7">
        <v>177824.39509999999</v>
      </c>
      <c r="V970" s="1">
        <v>3.45</v>
      </c>
      <c r="W970" s="1">
        <v>0.497</v>
      </c>
      <c r="X970" s="1">
        <v>-4.3527731E-2</v>
      </c>
    </row>
    <row r="971" spans="1:24" x14ac:dyDescent="0.25">
      <c r="A971">
        <v>4291</v>
      </c>
      <c r="B971" s="8">
        <v>1086.3608540262501</v>
      </c>
      <c r="C971" s="8">
        <v>1086.35736380865</v>
      </c>
      <c r="D971" s="8">
        <v>1086.3637813954001</v>
      </c>
      <c r="E971" s="2">
        <v>6.7033666666666702</v>
      </c>
      <c r="F971" s="2">
        <v>6.6820500000000003</v>
      </c>
      <c r="G971" s="2">
        <v>6.7293833333333302</v>
      </c>
      <c r="H971">
        <v>39</v>
      </c>
      <c r="K971" t="s">
        <v>254</v>
      </c>
      <c r="L971" s="2">
        <v>-4.7517851574333676</v>
      </c>
      <c r="M971" s="3">
        <v>2.4953500000000001E-9</v>
      </c>
      <c r="N971" s="7">
        <v>603000</v>
      </c>
      <c r="O971" s="7">
        <v>2870000</v>
      </c>
      <c r="P971" s="7">
        <v>406913.60269999999</v>
      </c>
      <c r="Q971" s="7">
        <v>169024.11480000001</v>
      </c>
      <c r="R971" s="7">
        <v>13.876344230000001</v>
      </c>
      <c r="S971" s="7">
        <v>28.61505064</v>
      </c>
      <c r="T971" s="7">
        <v>117465.83900000001</v>
      </c>
      <c r="U971" s="7">
        <v>48793.059090000002</v>
      </c>
      <c r="V971" s="1">
        <v>4.0999999999999996</v>
      </c>
      <c r="W971" s="1">
        <v>1.7</v>
      </c>
      <c r="X971" s="1">
        <v>-0.40162108099999999</v>
      </c>
    </row>
    <row r="972" spans="1:24" x14ac:dyDescent="0.25">
      <c r="A972">
        <v>3679</v>
      </c>
      <c r="B972" s="8">
        <v>783.26809519153801</v>
      </c>
      <c r="C972" s="8">
        <v>783.26559669125504</v>
      </c>
      <c r="D972" s="8">
        <v>783.27081138498397</v>
      </c>
      <c r="E972" s="2">
        <v>6.1172000000000004</v>
      </c>
      <c r="F972" s="2">
        <v>6.1062333333333303</v>
      </c>
      <c r="G972" s="2">
        <v>6.14563333333333</v>
      </c>
      <c r="H972">
        <v>46</v>
      </c>
      <c r="I972" t="s">
        <v>703</v>
      </c>
      <c r="J972" t="s">
        <v>704</v>
      </c>
      <c r="K972" t="s">
        <v>254</v>
      </c>
      <c r="L972" s="2">
        <v>-8.1210680885405626</v>
      </c>
      <c r="M972" s="3">
        <v>2.4953500000000001E-9</v>
      </c>
      <c r="N972" s="7">
        <v>2480000</v>
      </c>
      <c r="O972" s="7">
        <v>20200000</v>
      </c>
      <c r="P972" s="7">
        <v>2345082.8820000002</v>
      </c>
      <c r="Q972" s="7">
        <v>531146.33860000002</v>
      </c>
      <c r="R972" s="7">
        <v>11.27873245</v>
      </c>
      <c r="S972" s="7">
        <v>22.628015510000001</v>
      </c>
      <c r="T972" s="7">
        <v>676967.11659999995</v>
      </c>
      <c r="U972" s="7">
        <v>153328.7408</v>
      </c>
      <c r="V972" s="1">
        <v>3.35</v>
      </c>
      <c r="W972" s="1">
        <v>0.76</v>
      </c>
      <c r="X972" s="1">
        <v>-0.10650019099999999</v>
      </c>
    </row>
    <row r="973" spans="1:24" x14ac:dyDescent="0.25">
      <c r="A973">
        <v>1969</v>
      </c>
      <c r="B973" s="8">
        <v>413.060741969356</v>
      </c>
      <c r="C973" s="8">
        <v>413.059681915</v>
      </c>
      <c r="D973" s="8">
        <v>413.06224413596101</v>
      </c>
      <c r="E973" s="2">
        <v>6.7543916666666703</v>
      </c>
      <c r="F973" s="2">
        <v>6.7251333333333303</v>
      </c>
      <c r="G973" s="2">
        <v>6.7827333333333302</v>
      </c>
      <c r="H973">
        <v>34</v>
      </c>
      <c r="I973" t="s">
        <v>928</v>
      </c>
      <c r="K973" t="s">
        <v>254</v>
      </c>
      <c r="L973" s="2">
        <v>-7.2221510657680676</v>
      </c>
      <c r="M973" s="3">
        <v>2.4740828125000001E-9</v>
      </c>
      <c r="N973" s="7">
        <v>217000</v>
      </c>
      <c r="O973" s="7">
        <v>1570000</v>
      </c>
      <c r="P973" s="7">
        <v>305151.67560000002</v>
      </c>
      <c r="Q973" s="7">
        <v>183190.82709999999</v>
      </c>
      <c r="R973" s="7">
        <v>20.446629890000001</v>
      </c>
      <c r="S973" s="7">
        <v>78.686848150000003</v>
      </c>
      <c r="T973" s="7">
        <v>88089.701029999997</v>
      </c>
      <c r="U973" s="7">
        <v>52882.636680000003</v>
      </c>
      <c r="V973" s="1">
        <v>5.63</v>
      </c>
      <c r="W973" s="1">
        <v>3.38</v>
      </c>
      <c r="X973" s="1">
        <v>-0.47989595299999999</v>
      </c>
    </row>
    <row r="974" spans="1:24" x14ac:dyDescent="0.25">
      <c r="A974">
        <v>2741</v>
      </c>
      <c r="B974" s="8">
        <v>525.18313487825196</v>
      </c>
      <c r="C974" s="8">
        <v>525.18167565364399</v>
      </c>
      <c r="D974" s="8">
        <v>525.18487342138098</v>
      </c>
      <c r="E974" s="2">
        <v>5.7881416666666698</v>
      </c>
      <c r="F974" s="2">
        <v>5.7647000000000004</v>
      </c>
      <c r="G974" s="2">
        <v>5.8081500000000004</v>
      </c>
      <c r="H974">
        <v>46</v>
      </c>
      <c r="I974" t="s">
        <v>648</v>
      </c>
      <c r="J974" t="s">
        <v>649</v>
      </c>
      <c r="K974" t="s">
        <v>254</v>
      </c>
      <c r="L974" s="2">
        <v>-15.622417389428879</v>
      </c>
      <c r="M974" s="3">
        <v>2.4328322834645699E-9</v>
      </c>
      <c r="N974" s="7">
        <v>5910000</v>
      </c>
      <c r="O974" s="7">
        <v>92300000</v>
      </c>
      <c r="P974" s="7">
        <v>11034714.1</v>
      </c>
      <c r="Q974" s="7">
        <v>1119108.706</v>
      </c>
      <c r="R974" s="7">
        <v>11.59114654</v>
      </c>
      <c r="S974" s="7">
        <v>20.064900560000002</v>
      </c>
      <c r="T974" s="7">
        <v>3185447.577</v>
      </c>
      <c r="U974" s="7">
        <v>323058.85629999998</v>
      </c>
      <c r="V974" s="1">
        <v>3.45</v>
      </c>
      <c r="W974" s="1">
        <v>0.35</v>
      </c>
      <c r="X974" s="1">
        <v>-2.6498366999999998E-2</v>
      </c>
    </row>
    <row r="975" spans="1:24" x14ac:dyDescent="0.25">
      <c r="A975">
        <v>3910</v>
      </c>
      <c r="B975" s="8">
        <v>832.97062054847197</v>
      </c>
      <c r="C975" s="8">
        <v>832.96825965428798</v>
      </c>
      <c r="D975" s="8">
        <v>832.97319504944801</v>
      </c>
      <c r="E975" s="2">
        <v>6.6955999999999998</v>
      </c>
      <c r="F975" s="2">
        <v>6.6735666666666704</v>
      </c>
      <c r="G975" s="2">
        <v>6.7157499999999999</v>
      </c>
      <c r="H975">
        <v>41</v>
      </c>
      <c r="I975" t="s">
        <v>1278</v>
      </c>
      <c r="K975" t="s">
        <v>254</v>
      </c>
      <c r="L975" s="2">
        <v>-1.9567638265899245</v>
      </c>
      <c r="M975" s="3">
        <v>2.2213152000000001E-9</v>
      </c>
      <c r="N975" s="7">
        <v>6220000</v>
      </c>
      <c r="O975" s="7">
        <v>12200000</v>
      </c>
      <c r="P975" s="7">
        <v>868113.59759999998</v>
      </c>
      <c r="Q975" s="7">
        <v>1184868.064</v>
      </c>
      <c r="R975" s="7">
        <v>7.0676722029999999</v>
      </c>
      <c r="S975" s="7">
        <v>19.47772475</v>
      </c>
      <c r="T975" s="7">
        <v>250602.80960000001</v>
      </c>
      <c r="U975" s="7">
        <v>342041.94780000002</v>
      </c>
      <c r="V975" s="1">
        <v>2.06</v>
      </c>
      <c r="W975" s="1">
        <v>2.81</v>
      </c>
      <c r="X975" s="1">
        <v>-1.534523418</v>
      </c>
    </row>
    <row r="976" spans="1:24" x14ac:dyDescent="0.25">
      <c r="A976">
        <v>3116</v>
      </c>
      <c r="B976" s="8">
        <v>608.56496405586597</v>
      </c>
      <c r="C976" s="8">
        <v>608.56373286094401</v>
      </c>
      <c r="D976" s="8">
        <v>608.566925856681</v>
      </c>
      <c r="E976" s="2">
        <v>5.7239833333333303</v>
      </c>
      <c r="F976" s="2">
        <v>5.7016166666666699</v>
      </c>
      <c r="G976" s="2">
        <v>5.7535333333333298</v>
      </c>
      <c r="H976">
        <v>32</v>
      </c>
      <c r="K976" t="s">
        <v>254</v>
      </c>
      <c r="L976" s="2">
        <v>-71.774867725413401</v>
      </c>
      <c r="M976" s="3">
        <v>2.1660516129032302E-9</v>
      </c>
      <c r="N976" s="7">
        <v>15000</v>
      </c>
      <c r="O976" s="7">
        <v>1080000</v>
      </c>
      <c r="P976" s="7">
        <v>144161.84280000001</v>
      </c>
      <c r="Q976" s="7">
        <v>42668.525029999997</v>
      </c>
      <c r="R976" s="7">
        <v>13.61885213</v>
      </c>
      <c r="S976" s="7">
        <v>145.21403520000001</v>
      </c>
      <c r="T976" s="7">
        <v>41615.939380000003</v>
      </c>
      <c r="U976" s="7">
        <v>12317.342210000001</v>
      </c>
      <c r="V976" s="1">
        <v>3.86</v>
      </c>
      <c r="W976" s="1">
        <v>1.1399999999999999</v>
      </c>
      <c r="X976" s="1">
        <v>-1.5948258999999999E-2</v>
      </c>
    </row>
    <row r="977" spans="1:24" x14ac:dyDescent="0.25">
      <c r="A977">
        <v>4293</v>
      </c>
      <c r="B977" s="8">
        <v>1087.02971792825</v>
      </c>
      <c r="C977" s="8">
        <v>1087.0266635441001</v>
      </c>
      <c r="D977" s="8">
        <v>1087.03321407008</v>
      </c>
      <c r="E977" s="2">
        <v>6.7040666666666704</v>
      </c>
      <c r="F977" s="2">
        <v>6.6820500000000003</v>
      </c>
      <c r="G977" s="2">
        <v>6.7336666666666698</v>
      </c>
      <c r="H977">
        <v>46</v>
      </c>
      <c r="K977" t="s">
        <v>254</v>
      </c>
      <c r="L977" s="2">
        <v>-4.2141338970055777</v>
      </c>
      <c r="M977" s="3">
        <v>1.67112833333333E-9</v>
      </c>
      <c r="N977" s="7">
        <v>895000</v>
      </c>
      <c r="O977" s="7">
        <v>3770000</v>
      </c>
      <c r="P977" s="7">
        <v>544280.64989999996</v>
      </c>
      <c r="Q977" s="7">
        <v>227569.12460000001</v>
      </c>
      <c r="R977" s="7">
        <v>14.29412509</v>
      </c>
      <c r="S977" s="7">
        <v>26.559435919999999</v>
      </c>
      <c r="T977" s="7">
        <v>157120.2899</v>
      </c>
      <c r="U977" s="7">
        <v>65693.547659999997</v>
      </c>
      <c r="V977" s="1">
        <v>4.17</v>
      </c>
      <c r="W977" s="1">
        <v>1.74</v>
      </c>
      <c r="X977" s="1">
        <v>-0.47532560699999998</v>
      </c>
    </row>
    <row r="978" spans="1:24" x14ac:dyDescent="0.25">
      <c r="A978">
        <v>1564</v>
      </c>
      <c r="B978" s="8">
        <v>346.58989900580798</v>
      </c>
      <c r="C978" s="8">
        <v>346.58866062228401</v>
      </c>
      <c r="D978" s="8">
        <v>346.59118005200298</v>
      </c>
      <c r="E978" s="2">
        <v>5.97450833333333</v>
      </c>
      <c r="F978" s="2">
        <v>5.9603333333333302</v>
      </c>
      <c r="G978" s="2">
        <v>6.0067000000000004</v>
      </c>
      <c r="H978">
        <v>34</v>
      </c>
      <c r="I978" t="s">
        <v>845</v>
      </c>
      <c r="J978" t="s">
        <v>846</v>
      </c>
      <c r="K978" t="s">
        <v>254</v>
      </c>
      <c r="L978" s="2">
        <v>-8.0605926516276138</v>
      </c>
      <c r="M978" s="3">
        <v>1.65848319327731E-9</v>
      </c>
      <c r="N978" s="7">
        <v>489000</v>
      </c>
      <c r="O978" s="7">
        <v>3940000</v>
      </c>
      <c r="P978" s="7">
        <v>474694.76549999998</v>
      </c>
      <c r="Q978" s="7">
        <v>130042.5423</v>
      </c>
      <c r="R978" s="7">
        <v>11.6468478</v>
      </c>
      <c r="S978" s="7">
        <v>30.227069149999998</v>
      </c>
      <c r="T978" s="7">
        <v>137032.5753</v>
      </c>
      <c r="U978" s="7">
        <v>37540.0484</v>
      </c>
      <c r="V978" s="1">
        <v>3.48</v>
      </c>
      <c r="W978" s="1">
        <v>0.95199999999999996</v>
      </c>
      <c r="X978" s="1">
        <v>-0.12971144100000001</v>
      </c>
    </row>
    <row r="979" spans="1:24" x14ac:dyDescent="0.25">
      <c r="A979">
        <v>3911</v>
      </c>
      <c r="B979" s="8">
        <v>833.30410330810003</v>
      </c>
      <c r="C979" s="8">
        <v>833.30186911140095</v>
      </c>
      <c r="D979" s="8">
        <v>833.30683610225299</v>
      </c>
      <c r="E979" s="2">
        <v>6.6958833333333301</v>
      </c>
      <c r="F979" s="2">
        <v>6.6735666666666704</v>
      </c>
      <c r="G979" s="2">
        <v>6.7157499999999999</v>
      </c>
      <c r="H979">
        <v>43</v>
      </c>
      <c r="I979" t="s">
        <v>1279</v>
      </c>
      <c r="K979" t="s">
        <v>254</v>
      </c>
      <c r="L979" s="2">
        <v>-1.9050500403398618</v>
      </c>
      <c r="M979" s="3">
        <v>1.65848319327731E-9</v>
      </c>
      <c r="N979" s="7">
        <v>2690000</v>
      </c>
      <c r="O979" s="7">
        <v>5130000</v>
      </c>
      <c r="P979" s="7">
        <v>295705.21870000003</v>
      </c>
      <c r="Q979" s="7">
        <v>495208.82750000001</v>
      </c>
      <c r="R979" s="7">
        <v>5.7311605620000003</v>
      </c>
      <c r="S979" s="7">
        <v>19.042004720000001</v>
      </c>
      <c r="T979" s="7">
        <v>85362.743820000003</v>
      </c>
      <c r="U979" s="7">
        <v>142954.4749</v>
      </c>
      <c r="V979" s="1">
        <v>1.66</v>
      </c>
      <c r="W979" s="1">
        <v>2.79</v>
      </c>
      <c r="X979" s="1">
        <v>-1.5324455349999999</v>
      </c>
    </row>
    <row r="980" spans="1:24" x14ac:dyDescent="0.25">
      <c r="A980">
        <v>1725</v>
      </c>
      <c r="B980" s="8">
        <v>375.607552518658</v>
      </c>
      <c r="C980" s="8">
        <v>375.60607403320898</v>
      </c>
      <c r="D980" s="8">
        <v>375.609127207749</v>
      </c>
      <c r="E980" s="2">
        <v>6.5029500000000002</v>
      </c>
      <c r="F980" s="2">
        <v>6.4763333333333302</v>
      </c>
      <c r="G980" s="2">
        <v>6.5134666666666696</v>
      </c>
      <c r="H980">
        <v>34</v>
      </c>
      <c r="I980" t="s">
        <v>881</v>
      </c>
      <c r="J980" t="s">
        <v>882</v>
      </c>
      <c r="K980" t="s">
        <v>254</v>
      </c>
      <c r="L980" s="2">
        <v>-8.0768093053835255</v>
      </c>
      <c r="M980" s="3">
        <v>1.4315017241379299E-9</v>
      </c>
      <c r="N980" s="7">
        <v>326000</v>
      </c>
      <c r="O980" s="7">
        <v>2630000</v>
      </c>
      <c r="P980" s="7">
        <v>348820.07169999997</v>
      </c>
      <c r="Q980" s="7">
        <v>77366.020900000003</v>
      </c>
      <c r="R980" s="7">
        <v>13.028564879999999</v>
      </c>
      <c r="S980" s="7">
        <v>22.055224280000001</v>
      </c>
      <c r="T980" s="7">
        <v>100695.68120000001</v>
      </c>
      <c r="U980" s="7">
        <v>22333.646499999999</v>
      </c>
      <c r="V980" s="1">
        <v>3.82</v>
      </c>
      <c r="W980" s="1">
        <v>0.84799999999999998</v>
      </c>
      <c r="X980" s="1">
        <v>-0.12019635100000001</v>
      </c>
    </row>
    <row r="981" spans="1:24" x14ac:dyDescent="0.25">
      <c r="A981">
        <v>3030</v>
      </c>
      <c r="B981" s="8">
        <v>589.68102608434401</v>
      </c>
      <c r="C981" s="8">
        <v>589.680125919896</v>
      </c>
      <c r="D981" s="8">
        <v>589.68327332470506</v>
      </c>
      <c r="E981" s="2">
        <v>5.5419833333333299</v>
      </c>
      <c r="F981" s="2">
        <v>5.4846833333333302</v>
      </c>
      <c r="G981" s="2">
        <v>5.6170499999999999</v>
      </c>
      <c r="H981">
        <v>33</v>
      </c>
      <c r="K981" t="s">
        <v>254</v>
      </c>
      <c r="L981" s="2">
        <v>-192.36529926576375</v>
      </c>
      <c r="M981" s="3">
        <v>1.3809991228070199E-9</v>
      </c>
      <c r="N981" s="7">
        <v>75500</v>
      </c>
      <c r="O981" s="7">
        <v>14500000</v>
      </c>
      <c r="P981" s="7">
        <v>1901090.425</v>
      </c>
      <c r="Q981" s="7">
        <v>80189.164919999996</v>
      </c>
      <c r="R981" s="7">
        <v>12.867991740000001</v>
      </c>
      <c r="S981" s="7">
        <v>97.61469744</v>
      </c>
      <c r="T981" s="7">
        <v>548797.53419999999</v>
      </c>
      <c r="U981" s="7">
        <v>23148.617979999999</v>
      </c>
      <c r="V981" s="1">
        <v>3.78</v>
      </c>
      <c r="W981" s="1">
        <v>0.159</v>
      </c>
      <c r="X981" s="1">
        <v>-8.35267E-4</v>
      </c>
    </row>
    <row r="982" spans="1:24" x14ac:dyDescent="0.25">
      <c r="A982">
        <v>1916</v>
      </c>
      <c r="B982" s="8">
        <v>406.14542464951103</v>
      </c>
      <c r="C982" s="8">
        <v>406.14456466903698</v>
      </c>
      <c r="D982" s="8">
        <v>406.14675464923101</v>
      </c>
      <c r="E982" s="2">
        <v>5.7896416666666699</v>
      </c>
      <c r="F982" s="2">
        <v>5.7647000000000004</v>
      </c>
      <c r="G982" s="2">
        <v>5.8115166666666704</v>
      </c>
      <c r="H982">
        <v>34</v>
      </c>
      <c r="J982" t="s">
        <v>920</v>
      </c>
      <c r="K982" t="s">
        <v>254</v>
      </c>
      <c r="L982" s="2">
        <v>-35.790725711697227</v>
      </c>
      <c r="M982" s="3">
        <v>1.34905486725664E-9</v>
      </c>
      <c r="N982" s="7">
        <v>151000</v>
      </c>
      <c r="O982" s="7">
        <v>5410000</v>
      </c>
      <c r="P982" s="7">
        <v>618626.74970000004</v>
      </c>
      <c r="Q982" s="7">
        <v>72350.783110000004</v>
      </c>
      <c r="R982" s="7">
        <v>11.108018019999999</v>
      </c>
      <c r="S982" s="7">
        <v>47.775215770000003</v>
      </c>
      <c r="T982" s="7">
        <v>178582.16020000001</v>
      </c>
      <c r="U982" s="7">
        <v>20885.872050000002</v>
      </c>
      <c r="V982" s="1">
        <v>3.3</v>
      </c>
      <c r="W982" s="1">
        <v>0.38600000000000001</v>
      </c>
      <c r="X982" s="1">
        <v>-1.1083282E-2</v>
      </c>
    </row>
    <row r="983" spans="1:24" x14ac:dyDescent="0.25">
      <c r="A983">
        <v>3908</v>
      </c>
      <c r="B983" s="8">
        <v>832.30314727025598</v>
      </c>
      <c r="C983" s="8">
        <v>832.30077857795595</v>
      </c>
      <c r="D983" s="8">
        <v>832.30563512719198</v>
      </c>
      <c r="E983" s="2">
        <v>6.6952666666666696</v>
      </c>
      <c r="F983" s="2">
        <v>6.6735666666666704</v>
      </c>
      <c r="G983" s="2">
        <v>6.7157499999999999</v>
      </c>
      <c r="H983">
        <v>39</v>
      </c>
      <c r="J983" t="s">
        <v>1277</v>
      </c>
      <c r="K983" t="s">
        <v>254</v>
      </c>
      <c r="L983" s="2">
        <v>-1.9811427106018071</v>
      </c>
      <c r="M983" s="3">
        <v>1.15673063063063E-9</v>
      </c>
      <c r="N983" s="7">
        <v>16700000</v>
      </c>
      <c r="O983" s="7">
        <v>33000000</v>
      </c>
      <c r="P983" s="7">
        <v>2394146.898</v>
      </c>
      <c r="Q983" s="7">
        <v>3170992.3859999999</v>
      </c>
      <c r="R983" s="7">
        <v>7.1951428159999997</v>
      </c>
      <c r="S983" s="7">
        <v>19.914462060000002</v>
      </c>
      <c r="T983" s="7">
        <v>691130.67790000001</v>
      </c>
      <c r="U983" s="7">
        <v>915386.65370000002</v>
      </c>
      <c r="V983" s="1">
        <v>2.1</v>
      </c>
      <c r="W983" s="1">
        <v>2.77</v>
      </c>
      <c r="X983" s="1">
        <v>-1.4989023020000001</v>
      </c>
    </row>
    <row r="984" spans="1:24" x14ac:dyDescent="0.25">
      <c r="A984">
        <v>514</v>
      </c>
      <c r="B984" s="8">
        <v>187.05762931395199</v>
      </c>
      <c r="C984" s="8">
        <v>187.05130427334799</v>
      </c>
      <c r="D984" s="8">
        <v>187.058031804298</v>
      </c>
      <c r="E984" s="2">
        <v>1.2640750000000001</v>
      </c>
      <c r="F984" s="2">
        <v>1.25738333333333</v>
      </c>
      <c r="G984" s="2">
        <v>1.4439500000000001</v>
      </c>
      <c r="H984">
        <v>30</v>
      </c>
      <c r="J984" t="s">
        <v>694</v>
      </c>
      <c r="K984" t="s">
        <v>254</v>
      </c>
      <c r="L984" s="2">
        <v>1.6295006327317134</v>
      </c>
      <c r="M984" s="3">
        <v>1.06413272727273E-9</v>
      </c>
      <c r="N984" s="7">
        <v>1410000</v>
      </c>
      <c r="O984" s="7">
        <v>862000</v>
      </c>
      <c r="P984" s="7">
        <v>103807.9589</v>
      </c>
      <c r="Q984" s="7">
        <v>200587.8211</v>
      </c>
      <c r="R984" s="7">
        <v>11.89407645</v>
      </c>
      <c r="S984" s="7">
        <v>14.577321420000001</v>
      </c>
      <c r="T984" s="7">
        <v>29966.7765</v>
      </c>
      <c r="U984" s="7">
        <v>57904.716260000001</v>
      </c>
      <c r="V984" s="1">
        <v>3.48</v>
      </c>
      <c r="W984" s="1">
        <v>6.72</v>
      </c>
      <c r="X984" s="1">
        <v>5.3909355950000002</v>
      </c>
    </row>
    <row r="985" spans="1:24" x14ac:dyDescent="0.25">
      <c r="A985">
        <v>3939</v>
      </c>
      <c r="B985" s="8">
        <v>841.37382734015296</v>
      </c>
      <c r="C985" s="8">
        <v>841.37171603002298</v>
      </c>
      <c r="D985" s="8">
        <v>841.376877632728</v>
      </c>
      <c r="E985" s="2">
        <v>8.5036333333333296</v>
      </c>
      <c r="F985" s="2">
        <v>8.4863166666666707</v>
      </c>
      <c r="G985" s="2">
        <v>8.5382333333333307</v>
      </c>
      <c r="H985">
        <v>39</v>
      </c>
      <c r="I985" t="s">
        <v>1288</v>
      </c>
      <c r="K985" t="s">
        <v>254</v>
      </c>
      <c r="L985" s="2">
        <v>-3.5372204499966147</v>
      </c>
      <c r="M985" s="3">
        <v>1.06413272727273E-9</v>
      </c>
      <c r="N985" s="7">
        <v>797000</v>
      </c>
      <c r="O985" s="7">
        <v>2820000</v>
      </c>
      <c r="P985" s="7">
        <v>320366.62949999998</v>
      </c>
      <c r="Q985" s="7">
        <v>204206.13510000001</v>
      </c>
      <c r="R985" s="7">
        <v>11.15761365</v>
      </c>
      <c r="S985" s="7">
        <v>25.277985569999998</v>
      </c>
      <c r="T985" s="7">
        <v>92481.879889999997</v>
      </c>
      <c r="U985" s="7">
        <v>58949.233540000001</v>
      </c>
      <c r="V985" s="1">
        <v>3.28</v>
      </c>
      <c r="W985" s="1">
        <v>2.09</v>
      </c>
      <c r="X985" s="1">
        <v>-0.6463757</v>
      </c>
    </row>
    <row r="986" spans="1:24" x14ac:dyDescent="0.25">
      <c r="A986">
        <v>3685</v>
      </c>
      <c r="B986" s="8">
        <v>784.27091291263105</v>
      </c>
      <c r="C986" s="8">
        <v>784.26830545284099</v>
      </c>
      <c r="D986" s="8">
        <v>784.27370759992095</v>
      </c>
      <c r="E986" s="2">
        <v>6.1178666666666697</v>
      </c>
      <c r="F986" s="2">
        <v>6.1062333333333303</v>
      </c>
      <c r="G986" s="2">
        <v>6.1464166666666697</v>
      </c>
      <c r="H986">
        <v>38</v>
      </c>
      <c r="I986" t="s">
        <v>1204</v>
      </c>
      <c r="K986" t="s">
        <v>254</v>
      </c>
      <c r="L986" s="2">
        <v>-8.0968338936043374</v>
      </c>
      <c r="M986" s="3">
        <v>1.06413272727273E-9</v>
      </c>
      <c r="N986" s="7">
        <v>788000</v>
      </c>
      <c r="O986" s="7">
        <v>6380000</v>
      </c>
      <c r="P986" s="7">
        <v>683414.8602</v>
      </c>
      <c r="Q986" s="7">
        <v>170685.2683</v>
      </c>
      <c r="R986" s="7">
        <v>10.505607449999999</v>
      </c>
      <c r="S986" s="7">
        <v>22.928926010000001</v>
      </c>
      <c r="T986" s="7">
        <v>197284.8768</v>
      </c>
      <c r="U986" s="7">
        <v>49272.592790000002</v>
      </c>
      <c r="V986" s="1">
        <v>3.09</v>
      </c>
      <c r="W986" s="1">
        <v>0.77200000000000002</v>
      </c>
      <c r="X986" s="1">
        <v>-0.10641877700000001</v>
      </c>
    </row>
    <row r="987" spans="1:24" x14ac:dyDescent="0.25">
      <c r="A987">
        <v>3926</v>
      </c>
      <c r="B987" s="8">
        <v>839.29567867332196</v>
      </c>
      <c r="C987" s="8">
        <v>839.29321662919006</v>
      </c>
      <c r="D987" s="8">
        <v>839.29823146770195</v>
      </c>
      <c r="E987" s="2">
        <v>6.6994666666666696</v>
      </c>
      <c r="F987" s="2">
        <v>6.6735666666666704</v>
      </c>
      <c r="G987" s="2">
        <v>6.7245333333333299</v>
      </c>
      <c r="H987">
        <v>36</v>
      </c>
      <c r="I987" t="s">
        <v>1283</v>
      </c>
      <c r="K987" t="s">
        <v>254</v>
      </c>
      <c r="L987" s="2">
        <v>-1.9760373512216007</v>
      </c>
      <c r="M987" s="3">
        <v>1.06413272727273E-9</v>
      </c>
      <c r="N987" s="7">
        <v>2070000</v>
      </c>
      <c r="O987" s="7">
        <v>4080000</v>
      </c>
      <c r="P987" s="7">
        <v>272110.96629999997</v>
      </c>
      <c r="Q987" s="7">
        <v>393657.73940000002</v>
      </c>
      <c r="R987" s="7">
        <v>6.4760580059999997</v>
      </c>
      <c r="S987" s="7">
        <v>20.099217629999998</v>
      </c>
      <c r="T987" s="7">
        <v>78551.669819999996</v>
      </c>
      <c r="U987" s="7">
        <v>113639.2009</v>
      </c>
      <c r="V987" s="1">
        <v>1.92</v>
      </c>
      <c r="W987" s="1">
        <v>2.78</v>
      </c>
      <c r="X987" s="1">
        <v>-1.491607173</v>
      </c>
    </row>
    <row r="988" spans="1:24" x14ac:dyDescent="0.25">
      <c r="A988">
        <v>3231</v>
      </c>
      <c r="B988" s="8">
        <v>624.72858302686302</v>
      </c>
      <c r="C988" s="8">
        <v>624.72693025214596</v>
      </c>
      <c r="D988" s="8">
        <v>624.73060652094603</v>
      </c>
      <c r="E988" s="2">
        <v>6.6954000000000002</v>
      </c>
      <c r="F988" s="2">
        <v>6.6735666666666704</v>
      </c>
      <c r="G988" s="2">
        <v>6.7157499999999999</v>
      </c>
      <c r="H988">
        <v>40</v>
      </c>
      <c r="K988" t="s">
        <v>254</v>
      </c>
      <c r="L988" s="2">
        <v>-2.0536767000283556</v>
      </c>
      <c r="M988" s="3">
        <v>9.1176250000000003E-10</v>
      </c>
      <c r="N988" s="7">
        <v>2060000</v>
      </c>
      <c r="O988" s="7">
        <v>4230000</v>
      </c>
      <c r="P988" s="7">
        <v>274803.98509999999</v>
      </c>
      <c r="Q988" s="7">
        <v>370515.79629999999</v>
      </c>
      <c r="R988" s="7">
        <v>6.4202304650000004</v>
      </c>
      <c r="S988" s="7">
        <v>17.889409480000001</v>
      </c>
      <c r="T988" s="7">
        <v>79329.077380000002</v>
      </c>
      <c r="U988" s="7">
        <v>106958.6974</v>
      </c>
      <c r="V988" s="1">
        <v>1.87</v>
      </c>
      <c r="W988" s="1">
        <v>2.5299999999999998</v>
      </c>
      <c r="X988" s="1">
        <v>-1.3077980300000001</v>
      </c>
    </row>
    <row r="989" spans="1:24" x14ac:dyDescent="0.25">
      <c r="A989">
        <v>2642</v>
      </c>
      <c r="B989" s="8">
        <v>504.64976104416701</v>
      </c>
      <c r="C989" s="8">
        <v>504.647971215479</v>
      </c>
      <c r="D989" s="8">
        <v>504.65156474767099</v>
      </c>
      <c r="E989" s="2">
        <v>6.6092500000000003</v>
      </c>
      <c r="F989" s="2">
        <v>6.5916833333333296</v>
      </c>
      <c r="G989" s="2">
        <v>6.6157666666666701</v>
      </c>
      <c r="H989">
        <v>31</v>
      </c>
      <c r="J989" t="s">
        <v>1015</v>
      </c>
      <c r="K989" t="s">
        <v>254</v>
      </c>
      <c r="L989" s="2">
        <v>-3.9709761958346501</v>
      </c>
      <c r="M989" s="3">
        <v>8.1489805825242699E-10</v>
      </c>
      <c r="N989" s="7">
        <v>331000</v>
      </c>
      <c r="O989" s="7">
        <v>1320000</v>
      </c>
      <c r="P989" s="7">
        <v>136484.3235</v>
      </c>
      <c r="Q989" s="7">
        <v>61427.728790000001</v>
      </c>
      <c r="R989" s="7">
        <v>10.40168729</v>
      </c>
      <c r="S989" s="7">
        <v>17.533326129999999</v>
      </c>
      <c r="T989" s="7">
        <v>39399.630449999997</v>
      </c>
      <c r="U989" s="7">
        <v>17732.657879999999</v>
      </c>
      <c r="V989" s="1">
        <v>2.99</v>
      </c>
      <c r="W989" s="1">
        <v>1.35</v>
      </c>
      <c r="X989" s="1">
        <v>-0.38888952799999998</v>
      </c>
    </row>
    <row r="990" spans="1:24" x14ac:dyDescent="0.25">
      <c r="A990">
        <v>4099</v>
      </c>
      <c r="B990" s="8">
        <v>935.999858638668</v>
      </c>
      <c r="C990" s="8">
        <v>935.99720702857701</v>
      </c>
      <c r="D990" s="8">
        <v>936.00287081876297</v>
      </c>
      <c r="E990" s="2">
        <v>6.7038916666666699</v>
      </c>
      <c r="F990" s="2">
        <v>6.6959166666666698</v>
      </c>
      <c r="G990" s="2">
        <v>6.7210666666666699</v>
      </c>
      <c r="H990">
        <v>28</v>
      </c>
      <c r="J990" t="s">
        <v>1339</v>
      </c>
      <c r="K990" t="s">
        <v>254</v>
      </c>
      <c r="L990" s="2">
        <v>2.2650050562215176</v>
      </c>
      <c r="M990" s="3">
        <v>7.7395882352941196E-10</v>
      </c>
      <c r="N990" s="7">
        <v>2120000</v>
      </c>
      <c r="O990" s="7">
        <v>937000</v>
      </c>
      <c r="P990" s="7">
        <v>206667.30960000001</v>
      </c>
      <c r="Q990" s="7">
        <v>378934.29100000003</v>
      </c>
      <c r="R990" s="7">
        <v>21.855488220000002</v>
      </c>
      <c r="S990" s="7">
        <v>17.63509079</v>
      </c>
      <c r="T990" s="7">
        <v>59659.71342</v>
      </c>
      <c r="U990" s="7">
        <v>109388.9075</v>
      </c>
      <c r="V990" s="1">
        <v>6.36</v>
      </c>
      <c r="W990" s="1">
        <v>11.7</v>
      </c>
      <c r="X990" s="1">
        <v>8.1879467730000002</v>
      </c>
    </row>
    <row r="991" spans="1:24" x14ac:dyDescent="0.25">
      <c r="A991">
        <v>3262</v>
      </c>
      <c r="B991" s="8">
        <v>629.72324966747203</v>
      </c>
      <c r="C991" s="8">
        <v>629.72206671243703</v>
      </c>
      <c r="D991" s="8">
        <v>629.725306003524</v>
      </c>
      <c r="E991" s="2">
        <v>6.6868166666666697</v>
      </c>
      <c r="F991" s="2">
        <v>6.6692999999999998</v>
      </c>
      <c r="G991" s="2">
        <v>6.7157499999999999</v>
      </c>
      <c r="H991">
        <v>17</v>
      </c>
      <c r="I991" t="s">
        <v>1120</v>
      </c>
      <c r="K991" t="s">
        <v>254</v>
      </c>
      <c r="L991" s="2">
        <v>-9.5288684858043187</v>
      </c>
      <c r="M991" s="3">
        <v>7.7395882352941196E-10</v>
      </c>
      <c r="N991" s="7">
        <v>61800</v>
      </c>
      <c r="O991" s="7">
        <v>589000</v>
      </c>
      <c r="P991" s="7">
        <v>93053.505539999998</v>
      </c>
      <c r="Q991" s="7">
        <v>67827.350739999994</v>
      </c>
      <c r="R991" s="7">
        <v>15.865301329999999</v>
      </c>
      <c r="S991" s="7">
        <v>89.33228751</v>
      </c>
      <c r="T991" s="7">
        <v>26862.233240000001</v>
      </c>
      <c r="U991" s="7">
        <v>19580.069609999999</v>
      </c>
      <c r="V991" s="1">
        <v>4.5599999999999996</v>
      </c>
      <c r="W991" s="1">
        <v>3.32</v>
      </c>
      <c r="X991" s="1">
        <v>-0.35252726200000001</v>
      </c>
    </row>
    <row r="992" spans="1:24" x14ac:dyDescent="0.25">
      <c r="A992">
        <v>3907</v>
      </c>
      <c r="B992" s="8">
        <v>831.968774418659</v>
      </c>
      <c r="C992" s="8">
        <v>831.96644982166799</v>
      </c>
      <c r="D992" s="8">
        <v>831.97107962444397</v>
      </c>
      <c r="E992" s="2">
        <v>6.6955999999999998</v>
      </c>
      <c r="F992" s="2">
        <v>6.6735666666666704</v>
      </c>
      <c r="G992" s="2">
        <v>6.7157499999999999</v>
      </c>
      <c r="H992">
        <v>41</v>
      </c>
      <c r="I992" t="s">
        <v>1276</v>
      </c>
      <c r="K992" t="s">
        <v>254</v>
      </c>
      <c r="L992" s="2">
        <v>-2.0158909249727115</v>
      </c>
      <c r="M992" s="3">
        <v>7.4241818181818203E-10</v>
      </c>
      <c r="N992" s="7">
        <v>13700000</v>
      </c>
      <c r="O992" s="7">
        <v>27700000</v>
      </c>
      <c r="P992" s="7">
        <v>1958249.0930000001</v>
      </c>
      <c r="Q992" s="7">
        <v>2601568.861</v>
      </c>
      <c r="R992" s="7">
        <v>7.0108304720000003</v>
      </c>
      <c r="S992" s="7">
        <v>19.738488140000001</v>
      </c>
      <c r="T992" s="7">
        <v>565297.82039999997</v>
      </c>
      <c r="U992" s="7">
        <v>751008.24109999998</v>
      </c>
      <c r="V992" s="1">
        <v>2.04</v>
      </c>
      <c r="W992" s="1">
        <v>2.71</v>
      </c>
      <c r="X992" s="1">
        <v>-1.4374704540000001</v>
      </c>
    </row>
    <row r="993" spans="1:24" x14ac:dyDescent="0.25">
      <c r="A993">
        <v>3909</v>
      </c>
      <c r="B993" s="8">
        <v>832.63687772328205</v>
      </c>
      <c r="C993" s="8">
        <v>832.634600411463</v>
      </c>
      <c r="D993" s="8">
        <v>832.63940532399704</v>
      </c>
      <c r="E993" s="2">
        <v>6.6954250000000002</v>
      </c>
      <c r="F993" s="2">
        <v>6.6735666666666704</v>
      </c>
      <c r="G993" s="2">
        <v>6.7157499999999999</v>
      </c>
      <c r="H993">
        <v>40</v>
      </c>
      <c r="K993" t="s">
        <v>254</v>
      </c>
      <c r="L993" s="2">
        <v>-1.9898081304361035</v>
      </c>
      <c r="M993" s="3">
        <v>7.4241818181818203E-10</v>
      </c>
      <c r="N993" s="7">
        <v>11700000</v>
      </c>
      <c r="O993" s="7">
        <v>23300000</v>
      </c>
      <c r="P993" s="7">
        <v>1612049.673</v>
      </c>
      <c r="Q993" s="7">
        <v>2211152.023</v>
      </c>
      <c r="R993" s="7">
        <v>6.8285169750000003</v>
      </c>
      <c r="S993" s="7">
        <v>19.417898080000001</v>
      </c>
      <c r="T993" s="7">
        <v>465358.65620000003</v>
      </c>
      <c r="U993" s="7">
        <v>638304.60789999994</v>
      </c>
      <c r="V993" s="1">
        <v>1.99</v>
      </c>
      <c r="W993" s="1">
        <v>2.74</v>
      </c>
      <c r="X993" s="1">
        <v>-1.464603965</v>
      </c>
    </row>
    <row r="994" spans="1:24" x14ac:dyDescent="0.25">
      <c r="A994">
        <v>1617</v>
      </c>
      <c r="B994" s="8">
        <v>355.61204805488899</v>
      </c>
      <c r="C994" s="8">
        <v>355.610714647132</v>
      </c>
      <c r="D994" s="8">
        <v>355.61368429966302</v>
      </c>
      <c r="E994" s="2">
        <v>6.5061166666666699</v>
      </c>
      <c r="F994" s="2">
        <v>6.4763333333333302</v>
      </c>
      <c r="G994" s="2">
        <v>6.5169666666666703</v>
      </c>
      <c r="H994">
        <v>34</v>
      </c>
      <c r="I994" t="s">
        <v>855</v>
      </c>
      <c r="J994" t="s">
        <v>856</v>
      </c>
      <c r="K994" t="s">
        <v>254</v>
      </c>
      <c r="L994" s="2">
        <v>-35.860266661600463</v>
      </c>
      <c r="M994" s="3">
        <v>7.0418020833333296E-10</v>
      </c>
      <c r="N994" s="7">
        <v>46500</v>
      </c>
      <c r="O994" s="7">
        <v>1670000</v>
      </c>
      <c r="P994" s="7">
        <v>227090.1067</v>
      </c>
      <c r="Q994" s="7">
        <v>37916.478159999999</v>
      </c>
      <c r="R994" s="7">
        <v>13.838477960000001</v>
      </c>
      <c r="S994" s="7">
        <v>79.438977750000006</v>
      </c>
      <c r="T994" s="7">
        <v>65555.267120000004</v>
      </c>
      <c r="U994" s="7">
        <v>10945.54444</v>
      </c>
      <c r="V994" s="1">
        <v>3.93</v>
      </c>
      <c r="W994" s="1">
        <v>0.65600000000000003</v>
      </c>
      <c r="X994" s="1">
        <v>-1.8552339000000001E-2</v>
      </c>
    </row>
    <row r="995" spans="1:24" x14ac:dyDescent="0.25">
      <c r="A995">
        <v>3929</v>
      </c>
      <c r="B995" s="8">
        <v>839.63008061683604</v>
      </c>
      <c r="C995" s="8">
        <v>839.62758484419203</v>
      </c>
      <c r="D995" s="8">
        <v>839.63275706355796</v>
      </c>
      <c r="E995" s="2">
        <v>6.6977083333333303</v>
      </c>
      <c r="F995" s="2">
        <v>6.6735666666666704</v>
      </c>
      <c r="G995" s="2">
        <v>6.7201000000000004</v>
      </c>
      <c r="H995">
        <v>36</v>
      </c>
      <c r="K995" t="s">
        <v>254</v>
      </c>
      <c r="L995" s="2">
        <v>-1.9933696893897175</v>
      </c>
      <c r="M995" s="3">
        <v>6.3228404255319203E-10</v>
      </c>
      <c r="N995" s="7">
        <v>2280000</v>
      </c>
      <c r="O995" s="7">
        <v>4550000</v>
      </c>
      <c r="P995" s="7">
        <v>304207.0344</v>
      </c>
      <c r="Q995" s="7">
        <v>418473.6483</v>
      </c>
      <c r="R995" s="7">
        <v>6.5916620909999999</v>
      </c>
      <c r="S995" s="7">
        <v>19.63942814</v>
      </c>
      <c r="T995" s="7">
        <v>87817.006599999993</v>
      </c>
      <c r="U995" s="7">
        <v>120802.93670000001</v>
      </c>
      <c r="V995" s="1">
        <v>1.93</v>
      </c>
      <c r="W995" s="1">
        <v>2.65</v>
      </c>
      <c r="X995" s="1">
        <v>-1.416317558</v>
      </c>
    </row>
    <row r="996" spans="1:24" x14ac:dyDescent="0.25">
      <c r="A996">
        <v>1578</v>
      </c>
      <c r="B996" s="8">
        <v>349.07307480173898</v>
      </c>
      <c r="C996" s="8">
        <v>349.07188799774002</v>
      </c>
      <c r="D996" s="8">
        <v>349.07422635119298</v>
      </c>
      <c r="E996" s="2">
        <v>6.7386749999999997</v>
      </c>
      <c r="F996" s="2">
        <v>6.7081166666666698</v>
      </c>
      <c r="G996" s="2">
        <v>6.77823333333333</v>
      </c>
      <c r="H996">
        <v>38</v>
      </c>
      <c r="I996" t="s">
        <v>851</v>
      </c>
      <c r="K996" t="s">
        <v>254</v>
      </c>
      <c r="L996" s="2">
        <v>-3.6178274956693972</v>
      </c>
      <c r="M996" s="3">
        <v>5.3845714285714304E-10</v>
      </c>
      <c r="N996" s="7">
        <v>644000</v>
      </c>
      <c r="O996" s="7">
        <v>2330000</v>
      </c>
      <c r="P996" s="7">
        <v>376168.07939999999</v>
      </c>
      <c r="Q996" s="7">
        <v>197301.13949999999</v>
      </c>
      <c r="R996" s="7">
        <v>16.258470670000001</v>
      </c>
      <c r="S996" s="7">
        <v>34.501925180000001</v>
      </c>
      <c r="T996" s="7">
        <v>108590.37089999999</v>
      </c>
      <c r="U996" s="7">
        <v>56955.932990000001</v>
      </c>
      <c r="V996" s="1">
        <v>4.66</v>
      </c>
      <c r="W996" s="1">
        <v>2.4500000000000002</v>
      </c>
      <c r="X996" s="1">
        <v>-0.76400335200000002</v>
      </c>
    </row>
    <row r="997" spans="1:24" x14ac:dyDescent="0.25">
      <c r="A997">
        <v>3228</v>
      </c>
      <c r="B997" s="8">
        <v>624.47882447360905</v>
      </c>
      <c r="C997" s="8">
        <v>624.47699613877603</v>
      </c>
      <c r="D997" s="8">
        <v>624.48076311929105</v>
      </c>
      <c r="E997" s="2">
        <v>6.6950000000000003</v>
      </c>
      <c r="F997" s="2">
        <v>6.6735666666666704</v>
      </c>
      <c r="G997" s="2">
        <v>6.7201000000000004</v>
      </c>
      <c r="H997">
        <v>35</v>
      </c>
      <c r="I997" t="s">
        <v>1110</v>
      </c>
      <c r="K997" t="s">
        <v>254</v>
      </c>
      <c r="L997" s="2">
        <v>-2.2038033697008772</v>
      </c>
      <c r="M997" s="3">
        <v>5.0411111111111099E-10</v>
      </c>
      <c r="N997" s="7">
        <v>2560000</v>
      </c>
      <c r="O997" s="7">
        <v>5650000</v>
      </c>
      <c r="P997" s="7">
        <v>365116.02590000001</v>
      </c>
      <c r="Q997" s="7">
        <v>535907.70259999996</v>
      </c>
      <c r="R997" s="7">
        <v>6.4412463730000002</v>
      </c>
      <c r="S997" s="7">
        <v>21.27672673</v>
      </c>
      <c r="T997" s="7">
        <v>105399.9179</v>
      </c>
      <c r="U997" s="7">
        <v>154703.22820000001</v>
      </c>
      <c r="V997" s="1">
        <v>1.87</v>
      </c>
      <c r="W997" s="1">
        <v>2.74</v>
      </c>
      <c r="X997" s="1">
        <v>-1.300927774</v>
      </c>
    </row>
    <row r="998" spans="1:24" x14ac:dyDescent="0.25">
      <c r="A998">
        <v>3937</v>
      </c>
      <c r="B998" s="8">
        <v>841.03951137736397</v>
      </c>
      <c r="C998" s="8">
        <v>841.03796950828905</v>
      </c>
      <c r="D998" s="8">
        <v>841.04243999556797</v>
      </c>
      <c r="E998" s="2">
        <v>8.5036166666666695</v>
      </c>
      <c r="F998" s="2">
        <v>8.4883333333333297</v>
      </c>
      <c r="G998" s="2">
        <v>8.5382333333333307</v>
      </c>
      <c r="H998">
        <v>25</v>
      </c>
      <c r="I998" t="s">
        <v>1286</v>
      </c>
      <c r="K998" t="s">
        <v>254</v>
      </c>
      <c r="L998" s="2">
        <v>-3.9747763199299513</v>
      </c>
      <c r="M998" s="3">
        <v>4.8566522727272699E-10</v>
      </c>
      <c r="N998" s="7">
        <v>535000</v>
      </c>
      <c r="O998" s="7">
        <v>2130000</v>
      </c>
      <c r="P998" s="7">
        <v>230845.45329999999</v>
      </c>
      <c r="Q998" s="7">
        <v>132550.42540000001</v>
      </c>
      <c r="R998" s="7">
        <v>10.67709234</v>
      </c>
      <c r="S998" s="7">
        <v>23.962268420000001</v>
      </c>
      <c r="T998" s="7">
        <v>66639.342300000004</v>
      </c>
      <c r="U998" s="7">
        <v>38264.011910000001</v>
      </c>
      <c r="V998" s="1">
        <v>3.14</v>
      </c>
      <c r="W998" s="1">
        <v>1.8</v>
      </c>
      <c r="X998" s="1">
        <v>-0.49446190400000001</v>
      </c>
    </row>
    <row r="999" spans="1:24" x14ac:dyDescent="0.25">
      <c r="A999">
        <v>3233</v>
      </c>
      <c r="B999" s="8">
        <v>624.978883863345</v>
      </c>
      <c r="C999" s="8">
        <v>624.97716817264802</v>
      </c>
      <c r="D999" s="8">
        <v>624.98087656981795</v>
      </c>
      <c r="E999" s="2">
        <v>6.6951499999999999</v>
      </c>
      <c r="F999" s="2">
        <v>6.6735666666666704</v>
      </c>
      <c r="G999" s="2">
        <v>7.0575666666666699</v>
      </c>
      <c r="H999">
        <v>38</v>
      </c>
      <c r="I999" t="s">
        <v>1111</v>
      </c>
      <c r="K999" t="s">
        <v>254</v>
      </c>
      <c r="L999" s="2">
        <v>-2.5356460388313633</v>
      </c>
      <c r="M999" s="3">
        <v>4.8566522727272699E-10</v>
      </c>
      <c r="N999" s="7">
        <v>953000</v>
      </c>
      <c r="O999" s="7">
        <v>2420000</v>
      </c>
      <c r="P999" s="7">
        <v>197010.39050000001</v>
      </c>
      <c r="Q999" s="7">
        <v>235198.3021</v>
      </c>
      <c r="R999" s="7">
        <v>8.1414908350000008</v>
      </c>
      <c r="S999" s="7">
        <v>24.540539209999999</v>
      </c>
      <c r="T999" s="7">
        <v>56872.00099</v>
      </c>
      <c r="U999" s="7">
        <v>67895.901519999999</v>
      </c>
      <c r="V999" s="1">
        <v>2.35</v>
      </c>
      <c r="W999" s="1">
        <v>2.81</v>
      </c>
      <c r="X999" s="1">
        <v>-1.16662015</v>
      </c>
    </row>
    <row r="1000" spans="1:24" x14ac:dyDescent="0.25">
      <c r="A1000">
        <v>1739</v>
      </c>
      <c r="B1000" s="8">
        <v>377.15635872266898</v>
      </c>
      <c r="C1000" s="8">
        <v>377.132396061272</v>
      </c>
      <c r="D1000" s="8">
        <v>377.15737846450099</v>
      </c>
      <c r="E1000" s="2">
        <v>5.7576333333333301</v>
      </c>
      <c r="F1000" s="2">
        <v>5.7417499999999997</v>
      </c>
      <c r="G1000" s="2">
        <v>5.93326666666667</v>
      </c>
      <c r="H1000">
        <v>33</v>
      </c>
      <c r="I1000" t="s">
        <v>886</v>
      </c>
      <c r="K1000" t="s">
        <v>254</v>
      </c>
      <c r="L1000" s="2">
        <v>1.9663312925901968</v>
      </c>
      <c r="M1000" s="3">
        <v>4.6117270588235302E-10</v>
      </c>
      <c r="N1000" s="7">
        <v>1880000</v>
      </c>
      <c r="O1000" s="7">
        <v>957000</v>
      </c>
      <c r="P1000" s="7">
        <v>182820.38310000001</v>
      </c>
      <c r="Q1000" s="7">
        <v>293870.234</v>
      </c>
      <c r="R1000" s="7">
        <v>19.310635980000001</v>
      </c>
      <c r="S1000" s="7">
        <v>15.453517400000001</v>
      </c>
      <c r="T1000" s="7">
        <v>52775.698700000001</v>
      </c>
      <c r="U1000" s="7">
        <v>84833.02936</v>
      </c>
      <c r="V1000" s="1">
        <v>5.51</v>
      </c>
      <c r="W1000" s="1">
        <v>8.86</v>
      </c>
      <c r="X1000" s="1">
        <v>7.1224739650000002</v>
      </c>
    </row>
    <row r="1001" spans="1:24" x14ac:dyDescent="0.25">
      <c r="A1001">
        <v>1379</v>
      </c>
      <c r="B1001" s="8">
        <v>320.12401124817302</v>
      </c>
      <c r="C1001" s="8">
        <v>320.12285737309099</v>
      </c>
      <c r="D1001" s="8">
        <v>320.12538305387602</v>
      </c>
      <c r="E1001" s="2">
        <v>5.8900750000000004</v>
      </c>
      <c r="F1001" s="2">
        <v>5.8715000000000002</v>
      </c>
      <c r="G1001" s="2">
        <v>5.9243333333333297</v>
      </c>
      <c r="H1001">
        <v>32</v>
      </c>
      <c r="J1001" t="s">
        <v>815</v>
      </c>
      <c r="K1001" t="s">
        <v>254</v>
      </c>
      <c r="L1001" s="2">
        <v>-6.9699374156149494</v>
      </c>
      <c r="M1001" s="3">
        <v>4.5479325301204801E-10</v>
      </c>
      <c r="N1001" s="7">
        <v>173000</v>
      </c>
      <c r="O1001" s="7">
        <v>1210000</v>
      </c>
      <c r="P1001" s="7">
        <v>273147.35849999997</v>
      </c>
      <c r="Q1001" s="7">
        <v>179000.08410000001</v>
      </c>
      <c r="R1001" s="7">
        <v>21.157674839999999</v>
      </c>
      <c r="S1001" s="7">
        <v>71.462908409999997</v>
      </c>
      <c r="T1001" s="7">
        <v>78850.850470000005</v>
      </c>
      <c r="U1001" s="7">
        <v>51672.873379999997</v>
      </c>
      <c r="V1001" s="1">
        <v>6.53</v>
      </c>
      <c r="W1001" s="1">
        <v>4.28</v>
      </c>
      <c r="X1001" s="1">
        <v>-0.62864821100000001</v>
      </c>
    </row>
    <row r="1002" spans="1:24" x14ac:dyDescent="0.25">
      <c r="A1002">
        <v>1902</v>
      </c>
      <c r="B1002" s="8">
        <v>403.12644852266101</v>
      </c>
      <c r="C1002" s="8">
        <v>403.12476968491302</v>
      </c>
      <c r="D1002" s="8">
        <v>403.12783889433098</v>
      </c>
      <c r="E1002" s="2">
        <v>6.1144249999999998</v>
      </c>
      <c r="F1002" s="2">
        <v>6.1050500000000003</v>
      </c>
      <c r="G1002" s="2">
        <v>6.14563333333333</v>
      </c>
      <c r="H1002">
        <v>32</v>
      </c>
      <c r="J1002" t="s">
        <v>917</v>
      </c>
      <c r="K1002" t="s">
        <v>254</v>
      </c>
      <c r="L1002" s="2">
        <v>-22.664868476457976</v>
      </c>
      <c r="M1002" s="3">
        <v>4.5479325301204801E-10</v>
      </c>
      <c r="N1002" s="7">
        <v>63100</v>
      </c>
      <c r="O1002" s="7">
        <v>1430000</v>
      </c>
      <c r="P1002" s="7">
        <v>151430.46799999999</v>
      </c>
      <c r="Q1002" s="7">
        <v>42536.539060000003</v>
      </c>
      <c r="R1002" s="7">
        <v>10.621533149999999</v>
      </c>
      <c r="S1002" s="7">
        <v>78.804269540000007</v>
      </c>
      <c r="T1002" s="7">
        <v>43714.210740000002</v>
      </c>
      <c r="U1002" s="7">
        <v>12279.24114</v>
      </c>
      <c r="V1002" s="1">
        <v>3.06</v>
      </c>
      <c r="W1002" s="1">
        <v>0.85799999999999998</v>
      </c>
      <c r="X1002" s="1">
        <v>-3.8339601000000001E-2</v>
      </c>
    </row>
    <row r="1003" spans="1:24" x14ac:dyDescent="0.25">
      <c r="A1003">
        <v>3688</v>
      </c>
      <c r="B1003" s="8">
        <v>785.27355165919198</v>
      </c>
      <c r="C1003" s="8">
        <v>785.27138368995395</v>
      </c>
      <c r="D1003" s="8">
        <v>785.27538639926195</v>
      </c>
      <c r="E1003" s="2">
        <v>6.1146166666666701</v>
      </c>
      <c r="F1003" s="2">
        <v>6.1060166666666698</v>
      </c>
      <c r="G1003" s="2">
        <v>6.1452666666666698</v>
      </c>
      <c r="H1003">
        <v>31</v>
      </c>
      <c r="I1003" t="s">
        <v>1205</v>
      </c>
      <c r="K1003" t="s">
        <v>254</v>
      </c>
      <c r="L1003" s="2">
        <v>-71.36951107817444</v>
      </c>
      <c r="M1003" s="3">
        <v>4.5479325301204801E-10</v>
      </c>
      <c r="N1003" s="7">
        <v>20100</v>
      </c>
      <c r="O1003" s="7">
        <v>1440000</v>
      </c>
      <c r="P1003" s="7">
        <v>137918.05050000001</v>
      </c>
      <c r="Q1003" s="7">
        <v>22962.45205</v>
      </c>
      <c r="R1003" s="7">
        <v>9.3962161559999995</v>
      </c>
      <c r="S1003" s="7">
        <v>105.253322</v>
      </c>
      <c r="T1003" s="7">
        <v>39813.511789999997</v>
      </c>
      <c r="U1003" s="7">
        <v>6628.6889359999996</v>
      </c>
      <c r="V1003" s="1">
        <v>2.77</v>
      </c>
      <c r="W1003" s="1">
        <v>0.46100000000000002</v>
      </c>
      <c r="X1003" s="1">
        <v>-6.4830499999999998E-3</v>
      </c>
    </row>
    <row r="1004" spans="1:24" x14ac:dyDescent="0.25">
      <c r="A1004">
        <v>179</v>
      </c>
      <c r="B1004" s="8">
        <v>120.04427704618701</v>
      </c>
      <c r="C1004" s="8">
        <v>120.04400485422499</v>
      </c>
      <c r="D1004" s="8">
        <v>120.044659073641</v>
      </c>
      <c r="E1004" s="2">
        <v>5.7927</v>
      </c>
      <c r="F1004" s="2">
        <v>5.7607833333333298</v>
      </c>
      <c r="G1004" s="2">
        <v>6.0428499999999996</v>
      </c>
      <c r="H1004">
        <v>41</v>
      </c>
      <c r="K1004" t="s">
        <v>254</v>
      </c>
      <c r="L1004" s="2">
        <v>-16.305918993298725</v>
      </c>
      <c r="M1004" s="3">
        <v>4.0603278481012699E-10</v>
      </c>
      <c r="N1004" s="7">
        <v>647000</v>
      </c>
      <c r="O1004" s="7">
        <v>10500000</v>
      </c>
      <c r="P1004" s="7">
        <v>972493.61589999998</v>
      </c>
      <c r="Q1004" s="7">
        <v>167777.5631</v>
      </c>
      <c r="R1004" s="7">
        <v>9.0793001699999998</v>
      </c>
      <c r="S1004" s="7">
        <v>26.462426000000001</v>
      </c>
      <c r="T1004" s="7">
        <v>280734.7255</v>
      </c>
      <c r="U1004" s="7">
        <v>48433.210610000002</v>
      </c>
      <c r="V1004" s="1">
        <v>2.66</v>
      </c>
      <c r="W1004" s="1">
        <v>0.45900000000000002</v>
      </c>
      <c r="X1004" s="1">
        <v>-2.9888102999999999E-2</v>
      </c>
    </row>
    <row r="1005" spans="1:24" x14ac:dyDescent="0.25">
      <c r="A1005">
        <v>1287</v>
      </c>
      <c r="B1005" s="8">
        <v>308.15855362531698</v>
      </c>
      <c r="C1005" s="8">
        <v>308.15804354742198</v>
      </c>
      <c r="D1005" s="8">
        <v>308.159594747727</v>
      </c>
      <c r="E1005" s="2">
        <v>5.7352083333333299</v>
      </c>
      <c r="F1005" s="2">
        <v>5.7111166666666699</v>
      </c>
      <c r="G1005" s="2">
        <v>5.7610333333333301</v>
      </c>
      <c r="H1005">
        <v>22</v>
      </c>
      <c r="K1005" t="s">
        <v>254</v>
      </c>
      <c r="L1005" s="2">
        <v>-10.333767390006779</v>
      </c>
      <c r="M1005" s="3">
        <v>3.7924666666666697E-10</v>
      </c>
      <c r="N1005" s="7">
        <v>276000</v>
      </c>
      <c r="O1005" s="7">
        <v>2850000</v>
      </c>
      <c r="P1005" s="7">
        <v>347345.12040000001</v>
      </c>
      <c r="Q1005" s="7">
        <v>112546.4494</v>
      </c>
      <c r="R1005" s="7">
        <v>12.462852099999999</v>
      </c>
      <c r="S1005" s="7">
        <v>39.379101769999998</v>
      </c>
      <c r="T1005" s="7">
        <v>100269.89939999999</v>
      </c>
      <c r="U1005" s="7">
        <v>32489.361420000001</v>
      </c>
      <c r="V1005" s="1">
        <v>3.51</v>
      </c>
      <c r="W1005" s="1">
        <v>1.1399999999999999</v>
      </c>
      <c r="X1005" s="1">
        <v>-0.11500113100000001</v>
      </c>
    </row>
    <row r="1006" spans="1:24" x14ac:dyDescent="0.25">
      <c r="A1006">
        <v>1729</v>
      </c>
      <c r="B1006" s="8">
        <v>376.15361045337698</v>
      </c>
      <c r="C1006" s="8">
        <v>376.15285363713502</v>
      </c>
      <c r="D1006" s="8">
        <v>376.15480261340201</v>
      </c>
      <c r="E1006" s="2">
        <v>5.7644083333333302</v>
      </c>
      <c r="F1006" s="2">
        <v>5.74465</v>
      </c>
      <c r="G1006" s="2">
        <v>5.7984666666666698</v>
      </c>
      <c r="H1006">
        <v>50</v>
      </c>
      <c r="I1006" t="s">
        <v>884</v>
      </c>
      <c r="K1006" t="s">
        <v>254</v>
      </c>
      <c r="L1006" s="2">
        <v>1.7437552969566754</v>
      </c>
      <c r="M1006" s="3">
        <v>3.67673766233766E-10</v>
      </c>
      <c r="N1006" s="7">
        <v>11700000</v>
      </c>
      <c r="O1006" s="7">
        <v>6720000</v>
      </c>
      <c r="P1006" s="7">
        <v>900552.37329999998</v>
      </c>
      <c r="Q1006" s="7">
        <v>1605340.0179999999</v>
      </c>
      <c r="R1006" s="7">
        <v>13.579058249999999</v>
      </c>
      <c r="S1006" s="7">
        <v>13.59555072</v>
      </c>
      <c r="T1006" s="7">
        <v>259967.07759999999</v>
      </c>
      <c r="U1006" s="7">
        <v>463421.74579999998</v>
      </c>
      <c r="V1006" s="1">
        <v>3.87</v>
      </c>
      <c r="W1006" s="1">
        <v>6.89</v>
      </c>
      <c r="X1006" s="1">
        <v>5.5309307140000001</v>
      </c>
    </row>
    <row r="1007" spans="1:24" x14ac:dyDescent="0.25">
      <c r="A1007">
        <v>2215</v>
      </c>
      <c r="B1007" s="8">
        <v>448.11229836719002</v>
      </c>
      <c r="C1007" s="8">
        <v>448.11066971204002</v>
      </c>
      <c r="D1007" s="8">
        <v>448.11375706280398</v>
      </c>
      <c r="E1007" s="2">
        <v>6.5644499999999999</v>
      </c>
      <c r="F1007" s="2">
        <v>6.5429833333333303</v>
      </c>
      <c r="G1007" s="2">
        <v>6.5819000000000001</v>
      </c>
      <c r="H1007">
        <v>34</v>
      </c>
      <c r="J1007" t="s">
        <v>969</v>
      </c>
      <c r="K1007" t="s">
        <v>254</v>
      </c>
      <c r="L1007" s="2">
        <v>-5.5257249023097623</v>
      </c>
      <c r="M1007" s="3">
        <v>3.67673766233766E-10</v>
      </c>
      <c r="N1007" s="7">
        <v>320000</v>
      </c>
      <c r="O1007" s="7">
        <v>1770000</v>
      </c>
      <c r="P1007" s="7">
        <v>164898.7121</v>
      </c>
      <c r="Q1007" s="7">
        <v>42570.41302</v>
      </c>
      <c r="R1007" s="7">
        <v>9.3371092910000009</v>
      </c>
      <c r="S1007" s="7">
        <v>13.39467097</v>
      </c>
      <c r="T1007" s="7">
        <v>47602.157919999998</v>
      </c>
      <c r="U1007" s="7">
        <v>12289.01971</v>
      </c>
      <c r="V1007" s="1">
        <v>2.69</v>
      </c>
      <c r="W1007" s="1">
        <v>0.69499999999999995</v>
      </c>
      <c r="X1007" s="1">
        <v>-0.153700738</v>
      </c>
    </row>
    <row r="1008" spans="1:24" x14ac:dyDescent="0.25">
      <c r="A1008">
        <v>898</v>
      </c>
      <c r="B1008" s="8">
        <v>256.06323419519799</v>
      </c>
      <c r="C1008" s="8">
        <v>256.06225751808103</v>
      </c>
      <c r="D1008" s="8">
        <v>256.06429065878501</v>
      </c>
      <c r="E1008" s="2">
        <v>6.5034000000000001</v>
      </c>
      <c r="F1008" s="2">
        <v>6.4763333333333302</v>
      </c>
      <c r="G1008" s="2">
        <v>6.5126666666666697</v>
      </c>
      <c r="H1008">
        <v>34</v>
      </c>
      <c r="K1008" t="s">
        <v>254</v>
      </c>
      <c r="L1008" s="2">
        <v>-8.7444716858790734</v>
      </c>
      <c r="M1008" s="3">
        <v>3.5146626666666702E-10</v>
      </c>
      <c r="N1008" s="7">
        <v>232000</v>
      </c>
      <c r="O1008" s="7">
        <v>2030000</v>
      </c>
      <c r="P1008" s="7">
        <v>230412.81450000001</v>
      </c>
      <c r="Q1008" s="7">
        <v>72388.492620000005</v>
      </c>
      <c r="R1008" s="7">
        <v>11.50898432</v>
      </c>
      <c r="S1008" s="7">
        <v>29.061441590000001</v>
      </c>
      <c r="T1008" s="7">
        <v>66514.450230000002</v>
      </c>
      <c r="U1008" s="7">
        <v>20896.757850000002</v>
      </c>
      <c r="V1008" s="1">
        <v>3.28</v>
      </c>
      <c r="W1008" s="1">
        <v>1.03</v>
      </c>
      <c r="X1008" s="1">
        <v>-0.12538455400000001</v>
      </c>
    </row>
    <row r="1009" spans="1:24" x14ac:dyDescent="0.25">
      <c r="A1009">
        <v>2041</v>
      </c>
      <c r="B1009" s="8">
        <v>425.06132090086999</v>
      </c>
      <c r="C1009" s="8">
        <v>425.043245627788</v>
      </c>
      <c r="D1009" s="8">
        <v>425.06274899971902</v>
      </c>
      <c r="E1009" s="2">
        <v>1.1823250000000001</v>
      </c>
      <c r="F1009" s="2">
        <v>1.1756833333333301</v>
      </c>
      <c r="G1009" s="2">
        <v>1.22261666666667</v>
      </c>
      <c r="H1009">
        <v>28</v>
      </c>
      <c r="K1009" t="s">
        <v>254</v>
      </c>
      <c r="L1009" s="2">
        <v>-2.9565216167929345</v>
      </c>
      <c r="M1009" s="3">
        <v>3.43693287671233E-10</v>
      </c>
      <c r="N1009" s="7">
        <v>837000</v>
      </c>
      <c r="O1009" s="7">
        <v>2470000</v>
      </c>
      <c r="P1009" s="7">
        <v>288278.42550000001</v>
      </c>
      <c r="Q1009" s="7">
        <v>173797.40030000001</v>
      </c>
      <c r="R1009" s="7">
        <v>12.218213110000001</v>
      </c>
      <c r="S1009" s="7">
        <v>20.917073340000002</v>
      </c>
      <c r="T1009" s="7">
        <v>83218.813290000006</v>
      </c>
      <c r="U1009" s="7">
        <v>50170.98792</v>
      </c>
      <c r="V1009" s="1">
        <v>3.36</v>
      </c>
      <c r="W1009" s="1">
        <v>2.0299999999999998</v>
      </c>
      <c r="X1009" s="1">
        <v>-0.78647875099999998</v>
      </c>
    </row>
    <row r="1010" spans="1:24" x14ac:dyDescent="0.25">
      <c r="A1010">
        <v>261</v>
      </c>
      <c r="B1010" s="8">
        <v>134.08108576790099</v>
      </c>
      <c r="C1010" s="8">
        <v>134.08064273478999</v>
      </c>
      <c r="D1010" s="8">
        <v>134.08157016023301</v>
      </c>
      <c r="E1010" s="2">
        <v>1.28213333333333</v>
      </c>
      <c r="F1010" s="2">
        <v>1.2738499999999999</v>
      </c>
      <c r="G1010" s="2">
        <v>1.28921666666667</v>
      </c>
      <c r="H1010">
        <v>40</v>
      </c>
      <c r="J1010" t="s">
        <v>650</v>
      </c>
      <c r="K1010" t="s">
        <v>254</v>
      </c>
      <c r="L1010" s="2">
        <v>-5.3259797207631481</v>
      </c>
      <c r="M1010" s="3">
        <v>3.3523388888888902E-10</v>
      </c>
      <c r="N1010" s="7">
        <v>615000</v>
      </c>
      <c r="O1010" s="7">
        <v>3270000</v>
      </c>
      <c r="P1010" s="7">
        <v>430098.67129999999</v>
      </c>
      <c r="Q1010" s="7">
        <v>240208.1575</v>
      </c>
      <c r="R1010" s="7">
        <v>12.97581059</v>
      </c>
      <c r="S1010" s="7">
        <v>35.374663849999997</v>
      </c>
      <c r="T1010" s="7">
        <v>124158.79180000001</v>
      </c>
      <c r="U1010" s="7">
        <v>69342.122199999998</v>
      </c>
      <c r="V1010" s="1">
        <v>3.79</v>
      </c>
      <c r="W1010" s="1">
        <v>2.12</v>
      </c>
      <c r="X1010" s="1">
        <v>-0.419538352</v>
      </c>
    </row>
    <row r="1011" spans="1:24" x14ac:dyDescent="0.25">
      <c r="A1011">
        <v>4370</v>
      </c>
      <c r="B1011" s="8">
        <v>1191.3433520865799</v>
      </c>
      <c r="C1011" s="8">
        <v>1191.3383039119601</v>
      </c>
      <c r="D1011" s="8">
        <v>1191.3476854309799</v>
      </c>
      <c r="E1011" s="2">
        <v>1.38645</v>
      </c>
      <c r="F1011" s="2">
        <v>1.3771500000000001</v>
      </c>
      <c r="G1011" s="2">
        <v>1.3925666666666701</v>
      </c>
      <c r="H1011">
        <v>32</v>
      </c>
      <c r="J1011" t="s">
        <v>1418</v>
      </c>
      <c r="K1011" t="s">
        <v>254</v>
      </c>
      <c r="L1011" s="2">
        <v>2.703167504913238</v>
      </c>
      <c r="M1011" s="3">
        <v>3.30370281690141E-10</v>
      </c>
      <c r="N1011" s="7">
        <v>1870000</v>
      </c>
      <c r="O1011" s="7">
        <v>693000</v>
      </c>
      <c r="P1011" s="7">
        <v>232571.17600000001</v>
      </c>
      <c r="Q1011" s="7">
        <v>271890.03860000003</v>
      </c>
      <c r="R1011" s="7">
        <v>30.871908810000001</v>
      </c>
      <c r="S1011" s="7">
        <v>14.536438349999999</v>
      </c>
      <c r="T1011" s="7">
        <v>67137.515539999993</v>
      </c>
      <c r="U1011" s="7">
        <v>78487.893500000006</v>
      </c>
      <c r="V1011" s="1">
        <v>9.69</v>
      </c>
      <c r="W1011" s="1">
        <v>11.3</v>
      </c>
      <c r="X1011" s="1">
        <v>10.561386049999999</v>
      </c>
    </row>
    <row r="1012" spans="1:24" x14ac:dyDescent="0.25">
      <c r="A1012">
        <v>379</v>
      </c>
      <c r="B1012" s="8">
        <v>157.010783863575</v>
      </c>
      <c r="C1012" s="8">
        <v>157.01031701260399</v>
      </c>
      <c r="D1012" s="8">
        <v>157.011242820126</v>
      </c>
      <c r="E1012" s="2">
        <v>1.29816666666667</v>
      </c>
      <c r="F1012" s="2">
        <v>1.28565</v>
      </c>
      <c r="G1012" s="2">
        <v>1.3075000000000001</v>
      </c>
      <c r="H1012">
        <v>46</v>
      </c>
      <c r="J1012" t="s">
        <v>840</v>
      </c>
      <c r="K1012" t="s">
        <v>254</v>
      </c>
      <c r="L1012" s="2">
        <v>-3.3764643914951131</v>
      </c>
      <c r="M1012" s="3">
        <v>3.0138642857142899E-10</v>
      </c>
      <c r="N1012" s="7">
        <v>6630000</v>
      </c>
      <c r="O1012" s="7">
        <v>22400000</v>
      </c>
      <c r="P1012" s="7">
        <v>3652156.2650000001</v>
      </c>
      <c r="Q1012" s="7">
        <v>1956901.5109999999</v>
      </c>
      <c r="R1012" s="7">
        <v>16.006810590000001</v>
      </c>
      <c r="S1012" s="7">
        <v>28.012038960000002</v>
      </c>
      <c r="T1012" s="7">
        <v>1054286.7009999999</v>
      </c>
      <c r="U1012" s="7">
        <v>564908.80689999997</v>
      </c>
      <c r="V1012" s="1">
        <v>4.71</v>
      </c>
      <c r="W1012" s="1">
        <v>2.52</v>
      </c>
      <c r="X1012" s="1">
        <v>-0.85418498700000001</v>
      </c>
    </row>
    <row r="1013" spans="1:24" x14ac:dyDescent="0.25">
      <c r="A1013">
        <v>4100</v>
      </c>
      <c r="B1013" s="8">
        <v>936.33480375391503</v>
      </c>
      <c r="C1013" s="8">
        <v>936.33245376556295</v>
      </c>
      <c r="D1013" s="8">
        <v>936.33675841911702</v>
      </c>
      <c r="E1013" s="2">
        <v>6.7039499999999999</v>
      </c>
      <c r="F1013" s="2">
        <v>6.6920833333333301</v>
      </c>
      <c r="G1013" s="2">
        <v>6.7251500000000002</v>
      </c>
      <c r="H1013">
        <v>15</v>
      </c>
      <c r="K1013" t="s">
        <v>254</v>
      </c>
      <c r="L1013" s="2">
        <v>2.3556967103212947</v>
      </c>
      <c r="M1013" s="3">
        <v>2.9852144927536199E-10</v>
      </c>
      <c r="N1013" s="7">
        <v>1090000</v>
      </c>
      <c r="O1013" s="7">
        <v>464000</v>
      </c>
      <c r="P1013" s="7">
        <v>117028.9651</v>
      </c>
      <c r="Q1013" s="7">
        <v>206566.5569</v>
      </c>
      <c r="R1013" s="7">
        <v>25.219687570000001</v>
      </c>
      <c r="S1013" s="7">
        <v>18.143962569999999</v>
      </c>
      <c r="T1013" s="7">
        <v>33783.35226</v>
      </c>
      <c r="U1013" s="7">
        <v>59630.628620000003</v>
      </c>
      <c r="V1013" s="1">
        <v>7.28</v>
      </c>
      <c r="W1013" s="1">
        <v>12.8</v>
      </c>
      <c r="X1013" s="1">
        <v>9.0908008020000004</v>
      </c>
    </row>
    <row r="1014" spans="1:24" x14ac:dyDescent="0.25">
      <c r="A1014">
        <v>1428</v>
      </c>
      <c r="B1014" s="8">
        <v>327.61647633411297</v>
      </c>
      <c r="C1014" s="8">
        <v>327.615513751675</v>
      </c>
      <c r="D1014" s="8">
        <v>327.61756497240299</v>
      </c>
      <c r="E1014" s="2">
        <v>5.9741916666666697</v>
      </c>
      <c r="F1014" s="2">
        <v>5.9603333333333302</v>
      </c>
      <c r="G1014" s="2">
        <v>6.0067000000000004</v>
      </c>
      <c r="H1014">
        <v>34</v>
      </c>
      <c r="J1014" t="s">
        <v>824</v>
      </c>
      <c r="K1014" t="s">
        <v>254</v>
      </c>
      <c r="L1014" s="2">
        <v>-21.332140378080194</v>
      </c>
      <c r="M1014" s="3">
        <v>2.8373179104477598E-10</v>
      </c>
      <c r="N1014" s="7">
        <v>147000</v>
      </c>
      <c r="O1014" s="7">
        <v>3130000</v>
      </c>
      <c r="P1014" s="7">
        <v>323811.71350000001</v>
      </c>
      <c r="Q1014" s="7">
        <v>83163.513909999994</v>
      </c>
      <c r="R1014" s="7">
        <v>9.9903159580000001</v>
      </c>
      <c r="S1014" s="7">
        <v>57.162320579999999</v>
      </c>
      <c r="T1014" s="7">
        <v>93476.389970000004</v>
      </c>
      <c r="U1014" s="7">
        <v>24007.238570000001</v>
      </c>
      <c r="V1014" s="1">
        <v>2.98</v>
      </c>
      <c r="W1014" s="1">
        <v>0.76600000000000001</v>
      </c>
      <c r="X1014" s="1">
        <v>-3.6498714000000002E-2</v>
      </c>
    </row>
    <row r="1015" spans="1:24" x14ac:dyDescent="0.25">
      <c r="A1015">
        <v>4120</v>
      </c>
      <c r="B1015" s="8">
        <v>950.24306883755401</v>
      </c>
      <c r="C1015" s="8">
        <v>950.24035642633203</v>
      </c>
      <c r="D1015" s="8">
        <v>950.24548888214701</v>
      </c>
      <c r="E1015" s="2">
        <v>1.2982</v>
      </c>
      <c r="F1015" s="2">
        <v>1.2902499999999999</v>
      </c>
      <c r="G1015" s="2">
        <v>1.3082833333333299</v>
      </c>
      <c r="H1015">
        <v>21</v>
      </c>
      <c r="I1015" t="s">
        <v>1349</v>
      </c>
      <c r="K1015" t="s">
        <v>254</v>
      </c>
      <c r="L1015" s="2">
        <v>2.2077606085146182</v>
      </c>
      <c r="M1015" s="3">
        <v>2.5476999999999999E-10</v>
      </c>
      <c r="N1015" s="7">
        <v>1410000</v>
      </c>
      <c r="O1015" s="7">
        <v>639000</v>
      </c>
      <c r="P1015" s="7">
        <v>116127.6164</v>
      </c>
      <c r="Q1015" s="7">
        <v>178182.58559999999</v>
      </c>
      <c r="R1015" s="7">
        <v>17.76985526</v>
      </c>
      <c r="S1015" s="7">
        <v>12.766807630000001</v>
      </c>
      <c r="T1015" s="7">
        <v>33523.155279999999</v>
      </c>
      <c r="U1015" s="7">
        <v>51436.881869999997</v>
      </c>
      <c r="V1015" s="1">
        <v>5.24</v>
      </c>
      <c r="W1015" s="1">
        <v>8.0399999999999991</v>
      </c>
      <c r="X1015" s="1">
        <v>6.3842611959999997</v>
      </c>
    </row>
    <row r="1016" spans="1:24" x14ac:dyDescent="0.25">
      <c r="A1016">
        <v>4310</v>
      </c>
      <c r="B1016" s="8">
        <v>1094.3544540528001</v>
      </c>
      <c r="C1016" s="8">
        <v>1094.35196511552</v>
      </c>
      <c r="D1016" s="8">
        <v>1094.3578130406599</v>
      </c>
      <c r="E1016" s="2">
        <v>6.700075</v>
      </c>
      <c r="F1016" s="2">
        <v>6.6820500000000003</v>
      </c>
      <c r="G1016" s="2">
        <v>6.7201000000000004</v>
      </c>
      <c r="H1016">
        <v>32</v>
      </c>
      <c r="I1016" t="s">
        <v>1403</v>
      </c>
      <c r="K1016" t="s">
        <v>254</v>
      </c>
      <c r="L1016" s="2">
        <v>-6.6040662306713678</v>
      </c>
      <c r="M1016" s="3">
        <v>2.5476999999999999E-10</v>
      </c>
      <c r="N1016" s="7">
        <v>196000</v>
      </c>
      <c r="O1016" s="7">
        <v>1290000</v>
      </c>
      <c r="P1016" s="7">
        <v>170912.76360000001</v>
      </c>
      <c r="Q1016" s="7">
        <v>123123.3306</v>
      </c>
      <c r="R1016" s="7">
        <v>13.02739656</v>
      </c>
      <c r="S1016" s="7">
        <v>55.158243159999998</v>
      </c>
      <c r="T1016" s="7">
        <v>49338.265030000002</v>
      </c>
      <c r="U1016" s="7">
        <v>35542.64402</v>
      </c>
      <c r="V1016" s="1">
        <v>3.81</v>
      </c>
      <c r="W1016" s="1">
        <v>2.75</v>
      </c>
      <c r="X1016" s="1">
        <v>-0.42518536600000001</v>
      </c>
    </row>
    <row r="1017" spans="1:24" x14ac:dyDescent="0.25">
      <c r="A1017">
        <v>3219</v>
      </c>
      <c r="B1017" s="8">
        <v>622.70266403237497</v>
      </c>
      <c r="C1017" s="8">
        <v>622.70086152984197</v>
      </c>
      <c r="D1017" s="8">
        <v>622.70444881846902</v>
      </c>
      <c r="E1017" s="2">
        <v>6.7420583333333299</v>
      </c>
      <c r="F1017" s="2">
        <v>6.7256666666666698</v>
      </c>
      <c r="G1017" s="2">
        <v>6.7764499999999996</v>
      </c>
      <c r="H1017">
        <v>46</v>
      </c>
      <c r="I1017" t="s">
        <v>1108</v>
      </c>
      <c r="K1017" t="s">
        <v>254</v>
      </c>
      <c r="L1017" s="2">
        <v>3.7644341076207324</v>
      </c>
      <c r="M1017" s="3">
        <v>2.4470049180327902E-10</v>
      </c>
      <c r="N1017" s="7">
        <v>7180000</v>
      </c>
      <c r="O1017" s="7">
        <v>1910000</v>
      </c>
      <c r="P1017" s="7">
        <v>216662.8621</v>
      </c>
      <c r="Q1017" s="7">
        <v>1183710.841</v>
      </c>
      <c r="R1017" s="7">
        <v>11.495678679999999</v>
      </c>
      <c r="S1017" s="7">
        <v>16.059246699999999</v>
      </c>
      <c r="T1017" s="7">
        <v>62545.180869999997</v>
      </c>
      <c r="U1017" s="7">
        <v>341707.88640000002</v>
      </c>
      <c r="V1017" s="1">
        <v>3.28</v>
      </c>
      <c r="W1017" s="1">
        <v>17.899999999999999</v>
      </c>
      <c r="X1017" s="1">
        <v>5.782979053</v>
      </c>
    </row>
    <row r="1018" spans="1:24" x14ac:dyDescent="0.25">
      <c r="A1018">
        <v>4097</v>
      </c>
      <c r="B1018" s="8">
        <v>935.33106230015596</v>
      </c>
      <c r="C1018" s="8">
        <v>935.32806742816604</v>
      </c>
      <c r="D1018" s="8">
        <v>935.33406603786295</v>
      </c>
      <c r="E1018" s="2">
        <v>6.7037250000000004</v>
      </c>
      <c r="F1018" s="2">
        <v>6.69478333333333</v>
      </c>
      <c r="G1018" s="2">
        <v>6.7251500000000002</v>
      </c>
      <c r="H1018">
        <v>28</v>
      </c>
      <c r="J1018" t="s">
        <v>1337</v>
      </c>
      <c r="K1018" t="s">
        <v>254</v>
      </c>
      <c r="L1018" s="2">
        <v>2.148947068316744</v>
      </c>
      <c r="M1018" s="3">
        <v>2.36680166666667E-10</v>
      </c>
      <c r="N1018" s="7">
        <v>2050000</v>
      </c>
      <c r="O1018" s="7">
        <v>956000</v>
      </c>
      <c r="P1018" s="7">
        <v>190989.27179999999</v>
      </c>
      <c r="Q1018" s="7">
        <v>356592.30959999998</v>
      </c>
      <c r="R1018" s="7">
        <v>20.37626813</v>
      </c>
      <c r="S1018" s="7">
        <v>17.175751439999999</v>
      </c>
      <c r="T1018" s="7">
        <v>55133.853750000002</v>
      </c>
      <c r="U1018" s="7">
        <v>102939.333</v>
      </c>
      <c r="V1018" s="1">
        <v>5.77</v>
      </c>
      <c r="W1018" s="1">
        <v>10.8</v>
      </c>
      <c r="X1018" s="1">
        <v>7.6409318370000001</v>
      </c>
    </row>
    <row r="1019" spans="1:24" x14ac:dyDescent="0.25">
      <c r="A1019">
        <v>3225</v>
      </c>
      <c r="B1019" s="8">
        <v>624.22770524197404</v>
      </c>
      <c r="C1019" s="8">
        <v>624.22601271023495</v>
      </c>
      <c r="D1019" s="8">
        <v>624.22956554955704</v>
      </c>
      <c r="E1019" s="2">
        <v>6.6955583333333299</v>
      </c>
      <c r="F1019" s="2">
        <v>6.6735666666666704</v>
      </c>
      <c r="G1019" s="2">
        <v>6.7201000000000004</v>
      </c>
      <c r="H1019">
        <v>38</v>
      </c>
      <c r="K1019" t="s">
        <v>254</v>
      </c>
      <c r="L1019" s="2">
        <v>-2.05630070217773</v>
      </c>
      <c r="M1019" s="3">
        <v>2.2215655172413799E-10</v>
      </c>
      <c r="N1019" s="7">
        <v>2280000</v>
      </c>
      <c r="O1019" s="7">
        <v>4680000</v>
      </c>
      <c r="P1019" s="7">
        <v>302647.071</v>
      </c>
      <c r="Q1019" s="7">
        <v>414766.38540000003</v>
      </c>
      <c r="R1019" s="7">
        <v>6.3526003600000003</v>
      </c>
      <c r="S1019" s="7">
        <v>18.24339015</v>
      </c>
      <c r="T1019" s="7">
        <v>87366.683969999998</v>
      </c>
      <c r="U1019" s="7">
        <v>119732.7421</v>
      </c>
      <c r="V1019" s="1">
        <v>1.87</v>
      </c>
      <c r="W1019" s="1">
        <v>2.56</v>
      </c>
      <c r="X1019" s="1">
        <v>-1.320240825</v>
      </c>
    </row>
    <row r="1020" spans="1:24" x14ac:dyDescent="0.25">
      <c r="A1020">
        <v>3346</v>
      </c>
      <c r="B1020" s="8">
        <v>647.21513332003201</v>
      </c>
      <c r="C1020" s="8">
        <v>647.21391015816005</v>
      </c>
      <c r="D1020" s="8">
        <v>647.21763320136802</v>
      </c>
      <c r="E1020" s="2">
        <v>5.6811499999999997</v>
      </c>
      <c r="F1020" s="2">
        <v>5.6597999999999997</v>
      </c>
      <c r="G1020" s="2">
        <v>5.7282999999999999</v>
      </c>
      <c r="H1020">
        <v>34</v>
      </c>
      <c r="K1020" t="s">
        <v>254</v>
      </c>
      <c r="L1020" s="2">
        <v>-17.207646158400092</v>
      </c>
      <c r="M1020" s="3">
        <v>1.8386789473684199E-10</v>
      </c>
      <c r="N1020" s="7">
        <v>101000</v>
      </c>
      <c r="O1020" s="7">
        <v>1740000</v>
      </c>
      <c r="P1020" s="7">
        <v>277987.50109999999</v>
      </c>
      <c r="Q1020" s="7">
        <v>112877.9414</v>
      </c>
      <c r="R1020" s="7">
        <v>15.60817555</v>
      </c>
      <c r="S1020" s="7">
        <v>85.947940369999998</v>
      </c>
      <c r="T1020" s="7">
        <v>80248.079310000001</v>
      </c>
      <c r="U1020" s="7">
        <v>32585.054940000002</v>
      </c>
      <c r="V1020" s="1">
        <v>4.5999999999999996</v>
      </c>
      <c r="W1020" s="1">
        <v>1.87</v>
      </c>
      <c r="X1020" s="1">
        <v>-0.10970658799999999</v>
      </c>
    </row>
    <row r="1021" spans="1:24" x14ac:dyDescent="0.25">
      <c r="A1021">
        <v>4503</v>
      </c>
      <c r="B1021" s="8">
        <v>1337.4212553862801</v>
      </c>
      <c r="C1021" s="8">
        <v>1337.4169950554101</v>
      </c>
      <c r="D1021" s="8">
        <v>1337.42624997435</v>
      </c>
      <c r="E1021" s="2">
        <v>1.4011</v>
      </c>
      <c r="F1021" s="2">
        <v>1.38076666666667</v>
      </c>
      <c r="G1021" s="2">
        <v>1.41093333333333</v>
      </c>
      <c r="H1021">
        <v>37</v>
      </c>
      <c r="I1021" t="s">
        <v>1466</v>
      </c>
      <c r="J1021" t="s">
        <v>1467</v>
      </c>
      <c r="K1021" t="s">
        <v>254</v>
      </c>
      <c r="L1021" s="2">
        <v>4.6940564523966914</v>
      </c>
      <c r="M1021" s="3">
        <v>1.75598703703704E-10</v>
      </c>
      <c r="N1021" s="7">
        <v>2920000</v>
      </c>
      <c r="O1021" s="7">
        <v>621000</v>
      </c>
      <c r="P1021" s="7">
        <v>170933.2715</v>
      </c>
      <c r="Q1021" s="7">
        <v>447175.49209999997</v>
      </c>
      <c r="R1021" s="7">
        <v>24.678594870000001</v>
      </c>
      <c r="S1021" s="7">
        <v>14.90120171</v>
      </c>
      <c r="T1021" s="7">
        <v>49344.185160000001</v>
      </c>
      <c r="U1021" s="7">
        <v>129088.4454</v>
      </c>
      <c r="V1021" s="1">
        <v>7.94</v>
      </c>
      <c r="W1021" s="1">
        <v>20.8</v>
      </c>
      <c r="X1021" s="1">
        <v>9.0929350269999993</v>
      </c>
    </row>
    <row r="1022" spans="1:24" x14ac:dyDescent="0.25">
      <c r="A1022">
        <v>1418</v>
      </c>
      <c r="B1022" s="8">
        <v>326.20732722253803</v>
      </c>
      <c r="C1022" s="8">
        <v>326.20623470429598</v>
      </c>
      <c r="D1022" s="8">
        <v>326.208554159107</v>
      </c>
      <c r="E1022" s="2">
        <v>6.9903500000000003</v>
      </c>
      <c r="F1022" s="2">
        <v>6.9104000000000001</v>
      </c>
      <c r="G1022" s="2">
        <v>7.0589500000000003</v>
      </c>
      <c r="H1022">
        <v>53</v>
      </c>
      <c r="J1022" t="s">
        <v>820</v>
      </c>
      <c r="K1022" t="s">
        <v>254</v>
      </c>
      <c r="L1022" s="2">
        <v>2.2373171882882357</v>
      </c>
      <c r="M1022" s="3">
        <v>1.6315750000000001E-10</v>
      </c>
      <c r="N1022" s="7">
        <v>29000000</v>
      </c>
      <c r="O1022" s="7">
        <v>13000000</v>
      </c>
      <c r="P1022" s="7">
        <v>1756610.2990000001</v>
      </c>
      <c r="Q1022" s="7">
        <v>4121267.7319999998</v>
      </c>
      <c r="R1022" s="7">
        <v>12.77346927</v>
      </c>
      <c r="S1022" s="7">
        <v>13.98503972</v>
      </c>
      <c r="T1022" s="7">
        <v>507089.71460000001</v>
      </c>
      <c r="U1022" s="7">
        <v>1189707.517</v>
      </c>
      <c r="V1022" s="1">
        <v>3.91</v>
      </c>
      <c r="W1022" s="1">
        <v>9.18</v>
      </c>
      <c r="X1022" s="1">
        <v>5.6692709529999998</v>
      </c>
    </row>
    <row r="1023" spans="1:24" x14ac:dyDescent="0.25">
      <c r="A1023">
        <v>2154</v>
      </c>
      <c r="B1023" s="8">
        <v>440.12866818468802</v>
      </c>
      <c r="C1023" s="8">
        <v>440.12700987072299</v>
      </c>
      <c r="D1023" s="8">
        <v>440.13039442033801</v>
      </c>
      <c r="E1023" s="2">
        <v>6.5639250000000002</v>
      </c>
      <c r="F1023" s="2">
        <v>6.5385666666666697</v>
      </c>
      <c r="G1023" s="2">
        <v>6.5774666666666697</v>
      </c>
      <c r="H1023">
        <v>34</v>
      </c>
      <c r="J1023" t="s">
        <v>957</v>
      </c>
      <c r="K1023" t="s">
        <v>254</v>
      </c>
      <c r="L1023" s="2">
        <v>-7.1644859037166535</v>
      </c>
      <c r="M1023" s="3">
        <v>1.6315750000000001E-10</v>
      </c>
      <c r="N1023" s="7">
        <v>231000</v>
      </c>
      <c r="O1023" s="7">
        <v>1660000</v>
      </c>
      <c r="P1023" s="7">
        <v>177931.62580000001</v>
      </c>
      <c r="Q1023" s="7">
        <v>49437.710910000002</v>
      </c>
      <c r="R1023" s="7">
        <v>10.892410569999999</v>
      </c>
      <c r="S1023" s="7">
        <v>22.188832130000002</v>
      </c>
      <c r="T1023" s="7">
        <v>51364.436020000001</v>
      </c>
      <c r="U1023" s="7">
        <v>14271.43785</v>
      </c>
      <c r="V1023" s="1">
        <v>3.1</v>
      </c>
      <c r="W1023" s="1">
        <v>0.86199999999999999</v>
      </c>
      <c r="X1023" s="1">
        <v>-0.134685429</v>
      </c>
    </row>
    <row r="1024" spans="1:24" x14ac:dyDescent="0.25">
      <c r="A1024">
        <v>4201</v>
      </c>
      <c r="B1024" s="8">
        <v>1014.31940953473</v>
      </c>
      <c r="C1024" s="8">
        <v>1014.3159104331301</v>
      </c>
      <c r="D1024" s="8">
        <v>1014.32338578671</v>
      </c>
      <c r="E1024" s="2">
        <v>1.36388333333333</v>
      </c>
      <c r="F1024" s="2">
        <v>1.35093333333333</v>
      </c>
      <c r="G1024" s="2">
        <v>1.37293333333333</v>
      </c>
      <c r="H1024">
        <v>45</v>
      </c>
      <c r="I1024" t="s">
        <v>1385</v>
      </c>
      <c r="K1024" t="s">
        <v>254</v>
      </c>
      <c r="L1024" s="2">
        <v>2.3690665716211727</v>
      </c>
      <c r="M1024" s="3">
        <v>1.3043875000000001E-10</v>
      </c>
      <c r="N1024" s="7">
        <v>5000000</v>
      </c>
      <c r="O1024" s="7">
        <v>2110000</v>
      </c>
      <c r="P1024" s="7">
        <v>543085.01670000004</v>
      </c>
      <c r="Q1024" s="7">
        <v>573804.85730000003</v>
      </c>
      <c r="R1024" s="7">
        <v>23.342866969999999</v>
      </c>
      <c r="S1024" s="7">
        <v>11.478640589999999</v>
      </c>
      <c r="T1024" s="7">
        <v>156775.1403</v>
      </c>
      <c r="U1024" s="7">
        <v>165643.19440000001</v>
      </c>
      <c r="V1024" s="1">
        <v>7.42</v>
      </c>
      <c r="W1024" s="1">
        <v>7.84</v>
      </c>
      <c r="X1024" s="1">
        <v>8.1298559279999996</v>
      </c>
    </row>
    <row r="1025" spans="1:24" x14ac:dyDescent="0.25">
      <c r="A1025">
        <v>2957</v>
      </c>
      <c r="B1025" s="8">
        <v>575.15920572734694</v>
      </c>
      <c r="C1025" s="8">
        <v>575.15726963644204</v>
      </c>
      <c r="D1025" s="8">
        <v>575.16097427489603</v>
      </c>
      <c r="E1025" s="2">
        <v>6.4068750000000003</v>
      </c>
      <c r="F1025" s="2">
        <v>6.3739166666666698</v>
      </c>
      <c r="G1025" s="2">
        <v>6.4146000000000001</v>
      </c>
      <c r="H1025">
        <v>32</v>
      </c>
      <c r="J1025" t="s">
        <v>1054</v>
      </c>
      <c r="K1025" t="s">
        <v>254</v>
      </c>
      <c r="L1025" s="2">
        <v>-12.31994947336111</v>
      </c>
      <c r="M1025" s="3">
        <v>1.3043875000000001E-10</v>
      </c>
      <c r="N1025" s="7">
        <v>75100</v>
      </c>
      <c r="O1025" s="7">
        <v>925000</v>
      </c>
      <c r="P1025" s="7">
        <v>145617.9803</v>
      </c>
      <c r="Q1025" s="7">
        <v>55605.707430000002</v>
      </c>
      <c r="R1025" s="7">
        <v>15.33574554</v>
      </c>
      <c r="S1025" s="7">
        <v>62.912676470000001</v>
      </c>
      <c r="T1025" s="7">
        <v>42036.290059999999</v>
      </c>
      <c r="U1025" s="7">
        <v>16051.98508</v>
      </c>
      <c r="V1025" s="1">
        <v>4.54</v>
      </c>
      <c r="W1025" s="1">
        <v>1.74</v>
      </c>
      <c r="X1025" s="1">
        <v>-0.143999355</v>
      </c>
    </row>
    <row r="1026" spans="1:24" x14ac:dyDescent="0.25">
      <c r="A1026">
        <v>3065</v>
      </c>
      <c r="B1026" s="8">
        <v>599.17394403906201</v>
      </c>
      <c r="C1026" s="8">
        <v>599.17270486566201</v>
      </c>
      <c r="D1026" s="8">
        <v>599.17539956153701</v>
      </c>
      <c r="E1026" s="2">
        <v>5.6834249999999997</v>
      </c>
      <c r="F1026" s="2">
        <v>5.6555833333333299</v>
      </c>
      <c r="G1026" s="2">
        <v>5.7404500000000001</v>
      </c>
      <c r="H1026">
        <v>20</v>
      </c>
      <c r="J1026" t="s">
        <v>1072</v>
      </c>
      <c r="K1026" t="s">
        <v>254</v>
      </c>
      <c r="L1026" s="2">
        <v>-211.01925266247906</v>
      </c>
      <c r="M1026" s="3">
        <v>1.3043875000000001E-10</v>
      </c>
      <c r="N1026" s="7">
        <v>9220</v>
      </c>
      <c r="O1026" s="7">
        <v>1950000</v>
      </c>
      <c r="P1026" s="7">
        <v>265613.6827</v>
      </c>
      <c r="Q1026" s="7">
        <v>128062.57</v>
      </c>
      <c r="R1026" s="7">
        <v>13.91867418</v>
      </c>
      <c r="S1026" s="7">
        <v>188.0327968</v>
      </c>
      <c r="T1026" s="7">
        <v>76676.065600000002</v>
      </c>
      <c r="U1026" s="7">
        <v>36968.479630000002</v>
      </c>
      <c r="V1026" s="1">
        <v>3.94</v>
      </c>
      <c r="W1026" s="1">
        <v>1.9</v>
      </c>
      <c r="X1026" s="1">
        <v>-9.0045890000000003E-3</v>
      </c>
    </row>
    <row r="1027" spans="1:24" x14ac:dyDescent="0.25">
      <c r="A1027">
        <v>1841</v>
      </c>
      <c r="B1027" s="8">
        <v>392.63929315112301</v>
      </c>
      <c r="C1027" s="8">
        <v>392.63803976380598</v>
      </c>
      <c r="D1027" s="8">
        <v>392.64069444745201</v>
      </c>
      <c r="E1027" s="2">
        <v>6.1143416666666699</v>
      </c>
      <c r="F1027" s="2">
        <v>6.1062333333333303</v>
      </c>
      <c r="G1027" s="2">
        <v>6.1452666666666698</v>
      </c>
      <c r="H1027">
        <v>36</v>
      </c>
      <c r="K1027" t="s">
        <v>254</v>
      </c>
      <c r="L1027" s="2">
        <v>-6.7605153703625698</v>
      </c>
      <c r="M1027" s="3">
        <v>1.3043875000000001E-10</v>
      </c>
      <c r="N1027" s="7">
        <v>576000</v>
      </c>
      <c r="O1027" s="7">
        <v>3890000</v>
      </c>
      <c r="P1027" s="7">
        <v>323037.96220000001</v>
      </c>
      <c r="Q1027" s="7">
        <v>139079.6758</v>
      </c>
      <c r="R1027" s="7">
        <v>8.2513139029999998</v>
      </c>
      <c r="S1027" s="7">
        <v>25.817142279999999</v>
      </c>
      <c r="T1027" s="7">
        <v>93253.02721</v>
      </c>
      <c r="U1027" s="7">
        <v>40148.844140000001</v>
      </c>
      <c r="V1027" s="1">
        <v>2.4</v>
      </c>
      <c r="W1027" s="1">
        <v>1.03</v>
      </c>
      <c r="X1027" s="1">
        <v>-0.16132864699999999</v>
      </c>
    </row>
    <row r="1028" spans="1:24" x14ac:dyDescent="0.25">
      <c r="A1028">
        <v>2139</v>
      </c>
      <c r="B1028" s="8">
        <v>437.62862837012301</v>
      </c>
      <c r="C1028" s="8">
        <v>437.62731438743702</v>
      </c>
      <c r="D1028" s="8">
        <v>437.63028562731398</v>
      </c>
      <c r="E1028" s="2">
        <v>1.2982</v>
      </c>
      <c r="F1028" s="2">
        <v>1.2902499999999999</v>
      </c>
      <c r="G1028" s="2">
        <v>1.30975</v>
      </c>
      <c r="H1028">
        <v>21</v>
      </c>
      <c r="I1028" t="s">
        <v>952</v>
      </c>
      <c r="K1028" t="s">
        <v>254</v>
      </c>
      <c r="L1028" s="2">
        <v>2.7625931340718464</v>
      </c>
      <c r="M1028" s="3">
        <v>1.247675E-10</v>
      </c>
      <c r="N1028" s="7">
        <v>1830000</v>
      </c>
      <c r="O1028" s="7">
        <v>663000</v>
      </c>
      <c r="P1028" s="7">
        <v>100319.8615</v>
      </c>
      <c r="Q1028" s="7">
        <v>129258.9966</v>
      </c>
      <c r="R1028" s="7">
        <v>15.247502770000001</v>
      </c>
      <c r="S1028" s="7">
        <v>7.1969794890000003</v>
      </c>
      <c r="T1028" s="7">
        <v>28959.84952</v>
      </c>
      <c r="U1028" s="7">
        <v>37313.858249999997</v>
      </c>
      <c r="V1028" s="1">
        <v>4.37</v>
      </c>
      <c r="W1028" s="1">
        <v>5.63</v>
      </c>
      <c r="X1028" s="1">
        <v>4.8184638959999999</v>
      </c>
    </row>
    <row r="1029" spans="1:24" x14ac:dyDescent="0.25">
      <c r="A1029">
        <v>3439</v>
      </c>
      <c r="B1029" s="8">
        <v>676.20683247576301</v>
      </c>
      <c r="C1029" s="8">
        <v>676.20439022071503</v>
      </c>
      <c r="D1029" s="8">
        <v>676.20841267764604</v>
      </c>
      <c r="E1029" s="2">
        <v>5.9754833333333304</v>
      </c>
      <c r="F1029" s="2">
        <v>5.9643666666666704</v>
      </c>
      <c r="G1029" s="2">
        <v>6.0110333333333301</v>
      </c>
      <c r="H1029">
        <v>32</v>
      </c>
      <c r="J1029" t="s">
        <v>1150</v>
      </c>
      <c r="K1029" t="s">
        <v>254</v>
      </c>
      <c r="L1029" s="2">
        <v>-31.073185187172474</v>
      </c>
      <c r="M1029" s="3">
        <v>1.11842325581395E-10</v>
      </c>
      <c r="N1029" s="7">
        <v>61600</v>
      </c>
      <c r="O1029" s="7">
        <v>1910000</v>
      </c>
      <c r="P1029" s="7">
        <v>227360.97750000001</v>
      </c>
      <c r="Q1029" s="7">
        <v>81702.441600000006</v>
      </c>
      <c r="R1029" s="7">
        <v>12.03313545</v>
      </c>
      <c r="S1029" s="7">
        <v>106.0402792</v>
      </c>
      <c r="T1029" s="7">
        <v>65633.460770000005</v>
      </c>
      <c r="U1029" s="7">
        <v>23585.463329999999</v>
      </c>
      <c r="V1029" s="1">
        <v>3.43</v>
      </c>
      <c r="W1029" s="1">
        <v>1.23</v>
      </c>
      <c r="X1029" s="1">
        <v>-3.9796062E-2</v>
      </c>
    </row>
    <row r="1030" spans="1:24" x14ac:dyDescent="0.25">
      <c r="A1030">
        <v>1849</v>
      </c>
      <c r="B1030" s="8">
        <v>393.58594493121001</v>
      </c>
      <c r="C1030" s="8">
        <v>393.58476095561502</v>
      </c>
      <c r="D1030" s="8">
        <v>393.58715787202902</v>
      </c>
      <c r="E1030" s="2">
        <v>6.7400500000000001</v>
      </c>
      <c r="F1030" s="2">
        <v>6.7123666666666697</v>
      </c>
      <c r="G1030" s="2">
        <v>6.7827333333333302</v>
      </c>
      <c r="H1030">
        <v>41</v>
      </c>
      <c r="K1030" t="s">
        <v>254</v>
      </c>
      <c r="L1030" s="2">
        <v>-3.2660749590579732</v>
      </c>
      <c r="M1030" s="3">
        <v>9.6070974999999998E-11</v>
      </c>
      <c r="N1030" s="7">
        <v>853000</v>
      </c>
      <c r="O1030" s="7">
        <v>2780000</v>
      </c>
      <c r="P1030" s="7">
        <v>379182.61729999998</v>
      </c>
      <c r="Q1030" s="7">
        <v>237157.2</v>
      </c>
      <c r="R1030" s="7">
        <v>13.652500509999999</v>
      </c>
      <c r="S1030" s="7">
        <v>29.20939503</v>
      </c>
      <c r="T1030" s="7">
        <v>109460.5931</v>
      </c>
      <c r="U1030" s="7">
        <v>68461.386620000005</v>
      </c>
      <c r="V1030" s="1">
        <v>3.93</v>
      </c>
      <c r="W1030" s="1">
        <v>2.46</v>
      </c>
      <c r="X1030" s="1">
        <v>-0.83802248599999996</v>
      </c>
    </row>
    <row r="1031" spans="1:24" x14ac:dyDescent="0.25">
      <c r="A1031">
        <v>2841</v>
      </c>
      <c r="B1031" s="8">
        <v>547.16467859702198</v>
      </c>
      <c r="C1031" s="8">
        <v>547.163441159728</v>
      </c>
      <c r="D1031" s="8">
        <v>547.16583514574995</v>
      </c>
      <c r="E1031" s="2">
        <v>5.7896416666666699</v>
      </c>
      <c r="F1031" s="2">
        <v>5.7647000000000004</v>
      </c>
      <c r="G1031" s="2">
        <v>5.8115166666666704</v>
      </c>
      <c r="H1031">
        <v>34</v>
      </c>
      <c r="J1031" t="s">
        <v>1042</v>
      </c>
      <c r="K1031" t="s">
        <v>254</v>
      </c>
      <c r="L1031" s="2">
        <v>-38.76941498672911</v>
      </c>
      <c r="M1031" s="3">
        <v>9.5277000000000006E-11</v>
      </c>
      <c r="N1031" s="7">
        <v>95100</v>
      </c>
      <c r="O1031" s="7">
        <v>3690000</v>
      </c>
      <c r="P1031" s="7">
        <v>360393.45740000001</v>
      </c>
      <c r="Q1031" s="7">
        <v>81754.862460000004</v>
      </c>
      <c r="R1031" s="7">
        <v>9.7101226769999993</v>
      </c>
      <c r="S1031" s="7">
        <v>68.272843260000002</v>
      </c>
      <c r="T1031" s="7">
        <v>104036.6298</v>
      </c>
      <c r="U1031" s="7">
        <v>23600.595929999999</v>
      </c>
      <c r="V1031" s="1">
        <v>2.82</v>
      </c>
      <c r="W1031" s="1">
        <v>0.64</v>
      </c>
      <c r="X1031" s="1">
        <v>-1.6615583999999999E-2</v>
      </c>
    </row>
    <row r="1032" spans="1:24" x14ac:dyDescent="0.25">
      <c r="A1032">
        <v>4098</v>
      </c>
      <c r="B1032" s="8">
        <v>935.66551034150802</v>
      </c>
      <c r="C1032" s="8">
        <v>935.66292788606495</v>
      </c>
      <c r="D1032" s="8">
        <v>935.66838407776697</v>
      </c>
      <c r="E1032" s="2">
        <v>6.7039833333333299</v>
      </c>
      <c r="F1032" s="2">
        <v>6.69478333333333</v>
      </c>
      <c r="G1032" s="2">
        <v>6.7251500000000002</v>
      </c>
      <c r="H1032">
        <v>35</v>
      </c>
      <c r="J1032" t="s">
        <v>1338</v>
      </c>
      <c r="K1032" t="s">
        <v>254</v>
      </c>
      <c r="L1032" s="2">
        <v>2.1168905499914006</v>
      </c>
      <c r="M1032" s="3">
        <v>7.8681131578947401E-11</v>
      </c>
      <c r="N1032" s="7">
        <v>2730000</v>
      </c>
      <c r="O1032" s="7">
        <v>1290000</v>
      </c>
      <c r="P1032" s="7">
        <v>272468.23440000002</v>
      </c>
      <c r="Q1032" s="7">
        <v>443587.79029999999</v>
      </c>
      <c r="R1032" s="7">
        <v>20.767448000000002</v>
      </c>
      <c r="S1032" s="7">
        <v>15.789168070000001</v>
      </c>
      <c r="T1032" s="7">
        <v>78654.804239999998</v>
      </c>
      <c r="U1032" s="7">
        <v>128052.7651</v>
      </c>
      <c r="V1032" s="1">
        <v>6.09</v>
      </c>
      <c r="W1032" s="1">
        <v>9.92</v>
      </c>
      <c r="X1032" s="1">
        <v>7.6835135860000001</v>
      </c>
    </row>
    <row r="1033" spans="1:24" x14ac:dyDescent="0.25">
      <c r="A1033">
        <v>2160</v>
      </c>
      <c r="B1033" s="8">
        <v>441.03500297954002</v>
      </c>
      <c r="C1033" s="8">
        <v>441.03414672058602</v>
      </c>
      <c r="D1033" s="8">
        <v>441.03656919672301</v>
      </c>
      <c r="E1033" s="2">
        <v>1.18201666666667</v>
      </c>
      <c r="F1033" s="2">
        <v>1.17401666666667</v>
      </c>
      <c r="G1033" s="2">
        <v>1.18461666666667</v>
      </c>
      <c r="H1033">
        <v>21</v>
      </c>
      <c r="K1033" t="s">
        <v>254</v>
      </c>
      <c r="L1033" s="2">
        <v>-3.2329045521980904</v>
      </c>
      <c r="M1033" s="3">
        <v>3.8831382352941197E-11</v>
      </c>
      <c r="N1033" s="7">
        <v>381000</v>
      </c>
      <c r="O1033" s="7">
        <v>1230000</v>
      </c>
      <c r="P1033" s="7">
        <v>152830.33119999999</v>
      </c>
      <c r="Q1033" s="7">
        <v>98501.56263</v>
      </c>
      <c r="R1033" s="7">
        <v>12.27348917</v>
      </c>
      <c r="S1033" s="7">
        <v>26.590472170000002</v>
      </c>
      <c r="T1033" s="7">
        <v>44118.316429999999</v>
      </c>
      <c r="U1033" s="7">
        <v>28434.951850000001</v>
      </c>
      <c r="V1033" s="1">
        <v>3.58</v>
      </c>
      <c r="W1033" s="1">
        <v>2.31</v>
      </c>
      <c r="X1033" s="1">
        <v>-0.79273211399999999</v>
      </c>
    </row>
    <row r="1034" spans="1:24" x14ac:dyDescent="0.25">
      <c r="A1034">
        <v>1915</v>
      </c>
      <c r="B1034" s="8">
        <v>406.13534001175799</v>
      </c>
      <c r="C1034" s="8">
        <v>406.13372128552902</v>
      </c>
      <c r="D1034" s="8">
        <v>406.136869039457</v>
      </c>
      <c r="E1034" s="2">
        <v>6.56215833333333</v>
      </c>
      <c r="F1034" s="2">
        <v>6.5385666666666697</v>
      </c>
      <c r="G1034" s="2">
        <v>6.5774666666666697</v>
      </c>
      <c r="H1034">
        <v>34</v>
      </c>
      <c r="J1034" t="s">
        <v>919</v>
      </c>
      <c r="K1034" t="s">
        <v>254</v>
      </c>
      <c r="L1034" s="2">
        <v>3.3271026039168445</v>
      </c>
      <c r="M1034" s="3">
        <v>3.67084545454546E-11</v>
      </c>
      <c r="N1034" s="7">
        <v>4250000</v>
      </c>
      <c r="O1034" s="7">
        <v>1280000</v>
      </c>
      <c r="P1034" s="7">
        <v>199311.78109999999</v>
      </c>
      <c r="Q1034" s="7">
        <v>723784.94019999995</v>
      </c>
      <c r="R1034" s="7">
        <v>15.050803910000001</v>
      </c>
      <c r="S1034" s="7">
        <v>17.098537499999999</v>
      </c>
      <c r="T1034" s="7">
        <v>57536.355230000001</v>
      </c>
      <c r="U1034" s="7">
        <v>208938.715</v>
      </c>
      <c r="V1034" s="1">
        <v>4.5</v>
      </c>
      <c r="W1034" s="1">
        <v>16.399999999999999</v>
      </c>
      <c r="X1034" s="1">
        <v>6.6685618020000001</v>
      </c>
    </row>
    <row r="1035" spans="1:24" x14ac:dyDescent="0.25">
      <c r="A1035">
        <v>1641</v>
      </c>
      <c r="B1035" s="8">
        <v>360.14989720421499</v>
      </c>
      <c r="C1035" s="8">
        <v>360.149142854736</v>
      </c>
      <c r="D1035" s="8">
        <v>360.15977401321197</v>
      </c>
      <c r="E1035" s="2">
        <v>1.20596666666667</v>
      </c>
      <c r="F1035" s="2">
        <v>1.1995166666666699</v>
      </c>
      <c r="G1035" s="2">
        <v>1.5153666666666701</v>
      </c>
      <c r="H1035">
        <v>25</v>
      </c>
      <c r="J1035" t="s">
        <v>862</v>
      </c>
      <c r="K1035" t="s">
        <v>254</v>
      </c>
      <c r="L1035" s="2">
        <v>-5.6645288760531161</v>
      </c>
      <c r="M1035" s="3">
        <v>2.8685548387096799E-11</v>
      </c>
      <c r="N1035" s="7">
        <v>581000</v>
      </c>
      <c r="O1035" s="7">
        <v>3290000</v>
      </c>
      <c r="P1035" s="7">
        <v>399001.10090000002</v>
      </c>
      <c r="Q1035" s="7">
        <v>182411.2745</v>
      </c>
      <c r="R1035" s="7">
        <v>12.56781923</v>
      </c>
      <c r="S1035" s="7">
        <v>29.8661058</v>
      </c>
      <c r="T1035" s="7">
        <v>115181.69650000001</v>
      </c>
      <c r="U1035" s="7">
        <v>52657.59923</v>
      </c>
      <c r="V1035" s="1">
        <v>3.5</v>
      </c>
      <c r="W1035" s="1">
        <v>1.6</v>
      </c>
      <c r="X1035" s="1">
        <v>-0.30280547499999999</v>
      </c>
    </row>
    <row r="1036" spans="1:24" x14ac:dyDescent="0.25">
      <c r="A1036">
        <v>1990</v>
      </c>
      <c r="B1036" s="8">
        <v>415.21841101983898</v>
      </c>
      <c r="C1036" s="8">
        <v>415.21739656668097</v>
      </c>
      <c r="D1036" s="8">
        <v>415.219736771199</v>
      </c>
      <c r="E1036" s="2">
        <v>6.5039833333333297</v>
      </c>
      <c r="F1036" s="2">
        <v>6.4928666666666697</v>
      </c>
      <c r="G1036" s="2">
        <v>6.5219666666666702</v>
      </c>
      <c r="H1036">
        <v>14</v>
      </c>
      <c r="K1036" t="s">
        <v>254</v>
      </c>
      <c r="L1036" s="2">
        <v>2.7747402654123952</v>
      </c>
      <c r="M1036" s="3">
        <v>2.82806333333333E-11</v>
      </c>
      <c r="N1036" s="7">
        <v>1130000</v>
      </c>
      <c r="O1036" s="7">
        <v>406000</v>
      </c>
      <c r="P1036" s="7">
        <v>114457.2199</v>
      </c>
      <c r="Q1036" s="7">
        <v>160897.96729999999</v>
      </c>
      <c r="R1036" s="7">
        <v>29.281944360000001</v>
      </c>
      <c r="S1036" s="7">
        <v>14.019151770000001</v>
      </c>
      <c r="T1036" s="7">
        <v>33040.953370000003</v>
      </c>
      <c r="U1036" s="7">
        <v>46447.24237</v>
      </c>
      <c r="V1036" s="1">
        <v>8.1300000000000008</v>
      </c>
      <c r="W1036" s="1">
        <v>11.4</v>
      </c>
      <c r="X1036" s="1">
        <v>9.1128556889999999</v>
      </c>
    </row>
    <row r="1037" spans="1:24" x14ac:dyDescent="0.25">
      <c r="A1037">
        <v>4194</v>
      </c>
      <c r="B1037" s="8">
        <v>1013.31726343511</v>
      </c>
      <c r="C1037" s="8">
        <v>1013.31440758409</v>
      </c>
      <c r="D1037" s="8">
        <v>1013.32093613475</v>
      </c>
      <c r="E1037" s="2">
        <v>1.3628833333333299</v>
      </c>
      <c r="F1037" s="2">
        <v>1.35093333333333</v>
      </c>
      <c r="G1037" s="2">
        <v>1.37293333333333</v>
      </c>
      <c r="H1037">
        <v>45</v>
      </c>
      <c r="I1037" t="s">
        <v>1380</v>
      </c>
      <c r="J1037" t="s">
        <v>1381</v>
      </c>
      <c r="K1037" t="s">
        <v>254</v>
      </c>
      <c r="L1037" s="2">
        <v>2.3600430662203902</v>
      </c>
      <c r="M1037" s="3">
        <v>2.82806333333333E-11</v>
      </c>
      <c r="N1037" s="7">
        <v>14600000</v>
      </c>
      <c r="O1037" s="7">
        <v>6190000</v>
      </c>
      <c r="P1037" s="7">
        <v>1466008.4029999999</v>
      </c>
      <c r="Q1037" s="7">
        <v>1584806.7409999999</v>
      </c>
      <c r="R1037" s="7">
        <v>22.294409120000001</v>
      </c>
      <c r="S1037" s="7">
        <v>10.819741110000001</v>
      </c>
      <c r="T1037" s="7">
        <v>423200.17310000001</v>
      </c>
      <c r="U1037" s="7">
        <v>457494.29930000001</v>
      </c>
      <c r="V1037" s="1">
        <v>6.84</v>
      </c>
      <c r="W1037" s="1">
        <v>7.4</v>
      </c>
      <c r="X1037" s="1">
        <v>7.5256196419999997</v>
      </c>
    </row>
    <row r="1038" spans="1:24" x14ac:dyDescent="0.25">
      <c r="A1038">
        <v>563</v>
      </c>
      <c r="B1038" s="8">
        <v>197.100020421686</v>
      </c>
      <c r="C1038" s="8">
        <v>197.09958375474301</v>
      </c>
      <c r="D1038" s="8">
        <v>197.10073970491001</v>
      </c>
      <c r="E1038" s="2">
        <v>5.7269833333333304</v>
      </c>
      <c r="F1038" s="2">
        <v>5.7085666666666697</v>
      </c>
      <c r="G1038" s="2">
        <v>5.7693166666666702</v>
      </c>
      <c r="H1038">
        <v>43</v>
      </c>
      <c r="I1038" t="s">
        <v>702</v>
      </c>
      <c r="K1038" t="s">
        <v>254</v>
      </c>
      <c r="L1038" s="2">
        <v>-2.3277028778317304</v>
      </c>
      <c r="M1038" s="3">
        <v>2.82806333333333E-11</v>
      </c>
      <c r="N1038" s="7">
        <v>838000</v>
      </c>
      <c r="O1038" s="7">
        <v>1950000</v>
      </c>
      <c r="P1038" s="7">
        <v>206508.40330000001</v>
      </c>
      <c r="Q1038" s="7">
        <v>215704.06690000001</v>
      </c>
      <c r="R1038" s="7">
        <v>10.17952841</v>
      </c>
      <c r="S1038" s="7">
        <v>25.043797380000001</v>
      </c>
      <c r="T1038" s="7">
        <v>59613.841119999997</v>
      </c>
      <c r="U1038" s="7">
        <v>62268.400549999998</v>
      </c>
      <c r="V1038" s="1">
        <v>3.06</v>
      </c>
      <c r="W1038" s="1">
        <v>3.19</v>
      </c>
      <c r="X1038" s="1">
        <v>-1.482474748</v>
      </c>
    </row>
    <row r="1039" spans="1:24" x14ac:dyDescent="0.25">
      <c r="A1039">
        <v>477</v>
      </c>
      <c r="B1039" s="8">
        <v>179.07020194000901</v>
      </c>
      <c r="C1039" s="8">
        <v>179.06983945074899</v>
      </c>
      <c r="D1039" s="8">
        <v>179.07081596162999</v>
      </c>
      <c r="E1039" s="2">
        <v>5.7279916666666697</v>
      </c>
      <c r="F1039" s="2">
        <v>5.7085666666666697</v>
      </c>
      <c r="G1039" s="2">
        <v>5.7693166666666702</v>
      </c>
      <c r="H1039">
        <v>46</v>
      </c>
      <c r="J1039" t="s">
        <v>983</v>
      </c>
      <c r="K1039" t="s">
        <v>254</v>
      </c>
      <c r="L1039" s="2">
        <v>-2.3372864541111116</v>
      </c>
      <c r="M1039" s="3">
        <v>2.3357148148148102E-11</v>
      </c>
      <c r="N1039" s="7">
        <v>1740000</v>
      </c>
      <c r="O1039" s="7">
        <v>4070000</v>
      </c>
      <c r="P1039" s="7">
        <v>369638.84210000001</v>
      </c>
      <c r="Q1039" s="7">
        <v>463726.6373</v>
      </c>
      <c r="R1039" s="7">
        <v>8.986769893</v>
      </c>
      <c r="S1039" s="7">
        <v>25.858966630000001</v>
      </c>
      <c r="T1039" s="7">
        <v>106705.5425</v>
      </c>
      <c r="U1039" s="7">
        <v>133866.34940000001</v>
      </c>
      <c r="V1039" s="1">
        <v>2.62</v>
      </c>
      <c r="W1039" s="1">
        <v>3.29</v>
      </c>
      <c r="X1039" s="1">
        <v>-1.4885864170000001</v>
      </c>
    </row>
    <row r="1040" spans="1:24" x14ac:dyDescent="0.25">
      <c r="A1040">
        <v>559</v>
      </c>
      <c r="B1040" s="8">
        <v>196.096914239944</v>
      </c>
      <c r="C1040" s="8">
        <v>196.09643375590599</v>
      </c>
      <c r="D1040" s="8">
        <v>196.09756351850299</v>
      </c>
      <c r="E1040" s="2">
        <v>5.7279916666666697</v>
      </c>
      <c r="F1040" s="2">
        <v>5.7090166666666704</v>
      </c>
      <c r="G1040" s="2">
        <v>5.7693166666666702</v>
      </c>
      <c r="H1040">
        <v>46</v>
      </c>
      <c r="I1040" t="s">
        <v>700</v>
      </c>
      <c r="J1040" t="s">
        <v>701</v>
      </c>
      <c r="K1040" t="s">
        <v>254</v>
      </c>
      <c r="L1040" s="2">
        <v>-2.3181683455137039</v>
      </c>
      <c r="M1040" s="3">
        <v>2.1987E-11</v>
      </c>
      <c r="N1040" s="7">
        <v>8280000</v>
      </c>
      <c r="O1040" s="7">
        <v>19200000</v>
      </c>
      <c r="P1040" s="7">
        <v>1748311.1159999999</v>
      </c>
      <c r="Q1040" s="7">
        <v>2151931.0440000002</v>
      </c>
      <c r="R1040" s="7">
        <v>8.9602466619999994</v>
      </c>
      <c r="S1040" s="7">
        <v>24.9855892</v>
      </c>
      <c r="T1040" s="7">
        <v>504693.94669999997</v>
      </c>
      <c r="U1040" s="7">
        <v>621208.98360000004</v>
      </c>
      <c r="V1040" s="1">
        <v>2.63</v>
      </c>
      <c r="W1040" s="1">
        <v>3.24</v>
      </c>
      <c r="X1040" s="1">
        <v>-1.479477833</v>
      </c>
    </row>
    <row r="1041" spans="1:24" x14ac:dyDescent="0.25">
      <c r="A1041">
        <v>4531</v>
      </c>
      <c r="B1041" s="8">
        <v>1395.0115337944901</v>
      </c>
      <c r="C1041" s="8">
        <v>1395.0084295177101</v>
      </c>
      <c r="D1041" s="8">
        <v>1395.0160158619001</v>
      </c>
      <c r="E1041" s="2">
        <v>6.7067333333333297</v>
      </c>
      <c r="F1041" s="2">
        <v>6.69478333333333</v>
      </c>
      <c r="G1041" s="2">
        <v>6.7251500000000002</v>
      </c>
      <c r="H1041">
        <v>14</v>
      </c>
      <c r="J1041" t="s">
        <v>1471</v>
      </c>
      <c r="K1041" t="s">
        <v>254</v>
      </c>
      <c r="L1041" s="2">
        <v>3.9719401658583697</v>
      </c>
      <c r="M1041" s="3">
        <v>2.08702E-11</v>
      </c>
      <c r="N1041" s="7">
        <v>1320000</v>
      </c>
      <c r="O1041" s="7">
        <v>332000</v>
      </c>
      <c r="P1041" s="7">
        <v>173955.64720000001</v>
      </c>
      <c r="Q1041" s="7">
        <v>206051.9559</v>
      </c>
      <c r="R1041" s="7">
        <v>52.73168252</v>
      </c>
      <c r="S1041" s="7">
        <v>15.67757353</v>
      </c>
      <c r="T1041" s="7">
        <v>50216.669860000002</v>
      </c>
      <c r="U1041" s="7">
        <v>59482.076099999998</v>
      </c>
      <c r="V1041" s="1">
        <v>15.1</v>
      </c>
      <c r="W1041" s="1">
        <v>17.899999999999999</v>
      </c>
      <c r="X1041" s="1">
        <v>15.76983735</v>
      </c>
    </row>
    <row r="1042" spans="1:24" x14ac:dyDescent="0.25">
      <c r="A1042">
        <v>2284</v>
      </c>
      <c r="B1042" s="8">
        <v>454.09721109890899</v>
      </c>
      <c r="C1042" s="8">
        <v>454.09566088772601</v>
      </c>
      <c r="D1042" s="8">
        <v>454.09889295338797</v>
      </c>
      <c r="E1042" s="2">
        <v>1.4009833333333299</v>
      </c>
      <c r="F1042" s="2">
        <v>1.3896500000000001</v>
      </c>
      <c r="G1042" s="2">
        <v>1.6966666666666701</v>
      </c>
      <c r="H1042">
        <v>44</v>
      </c>
      <c r="J1042" t="s">
        <v>971</v>
      </c>
      <c r="K1042" t="s">
        <v>254</v>
      </c>
      <c r="L1042" s="2">
        <v>-5.2547517111648698</v>
      </c>
      <c r="M1042" s="3">
        <v>1.94712916666667E-11</v>
      </c>
      <c r="N1042" s="7">
        <v>545000</v>
      </c>
      <c r="O1042" s="7">
        <v>2860000</v>
      </c>
      <c r="P1042" s="7">
        <v>332819.74469999998</v>
      </c>
      <c r="Q1042" s="7">
        <v>256364.83319999999</v>
      </c>
      <c r="R1042" s="7">
        <v>11.42106287</v>
      </c>
      <c r="S1042" s="7">
        <v>52.467118370000001</v>
      </c>
      <c r="T1042" s="7">
        <v>96076.784589999996</v>
      </c>
      <c r="U1042" s="7">
        <v>74006.152740000005</v>
      </c>
      <c r="V1042" s="1">
        <v>3.36</v>
      </c>
      <c r="W1042" s="1">
        <v>2.59</v>
      </c>
      <c r="X1042" s="1">
        <v>-0.50677720599999998</v>
      </c>
    </row>
    <row r="1043" spans="1:24" x14ac:dyDescent="0.25">
      <c r="A1043">
        <v>281</v>
      </c>
      <c r="B1043" s="8">
        <v>137.05955709293201</v>
      </c>
      <c r="C1043" s="8">
        <v>137.059324006861</v>
      </c>
      <c r="D1043" s="8">
        <v>137.06003794098899</v>
      </c>
      <c r="E1043" s="2">
        <v>5.7278000000000002</v>
      </c>
      <c r="F1043" s="2">
        <v>5.7085666666666697</v>
      </c>
      <c r="G1043" s="2">
        <v>5.7693166666666702</v>
      </c>
      <c r="H1043">
        <v>45</v>
      </c>
      <c r="J1043" t="s">
        <v>653</v>
      </c>
      <c r="K1043" t="s">
        <v>254</v>
      </c>
      <c r="L1043" s="2">
        <v>-2.3169097365243028</v>
      </c>
      <c r="M1043" s="3">
        <v>1.94712916666667E-11</v>
      </c>
      <c r="N1043" s="7">
        <v>1140000</v>
      </c>
      <c r="O1043" s="7">
        <v>2650000</v>
      </c>
      <c r="P1043" s="7">
        <v>220333.4584</v>
      </c>
      <c r="Q1043" s="7">
        <v>316503.5748</v>
      </c>
      <c r="R1043" s="7">
        <v>8.1410297170000003</v>
      </c>
      <c r="S1043" s="7">
        <v>26.700303170000002</v>
      </c>
      <c r="T1043" s="7">
        <v>63604.790760000004</v>
      </c>
      <c r="U1043" s="7">
        <v>91366.712039999999</v>
      </c>
      <c r="V1043" s="1">
        <v>2.4</v>
      </c>
      <c r="W1043" s="1">
        <v>3.45</v>
      </c>
      <c r="X1043" s="1">
        <v>-1.5533739209999999</v>
      </c>
    </row>
    <row r="1044" spans="1:24" x14ac:dyDescent="0.25">
      <c r="A1044">
        <v>3220</v>
      </c>
      <c r="B1044" s="8">
        <v>623.20408838465403</v>
      </c>
      <c r="C1044" s="8">
        <v>623.20225811728199</v>
      </c>
      <c r="D1044" s="8">
        <v>623.20606428050201</v>
      </c>
      <c r="E1044" s="2">
        <v>6.7400833333333301</v>
      </c>
      <c r="F1044" s="2">
        <v>6.72603333333333</v>
      </c>
      <c r="G1044" s="2">
        <v>6.7764499999999996</v>
      </c>
      <c r="H1044">
        <v>46</v>
      </c>
      <c r="I1044" t="s">
        <v>1109</v>
      </c>
      <c r="K1044" t="s">
        <v>254</v>
      </c>
      <c r="L1044" s="2">
        <v>3.8342301716163103</v>
      </c>
      <c r="M1044" s="3">
        <v>1.256749E-11</v>
      </c>
      <c r="N1044" s="7">
        <v>4380000</v>
      </c>
      <c r="O1044" s="7">
        <v>1140000</v>
      </c>
      <c r="P1044" s="7">
        <v>181561.79180000001</v>
      </c>
      <c r="Q1044" s="7">
        <v>674752.16780000005</v>
      </c>
      <c r="R1044" s="7">
        <v>16.185938060000002</v>
      </c>
      <c r="S1044" s="7">
        <v>15.21901235</v>
      </c>
      <c r="T1044" s="7">
        <v>52412.374680000001</v>
      </c>
      <c r="U1044" s="7">
        <v>194784.17290000001</v>
      </c>
      <c r="V1044" s="1">
        <v>4.58</v>
      </c>
      <c r="W1044" s="1">
        <v>17</v>
      </c>
      <c r="X1044" s="1">
        <v>6.382898859</v>
      </c>
    </row>
    <row r="1045" spans="1:24" x14ac:dyDescent="0.25">
      <c r="A1045">
        <v>3692</v>
      </c>
      <c r="B1045" s="8">
        <v>787.18649860441099</v>
      </c>
      <c r="C1045" s="8">
        <v>787.18417294184701</v>
      </c>
      <c r="D1045" s="8">
        <v>787.18941289835402</v>
      </c>
      <c r="E1045" s="2">
        <v>1.26216666666667</v>
      </c>
      <c r="F1045" s="2">
        <v>1.2528999999999999</v>
      </c>
      <c r="G1045" s="2">
        <v>1.2745166666666701</v>
      </c>
      <c r="H1045">
        <v>41</v>
      </c>
      <c r="J1045" t="s">
        <v>1206</v>
      </c>
      <c r="K1045" t="s">
        <v>254</v>
      </c>
      <c r="L1045" s="2">
        <v>1.8190933867611703</v>
      </c>
      <c r="M1045" s="3">
        <v>1.256749E-11</v>
      </c>
      <c r="N1045" s="7">
        <v>3830000</v>
      </c>
      <c r="O1045" s="7">
        <v>2100000</v>
      </c>
      <c r="P1045" s="7">
        <v>284618.2597</v>
      </c>
      <c r="Q1045" s="7">
        <v>587230.32319999998</v>
      </c>
      <c r="R1045" s="7">
        <v>14.40664986</v>
      </c>
      <c r="S1045" s="7">
        <v>15.44931802</v>
      </c>
      <c r="T1045" s="7">
        <v>82162.214439999996</v>
      </c>
      <c r="U1045" s="7">
        <v>169518.79259999999</v>
      </c>
      <c r="V1045" s="1">
        <v>3.91</v>
      </c>
      <c r="W1045" s="1">
        <v>8.06</v>
      </c>
      <c r="X1045" s="1">
        <v>5.9071479489999996</v>
      </c>
    </row>
    <row r="1046" spans="1:24" x14ac:dyDescent="0.25">
      <c r="A1046">
        <v>4368</v>
      </c>
      <c r="B1046" s="8">
        <v>1176.3717170708901</v>
      </c>
      <c r="C1046" s="8">
        <v>1176.36722907529</v>
      </c>
      <c r="D1046" s="8">
        <v>1176.3750512126501</v>
      </c>
      <c r="E1046" s="2">
        <v>1.3835999999999999</v>
      </c>
      <c r="F1046" s="2">
        <v>1.3764000000000001</v>
      </c>
      <c r="G1046" s="2">
        <v>1.3930166666666699</v>
      </c>
      <c r="H1046">
        <v>45</v>
      </c>
      <c r="I1046" t="s">
        <v>1416</v>
      </c>
      <c r="K1046" t="s">
        <v>254</v>
      </c>
      <c r="L1046" s="2">
        <v>3.0007822692037851</v>
      </c>
      <c r="M1046" s="3">
        <v>9.2252333333333299E-12</v>
      </c>
      <c r="N1046" s="7">
        <v>3270000</v>
      </c>
      <c r="O1046" s="7">
        <v>1090000</v>
      </c>
      <c r="P1046" s="7">
        <v>235650.25020000001</v>
      </c>
      <c r="Q1046" s="7">
        <v>337554.76899999997</v>
      </c>
      <c r="R1046" s="7">
        <v>20.20266428</v>
      </c>
      <c r="S1046" s="7">
        <v>9.8624684850000008</v>
      </c>
      <c r="T1046" s="7">
        <v>68026.367700000003</v>
      </c>
      <c r="U1046" s="7">
        <v>97443.668359999996</v>
      </c>
      <c r="V1046" s="1">
        <v>6.24</v>
      </c>
      <c r="W1046" s="1">
        <v>8.94</v>
      </c>
      <c r="X1046" s="1">
        <v>6.9152847050000004</v>
      </c>
    </row>
    <row r="1047" spans="1:24" x14ac:dyDescent="0.25">
      <c r="A1047">
        <v>2030</v>
      </c>
      <c r="B1047" s="8">
        <v>423.06417535126201</v>
      </c>
      <c r="C1047" s="8">
        <v>423.06300110267199</v>
      </c>
      <c r="D1047" s="8">
        <v>423.06547603350498</v>
      </c>
      <c r="E1047" s="2">
        <v>1.1827333333333301</v>
      </c>
      <c r="F1047" s="2">
        <v>1.1756833333333301</v>
      </c>
      <c r="G1047" s="2">
        <v>1.1919833333333301</v>
      </c>
      <c r="H1047">
        <v>46</v>
      </c>
      <c r="J1047" t="s">
        <v>937</v>
      </c>
      <c r="K1047" t="s">
        <v>254</v>
      </c>
      <c r="L1047" s="2">
        <v>-2.8637417905132505</v>
      </c>
      <c r="M1047" s="3">
        <v>6.4368687500000003E-12</v>
      </c>
      <c r="N1047" s="7">
        <v>2930000</v>
      </c>
      <c r="O1047" s="7">
        <v>8400000</v>
      </c>
      <c r="P1047" s="7">
        <v>814903.35970000003</v>
      </c>
      <c r="Q1047" s="7">
        <v>593995.14240000001</v>
      </c>
      <c r="R1047" s="7">
        <v>10.141184790000001</v>
      </c>
      <c r="S1047" s="7">
        <v>21.125609619999999</v>
      </c>
      <c r="T1047" s="7">
        <v>235242.3371</v>
      </c>
      <c r="U1047" s="7">
        <v>171471.62770000001</v>
      </c>
      <c r="V1047" s="1">
        <v>2.8</v>
      </c>
      <c r="W1047" s="1">
        <v>2.04</v>
      </c>
      <c r="X1047" s="1">
        <v>-0.79011895600000004</v>
      </c>
    </row>
    <row r="1048" spans="1:24" x14ac:dyDescent="0.25">
      <c r="A1048">
        <v>4118</v>
      </c>
      <c r="B1048" s="8">
        <v>949.24025066285299</v>
      </c>
      <c r="C1048" s="8">
        <v>949.23719375311896</v>
      </c>
      <c r="D1048" s="8">
        <v>949.24423054321096</v>
      </c>
      <c r="E1048" s="2">
        <v>1.3013250000000001</v>
      </c>
      <c r="F1048" s="2">
        <v>1.2902499999999999</v>
      </c>
      <c r="G1048" s="2">
        <v>1.30975</v>
      </c>
      <c r="H1048">
        <v>46</v>
      </c>
      <c r="I1048" t="s">
        <v>1427</v>
      </c>
      <c r="J1048" t="s">
        <v>1428</v>
      </c>
      <c r="K1048" t="s">
        <v>254</v>
      </c>
      <c r="L1048" s="2">
        <v>2.2799839832998043</v>
      </c>
      <c r="M1048" s="3">
        <v>4.9906999999999997E-12</v>
      </c>
      <c r="N1048" s="7">
        <v>4340000</v>
      </c>
      <c r="O1048" s="7">
        <v>1900000</v>
      </c>
      <c r="P1048" s="7">
        <v>373466.81400000001</v>
      </c>
      <c r="Q1048" s="7">
        <v>475342.58029999997</v>
      </c>
      <c r="R1048" s="7">
        <v>18.731581909999999</v>
      </c>
      <c r="S1048" s="7">
        <v>11.219166209999999</v>
      </c>
      <c r="T1048" s="7">
        <v>107810.5828</v>
      </c>
      <c r="U1048" s="7">
        <v>137219.5834</v>
      </c>
      <c r="V1048" s="1">
        <v>5.67</v>
      </c>
      <c r="W1048" s="1">
        <v>7.21</v>
      </c>
      <c r="X1048" s="1">
        <v>6.489821675</v>
      </c>
    </row>
    <row r="1049" spans="1:24" x14ac:dyDescent="0.25">
      <c r="A1049">
        <v>3843</v>
      </c>
      <c r="B1049" s="8">
        <v>819.71588359627901</v>
      </c>
      <c r="C1049" s="8">
        <v>819.71337181235697</v>
      </c>
      <c r="D1049" s="8">
        <v>819.718026974861</v>
      </c>
      <c r="E1049" s="2">
        <v>6.7288166666666704</v>
      </c>
      <c r="F1049" s="2">
        <v>6.7081666666666697</v>
      </c>
      <c r="G1049" s="2">
        <v>6.7419000000000002</v>
      </c>
      <c r="H1049">
        <v>17</v>
      </c>
      <c r="J1049" t="s">
        <v>1250</v>
      </c>
      <c r="K1049" t="s">
        <v>254</v>
      </c>
      <c r="L1049" s="2">
        <v>-67.083811496593256</v>
      </c>
      <c r="M1049" s="3">
        <v>4.9906999999999997E-12</v>
      </c>
      <c r="N1049" s="7">
        <v>19600</v>
      </c>
      <c r="O1049" s="7">
        <v>1320000</v>
      </c>
      <c r="P1049" s="7">
        <v>147779.0851</v>
      </c>
      <c r="Q1049" s="7">
        <v>125640.88069999999</v>
      </c>
      <c r="R1049" s="7">
        <v>11.37227584</v>
      </c>
      <c r="S1049" s="7">
        <v>198.89845639999999</v>
      </c>
      <c r="T1049" s="7">
        <v>42660.147279999997</v>
      </c>
      <c r="U1049" s="7">
        <v>36269.398139999998</v>
      </c>
      <c r="V1049" s="1">
        <v>3.24</v>
      </c>
      <c r="W1049" s="1">
        <v>2.76</v>
      </c>
      <c r="X1049" s="1">
        <v>-4.1114296000000002E-2</v>
      </c>
    </row>
    <row r="1050" spans="1:24" x14ac:dyDescent="0.25">
      <c r="A1050">
        <v>4369</v>
      </c>
      <c r="B1050" s="8">
        <v>1177.3740420731699</v>
      </c>
      <c r="C1050" s="8">
        <v>1177.3697542606899</v>
      </c>
      <c r="D1050" s="8">
        <v>1177.37646765097</v>
      </c>
      <c r="E1050" s="2">
        <v>1.3864333333333301</v>
      </c>
      <c r="F1050" s="2">
        <v>1.3738666666666699</v>
      </c>
      <c r="G1050" s="2">
        <v>1.3919666666666699</v>
      </c>
      <c r="H1050">
        <v>13</v>
      </c>
      <c r="I1050" t="s">
        <v>1417</v>
      </c>
      <c r="K1050" t="s">
        <v>254</v>
      </c>
      <c r="L1050" s="2">
        <v>4.3367353796289381</v>
      </c>
      <c r="M1050" s="3">
        <v>4.6126166666666698E-12</v>
      </c>
      <c r="N1050" s="7">
        <v>1060000</v>
      </c>
      <c r="O1050" s="7">
        <v>244000</v>
      </c>
      <c r="P1050" s="7">
        <v>120923.36010000001</v>
      </c>
      <c r="Q1050" s="7">
        <v>110079.0254</v>
      </c>
      <c r="R1050" s="7">
        <v>46.936058510000002</v>
      </c>
      <c r="S1050" s="7">
        <v>10.36421513</v>
      </c>
      <c r="T1050" s="7">
        <v>34907.56725</v>
      </c>
      <c r="U1050" s="7">
        <v>31777.07747</v>
      </c>
      <c r="V1050" s="1">
        <v>14.3</v>
      </c>
      <c r="W1050" s="1">
        <v>13</v>
      </c>
      <c r="X1050" s="1">
        <v>14.589147090000001</v>
      </c>
    </row>
    <row r="1051" spans="1:24" x14ac:dyDescent="0.25">
      <c r="A1051">
        <v>2134</v>
      </c>
      <c r="B1051" s="8">
        <v>437.12714289682401</v>
      </c>
      <c r="C1051" s="8">
        <v>437.12556367892802</v>
      </c>
      <c r="D1051" s="8">
        <v>437.12886747963103</v>
      </c>
      <c r="E1051" s="2">
        <v>1.3005583333333299</v>
      </c>
      <c r="F1051" s="2">
        <v>1.2927</v>
      </c>
      <c r="G1051" s="2">
        <v>1.30975</v>
      </c>
      <c r="H1051">
        <v>46</v>
      </c>
      <c r="I1051" t="s">
        <v>951</v>
      </c>
      <c r="K1051" t="s">
        <v>254</v>
      </c>
      <c r="L1051" s="2">
        <v>2.41885862559828</v>
      </c>
      <c r="M1051" s="3">
        <v>3.8399518181818203E-12</v>
      </c>
      <c r="N1051" s="7">
        <v>5330000</v>
      </c>
      <c r="O1051" s="7">
        <v>2200000</v>
      </c>
      <c r="P1051" s="7">
        <v>380380.72570000001</v>
      </c>
      <c r="Q1051" s="7">
        <v>364294.33319999999</v>
      </c>
      <c r="R1051" s="7">
        <v>17.18292963</v>
      </c>
      <c r="S1051" s="7">
        <v>6.8608997690000004</v>
      </c>
      <c r="T1051" s="7">
        <v>109806.4572</v>
      </c>
      <c r="U1051" s="7">
        <v>105162.7157</v>
      </c>
      <c r="V1051" s="1">
        <v>4.9800000000000004</v>
      </c>
      <c r="W1051" s="1">
        <v>4.7699999999999996</v>
      </c>
      <c r="X1051" s="1">
        <v>5.3591077040000004</v>
      </c>
    </row>
    <row r="1052" spans="1:24" x14ac:dyDescent="0.25">
      <c r="A1052">
        <v>2147</v>
      </c>
      <c r="B1052" s="8">
        <v>439.03801319782502</v>
      </c>
      <c r="C1052" s="8">
        <v>439.03683963387402</v>
      </c>
      <c r="D1052" s="8">
        <v>439.03943990731102</v>
      </c>
      <c r="E1052" s="2">
        <v>1.1809666666666701</v>
      </c>
      <c r="F1052" s="2">
        <v>1.1740666666666699</v>
      </c>
      <c r="G1052" s="2">
        <v>1.1871499999999999</v>
      </c>
      <c r="H1052">
        <v>42</v>
      </c>
      <c r="J1052" t="s">
        <v>954</v>
      </c>
      <c r="K1052" t="s">
        <v>254</v>
      </c>
      <c r="L1052" s="2">
        <v>-3.2751694447795265</v>
      </c>
      <c r="M1052" s="3">
        <v>2.22313E-12</v>
      </c>
      <c r="N1052" s="7">
        <v>1060000</v>
      </c>
      <c r="O1052" s="7">
        <v>3480000</v>
      </c>
      <c r="P1052" s="7">
        <v>363131.489</v>
      </c>
      <c r="Q1052" s="7">
        <v>268902.88429999998</v>
      </c>
      <c r="R1052" s="7">
        <v>10.66448707</v>
      </c>
      <c r="S1052" s="7">
        <v>24.429048640000001</v>
      </c>
      <c r="T1052" s="7">
        <v>104827.0315</v>
      </c>
      <c r="U1052" s="7">
        <v>77625.576329999996</v>
      </c>
      <c r="V1052" s="1">
        <v>3.01</v>
      </c>
      <c r="W1052" s="1">
        <v>2.23</v>
      </c>
      <c r="X1052" s="1">
        <v>-0.73573107699999996</v>
      </c>
    </row>
    <row r="1053" spans="1:24" x14ac:dyDescent="0.25">
      <c r="A1053">
        <v>1618</v>
      </c>
      <c r="B1053" s="8">
        <v>356.100402136529</v>
      </c>
      <c r="C1053" s="8">
        <v>356.09928027853101</v>
      </c>
      <c r="D1053" s="8">
        <v>356.10152979573098</v>
      </c>
      <c r="E1053" s="2">
        <v>1.2544666666666699</v>
      </c>
      <c r="F1053" s="2">
        <v>1.2462166666666701</v>
      </c>
      <c r="G1053" s="2">
        <v>1.26216666666667</v>
      </c>
      <c r="H1053">
        <v>32</v>
      </c>
      <c r="J1053" t="s">
        <v>857</v>
      </c>
      <c r="K1053" t="s">
        <v>254</v>
      </c>
      <c r="L1053" s="2">
        <v>2.4084629505180062</v>
      </c>
      <c r="M1053" s="3">
        <v>1.9458688888888902E-12</v>
      </c>
      <c r="N1053" s="7">
        <v>2230000</v>
      </c>
      <c r="O1053" s="7">
        <v>928000</v>
      </c>
      <c r="P1053" s="7">
        <v>141125.0324</v>
      </c>
      <c r="Q1053" s="7">
        <v>246805.4112</v>
      </c>
      <c r="R1053" s="7">
        <v>15.36809697</v>
      </c>
      <c r="S1053" s="7">
        <v>11.1454743</v>
      </c>
      <c r="T1053" s="7">
        <v>40739.28772</v>
      </c>
      <c r="U1053" s="7">
        <v>71246.585290000003</v>
      </c>
      <c r="V1053" s="1">
        <v>4.3899999999999997</v>
      </c>
      <c r="W1053" s="1">
        <v>7.68</v>
      </c>
      <c r="X1053" s="1">
        <v>5.4274735989999998</v>
      </c>
    </row>
    <row r="1054" spans="1:24" x14ac:dyDescent="0.25">
      <c r="A1054">
        <v>1728</v>
      </c>
      <c r="B1054" s="8">
        <v>376.10837491530498</v>
      </c>
      <c r="C1054" s="8">
        <v>376.10545710672102</v>
      </c>
      <c r="D1054" s="8">
        <v>376.11042162964901</v>
      </c>
      <c r="E1054" s="2">
        <v>6.4990083333333297</v>
      </c>
      <c r="F1054" s="2">
        <v>6.4721000000000002</v>
      </c>
      <c r="G1054" s="2">
        <v>6.51675</v>
      </c>
      <c r="H1054">
        <v>38</v>
      </c>
      <c r="I1054" t="s">
        <v>883</v>
      </c>
      <c r="K1054" t="s">
        <v>254</v>
      </c>
      <c r="L1054" s="2">
        <v>-5.247461289693808</v>
      </c>
      <c r="M1054" s="3">
        <v>1.5312375E-12</v>
      </c>
      <c r="N1054" s="7">
        <v>200000</v>
      </c>
      <c r="O1054" s="7">
        <v>1050000</v>
      </c>
      <c r="P1054" s="7">
        <v>129464.22719999999</v>
      </c>
      <c r="Q1054" s="7">
        <v>85104.456109999999</v>
      </c>
      <c r="R1054" s="7">
        <v>11.926288019999999</v>
      </c>
      <c r="S1054" s="7">
        <v>42.203652040000001</v>
      </c>
      <c r="T1054" s="7">
        <v>37373.103210000001</v>
      </c>
      <c r="U1054" s="7">
        <v>24567.54032</v>
      </c>
      <c r="V1054" s="1">
        <v>3.56</v>
      </c>
      <c r="W1054" s="1">
        <v>2.34</v>
      </c>
      <c r="X1054" s="1">
        <v>-0.46407751000000003</v>
      </c>
    </row>
    <row r="1055" spans="1:24" x14ac:dyDescent="0.25">
      <c r="A1055">
        <v>1789</v>
      </c>
      <c r="B1055" s="8">
        <v>383.59110714798999</v>
      </c>
      <c r="C1055" s="8">
        <v>383.589588501778</v>
      </c>
      <c r="D1055" s="8">
        <v>383.59248657670298</v>
      </c>
      <c r="E1055" s="2">
        <v>6.5034000000000001</v>
      </c>
      <c r="F1055" s="2">
        <v>6.4763333333333302</v>
      </c>
      <c r="G1055" s="2">
        <v>6.5126666666666697</v>
      </c>
      <c r="H1055">
        <v>34</v>
      </c>
      <c r="I1055" t="s">
        <v>891</v>
      </c>
      <c r="J1055" t="s">
        <v>892</v>
      </c>
      <c r="K1055" t="s">
        <v>254</v>
      </c>
      <c r="L1055" s="2">
        <v>-7.0082666409905539</v>
      </c>
      <c r="M1055" s="3">
        <v>1.16017571428571E-12</v>
      </c>
      <c r="N1055" s="7">
        <v>378000</v>
      </c>
      <c r="O1055" s="7">
        <v>2650000</v>
      </c>
      <c r="P1055" s="7">
        <v>231340.82279999999</v>
      </c>
      <c r="Q1055" s="7">
        <v>81801.246029999995</v>
      </c>
      <c r="R1055" s="7">
        <v>8.8318939190000005</v>
      </c>
      <c r="S1055" s="7">
        <v>21.089397040000001</v>
      </c>
      <c r="T1055" s="7">
        <v>66782.343150000001</v>
      </c>
      <c r="U1055" s="7">
        <v>23613.985710000001</v>
      </c>
      <c r="V1055" s="1">
        <v>2.52</v>
      </c>
      <c r="W1055" s="1">
        <v>0.89</v>
      </c>
      <c r="X1055" s="1">
        <v>-0.136981876</v>
      </c>
    </row>
    <row r="1056" spans="1:24" x14ac:dyDescent="0.25">
      <c r="A1056">
        <v>2617</v>
      </c>
      <c r="B1056" s="8">
        <v>501.03810418763499</v>
      </c>
      <c r="C1056" s="8">
        <v>501.036511441431</v>
      </c>
      <c r="D1056" s="8">
        <v>501.03995156503203</v>
      </c>
      <c r="E1056" s="2">
        <v>1.1881999999999999</v>
      </c>
      <c r="F1056" s="2">
        <v>1.1827333333333301</v>
      </c>
      <c r="G1056" s="2">
        <v>1.19495</v>
      </c>
      <c r="H1056">
        <v>46</v>
      </c>
      <c r="K1056" t="s">
        <v>254</v>
      </c>
      <c r="L1056" s="2">
        <v>-3.1789318675022504</v>
      </c>
      <c r="M1056" s="3">
        <v>3.2326125000000003E-14</v>
      </c>
      <c r="N1056" s="7">
        <v>2920000</v>
      </c>
      <c r="O1056" s="7">
        <v>9280000</v>
      </c>
      <c r="P1056" s="7">
        <v>804871.21369999996</v>
      </c>
      <c r="Q1056" s="7">
        <v>686853.55599999998</v>
      </c>
      <c r="R1056" s="7">
        <v>8.6494386339999991</v>
      </c>
      <c r="S1056" s="7">
        <v>22.271888529999998</v>
      </c>
      <c r="T1056" s="7">
        <v>232346.30600000001</v>
      </c>
      <c r="U1056" s="7">
        <v>198277.54269999999</v>
      </c>
      <c r="V1056" s="1">
        <v>2.5</v>
      </c>
      <c r="W1056" s="1">
        <v>2.14</v>
      </c>
      <c r="X1056" s="1">
        <v>-0.71647635099999996</v>
      </c>
    </row>
    <row r="1057" spans="1:24" x14ac:dyDescent="0.25">
      <c r="A1057">
        <v>2465</v>
      </c>
      <c r="B1057" s="8">
        <v>485.06464509059799</v>
      </c>
      <c r="C1057" s="8">
        <v>485.06331703369699</v>
      </c>
      <c r="D1057" s="8">
        <v>485.06623457736498</v>
      </c>
      <c r="E1057" s="2">
        <v>1.19065</v>
      </c>
      <c r="F1057" s="2">
        <v>1.1827333333333301</v>
      </c>
      <c r="G1057" s="2">
        <v>1.1973833333333299</v>
      </c>
      <c r="H1057">
        <v>46</v>
      </c>
      <c r="I1057" t="s">
        <v>900</v>
      </c>
      <c r="J1057" t="s">
        <v>901</v>
      </c>
      <c r="K1057" t="s">
        <v>254</v>
      </c>
      <c r="L1057" s="2">
        <v>-3.0242950118802798</v>
      </c>
      <c r="M1057" s="3">
        <v>1.007214E-14</v>
      </c>
      <c r="N1057" s="7">
        <v>8910000</v>
      </c>
      <c r="O1057" s="7">
        <v>26900000</v>
      </c>
      <c r="P1057" s="7">
        <v>1992428.1140000001</v>
      </c>
      <c r="Q1057" s="7">
        <v>1668328.993</v>
      </c>
      <c r="R1057" s="7">
        <v>7.2440952159999998</v>
      </c>
      <c r="S1057" s="7">
        <v>17.821398219999999</v>
      </c>
      <c r="T1057" s="7">
        <v>575164.45389999996</v>
      </c>
      <c r="U1057" s="7">
        <v>481605.09659999999</v>
      </c>
      <c r="V1057" s="1">
        <v>2.14</v>
      </c>
      <c r="W1057" s="1">
        <v>1.79</v>
      </c>
      <c r="X1057" s="1">
        <v>-0.63571917200000005</v>
      </c>
    </row>
    <row r="1058" spans="1:24" x14ac:dyDescent="0.25">
      <c r="A1058">
        <v>2476</v>
      </c>
      <c r="B1058" s="8">
        <v>486.06770066873401</v>
      </c>
      <c r="C1058" s="8">
        <v>486.06648570149298</v>
      </c>
      <c r="D1058" s="8">
        <v>486.06966960979503</v>
      </c>
      <c r="E1058" s="2">
        <v>1.18821666666667</v>
      </c>
      <c r="F1058" s="2">
        <v>1.1821999999999999</v>
      </c>
      <c r="G1058" s="2">
        <v>1.1973833333333299</v>
      </c>
      <c r="H1058">
        <v>35</v>
      </c>
      <c r="I1058" t="s">
        <v>999</v>
      </c>
      <c r="K1058" t="s">
        <v>254</v>
      </c>
      <c r="L1058" s="2">
        <v>-2.7179669015597279</v>
      </c>
      <c r="M1058" s="3">
        <v>1.007214E-14</v>
      </c>
      <c r="N1058" s="7">
        <v>1070000</v>
      </c>
      <c r="O1058" s="7">
        <v>2920000</v>
      </c>
      <c r="P1058" s="7">
        <v>191535.0067</v>
      </c>
      <c r="Q1058" s="7">
        <v>186957.99340000001</v>
      </c>
      <c r="R1058" s="7">
        <v>6.5590152890000004</v>
      </c>
      <c r="S1058" s="7">
        <v>17.87785457</v>
      </c>
      <c r="T1058" s="7">
        <v>55291.393830000001</v>
      </c>
      <c r="U1058" s="7">
        <v>53970.123910000002</v>
      </c>
      <c r="V1058" s="1">
        <v>1.89</v>
      </c>
      <c r="W1058" s="1">
        <v>1.85</v>
      </c>
      <c r="X1058" s="1">
        <v>-0.72708776500000005</v>
      </c>
    </row>
  </sheetData>
  <mergeCells count="1">
    <mergeCell ref="K1:W1"/>
  </mergeCells>
  <pageMargins left="0.7" right="0.7" top="0.78740157499999996" bottom="0.78740157499999996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7"/>
  <sheetViews>
    <sheetView topLeftCell="C16" workbookViewId="0">
      <selection activeCell="I11" sqref="I11"/>
    </sheetView>
  </sheetViews>
  <sheetFormatPr baseColWidth="10" defaultRowHeight="15" x14ac:dyDescent="0.25"/>
  <cols>
    <col min="1" max="1" width="5" bestFit="1" customWidth="1"/>
    <col min="2" max="4" width="9.42578125" style="8" bestFit="1" customWidth="1"/>
    <col min="5" max="5" width="6.42578125" style="2" bestFit="1" customWidth="1"/>
    <col min="6" max="6" width="5.85546875" style="2" bestFit="1" customWidth="1"/>
    <col min="7" max="7" width="6.140625" style="2" bestFit="1" customWidth="1"/>
    <col min="8" max="8" width="7.28515625" bestFit="1" customWidth="1"/>
    <col min="9" max="9" width="12.28515625" bestFit="1" customWidth="1"/>
    <col min="10" max="10" width="74.28515625" bestFit="1" customWidth="1"/>
    <col min="11" max="11" width="10.85546875" bestFit="1" customWidth="1"/>
    <col min="12" max="12" width="11.28515625" style="2" bestFit="1" customWidth="1"/>
    <col min="13" max="13" width="9" style="3" bestFit="1" customWidth="1"/>
    <col min="14" max="17" width="10" style="7" bestFit="1" customWidth="1"/>
    <col min="18" max="19" width="9.42578125" style="7" bestFit="1" customWidth="1"/>
    <col min="20" max="21" width="9" style="7" bestFit="1" customWidth="1"/>
    <col min="22" max="23" width="8.85546875" style="1" bestFit="1" customWidth="1"/>
    <col min="24" max="24" width="8.7109375" style="1" bestFit="1" customWidth="1"/>
  </cols>
  <sheetData>
    <row r="1" spans="1:24" ht="43.5" customHeight="1" x14ac:dyDescent="0.25">
      <c r="C1" s="435" t="s">
        <v>1518</v>
      </c>
      <c r="D1" s="434"/>
      <c r="E1" s="434"/>
      <c r="F1" s="434"/>
      <c r="G1" s="434"/>
      <c r="H1" s="434"/>
      <c r="I1" s="434"/>
      <c r="J1" s="434"/>
    </row>
    <row r="2" spans="1:24" ht="60" x14ac:dyDescent="0.25">
      <c r="A2" s="9"/>
      <c r="B2" s="10" t="s">
        <v>156</v>
      </c>
      <c r="C2" s="10" t="s">
        <v>157</v>
      </c>
      <c r="D2" s="10" t="s">
        <v>158</v>
      </c>
      <c r="E2" s="11" t="s">
        <v>159</v>
      </c>
      <c r="F2" s="11" t="s">
        <v>160</v>
      </c>
      <c r="G2" s="11" t="s">
        <v>161</v>
      </c>
      <c r="H2" s="9" t="s">
        <v>162</v>
      </c>
      <c r="I2" s="9" t="s">
        <v>241</v>
      </c>
      <c r="J2" s="9" t="s">
        <v>1485</v>
      </c>
      <c r="K2" s="9" t="s">
        <v>164</v>
      </c>
      <c r="L2" s="11" t="s">
        <v>1474</v>
      </c>
      <c r="M2" s="12" t="s">
        <v>1475</v>
      </c>
      <c r="N2" s="13" t="s">
        <v>186</v>
      </c>
      <c r="O2" s="13" t="s">
        <v>185</v>
      </c>
      <c r="P2" s="13" t="s">
        <v>1476</v>
      </c>
      <c r="Q2" s="13" t="s">
        <v>1477</v>
      </c>
      <c r="R2" s="13" t="s">
        <v>1478</v>
      </c>
      <c r="S2" s="13" t="s">
        <v>1479</v>
      </c>
      <c r="T2" s="13" t="s">
        <v>1480</v>
      </c>
      <c r="U2" s="13" t="s">
        <v>1481</v>
      </c>
      <c r="V2" s="14" t="s">
        <v>1482</v>
      </c>
      <c r="W2" s="14" t="s">
        <v>1483</v>
      </c>
      <c r="X2" s="14" t="s">
        <v>1484</v>
      </c>
    </row>
    <row r="3" spans="1:24" x14ac:dyDescent="0.25">
      <c r="A3">
        <v>1076</v>
      </c>
      <c r="B3" s="8">
        <v>549.15724027233205</v>
      </c>
      <c r="C3" s="8">
        <v>549.15434492308702</v>
      </c>
      <c r="D3" s="8">
        <v>549.16048995876804</v>
      </c>
      <c r="E3" s="2">
        <v>7.4278166666666703</v>
      </c>
      <c r="F3" s="2">
        <v>7.41618333333333</v>
      </c>
      <c r="G3" s="2">
        <v>7.4435500000000001</v>
      </c>
      <c r="H3">
        <v>47</v>
      </c>
      <c r="J3" t="s">
        <v>488</v>
      </c>
      <c r="K3" t="s">
        <v>254</v>
      </c>
      <c r="L3" s="2">
        <v>-1.7988361223369962</v>
      </c>
      <c r="M3" s="3">
        <v>5.0980355499999998E-2</v>
      </c>
      <c r="N3" s="7">
        <v>6620000</v>
      </c>
      <c r="O3" s="7">
        <v>3680000</v>
      </c>
      <c r="P3" s="7">
        <v>1645767.2720000001</v>
      </c>
      <c r="Q3" s="7">
        <v>1831705.956</v>
      </c>
      <c r="R3" s="7">
        <v>27.653098150000002</v>
      </c>
      <c r="S3" s="7">
        <v>43.675112949999999</v>
      </c>
      <c r="T3" s="7">
        <v>475092.08870000002</v>
      </c>
      <c r="U3" s="7">
        <v>528767.96340000001</v>
      </c>
      <c r="V3" s="1">
        <v>7.17</v>
      </c>
      <c r="W3" s="1">
        <v>14.4</v>
      </c>
      <c r="X3" s="1">
        <v>-4.9579342759999996</v>
      </c>
    </row>
    <row r="4" spans="1:24" x14ac:dyDescent="0.25">
      <c r="A4">
        <v>504</v>
      </c>
      <c r="B4" s="8">
        <v>321.20586397149998</v>
      </c>
      <c r="C4" s="8">
        <v>321.20347071211302</v>
      </c>
      <c r="D4" s="8">
        <v>321.21183755754498</v>
      </c>
      <c r="E4" s="2">
        <v>19.048441666666701</v>
      </c>
      <c r="F4" s="2">
        <v>19.026316666666698</v>
      </c>
      <c r="G4" s="2">
        <v>19.321999999999999</v>
      </c>
      <c r="H4">
        <v>56</v>
      </c>
      <c r="I4" t="s">
        <v>448</v>
      </c>
      <c r="J4" t="s">
        <v>449</v>
      </c>
      <c r="K4" t="s">
        <v>254</v>
      </c>
      <c r="L4" s="2">
        <v>-1.5554472352149809</v>
      </c>
      <c r="M4" s="3">
        <v>4.9334476299999999E-2</v>
      </c>
      <c r="N4" s="7">
        <v>11776755.810000001</v>
      </c>
      <c r="O4" s="7">
        <v>7571298.8190000001</v>
      </c>
      <c r="P4" s="7">
        <v>6028586.1129999999</v>
      </c>
      <c r="Q4" s="7">
        <v>3576121.3289999999</v>
      </c>
      <c r="R4" s="7">
        <v>53.70842184</v>
      </c>
      <c r="S4" s="7">
        <v>49.537294600000003</v>
      </c>
      <c r="T4" s="7">
        <v>1740302.9080000001</v>
      </c>
      <c r="U4" s="7">
        <v>1032337.306</v>
      </c>
      <c r="V4" s="1">
        <v>14.8</v>
      </c>
      <c r="W4" s="1">
        <v>13.6</v>
      </c>
      <c r="X4" s="1">
        <v>-8.2863378139999995</v>
      </c>
    </row>
    <row r="5" spans="1:24" x14ac:dyDescent="0.25">
      <c r="A5">
        <v>128</v>
      </c>
      <c r="B5" s="8">
        <v>164.83582335610299</v>
      </c>
      <c r="C5" s="8">
        <v>164.82733047455099</v>
      </c>
      <c r="D5" s="8">
        <v>164.83652821133001</v>
      </c>
      <c r="E5" s="2">
        <v>27.348600000000001</v>
      </c>
      <c r="F5" s="2">
        <v>27.338633333333298</v>
      </c>
      <c r="G5" s="2">
        <v>27.357483333333299</v>
      </c>
      <c r="H5">
        <v>44</v>
      </c>
      <c r="K5" t="s">
        <v>254</v>
      </c>
      <c r="L5" s="2">
        <v>-1.0944218064878168</v>
      </c>
      <c r="M5" s="3">
        <v>4.90122063E-2</v>
      </c>
      <c r="N5" s="7">
        <v>1990000</v>
      </c>
      <c r="O5" s="7">
        <v>1820000</v>
      </c>
      <c r="P5" s="7">
        <v>153299.04629999999</v>
      </c>
      <c r="Q5" s="7">
        <v>185859.1685</v>
      </c>
      <c r="R5" s="7">
        <v>7.708581143</v>
      </c>
      <c r="S5" s="7">
        <v>10.31773607</v>
      </c>
      <c r="T5" s="7">
        <v>44253.622810000001</v>
      </c>
      <c r="U5" s="7">
        <v>53652.920489999997</v>
      </c>
      <c r="V5" s="1">
        <v>2.2200000000000002</v>
      </c>
      <c r="W5" s="1">
        <v>2.95</v>
      </c>
      <c r="X5" s="1">
        <v>-3.091650848</v>
      </c>
    </row>
    <row r="6" spans="1:24" x14ac:dyDescent="0.25">
      <c r="A6">
        <v>131</v>
      </c>
      <c r="B6" s="8">
        <v>165.04069144547699</v>
      </c>
      <c r="C6" s="8">
        <v>165.032659715384</v>
      </c>
      <c r="D6" s="8">
        <v>165.04172324335701</v>
      </c>
      <c r="E6" s="2">
        <v>16.893924999999999</v>
      </c>
      <c r="F6" s="2">
        <v>16.834800000000001</v>
      </c>
      <c r="G6" s="2">
        <v>17.046383333333299</v>
      </c>
      <c r="H6">
        <v>60</v>
      </c>
      <c r="K6" t="s">
        <v>254</v>
      </c>
      <c r="L6" s="2">
        <v>1.3497675874645245</v>
      </c>
      <c r="M6" s="3">
        <v>4.8370142800000002E-2</v>
      </c>
      <c r="N6" s="7">
        <v>3450000</v>
      </c>
      <c r="O6" s="7">
        <v>4660000</v>
      </c>
      <c r="P6" s="7">
        <v>819727.85389999999</v>
      </c>
      <c r="Q6" s="7">
        <v>1463202.8259999999</v>
      </c>
      <c r="R6" s="7">
        <v>24.328446620000001</v>
      </c>
      <c r="S6" s="7">
        <v>31.562253330000001</v>
      </c>
      <c r="T6" s="7">
        <v>236635.0485</v>
      </c>
      <c r="U6" s="7">
        <v>422390.27260000003</v>
      </c>
      <c r="V6" s="1">
        <v>6.86</v>
      </c>
      <c r="W6" s="1">
        <v>9.07</v>
      </c>
      <c r="X6" s="1">
        <v>11.37209599</v>
      </c>
    </row>
    <row r="7" spans="1:24" x14ac:dyDescent="0.25">
      <c r="A7">
        <v>256</v>
      </c>
      <c r="B7" s="8">
        <v>227.20157416982201</v>
      </c>
      <c r="C7" s="8">
        <v>227.200665930361</v>
      </c>
      <c r="D7" s="8">
        <v>227.203039600892</v>
      </c>
      <c r="E7" s="2">
        <v>18.7303833333333</v>
      </c>
      <c r="F7" s="2">
        <v>18.672466666666701</v>
      </c>
      <c r="G7" s="2">
        <v>18.927566666666699</v>
      </c>
      <c r="H7">
        <v>57</v>
      </c>
      <c r="J7" t="s">
        <v>462</v>
      </c>
      <c r="K7" t="s">
        <v>254</v>
      </c>
      <c r="L7" s="2">
        <v>-1.4239225203630346</v>
      </c>
      <c r="M7" s="3">
        <v>4.7254642999999999E-2</v>
      </c>
      <c r="N7" s="7">
        <v>7044865.4199999999</v>
      </c>
      <c r="O7" s="7">
        <v>4947506.1449999996</v>
      </c>
      <c r="P7" s="7">
        <v>3948854.352</v>
      </c>
      <c r="Q7" s="7">
        <v>1711464.0419999999</v>
      </c>
      <c r="R7" s="7">
        <v>55.0209142</v>
      </c>
      <c r="S7" s="7">
        <v>37.970816620000001</v>
      </c>
      <c r="T7" s="7">
        <v>1139936.061</v>
      </c>
      <c r="U7" s="7">
        <v>494057.1128</v>
      </c>
      <c r="V7" s="1">
        <v>16.2</v>
      </c>
      <c r="W7" s="1">
        <v>9.99</v>
      </c>
      <c r="X7" s="1">
        <v>-9.4039001039999999</v>
      </c>
    </row>
    <row r="8" spans="1:24" x14ac:dyDescent="0.25">
      <c r="A8">
        <v>32</v>
      </c>
      <c r="B8" s="8">
        <v>116.05030465480699</v>
      </c>
      <c r="C8" s="8">
        <v>116.049354993351</v>
      </c>
      <c r="D8" s="8">
        <v>116.051139835551</v>
      </c>
      <c r="E8" s="2">
        <v>6.1599166666666703</v>
      </c>
      <c r="F8" s="2">
        <v>6.1109</v>
      </c>
      <c r="G8" s="2">
        <v>6.2154999999999996</v>
      </c>
      <c r="H8">
        <v>42</v>
      </c>
      <c r="K8" t="s">
        <v>254</v>
      </c>
      <c r="L8" s="2">
        <v>1.2960170004120259</v>
      </c>
      <c r="M8" s="3">
        <v>4.5930254500000003E-2</v>
      </c>
      <c r="N8" s="7">
        <v>2409474.7779999999</v>
      </c>
      <c r="O8" s="7">
        <v>3122720.2749999999</v>
      </c>
      <c r="P8" s="7">
        <v>408178.72820000001</v>
      </c>
      <c r="Q8" s="7">
        <v>503718.35960000003</v>
      </c>
      <c r="R8" s="7">
        <v>17.651893189999999</v>
      </c>
      <c r="S8" s="7">
        <v>16.98551659</v>
      </c>
      <c r="T8" s="7">
        <v>117831.0493</v>
      </c>
      <c r="U8" s="7">
        <v>145410.96530000001</v>
      </c>
      <c r="V8" s="1">
        <v>4.8899999999999997</v>
      </c>
      <c r="W8" s="1">
        <v>4.66</v>
      </c>
      <c r="X8" s="1">
        <v>6.7319900840000004</v>
      </c>
    </row>
    <row r="9" spans="1:24" x14ac:dyDescent="0.25">
      <c r="A9">
        <v>1842</v>
      </c>
      <c r="B9" s="8">
        <v>1276.45162282812</v>
      </c>
      <c r="C9" s="8">
        <v>1276.44549755508</v>
      </c>
      <c r="D9" s="8">
        <v>1276.4589001136901</v>
      </c>
      <c r="E9" s="2">
        <v>7.7562333333333298</v>
      </c>
      <c r="F9" s="2">
        <v>7.7399666666666702</v>
      </c>
      <c r="G9" s="2">
        <v>7.7769166666666703</v>
      </c>
      <c r="H9">
        <v>40</v>
      </c>
      <c r="K9" t="s">
        <v>254</v>
      </c>
      <c r="L9" s="2">
        <v>-1.4512592620925346</v>
      </c>
      <c r="M9" s="3">
        <v>4.2665402800000002E-2</v>
      </c>
      <c r="N9" s="7">
        <v>7154152.7110000001</v>
      </c>
      <c r="O9" s="7">
        <v>4929617.2630000003</v>
      </c>
      <c r="P9" s="7">
        <v>1072510.6440000001</v>
      </c>
      <c r="Q9" s="7">
        <v>1581234.835</v>
      </c>
      <c r="R9" s="7">
        <v>15.104409070000001</v>
      </c>
      <c r="S9" s="7">
        <v>29.869386840000001</v>
      </c>
      <c r="T9" s="7">
        <v>309607.1545</v>
      </c>
      <c r="U9" s="7">
        <v>456463.17869999999</v>
      </c>
      <c r="V9" s="1">
        <v>4.33</v>
      </c>
      <c r="W9" s="1">
        <v>9.26</v>
      </c>
      <c r="X9" s="1">
        <v>-4.8571393880000002</v>
      </c>
    </row>
    <row r="10" spans="1:24" x14ac:dyDescent="0.25">
      <c r="A10">
        <v>1068</v>
      </c>
      <c r="B10" s="8">
        <v>546.07352935039603</v>
      </c>
      <c r="C10" s="8">
        <v>546.06973759562004</v>
      </c>
      <c r="D10" s="8">
        <v>546.07656186338102</v>
      </c>
      <c r="E10" s="2">
        <v>5.79569166666667</v>
      </c>
      <c r="F10" s="2">
        <v>5.71685</v>
      </c>
      <c r="G10" s="2">
        <v>5.8542333333333296</v>
      </c>
      <c r="H10">
        <v>46</v>
      </c>
      <c r="I10" t="s">
        <v>409</v>
      </c>
      <c r="K10" t="s">
        <v>254</v>
      </c>
      <c r="L10" s="2">
        <v>-1.7540544975894508</v>
      </c>
      <c r="M10" s="3">
        <v>4.2635343499999999E-2</v>
      </c>
      <c r="N10" s="7">
        <v>14567991.83</v>
      </c>
      <c r="O10" s="7">
        <v>8305324.5209999997</v>
      </c>
      <c r="P10" s="7">
        <v>3955738.8620000002</v>
      </c>
      <c r="Q10" s="7">
        <v>3805027.5380000002</v>
      </c>
      <c r="R10" s="7">
        <v>28.391477120000001</v>
      </c>
      <c r="S10" s="7">
        <v>38.663164190000003</v>
      </c>
      <c r="T10" s="7">
        <v>1141923.4480000001</v>
      </c>
      <c r="U10" s="7">
        <v>1098416.8370000001</v>
      </c>
      <c r="V10" s="1">
        <v>7.84</v>
      </c>
      <c r="W10" s="1">
        <v>13.2</v>
      </c>
      <c r="X10" s="1">
        <v>-5.0084359200000002</v>
      </c>
    </row>
    <row r="11" spans="1:24" x14ac:dyDescent="0.25">
      <c r="A11">
        <v>1123</v>
      </c>
      <c r="B11" s="8">
        <v>567.138317036378</v>
      </c>
      <c r="C11" s="8">
        <v>567.13631714853705</v>
      </c>
      <c r="D11" s="8">
        <v>567.14192896846703</v>
      </c>
      <c r="E11" s="2">
        <v>18.730633333333301</v>
      </c>
      <c r="F11" s="2">
        <v>18.672466666666701</v>
      </c>
      <c r="G11" s="2">
        <v>18.927566666666699</v>
      </c>
      <c r="H11">
        <v>50</v>
      </c>
      <c r="J11" t="s">
        <v>475</v>
      </c>
      <c r="K11" t="s">
        <v>254</v>
      </c>
      <c r="L11" s="2">
        <v>-1.1639416104029769</v>
      </c>
      <c r="M11" s="3">
        <v>4.0273504299999999E-2</v>
      </c>
      <c r="N11" s="7">
        <v>1850000</v>
      </c>
      <c r="O11" s="7">
        <v>1590000</v>
      </c>
      <c r="P11" s="7">
        <v>456839.03350000002</v>
      </c>
      <c r="Q11" s="7">
        <v>360307.83720000001</v>
      </c>
      <c r="R11" s="7">
        <v>24.897768460000002</v>
      </c>
      <c r="S11" s="7">
        <v>24.4600972</v>
      </c>
      <c r="T11" s="7">
        <v>131878.06950000001</v>
      </c>
      <c r="U11" s="7">
        <v>104011.9134</v>
      </c>
      <c r="V11" s="1">
        <v>7.13</v>
      </c>
      <c r="W11" s="1">
        <v>6.54</v>
      </c>
      <c r="X11" s="1">
        <v>-7.1656384319999997</v>
      </c>
    </row>
    <row r="12" spans="1:24" x14ac:dyDescent="0.25">
      <c r="A12">
        <v>1749</v>
      </c>
      <c r="B12" s="8">
        <v>1074.3682957573401</v>
      </c>
      <c r="C12" s="8">
        <v>1074.3622684187501</v>
      </c>
      <c r="D12" s="8">
        <v>1074.3742431108201</v>
      </c>
      <c r="E12" s="2">
        <v>7.7702999999999998</v>
      </c>
      <c r="F12" s="2">
        <v>7.75613333333333</v>
      </c>
      <c r="G12" s="2">
        <v>7.79348333333333</v>
      </c>
      <c r="H12">
        <v>47</v>
      </c>
      <c r="K12" t="s">
        <v>254</v>
      </c>
      <c r="L12" s="2">
        <v>-1.0770312711136889</v>
      </c>
      <c r="M12" s="3">
        <v>3.9465271199999999E-2</v>
      </c>
      <c r="N12" s="7">
        <v>2900000</v>
      </c>
      <c r="O12" s="7">
        <v>2690000</v>
      </c>
      <c r="P12" s="7">
        <v>480693.34009999997</v>
      </c>
      <c r="Q12" s="7">
        <v>1129258.3970000001</v>
      </c>
      <c r="R12" s="7">
        <v>16.362092400000002</v>
      </c>
      <c r="S12" s="7">
        <v>35.191249730000003</v>
      </c>
      <c r="T12" s="7">
        <v>138764.21470000001</v>
      </c>
      <c r="U12" s="7">
        <v>325988.81959999999</v>
      </c>
      <c r="V12" s="1">
        <v>4.79</v>
      </c>
      <c r="W12" s="1">
        <v>12.1</v>
      </c>
      <c r="X12" s="1">
        <v>-11.20860075</v>
      </c>
    </row>
    <row r="13" spans="1:24" x14ac:dyDescent="0.25">
      <c r="A13">
        <v>1127</v>
      </c>
      <c r="B13" s="8">
        <v>567.65763764180599</v>
      </c>
      <c r="C13" s="8">
        <v>567.65411209935405</v>
      </c>
      <c r="D13" s="8">
        <v>567.65920663327995</v>
      </c>
      <c r="E13" s="2">
        <v>6.70384166666667</v>
      </c>
      <c r="F13" s="2">
        <v>6.6881166666666703</v>
      </c>
      <c r="G13" s="2">
        <v>6.71681666666667</v>
      </c>
      <c r="H13">
        <v>12</v>
      </c>
      <c r="I13" t="s">
        <v>433</v>
      </c>
      <c r="K13" t="s">
        <v>254</v>
      </c>
      <c r="L13" s="2">
        <v>-1.6441933414265153</v>
      </c>
      <c r="M13" s="3">
        <v>3.9008579600000003E-2</v>
      </c>
      <c r="N13" s="7">
        <v>425804.81300000002</v>
      </c>
      <c r="O13" s="7">
        <v>258974.90419999999</v>
      </c>
      <c r="P13" s="7">
        <v>116370.2343</v>
      </c>
      <c r="Q13" s="7">
        <v>125540.6678</v>
      </c>
      <c r="R13" s="7">
        <v>29.175045919999999</v>
      </c>
      <c r="S13" s="7">
        <v>52.758734959999998</v>
      </c>
      <c r="T13" s="7">
        <v>33593.193050000002</v>
      </c>
      <c r="U13" s="7">
        <v>36240.469160000001</v>
      </c>
      <c r="V13" s="1">
        <v>7.89</v>
      </c>
      <c r="W13" s="1">
        <v>14</v>
      </c>
      <c r="X13" s="1">
        <v>-5.9575927929999999</v>
      </c>
    </row>
    <row r="14" spans="1:24" x14ac:dyDescent="0.25">
      <c r="A14">
        <v>1288</v>
      </c>
      <c r="B14" s="8">
        <v>625.334292048051</v>
      </c>
      <c r="C14" s="8">
        <v>625.33091199671901</v>
      </c>
      <c r="D14" s="8">
        <v>625.33742754504897</v>
      </c>
      <c r="E14" s="2">
        <v>9.0370749999999997</v>
      </c>
      <c r="F14" s="2">
        <v>9.0265500000000003</v>
      </c>
      <c r="G14" s="2">
        <v>9.0508500000000005</v>
      </c>
      <c r="H14">
        <v>54</v>
      </c>
      <c r="I14" t="s">
        <v>499</v>
      </c>
      <c r="K14" t="s">
        <v>254</v>
      </c>
      <c r="L14" s="2">
        <v>1.2190064887225824</v>
      </c>
      <c r="M14" s="3">
        <v>3.8905444099999999E-2</v>
      </c>
      <c r="N14" s="7">
        <v>6990000</v>
      </c>
      <c r="O14" s="7">
        <v>8520000</v>
      </c>
      <c r="P14" s="7">
        <v>1793346.7649999999</v>
      </c>
      <c r="Q14" s="7">
        <v>1385595.9110000001</v>
      </c>
      <c r="R14" s="7">
        <v>23.331163350000001</v>
      </c>
      <c r="S14" s="7">
        <v>15.822755020000001</v>
      </c>
      <c r="T14" s="7">
        <v>517694.61859999999</v>
      </c>
      <c r="U14" s="7">
        <v>399987.08600000001</v>
      </c>
      <c r="V14" s="1">
        <v>7.41</v>
      </c>
      <c r="W14" s="1">
        <v>4.7</v>
      </c>
      <c r="X14" s="1">
        <v>8.7662890460000007</v>
      </c>
    </row>
    <row r="15" spans="1:24" x14ac:dyDescent="0.25">
      <c r="A15">
        <v>1750</v>
      </c>
      <c r="B15" s="8">
        <v>1074.7032418102399</v>
      </c>
      <c r="C15" s="8">
        <v>1074.69725343815</v>
      </c>
      <c r="D15" s="8">
        <v>1074.70824706035</v>
      </c>
      <c r="E15" s="2">
        <v>7.7725666666666697</v>
      </c>
      <c r="F15" s="2">
        <v>7.75613333333333</v>
      </c>
      <c r="G15" s="2">
        <v>8.0519333333333307</v>
      </c>
      <c r="H15">
        <v>49</v>
      </c>
      <c r="K15" t="s">
        <v>254</v>
      </c>
      <c r="L15" s="2">
        <v>1.038890762394711</v>
      </c>
      <c r="M15" s="3">
        <v>3.8905444099999999E-2</v>
      </c>
      <c r="N15" s="7">
        <v>4310000</v>
      </c>
      <c r="O15" s="7">
        <v>4470000</v>
      </c>
      <c r="P15" s="7">
        <v>687466.72290000005</v>
      </c>
      <c r="Q15" s="7">
        <v>1623491.86</v>
      </c>
      <c r="R15" s="7">
        <v>15.42695479</v>
      </c>
      <c r="S15" s="7">
        <v>33.037784639999998</v>
      </c>
      <c r="T15" s="7">
        <v>198454.54879999999</v>
      </c>
      <c r="U15" s="7">
        <v>468661.73129999998</v>
      </c>
      <c r="V15" s="1">
        <v>4.6100000000000003</v>
      </c>
      <c r="W15" s="1">
        <v>10.5</v>
      </c>
      <c r="X15" s="1">
        <v>11.429829290000001</v>
      </c>
    </row>
    <row r="16" spans="1:24" x14ac:dyDescent="0.25">
      <c r="A16">
        <v>1746</v>
      </c>
      <c r="B16" s="8">
        <v>1068.71269556321</v>
      </c>
      <c r="C16" s="8">
        <v>1068.70681591784</v>
      </c>
      <c r="D16" s="8">
        <v>1068.7185834654699</v>
      </c>
      <c r="E16" s="2">
        <v>7.7704416666666702</v>
      </c>
      <c r="F16" s="2">
        <v>7.75613333333333</v>
      </c>
      <c r="G16" s="2">
        <v>8.0524666666666693</v>
      </c>
      <c r="H16">
        <v>50</v>
      </c>
      <c r="K16" t="s">
        <v>254</v>
      </c>
      <c r="L16" s="2">
        <v>1.0613502390326865</v>
      </c>
      <c r="M16" s="3">
        <v>3.66282421E-2</v>
      </c>
      <c r="N16" s="7">
        <v>4540000</v>
      </c>
      <c r="O16" s="7">
        <v>4820000</v>
      </c>
      <c r="P16" s="7">
        <v>938133.39119999995</v>
      </c>
      <c r="Q16" s="7">
        <v>1742588.9509999999</v>
      </c>
      <c r="R16" s="7">
        <v>19.18656794</v>
      </c>
      <c r="S16" s="7">
        <v>32.063912539999997</v>
      </c>
      <c r="T16" s="7">
        <v>270815.783</v>
      </c>
      <c r="U16" s="7">
        <v>503042.09989999997</v>
      </c>
      <c r="V16" s="1">
        <v>5.96</v>
      </c>
      <c r="W16" s="1">
        <v>10.4</v>
      </c>
      <c r="X16" s="1">
        <v>12.03041737</v>
      </c>
    </row>
    <row r="17" spans="1:24" x14ac:dyDescent="0.25">
      <c r="A17">
        <v>216</v>
      </c>
      <c r="B17" s="8">
        <v>204.085350740206</v>
      </c>
      <c r="C17" s="8">
        <v>204.08377501491901</v>
      </c>
      <c r="D17" s="8">
        <v>204.08682627495199</v>
      </c>
      <c r="E17" s="2">
        <v>6.1570499999999999</v>
      </c>
      <c r="F17" s="2">
        <v>6.1109</v>
      </c>
      <c r="G17" s="2">
        <v>6.2235166666666704</v>
      </c>
      <c r="H17">
        <v>51</v>
      </c>
      <c r="I17" t="s">
        <v>504</v>
      </c>
      <c r="K17" t="s">
        <v>254</v>
      </c>
      <c r="L17" s="2">
        <v>1.2492804658372163</v>
      </c>
      <c r="M17" s="3">
        <v>3.66282421E-2</v>
      </c>
      <c r="N17" s="7">
        <v>4822834.2439999999</v>
      </c>
      <c r="O17" s="7">
        <v>6025072.6109999996</v>
      </c>
      <c r="P17" s="7">
        <v>631570.7892</v>
      </c>
      <c r="Q17" s="7">
        <v>1027015.894</v>
      </c>
      <c r="R17" s="7">
        <v>13.59491453</v>
      </c>
      <c r="S17" s="7">
        <v>17.367508999999998</v>
      </c>
      <c r="T17" s="7">
        <v>182318.78260000001</v>
      </c>
      <c r="U17" s="7">
        <v>296473.95140000002</v>
      </c>
      <c r="V17" s="1">
        <v>3.78</v>
      </c>
      <c r="W17" s="1">
        <v>4.92</v>
      </c>
      <c r="X17" s="1">
        <v>6.2015750479999996</v>
      </c>
    </row>
    <row r="18" spans="1:24" x14ac:dyDescent="0.25">
      <c r="A18">
        <v>1108</v>
      </c>
      <c r="B18" s="8">
        <v>560.644034876055</v>
      </c>
      <c r="C18" s="8">
        <v>560.633752227488</v>
      </c>
      <c r="D18" s="8">
        <v>560.64660459594097</v>
      </c>
      <c r="E18" s="2">
        <v>5.2998833333333302</v>
      </c>
      <c r="F18" s="2">
        <v>5.0029333333333303</v>
      </c>
      <c r="G18" s="2">
        <v>5.58725</v>
      </c>
      <c r="H18">
        <v>53</v>
      </c>
      <c r="K18" t="s">
        <v>254</v>
      </c>
      <c r="L18" s="2">
        <v>-1.7491015784235633</v>
      </c>
      <c r="M18" s="3">
        <v>3.6572583300000003E-2</v>
      </c>
      <c r="N18" s="7">
        <v>21294963.34</v>
      </c>
      <c r="O18" s="7">
        <v>12174800.82</v>
      </c>
      <c r="P18" s="7">
        <v>10936431.93</v>
      </c>
      <c r="Q18" s="7">
        <v>4662182.7949999999</v>
      </c>
      <c r="R18" s="7">
        <v>48.043082140000003</v>
      </c>
      <c r="S18" s="7">
        <v>33.995305649999999</v>
      </c>
      <c r="T18" s="7">
        <v>3157075.9589999998</v>
      </c>
      <c r="U18" s="7">
        <v>1345856.246</v>
      </c>
      <c r="V18" s="1">
        <v>14.8</v>
      </c>
      <c r="W18" s="1">
        <v>11.1</v>
      </c>
      <c r="X18" s="1">
        <v>-6.041666298</v>
      </c>
    </row>
    <row r="19" spans="1:24" x14ac:dyDescent="0.25">
      <c r="A19">
        <v>410</v>
      </c>
      <c r="B19" s="8">
        <v>285.125660702456</v>
      </c>
      <c r="C19" s="8">
        <v>285.12411052702601</v>
      </c>
      <c r="D19" s="8">
        <v>285.126910574421</v>
      </c>
      <c r="E19" s="2">
        <v>11.994450000000001</v>
      </c>
      <c r="F19" s="2">
        <v>11.9736333333333</v>
      </c>
      <c r="G19" s="2">
        <v>12.016116666666701</v>
      </c>
      <c r="H19">
        <v>53</v>
      </c>
      <c r="K19" t="s">
        <v>254</v>
      </c>
      <c r="L19" s="2">
        <v>-2.1058223237151505</v>
      </c>
      <c r="M19" s="3">
        <v>3.62376643E-2</v>
      </c>
      <c r="N19" s="7">
        <v>4050000</v>
      </c>
      <c r="O19" s="7">
        <v>1920000</v>
      </c>
      <c r="P19" s="7">
        <v>1459804.7819999999</v>
      </c>
      <c r="Q19" s="7">
        <v>948636.72759999998</v>
      </c>
      <c r="R19" s="7">
        <v>39.297661570000002</v>
      </c>
      <c r="S19" s="7">
        <v>45.312574189999999</v>
      </c>
      <c r="T19" s="7">
        <v>421409.342</v>
      </c>
      <c r="U19" s="7">
        <v>273847.83500000002</v>
      </c>
      <c r="V19" s="1">
        <v>10.4</v>
      </c>
      <c r="W19" s="1">
        <v>14.2</v>
      </c>
      <c r="X19" s="1">
        <v>-3.969733728</v>
      </c>
    </row>
    <row r="20" spans="1:24" x14ac:dyDescent="0.25">
      <c r="A20">
        <v>365</v>
      </c>
      <c r="B20" s="8">
        <v>266.90495868863599</v>
      </c>
      <c r="C20" s="8">
        <v>266.904378229803</v>
      </c>
      <c r="D20" s="8">
        <v>266.90570204631302</v>
      </c>
      <c r="E20" s="2">
        <v>1.0585083333333301</v>
      </c>
      <c r="F20" s="2">
        <v>1.04646666666667</v>
      </c>
      <c r="G20" s="2">
        <v>1.07545</v>
      </c>
      <c r="H20">
        <v>54</v>
      </c>
      <c r="K20" t="s">
        <v>254</v>
      </c>
      <c r="L20" s="2">
        <v>-1.2191403386455621</v>
      </c>
      <c r="M20" s="3">
        <v>3.6087497400000002E-2</v>
      </c>
      <c r="N20" s="7">
        <v>4150000</v>
      </c>
      <c r="O20" s="7">
        <v>3400000</v>
      </c>
      <c r="P20" s="7">
        <v>452147.0099</v>
      </c>
      <c r="Q20" s="7">
        <v>387061.22039999999</v>
      </c>
      <c r="R20" s="7">
        <v>10.947117820000001</v>
      </c>
      <c r="S20" s="7">
        <v>11.279077900000001</v>
      </c>
      <c r="T20" s="7">
        <v>130523.5989</v>
      </c>
      <c r="U20" s="7">
        <v>111734.94990000001</v>
      </c>
      <c r="V20" s="1">
        <v>3.14</v>
      </c>
      <c r="W20" s="1">
        <v>3.28</v>
      </c>
      <c r="X20" s="1">
        <v>-3.0560452360000001</v>
      </c>
    </row>
    <row r="21" spans="1:24" x14ac:dyDescent="0.25">
      <c r="A21">
        <v>246</v>
      </c>
      <c r="B21" s="8">
        <v>223.027987892564</v>
      </c>
      <c r="C21" s="8">
        <v>223.026962133414</v>
      </c>
      <c r="D21" s="8">
        <v>223.02894484397399</v>
      </c>
      <c r="E21" s="2">
        <v>12.4686916666667</v>
      </c>
      <c r="F21" s="2">
        <v>12.4508666666667</v>
      </c>
      <c r="G21" s="2">
        <v>12.502883333333299</v>
      </c>
      <c r="H21">
        <v>58</v>
      </c>
      <c r="J21" t="s">
        <v>314</v>
      </c>
      <c r="K21" t="s">
        <v>254</v>
      </c>
      <c r="L21" s="2">
        <v>1.1193882798241652</v>
      </c>
      <c r="M21" s="3">
        <v>3.5740410899999998E-2</v>
      </c>
      <c r="N21" s="7">
        <v>3180000</v>
      </c>
      <c r="O21" s="7">
        <v>3560000</v>
      </c>
      <c r="P21" s="7">
        <v>533641.00910000002</v>
      </c>
      <c r="Q21" s="7">
        <v>646039.29350000003</v>
      </c>
      <c r="R21" s="7">
        <v>16.51899435</v>
      </c>
      <c r="S21" s="7">
        <v>18.047277680000001</v>
      </c>
      <c r="T21" s="7">
        <v>154048.89009999999</v>
      </c>
      <c r="U21" s="7">
        <v>186495.48</v>
      </c>
      <c r="V21" s="1">
        <v>4.8499999999999996</v>
      </c>
      <c r="W21" s="1">
        <v>5.24</v>
      </c>
      <c r="X21" s="1">
        <v>7.1336102639999996</v>
      </c>
    </row>
    <row r="22" spans="1:24" x14ac:dyDescent="0.25">
      <c r="A22">
        <v>1070</v>
      </c>
      <c r="B22" s="8">
        <v>546.574881902671</v>
      </c>
      <c r="C22" s="8">
        <v>546.57122417654296</v>
      </c>
      <c r="D22" s="8">
        <v>546.57802114002004</v>
      </c>
      <c r="E22" s="2">
        <v>5.7944666666666702</v>
      </c>
      <c r="F22" s="2">
        <v>5.7261333333333297</v>
      </c>
      <c r="G22" s="2">
        <v>5.8542333333333296</v>
      </c>
      <c r="H22">
        <v>45</v>
      </c>
      <c r="I22" t="s">
        <v>382</v>
      </c>
      <c r="K22" t="s">
        <v>254</v>
      </c>
      <c r="L22" s="2">
        <v>-2.078679179443824</v>
      </c>
      <c r="M22" s="3">
        <v>3.4872290100000002E-2</v>
      </c>
      <c r="N22" s="7">
        <v>5415555.9000000004</v>
      </c>
      <c r="O22" s="7">
        <v>2605287.0269999998</v>
      </c>
      <c r="P22" s="7">
        <v>1694855.953</v>
      </c>
      <c r="Q22" s="7">
        <v>1586751.345</v>
      </c>
      <c r="R22" s="7">
        <v>33.61253481</v>
      </c>
      <c r="S22" s="7">
        <v>50.679352119999997</v>
      </c>
      <c r="T22" s="7">
        <v>489262.77049999998</v>
      </c>
      <c r="U22" s="7">
        <v>458055.65820000001</v>
      </c>
      <c r="V22" s="1">
        <v>9.0299999999999994</v>
      </c>
      <c r="W22" s="1">
        <v>17.600000000000001</v>
      </c>
      <c r="X22" s="1">
        <v>-4.571856758</v>
      </c>
    </row>
    <row r="23" spans="1:24" x14ac:dyDescent="0.25">
      <c r="A23">
        <v>433</v>
      </c>
      <c r="B23" s="8">
        <v>295.18904016279998</v>
      </c>
      <c r="C23" s="8">
        <v>295.18771582015302</v>
      </c>
      <c r="D23" s="8">
        <v>295.19094978302797</v>
      </c>
      <c r="E23" s="2">
        <v>18.730550000000001</v>
      </c>
      <c r="F23" s="2">
        <v>18.672466666666701</v>
      </c>
      <c r="G23" s="2">
        <v>18.927566666666699</v>
      </c>
      <c r="H23">
        <v>57</v>
      </c>
      <c r="J23" t="s">
        <v>458</v>
      </c>
      <c r="K23" t="s">
        <v>254</v>
      </c>
      <c r="L23" s="2">
        <v>-1.4384405185463744</v>
      </c>
      <c r="M23" s="3">
        <v>3.47442881E-2</v>
      </c>
      <c r="N23" s="7">
        <v>4360556.3839999996</v>
      </c>
      <c r="O23" s="7">
        <v>3031447.1320000002</v>
      </c>
      <c r="P23" s="7">
        <v>1816278.578</v>
      </c>
      <c r="Q23" s="7">
        <v>926581.19960000005</v>
      </c>
      <c r="R23" s="7">
        <v>43.073613610000002</v>
      </c>
      <c r="S23" s="7">
        <v>32.423199910000001</v>
      </c>
      <c r="T23" s="7">
        <v>524314.46290000004</v>
      </c>
      <c r="U23" s="7">
        <v>267480.95250000001</v>
      </c>
      <c r="V23" s="1">
        <v>12</v>
      </c>
      <c r="W23" s="1">
        <v>8.82</v>
      </c>
      <c r="X23" s="1">
        <v>-7.2001958310000003</v>
      </c>
    </row>
    <row r="24" spans="1:24" x14ac:dyDescent="0.25">
      <c r="A24">
        <v>108</v>
      </c>
      <c r="B24" s="8">
        <v>156.04843306444499</v>
      </c>
      <c r="C24" s="8">
        <v>156.04735195657599</v>
      </c>
      <c r="D24" s="8">
        <v>156.049221507211</v>
      </c>
      <c r="E24" s="2">
        <v>8.2497333333333298</v>
      </c>
      <c r="F24" s="2">
        <v>8.2332666666666707</v>
      </c>
      <c r="G24" s="2">
        <v>8.2657166666666697</v>
      </c>
      <c r="H24">
        <v>42</v>
      </c>
      <c r="K24" t="s">
        <v>254</v>
      </c>
      <c r="L24" s="2">
        <v>1.6610849467714977</v>
      </c>
      <c r="M24" s="3">
        <v>3.3839360999999998E-2</v>
      </c>
      <c r="N24" s="7">
        <v>2750000</v>
      </c>
      <c r="O24" s="7">
        <v>4560000</v>
      </c>
      <c r="P24" s="7">
        <v>869774.44550000003</v>
      </c>
      <c r="Q24" s="7">
        <v>1596790.68</v>
      </c>
      <c r="R24" s="7">
        <v>31.88132354</v>
      </c>
      <c r="S24" s="7">
        <v>38.754252409999999</v>
      </c>
      <c r="T24" s="7">
        <v>251082.25510000001</v>
      </c>
      <c r="U24" s="7">
        <v>460953.76439999999</v>
      </c>
      <c r="V24" s="1">
        <v>9.15</v>
      </c>
      <c r="W24" s="1">
        <v>10.1</v>
      </c>
      <c r="X24" s="1">
        <v>13.6410473</v>
      </c>
    </row>
    <row r="25" spans="1:24" x14ac:dyDescent="0.25">
      <c r="A25">
        <v>59</v>
      </c>
      <c r="B25" s="8">
        <v>132.867581016457</v>
      </c>
      <c r="C25" s="8">
        <v>132.86066782725001</v>
      </c>
      <c r="D25" s="8">
        <v>132.86817224576299</v>
      </c>
      <c r="E25" s="2">
        <v>27.332100000000001</v>
      </c>
      <c r="F25" s="2">
        <v>27.320616666666702</v>
      </c>
      <c r="G25" s="2">
        <v>27.342400000000001</v>
      </c>
      <c r="H25">
        <v>58</v>
      </c>
      <c r="K25" t="s">
        <v>254</v>
      </c>
      <c r="L25" s="2">
        <v>-1.2391191130480312</v>
      </c>
      <c r="M25" s="3">
        <v>3.3376019E-2</v>
      </c>
      <c r="N25" s="7">
        <v>25900000</v>
      </c>
      <c r="O25" s="7">
        <v>20900000</v>
      </c>
      <c r="P25" s="7">
        <v>2108958.1800000002</v>
      </c>
      <c r="Q25" s="7">
        <v>3045691.4070000001</v>
      </c>
      <c r="R25" s="7">
        <v>8.1211047529999991</v>
      </c>
      <c r="S25" s="7">
        <v>13.783515769999999</v>
      </c>
      <c r="T25" s="7">
        <v>608803.78650000005</v>
      </c>
      <c r="U25" s="7">
        <v>879215.37670000002</v>
      </c>
      <c r="V25" s="1">
        <v>2.35</v>
      </c>
      <c r="W25" s="1">
        <v>4.2</v>
      </c>
      <c r="X25" s="1">
        <v>-3.1331641000000001</v>
      </c>
    </row>
    <row r="26" spans="1:24" x14ac:dyDescent="0.25">
      <c r="A26">
        <v>212</v>
      </c>
      <c r="B26" s="8">
        <v>200.03824788524</v>
      </c>
      <c r="C26" s="8">
        <v>200.03681169515701</v>
      </c>
      <c r="D26" s="8">
        <v>200.03933330184501</v>
      </c>
      <c r="E26" s="2">
        <v>8.24925</v>
      </c>
      <c r="F26" s="2">
        <v>8.2332666666666707</v>
      </c>
      <c r="G26" s="2">
        <v>8.2680833333333297</v>
      </c>
      <c r="H26">
        <v>47</v>
      </c>
      <c r="J26" t="s">
        <v>532</v>
      </c>
      <c r="K26" t="s">
        <v>254</v>
      </c>
      <c r="L26" s="2">
        <v>1.6932949734757838</v>
      </c>
      <c r="M26" s="3">
        <v>3.3110490300000003E-2</v>
      </c>
      <c r="N26" s="7">
        <v>6430000</v>
      </c>
      <c r="O26" s="7">
        <v>10900000</v>
      </c>
      <c r="P26" s="7">
        <v>1954300.86</v>
      </c>
      <c r="Q26" s="7">
        <v>3850348.9649999999</v>
      </c>
      <c r="R26" s="7">
        <v>30.216615430000001</v>
      </c>
      <c r="S26" s="7">
        <v>39.228541759999999</v>
      </c>
      <c r="T26" s="7">
        <v>564158.06370000006</v>
      </c>
      <c r="U26" s="7">
        <v>1111500.0060000001</v>
      </c>
      <c r="V26" s="1">
        <v>8.77</v>
      </c>
      <c r="W26" s="1">
        <v>10.199999999999999</v>
      </c>
      <c r="X26" s="1">
        <v>13.484409960000001</v>
      </c>
    </row>
    <row r="27" spans="1:24" x14ac:dyDescent="0.25">
      <c r="A27">
        <v>1316</v>
      </c>
      <c r="B27" s="8">
        <v>635.12563470791997</v>
      </c>
      <c r="C27" s="8">
        <v>635.12255526416595</v>
      </c>
      <c r="D27" s="8">
        <v>635.12987210690505</v>
      </c>
      <c r="E27" s="2">
        <v>18.733458333333299</v>
      </c>
      <c r="F27" s="2">
        <v>18.672466666666701</v>
      </c>
      <c r="G27" s="2">
        <v>18.927566666666699</v>
      </c>
      <c r="H27">
        <v>56</v>
      </c>
      <c r="J27" t="s">
        <v>474</v>
      </c>
      <c r="K27" t="s">
        <v>254</v>
      </c>
      <c r="L27" s="2">
        <v>-1.1779732316263476</v>
      </c>
      <c r="M27" s="3">
        <v>3.2899932200000002E-2</v>
      </c>
      <c r="N27" s="7">
        <v>2290000</v>
      </c>
      <c r="O27" s="7">
        <v>1950000</v>
      </c>
      <c r="P27" s="7">
        <v>460265.0356</v>
      </c>
      <c r="Q27" s="7">
        <v>342268.16509999998</v>
      </c>
      <c r="R27" s="7">
        <v>20.365777649999998</v>
      </c>
      <c r="S27" s="7">
        <v>18.53277044</v>
      </c>
      <c r="T27" s="7">
        <v>132867.0711</v>
      </c>
      <c r="U27" s="7">
        <v>98804.30863</v>
      </c>
      <c r="V27" s="1">
        <v>5.79</v>
      </c>
      <c r="W27" s="1">
        <v>5.07</v>
      </c>
      <c r="X27" s="1">
        <v>-5.5399916249999999</v>
      </c>
    </row>
    <row r="28" spans="1:24" x14ac:dyDescent="0.25">
      <c r="A28">
        <v>563</v>
      </c>
      <c r="B28" s="8">
        <v>342.16629269817003</v>
      </c>
      <c r="C28" s="8">
        <v>342.16369262088301</v>
      </c>
      <c r="D28" s="8">
        <v>342.16815544358002</v>
      </c>
      <c r="E28" s="2">
        <v>5.6529833333333297</v>
      </c>
      <c r="F28" s="2">
        <v>5.58951666666667</v>
      </c>
      <c r="G28" s="2">
        <v>5.9640833333333303</v>
      </c>
      <c r="H28">
        <v>55</v>
      </c>
      <c r="I28" t="s">
        <v>477</v>
      </c>
      <c r="J28" t="s">
        <v>478</v>
      </c>
      <c r="K28" t="s">
        <v>254</v>
      </c>
      <c r="L28" s="2">
        <v>1.0547785706793986</v>
      </c>
      <c r="M28" s="3">
        <v>3.2009154099999999E-2</v>
      </c>
      <c r="N28" s="7">
        <v>19800000</v>
      </c>
      <c r="O28" s="7">
        <v>20900000</v>
      </c>
      <c r="P28" s="7">
        <v>3173731.605</v>
      </c>
      <c r="Q28" s="7">
        <v>2712419.7450000001</v>
      </c>
      <c r="R28" s="7">
        <v>15.9141704</v>
      </c>
      <c r="S28" s="7">
        <v>13.079498750000001</v>
      </c>
      <c r="T28" s="7">
        <v>916177.39839999995</v>
      </c>
      <c r="U28" s="7">
        <v>783008.13489999995</v>
      </c>
      <c r="V28" s="1">
        <v>4.62</v>
      </c>
      <c r="W28" s="1">
        <v>3.74</v>
      </c>
      <c r="X28" s="1">
        <v>5.9734667569999997</v>
      </c>
    </row>
    <row r="29" spans="1:24" x14ac:dyDescent="0.25">
      <c r="A29">
        <v>699</v>
      </c>
      <c r="B29" s="8">
        <v>412.78546811616599</v>
      </c>
      <c r="C29" s="8">
        <v>412.784343124158</v>
      </c>
      <c r="D29" s="8">
        <v>412.78692497477402</v>
      </c>
      <c r="E29" s="2">
        <v>1.0925416666666701</v>
      </c>
      <c r="F29" s="2">
        <v>1.08283333333333</v>
      </c>
      <c r="G29" s="2">
        <v>1.1104166666666699</v>
      </c>
      <c r="H29">
        <v>52</v>
      </c>
      <c r="K29" t="s">
        <v>254</v>
      </c>
      <c r="L29" s="2">
        <v>1.0562823563627148</v>
      </c>
      <c r="M29" s="3">
        <v>3.1542925700000002E-2</v>
      </c>
      <c r="N29" s="7">
        <v>2820000</v>
      </c>
      <c r="O29" s="7">
        <v>2970000</v>
      </c>
      <c r="P29" s="7">
        <v>230608.2095</v>
      </c>
      <c r="Q29" s="7">
        <v>136834.70430000001</v>
      </c>
      <c r="R29" s="7">
        <v>8.1610149960000005</v>
      </c>
      <c r="S29" s="7">
        <v>4.68191457</v>
      </c>
      <c r="T29" s="7">
        <v>66570.855909999998</v>
      </c>
      <c r="U29" s="7">
        <v>39500.776669999999</v>
      </c>
      <c r="V29" s="1">
        <v>2.36</v>
      </c>
      <c r="W29" s="1">
        <v>1.33</v>
      </c>
      <c r="X29" s="1">
        <v>2.7016021779999999</v>
      </c>
    </row>
    <row r="30" spans="1:24" x14ac:dyDescent="0.25">
      <c r="A30">
        <v>991</v>
      </c>
      <c r="B30" s="8">
        <v>521.26871946022504</v>
      </c>
      <c r="C30" s="8">
        <v>521.26533690042595</v>
      </c>
      <c r="D30" s="8">
        <v>521.27184269475003</v>
      </c>
      <c r="E30" s="2">
        <v>15.858333333333301</v>
      </c>
      <c r="F30" s="2">
        <v>15.8352</v>
      </c>
      <c r="G30" s="2">
        <v>15.9737333333333</v>
      </c>
      <c r="H30">
        <v>47</v>
      </c>
      <c r="I30" t="s">
        <v>420</v>
      </c>
      <c r="K30" t="s">
        <v>254</v>
      </c>
      <c r="L30" s="2">
        <v>-1.6987937638619086</v>
      </c>
      <c r="M30" s="3">
        <v>3.1E-2</v>
      </c>
      <c r="N30" s="7">
        <v>4500964.5729999999</v>
      </c>
      <c r="O30" s="7">
        <v>2649506.1779999998</v>
      </c>
      <c r="P30" s="7">
        <v>1583860.777</v>
      </c>
      <c r="Q30" s="7">
        <v>1824683.855</v>
      </c>
      <c r="R30" s="7">
        <v>31.26009127</v>
      </c>
      <c r="S30" s="7">
        <v>52.072424660000003</v>
      </c>
      <c r="T30" s="7">
        <v>457221.2231</v>
      </c>
      <c r="U30" s="7">
        <v>526740.85730000003</v>
      </c>
      <c r="V30" s="1">
        <v>10.199999999999999</v>
      </c>
      <c r="W30" s="1">
        <v>19.899999999999999</v>
      </c>
      <c r="X30" s="1">
        <v>-7.7306178599999997</v>
      </c>
    </row>
    <row r="31" spans="1:24" x14ac:dyDescent="0.25">
      <c r="A31">
        <v>969</v>
      </c>
      <c r="B31" s="8">
        <v>513.15898816143203</v>
      </c>
      <c r="C31" s="8">
        <v>513.15526606569199</v>
      </c>
      <c r="D31" s="8">
        <v>513.16150374810798</v>
      </c>
      <c r="E31" s="2">
        <v>5.6111166666666703</v>
      </c>
      <c r="F31" s="2">
        <v>5.54416666666667</v>
      </c>
      <c r="G31" s="2">
        <v>5.6616</v>
      </c>
      <c r="H31">
        <v>50</v>
      </c>
      <c r="J31" t="s">
        <v>455</v>
      </c>
      <c r="K31" t="s">
        <v>254</v>
      </c>
      <c r="L31" s="2">
        <v>-1.493755077551628</v>
      </c>
      <c r="M31" s="3">
        <v>3.0115806299999999E-2</v>
      </c>
      <c r="N31" s="7">
        <v>3700000</v>
      </c>
      <c r="O31" s="7">
        <v>2480000</v>
      </c>
      <c r="P31" s="7">
        <v>792220.82689999999</v>
      </c>
      <c r="Q31" s="7">
        <v>484330.14199999999</v>
      </c>
      <c r="R31" s="7">
        <v>22.526648460000001</v>
      </c>
      <c r="S31" s="7">
        <v>19.311139910000001</v>
      </c>
      <c r="T31" s="7">
        <v>228694.45379999999</v>
      </c>
      <c r="U31" s="7">
        <v>139814.06890000001</v>
      </c>
      <c r="V31" s="1">
        <v>6.18</v>
      </c>
      <c r="W31" s="1">
        <v>5.64</v>
      </c>
      <c r="X31" s="1">
        <v>-3.760831026</v>
      </c>
    </row>
    <row r="32" spans="1:24" x14ac:dyDescent="0.25">
      <c r="A32">
        <v>172</v>
      </c>
      <c r="B32" s="8">
        <v>181.06940778421199</v>
      </c>
      <c r="C32" s="8">
        <v>181.06820109493401</v>
      </c>
      <c r="D32" s="8">
        <v>181.07017463351499</v>
      </c>
      <c r="E32" s="2">
        <v>2.0923833333333302</v>
      </c>
      <c r="F32" s="2">
        <v>1.82283333333333</v>
      </c>
      <c r="G32" s="2">
        <v>2.1265666666666698</v>
      </c>
      <c r="H32">
        <v>57</v>
      </c>
      <c r="I32" t="s">
        <v>494</v>
      </c>
      <c r="K32" t="s">
        <v>254</v>
      </c>
      <c r="L32" s="2">
        <v>1.1596836509177824</v>
      </c>
      <c r="M32" s="3">
        <v>3.0059737999999999E-2</v>
      </c>
      <c r="N32" s="7">
        <v>7540000</v>
      </c>
      <c r="O32" s="7">
        <v>8740000</v>
      </c>
      <c r="P32" s="7">
        <v>2195163.3530000001</v>
      </c>
      <c r="Q32" s="7">
        <v>2720888.7489999998</v>
      </c>
      <c r="R32" s="7">
        <v>28.471732110000001</v>
      </c>
      <c r="S32" s="7">
        <v>30.24495456</v>
      </c>
      <c r="T32" s="7">
        <v>633689.07640000002</v>
      </c>
      <c r="U32" s="7">
        <v>785452.92579999997</v>
      </c>
      <c r="V32" s="1">
        <v>8.41</v>
      </c>
      <c r="W32" s="1">
        <v>8.99</v>
      </c>
      <c r="X32" s="1">
        <v>12.301496670000001</v>
      </c>
    </row>
    <row r="33" spans="1:24" x14ac:dyDescent="0.25">
      <c r="A33">
        <v>800</v>
      </c>
      <c r="B33" s="8">
        <v>452.26859918651502</v>
      </c>
      <c r="C33" s="8">
        <v>452.26596767153598</v>
      </c>
      <c r="D33" s="8">
        <v>452.27094956508699</v>
      </c>
      <c r="E33" s="2">
        <v>14.7993666666667</v>
      </c>
      <c r="F33" s="2">
        <v>14.740733333333299</v>
      </c>
      <c r="G33" s="2">
        <v>14.8160833333333</v>
      </c>
      <c r="H33">
        <v>47</v>
      </c>
      <c r="I33" t="s">
        <v>460</v>
      </c>
      <c r="K33" t="s">
        <v>254</v>
      </c>
      <c r="L33" s="2">
        <v>-1.4332277808697953</v>
      </c>
      <c r="M33" s="3">
        <v>2.9715976299999999E-2</v>
      </c>
      <c r="N33" s="7">
        <v>48500000</v>
      </c>
      <c r="O33" s="7">
        <v>33900000</v>
      </c>
      <c r="P33" s="7">
        <v>16994326.329999998</v>
      </c>
      <c r="Q33" s="7">
        <v>14187040.560000001</v>
      </c>
      <c r="R33" s="7">
        <v>32.727638679999998</v>
      </c>
      <c r="S33" s="7">
        <v>38.659693879999999</v>
      </c>
      <c r="T33" s="7">
        <v>4905839.4400000004</v>
      </c>
      <c r="U33" s="7">
        <v>4095445.844</v>
      </c>
      <c r="V33" s="1">
        <v>10.1</v>
      </c>
      <c r="W33" s="1">
        <v>12.1</v>
      </c>
      <c r="X33" s="1">
        <v>-7.6933247509999996</v>
      </c>
    </row>
    <row r="34" spans="1:24" x14ac:dyDescent="0.25">
      <c r="A34">
        <v>1041</v>
      </c>
      <c r="B34" s="8">
        <v>535.08316250164603</v>
      </c>
      <c r="C34" s="8">
        <v>535.07969383100306</v>
      </c>
      <c r="D34" s="8">
        <v>535.08625961340294</v>
      </c>
      <c r="E34" s="2">
        <v>5.7931333333333299</v>
      </c>
      <c r="F34" s="2">
        <v>5.71685</v>
      </c>
      <c r="G34" s="2">
        <v>5.9315333333333298</v>
      </c>
      <c r="H34">
        <v>47</v>
      </c>
      <c r="J34" t="s">
        <v>405</v>
      </c>
      <c r="K34" t="s">
        <v>254</v>
      </c>
      <c r="L34" s="2">
        <v>-1.7930829148389913</v>
      </c>
      <c r="M34" s="3">
        <v>2.9339757500000001E-2</v>
      </c>
      <c r="N34" s="7">
        <v>202376350.69999999</v>
      </c>
      <c r="O34" s="7">
        <v>112865026.5</v>
      </c>
      <c r="P34" s="7">
        <v>61317728.899999999</v>
      </c>
      <c r="Q34" s="7">
        <v>61315064.299999997</v>
      </c>
      <c r="R34" s="7">
        <v>29.94751376</v>
      </c>
      <c r="S34" s="7">
        <v>45.603952630000002</v>
      </c>
      <c r="T34" s="7">
        <v>17700903.640000001</v>
      </c>
      <c r="U34" s="7">
        <v>17700134.440000001</v>
      </c>
      <c r="V34" s="1">
        <v>8.75</v>
      </c>
      <c r="W34" s="1">
        <v>15.7</v>
      </c>
      <c r="X34" s="1">
        <v>-5.5946665529999997</v>
      </c>
    </row>
    <row r="35" spans="1:24" x14ac:dyDescent="0.25">
      <c r="A35">
        <v>1045</v>
      </c>
      <c r="B35" s="8">
        <v>536.08356561643802</v>
      </c>
      <c r="C35" s="8">
        <v>536.08006086134696</v>
      </c>
      <c r="D35" s="8">
        <v>536.08665819030603</v>
      </c>
      <c r="E35" s="2">
        <v>5.7927</v>
      </c>
      <c r="F35" s="2">
        <v>5.71685</v>
      </c>
      <c r="G35" s="2">
        <v>5.9592499999999999</v>
      </c>
      <c r="H35">
        <v>47</v>
      </c>
      <c r="I35" t="s">
        <v>404</v>
      </c>
      <c r="K35" t="s">
        <v>254</v>
      </c>
      <c r="L35" s="2">
        <v>-1.7991159782473989</v>
      </c>
      <c r="M35" s="3">
        <v>2.89837698E-2</v>
      </c>
      <c r="N35" s="7">
        <v>41023780.359999999</v>
      </c>
      <c r="O35" s="7">
        <v>22802187.780000001</v>
      </c>
      <c r="P35" s="7">
        <v>12226874.550000001</v>
      </c>
      <c r="Q35" s="7">
        <v>12277985.460000001</v>
      </c>
      <c r="R35" s="7">
        <v>29.635608879999999</v>
      </c>
      <c r="S35" s="7">
        <v>44.832802809999997</v>
      </c>
      <c r="T35" s="7">
        <v>3529594.6549999998</v>
      </c>
      <c r="U35" s="7">
        <v>3544349.105</v>
      </c>
      <c r="V35" s="1">
        <v>8.6</v>
      </c>
      <c r="W35" s="1">
        <v>15.5</v>
      </c>
      <c r="X35" s="1">
        <v>-5.4860887529999998</v>
      </c>
    </row>
    <row r="36" spans="1:24" x14ac:dyDescent="0.25">
      <c r="A36">
        <v>1047</v>
      </c>
      <c r="B36" s="8">
        <v>536.58411839194605</v>
      </c>
      <c r="C36" s="8">
        <v>536.58064945824196</v>
      </c>
      <c r="D36" s="8">
        <v>536.58717319740697</v>
      </c>
      <c r="E36" s="2">
        <v>5.7967166666666703</v>
      </c>
      <c r="F36" s="2">
        <v>5.7261333333333297</v>
      </c>
      <c r="G36" s="2">
        <v>5.9315333333333298</v>
      </c>
      <c r="H36">
        <v>47</v>
      </c>
      <c r="I36" t="s">
        <v>396</v>
      </c>
      <c r="K36" t="s">
        <v>254</v>
      </c>
      <c r="L36" s="2">
        <v>-1.8468203344941305</v>
      </c>
      <c r="M36" s="3">
        <v>2.8908281899999999E-2</v>
      </c>
      <c r="N36" s="7">
        <v>11586570.73</v>
      </c>
      <c r="O36" s="7">
        <v>6273794.2130000005</v>
      </c>
      <c r="P36" s="7">
        <v>3803172.4959999998</v>
      </c>
      <c r="Q36" s="7">
        <v>3606149.9559999998</v>
      </c>
      <c r="R36" s="7">
        <v>32.259326010000002</v>
      </c>
      <c r="S36" s="7">
        <v>48.646302499999997</v>
      </c>
      <c r="T36" s="7">
        <v>1097881.3319999999</v>
      </c>
      <c r="U36" s="7">
        <v>1041005.824</v>
      </c>
      <c r="V36" s="1">
        <v>9.48</v>
      </c>
      <c r="W36" s="1">
        <v>16.600000000000001</v>
      </c>
      <c r="X36" s="1">
        <v>-5.5926184470000004</v>
      </c>
    </row>
    <row r="37" spans="1:24" x14ac:dyDescent="0.25">
      <c r="A37">
        <v>1043</v>
      </c>
      <c r="B37" s="8">
        <v>535.58442620833603</v>
      </c>
      <c r="C37" s="8">
        <v>535.58081346452798</v>
      </c>
      <c r="D37" s="8">
        <v>535.58755466353296</v>
      </c>
      <c r="E37" s="2">
        <v>5.7927</v>
      </c>
      <c r="F37" s="2">
        <v>5.71685</v>
      </c>
      <c r="G37" s="2">
        <v>5.9407833333333304</v>
      </c>
      <c r="H37">
        <v>47</v>
      </c>
      <c r="K37" t="s">
        <v>254</v>
      </c>
      <c r="L37" s="2">
        <v>-1.791954165338612</v>
      </c>
      <c r="M37" s="3">
        <v>2.6888929499999999E-2</v>
      </c>
      <c r="N37" s="7">
        <v>81497539.049999997</v>
      </c>
      <c r="O37" s="7">
        <v>45479700.670000002</v>
      </c>
      <c r="P37" s="7">
        <v>25002242.93</v>
      </c>
      <c r="Q37" s="7">
        <v>24439404.149999999</v>
      </c>
      <c r="R37" s="7">
        <v>30.172773370000002</v>
      </c>
      <c r="S37" s="7">
        <v>45.117624970000001</v>
      </c>
      <c r="T37" s="7">
        <v>7217525.8420000002</v>
      </c>
      <c r="U37" s="7">
        <v>7055048.2829999998</v>
      </c>
      <c r="V37" s="1">
        <v>8.86</v>
      </c>
      <c r="W37" s="1">
        <v>15.5</v>
      </c>
      <c r="X37" s="1">
        <v>-5.5688124160000001</v>
      </c>
    </row>
    <row r="38" spans="1:24" x14ac:dyDescent="0.25">
      <c r="A38">
        <v>553</v>
      </c>
      <c r="B38" s="8">
        <v>339.04455076675299</v>
      </c>
      <c r="C38" s="8">
        <v>339.04236383804403</v>
      </c>
      <c r="D38" s="8">
        <v>339.04671165978601</v>
      </c>
      <c r="E38" s="2">
        <v>1.38401666666667</v>
      </c>
      <c r="F38" s="2">
        <v>1.3704000000000001</v>
      </c>
      <c r="G38" s="2">
        <v>1.4087833333333299</v>
      </c>
      <c r="H38">
        <v>47</v>
      </c>
      <c r="I38" t="s">
        <v>461</v>
      </c>
      <c r="K38" t="s">
        <v>254</v>
      </c>
      <c r="L38" s="2">
        <v>-1.4278131580265385</v>
      </c>
      <c r="M38" s="3">
        <v>2.6585685099999999E-2</v>
      </c>
      <c r="N38" s="7">
        <v>3340000</v>
      </c>
      <c r="O38" s="7">
        <v>2340000</v>
      </c>
      <c r="P38" s="7">
        <v>539878.12340000004</v>
      </c>
      <c r="Q38" s="7">
        <v>429927.03840000002</v>
      </c>
      <c r="R38" s="7">
        <v>16.758180370000002</v>
      </c>
      <c r="S38" s="7">
        <v>17.797442539999999</v>
      </c>
      <c r="T38" s="7">
        <v>155849.38990000001</v>
      </c>
      <c r="U38" s="7">
        <v>124109.2457</v>
      </c>
      <c r="V38" s="1">
        <v>4.66</v>
      </c>
      <c r="W38" s="1">
        <v>5.3</v>
      </c>
      <c r="X38" s="1">
        <v>-3.4584323320000001</v>
      </c>
    </row>
    <row r="39" spans="1:24" x14ac:dyDescent="0.25">
      <c r="A39">
        <v>446</v>
      </c>
      <c r="B39" s="8">
        <v>300.02425336863502</v>
      </c>
      <c r="C39" s="8">
        <v>300.02219136366602</v>
      </c>
      <c r="D39" s="8">
        <v>300.02568165818701</v>
      </c>
      <c r="E39" s="2">
        <v>2.0851999999999999</v>
      </c>
      <c r="F39" s="2">
        <v>1.8308833333333301</v>
      </c>
      <c r="G39" s="2">
        <v>2.1179000000000001</v>
      </c>
      <c r="H39">
        <v>53</v>
      </c>
      <c r="J39" t="s">
        <v>503</v>
      </c>
      <c r="K39" t="s">
        <v>254</v>
      </c>
      <c r="L39" s="2">
        <v>1.2427434154869157</v>
      </c>
      <c r="M39" s="3">
        <v>2.59698355E-2</v>
      </c>
      <c r="N39" s="7">
        <v>3580000</v>
      </c>
      <c r="O39" s="7">
        <v>4440000</v>
      </c>
      <c r="P39" s="7">
        <v>1475470.6740000001</v>
      </c>
      <c r="Q39" s="7">
        <v>1750246.514</v>
      </c>
      <c r="R39" s="7">
        <v>39.550566519999997</v>
      </c>
      <c r="S39" s="7">
        <v>36.190716930000001</v>
      </c>
      <c r="T39" s="7">
        <v>425931.69530000002</v>
      </c>
      <c r="U39" s="7">
        <v>505252.64809999999</v>
      </c>
      <c r="V39" s="1">
        <v>11.9</v>
      </c>
      <c r="W39" s="1">
        <v>11.4</v>
      </c>
      <c r="X39" s="1">
        <v>16.499196229999999</v>
      </c>
    </row>
    <row r="40" spans="1:24" x14ac:dyDescent="0.25">
      <c r="A40">
        <v>1301</v>
      </c>
      <c r="B40" s="8">
        <v>629.25934911392699</v>
      </c>
      <c r="C40" s="8">
        <v>629.25466183200103</v>
      </c>
      <c r="D40" s="8">
        <v>629.262258109904</v>
      </c>
      <c r="E40" s="2">
        <v>5.5639083333333303</v>
      </c>
      <c r="F40" s="2">
        <v>5.4989333333333299</v>
      </c>
      <c r="G40" s="2">
        <v>5.61011666666667</v>
      </c>
      <c r="H40">
        <v>54</v>
      </c>
      <c r="K40" t="s">
        <v>254</v>
      </c>
      <c r="L40" s="2">
        <v>-1.5026563282828918</v>
      </c>
      <c r="M40" s="3">
        <v>2.59698355E-2</v>
      </c>
      <c r="N40" s="7">
        <v>5670000</v>
      </c>
      <c r="O40" s="7">
        <v>3770000</v>
      </c>
      <c r="P40" s="7">
        <v>1303098.6399999999</v>
      </c>
      <c r="Q40" s="7">
        <v>819502.8763</v>
      </c>
      <c r="R40" s="7">
        <v>23.550296500000002</v>
      </c>
      <c r="S40" s="7">
        <v>21.675931899999998</v>
      </c>
      <c r="T40" s="7">
        <v>376172.1752</v>
      </c>
      <c r="U40" s="7">
        <v>236570.10310000001</v>
      </c>
      <c r="V40" s="1">
        <v>6.64</v>
      </c>
      <c r="W40" s="1">
        <v>6.27</v>
      </c>
      <c r="X40" s="1">
        <v>-4.0530861419999997</v>
      </c>
    </row>
    <row r="41" spans="1:24" x14ac:dyDescent="0.25">
      <c r="A41">
        <v>990</v>
      </c>
      <c r="B41" s="8">
        <v>521.23853849166403</v>
      </c>
      <c r="C41" s="8">
        <v>521.23621256777506</v>
      </c>
      <c r="D41" s="8">
        <v>521.24109280641301</v>
      </c>
      <c r="E41" s="2">
        <v>8.7487833333333302</v>
      </c>
      <c r="F41" s="2">
        <v>8.7313666666666698</v>
      </c>
      <c r="G41" s="2">
        <v>8.7586333333333304</v>
      </c>
      <c r="H41">
        <v>43</v>
      </c>
      <c r="J41" t="s">
        <v>447</v>
      </c>
      <c r="K41" t="s">
        <v>254</v>
      </c>
      <c r="L41" s="2">
        <v>-1.5693199052084121</v>
      </c>
      <c r="M41" s="3">
        <v>2.5721912100000001E-2</v>
      </c>
      <c r="N41" s="7">
        <v>1890000</v>
      </c>
      <c r="O41" s="7">
        <v>1200000</v>
      </c>
      <c r="P41" s="7">
        <v>546670.58979999996</v>
      </c>
      <c r="Q41" s="7">
        <v>390708.22320000001</v>
      </c>
      <c r="R41" s="7">
        <v>29.772007129999999</v>
      </c>
      <c r="S41" s="7">
        <v>29.40747738</v>
      </c>
      <c r="T41" s="7">
        <v>157810.20610000001</v>
      </c>
      <c r="U41" s="7">
        <v>112787.74890000001</v>
      </c>
      <c r="V41" s="1">
        <v>8.3699999999999992</v>
      </c>
      <c r="W41" s="1">
        <v>9.39</v>
      </c>
      <c r="X41" s="1">
        <v>-5.1049219419999998</v>
      </c>
    </row>
    <row r="42" spans="1:24" x14ac:dyDescent="0.25">
      <c r="A42">
        <v>9</v>
      </c>
      <c r="B42" s="8">
        <v>94.925845261394002</v>
      </c>
      <c r="C42" s="8">
        <v>94.925601761295297</v>
      </c>
      <c r="D42" s="8">
        <v>94.926122211505003</v>
      </c>
      <c r="E42" s="2">
        <v>1.09211666666667</v>
      </c>
      <c r="F42" s="2">
        <v>1.07548333333333</v>
      </c>
      <c r="G42" s="2">
        <v>1.10086666666667</v>
      </c>
      <c r="H42">
        <v>54</v>
      </c>
      <c r="K42" t="s">
        <v>254</v>
      </c>
      <c r="L42" s="2">
        <v>-1.0403516329561162</v>
      </c>
      <c r="M42" s="3">
        <v>2.57048764E-2</v>
      </c>
      <c r="N42" s="7">
        <v>68400000</v>
      </c>
      <c r="O42" s="7">
        <v>65700000</v>
      </c>
      <c r="P42" s="7">
        <v>6761484.0710000005</v>
      </c>
      <c r="Q42" s="7">
        <v>5866168.9019999998</v>
      </c>
      <c r="R42" s="7">
        <v>10.209744349999999</v>
      </c>
      <c r="S42" s="7">
        <v>8.8265619449999999</v>
      </c>
      <c r="T42" s="7">
        <v>1951872.324</v>
      </c>
      <c r="U42" s="7">
        <v>1693417.0970000001</v>
      </c>
      <c r="V42" s="1">
        <v>2.85</v>
      </c>
      <c r="W42" s="1">
        <v>2.58</v>
      </c>
      <c r="X42" s="1">
        <v>-3.553271563</v>
      </c>
    </row>
    <row r="43" spans="1:24" x14ac:dyDescent="0.25">
      <c r="A43">
        <v>678</v>
      </c>
      <c r="B43" s="8">
        <v>401.14521150078701</v>
      </c>
      <c r="C43" s="8">
        <v>401.14355744726203</v>
      </c>
      <c r="D43" s="8">
        <v>401.14816352289398</v>
      </c>
      <c r="E43" s="2">
        <v>8.0419499999999999</v>
      </c>
      <c r="F43" s="2">
        <v>8.0273166666666693</v>
      </c>
      <c r="G43" s="2">
        <v>8.0556333333333292</v>
      </c>
      <c r="H43">
        <v>45</v>
      </c>
      <c r="K43" t="s">
        <v>254</v>
      </c>
      <c r="L43" s="2">
        <v>-1.2039299163779267</v>
      </c>
      <c r="M43" s="3">
        <v>2.5559738299999999E-2</v>
      </c>
      <c r="N43" s="7">
        <v>1940000</v>
      </c>
      <c r="O43" s="7">
        <v>1610000</v>
      </c>
      <c r="P43" s="7">
        <v>465295.82569999999</v>
      </c>
      <c r="Q43" s="7">
        <v>278391.2524</v>
      </c>
      <c r="R43" s="7">
        <v>23.008421070000001</v>
      </c>
      <c r="S43" s="7">
        <v>18.336140489999998</v>
      </c>
      <c r="T43" s="7">
        <v>134319.3351</v>
      </c>
      <c r="U43" s="7">
        <v>80364.632259999998</v>
      </c>
      <c r="V43" s="1">
        <v>6.94</v>
      </c>
      <c r="W43" s="1">
        <v>5</v>
      </c>
      <c r="X43" s="1">
        <v>-5.9184177839999998</v>
      </c>
    </row>
    <row r="44" spans="1:24" x14ac:dyDescent="0.25">
      <c r="A44">
        <v>1294</v>
      </c>
      <c r="B44" s="8">
        <v>626.33733790978101</v>
      </c>
      <c r="C44" s="8">
        <v>626.33369042101594</v>
      </c>
      <c r="D44" s="8">
        <v>626.34055174725302</v>
      </c>
      <c r="E44" s="2">
        <v>9.03623333333333</v>
      </c>
      <c r="F44" s="2">
        <v>9.0263000000000009</v>
      </c>
      <c r="G44" s="2">
        <v>9.0457999999999998</v>
      </c>
      <c r="H44">
        <v>53</v>
      </c>
      <c r="I44" t="s">
        <v>505</v>
      </c>
      <c r="K44" t="s">
        <v>254</v>
      </c>
      <c r="L44" s="2">
        <v>1.2518251053168035</v>
      </c>
      <c r="M44" s="3">
        <v>2.4996756200000001E-2</v>
      </c>
      <c r="N44" s="7">
        <v>2170000</v>
      </c>
      <c r="O44" s="7">
        <v>2720000</v>
      </c>
      <c r="P44" s="7">
        <v>626463.02</v>
      </c>
      <c r="Q44" s="7">
        <v>442673.74459999998</v>
      </c>
      <c r="R44" s="7">
        <v>26.44155421</v>
      </c>
      <c r="S44" s="7">
        <v>15.89697074</v>
      </c>
      <c r="T44" s="7">
        <v>180844.2966</v>
      </c>
      <c r="U44" s="7">
        <v>127788.9028</v>
      </c>
      <c r="V44" s="1">
        <v>8.34</v>
      </c>
      <c r="W44" s="1">
        <v>4.71</v>
      </c>
      <c r="X44" s="1">
        <v>9.5889756300000002</v>
      </c>
    </row>
    <row r="45" spans="1:24" x14ac:dyDescent="0.25">
      <c r="A45">
        <v>941</v>
      </c>
      <c r="B45" s="8">
        <v>499.15087725854499</v>
      </c>
      <c r="C45" s="8">
        <v>499.14881307533602</v>
      </c>
      <c r="D45" s="8">
        <v>499.15436603214999</v>
      </c>
      <c r="E45" s="2">
        <v>18.732975</v>
      </c>
      <c r="F45" s="2">
        <v>18.672466666666701</v>
      </c>
      <c r="G45" s="2">
        <v>18.927566666666699</v>
      </c>
      <c r="H45">
        <v>56</v>
      </c>
      <c r="J45" t="s">
        <v>469</v>
      </c>
      <c r="K45" t="s">
        <v>254</v>
      </c>
      <c r="L45" s="2">
        <v>-1.3496804181232955</v>
      </c>
      <c r="M45" s="3">
        <v>2.4305219499999999E-2</v>
      </c>
      <c r="N45" s="7">
        <v>2690000</v>
      </c>
      <c r="O45" s="7">
        <v>2000000</v>
      </c>
      <c r="P45" s="7">
        <v>655354.43489999999</v>
      </c>
      <c r="Q45" s="7">
        <v>512871.4045</v>
      </c>
      <c r="R45" s="7">
        <v>26.10612188</v>
      </c>
      <c r="S45" s="7">
        <v>26.131367350000001</v>
      </c>
      <c r="T45" s="7">
        <v>189184.52970000001</v>
      </c>
      <c r="U45" s="7">
        <v>148053.22169999999</v>
      </c>
      <c r="V45" s="1">
        <v>7.02</v>
      </c>
      <c r="W45" s="1">
        <v>7.42</v>
      </c>
      <c r="X45" s="1">
        <v>-5.607877598</v>
      </c>
    </row>
    <row r="46" spans="1:24" x14ac:dyDescent="0.25">
      <c r="A46">
        <v>162</v>
      </c>
      <c r="B46" s="8">
        <v>179.03448247198199</v>
      </c>
      <c r="C46" s="8">
        <v>179.033476828396</v>
      </c>
      <c r="D46" s="8">
        <v>179.03533503619701</v>
      </c>
      <c r="E46" s="2">
        <v>6.4929333333333297</v>
      </c>
      <c r="F46" s="2">
        <v>6.4572166666666702</v>
      </c>
      <c r="G46" s="2">
        <v>6.5175666666666698</v>
      </c>
      <c r="H46">
        <v>37</v>
      </c>
      <c r="J46" t="s">
        <v>471</v>
      </c>
      <c r="K46" t="s">
        <v>254</v>
      </c>
      <c r="L46" s="2">
        <v>-1.2570925125954489</v>
      </c>
      <c r="M46" s="3">
        <v>2.3366834199999999E-2</v>
      </c>
      <c r="N46" s="7">
        <v>1410000</v>
      </c>
      <c r="O46" s="7">
        <v>1120000</v>
      </c>
      <c r="P46" s="7">
        <v>402513.24129999999</v>
      </c>
      <c r="Q46" s="7">
        <v>310726.90779999999</v>
      </c>
      <c r="R46" s="7">
        <v>27.164289029999999</v>
      </c>
      <c r="S46" s="7">
        <v>29.36680587</v>
      </c>
      <c r="T46" s="7">
        <v>116195.5641</v>
      </c>
      <c r="U46" s="7">
        <v>89699.131930000003</v>
      </c>
      <c r="V46" s="1">
        <v>8.24</v>
      </c>
      <c r="W46" s="1">
        <v>8</v>
      </c>
      <c r="X46" s="1">
        <v>-7.252979742</v>
      </c>
    </row>
    <row r="47" spans="1:24" x14ac:dyDescent="0.25">
      <c r="A47">
        <v>1666</v>
      </c>
      <c r="B47" s="8">
        <v>930.21830683554901</v>
      </c>
      <c r="C47" s="8">
        <v>930.21328062574003</v>
      </c>
      <c r="D47" s="8">
        <v>930.22361504125001</v>
      </c>
      <c r="E47" s="2">
        <v>7.5896333333333299</v>
      </c>
      <c r="F47" s="2">
        <v>7.5356333333333296</v>
      </c>
      <c r="G47" s="2">
        <v>7.6419166666666696</v>
      </c>
      <c r="H47">
        <v>42</v>
      </c>
      <c r="K47" t="s">
        <v>254</v>
      </c>
      <c r="L47" s="2">
        <v>1.7101389385666024</v>
      </c>
      <c r="M47" s="3">
        <v>2.3231676900000001E-2</v>
      </c>
      <c r="N47" s="7">
        <v>17992195.120000001</v>
      </c>
      <c r="O47" s="7">
        <v>30769153.469999999</v>
      </c>
      <c r="P47" s="7">
        <v>6045283.0549999997</v>
      </c>
      <c r="Q47" s="7">
        <v>11839559.32</v>
      </c>
      <c r="R47" s="7">
        <v>32.685294890000002</v>
      </c>
      <c r="S47" s="7">
        <v>43.398230040000001</v>
      </c>
      <c r="T47" s="7">
        <v>1745122.9</v>
      </c>
      <c r="U47" s="7">
        <v>3417786.3790000002</v>
      </c>
      <c r="V47" s="1">
        <v>9.6999999999999993</v>
      </c>
      <c r="W47" s="1">
        <v>11.1</v>
      </c>
      <c r="X47" s="1">
        <v>14.747757999999999</v>
      </c>
    </row>
    <row r="48" spans="1:24" x14ac:dyDescent="0.25">
      <c r="A48">
        <v>281</v>
      </c>
      <c r="B48" s="8">
        <v>236.865704957351</v>
      </c>
      <c r="C48" s="8">
        <v>236.86519575673</v>
      </c>
      <c r="D48" s="8">
        <v>236.86645062829501</v>
      </c>
      <c r="E48" s="2">
        <v>1.0999416666666699</v>
      </c>
      <c r="F48" s="2">
        <v>1.08395</v>
      </c>
      <c r="G48" s="2">
        <v>1.1089500000000001</v>
      </c>
      <c r="H48">
        <v>54</v>
      </c>
      <c r="K48" t="s">
        <v>254</v>
      </c>
      <c r="L48" s="2">
        <v>1.0327576078663423</v>
      </c>
      <c r="M48" s="3">
        <v>2.3214296299999999E-2</v>
      </c>
      <c r="N48" s="7">
        <v>8660000</v>
      </c>
      <c r="O48" s="7">
        <v>8940000</v>
      </c>
      <c r="P48" s="7">
        <v>904570.10349999997</v>
      </c>
      <c r="Q48" s="7">
        <v>777466.31810000003</v>
      </c>
      <c r="R48" s="7">
        <v>10.57625251</v>
      </c>
      <c r="S48" s="7">
        <v>8.9080624099999994</v>
      </c>
      <c r="T48" s="7">
        <v>261126.8964</v>
      </c>
      <c r="U48" s="7">
        <v>224435.19399999999</v>
      </c>
      <c r="V48" s="1">
        <v>3.02</v>
      </c>
      <c r="W48" s="1">
        <v>2.5099999999999998</v>
      </c>
      <c r="X48" s="1">
        <v>3.9350075539999998</v>
      </c>
    </row>
    <row r="49" spans="1:24" x14ac:dyDescent="0.25">
      <c r="A49">
        <v>1096</v>
      </c>
      <c r="B49" s="8">
        <v>557.16786540314502</v>
      </c>
      <c r="C49" s="8">
        <v>557.16479880785698</v>
      </c>
      <c r="D49" s="8">
        <v>557.17138421340997</v>
      </c>
      <c r="E49" s="2">
        <v>6.7129583333333303</v>
      </c>
      <c r="F49" s="2">
        <v>6.6824833333333302</v>
      </c>
      <c r="G49" s="2">
        <v>6.7297166666666701</v>
      </c>
      <c r="H49">
        <v>46</v>
      </c>
      <c r="I49" t="s">
        <v>466</v>
      </c>
      <c r="K49" t="s">
        <v>254</v>
      </c>
      <c r="L49" s="2">
        <v>-1.3725942260689312</v>
      </c>
      <c r="M49" s="3">
        <v>2.2522704300000002E-2</v>
      </c>
      <c r="N49" s="7">
        <v>3420000</v>
      </c>
      <c r="O49" s="7">
        <v>2490000</v>
      </c>
      <c r="P49" s="7">
        <v>473237.09639999998</v>
      </c>
      <c r="Q49" s="7">
        <v>541416.86029999994</v>
      </c>
      <c r="R49" s="7">
        <v>14.281080279999999</v>
      </c>
      <c r="S49" s="7">
        <v>21.092535529999999</v>
      </c>
      <c r="T49" s="7">
        <v>136611.7825</v>
      </c>
      <c r="U49" s="7">
        <v>156293.58499999999</v>
      </c>
      <c r="V49" s="1">
        <v>3.99</v>
      </c>
      <c r="W49" s="1">
        <v>6.27</v>
      </c>
      <c r="X49" s="1">
        <v>-3.9551116519999998</v>
      </c>
    </row>
    <row r="50" spans="1:24" x14ac:dyDescent="0.25">
      <c r="A50">
        <v>701</v>
      </c>
      <c r="B50" s="8">
        <v>414.62187350519599</v>
      </c>
      <c r="C50" s="8">
        <v>414.61968887920898</v>
      </c>
      <c r="D50" s="8">
        <v>414.62451169721999</v>
      </c>
      <c r="E50" s="2">
        <v>11.548</v>
      </c>
      <c r="F50" s="2">
        <v>11.5294666666667</v>
      </c>
      <c r="G50" s="2">
        <v>11.574350000000001</v>
      </c>
      <c r="H50">
        <v>47</v>
      </c>
      <c r="J50" t="s">
        <v>403</v>
      </c>
      <c r="K50" t="s">
        <v>254</v>
      </c>
      <c r="L50" s="2">
        <v>-1.8087359595525028</v>
      </c>
      <c r="M50" s="3">
        <v>2.2186450900000002E-2</v>
      </c>
      <c r="N50" s="7">
        <v>7978381.9620000003</v>
      </c>
      <c r="O50" s="7">
        <v>4411026.341</v>
      </c>
      <c r="P50" s="7">
        <v>2325512.0589999999</v>
      </c>
      <c r="Q50" s="7">
        <v>2432814.1329999999</v>
      </c>
      <c r="R50" s="7">
        <v>29.31276737</v>
      </c>
      <c r="S50" s="7">
        <v>49.89702527</v>
      </c>
      <c r="T50" s="7">
        <v>671317.50670000003</v>
      </c>
      <c r="U50" s="7">
        <v>702292.94739999995</v>
      </c>
      <c r="V50" s="1">
        <v>8.41</v>
      </c>
      <c r="W50" s="1">
        <v>15.9</v>
      </c>
      <c r="X50" s="1">
        <v>-5.5006105219999997</v>
      </c>
    </row>
    <row r="51" spans="1:24" x14ac:dyDescent="0.25">
      <c r="A51">
        <v>629</v>
      </c>
      <c r="B51" s="8">
        <v>374.29130575590102</v>
      </c>
      <c r="C51" s="8">
        <v>374.28856947978102</v>
      </c>
      <c r="D51" s="8">
        <v>374.293517149416</v>
      </c>
      <c r="E51" s="2">
        <v>17.568075</v>
      </c>
      <c r="F51" s="2">
        <v>17.526433333333301</v>
      </c>
      <c r="G51" s="2">
        <v>17.6125166666667</v>
      </c>
      <c r="H51">
        <v>32</v>
      </c>
      <c r="K51" t="s">
        <v>254</v>
      </c>
      <c r="L51" s="2">
        <v>2.744484462046759</v>
      </c>
      <c r="M51" s="3">
        <v>2.1403176900000001E-2</v>
      </c>
      <c r="N51" s="7">
        <v>1525681.5290000001</v>
      </c>
      <c r="O51" s="7">
        <v>4187209.2489999998</v>
      </c>
      <c r="P51" s="7">
        <v>831995.9166</v>
      </c>
      <c r="Q51" s="7">
        <v>1717394.443</v>
      </c>
      <c r="R51" s="7">
        <v>56.703756509999998</v>
      </c>
      <c r="S51" s="7">
        <v>46.616756670000001</v>
      </c>
      <c r="T51" s="7">
        <v>240176.53320000001</v>
      </c>
      <c r="U51" s="7">
        <v>495769.07209999999</v>
      </c>
      <c r="V51" s="1">
        <v>15.7</v>
      </c>
      <c r="W51" s="1">
        <v>11.8</v>
      </c>
      <c r="X51" s="1">
        <v>19.730103509999999</v>
      </c>
    </row>
    <row r="52" spans="1:24" x14ac:dyDescent="0.25">
      <c r="A52">
        <v>811</v>
      </c>
      <c r="B52" s="8">
        <v>454.28370036175897</v>
      </c>
      <c r="C52" s="8">
        <v>454.28070249911099</v>
      </c>
      <c r="D52" s="8">
        <v>454.28621461004099</v>
      </c>
      <c r="E52" s="2">
        <v>15.859349999999999</v>
      </c>
      <c r="F52" s="2">
        <v>15.8352</v>
      </c>
      <c r="G52" s="2">
        <v>15.9737333333333</v>
      </c>
      <c r="H52">
        <v>47</v>
      </c>
      <c r="I52" t="s">
        <v>419</v>
      </c>
      <c r="K52" t="s">
        <v>254</v>
      </c>
      <c r="L52" s="2">
        <v>-1.6990632684656777</v>
      </c>
      <c r="M52" s="3">
        <v>2.0624618500000001E-2</v>
      </c>
      <c r="N52" s="7">
        <v>6236336.0970000001</v>
      </c>
      <c r="O52" s="7">
        <v>3670455.4870000002</v>
      </c>
      <c r="P52" s="7">
        <v>2556444.1669999999</v>
      </c>
      <c r="Q52" s="7">
        <v>2547950.9010000001</v>
      </c>
      <c r="R52" s="7">
        <v>35.185813430000003</v>
      </c>
      <c r="S52" s="7">
        <v>54.32611515</v>
      </c>
      <c r="T52" s="7">
        <v>737981.8639</v>
      </c>
      <c r="U52" s="7">
        <v>735530.06929999997</v>
      </c>
      <c r="V52" s="1">
        <v>11.8</v>
      </c>
      <c r="W52" s="1">
        <v>20</v>
      </c>
      <c r="X52" s="1">
        <v>-8.0571637999999997</v>
      </c>
    </row>
    <row r="53" spans="1:24" x14ac:dyDescent="0.25">
      <c r="A53">
        <v>903</v>
      </c>
      <c r="B53" s="8">
        <v>488.19804667832801</v>
      </c>
      <c r="C53" s="8">
        <v>488.19510342762197</v>
      </c>
      <c r="D53" s="8">
        <v>488.20142158512101</v>
      </c>
      <c r="E53" s="2">
        <v>5.2797416666666699</v>
      </c>
      <c r="F53" s="2">
        <v>5.0616333333333303</v>
      </c>
      <c r="G53" s="2">
        <v>5.3111666666666704</v>
      </c>
      <c r="H53">
        <v>42</v>
      </c>
      <c r="K53" t="s">
        <v>254</v>
      </c>
      <c r="L53" s="2">
        <v>-1.7393435947448614</v>
      </c>
      <c r="M53" s="3">
        <v>2.0270594699999998E-2</v>
      </c>
      <c r="N53" s="7">
        <v>1980000</v>
      </c>
      <c r="O53" s="7">
        <v>1140000</v>
      </c>
      <c r="P53" s="7">
        <v>489165.7035</v>
      </c>
      <c r="Q53" s="7">
        <v>387140.07870000001</v>
      </c>
      <c r="R53" s="7">
        <v>26.46474091</v>
      </c>
      <c r="S53" s="7">
        <v>34.728229110000001</v>
      </c>
      <c r="T53" s="7">
        <v>141209.97529999999</v>
      </c>
      <c r="U53" s="7">
        <v>111757.71430000001</v>
      </c>
      <c r="V53" s="1">
        <v>7.12</v>
      </c>
      <c r="W53" s="1">
        <v>9.8000000000000007</v>
      </c>
      <c r="X53" s="1">
        <v>-4.0021994879999996</v>
      </c>
    </row>
    <row r="54" spans="1:24" x14ac:dyDescent="0.25">
      <c r="A54">
        <v>751</v>
      </c>
      <c r="B54" s="8">
        <v>431.16354923500302</v>
      </c>
      <c r="C54" s="8">
        <v>431.16186647974502</v>
      </c>
      <c r="D54" s="8">
        <v>431.16661214479399</v>
      </c>
      <c r="E54" s="2">
        <v>18.729766666666698</v>
      </c>
      <c r="F54" s="2">
        <v>18.672466666666701</v>
      </c>
      <c r="G54" s="2">
        <v>18.7512333333333</v>
      </c>
      <c r="H54">
        <v>49</v>
      </c>
      <c r="J54" t="s">
        <v>472</v>
      </c>
      <c r="K54" t="s">
        <v>254</v>
      </c>
      <c r="L54" s="2">
        <v>-1.2554285009044446</v>
      </c>
      <c r="M54" s="3">
        <v>1.9928571400000001E-2</v>
      </c>
      <c r="N54" s="7">
        <v>2398785.0079999999</v>
      </c>
      <c r="O54" s="7">
        <v>1910730.0859999999</v>
      </c>
      <c r="P54" s="7">
        <v>697359.00390000001</v>
      </c>
      <c r="Q54" s="7">
        <v>476922.68349999998</v>
      </c>
      <c r="R54" s="7">
        <v>30.968204409999998</v>
      </c>
      <c r="S54" s="7">
        <v>28.539105889999998</v>
      </c>
      <c r="T54" s="7">
        <v>201310.20430000001</v>
      </c>
      <c r="U54" s="7">
        <v>137675.7199</v>
      </c>
      <c r="V54" s="1">
        <v>8.39</v>
      </c>
      <c r="W54" s="1">
        <v>7.21</v>
      </c>
      <c r="X54" s="1">
        <v>-6.9925080959999999</v>
      </c>
    </row>
    <row r="55" spans="1:24" x14ac:dyDescent="0.25">
      <c r="A55">
        <v>58</v>
      </c>
      <c r="B55" s="8">
        <v>131.07117455135199</v>
      </c>
      <c r="C55" s="8">
        <v>131.07036773709501</v>
      </c>
      <c r="D55" s="8">
        <v>131.071808315373</v>
      </c>
      <c r="E55" s="2">
        <v>7.4451833333333299</v>
      </c>
      <c r="F55" s="2">
        <v>7.4341999999999997</v>
      </c>
      <c r="G55" s="2">
        <v>7.4547999999999996</v>
      </c>
      <c r="H55">
        <v>47</v>
      </c>
      <c r="J55" t="s">
        <v>473</v>
      </c>
      <c r="K55" t="s">
        <v>254</v>
      </c>
      <c r="L55" s="2">
        <v>-1.2441684116550424</v>
      </c>
      <c r="M55" s="3">
        <v>1.9510842800000001E-2</v>
      </c>
      <c r="N55" s="7">
        <v>24100000</v>
      </c>
      <c r="O55" s="7">
        <v>19400000</v>
      </c>
      <c r="P55" s="7">
        <v>8167045.1960000005</v>
      </c>
      <c r="Q55" s="7">
        <v>5643851.7450000001</v>
      </c>
      <c r="R55" s="7">
        <v>28.533217690000001</v>
      </c>
      <c r="S55" s="7">
        <v>27.749339849999998</v>
      </c>
      <c r="T55" s="7">
        <v>2357622.8709999998</v>
      </c>
      <c r="U55" s="7">
        <v>1629239.662</v>
      </c>
      <c r="V55" s="1">
        <v>9.76</v>
      </c>
      <c r="W55" s="1">
        <v>8.39</v>
      </c>
      <c r="X55" s="1">
        <v>-8.3451929640000007</v>
      </c>
    </row>
    <row r="56" spans="1:24" x14ac:dyDescent="0.25">
      <c r="A56">
        <v>586</v>
      </c>
      <c r="B56" s="8">
        <v>354.82714962669002</v>
      </c>
      <c r="C56" s="8">
        <v>354.82624578245299</v>
      </c>
      <c r="D56" s="8">
        <v>354.82834509778701</v>
      </c>
      <c r="E56" s="2">
        <v>1.09236666666667</v>
      </c>
      <c r="F56" s="2">
        <v>1.07548333333333</v>
      </c>
      <c r="G56" s="2">
        <v>1.10191666666667</v>
      </c>
      <c r="H56">
        <v>54</v>
      </c>
      <c r="J56" t="s">
        <v>480</v>
      </c>
      <c r="K56" t="s">
        <v>254</v>
      </c>
      <c r="L56" s="2">
        <v>1.0828507254536304</v>
      </c>
      <c r="M56" s="3">
        <v>1.8881675399999999E-2</v>
      </c>
      <c r="N56" s="7">
        <v>5000000</v>
      </c>
      <c r="O56" s="7">
        <v>5410000</v>
      </c>
      <c r="P56" s="7">
        <v>495595.97869999998</v>
      </c>
      <c r="Q56" s="7">
        <v>470081.78769999999</v>
      </c>
      <c r="R56" s="7">
        <v>9.7925293409999998</v>
      </c>
      <c r="S56" s="7">
        <v>8.9405500399999998</v>
      </c>
      <c r="T56" s="7">
        <v>143066.2359</v>
      </c>
      <c r="U56" s="7">
        <v>135700.92329999999</v>
      </c>
      <c r="V56" s="1">
        <v>2.86</v>
      </c>
      <c r="W56" s="1">
        <v>2.5099999999999998</v>
      </c>
      <c r="X56" s="1">
        <v>3.8158847050000002</v>
      </c>
    </row>
    <row r="57" spans="1:24" x14ac:dyDescent="0.25">
      <c r="A57">
        <v>1426</v>
      </c>
      <c r="B57" s="8">
        <v>699.21821932404896</v>
      </c>
      <c r="C57" s="8">
        <v>699.21455169973001</v>
      </c>
      <c r="D57" s="8">
        <v>699.22175558894196</v>
      </c>
      <c r="E57" s="2">
        <v>7.4097</v>
      </c>
      <c r="F57" s="2">
        <v>7.3814833333333301</v>
      </c>
      <c r="G57" s="2">
        <v>7.4499666666666702</v>
      </c>
      <c r="H57">
        <v>41</v>
      </c>
      <c r="K57" t="s">
        <v>254</v>
      </c>
      <c r="L57" s="2">
        <v>2.2027403198257294</v>
      </c>
      <c r="M57" s="3">
        <v>1.7860178800000001E-2</v>
      </c>
      <c r="N57" s="7">
        <v>3152437.8360000001</v>
      </c>
      <c r="O57" s="7">
        <v>6944001.926</v>
      </c>
      <c r="P57" s="7">
        <v>898200.99</v>
      </c>
      <c r="Q57" s="7">
        <v>3178328.844</v>
      </c>
      <c r="R57" s="7">
        <v>30.148339159999999</v>
      </c>
      <c r="S57" s="7">
        <v>53.484286070000003</v>
      </c>
      <c r="T57" s="7">
        <v>259288.2917</v>
      </c>
      <c r="U57" s="7">
        <v>917504.50690000004</v>
      </c>
      <c r="V57" s="1">
        <v>8.23</v>
      </c>
      <c r="W57" s="1">
        <v>13.2</v>
      </c>
      <c r="X57" s="1">
        <v>15.5831801</v>
      </c>
    </row>
    <row r="58" spans="1:24" x14ac:dyDescent="0.25">
      <c r="A58">
        <v>1477</v>
      </c>
      <c r="B58" s="8">
        <v>726.73395177039095</v>
      </c>
      <c r="C58" s="8">
        <v>726.72892327929003</v>
      </c>
      <c r="D58" s="8">
        <v>726.73909791654</v>
      </c>
      <c r="E58" s="2">
        <v>5.8912833333333303</v>
      </c>
      <c r="F58" s="2">
        <v>5.8176666666666703</v>
      </c>
      <c r="G58" s="2">
        <v>5.95505</v>
      </c>
      <c r="H58">
        <v>43</v>
      </c>
      <c r="I58" t="s">
        <v>523</v>
      </c>
      <c r="K58" t="s">
        <v>254</v>
      </c>
      <c r="L58" s="2">
        <v>1.4303737696628898</v>
      </c>
      <c r="M58" s="3">
        <v>1.7807559600000002E-2</v>
      </c>
      <c r="N58" s="7">
        <v>1540000</v>
      </c>
      <c r="O58" s="7">
        <v>2210000</v>
      </c>
      <c r="P58" s="7">
        <v>460544.00410000002</v>
      </c>
      <c r="Q58" s="7">
        <v>805265.78579999995</v>
      </c>
      <c r="R58" s="7">
        <v>31.66904748</v>
      </c>
      <c r="S58" s="7">
        <v>38.07969104</v>
      </c>
      <c r="T58" s="7">
        <v>132947.6024</v>
      </c>
      <c r="U58" s="7">
        <v>232460.20910000001</v>
      </c>
      <c r="V58" s="1">
        <v>8.6199999999999992</v>
      </c>
      <c r="W58" s="1">
        <v>10.5</v>
      </c>
      <c r="X58" s="1">
        <v>13.617772649999999</v>
      </c>
    </row>
    <row r="59" spans="1:24" x14ac:dyDescent="0.25">
      <c r="A59">
        <v>986</v>
      </c>
      <c r="B59" s="8">
        <v>520.26536717022805</v>
      </c>
      <c r="C59" s="8">
        <v>520.26219827982595</v>
      </c>
      <c r="D59" s="8">
        <v>520.26835323175806</v>
      </c>
      <c r="E59" s="2">
        <v>15.8638333333333</v>
      </c>
      <c r="F59" s="2">
        <v>15.5489333333333</v>
      </c>
      <c r="G59" s="2">
        <v>15.9737333333333</v>
      </c>
      <c r="H59">
        <v>49</v>
      </c>
      <c r="I59" t="s">
        <v>410</v>
      </c>
      <c r="J59" t="s">
        <v>411</v>
      </c>
      <c r="K59" t="s">
        <v>254</v>
      </c>
      <c r="L59" s="2">
        <v>-1.7309622059429355</v>
      </c>
      <c r="M59" s="3">
        <v>1.6793801699999999E-2</v>
      </c>
      <c r="N59" s="7">
        <v>20100000</v>
      </c>
      <c r="O59" s="7">
        <v>11600000</v>
      </c>
      <c r="P59" s="7">
        <v>6800832.8689999999</v>
      </c>
      <c r="Q59" s="7">
        <v>7458939.4160000002</v>
      </c>
      <c r="R59" s="7">
        <v>29.825502409999999</v>
      </c>
      <c r="S59" s="7">
        <v>48.449966269999997</v>
      </c>
      <c r="T59" s="7">
        <v>1963231.344</v>
      </c>
      <c r="U59" s="7">
        <v>2153210.34</v>
      </c>
      <c r="V59" s="1">
        <v>9.75</v>
      </c>
      <c r="W59" s="1">
        <v>18.5</v>
      </c>
      <c r="X59" s="1">
        <v>-6.9827108449999997</v>
      </c>
    </row>
    <row r="60" spans="1:24" x14ac:dyDescent="0.25">
      <c r="A60">
        <v>1095</v>
      </c>
      <c r="B60" s="8">
        <v>556.66660114389902</v>
      </c>
      <c r="C60" s="8">
        <v>556.66359352395204</v>
      </c>
      <c r="D60" s="8">
        <v>556.66993724220094</v>
      </c>
      <c r="E60" s="2">
        <v>6.7150333333333299</v>
      </c>
      <c r="F60" s="2">
        <v>6.6824833333333302</v>
      </c>
      <c r="G60" s="2">
        <v>6.7297166666666701</v>
      </c>
      <c r="H60">
        <v>47</v>
      </c>
      <c r="I60" t="s">
        <v>470</v>
      </c>
      <c r="K60" t="s">
        <v>254</v>
      </c>
      <c r="L60" s="2">
        <v>-1.3022073657643476</v>
      </c>
      <c r="M60" s="3">
        <v>1.6676525300000002E-2</v>
      </c>
      <c r="N60" s="7">
        <v>9670000</v>
      </c>
      <c r="O60" s="7">
        <v>7430000</v>
      </c>
      <c r="P60" s="7">
        <v>1003704.951</v>
      </c>
      <c r="Q60" s="7">
        <v>1458073.5260000001</v>
      </c>
      <c r="R60" s="7">
        <v>10.508500440000001</v>
      </c>
      <c r="S60" s="7">
        <v>18.89289131</v>
      </c>
      <c r="T60" s="7">
        <v>289744.6618</v>
      </c>
      <c r="U60" s="7">
        <v>420909.57150000002</v>
      </c>
      <c r="V60" s="1">
        <v>3</v>
      </c>
      <c r="W60" s="1">
        <v>5.67</v>
      </c>
      <c r="X60" s="1">
        <v>-3.7866414559999999</v>
      </c>
    </row>
    <row r="61" spans="1:24" x14ac:dyDescent="0.25">
      <c r="A61">
        <v>6</v>
      </c>
      <c r="B61" s="8">
        <v>92.928782234568502</v>
      </c>
      <c r="C61" s="8">
        <v>92.9285489845591</v>
      </c>
      <c r="D61" s="8">
        <v>92.929059584077095</v>
      </c>
      <c r="E61" s="2">
        <v>1.09209166666667</v>
      </c>
      <c r="F61" s="2">
        <v>1.07548333333333</v>
      </c>
      <c r="G61" s="2">
        <v>1.10086666666667</v>
      </c>
      <c r="H61">
        <v>54</v>
      </c>
      <c r="K61" t="s">
        <v>254</v>
      </c>
      <c r="L61" s="2">
        <v>-1.0219838751184935</v>
      </c>
      <c r="M61" s="3">
        <v>1.6558836E-2</v>
      </c>
      <c r="N61" s="7">
        <v>96300000</v>
      </c>
      <c r="O61" s="7">
        <v>94200000</v>
      </c>
      <c r="P61" s="7">
        <v>9428929.1099999994</v>
      </c>
      <c r="Q61" s="7">
        <v>8640481.693</v>
      </c>
      <c r="R61" s="7">
        <v>9.958239764</v>
      </c>
      <c r="S61" s="7">
        <v>9.0290789399999998</v>
      </c>
      <c r="T61" s="7">
        <v>2721897.38</v>
      </c>
      <c r="U61" s="7">
        <v>2494292.216</v>
      </c>
      <c r="V61" s="1">
        <v>2.83</v>
      </c>
      <c r="W61" s="1">
        <v>2.65</v>
      </c>
      <c r="X61" s="1">
        <v>-3.7147778100000002</v>
      </c>
    </row>
    <row r="62" spans="1:24" x14ac:dyDescent="0.25">
      <c r="A62">
        <v>321</v>
      </c>
      <c r="B62" s="8">
        <v>248.05323705731701</v>
      </c>
      <c r="C62" s="8">
        <v>248.05150029799901</v>
      </c>
      <c r="D62" s="8">
        <v>248.054328570292</v>
      </c>
      <c r="E62" s="2">
        <v>2.0923833333333302</v>
      </c>
      <c r="F62" s="2">
        <v>1.7</v>
      </c>
      <c r="G62" s="2">
        <v>2.1218333333333299</v>
      </c>
      <c r="H62">
        <v>53</v>
      </c>
      <c r="J62" t="s">
        <v>485</v>
      </c>
      <c r="K62" t="s">
        <v>254</v>
      </c>
      <c r="L62" s="2">
        <v>1.132894636698796</v>
      </c>
      <c r="M62" s="3">
        <v>1.5859413700000002E-2</v>
      </c>
      <c r="N62" s="7">
        <v>7180000</v>
      </c>
      <c r="O62" s="7">
        <v>8130000</v>
      </c>
      <c r="P62" s="7">
        <v>1772963.777</v>
      </c>
      <c r="Q62" s="7">
        <v>1600993.588</v>
      </c>
      <c r="R62" s="7">
        <v>24.582606070000001</v>
      </c>
      <c r="S62" s="7">
        <v>19.241293219999999</v>
      </c>
      <c r="T62" s="7">
        <v>511810.55699999997</v>
      </c>
      <c r="U62" s="7">
        <v>462167.03960000002</v>
      </c>
      <c r="V62" s="1">
        <v>7.13</v>
      </c>
      <c r="W62" s="1">
        <v>5.68</v>
      </c>
      <c r="X62" s="1">
        <v>9.1401648120000001</v>
      </c>
    </row>
    <row r="63" spans="1:24" x14ac:dyDescent="0.25">
      <c r="A63">
        <v>1640</v>
      </c>
      <c r="B63" s="8">
        <v>891.27005664494504</v>
      </c>
      <c r="C63" s="8">
        <v>891.26394802910602</v>
      </c>
      <c r="D63" s="8">
        <v>891.27550019191699</v>
      </c>
      <c r="E63" s="2">
        <v>5.2526999999999999</v>
      </c>
      <c r="F63" s="2">
        <v>4.9978166666666697</v>
      </c>
      <c r="G63" s="2">
        <v>5.2791666666666703</v>
      </c>
      <c r="H63">
        <v>46</v>
      </c>
      <c r="I63" t="s">
        <v>394</v>
      </c>
      <c r="K63" t="s">
        <v>254</v>
      </c>
      <c r="L63" s="2">
        <v>-1.8639425480550185</v>
      </c>
      <c r="M63" s="3">
        <v>1.5692465100000001E-2</v>
      </c>
      <c r="N63" s="7">
        <v>3120000</v>
      </c>
      <c r="O63" s="7">
        <v>1680000</v>
      </c>
      <c r="P63" s="7">
        <v>1798597.9069999999</v>
      </c>
      <c r="Q63" s="7">
        <v>606650.78229999996</v>
      </c>
      <c r="R63" s="7">
        <v>48.35872595</v>
      </c>
      <c r="S63" s="7">
        <v>38.298767980000001</v>
      </c>
      <c r="T63" s="7">
        <v>519210.49280000001</v>
      </c>
      <c r="U63" s="7">
        <v>175124.99619999999</v>
      </c>
      <c r="V63" s="1">
        <v>16.600000000000001</v>
      </c>
      <c r="W63" s="1">
        <v>10.5</v>
      </c>
      <c r="X63" s="1">
        <v>-5.665604751</v>
      </c>
    </row>
    <row r="64" spans="1:24" x14ac:dyDescent="0.25">
      <c r="A64">
        <v>1474</v>
      </c>
      <c r="B64" s="8">
        <v>726.23288470738601</v>
      </c>
      <c r="C64" s="8">
        <v>726.22751509891702</v>
      </c>
      <c r="D64" s="8">
        <v>726.23776680802598</v>
      </c>
      <c r="E64" s="2">
        <v>5.8922833333333298</v>
      </c>
      <c r="F64" s="2">
        <v>5.8176666666666703</v>
      </c>
      <c r="G64" s="2">
        <v>5.9626999999999999</v>
      </c>
      <c r="H64">
        <v>47</v>
      </c>
      <c r="I64" t="s">
        <v>519</v>
      </c>
      <c r="K64" t="s">
        <v>254</v>
      </c>
      <c r="L64" s="2">
        <v>1.3889492683995761</v>
      </c>
      <c r="M64" s="3">
        <v>1.56047166E-2</v>
      </c>
      <c r="N64" s="7">
        <v>2710000</v>
      </c>
      <c r="O64" s="7">
        <v>3770000</v>
      </c>
      <c r="P64" s="7">
        <v>722464.15040000004</v>
      </c>
      <c r="Q64" s="7">
        <v>1245327.6740000001</v>
      </c>
      <c r="R64" s="7">
        <v>27.145251290000001</v>
      </c>
      <c r="S64" s="7">
        <v>34.239994959999997</v>
      </c>
      <c r="T64" s="7">
        <v>208557.43590000001</v>
      </c>
      <c r="U64" s="7">
        <v>359495.13390000002</v>
      </c>
      <c r="V64" s="1">
        <v>7.69</v>
      </c>
      <c r="W64" s="1">
        <v>9.5399999999999991</v>
      </c>
      <c r="X64" s="1">
        <v>12.248311380000001</v>
      </c>
    </row>
    <row r="65" spans="1:24" x14ac:dyDescent="0.25">
      <c r="A65">
        <v>85</v>
      </c>
      <c r="B65" s="8">
        <v>146.96099565150101</v>
      </c>
      <c r="C65" s="8">
        <v>146.96056887406701</v>
      </c>
      <c r="D65" s="8">
        <v>146.96141790204501</v>
      </c>
      <c r="E65" s="2">
        <v>0.97440000000000004</v>
      </c>
      <c r="F65" s="2">
        <v>0.95615000000000006</v>
      </c>
      <c r="G65" s="2">
        <v>1.0161500000000001</v>
      </c>
      <c r="H65">
        <v>41</v>
      </c>
      <c r="J65" t="s">
        <v>525</v>
      </c>
      <c r="K65" t="s">
        <v>254</v>
      </c>
      <c r="L65" s="2">
        <v>1.4706492634524031</v>
      </c>
      <c r="M65" s="3">
        <v>1.52589011E-2</v>
      </c>
      <c r="N65" s="7">
        <v>2630000</v>
      </c>
      <c r="O65" s="7">
        <v>3860000</v>
      </c>
      <c r="P65" s="7">
        <v>701628.66280000005</v>
      </c>
      <c r="Q65" s="7">
        <v>1415585.3629999999</v>
      </c>
      <c r="R65" s="7">
        <v>25.827905569999999</v>
      </c>
      <c r="S65" s="7">
        <v>41.346398630000003</v>
      </c>
      <c r="T65" s="7">
        <v>202542.7487</v>
      </c>
      <c r="U65" s="7">
        <v>408644.29519999999</v>
      </c>
      <c r="V65" s="1">
        <v>7.71</v>
      </c>
      <c r="W65" s="1">
        <v>10.6</v>
      </c>
      <c r="X65" s="1">
        <v>13.096664130000001</v>
      </c>
    </row>
    <row r="66" spans="1:24" x14ac:dyDescent="0.25">
      <c r="A66">
        <v>148</v>
      </c>
      <c r="B66" s="8">
        <v>174.95590015371801</v>
      </c>
      <c r="C66" s="8">
        <v>174.95272115312599</v>
      </c>
      <c r="D66" s="8">
        <v>174.95649431588001</v>
      </c>
      <c r="E66" s="2">
        <v>0.95686666666666698</v>
      </c>
      <c r="F66" s="2">
        <v>0.92851666666666699</v>
      </c>
      <c r="G66" s="2">
        <v>1.0081833333333301</v>
      </c>
      <c r="H66">
        <v>60</v>
      </c>
      <c r="J66" t="s">
        <v>500</v>
      </c>
      <c r="K66" t="s">
        <v>254</v>
      </c>
      <c r="L66" s="2">
        <v>1.2198816575378855</v>
      </c>
      <c r="M66" s="3">
        <v>1.5108232100000001E-2</v>
      </c>
      <c r="N66" s="7">
        <v>48700000</v>
      </c>
      <c r="O66" s="7">
        <v>59500000</v>
      </c>
      <c r="P66" s="7">
        <v>8818875.0749999993</v>
      </c>
      <c r="Q66" s="7">
        <v>18439352.640000001</v>
      </c>
      <c r="R66" s="7">
        <v>17.633543289999999</v>
      </c>
      <c r="S66" s="7">
        <v>32.030614010000001</v>
      </c>
      <c r="T66" s="7">
        <v>2545789.949</v>
      </c>
      <c r="U66" s="7">
        <v>5322982.6040000003</v>
      </c>
      <c r="V66" s="1">
        <v>5.22</v>
      </c>
      <c r="W66" s="1">
        <v>8.9499999999999993</v>
      </c>
      <c r="X66" s="1">
        <v>10.362923629999999</v>
      </c>
    </row>
    <row r="67" spans="1:24" x14ac:dyDescent="0.25">
      <c r="A67">
        <v>88</v>
      </c>
      <c r="B67" s="8">
        <v>147.044900891586</v>
      </c>
      <c r="C67" s="8">
        <v>147.04382104401199</v>
      </c>
      <c r="D67" s="8">
        <v>147.045626330624</v>
      </c>
      <c r="E67" s="2">
        <v>8.1105499999999999</v>
      </c>
      <c r="F67" s="2">
        <v>8.0934000000000008</v>
      </c>
      <c r="G67" s="2">
        <v>8.1286666666666694</v>
      </c>
      <c r="H67">
        <v>47</v>
      </c>
      <c r="K67" t="s">
        <v>254</v>
      </c>
      <c r="L67" s="2">
        <v>-1.2486478396806253</v>
      </c>
      <c r="M67" s="3">
        <v>1.5051494699999999E-2</v>
      </c>
      <c r="N67" s="7">
        <v>3920000</v>
      </c>
      <c r="O67" s="7">
        <v>3140000</v>
      </c>
      <c r="P67" s="7">
        <v>1428655.2439999999</v>
      </c>
      <c r="Q67" s="7">
        <v>998541.17909999995</v>
      </c>
      <c r="R67" s="7">
        <v>31.08288293</v>
      </c>
      <c r="S67" s="7">
        <v>31.363222220000001</v>
      </c>
      <c r="T67" s="7">
        <v>412417.24479999999</v>
      </c>
      <c r="U67" s="7">
        <v>288254.00929999998</v>
      </c>
      <c r="V67" s="1">
        <v>10.5</v>
      </c>
      <c r="W67" s="1">
        <v>9.19</v>
      </c>
      <c r="X67" s="1">
        <v>-8.9532173929999992</v>
      </c>
    </row>
    <row r="68" spans="1:24" x14ac:dyDescent="0.25">
      <c r="A68">
        <v>1008</v>
      </c>
      <c r="B68" s="8">
        <v>524.22571733985797</v>
      </c>
      <c r="C68" s="8">
        <v>524.22344171167799</v>
      </c>
      <c r="D68" s="8">
        <v>524.22883677696302</v>
      </c>
      <c r="E68" s="2">
        <v>12.271050000000001</v>
      </c>
      <c r="F68" s="2">
        <v>12.252083333333299</v>
      </c>
      <c r="G68" s="2">
        <v>12.308999999999999</v>
      </c>
      <c r="H68">
        <v>47</v>
      </c>
      <c r="I68" t="s">
        <v>514</v>
      </c>
      <c r="K68" t="s">
        <v>254</v>
      </c>
      <c r="L68" s="2">
        <v>1.3664754492494642</v>
      </c>
      <c r="M68" s="3">
        <v>1.48368809E-2</v>
      </c>
      <c r="N68" s="7">
        <v>17422353.82</v>
      </c>
      <c r="O68" s="7">
        <v>23807218.77</v>
      </c>
      <c r="P68" s="7">
        <v>4926017.4630000005</v>
      </c>
      <c r="Q68" s="7">
        <v>11479891.699999999</v>
      </c>
      <c r="R68" s="7">
        <v>28.150158680000001</v>
      </c>
      <c r="S68" s="7">
        <v>45.054693950000001</v>
      </c>
      <c r="T68" s="7">
        <v>1422018.754</v>
      </c>
      <c r="U68" s="7">
        <v>3313959.281</v>
      </c>
      <c r="V68" s="1">
        <v>8.16</v>
      </c>
      <c r="W68" s="1">
        <v>13.9</v>
      </c>
      <c r="X68" s="1">
        <v>16.094922660000002</v>
      </c>
    </row>
    <row r="69" spans="1:24" x14ac:dyDescent="0.25">
      <c r="A69">
        <v>1175</v>
      </c>
      <c r="B69" s="8">
        <v>588.252903063948</v>
      </c>
      <c r="C69" s="8">
        <v>588.24935923240503</v>
      </c>
      <c r="D69" s="8">
        <v>588.25627529682299</v>
      </c>
      <c r="E69" s="2">
        <v>15.860108333333301</v>
      </c>
      <c r="F69" s="2">
        <v>15.541133333333301</v>
      </c>
      <c r="G69" s="2">
        <v>15.9737333333333</v>
      </c>
      <c r="H69">
        <v>48</v>
      </c>
      <c r="I69" t="s">
        <v>423</v>
      </c>
      <c r="J69" t="s">
        <v>424</v>
      </c>
      <c r="K69" t="s">
        <v>254</v>
      </c>
      <c r="L69" s="2">
        <v>-1.6875260130914753</v>
      </c>
      <c r="M69" s="3">
        <v>1.4829016800000001E-2</v>
      </c>
      <c r="N69" s="7">
        <v>7180000</v>
      </c>
      <c r="O69" s="7">
        <v>4260000</v>
      </c>
      <c r="P69" s="7">
        <v>2168445.4759999998</v>
      </c>
      <c r="Q69" s="7">
        <v>2489001.6340000001</v>
      </c>
      <c r="R69" s="7">
        <v>27.041934680000001</v>
      </c>
      <c r="S69" s="7">
        <v>45.724732160000002</v>
      </c>
      <c r="T69" s="7">
        <v>625976.28969999996</v>
      </c>
      <c r="U69" s="7">
        <v>718512.88179999997</v>
      </c>
      <c r="V69" s="1">
        <v>8.7100000000000009</v>
      </c>
      <c r="W69" s="1">
        <v>16.899999999999999</v>
      </c>
      <c r="X69" s="1">
        <v>-6.6602805810000003</v>
      </c>
    </row>
    <row r="70" spans="1:24" x14ac:dyDescent="0.25">
      <c r="A70">
        <v>1643</v>
      </c>
      <c r="B70" s="8">
        <v>891.771285045902</v>
      </c>
      <c r="C70" s="8">
        <v>891.76540271543604</v>
      </c>
      <c r="D70" s="8">
        <v>891.77573798648496</v>
      </c>
      <c r="E70" s="2">
        <v>5.244675</v>
      </c>
      <c r="F70" s="2">
        <v>4.9978166666666697</v>
      </c>
      <c r="G70" s="2">
        <v>5.2791666666666703</v>
      </c>
      <c r="H70">
        <v>42</v>
      </c>
      <c r="I70" t="s">
        <v>378</v>
      </c>
      <c r="K70" t="s">
        <v>254</v>
      </c>
      <c r="L70" s="2">
        <v>-2.1396791977047029</v>
      </c>
      <c r="M70" s="3">
        <v>1.4801988E-2</v>
      </c>
      <c r="N70" s="7">
        <v>2241959.5649999999</v>
      </c>
      <c r="O70" s="7">
        <v>1047801.73</v>
      </c>
      <c r="P70" s="7">
        <v>1400959.246</v>
      </c>
      <c r="Q70" s="7">
        <v>454641.52289999998</v>
      </c>
      <c r="R70" s="7">
        <v>52.92843878</v>
      </c>
      <c r="S70" s="7">
        <v>47.057525779999999</v>
      </c>
      <c r="T70" s="7">
        <v>404422.09889999998</v>
      </c>
      <c r="U70" s="7">
        <v>131243.7028</v>
      </c>
      <c r="V70" s="1">
        <v>18</v>
      </c>
      <c r="W70" s="1">
        <v>12.5</v>
      </c>
      <c r="X70" s="1">
        <v>-4.7961319920000003</v>
      </c>
    </row>
    <row r="71" spans="1:24" x14ac:dyDescent="0.25">
      <c r="A71">
        <v>55</v>
      </c>
      <c r="B71" s="8">
        <v>130.966047726742</v>
      </c>
      <c r="C71" s="8">
        <v>130.96369479149899</v>
      </c>
      <c r="D71" s="8">
        <v>130.96659198985299</v>
      </c>
      <c r="E71" s="2">
        <v>0.95665</v>
      </c>
      <c r="F71" s="2">
        <v>0.93774999999999997</v>
      </c>
      <c r="G71" s="2">
        <v>1.0081833333333301</v>
      </c>
      <c r="H71">
        <v>57</v>
      </c>
      <c r="J71" t="s">
        <v>507</v>
      </c>
      <c r="K71" t="s">
        <v>254</v>
      </c>
      <c r="L71" s="2">
        <v>1.2745848160255826</v>
      </c>
      <c r="M71" s="3">
        <v>1.47024388E-2</v>
      </c>
      <c r="N71" s="7">
        <v>9120000</v>
      </c>
      <c r="O71" s="7">
        <v>11600000</v>
      </c>
      <c r="P71" s="7">
        <v>1969876.5660000001</v>
      </c>
      <c r="Q71" s="7">
        <v>3781682.702</v>
      </c>
      <c r="R71" s="7">
        <v>20.867996049999999</v>
      </c>
      <c r="S71" s="7">
        <v>33.735968489999998</v>
      </c>
      <c r="T71" s="7">
        <v>568654.38269999996</v>
      </c>
      <c r="U71" s="7">
        <v>1091677.763</v>
      </c>
      <c r="V71" s="1">
        <v>6.24</v>
      </c>
      <c r="W71" s="1">
        <v>9.4</v>
      </c>
      <c r="X71" s="1">
        <v>11.31828672</v>
      </c>
    </row>
    <row r="72" spans="1:24" x14ac:dyDescent="0.25">
      <c r="A72">
        <v>43</v>
      </c>
      <c r="B72" s="8">
        <v>126.001612046771</v>
      </c>
      <c r="C72" s="8">
        <v>126.000860415235</v>
      </c>
      <c r="D72" s="8">
        <v>126.002266334072</v>
      </c>
      <c r="E72" s="2">
        <v>6.8824666666666703</v>
      </c>
      <c r="F72" s="2">
        <v>6.8727166666666699</v>
      </c>
      <c r="G72" s="2">
        <v>6.8977833333333303</v>
      </c>
      <c r="H72">
        <v>47</v>
      </c>
      <c r="K72" t="s">
        <v>254</v>
      </c>
      <c r="L72" s="2">
        <v>-1.5569720222396459</v>
      </c>
      <c r="M72" s="3">
        <v>1.40703813E-2</v>
      </c>
      <c r="N72" s="7">
        <v>15300000</v>
      </c>
      <c r="O72" s="7">
        <v>9830000</v>
      </c>
      <c r="P72" s="7">
        <v>4148399.5830000001</v>
      </c>
      <c r="Q72" s="7">
        <v>3448829.9279999998</v>
      </c>
      <c r="R72" s="7">
        <v>26.597008240000001</v>
      </c>
      <c r="S72" s="7">
        <v>32.053220830000001</v>
      </c>
      <c r="T72" s="7">
        <v>1197539.808</v>
      </c>
      <c r="U72" s="7">
        <v>995591.44350000005</v>
      </c>
      <c r="V72" s="1">
        <v>7.82</v>
      </c>
      <c r="W72" s="1">
        <v>10.1</v>
      </c>
      <c r="X72" s="1">
        <v>-5.2693209129999996</v>
      </c>
    </row>
    <row r="73" spans="1:24" x14ac:dyDescent="0.25">
      <c r="A73">
        <v>1094</v>
      </c>
      <c r="B73" s="8">
        <v>556.16517167433199</v>
      </c>
      <c r="C73" s="8">
        <v>556.16212748330599</v>
      </c>
      <c r="D73" s="8">
        <v>556.16847180268599</v>
      </c>
      <c r="E73" s="2">
        <v>6.7147666666666703</v>
      </c>
      <c r="F73" s="2">
        <v>6.6913499999999999</v>
      </c>
      <c r="G73" s="2">
        <v>6.7297166666666701</v>
      </c>
      <c r="H73">
        <v>47</v>
      </c>
      <c r="I73" t="s">
        <v>468</v>
      </c>
      <c r="K73" t="s">
        <v>254</v>
      </c>
      <c r="L73" s="2">
        <v>-1.3547863613415396</v>
      </c>
      <c r="M73" s="3">
        <v>1.40388535E-2</v>
      </c>
      <c r="N73" s="7">
        <v>19300000</v>
      </c>
      <c r="O73" s="7">
        <v>14200000</v>
      </c>
      <c r="P73" s="7">
        <v>2210627.6910000001</v>
      </c>
      <c r="Q73" s="7">
        <v>2639896.4169999999</v>
      </c>
      <c r="R73" s="7">
        <v>11.88586112</v>
      </c>
      <c r="S73" s="7">
        <v>17.97312406</v>
      </c>
      <c r="T73" s="7">
        <v>638153.24609999999</v>
      </c>
      <c r="U73" s="7">
        <v>762072.45349999995</v>
      </c>
      <c r="V73" s="1">
        <v>3.31</v>
      </c>
      <c r="W73" s="1">
        <v>5.36</v>
      </c>
      <c r="X73" s="1">
        <v>-3.4423649780000001</v>
      </c>
    </row>
    <row r="74" spans="1:24" x14ac:dyDescent="0.25">
      <c r="A74">
        <v>392</v>
      </c>
      <c r="B74" s="8">
        <v>278.85807461587598</v>
      </c>
      <c r="C74" s="8">
        <v>278.857460061278</v>
      </c>
      <c r="D74" s="8">
        <v>278.85905447105699</v>
      </c>
      <c r="E74" s="2">
        <v>1.0915916666666701</v>
      </c>
      <c r="F74" s="2">
        <v>1.0746</v>
      </c>
      <c r="G74" s="2">
        <v>1.1042666666666701</v>
      </c>
      <c r="H74">
        <v>54</v>
      </c>
      <c r="K74" t="s">
        <v>254</v>
      </c>
      <c r="L74" s="2">
        <v>1.0630685768314376</v>
      </c>
      <c r="M74" s="3">
        <v>1.2016589500000001E-2</v>
      </c>
      <c r="N74" s="7">
        <v>2960000</v>
      </c>
      <c r="O74" s="7">
        <v>3140000</v>
      </c>
      <c r="P74" s="7">
        <v>162997.29579999999</v>
      </c>
      <c r="Q74" s="7">
        <v>316925.58</v>
      </c>
      <c r="R74" s="7">
        <v>5.4813739259999998</v>
      </c>
      <c r="S74" s="7">
        <v>10.36935716</v>
      </c>
      <c r="T74" s="7">
        <v>47053.26629</v>
      </c>
      <c r="U74" s="7">
        <v>91488.534469999999</v>
      </c>
      <c r="V74" s="1">
        <v>1.59</v>
      </c>
      <c r="W74" s="1">
        <v>2.91</v>
      </c>
      <c r="X74" s="1">
        <v>3.3266701900000002</v>
      </c>
    </row>
    <row r="75" spans="1:24" x14ac:dyDescent="0.25">
      <c r="A75">
        <v>138</v>
      </c>
      <c r="B75" s="8">
        <v>169.991205247848</v>
      </c>
      <c r="C75" s="8">
        <v>169.99031467472</v>
      </c>
      <c r="D75" s="8">
        <v>169.99224668477601</v>
      </c>
      <c r="E75" s="2">
        <v>6.8856333333333302</v>
      </c>
      <c r="F75" s="2">
        <v>6.8737666666666701</v>
      </c>
      <c r="G75" s="2">
        <v>6.9060333333333297</v>
      </c>
      <c r="H75">
        <v>47</v>
      </c>
      <c r="J75" t="s">
        <v>450</v>
      </c>
      <c r="K75" t="s">
        <v>254</v>
      </c>
      <c r="L75" s="2">
        <v>-1.5490712297101017</v>
      </c>
      <c r="M75" s="3">
        <v>1.10992826E-2</v>
      </c>
      <c r="N75" s="7">
        <v>8270000</v>
      </c>
      <c r="O75" s="7">
        <v>5340000</v>
      </c>
      <c r="P75" s="7">
        <v>2510024.2820000001</v>
      </c>
      <c r="Q75" s="7">
        <v>1759745.2590000001</v>
      </c>
      <c r="R75" s="7">
        <v>28.68449489</v>
      </c>
      <c r="S75" s="7">
        <v>30.47320427</v>
      </c>
      <c r="T75" s="7">
        <v>724581.59739999997</v>
      </c>
      <c r="U75" s="7">
        <v>507994.69939999998</v>
      </c>
      <c r="V75" s="1">
        <v>8.77</v>
      </c>
      <c r="W75" s="1">
        <v>9.52</v>
      </c>
      <c r="X75" s="1">
        <v>-5.390111106</v>
      </c>
    </row>
    <row r="76" spans="1:24" x14ac:dyDescent="0.25">
      <c r="A76">
        <v>950</v>
      </c>
      <c r="B76" s="8">
        <v>505.98639198066502</v>
      </c>
      <c r="C76" s="8">
        <v>505.98272151832901</v>
      </c>
      <c r="D76" s="8">
        <v>505.98972599565099</v>
      </c>
      <c r="E76" s="2">
        <v>1.2682500000000001</v>
      </c>
      <c r="F76" s="2">
        <v>1.24156666666667</v>
      </c>
      <c r="G76" s="2">
        <v>1.3390166666666701</v>
      </c>
      <c r="H76">
        <v>46</v>
      </c>
      <c r="J76" t="s">
        <v>395</v>
      </c>
      <c r="K76" t="s">
        <v>254</v>
      </c>
      <c r="L76" s="2">
        <v>-1.8601316859313584</v>
      </c>
      <c r="M76" s="3">
        <v>1.103957E-2</v>
      </c>
      <c r="N76" s="7">
        <v>28740406.989999998</v>
      </c>
      <c r="O76" s="7">
        <v>15450737.82</v>
      </c>
      <c r="P76" s="7">
        <v>9801336.0519999992</v>
      </c>
      <c r="Q76" s="7">
        <v>6607441.8140000002</v>
      </c>
      <c r="R76" s="7">
        <v>31.901285399999999</v>
      </c>
      <c r="S76" s="7">
        <v>37.173674570000003</v>
      </c>
      <c r="T76" s="7">
        <v>2829402.0040000002</v>
      </c>
      <c r="U76" s="7">
        <v>1907404.155</v>
      </c>
      <c r="V76" s="1">
        <v>9.84</v>
      </c>
      <c r="W76" s="1">
        <v>12.3</v>
      </c>
      <c r="X76" s="1">
        <v>-4.5637370979999998</v>
      </c>
    </row>
    <row r="77" spans="1:24" x14ac:dyDescent="0.25">
      <c r="A77">
        <v>661</v>
      </c>
      <c r="B77" s="8">
        <v>393.54016941939301</v>
      </c>
      <c r="C77" s="8">
        <v>393.53736874672899</v>
      </c>
      <c r="D77" s="8">
        <v>393.54225961871703</v>
      </c>
      <c r="E77" s="2">
        <v>5.6362666666666703</v>
      </c>
      <c r="F77" s="2">
        <v>5.5712666666666699</v>
      </c>
      <c r="G77" s="2">
        <v>5.7</v>
      </c>
      <c r="H77">
        <v>46</v>
      </c>
      <c r="K77" t="s">
        <v>254</v>
      </c>
      <c r="L77" s="2">
        <v>1.0965527670420785</v>
      </c>
      <c r="M77" s="3">
        <v>1.1018375400000001E-2</v>
      </c>
      <c r="N77" s="7">
        <v>12300000</v>
      </c>
      <c r="O77" s="7">
        <v>13500000</v>
      </c>
      <c r="P77" s="7">
        <v>3703379.1379999998</v>
      </c>
      <c r="Q77" s="7">
        <v>6588656.2479999997</v>
      </c>
      <c r="R77" s="7">
        <v>28.85881307</v>
      </c>
      <c r="S77" s="7">
        <v>38.671332290000002</v>
      </c>
      <c r="T77" s="7">
        <v>1069073.4709999999</v>
      </c>
      <c r="U77" s="7">
        <v>1901981.2290000001</v>
      </c>
      <c r="V77" s="1">
        <v>8.7100000000000009</v>
      </c>
      <c r="W77" s="1">
        <v>14.1</v>
      </c>
      <c r="X77" s="1">
        <v>16.549228459999998</v>
      </c>
    </row>
    <row r="78" spans="1:24" x14ac:dyDescent="0.25">
      <c r="A78">
        <v>693</v>
      </c>
      <c r="B78" s="8">
        <v>409.24456396931902</v>
      </c>
      <c r="C78" s="8">
        <v>409.24180741464897</v>
      </c>
      <c r="D78" s="8">
        <v>409.24676718364901</v>
      </c>
      <c r="E78" s="2">
        <v>6.6438666666666704</v>
      </c>
      <c r="F78" s="2">
        <v>6.6104833333333302</v>
      </c>
      <c r="G78" s="2">
        <v>6.66536666666667</v>
      </c>
      <c r="H78">
        <v>45</v>
      </c>
      <c r="J78" t="s">
        <v>490</v>
      </c>
      <c r="K78" t="s">
        <v>254</v>
      </c>
      <c r="L78" s="2">
        <v>1.1479724779241898</v>
      </c>
      <c r="M78" s="3">
        <v>1.0861022099999999E-2</v>
      </c>
      <c r="N78" s="7">
        <v>1288054.878</v>
      </c>
      <c r="O78" s="7">
        <v>1478651.55</v>
      </c>
      <c r="P78" s="7">
        <v>341530.28649999999</v>
      </c>
      <c r="Q78" s="7">
        <v>248814.73250000001</v>
      </c>
      <c r="R78" s="7">
        <v>27.029964289999999</v>
      </c>
      <c r="S78" s="7">
        <v>16.56535298</v>
      </c>
      <c r="T78" s="7">
        <v>98591.301420000003</v>
      </c>
      <c r="U78" s="7">
        <v>71826.626399999994</v>
      </c>
      <c r="V78" s="1">
        <v>7.65</v>
      </c>
      <c r="W78" s="1">
        <v>4.8600000000000003</v>
      </c>
      <c r="X78" s="1">
        <v>9.0495570809999997</v>
      </c>
    </row>
    <row r="79" spans="1:24" x14ac:dyDescent="0.25">
      <c r="A79">
        <v>312</v>
      </c>
      <c r="B79" s="8">
        <v>244.043224490787</v>
      </c>
      <c r="C79" s="8">
        <v>244.042050074559</v>
      </c>
      <c r="D79" s="8">
        <v>244.04484879412001</v>
      </c>
      <c r="E79" s="2">
        <v>11.639799999999999</v>
      </c>
      <c r="F79" s="2">
        <v>11.630800000000001</v>
      </c>
      <c r="G79" s="2">
        <v>11.6527833333333</v>
      </c>
      <c r="H79">
        <v>47</v>
      </c>
      <c r="K79" t="s">
        <v>254</v>
      </c>
      <c r="L79" s="2">
        <v>1.4651369718704612</v>
      </c>
      <c r="M79" s="3">
        <v>1.0854644300000001E-2</v>
      </c>
      <c r="N79" s="7">
        <v>3280000</v>
      </c>
      <c r="O79" s="7">
        <v>4800000</v>
      </c>
      <c r="P79" s="7">
        <v>1233554.0209999999</v>
      </c>
      <c r="Q79" s="7">
        <v>1104645.1769999999</v>
      </c>
      <c r="R79" s="7">
        <v>35.952638110000002</v>
      </c>
      <c r="S79" s="7">
        <v>23.017800439999998</v>
      </c>
      <c r="T79" s="7">
        <v>356096.37310000003</v>
      </c>
      <c r="U79" s="7">
        <v>318883.59509999998</v>
      </c>
      <c r="V79" s="1">
        <v>10.9</v>
      </c>
      <c r="W79" s="1">
        <v>6.64</v>
      </c>
      <c r="X79" s="1">
        <v>12.693437769999999</v>
      </c>
    </row>
    <row r="80" spans="1:24" x14ac:dyDescent="0.25">
      <c r="A80">
        <v>1182</v>
      </c>
      <c r="B80" s="8">
        <v>589.25582596135098</v>
      </c>
      <c r="C80" s="8">
        <v>589.25158142610996</v>
      </c>
      <c r="D80" s="8">
        <v>589.25932237965799</v>
      </c>
      <c r="E80" s="2">
        <v>15.856866666666701</v>
      </c>
      <c r="F80" s="2">
        <v>15.8352</v>
      </c>
      <c r="G80" s="2">
        <v>15.9737333333333</v>
      </c>
      <c r="H80">
        <v>43</v>
      </c>
      <c r="I80" t="s">
        <v>415</v>
      </c>
      <c r="K80" t="s">
        <v>254</v>
      </c>
      <c r="L80" s="2">
        <v>-1.7153738041230295</v>
      </c>
      <c r="M80" s="3">
        <v>1.0645160900000001E-2</v>
      </c>
      <c r="N80" s="7">
        <v>1695393.97</v>
      </c>
      <c r="O80" s="7">
        <v>988352.48990000004</v>
      </c>
      <c r="P80" s="7">
        <v>570137.51560000004</v>
      </c>
      <c r="Q80" s="7">
        <v>642340.05229999998</v>
      </c>
      <c r="R80" s="7">
        <v>29.94233397</v>
      </c>
      <c r="S80" s="7">
        <v>51.61098329</v>
      </c>
      <c r="T80" s="7">
        <v>164584.52410000001</v>
      </c>
      <c r="U80" s="7">
        <v>185427.6011</v>
      </c>
      <c r="V80" s="1">
        <v>9.7100000000000009</v>
      </c>
      <c r="W80" s="1">
        <v>18.8</v>
      </c>
      <c r="X80" s="1">
        <v>-7.1596242290000003</v>
      </c>
    </row>
    <row r="81" spans="1:24" x14ac:dyDescent="0.25">
      <c r="A81">
        <v>176</v>
      </c>
      <c r="B81" s="8">
        <v>183.11342231201201</v>
      </c>
      <c r="C81" s="8">
        <v>183.11194576363599</v>
      </c>
      <c r="D81" s="8">
        <v>183.114406171203</v>
      </c>
      <c r="E81" s="2">
        <v>6.2329999999999997</v>
      </c>
      <c r="F81" s="2">
        <v>6.1839833333333303</v>
      </c>
      <c r="G81" s="2">
        <v>6.2866166666666699</v>
      </c>
      <c r="H81">
        <v>52</v>
      </c>
      <c r="J81" t="s">
        <v>493</v>
      </c>
      <c r="K81" t="s">
        <v>254</v>
      </c>
      <c r="L81" s="2">
        <v>1.1572555779136082</v>
      </c>
      <c r="M81" s="3">
        <v>1.05004622E-2</v>
      </c>
      <c r="N81" s="7">
        <v>2730000</v>
      </c>
      <c r="O81" s="7">
        <v>3160000</v>
      </c>
      <c r="P81" s="7">
        <v>613213.47149999999</v>
      </c>
      <c r="Q81" s="7">
        <v>540276.97690000001</v>
      </c>
      <c r="R81" s="7">
        <v>22.32083269</v>
      </c>
      <c r="S81" s="7">
        <v>17.37701762</v>
      </c>
      <c r="T81" s="7">
        <v>177019.48139999999</v>
      </c>
      <c r="U81" s="7">
        <v>155964.52900000001</v>
      </c>
      <c r="V81" s="1">
        <v>6.47</v>
      </c>
      <c r="W81" s="1">
        <v>4.93</v>
      </c>
      <c r="X81" s="1">
        <v>8.1173619660000007</v>
      </c>
    </row>
    <row r="82" spans="1:24" x14ac:dyDescent="0.25">
      <c r="A82">
        <v>1013</v>
      </c>
      <c r="B82" s="8">
        <v>525.12614141276003</v>
      </c>
      <c r="C82" s="8">
        <v>525.12222243831195</v>
      </c>
      <c r="D82" s="8">
        <v>525.12888226474297</v>
      </c>
      <c r="E82" s="2">
        <v>3.1740333333333299</v>
      </c>
      <c r="F82" s="2">
        <v>3.0687166666666701</v>
      </c>
      <c r="G82" s="2">
        <v>3.3103833333333301</v>
      </c>
      <c r="H82">
        <v>47</v>
      </c>
      <c r="K82" t="s">
        <v>254</v>
      </c>
      <c r="L82" s="2">
        <v>1.3341083509921157</v>
      </c>
      <c r="M82" s="3">
        <v>1.0412381199999999E-2</v>
      </c>
      <c r="N82" s="7">
        <v>31000000</v>
      </c>
      <c r="O82" s="7">
        <v>41400000</v>
      </c>
      <c r="P82" s="7">
        <v>13058738.130000001</v>
      </c>
      <c r="Q82" s="7">
        <v>15162496.140000001</v>
      </c>
      <c r="R82" s="7">
        <v>38.006341599999999</v>
      </c>
      <c r="S82" s="7">
        <v>33.995959829999997</v>
      </c>
      <c r="T82" s="7">
        <v>3769732.9879999999</v>
      </c>
      <c r="U82" s="7">
        <v>4377035.6129999999</v>
      </c>
      <c r="V82" s="1">
        <v>12.2</v>
      </c>
      <c r="W82" s="1">
        <v>10.6</v>
      </c>
      <c r="X82" s="1">
        <v>16.15980669</v>
      </c>
    </row>
    <row r="83" spans="1:24" x14ac:dyDescent="0.25">
      <c r="A83">
        <v>325</v>
      </c>
      <c r="B83" s="8">
        <v>250.04527515197401</v>
      </c>
      <c r="C83" s="8">
        <v>250.04355754743099</v>
      </c>
      <c r="D83" s="8">
        <v>250.04644242697799</v>
      </c>
      <c r="E83" s="2">
        <v>2.0606499999999999</v>
      </c>
      <c r="F83" s="2">
        <v>1.9675</v>
      </c>
      <c r="G83" s="2">
        <v>2.1505333333333301</v>
      </c>
      <c r="H83">
        <v>45</v>
      </c>
      <c r="J83" t="s">
        <v>482</v>
      </c>
      <c r="K83" t="s">
        <v>254</v>
      </c>
      <c r="L83" s="2">
        <v>1.1027555746944524</v>
      </c>
      <c r="M83" s="3">
        <v>1.02522876E-2</v>
      </c>
      <c r="N83" s="7">
        <v>8870000</v>
      </c>
      <c r="O83" s="7">
        <v>9780000</v>
      </c>
      <c r="P83" s="7">
        <v>1754197.2579999999</v>
      </c>
      <c r="Q83" s="7">
        <v>1478415.5789999999</v>
      </c>
      <c r="R83" s="7">
        <v>20.314524280000001</v>
      </c>
      <c r="S83" s="7">
        <v>15.28950401</v>
      </c>
      <c r="T83" s="7">
        <v>506393.12959999999</v>
      </c>
      <c r="U83" s="7">
        <v>426781.8162</v>
      </c>
      <c r="V83" s="1">
        <v>5.71</v>
      </c>
      <c r="W83" s="1">
        <v>4.3600000000000003</v>
      </c>
      <c r="X83" s="1">
        <v>7.2048707690000002</v>
      </c>
    </row>
    <row r="84" spans="1:24" x14ac:dyDescent="0.25">
      <c r="A84">
        <v>1018</v>
      </c>
      <c r="B84" s="8">
        <v>525.22904327733397</v>
      </c>
      <c r="C84" s="8">
        <v>525.22667409119902</v>
      </c>
      <c r="D84" s="8">
        <v>525.231803506755</v>
      </c>
      <c r="E84" s="2">
        <v>12.27145</v>
      </c>
      <c r="F84" s="2">
        <v>12.260016666666701</v>
      </c>
      <c r="G84" s="2">
        <v>12.2944833333333</v>
      </c>
      <c r="H84">
        <v>40</v>
      </c>
      <c r="I84" t="s">
        <v>527</v>
      </c>
      <c r="K84" t="s">
        <v>254</v>
      </c>
      <c r="L84" s="2">
        <v>1.5238211757300413</v>
      </c>
      <c r="M84" s="3">
        <v>9.6451964999999997E-3</v>
      </c>
      <c r="N84" s="7">
        <v>3554333.3360000001</v>
      </c>
      <c r="O84" s="7">
        <v>5416168.4029999999</v>
      </c>
      <c r="P84" s="7">
        <v>1263673.9129999999</v>
      </c>
      <c r="Q84" s="7">
        <v>2727701.9989999998</v>
      </c>
      <c r="R84" s="7">
        <v>34.94066274</v>
      </c>
      <c r="S84" s="7">
        <v>47.217586679999997</v>
      </c>
      <c r="T84" s="7">
        <v>364791.23700000002</v>
      </c>
      <c r="U84" s="7">
        <v>787419.74170000001</v>
      </c>
      <c r="V84" s="1">
        <v>10.3</v>
      </c>
      <c r="W84" s="1">
        <v>14.5</v>
      </c>
      <c r="X84" s="1">
        <v>17.840737879999999</v>
      </c>
    </row>
    <row r="85" spans="1:24" x14ac:dyDescent="0.25">
      <c r="A85">
        <v>957</v>
      </c>
      <c r="B85" s="8">
        <v>509.28866807232902</v>
      </c>
      <c r="C85" s="8">
        <v>509.28536855898102</v>
      </c>
      <c r="D85" s="8">
        <v>509.29189938039298</v>
      </c>
      <c r="E85" s="2">
        <v>16.997949999999999</v>
      </c>
      <c r="F85" s="2">
        <v>16.945</v>
      </c>
      <c r="G85" s="2">
        <v>17.0305</v>
      </c>
      <c r="H85">
        <v>45</v>
      </c>
      <c r="K85" t="s">
        <v>254</v>
      </c>
      <c r="L85" s="2">
        <v>-1.9382826027945743</v>
      </c>
      <c r="M85" s="3">
        <v>9.4020273000000008E-3</v>
      </c>
      <c r="N85" s="7">
        <v>39957314.170000002</v>
      </c>
      <c r="O85" s="7">
        <v>20614803.079999998</v>
      </c>
      <c r="P85" s="7">
        <v>18872404.780000001</v>
      </c>
      <c r="Q85" s="7">
        <v>12259981.470000001</v>
      </c>
      <c r="R85" s="7">
        <v>43.626077350000003</v>
      </c>
      <c r="S85" s="7">
        <v>50.039337889999999</v>
      </c>
      <c r="T85" s="7">
        <v>5447993.9910000004</v>
      </c>
      <c r="U85" s="7">
        <v>3539151.8020000001</v>
      </c>
      <c r="V85" s="1">
        <v>13.6</v>
      </c>
      <c r="W85" s="1">
        <v>17.2</v>
      </c>
      <c r="X85" s="1">
        <v>-5.83031013</v>
      </c>
    </row>
    <row r="86" spans="1:24" x14ac:dyDescent="0.25">
      <c r="A86">
        <v>899</v>
      </c>
      <c r="B86" s="8">
        <v>486.23466781731099</v>
      </c>
      <c r="C86" s="8">
        <v>486.23219995312502</v>
      </c>
      <c r="D86" s="8">
        <v>486.23775935159699</v>
      </c>
      <c r="E86" s="2">
        <v>7.0276583333333296</v>
      </c>
      <c r="F86" s="2">
        <v>6.8329500000000003</v>
      </c>
      <c r="G86" s="2">
        <v>7.2037333333333304</v>
      </c>
      <c r="H86">
        <v>60</v>
      </c>
      <c r="K86" t="s">
        <v>254</v>
      </c>
      <c r="L86" s="2">
        <v>1.48463431790454</v>
      </c>
      <c r="M86" s="3">
        <v>9.2946338999999999E-3</v>
      </c>
      <c r="N86" s="7">
        <v>28600000</v>
      </c>
      <c r="O86" s="7">
        <v>42500000</v>
      </c>
      <c r="P86" s="7">
        <v>8552161.2809999995</v>
      </c>
      <c r="Q86" s="7">
        <v>11208495.279999999</v>
      </c>
      <c r="R86" s="7">
        <v>33.045212759999998</v>
      </c>
      <c r="S86" s="7">
        <v>28.78540091</v>
      </c>
      <c r="T86" s="7">
        <v>2468796.3089999999</v>
      </c>
      <c r="U86" s="7">
        <v>3235613.8829999999</v>
      </c>
      <c r="V86" s="1">
        <v>8.6199999999999992</v>
      </c>
      <c r="W86" s="1">
        <v>7.61</v>
      </c>
      <c r="X86" s="1">
        <v>11.5325202</v>
      </c>
    </row>
    <row r="87" spans="1:24" x14ac:dyDescent="0.25">
      <c r="A87">
        <v>1011</v>
      </c>
      <c r="B87" s="8">
        <v>524.62464334128799</v>
      </c>
      <c r="C87" s="8">
        <v>524.62076107934604</v>
      </c>
      <c r="D87" s="8">
        <v>524.62743932486399</v>
      </c>
      <c r="E87" s="2">
        <v>3.1759666666666702</v>
      </c>
      <c r="F87" s="2">
        <v>3.0687166666666701</v>
      </c>
      <c r="G87" s="2">
        <v>3.30623333333333</v>
      </c>
      <c r="H87">
        <v>47</v>
      </c>
      <c r="K87" t="s">
        <v>254</v>
      </c>
      <c r="L87" s="2">
        <v>1.2084163204269287</v>
      </c>
      <c r="M87" s="3">
        <v>9.1551506999999997E-3</v>
      </c>
      <c r="N87" s="7">
        <v>78900000</v>
      </c>
      <c r="O87" s="7">
        <v>95400000</v>
      </c>
      <c r="P87" s="7">
        <v>28316697.129999999</v>
      </c>
      <c r="Q87" s="7">
        <v>42145354.880000003</v>
      </c>
      <c r="R87" s="7">
        <v>34.149158550000003</v>
      </c>
      <c r="S87" s="7">
        <v>39.488701980000002</v>
      </c>
      <c r="T87" s="7">
        <v>8174326.3559999997</v>
      </c>
      <c r="U87" s="7">
        <v>12166315.99</v>
      </c>
      <c r="V87" s="1">
        <v>10.4</v>
      </c>
      <c r="W87" s="1">
        <v>12.8</v>
      </c>
      <c r="X87" s="1">
        <v>16.40791321</v>
      </c>
    </row>
    <row r="88" spans="1:24" x14ac:dyDescent="0.25">
      <c r="A88">
        <v>1355</v>
      </c>
      <c r="B88" s="8">
        <v>656.239961987637</v>
      </c>
      <c r="C88" s="8">
        <v>656.23602586809102</v>
      </c>
      <c r="D88" s="8">
        <v>656.24387998720999</v>
      </c>
      <c r="E88" s="2">
        <v>15.8608666666667</v>
      </c>
      <c r="F88" s="2">
        <v>15.8352</v>
      </c>
      <c r="G88" s="2">
        <v>15.9643</v>
      </c>
      <c r="H88">
        <v>47</v>
      </c>
      <c r="I88" t="s">
        <v>426</v>
      </c>
      <c r="J88" t="s">
        <v>427</v>
      </c>
      <c r="K88" t="s">
        <v>254</v>
      </c>
      <c r="L88" s="2">
        <v>-1.6757246652333866</v>
      </c>
      <c r="M88" s="3">
        <v>9.1288329999999994E-3</v>
      </c>
      <c r="N88" s="7">
        <v>5400000</v>
      </c>
      <c r="O88" s="7">
        <v>3230000</v>
      </c>
      <c r="P88" s="7">
        <v>1343744.523</v>
      </c>
      <c r="Q88" s="7">
        <v>1616242.2120000001</v>
      </c>
      <c r="R88" s="7">
        <v>23.619625689999999</v>
      </c>
      <c r="S88" s="7">
        <v>41.172826309999998</v>
      </c>
      <c r="T88" s="7">
        <v>387905.63089999999</v>
      </c>
      <c r="U88" s="7">
        <v>466568.93800000002</v>
      </c>
      <c r="V88" s="1">
        <v>7.18</v>
      </c>
      <c r="W88" s="1">
        <v>14.5</v>
      </c>
      <c r="X88" s="1">
        <v>-5.7360366279999999</v>
      </c>
    </row>
    <row r="89" spans="1:24" x14ac:dyDescent="0.25">
      <c r="A89">
        <v>1</v>
      </c>
      <c r="B89" s="8">
        <v>78.959953172472396</v>
      </c>
      <c r="C89" s="8">
        <v>78.959347979976798</v>
      </c>
      <c r="D89" s="8">
        <v>78.9602017148692</v>
      </c>
      <c r="E89" s="2">
        <v>1.0584</v>
      </c>
      <c r="F89" s="2">
        <v>1.0375666666666701</v>
      </c>
      <c r="G89" s="2">
        <v>1.2333166666666699</v>
      </c>
      <c r="H89">
        <v>54</v>
      </c>
      <c r="J89" t="s">
        <v>510</v>
      </c>
      <c r="K89" t="s">
        <v>254</v>
      </c>
      <c r="L89" s="2">
        <v>1.3218703812310439</v>
      </c>
      <c r="M89" s="3">
        <v>8.7398237999999993E-3</v>
      </c>
      <c r="N89" s="7">
        <v>77300000</v>
      </c>
      <c r="O89" s="7">
        <v>102000000</v>
      </c>
      <c r="P89" s="7">
        <v>19387491.440000001</v>
      </c>
      <c r="Q89" s="7">
        <v>18848835.870000001</v>
      </c>
      <c r="R89" s="7">
        <v>22.709859699999999</v>
      </c>
      <c r="S89" s="7">
        <v>18.8563537</v>
      </c>
      <c r="T89" s="7">
        <v>5596686.7010000004</v>
      </c>
      <c r="U89" s="7">
        <v>5441190.2309999997</v>
      </c>
      <c r="V89" s="1">
        <v>7.24</v>
      </c>
      <c r="W89" s="1">
        <v>5.33</v>
      </c>
      <c r="X89" s="1">
        <v>9.0033786920000001</v>
      </c>
    </row>
    <row r="90" spans="1:24" x14ac:dyDescent="0.25">
      <c r="A90">
        <v>274</v>
      </c>
      <c r="B90" s="8">
        <v>234.868538243057</v>
      </c>
      <c r="C90" s="8">
        <v>234.868032258781</v>
      </c>
      <c r="D90" s="8">
        <v>234.86923626513399</v>
      </c>
      <c r="E90" s="2">
        <v>1.0995250000000001</v>
      </c>
      <c r="F90" s="2">
        <v>1.08395</v>
      </c>
      <c r="G90" s="2">
        <v>1.1090166666666701</v>
      </c>
      <c r="H90">
        <v>54</v>
      </c>
      <c r="J90" t="s">
        <v>476</v>
      </c>
      <c r="K90" t="s">
        <v>254</v>
      </c>
      <c r="L90" s="2">
        <v>1.0139281286692334</v>
      </c>
      <c r="M90" s="3">
        <v>8.2171563000000003E-3</v>
      </c>
      <c r="N90" s="7">
        <v>14100000</v>
      </c>
      <c r="O90" s="7">
        <v>14300000</v>
      </c>
      <c r="P90" s="7">
        <v>1634393.743</v>
      </c>
      <c r="Q90" s="7">
        <v>1326138.2949999999</v>
      </c>
      <c r="R90" s="7">
        <v>11.75227688</v>
      </c>
      <c r="S90" s="7">
        <v>9.1431865899999991</v>
      </c>
      <c r="T90" s="7">
        <v>471808.83380000002</v>
      </c>
      <c r="U90" s="7">
        <v>382823.1507</v>
      </c>
      <c r="V90" s="1">
        <v>3.35</v>
      </c>
      <c r="W90" s="1">
        <v>2.68</v>
      </c>
      <c r="X90" s="1">
        <v>4.3079477629999996</v>
      </c>
    </row>
    <row r="91" spans="1:24" x14ac:dyDescent="0.25">
      <c r="A91">
        <v>20</v>
      </c>
      <c r="B91" s="8">
        <v>108.902477064012</v>
      </c>
      <c r="C91" s="8">
        <v>108.90218811298899</v>
      </c>
      <c r="D91" s="8">
        <v>108.902889604203</v>
      </c>
      <c r="E91" s="2">
        <v>1.1003166666666699</v>
      </c>
      <c r="F91" s="2">
        <v>1.08283333333333</v>
      </c>
      <c r="G91" s="2">
        <v>1.1104166666666699</v>
      </c>
      <c r="H91">
        <v>54</v>
      </c>
      <c r="K91" t="s">
        <v>254</v>
      </c>
      <c r="L91" s="2">
        <v>1.0585107507803917</v>
      </c>
      <c r="M91" s="3">
        <v>8.1955605000000008E-3</v>
      </c>
      <c r="N91" s="7">
        <v>3160000</v>
      </c>
      <c r="O91" s="7">
        <v>3350000</v>
      </c>
      <c r="P91" s="7">
        <v>391439.68780000001</v>
      </c>
      <c r="Q91" s="7">
        <v>458773.79269999999</v>
      </c>
      <c r="R91" s="7">
        <v>12.2418958</v>
      </c>
      <c r="S91" s="7">
        <v>13.72339268</v>
      </c>
      <c r="T91" s="7">
        <v>112998.90459999999</v>
      </c>
      <c r="U91" s="7">
        <v>132436.5864</v>
      </c>
      <c r="V91" s="1">
        <v>3.58</v>
      </c>
      <c r="W91" s="1">
        <v>3.96</v>
      </c>
      <c r="X91" s="1">
        <v>5.3263406509999998</v>
      </c>
    </row>
    <row r="92" spans="1:24" x14ac:dyDescent="0.25">
      <c r="A92">
        <v>776</v>
      </c>
      <c r="B92" s="8">
        <v>440.25025095620401</v>
      </c>
      <c r="C92" s="8">
        <v>440.24700333875001</v>
      </c>
      <c r="D92" s="8">
        <v>440.25315795776999</v>
      </c>
      <c r="E92" s="2">
        <v>6.1378250000000003</v>
      </c>
      <c r="F92" s="2">
        <v>6.08345</v>
      </c>
      <c r="G92" s="2">
        <v>6.1911833333333304</v>
      </c>
      <c r="H92">
        <v>54</v>
      </c>
      <c r="K92" t="s">
        <v>254</v>
      </c>
      <c r="L92" s="2">
        <v>1.071691773063379</v>
      </c>
      <c r="M92" s="3">
        <v>7.6179578999999997E-3</v>
      </c>
      <c r="N92" s="7">
        <v>3540000</v>
      </c>
      <c r="O92" s="7">
        <v>3790000</v>
      </c>
      <c r="P92" s="7">
        <v>676807.24439999997</v>
      </c>
      <c r="Q92" s="7">
        <v>683535.84129999997</v>
      </c>
      <c r="R92" s="7">
        <v>18.995356529999999</v>
      </c>
      <c r="S92" s="7">
        <v>16.6117861</v>
      </c>
      <c r="T92" s="7">
        <v>195377.42240000001</v>
      </c>
      <c r="U92" s="7">
        <v>197319.80100000001</v>
      </c>
      <c r="V92" s="1">
        <v>5.52</v>
      </c>
      <c r="W92" s="1">
        <v>5.2</v>
      </c>
      <c r="X92" s="1">
        <v>7.5978491430000004</v>
      </c>
    </row>
    <row r="93" spans="1:24" x14ac:dyDescent="0.25">
      <c r="A93">
        <v>534</v>
      </c>
      <c r="B93" s="8">
        <v>334.84303088878602</v>
      </c>
      <c r="C93" s="8">
        <v>334.84071774296802</v>
      </c>
      <c r="D93" s="8">
        <v>334.84445453313498</v>
      </c>
      <c r="E93" s="2">
        <v>1.1335500000000001</v>
      </c>
      <c r="F93" s="2">
        <v>1.08283333333333</v>
      </c>
      <c r="G93" s="2">
        <v>1.2000500000000001</v>
      </c>
      <c r="H93">
        <v>42</v>
      </c>
      <c r="J93" t="s">
        <v>520</v>
      </c>
      <c r="K93" t="s">
        <v>254</v>
      </c>
      <c r="L93" s="2">
        <v>1.3953110392852139</v>
      </c>
      <c r="M93" s="3">
        <v>7.5108791000000003E-3</v>
      </c>
      <c r="N93" s="7">
        <v>3920000</v>
      </c>
      <c r="O93" s="7">
        <v>5470000</v>
      </c>
      <c r="P93" s="7">
        <v>1409301.585</v>
      </c>
      <c r="Q93" s="7">
        <v>983259.43889999995</v>
      </c>
      <c r="R93" s="7">
        <v>33.588150429999999</v>
      </c>
      <c r="S93" s="7">
        <v>17.448063829999999</v>
      </c>
      <c r="T93" s="7">
        <v>406830.3247</v>
      </c>
      <c r="U93" s="7">
        <v>283842.55089999997</v>
      </c>
      <c r="V93" s="1">
        <v>10.4</v>
      </c>
      <c r="W93" s="1">
        <v>5.19</v>
      </c>
      <c r="X93" s="1">
        <v>11.571687560000001</v>
      </c>
    </row>
    <row r="94" spans="1:24" x14ac:dyDescent="0.25">
      <c r="A94">
        <v>258</v>
      </c>
      <c r="B94" s="8">
        <v>228.10640713793899</v>
      </c>
      <c r="C94" s="8">
        <v>228.10453743180901</v>
      </c>
      <c r="D94" s="8">
        <v>228.10764257652201</v>
      </c>
      <c r="E94" s="2">
        <v>6.2329249999999998</v>
      </c>
      <c r="F94" s="2">
        <v>6.1931333333333303</v>
      </c>
      <c r="G94" s="2">
        <v>6.2787833333333296</v>
      </c>
      <c r="H94">
        <v>52</v>
      </c>
      <c r="I94" t="s">
        <v>492</v>
      </c>
      <c r="K94" t="s">
        <v>254</v>
      </c>
      <c r="L94" s="2">
        <v>1.1557133417922809</v>
      </c>
      <c r="M94" s="3">
        <v>7.4811566999999999E-3</v>
      </c>
      <c r="N94" s="7">
        <v>4060000</v>
      </c>
      <c r="O94" s="7">
        <v>4690000</v>
      </c>
      <c r="P94" s="7">
        <v>910574.2402</v>
      </c>
      <c r="Q94" s="7">
        <v>767940.15240000002</v>
      </c>
      <c r="R94" s="7">
        <v>22.534175980000001</v>
      </c>
      <c r="S94" s="7">
        <v>16.67610208</v>
      </c>
      <c r="T94" s="7">
        <v>262860.14130000002</v>
      </c>
      <c r="U94" s="7">
        <v>221685.22690000001</v>
      </c>
      <c r="V94" s="1">
        <v>6.48</v>
      </c>
      <c r="W94" s="1">
        <v>4.7300000000000004</v>
      </c>
      <c r="X94" s="1">
        <v>7.9947945130000004</v>
      </c>
    </row>
    <row r="95" spans="1:24" x14ac:dyDescent="0.25">
      <c r="A95">
        <v>218</v>
      </c>
      <c r="B95" s="8">
        <v>207.029258239987</v>
      </c>
      <c r="C95" s="8">
        <v>207.02798364827899</v>
      </c>
      <c r="D95" s="8">
        <v>207.030164213896</v>
      </c>
      <c r="E95" s="2">
        <v>6.4931333333333301</v>
      </c>
      <c r="F95" s="2">
        <v>6.4572166666666702</v>
      </c>
      <c r="G95" s="2">
        <v>6.5175666666666698</v>
      </c>
      <c r="H95">
        <v>26</v>
      </c>
      <c r="J95" t="s">
        <v>457</v>
      </c>
      <c r="K95" t="s">
        <v>254</v>
      </c>
      <c r="L95" s="2">
        <v>-1.4560959893465357</v>
      </c>
      <c r="M95" s="3">
        <v>7.1650615999999997E-3</v>
      </c>
      <c r="N95" s="7">
        <v>1160000</v>
      </c>
      <c r="O95" s="7">
        <v>799000</v>
      </c>
      <c r="P95" s="7">
        <v>418078.3162</v>
      </c>
      <c r="Q95" s="7">
        <v>274868.90759999998</v>
      </c>
      <c r="R95" s="7">
        <v>32.888087339999998</v>
      </c>
      <c r="S95" s="7">
        <v>35.725189190000002</v>
      </c>
      <c r="T95" s="7">
        <v>120688.81419999999</v>
      </c>
      <c r="U95" s="7">
        <v>79347.818889999995</v>
      </c>
      <c r="V95" s="1">
        <v>10.4</v>
      </c>
      <c r="W95" s="1">
        <v>9.93</v>
      </c>
      <c r="X95" s="1">
        <v>-6.757778879</v>
      </c>
    </row>
    <row r="96" spans="1:24" x14ac:dyDescent="0.25">
      <c r="A96">
        <v>532</v>
      </c>
      <c r="B96" s="8">
        <v>333.14217571007498</v>
      </c>
      <c r="C96" s="8">
        <v>333.13968172088698</v>
      </c>
      <c r="D96" s="8">
        <v>333.14368545064798</v>
      </c>
      <c r="E96" s="2">
        <v>2.0983499999999999</v>
      </c>
      <c r="F96" s="2">
        <v>2.06226666666667</v>
      </c>
      <c r="G96" s="2">
        <v>2.1352833333333301</v>
      </c>
      <c r="H96">
        <v>42</v>
      </c>
      <c r="K96" t="s">
        <v>254</v>
      </c>
      <c r="L96" s="2">
        <v>1.3271885905522933</v>
      </c>
      <c r="M96" s="3">
        <v>6.7085393E-3</v>
      </c>
      <c r="N96" s="7">
        <v>3779926.4879999999</v>
      </c>
      <c r="O96" s="7">
        <v>5016675.3080000002</v>
      </c>
      <c r="P96" s="7">
        <v>1267435.2709999999</v>
      </c>
      <c r="Q96" s="7">
        <v>1262830.79</v>
      </c>
      <c r="R96" s="7">
        <v>33.363226910000002</v>
      </c>
      <c r="S96" s="7">
        <v>25.509929639999999</v>
      </c>
      <c r="T96" s="7">
        <v>365877.04749999999</v>
      </c>
      <c r="U96" s="7">
        <v>364547.84830000001</v>
      </c>
      <c r="V96" s="1">
        <v>9.68</v>
      </c>
      <c r="W96" s="1">
        <v>7.27</v>
      </c>
      <c r="X96" s="1">
        <v>12.07802959</v>
      </c>
    </row>
    <row r="97" spans="1:24" x14ac:dyDescent="0.25">
      <c r="A97">
        <v>1105</v>
      </c>
      <c r="B97" s="8">
        <v>560.14335978799102</v>
      </c>
      <c r="C97" s="8">
        <v>560.13964368031498</v>
      </c>
      <c r="D97" s="8">
        <v>560.14677880420095</v>
      </c>
      <c r="E97" s="2">
        <v>5.2900666666666698</v>
      </c>
      <c r="F97" s="2">
        <v>5.0029333333333303</v>
      </c>
      <c r="G97" s="2">
        <v>5.3186999999999998</v>
      </c>
      <c r="H97">
        <v>43</v>
      </c>
      <c r="J97" t="s">
        <v>414</v>
      </c>
      <c r="K97" t="s">
        <v>254</v>
      </c>
      <c r="L97" s="2">
        <v>-1.7155623296455007</v>
      </c>
      <c r="M97" s="3">
        <v>6.4653202000000002E-3</v>
      </c>
      <c r="N97" s="7">
        <v>47120817.079999998</v>
      </c>
      <c r="O97" s="7">
        <v>27466689.059999999</v>
      </c>
      <c r="P97" s="7">
        <v>19841716.390000001</v>
      </c>
      <c r="Q97" s="7">
        <v>10533536.25</v>
      </c>
      <c r="R97" s="7">
        <v>36.568123640000003</v>
      </c>
      <c r="S97" s="7">
        <v>34.00357983</v>
      </c>
      <c r="T97" s="7">
        <v>5727810.1500000004</v>
      </c>
      <c r="U97" s="7">
        <v>3040769.9959999998</v>
      </c>
      <c r="V97" s="1">
        <v>12.2</v>
      </c>
      <c r="W97" s="1">
        <v>11.1</v>
      </c>
      <c r="X97" s="1">
        <v>-5.5719088870000002</v>
      </c>
    </row>
    <row r="98" spans="1:24" x14ac:dyDescent="0.25">
      <c r="A98">
        <v>1633</v>
      </c>
      <c r="B98" s="8">
        <v>878.17245579444398</v>
      </c>
      <c r="C98" s="8">
        <v>878.16711188647605</v>
      </c>
      <c r="D98" s="8">
        <v>878.17861558922596</v>
      </c>
      <c r="E98" s="2">
        <v>1.3860416666666699</v>
      </c>
      <c r="F98" s="2">
        <v>1.37198333333333</v>
      </c>
      <c r="G98" s="2">
        <v>1.44071666666667</v>
      </c>
      <c r="H98">
        <v>38</v>
      </c>
      <c r="J98" t="s">
        <v>397</v>
      </c>
      <c r="K98" t="s">
        <v>254</v>
      </c>
      <c r="L98" s="2">
        <v>-1.8460153642029959</v>
      </c>
      <c r="M98" s="3">
        <v>6.2210169000000001E-3</v>
      </c>
      <c r="N98" s="7">
        <v>5310000</v>
      </c>
      <c r="O98" s="7">
        <v>2880000</v>
      </c>
      <c r="P98" s="7">
        <v>2041703.3119999999</v>
      </c>
      <c r="Q98" s="7">
        <v>1047833.295</v>
      </c>
      <c r="R98" s="7">
        <v>39.597323850000002</v>
      </c>
      <c r="S98" s="7">
        <v>38.83656259</v>
      </c>
      <c r="T98" s="7">
        <v>589388.97829999996</v>
      </c>
      <c r="U98" s="7">
        <v>302483.41759999999</v>
      </c>
      <c r="V98" s="1">
        <v>11.1</v>
      </c>
      <c r="W98" s="1">
        <v>10.5</v>
      </c>
      <c r="X98" s="1">
        <v>-4.4756831400000001</v>
      </c>
    </row>
    <row r="99" spans="1:24" x14ac:dyDescent="0.25">
      <c r="A99">
        <v>1468</v>
      </c>
      <c r="B99" s="8">
        <v>724.22710786553296</v>
      </c>
      <c r="C99" s="8">
        <v>724.222606651766</v>
      </c>
      <c r="D99" s="8">
        <v>724.23112209159899</v>
      </c>
      <c r="E99" s="2">
        <v>15.8574416666667</v>
      </c>
      <c r="F99" s="2">
        <v>15.8352</v>
      </c>
      <c r="G99" s="2">
        <v>15.9643</v>
      </c>
      <c r="H99">
        <v>46</v>
      </c>
      <c r="J99" t="s">
        <v>413</v>
      </c>
      <c r="K99" t="s">
        <v>254</v>
      </c>
      <c r="L99" s="2">
        <v>-1.7160979877989664</v>
      </c>
      <c r="M99" s="3">
        <v>6.0808440000000002E-3</v>
      </c>
      <c r="N99" s="7">
        <v>2880000</v>
      </c>
      <c r="O99" s="7">
        <v>1680000</v>
      </c>
      <c r="P99" s="7">
        <v>641828.39159999997</v>
      </c>
      <c r="Q99" s="7">
        <v>869519.04090000002</v>
      </c>
      <c r="R99" s="7">
        <v>21.251062510000001</v>
      </c>
      <c r="S99" s="7">
        <v>41.907376280000001</v>
      </c>
      <c r="T99" s="7">
        <v>185279.89730000001</v>
      </c>
      <c r="U99" s="7">
        <v>251008.52619999999</v>
      </c>
      <c r="V99" s="1">
        <v>6.43</v>
      </c>
      <c r="W99" s="1">
        <v>15</v>
      </c>
      <c r="X99" s="1">
        <v>-5.5155074219999998</v>
      </c>
    </row>
    <row r="100" spans="1:24" x14ac:dyDescent="0.25">
      <c r="A100">
        <v>1482</v>
      </c>
      <c r="B100" s="8">
        <v>729.21793318106597</v>
      </c>
      <c r="C100" s="8">
        <v>729.21298225771204</v>
      </c>
      <c r="D100" s="8">
        <v>729.22154949402795</v>
      </c>
      <c r="E100" s="2">
        <v>5.2390333333333299</v>
      </c>
      <c r="F100" s="2">
        <v>4.9785333333333304</v>
      </c>
      <c r="G100" s="2">
        <v>5.2655500000000002</v>
      </c>
      <c r="H100">
        <v>46</v>
      </c>
      <c r="K100" t="s">
        <v>254</v>
      </c>
      <c r="L100" s="2">
        <v>-2.0042936083394602</v>
      </c>
      <c r="M100" s="3">
        <v>5.9660249000000002E-3</v>
      </c>
      <c r="N100" s="7">
        <v>11200000</v>
      </c>
      <c r="O100" s="7">
        <v>5580000</v>
      </c>
      <c r="P100" s="7">
        <v>6296561.0080000004</v>
      </c>
      <c r="Q100" s="7">
        <v>1751291.7450000001</v>
      </c>
      <c r="R100" s="7">
        <v>46.749416930000002</v>
      </c>
      <c r="S100" s="7">
        <v>33.541504119999999</v>
      </c>
      <c r="T100" s="7">
        <v>1817660.5959999999</v>
      </c>
      <c r="U100" s="7">
        <v>505554.38030000002</v>
      </c>
      <c r="V100" s="1">
        <v>16.2</v>
      </c>
      <c r="W100" s="1">
        <v>9.06</v>
      </c>
      <c r="X100" s="1">
        <v>-4.6406236490000001</v>
      </c>
    </row>
    <row r="101" spans="1:24" x14ac:dyDescent="0.25">
      <c r="A101">
        <v>110</v>
      </c>
      <c r="B101" s="8">
        <v>156.98720930441101</v>
      </c>
      <c r="C101" s="8">
        <v>156.98634458849199</v>
      </c>
      <c r="D101" s="8">
        <v>156.988155109834</v>
      </c>
      <c r="E101" s="2">
        <v>10.981666666666699</v>
      </c>
      <c r="F101" s="2">
        <v>10.9709166666667</v>
      </c>
      <c r="G101" s="2">
        <v>10.9919333333333</v>
      </c>
      <c r="H101">
        <v>47</v>
      </c>
      <c r="K101" t="s">
        <v>254</v>
      </c>
      <c r="L101" s="2">
        <v>2.3239915100637205</v>
      </c>
      <c r="M101" s="3">
        <v>5.7374080999999999E-3</v>
      </c>
      <c r="N101" s="7">
        <v>2918599.7609999999</v>
      </c>
      <c r="O101" s="7">
        <v>6782801.0669999998</v>
      </c>
      <c r="P101" s="7">
        <v>1625427.7879999999</v>
      </c>
      <c r="Q101" s="7">
        <v>1780414.3370000001</v>
      </c>
      <c r="R101" s="7">
        <v>50.260589369999998</v>
      </c>
      <c r="S101" s="7">
        <v>27.73218863</v>
      </c>
      <c r="T101" s="7">
        <v>469220.58539999998</v>
      </c>
      <c r="U101" s="7">
        <v>513961.34840000002</v>
      </c>
      <c r="V101" s="1">
        <v>16.100000000000001</v>
      </c>
      <c r="W101" s="1">
        <v>7.58</v>
      </c>
      <c r="X101" s="1">
        <v>17.80371126</v>
      </c>
    </row>
    <row r="102" spans="1:24" x14ac:dyDescent="0.25">
      <c r="A102">
        <v>1021</v>
      </c>
      <c r="B102" s="8">
        <v>525.62739179264702</v>
      </c>
      <c r="C102" s="8">
        <v>525.62354584557704</v>
      </c>
      <c r="D102" s="8">
        <v>525.63006817777296</v>
      </c>
      <c r="E102" s="2">
        <v>3.18176666666667</v>
      </c>
      <c r="F102" s="2">
        <v>3.0687166666666701</v>
      </c>
      <c r="G102" s="2">
        <v>3.3264166666666699</v>
      </c>
      <c r="H102">
        <v>45</v>
      </c>
      <c r="K102" t="s">
        <v>254</v>
      </c>
      <c r="L102" s="2">
        <v>1.2022411359907432</v>
      </c>
      <c r="M102" s="3">
        <v>5.7374080999999999E-3</v>
      </c>
      <c r="N102" s="7">
        <v>10800000</v>
      </c>
      <c r="O102" s="7">
        <v>12900000</v>
      </c>
      <c r="P102" s="7">
        <v>3925241.1809999999</v>
      </c>
      <c r="Q102" s="7">
        <v>5025403.4230000004</v>
      </c>
      <c r="R102" s="7">
        <v>34.638382569999997</v>
      </c>
      <c r="S102" s="7">
        <v>33.746557889999998</v>
      </c>
      <c r="T102" s="7">
        <v>1133119.5260000001</v>
      </c>
      <c r="U102" s="7">
        <v>1450709.01</v>
      </c>
      <c r="V102" s="1">
        <v>10.5</v>
      </c>
      <c r="W102" s="1">
        <v>11.2</v>
      </c>
      <c r="X102" s="1">
        <v>15.4180913</v>
      </c>
    </row>
    <row r="103" spans="1:24" x14ac:dyDescent="0.25">
      <c r="A103">
        <v>940</v>
      </c>
      <c r="B103" s="8">
        <v>498.21015229903901</v>
      </c>
      <c r="C103" s="8">
        <v>498.20720957922998</v>
      </c>
      <c r="D103" s="8">
        <v>498.21384353623</v>
      </c>
      <c r="E103" s="2">
        <v>11.5696833333333</v>
      </c>
      <c r="F103" s="2">
        <v>11.5564</v>
      </c>
      <c r="G103" s="2">
        <v>11.586116666666699</v>
      </c>
      <c r="H103">
        <v>41</v>
      </c>
      <c r="K103" t="s">
        <v>254</v>
      </c>
      <c r="L103" s="2">
        <v>1.2802917151205144</v>
      </c>
      <c r="M103" s="3">
        <v>5.5107473000000004E-3</v>
      </c>
      <c r="N103" s="7">
        <v>1891979.953</v>
      </c>
      <c r="O103" s="7">
        <v>2422286.2590000001</v>
      </c>
      <c r="P103" s="7">
        <v>645593.38970000006</v>
      </c>
      <c r="Q103" s="7">
        <v>429997.61080000002</v>
      </c>
      <c r="R103" s="7">
        <v>35.330736209999998</v>
      </c>
      <c r="S103" s="7">
        <v>18.393403060000001</v>
      </c>
      <c r="T103" s="7">
        <v>186366.75870000001</v>
      </c>
      <c r="U103" s="7">
        <v>124129.6182</v>
      </c>
      <c r="V103" s="1">
        <v>9.85</v>
      </c>
      <c r="W103" s="1">
        <v>5.12</v>
      </c>
      <c r="X103" s="1">
        <v>11.10612566</v>
      </c>
    </row>
    <row r="104" spans="1:24" x14ac:dyDescent="0.25">
      <c r="A104">
        <v>600</v>
      </c>
      <c r="B104" s="8">
        <v>356.82463364967498</v>
      </c>
      <c r="C104" s="8">
        <v>356.82327060388599</v>
      </c>
      <c r="D104" s="8">
        <v>356.82537243920598</v>
      </c>
      <c r="E104" s="2">
        <v>1.0921333333333301</v>
      </c>
      <c r="F104" s="2">
        <v>1.0817666666666701</v>
      </c>
      <c r="G104" s="2">
        <v>1.10191666666667</v>
      </c>
      <c r="H104">
        <v>53</v>
      </c>
      <c r="K104" t="s">
        <v>254</v>
      </c>
      <c r="L104" s="2">
        <v>1.0442083621314644</v>
      </c>
      <c r="M104" s="3">
        <v>5.5031135999999998E-3</v>
      </c>
      <c r="N104" s="7">
        <v>2980000</v>
      </c>
      <c r="O104" s="7">
        <v>3110000</v>
      </c>
      <c r="P104" s="7">
        <v>245798.16690000001</v>
      </c>
      <c r="Q104" s="7">
        <v>239683.58869999999</v>
      </c>
      <c r="R104" s="7">
        <v>8.2677290970000001</v>
      </c>
      <c r="S104" s="7">
        <v>7.6215732750000003</v>
      </c>
      <c r="T104" s="7">
        <v>70955.818910000002</v>
      </c>
      <c r="U104" s="7">
        <v>69190.692240000004</v>
      </c>
      <c r="V104" s="1">
        <v>2.38</v>
      </c>
      <c r="W104" s="1">
        <v>2.23</v>
      </c>
      <c r="X104" s="1">
        <v>3.276298047</v>
      </c>
    </row>
    <row r="105" spans="1:24" x14ac:dyDescent="0.25">
      <c r="A105">
        <v>1549</v>
      </c>
      <c r="B105" s="8">
        <v>783.23764355514299</v>
      </c>
      <c r="C105" s="8">
        <v>783.22127652336803</v>
      </c>
      <c r="D105" s="8">
        <v>783.23979500143002</v>
      </c>
      <c r="E105" s="2">
        <v>1.3866833333333299</v>
      </c>
      <c r="F105" s="2">
        <v>1.37435</v>
      </c>
      <c r="G105" s="2">
        <v>1.6672166666666699</v>
      </c>
      <c r="H105">
        <v>13</v>
      </c>
      <c r="J105" t="s">
        <v>534</v>
      </c>
      <c r="K105" t="s">
        <v>254</v>
      </c>
      <c r="L105" s="2">
        <v>1.7482374662700502</v>
      </c>
      <c r="M105" s="3">
        <v>5.3889152999999999E-3</v>
      </c>
      <c r="N105" s="7">
        <v>1480000</v>
      </c>
      <c r="O105" s="7">
        <v>2580000</v>
      </c>
      <c r="P105" s="7">
        <v>505093.43859999999</v>
      </c>
      <c r="Q105" s="7">
        <v>1038924.405</v>
      </c>
      <c r="R105" s="7">
        <v>30.580805460000001</v>
      </c>
      <c r="S105" s="7">
        <v>38.765063679999997</v>
      </c>
      <c r="T105" s="7">
        <v>145807.91639999999</v>
      </c>
      <c r="U105" s="7">
        <v>299911.64240000001</v>
      </c>
      <c r="V105" s="1">
        <v>9.8699999999999992</v>
      </c>
      <c r="W105" s="1">
        <v>11.6</v>
      </c>
      <c r="X105" s="1">
        <v>15.23197249</v>
      </c>
    </row>
    <row r="106" spans="1:24" x14ac:dyDescent="0.25">
      <c r="A106">
        <v>30</v>
      </c>
      <c r="B106" s="8">
        <v>114.988617308594</v>
      </c>
      <c r="C106" s="8">
        <v>114.988233109299</v>
      </c>
      <c r="D106" s="8">
        <v>114.98914272909199</v>
      </c>
      <c r="E106" s="2">
        <v>0.97445000000000004</v>
      </c>
      <c r="F106" s="2">
        <v>0.95615000000000006</v>
      </c>
      <c r="G106" s="2">
        <v>1.0161500000000001</v>
      </c>
      <c r="H106">
        <v>59</v>
      </c>
      <c r="J106" t="s">
        <v>491</v>
      </c>
      <c r="K106" t="s">
        <v>254</v>
      </c>
      <c r="L106" s="2">
        <v>1.1486019149117839</v>
      </c>
      <c r="M106" s="3">
        <v>5.2554033999999998E-3</v>
      </c>
      <c r="N106" s="7">
        <v>8070000</v>
      </c>
      <c r="O106" s="7">
        <v>9260000</v>
      </c>
      <c r="P106" s="7">
        <v>738016.47510000004</v>
      </c>
      <c r="Q106" s="7">
        <v>2352948.5929999999</v>
      </c>
      <c r="R106" s="7">
        <v>9.2541789919999999</v>
      </c>
      <c r="S106" s="7">
        <v>23.166486110000001</v>
      </c>
      <c r="T106" s="7">
        <v>213047.00529999999</v>
      </c>
      <c r="U106" s="7">
        <v>679237.75179999997</v>
      </c>
      <c r="V106" s="1">
        <v>2.64</v>
      </c>
      <c r="W106" s="1">
        <v>7.33</v>
      </c>
      <c r="X106" s="1">
        <v>7.7834170980000001</v>
      </c>
    </row>
    <row r="107" spans="1:24" x14ac:dyDescent="0.25">
      <c r="A107">
        <v>114</v>
      </c>
      <c r="B107" s="8">
        <v>158.97836279250001</v>
      </c>
      <c r="C107" s="8">
        <v>158.97804733063799</v>
      </c>
      <c r="D107" s="8">
        <v>158.97898678936201</v>
      </c>
      <c r="E107" s="2">
        <v>0.96863333333333301</v>
      </c>
      <c r="F107" s="2">
        <v>0.95615000000000006</v>
      </c>
      <c r="G107" s="2">
        <v>1.0065500000000001</v>
      </c>
      <c r="H107">
        <v>59</v>
      </c>
      <c r="J107" t="s">
        <v>498</v>
      </c>
      <c r="K107" t="s">
        <v>254</v>
      </c>
      <c r="L107" s="2">
        <v>1.2124381830211799</v>
      </c>
      <c r="M107" s="3">
        <v>5.1980521999999999E-3</v>
      </c>
      <c r="N107" s="7">
        <v>16100000</v>
      </c>
      <c r="O107" s="7">
        <v>19600000</v>
      </c>
      <c r="P107" s="7">
        <v>1645100.0260000001</v>
      </c>
      <c r="Q107" s="7">
        <v>4870494.1169999996</v>
      </c>
      <c r="R107" s="7">
        <v>9.8578115480000008</v>
      </c>
      <c r="S107" s="7">
        <v>22.987669239999999</v>
      </c>
      <c r="T107" s="7">
        <v>474899.47139999998</v>
      </c>
      <c r="U107" s="7">
        <v>1405990.5449999999</v>
      </c>
      <c r="V107" s="1">
        <v>2.94</v>
      </c>
      <c r="W107" s="1">
        <v>7.19</v>
      </c>
      <c r="X107" s="1">
        <v>7.7860920849999999</v>
      </c>
    </row>
    <row r="108" spans="1:24" x14ac:dyDescent="0.25">
      <c r="A108">
        <v>807</v>
      </c>
      <c r="B108" s="8">
        <v>453.27078696855602</v>
      </c>
      <c r="C108" s="8">
        <v>453.26781882838299</v>
      </c>
      <c r="D108" s="8">
        <v>453.27312343506901</v>
      </c>
      <c r="E108" s="2">
        <v>14.7991333333333</v>
      </c>
      <c r="F108" s="2">
        <v>14.5134833333333</v>
      </c>
      <c r="G108" s="2">
        <v>14.8160833333333</v>
      </c>
      <c r="H108">
        <v>50</v>
      </c>
      <c r="I108" t="s">
        <v>443</v>
      </c>
      <c r="K108" t="s">
        <v>254</v>
      </c>
      <c r="L108" s="2">
        <v>-1.5833035947778558</v>
      </c>
      <c r="M108" s="3">
        <v>4.9456646999999996E-3</v>
      </c>
      <c r="N108" s="7">
        <v>5100000</v>
      </c>
      <c r="O108" s="7">
        <v>3220000</v>
      </c>
      <c r="P108" s="7">
        <v>1491087.405</v>
      </c>
      <c r="Q108" s="7">
        <v>1128838.469</v>
      </c>
      <c r="R108" s="7">
        <v>27.423373890000001</v>
      </c>
      <c r="S108" s="7">
        <v>30.65131298</v>
      </c>
      <c r="T108" s="7">
        <v>430439.85729999997</v>
      </c>
      <c r="U108" s="7">
        <v>325867.5969</v>
      </c>
      <c r="V108" s="1">
        <v>8.43</v>
      </c>
      <c r="W108" s="1">
        <v>10.1</v>
      </c>
      <c r="X108" s="1">
        <v>-5.261932936</v>
      </c>
    </row>
    <row r="109" spans="1:24" x14ac:dyDescent="0.25">
      <c r="A109">
        <v>1179</v>
      </c>
      <c r="B109" s="8">
        <v>589.09936914018601</v>
      </c>
      <c r="C109" s="8">
        <v>589.09689466044904</v>
      </c>
      <c r="D109" s="8">
        <v>589.10171329136699</v>
      </c>
      <c r="E109" s="2">
        <v>1.38648333333333</v>
      </c>
      <c r="F109" s="2">
        <v>1.37198333333333</v>
      </c>
      <c r="G109" s="2">
        <v>1.4192166666666699</v>
      </c>
      <c r="H109">
        <v>18</v>
      </c>
      <c r="I109" t="s">
        <v>401</v>
      </c>
      <c r="K109" t="s">
        <v>254</v>
      </c>
      <c r="L109" s="2">
        <v>-1.8295080229252758</v>
      </c>
      <c r="M109" s="3">
        <v>4.8859508999999999E-3</v>
      </c>
      <c r="N109" s="7">
        <v>11800000</v>
      </c>
      <c r="O109" s="7">
        <v>6440000</v>
      </c>
      <c r="P109" s="7">
        <v>3642629.048</v>
      </c>
      <c r="Q109" s="7">
        <v>1339911.165</v>
      </c>
      <c r="R109" s="7">
        <v>33.179990760000003</v>
      </c>
      <c r="S109" s="7">
        <v>22.045232120000001</v>
      </c>
      <c r="T109" s="7">
        <v>1051536.4310000001</v>
      </c>
      <c r="U109" s="7">
        <v>386799.03590000002</v>
      </c>
      <c r="V109" s="1">
        <v>8.92</v>
      </c>
      <c r="W109" s="1">
        <v>6</v>
      </c>
      <c r="X109" s="1">
        <v>-3.2114862839999998</v>
      </c>
    </row>
    <row r="110" spans="1:24" x14ac:dyDescent="0.25">
      <c r="A110">
        <v>1704</v>
      </c>
      <c r="B110" s="8">
        <v>991.50211227934903</v>
      </c>
      <c r="C110" s="8">
        <v>991.49587526274502</v>
      </c>
      <c r="D110" s="8">
        <v>991.50689253992596</v>
      </c>
      <c r="E110" s="2">
        <v>14.7987</v>
      </c>
      <c r="F110" s="2">
        <v>14.501749999999999</v>
      </c>
      <c r="G110" s="2">
        <v>14.8160833333333</v>
      </c>
      <c r="H110">
        <v>37</v>
      </c>
      <c r="K110" t="s">
        <v>254</v>
      </c>
      <c r="L110" s="2">
        <v>-1.5157411861405217</v>
      </c>
      <c r="M110" s="3">
        <v>4.7828380999999998E-3</v>
      </c>
      <c r="N110" s="7">
        <v>5800000</v>
      </c>
      <c r="O110" s="7">
        <v>3830000</v>
      </c>
      <c r="P110" s="7">
        <v>1396563.6910000001</v>
      </c>
      <c r="Q110" s="7">
        <v>1301289.557</v>
      </c>
      <c r="R110" s="7">
        <v>23.485499040000001</v>
      </c>
      <c r="S110" s="7">
        <v>31.499446389999999</v>
      </c>
      <c r="T110" s="7">
        <v>403153.21139999997</v>
      </c>
      <c r="U110" s="7">
        <v>375649.93800000002</v>
      </c>
      <c r="V110" s="1">
        <v>6.95</v>
      </c>
      <c r="W110" s="1">
        <v>9.81</v>
      </c>
      <c r="X110" s="1">
        <v>-5.2166289069999996</v>
      </c>
    </row>
    <row r="111" spans="1:24" x14ac:dyDescent="0.25">
      <c r="A111">
        <v>1403</v>
      </c>
      <c r="B111" s="8">
        <v>686.13973032214801</v>
      </c>
      <c r="C111" s="8">
        <v>686.13510350582203</v>
      </c>
      <c r="D111" s="8">
        <v>686.14319500670501</v>
      </c>
      <c r="E111" s="2">
        <v>5.82053333333333</v>
      </c>
      <c r="F111" s="2">
        <v>5.5602999999999998</v>
      </c>
      <c r="G111" s="2">
        <v>5.88296666666667</v>
      </c>
      <c r="H111">
        <v>45</v>
      </c>
      <c r="K111" t="s">
        <v>254</v>
      </c>
      <c r="L111" s="2">
        <v>1.8591812896568427</v>
      </c>
      <c r="M111" s="3">
        <v>4.7688091000000002E-3</v>
      </c>
      <c r="N111" s="7">
        <v>2680000</v>
      </c>
      <c r="O111" s="7">
        <v>4990000</v>
      </c>
      <c r="P111" s="7">
        <v>861285.63080000004</v>
      </c>
      <c r="Q111" s="7">
        <v>2657036.6970000002</v>
      </c>
      <c r="R111" s="7">
        <v>31.732707850000001</v>
      </c>
      <c r="S111" s="7">
        <v>49.738871019999998</v>
      </c>
      <c r="T111" s="7">
        <v>248631.74540000001</v>
      </c>
      <c r="U111" s="7">
        <v>767020.42619999999</v>
      </c>
      <c r="V111" s="1">
        <v>9.27</v>
      </c>
      <c r="W111" s="1">
        <v>15.4</v>
      </c>
      <c r="X111" s="1">
        <v>17.9528362</v>
      </c>
    </row>
    <row r="112" spans="1:24" x14ac:dyDescent="0.25">
      <c r="A112">
        <v>1483</v>
      </c>
      <c r="B112" s="8">
        <v>729.71907497641996</v>
      </c>
      <c r="C112" s="8">
        <v>729.71419028579601</v>
      </c>
      <c r="D112" s="8">
        <v>729.72273307118201</v>
      </c>
      <c r="E112" s="2">
        <v>5.2353249999999996</v>
      </c>
      <c r="F112" s="2">
        <v>4.9785333333333304</v>
      </c>
      <c r="G112" s="2">
        <v>5.2756999999999996</v>
      </c>
      <c r="H112">
        <v>46</v>
      </c>
      <c r="K112" t="s">
        <v>254</v>
      </c>
      <c r="L112" s="2">
        <v>-2.0712467567895643</v>
      </c>
      <c r="M112" s="3">
        <v>4.7307694000000003E-3</v>
      </c>
      <c r="N112" s="7">
        <v>6630000</v>
      </c>
      <c r="O112" s="7">
        <v>3200000</v>
      </c>
      <c r="P112" s="7">
        <v>3778797.0780000002</v>
      </c>
      <c r="Q112" s="7">
        <v>1140918.754</v>
      </c>
      <c r="R112" s="7">
        <v>47.433275430000002</v>
      </c>
      <c r="S112" s="7">
        <v>39.967046580000002</v>
      </c>
      <c r="T112" s="7">
        <v>1090844.7549999999</v>
      </c>
      <c r="U112" s="7">
        <v>329354.87479999999</v>
      </c>
      <c r="V112" s="1">
        <v>16.5</v>
      </c>
      <c r="W112" s="1">
        <v>10.3</v>
      </c>
      <c r="X112" s="1">
        <v>-4.5255338979999999</v>
      </c>
    </row>
    <row r="113" spans="1:24" x14ac:dyDescent="0.25">
      <c r="A113">
        <v>1599</v>
      </c>
      <c r="B113" s="8">
        <v>834.750529757957</v>
      </c>
      <c r="C113" s="8">
        <v>834.744398639829</v>
      </c>
      <c r="D113" s="8">
        <v>834.75345146164705</v>
      </c>
      <c r="E113" s="2">
        <v>5.4690166666666702</v>
      </c>
      <c r="F113" s="2">
        <v>5.4097499999999998</v>
      </c>
      <c r="G113" s="2">
        <v>5.4919500000000001</v>
      </c>
      <c r="H113">
        <v>35</v>
      </c>
      <c r="K113" t="s">
        <v>254</v>
      </c>
      <c r="L113" s="2">
        <v>-1.8604218361033478</v>
      </c>
      <c r="M113" s="3">
        <v>4.6713175000000001E-3</v>
      </c>
      <c r="N113" s="7">
        <v>1680000</v>
      </c>
      <c r="O113" s="7">
        <v>904000</v>
      </c>
      <c r="P113" s="7">
        <v>402798.15169999999</v>
      </c>
      <c r="Q113" s="7">
        <v>435245.28820000001</v>
      </c>
      <c r="R113" s="7">
        <v>24.376771900000001</v>
      </c>
      <c r="S113" s="7">
        <v>42.413818489999997</v>
      </c>
      <c r="T113" s="7">
        <v>116277.8107</v>
      </c>
      <c r="U113" s="7">
        <v>125644.49219999999</v>
      </c>
      <c r="V113" s="1">
        <v>6.91</v>
      </c>
      <c r="W113" s="1">
        <v>13.9</v>
      </c>
      <c r="X113" s="1">
        <v>-4.4852604200000004</v>
      </c>
    </row>
    <row r="114" spans="1:24" x14ac:dyDescent="0.25">
      <c r="A114">
        <v>1159</v>
      </c>
      <c r="B114" s="8">
        <v>581.31137544151102</v>
      </c>
      <c r="C114" s="8">
        <v>581.30744228569597</v>
      </c>
      <c r="D114" s="8">
        <v>581.31479879168899</v>
      </c>
      <c r="E114" s="2">
        <v>6.0671333333333299</v>
      </c>
      <c r="F114" s="2">
        <v>6.0103666666666697</v>
      </c>
      <c r="G114" s="2">
        <v>6.1256833333333303</v>
      </c>
      <c r="H114">
        <v>54</v>
      </c>
      <c r="I114" t="s">
        <v>484</v>
      </c>
      <c r="K114" t="s">
        <v>254</v>
      </c>
      <c r="L114" s="2">
        <v>1.1276651534464917</v>
      </c>
      <c r="M114" s="3">
        <v>4.3174677999999996E-3</v>
      </c>
      <c r="N114" s="7">
        <v>3680000</v>
      </c>
      <c r="O114" s="7">
        <v>4150000</v>
      </c>
      <c r="P114" s="7">
        <v>667816.86950000003</v>
      </c>
      <c r="Q114" s="7">
        <v>713541.0024</v>
      </c>
      <c r="R114" s="7">
        <v>17.676264339999999</v>
      </c>
      <c r="S114" s="7">
        <v>16.746642990000002</v>
      </c>
      <c r="T114" s="7">
        <v>192782.12469999999</v>
      </c>
      <c r="U114" s="7">
        <v>205981.54490000001</v>
      </c>
      <c r="V114" s="1">
        <v>5.24</v>
      </c>
      <c r="W114" s="1">
        <v>4.96</v>
      </c>
      <c r="X114" s="1">
        <v>7.2008707999999997</v>
      </c>
    </row>
    <row r="115" spans="1:24" x14ac:dyDescent="0.25">
      <c r="A115">
        <v>1556</v>
      </c>
      <c r="B115" s="8">
        <v>787.74220243139598</v>
      </c>
      <c r="C115" s="8">
        <v>787.73719538626096</v>
      </c>
      <c r="D115" s="8">
        <v>787.746672343157</v>
      </c>
      <c r="E115" s="2">
        <v>5.21498333333333</v>
      </c>
      <c r="F115" s="2">
        <v>4.6672833333333301</v>
      </c>
      <c r="G115" s="2">
        <v>5.2580499999999999</v>
      </c>
      <c r="H115">
        <v>46</v>
      </c>
      <c r="I115" t="s">
        <v>355</v>
      </c>
      <c r="K115" t="s">
        <v>254</v>
      </c>
      <c r="L115" s="2">
        <v>-2.6525536254405804</v>
      </c>
      <c r="M115" s="3">
        <v>4.1756344999999999E-3</v>
      </c>
      <c r="N115" s="7">
        <v>2876552.0580000002</v>
      </c>
      <c r="O115" s="7">
        <v>1084446.335</v>
      </c>
      <c r="P115" s="7">
        <v>1609897.7590000001</v>
      </c>
      <c r="Q115" s="7">
        <v>509681.08350000001</v>
      </c>
      <c r="R115" s="7">
        <v>49.524557160000001</v>
      </c>
      <c r="S115" s="7">
        <v>51.28621922</v>
      </c>
      <c r="T115" s="7">
        <v>464737.4522</v>
      </c>
      <c r="U115" s="7">
        <v>147132.25539999999</v>
      </c>
      <c r="V115" s="1">
        <v>16.2</v>
      </c>
      <c r="W115" s="1">
        <v>13.6</v>
      </c>
      <c r="X115" s="1">
        <v>-3.0013487209999998</v>
      </c>
    </row>
    <row r="116" spans="1:24" x14ac:dyDescent="0.25">
      <c r="A116">
        <v>189</v>
      </c>
      <c r="B116" s="8">
        <v>190.05384686020199</v>
      </c>
      <c r="C116" s="8">
        <v>190.05246036721499</v>
      </c>
      <c r="D116" s="8">
        <v>190.05510697564699</v>
      </c>
      <c r="E116" s="2">
        <v>6.3517666666666699</v>
      </c>
      <c r="F116" s="2">
        <v>6.31175</v>
      </c>
      <c r="G116" s="2">
        <v>6.3953833333333296</v>
      </c>
      <c r="H116">
        <v>42</v>
      </c>
      <c r="K116" t="s">
        <v>254</v>
      </c>
      <c r="L116" s="2">
        <v>-1.453126288515618</v>
      </c>
      <c r="M116" s="3">
        <v>4.1576471E-3</v>
      </c>
      <c r="N116" s="7">
        <v>3439996.5520000001</v>
      </c>
      <c r="O116" s="7">
        <v>2367307.3560000001</v>
      </c>
      <c r="P116" s="7">
        <v>1091411.5460000001</v>
      </c>
      <c r="Q116" s="7">
        <v>314531.23</v>
      </c>
      <c r="R116" s="7">
        <v>29.996750349999999</v>
      </c>
      <c r="S116" s="7">
        <v>13.80464849</v>
      </c>
      <c r="T116" s="7">
        <v>315063.3749</v>
      </c>
      <c r="U116" s="7">
        <v>90797.345159999997</v>
      </c>
      <c r="V116" s="1">
        <v>9.16</v>
      </c>
      <c r="W116" s="1">
        <v>3.84</v>
      </c>
      <c r="X116" s="1">
        <v>-4.7125502309999998</v>
      </c>
    </row>
    <row r="117" spans="1:24" x14ac:dyDescent="0.25">
      <c r="A117">
        <v>769</v>
      </c>
      <c r="B117" s="8">
        <v>438.58248479092401</v>
      </c>
      <c r="C117" s="8">
        <v>438.58004341527902</v>
      </c>
      <c r="D117" s="8">
        <v>438.58455084991999</v>
      </c>
      <c r="E117" s="2">
        <v>5.1290166666666703</v>
      </c>
      <c r="F117" s="2">
        <v>4.8800499999999998</v>
      </c>
      <c r="G117" s="2">
        <v>5.2211499999999997</v>
      </c>
      <c r="H117">
        <v>32</v>
      </c>
      <c r="K117" t="s">
        <v>254</v>
      </c>
      <c r="L117" s="2">
        <v>-1.4926198435157072</v>
      </c>
      <c r="M117" s="3">
        <v>3.9261792000000002E-3</v>
      </c>
      <c r="N117" s="7">
        <v>17400000</v>
      </c>
      <c r="O117" s="7">
        <v>11700000</v>
      </c>
      <c r="P117" s="7">
        <v>2776262.3130000001</v>
      </c>
      <c r="Q117" s="7">
        <v>2530735.3059999999</v>
      </c>
      <c r="R117" s="7">
        <v>15.873661759999999</v>
      </c>
      <c r="S117" s="7">
        <v>20.08768916</v>
      </c>
      <c r="T117" s="7">
        <v>801437.89690000005</v>
      </c>
      <c r="U117" s="7">
        <v>730560.35510000004</v>
      </c>
      <c r="V117" s="1">
        <v>4.5999999999999996</v>
      </c>
      <c r="W117" s="1">
        <v>6.26</v>
      </c>
      <c r="X117" s="1">
        <v>-3.4952557</v>
      </c>
    </row>
    <row r="118" spans="1:24" x14ac:dyDescent="0.25">
      <c r="A118">
        <v>1658</v>
      </c>
      <c r="B118" s="8">
        <v>923.51481998203303</v>
      </c>
      <c r="C118" s="8">
        <v>923.50890000498998</v>
      </c>
      <c r="D118" s="8">
        <v>923.519705139959</v>
      </c>
      <c r="E118" s="2">
        <v>14.798450000000001</v>
      </c>
      <c r="F118" s="2">
        <v>14.5128</v>
      </c>
      <c r="G118" s="2">
        <v>14.8160833333333</v>
      </c>
      <c r="H118">
        <v>41</v>
      </c>
      <c r="I118" t="s">
        <v>428</v>
      </c>
      <c r="J118" t="s">
        <v>429</v>
      </c>
      <c r="K118" t="s">
        <v>254</v>
      </c>
      <c r="L118" s="2">
        <v>-1.6727468697523955</v>
      </c>
      <c r="M118" s="3">
        <v>3.8255318999999999E-3</v>
      </c>
      <c r="N118" s="7">
        <v>16800000</v>
      </c>
      <c r="O118" s="7">
        <v>10100000</v>
      </c>
      <c r="P118" s="7">
        <v>5198551.3109999998</v>
      </c>
      <c r="Q118" s="7">
        <v>4581290.5870000003</v>
      </c>
      <c r="R118" s="7">
        <v>29.271378680000002</v>
      </c>
      <c r="S118" s="7">
        <v>40.012293550000003</v>
      </c>
      <c r="T118" s="7">
        <v>1500692.4990000001</v>
      </c>
      <c r="U118" s="7">
        <v>1322504.6769999999</v>
      </c>
      <c r="V118" s="1">
        <v>8.92</v>
      </c>
      <c r="W118" s="1">
        <v>13.2</v>
      </c>
      <c r="X118" s="1">
        <v>-5.6907631619999997</v>
      </c>
    </row>
    <row r="119" spans="1:24" x14ac:dyDescent="0.25">
      <c r="A119">
        <v>672</v>
      </c>
      <c r="B119" s="8">
        <v>397.21850841084</v>
      </c>
      <c r="C119" s="8">
        <v>397.21624450516703</v>
      </c>
      <c r="D119" s="8">
        <v>397.22104449188299</v>
      </c>
      <c r="E119" s="2">
        <v>12.9600166666667</v>
      </c>
      <c r="F119" s="2">
        <v>12.9514333333333</v>
      </c>
      <c r="G119" s="2">
        <v>12.9827833333333</v>
      </c>
      <c r="H119">
        <v>37</v>
      </c>
      <c r="I119" t="s">
        <v>438</v>
      </c>
      <c r="K119" t="s">
        <v>254</v>
      </c>
      <c r="L119" s="2">
        <v>-1.6201574791782047</v>
      </c>
      <c r="M119" s="3">
        <v>3.5523132000000002E-3</v>
      </c>
      <c r="N119" s="7">
        <v>1300000</v>
      </c>
      <c r="O119" s="7">
        <v>803000</v>
      </c>
      <c r="P119" s="7">
        <v>371894.79269999999</v>
      </c>
      <c r="Q119" s="7">
        <v>310434.89679999999</v>
      </c>
      <c r="R119" s="7">
        <v>26.744898580000001</v>
      </c>
      <c r="S119" s="7">
        <v>34.168079200000001</v>
      </c>
      <c r="T119" s="7">
        <v>107356.77929999999</v>
      </c>
      <c r="U119" s="7">
        <v>89614.835630000001</v>
      </c>
      <c r="V119" s="1">
        <v>8.25</v>
      </c>
      <c r="W119" s="1">
        <v>11.2</v>
      </c>
      <c r="X119" s="1">
        <v>-5.2891938039999999</v>
      </c>
    </row>
    <row r="120" spans="1:24" x14ac:dyDescent="0.25">
      <c r="A120">
        <v>116</v>
      </c>
      <c r="B120" s="8">
        <v>159.076746278564</v>
      </c>
      <c r="C120" s="8">
        <v>159.076128078539</v>
      </c>
      <c r="D120" s="8">
        <v>159.07809137450499</v>
      </c>
      <c r="E120" s="2">
        <v>1.19333333333333</v>
      </c>
      <c r="F120" s="2">
        <v>1.1895</v>
      </c>
      <c r="G120" s="2">
        <v>1.20946666666667</v>
      </c>
      <c r="H120">
        <v>35</v>
      </c>
      <c r="K120" t="s">
        <v>254</v>
      </c>
      <c r="L120" s="2">
        <v>1.4492769460462838</v>
      </c>
      <c r="M120" s="3">
        <v>3.4906589000000001E-3</v>
      </c>
      <c r="N120" s="7">
        <v>1440000</v>
      </c>
      <c r="O120" s="7">
        <v>2090000</v>
      </c>
      <c r="P120" s="7">
        <v>683116.2818</v>
      </c>
      <c r="Q120" s="7">
        <v>937483.85569999996</v>
      </c>
      <c r="R120" s="7">
        <v>45.30644246</v>
      </c>
      <c r="S120" s="7">
        <v>38.504837389999999</v>
      </c>
      <c r="T120" s="7">
        <v>197198.68460000001</v>
      </c>
      <c r="U120" s="7">
        <v>270628.2782</v>
      </c>
      <c r="V120" s="1">
        <v>13.7</v>
      </c>
      <c r="W120" s="1">
        <v>12.9</v>
      </c>
      <c r="X120" s="1">
        <v>18.821752020000002</v>
      </c>
    </row>
    <row r="121" spans="1:24" x14ac:dyDescent="0.25">
      <c r="A121">
        <v>196</v>
      </c>
      <c r="B121" s="8">
        <v>192.03302054990601</v>
      </c>
      <c r="C121" s="8">
        <v>192.03213144169101</v>
      </c>
      <c r="D121" s="8">
        <v>192.03392509275099</v>
      </c>
      <c r="E121" s="2">
        <v>2.8504833333333299</v>
      </c>
      <c r="F121" s="2">
        <v>2.8006166666666701</v>
      </c>
      <c r="G121" s="2">
        <v>2.9729000000000001</v>
      </c>
      <c r="H121">
        <v>31</v>
      </c>
      <c r="K121" t="s">
        <v>254</v>
      </c>
      <c r="L121" s="2">
        <v>2.0636402171892647</v>
      </c>
      <c r="M121" s="3">
        <v>3.3887851000000001E-3</v>
      </c>
      <c r="N121" s="7">
        <v>7416909.8700000001</v>
      </c>
      <c r="O121" s="7">
        <v>15305833.5</v>
      </c>
      <c r="P121" s="7">
        <v>2478053.398</v>
      </c>
      <c r="Q121" s="7">
        <v>8413797.0130000003</v>
      </c>
      <c r="R121" s="7">
        <v>34.585200579999999</v>
      </c>
      <c r="S121" s="7">
        <v>53.47756622</v>
      </c>
      <c r="T121" s="7">
        <v>715352.3983</v>
      </c>
      <c r="U121" s="7">
        <v>2428853.9849999999</v>
      </c>
      <c r="V121" s="1">
        <v>9.64</v>
      </c>
      <c r="W121" s="1">
        <v>15.9</v>
      </c>
      <c r="X121" s="1">
        <v>18.60276378</v>
      </c>
    </row>
    <row r="122" spans="1:24" x14ac:dyDescent="0.25">
      <c r="A122">
        <v>836</v>
      </c>
      <c r="B122" s="8">
        <v>464.202232195769</v>
      </c>
      <c r="C122" s="8">
        <v>464.20052591304199</v>
      </c>
      <c r="D122" s="8">
        <v>464.20486908905298</v>
      </c>
      <c r="E122" s="2">
        <v>12.960649999999999</v>
      </c>
      <c r="F122" s="2">
        <v>12.954233333333301</v>
      </c>
      <c r="G122" s="2">
        <v>12.98075</v>
      </c>
      <c r="H122">
        <v>25</v>
      </c>
      <c r="J122" t="s">
        <v>451</v>
      </c>
      <c r="K122" t="s">
        <v>254</v>
      </c>
      <c r="L122" s="2">
        <v>-1.5268139544399184</v>
      </c>
      <c r="M122" s="3">
        <v>3.2183771000000002E-3</v>
      </c>
      <c r="N122" s="7">
        <v>855000</v>
      </c>
      <c r="O122" s="7">
        <v>560000</v>
      </c>
      <c r="P122" s="7">
        <v>277483.65230000002</v>
      </c>
      <c r="Q122" s="7">
        <v>247595.46919999999</v>
      </c>
      <c r="R122" s="7">
        <v>29.55260891</v>
      </c>
      <c r="S122" s="7">
        <v>43.390526770000001</v>
      </c>
      <c r="T122" s="7">
        <v>80102.630669999999</v>
      </c>
      <c r="U122" s="7">
        <v>71474.655410000007</v>
      </c>
      <c r="V122" s="1">
        <v>9.3699999999999992</v>
      </c>
      <c r="W122" s="1">
        <v>12.8</v>
      </c>
      <c r="X122" s="1">
        <v>-6.7759661060000003</v>
      </c>
    </row>
    <row r="123" spans="1:24" x14ac:dyDescent="0.25">
      <c r="A123">
        <v>120</v>
      </c>
      <c r="B123" s="8">
        <v>160.91523239667001</v>
      </c>
      <c r="C123" s="8">
        <v>160.914778803145</v>
      </c>
      <c r="D123" s="8">
        <v>160.91572921857701</v>
      </c>
      <c r="E123" s="2">
        <v>1.1166083333333301</v>
      </c>
      <c r="F123" s="2">
        <v>1.1042666666666701</v>
      </c>
      <c r="G123" s="2">
        <v>1.1253</v>
      </c>
      <c r="H123">
        <v>38</v>
      </c>
      <c r="J123" t="s">
        <v>483</v>
      </c>
      <c r="K123" t="s">
        <v>254</v>
      </c>
      <c r="L123" s="2">
        <v>1.111875753524429</v>
      </c>
      <c r="M123" s="3">
        <v>3.2183771000000002E-3</v>
      </c>
      <c r="N123" s="7">
        <v>1810000</v>
      </c>
      <c r="O123" s="7">
        <v>2020000</v>
      </c>
      <c r="P123" s="7">
        <v>243363.33439999999</v>
      </c>
      <c r="Q123" s="7">
        <v>251521.31820000001</v>
      </c>
      <c r="R123" s="7">
        <v>13.47040765</v>
      </c>
      <c r="S123" s="7">
        <v>12.617984959999999</v>
      </c>
      <c r="T123" s="7">
        <v>70252.943299999999</v>
      </c>
      <c r="U123" s="7">
        <v>72607.950389999998</v>
      </c>
      <c r="V123" s="1">
        <v>3.87</v>
      </c>
      <c r="W123" s="1">
        <v>3.6</v>
      </c>
      <c r="X123" s="1">
        <v>5.2945362420000004</v>
      </c>
    </row>
    <row r="124" spans="1:24" x14ac:dyDescent="0.25">
      <c r="A124">
        <v>1661</v>
      </c>
      <c r="B124" s="8">
        <v>925.52017685545604</v>
      </c>
      <c r="C124" s="8">
        <v>925.51431645233504</v>
      </c>
      <c r="D124" s="8">
        <v>925.52520182142803</v>
      </c>
      <c r="E124" s="2">
        <v>14.798925000000001</v>
      </c>
      <c r="F124" s="2">
        <v>14.5308833333333</v>
      </c>
      <c r="G124" s="2">
        <v>14.8160833333333</v>
      </c>
      <c r="H124">
        <v>36</v>
      </c>
      <c r="I124" t="s">
        <v>441</v>
      </c>
      <c r="K124" t="s">
        <v>254</v>
      </c>
      <c r="L124" s="2">
        <v>-1.5996325438356003</v>
      </c>
      <c r="M124" s="3">
        <v>3.0364700999999999E-3</v>
      </c>
      <c r="N124" s="7">
        <v>1740000</v>
      </c>
      <c r="O124" s="7">
        <v>1090000</v>
      </c>
      <c r="P124" s="7">
        <v>486069.8934</v>
      </c>
      <c r="Q124" s="7">
        <v>526906.15049999999</v>
      </c>
      <c r="R124" s="7">
        <v>27.263462069999999</v>
      </c>
      <c r="S124" s="7">
        <v>46.054823579999997</v>
      </c>
      <c r="T124" s="7">
        <v>140316.29190000001</v>
      </c>
      <c r="U124" s="7">
        <v>152104.70389999999</v>
      </c>
      <c r="V124" s="1">
        <v>8.0399999999999991</v>
      </c>
      <c r="W124" s="1">
        <v>13.9</v>
      </c>
      <c r="X124" s="1">
        <v>-6.2907037130000001</v>
      </c>
    </row>
    <row r="125" spans="1:24" x14ac:dyDescent="0.25">
      <c r="A125">
        <v>1139</v>
      </c>
      <c r="B125" s="8">
        <v>573.61265313917102</v>
      </c>
      <c r="C125" s="8">
        <v>573.60888554772805</v>
      </c>
      <c r="D125" s="8">
        <v>573.61606552186197</v>
      </c>
      <c r="E125" s="2">
        <v>1.39330833333333</v>
      </c>
      <c r="F125" s="2">
        <v>1.3730833333333301</v>
      </c>
      <c r="G125" s="2">
        <v>1.42763333333333</v>
      </c>
      <c r="H125">
        <v>42</v>
      </c>
      <c r="K125" t="s">
        <v>254</v>
      </c>
      <c r="L125" s="2">
        <v>1.223581321902337</v>
      </c>
      <c r="M125" s="3">
        <v>2.9075243E-3</v>
      </c>
      <c r="N125" s="7">
        <v>1970000</v>
      </c>
      <c r="O125" s="7">
        <v>2410000</v>
      </c>
      <c r="P125" s="7">
        <v>554130.23089999997</v>
      </c>
      <c r="Q125" s="7">
        <v>496292.37479999999</v>
      </c>
      <c r="R125" s="7">
        <v>28.365215849999998</v>
      </c>
      <c r="S125" s="7">
        <v>19.591845240000001</v>
      </c>
      <c r="T125" s="7">
        <v>159963.61900000001</v>
      </c>
      <c r="U125" s="7">
        <v>143267.26809999999</v>
      </c>
      <c r="V125" s="1">
        <v>8.11</v>
      </c>
      <c r="W125" s="1">
        <v>5.93</v>
      </c>
      <c r="X125" s="1">
        <v>10.07691681</v>
      </c>
    </row>
    <row r="126" spans="1:24" x14ac:dyDescent="0.25">
      <c r="A126">
        <v>1578</v>
      </c>
      <c r="B126" s="8">
        <v>810.74542539929098</v>
      </c>
      <c r="C126" s="8">
        <v>810.73992175697003</v>
      </c>
      <c r="D126" s="8">
        <v>810.74931802147</v>
      </c>
      <c r="E126" s="2">
        <v>5.2331166666666702</v>
      </c>
      <c r="F126" s="2">
        <v>4.9672000000000001</v>
      </c>
      <c r="G126" s="2">
        <v>5.2616500000000004</v>
      </c>
      <c r="H126">
        <v>47</v>
      </c>
      <c r="K126" t="s">
        <v>254</v>
      </c>
      <c r="L126" s="2">
        <v>-2.1074171780128053</v>
      </c>
      <c r="M126" s="3">
        <v>2.8927521000000002E-3</v>
      </c>
      <c r="N126" s="7">
        <v>9970000</v>
      </c>
      <c r="O126" s="7">
        <v>4730000</v>
      </c>
      <c r="P126" s="7">
        <v>4894699.6789999995</v>
      </c>
      <c r="Q126" s="7">
        <v>1422898.621</v>
      </c>
      <c r="R126" s="7">
        <v>41.989101910000002</v>
      </c>
      <c r="S126" s="7">
        <v>30.932287580000001</v>
      </c>
      <c r="T126" s="7">
        <v>1412978.0889999999</v>
      </c>
      <c r="U126" s="7">
        <v>410755.45079999999</v>
      </c>
      <c r="V126" s="1">
        <v>14.2</v>
      </c>
      <c r="W126" s="1">
        <v>8.68</v>
      </c>
      <c r="X126" s="1">
        <v>-3.7359286840000001</v>
      </c>
    </row>
    <row r="127" spans="1:24" x14ac:dyDescent="0.25">
      <c r="A127">
        <v>1659</v>
      </c>
      <c r="B127" s="8">
        <v>924.51842122872199</v>
      </c>
      <c r="C127" s="8">
        <v>924.51231600839196</v>
      </c>
      <c r="D127" s="8">
        <v>924.52306359538704</v>
      </c>
      <c r="E127" s="2">
        <v>14.798508333333301</v>
      </c>
      <c r="F127" s="2">
        <v>14.512883333333299</v>
      </c>
      <c r="G127" s="2">
        <v>14.81635</v>
      </c>
      <c r="H127">
        <v>46</v>
      </c>
      <c r="I127" t="s">
        <v>416</v>
      </c>
      <c r="K127" t="s">
        <v>254</v>
      </c>
      <c r="L127" s="2">
        <v>-1.7153381309280085</v>
      </c>
      <c r="M127" s="3">
        <v>2.8908433999999998E-3</v>
      </c>
      <c r="N127" s="7">
        <v>8010000</v>
      </c>
      <c r="O127" s="7">
        <v>4670000</v>
      </c>
      <c r="P127" s="7">
        <v>2165898.2650000001</v>
      </c>
      <c r="Q127" s="7">
        <v>1939811.128</v>
      </c>
      <c r="R127" s="7">
        <v>27.073591669999999</v>
      </c>
      <c r="S127" s="7">
        <v>37.003366900000003</v>
      </c>
      <c r="T127" s="7">
        <v>625240.97309999994</v>
      </c>
      <c r="U127" s="7">
        <v>559975.23849999998</v>
      </c>
      <c r="V127" s="1">
        <v>7.8</v>
      </c>
      <c r="W127" s="1">
        <v>12</v>
      </c>
      <c r="X127" s="1">
        <v>-4.8480603359999996</v>
      </c>
    </row>
    <row r="128" spans="1:24" x14ac:dyDescent="0.25">
      <c r="A128">
        <v>314</v>
      </c>
      <c r="B128" s="8">
        <v>244.20000229168701</v>
      </c>
      <c r="C128" s="8">
        <v>244.19895489360999</v>
      </c>
      <c r="D128" s="8">
        <v>244.201457048425</v>
      </c>
      <c r="E128" s="2">
        <v>16.169250000000002</v>
      </c>
      <c r="F128" s="2">
        <v>16.11985</v>
      </c>
      <c r="G128" s="2">
        <v>16.284749999999999</v>
      </c>
      <c r="H128">
        <v>47</v>
      </c>
      <c r="I128" t="s">
        <v>363</v>
      </c>
      <c r="K128" t="s">
        <v>254</v>
      </c>
      <c r="L128" s="2">
        <v>-2.4948282304746541</v>
      </c>
      <c r="M128" s="3">
        <v>2.8474199000000002E-3</v>
      </c>
      <c r="N128" s="7">
        <v>31274875.920000002</v>
      </c>
      <c r="O128" s="7">
        <v>12535883.449999999</v>
      </c>
      <c r="P128" s="7">
        <v>15461255.470000001</v>
      </c>
      <c r="Q128" s="7">
        <v>4859071.2850000001</v>
      </c>
      <c r="R128" s="7">
        <v>52.305502089999997</v>
      </c>
      <c r="S128" s="7">
        <v>42.198123410000001</v>
      </c>
      <c r="T128" s="7">
        <v>4463280.0029999996</v>
      </c>
      <c r="U128" s="7">
        <v>1402693.057</v>
      </c>
      <c r="V128" s="1">
        <v>14.3</v>
      </c>
      <c r="W128" s="1">
        <v>11.2</v>
      </c>
      <c r="X128" s="1">
        <v>-2.9192490499999999</v>
      </c>
    </row>
    <row r="129" spans="1:24" x14ac:dyDescent="0.25">
      <c r="A129">
        <v>1156</v>
      </c>
      <c r="B129" s="8">
        <v>580.30858893864695</v>
      </c>
      <c r="C129" s="8">
        <v>580.30481393027299</v>
      </c>
      <c r="D129" s="8">
        <v>580.31196612606402</v>
      </c>
      <c r="E129" s="2">
        <v>6.0671333333333299</v>
      </c>
      <c r="F129" s="2">
        <v>6.0103666666666697</v>
      </c>
      <c r="G129" s="2">
        <v>6.1256833333333303</v>
      </c>
      <c r="H129">
        <v>54</v>
      </c>
      <c r="I129" t="s">
        <v>486</v>
      </c>
      <c r="K129" t="s">
        <v>254</v>
      </c>
      <c r="L129" s="2">
        <v>1.1338634237797429</v>
      </c>
      <c r="M129" s="3">
        <v>2.7246973E-3</v>
      </c>
      <c r="N129" s="7">
        <v>13400000</v>
      </c>
      <c r="O129" s="7">
        <v>15200000</v>
      </c>
      <c r="P129" s="7">
        <v>2401733.145</v>
      </c>
      <c r="Q129" s="7">
        <v>2464228.7230000002</v>
      </c>
      <c r="R129" s="7">
        <v>17.954675000000002</v>
      </c>
      <c r="S129" s="7">
        <v>16.204061849999999</v>
      </c>
      <c r="T129" s="7">
        <v>693320.63890000002</v>
      </c>
      <c r="U129" s="7">
        <v>711361.55830000003</v>
      </c>
      <c r="V129" s="1">
        <v>5.18</v>
      </c>
      <c r="W129" s="1">
        <v>4.6900000000000004</v>
      </c>
      <c r="X129" s="1">
        <v>7.0095571349999997</v>
      </c>
    </row>
    <row r="130" spans="1:24" x14ac:dyDescent="0.25">
      <c r="A130">
        <v>1042</v>
      </c>
      <c r="B130" s="8">
        <v>535.21174349655803</v>
      </c>
      <c r="C130" s="8">
        <v>535.20790129078796</v>
      </c>
      <c r="D130" s="8">
        <v>535.21513046724499</v>
      </c>
      <c r="E130" s="2">
        <v>5.9675500000000001</v>
      </c>
      <c r="F130" s="2">
        <v>5.9439166666666701</v>
      </c>
      <c r="G130" s="2">
        <v>6.0333166666666704</v>
      </c>
      <c r="H130">
        <v>53</v>
      </c>
      <c r="J130" t="s">
        <v>489</v>
      </c>
      <c r="K130" t="s">
        <v>254</v>
      </c>
      <c r="L130" s="2">
        <v>1.1397178046384135</v>
      </c>
      <c r="M130" s="3">
        <v>2.690736E-3</v>
      </c>
      <c r="N130" s="7">
        <v>1470000</v>
      </c>
      <c r="O130" s="7">
        <v>1680000</v>
      </c>
      <c r="P130" s="7">
        <v>205170.8904</v>
      </c>
      <c r="Q130" s="7">
        <v>230418.81909999999</v>
      </c>
      <c r="R130" s="7">
        <v>13.91427891</v>
      </c>
      <c r="S130" s="7">
        <v>13.391709970000001</v>
      </c>
      <c r="T130" s="7">
        <v>59227.734409999997</v>
      </c>
      <c r="U130" s="7">
        <v>66516.18363</v>
      </c>
      <c r="V130" s="1">
        <v>4.03</v>
      </c>
      <c r="W130" s="1">
        <v>3.97</v>
      </c>
      <c r="X130" s="1">
        <v>5.6550146850000003</v>
      </c>
    </row>
    <row r="131" spans="1:24" x14ac:dyDescent="0.25">
      <c r="A131">
        <v>556</v>
      </c>
      <c r="B131" s="8">
        <v>340.07114926460503</v>
      </c>
      <c r="C131" s="8">
        <v>340.06855589753201</v>
      </c>
      <c r="D131" s="8">
        <v>340.073029640431</v>
      </c>
      <c r="E131" s="2">
        <v>5.7405666666666697</v>
      </c>
      <c r="F131" s="2">
        <v>5.6710833333333301</v>
      </c>
      <c r="G131" s="2">
        <v>5.7990666666666701</v>
      </c>
      <c r="H131">
        <v>47</v>
      </c>
      <c r="K131" t="s">
        <v>254</v>
      </c>
      <c r="L131" s="2">
        <v>-1.5913862042329605</v>
      </c>
      <c r="M131" s="3">
        <v>2.6820928999999999E-3</v>
      </c>
      <c r="N131" s="7">
        <v>4020000</v>
      </c>
      <c r="O131" s="7">
        <v>2520000</v>
      </c>
      <c r="P131" s="7">
        <v>914847.13950000005</v>
      </c>
      <c r="Q131" s="7">
        <v>926695.46340000001</v>
      </c>
      <c r="R131" s="7">
        <v>22.261651669999999</v>
      </c>
      <c r="S131" s="7">
        <v>33.18493831</v>
      </c>
      <c r="T131" s="7">
        <v>264093.62109999999</v>
      </c>
      <c r="U131" s="7">
        <v>267513.9376</v>
      </c>
      <c r="V131" s="1">
        <v>6.58</v>
      </c>
      <c r="W131" s="1">
        <v>10.6</v>
      </c>
      <c r="X131" s="1">
        <v>-4.9297909530000004</v>
      </c>
    </row>
    <row r="132" spans="1:24" x14ac:dyDescent="0.25">
      <c r="A132">
        <v>1128</v>
      </c>
      <c r="B132" s="8">
        <v>569.292435151056</v>
      </c>
      <c r="C132" s="8">
        <v>569.28969727567801</v>
      </c>
      <c r="D132" s="8">
        <v>569.29597053498696</v>
      </c>
      <c r="E132" s="2">
        <v>6.9078166666666698</v>
      </c>
      <c r="F132" s="2">
        <v>6.89788333333333</v>
      </c>
      <c r="G132" s="2">
        <v>6.9273999999999996</v>
      </c>
      <c r="H132">
        <v>47</v>
      </c>
      <c r="J132" t="s">
        <v>463</v>
      </c>
      <c r="K132" t="s">
        <v>254</v>
      </c>
      <c r="L132" s="2">
        <v>-1.4229799184101894</v>
      </c>
      <c r="M132" s="3">
        <v>2.6113923999999998E-3</v>
      </c>
      <c r="N132" s="7">
        <v>3300000</v>
      </c>
      <c r="O132" s="7">
        <v>2320000</v>
      </c>
      <c r="P132" s="7">
        <v>370297.89860000001</v>
      </c>
      <c r="Q132" s="7">
        <v>554049.31960000005</v>
      </c>
      <c r="R132" s="7">
        <v>11.363254639999999</v>
      </c>
      <c r="S132" s="7">
        <v>23.172662750000001</v>
      </c>
      <c r="T132" s="7">
        <v>106895.7957</v>
      </c>
      <c r="U132" s="7">
        <v>159940.26190000001</v>
      </c>
      <c r="V132" s="1">
        <v>3.24</v>
      </c>
      <c r="W132" s="1">
        <v>6.89</v>
      </c>
      <c r="X132" s="1">
        <v>-3.766086171</v>
      </c>
    </row>
    <row r="133" spans="1:24" x14ac:dyDescent="0.25">
      <c r="A133">
        <v>1109</v>
      </c>
      <c r="B133" s="8">
        <v>561.14574842803302</v>
      </c>
      <c r="C133" s="8">
        <v>561.14190821895204</v>
      </c>
      <c r="D133" s="8">
        <v>561.14925759237804</v>
      </c>
      <c r="E133" s="2">
        <v>5.2974166666666704</v>
      </c>
      <c r="F133" s="2">
        <v>5.0118833333333299</v>
      </c>
      <c r="G133" s="2">
        <v>5.3186999999999998</v>
      </c>
      <c r="H133">
        <v>40</v>
      </c>
      <c r="J133" t="s">
        <v>406</v>
      </c>
      <c r="K133" t="s">
        <v>254</v>
      </c>
      <c r="L133" s="2">
        <v>-1.7733180836441258</v>
      </c>
      <c r="M133" s="3">
        <v>2.5244702000000001E-3</v>
      </c>
      <c r="N133" s="7">
        <v>7046111.9460000005</v>
      </c>
      <c r="O133" s="7">
        <v>3973405.568</v>
      </c>
      <c r="P133" s="7">
        <v>2987188.3739999998</v>
      </c>
      <c r="Q133" s="7">
        <v>1517781.493</v>
      </c>
      <c r="R133" s="7">
        <v>37.097512219999999</v>
      </c>
      <c r="S133" s="7">
        <v>37.723558099999998</v>
      </c>
      <c r="T133" s="7">
        <v>862327.00600000005</v>
      </c>
      <c r="U133" s="7">
        <v>438145.7769</v>
      </c>
      <c r="V133" s="1">
        <v>12.2</v>
      </c>
      <c r="W133" s="1">
        <v>11</v>
      </c>
      <c r="X133" s="1">
        <v>-5.2483355420000004</v>
      </c>
    </row>
    <row r="134" spans="1:24" x14ac:dyDescent="0.25">
      <c r="A134">
        <v>1575</v>
      </c>
      <c r="B134" s="8">
        <v>810.24355018564097</v>
      </c>
      <c r="C134" s="8">
        <v>810.23811687245097</v>
      </c>
      <c r="D134" s="8">
        <v>810.24779688100796</v>
      </c>
      <c r="E134" s="2">
        <v>5.2263166666666701</v>
      </c>
      <c r="F134" s="2">
        <v>4.9672000000000001</v>
      </c>
      <c r="G134" s="2">
        <v>5.2616500000000004</v>
      </c>
      <c r="H134">
        <v>47</v>
      </c>
      <c r="K134" t="s">
        <v>254</v>
      </c>
      <c r="L134" s="2">
        <v>-2.0161523408355388</v>
      </c>
      <c r="M134" s="3">
        <v>2.5103398000000002E-3</v>
      </c>
      <c r="N134" s="7">
        <v>14800000</v>
      </c>
      <c r="O134" s="7">
        <v>7320000</v>
      </c>
      <c r="P134" s="7">
        <v>6942610.415</v>
      </c>
      <c r="Q134" s="7">
        <v>2092910.4680000001</v>
      </c>
      <c r="R134" s="7">
        <v>40.241883690000002</v>
      </c>
      <c r="S134" s="7">
        <v>30.299429180000001</v>
      </c>
      <c r="T134" s="7">
        <v>2004158.996</v>
      </c>
      <c r="U134" s="7">
        <v>604171.21109999996</v>
      </c>
      <c r="V134" s="1">
        <v>13.6</v>
      </c>
      <c r="W134" s="1">
        <v>8.25</v>
      </c>
      <c r="X134" s="1">
        <v>-3.902463182</v>
      </c>
    </row>
    <row r="135" spans="1:24" x14ac:dyDescent="0.25">
      <c r="A135">
        <v>729</v>
      </c>
      <c r="B135" s="8">
        <v>423.25185934967902</v>
      </c>
      <c r="C135" s="8">
        <v>423.24968589402499</v>
      </c>
      <c r="D135" s="8">
        <v>423.25422058298602</v>
      </c>
      <c r="E135" s="2">
        <v>19.569075000000002</v>
      </c>
      <c r="F135" s="2">
        <v>19.437266666666702</v>
      </c>
      <c r="G135" s="2">
        <v>19.677883333333298</v>
      </c>
      <c r="H135">
        <v>44</v>
      </c>
      <c r="K135" t="s">
        <v>254</v>
      </c>
      <c r="L135" s="2">
        <v>-2.2504544184266937</v>
      </c>
      <c r="M135" s="3">
        <v>2.4494145999999998E-3</v>
      </c>
      <c r="N135" s="7">
        <v>42771806.759999998</v>
      </c>
      <c r="O135" s="7">
        <v>19005853.399999999</v>
      </c>
      <c r="P135" s="7">
        <v>22269916.690000001</v>
      </c>
      <c r="Q135" s="7">
        <v>9869155.2379999999</v>
      </c>
      <c r="R135" s="7">
        <v>48.195666340000002</v>
      </c>
      <c r="S135" s="7">
        <v>48.409211669999998</v>
      </c>
      <c r="T135" s="7">
        <v>6428771.1969999997</v>
      </c>
      <c r="U135" s="7">
        <v>2848979.7170000002</v>
      </c>
      <c r="V135" s="1">
        <v>15</v>
      </c>
      <c r="W135" s="1">
        <v>15</v>
      </c>
      <c r="X135" s="1">
        <v>-4.1922697790000001</v>
      </c>
    </row>
    <row r="136" spans="1:24" x14ac:dyDescent="0.25">
      <c r="A136">
        <v>383</v>
      </c>
      <c r="B136" s="8">
        <v>274.11901003783203</v>
      </c>
      <c r="C136" s="8">
        <v>274.11742303003598</v>
      </c>
      <c r="D136" s="8">
        <v>274.12076420229999</v>
      </c>
      <c r="E136" s="2">
        <v>6.5834250000000001</v>
      </c>
      <c r="F136" s="2">
        <v>6.5565666666666704</v>
      </c>
      <c r="G136" s="2">
        <v>6.60096666666667</v>
      </c>
      <c r="H136">
        <v>54</v>
      </c>
      <c r="K136" t="s">
        <v>254</v>
      </c>
      <c r="L136" s="2">
        <v>1.1444143207239443</v>
      </c>
      <c r="M136" s="3">
        <v>2.3946321999999999E-3</v>
      </c>
      <c r="N136" s="7">
        <v>3790000</v>
      </c>
      <c r="O136" s="7">
        <v>4340000</v>
      </c>
      <c r="P136" s="7">
        <v>719523.08030000003</v>
      </c>
      <c r="Q136" s="7">
        <v>660368.53379999998</v>
      </c>
      <c r="R136" s="7">
        <v>19.03803139</v>
      </c>
      <c r="S136" s="7">
        <v>15.41448102</v>
      </c>
      <c r="T136" s="7">
        <v>207708.4221</v>
      </c>
      <c r="U136" s="7">
        <v>190631.9754</v>
      </c>
      <c r="V136" s="1">
        <v>5.48</v>
      </c>
      <c r="W136" s="1">
        <v>4.3899999999999997</v>
      </c>
      <c r="X136" s="1">
        <v>7.0474111539999997</v>
      </c>
    </row>
    <row r="137" spans="1:24" x14ac:dyDescent="0.25">
      <c r="A137">
        <v>317</v>
      </c>
      <c r="B137" s="8">
        <v>245.20246956549499</v>
      </c>
      <c r="C137" s="8">
        <v>245.20135591167599</v>
      </c>
      <c r="D137" s="8">
        <v>245.203480607893</v>
      </c>
      <c r="E137" s="2">
        <v>16.1709</v>
      </c>
      <c r="F137" s="2">
        <v>16.121749999999999</v>
      </c>
      <c r="G137" s="2">
        <v>16.284749999999999</v>
      </c>
      <c r="H137">
        <v>29</v>
      </c>
      <c r="I137" t="s">
        <v>345</v>
      </c>
      <c r="K137" t="s">
        <v>254</v>
      </c>
      <c r="L137" s="2">
        <v>-3.1125915423003434</v>
      </c>
      <c r="M137" s="3">
        <v>2.3522456E-3</v>
      </c>
      <c r="N137" s="7">
        <v>2870457.2940000002</v>
      </c>
      <c r="O137" s="7">
        <v>922208.152</v>
      </c>
      <c r="P137" s="7">
        <v>1596436.3540000001</v>
      </c>
      <c r="Q137" s="7">
        <v>586275.96400000004</v>
      </c>
      <c r="R137" s="7">
        <v>58.345016430000001</v>
      </c>
      <c r="S137" s="7">
        <v>69.060670229999999</v>
      </c>
      <c r="T137" s="7">
        <v>460851.47940000001</v>
      </c>
      <c r="U137" s="7">
        <v>169243.2928</v>
      </c>
      <c r="V137" s="1">
        <v>16.100000000000001</v>
      </c>
      <c r="W137" s="1">
        <v>18.399999999999999</v>
      </c>
      <c r="X137" s="1">
        <v>-2.5189192579999999</v>
      </c>
    </row>
    <row r="138" spans="1:24" x14ac:dyDescent="0.25">
      <c r="A138">
        <v>413</v>
      </c>
      <c r="B138" s="8">
        <v>288.93624222157098</v>
      </c>
      <c r="C138" s="8">
        <v>288.93525790610897</v>
      </c>
      <c r="D138" s="8">
        <v>288.93745998774801</v>
      </c>
      <c r="E138" s="2">
        <v>0.97518333333333296</v>
      </c>
      <c r="F138" s="2">
        <v>0.95615000000000006</v>
      </c>
      <c r="G138" s="2">
        <v>1.0056499999999999</v>
      </c>
      <c r="H138">
        <v>53</v>
      </c>
      <c r="K138" t="s">
        <v>254</v>
      </c>
      <c r="L138" s="2">
        <v>1.7196400462625103</v>
      </c>
      <c r="M138" s="3">
        <v>2.2293840000000001E-3</v>
      </c>
      <c r="N138" s="7">
        <v>17100000</v>
      </c>
      <c r="O138" s="7">
        <v>29300000</v>
      </c>
      <c r="P138" s="7">
        <v>4912975.574</v>
      </c>
      <c r="Q138" s="7">
        <v>11722060.859999999</v>
      </c>
      <c r="R138" s="7">
        <v>26.867868900000001</v>
      </c>
      <c r="S138" s="7">
        <v>42.777866080000003</v>
      </c>
      <c r="T138" s="7">
        <v>1418253.885</v>
      </c>
      <c r="U138" s="7">
        <v>3383867.4980000001</v>
      </c>
      <c r="V138" s="1">
        <v>8.31</v>
      </c>
      <c r="W138" s="1">
        <v>11.5</v>
      </c>
      <c r="X138" s="1">
        <v>14.2126009</v>
      </c>
    </row>
    <row r="139" spans="1:24" x14ac:dyDescent="0.25">
      <c r="A139">
        <v>426</v>
      </c>
      <c r="B139" s="8">
        <v>294.02845603575201</v>
      </c>
      <c r="C139" s="8">
        <v>294.02628950109698</v>
      </c>
      <c r="D139" s="8">
        <v>294.03031913251402</v>
      </c>
      <c r="E139" s="2">
        <v>3.9599000000000002</v>
      </c>
      <c r="F139" s="2">
        <v>3.7554166666666702</v>
      </c>
      <c r="G139" s="2">
        <v>4.0116166666666704</v>
      </c>
      <c r="H139">
        <v>52</v>
      </c>
      <c r="K139" t="s">
        <v>254</v>
      </c>
      <c r="L139" s="2">
        <v>1.0533844498659906</v>
      </c>
      <c r="M139" s="3">
        <v>2.1095404000000002E-3</v>
      </c>
      <c r="N139" s="7">
        <v>6490000</v>
      </c>
      <c r="O139" s="7">
        <v>6830000</v>
      </c>
      <c r="P139" s="7">
        <v>647162.94839999999</v>
      </c>
      <c r="Q139" s="7">
        <v>903755.94720000005</v>
      </c>
      <c r="R139" s="7">
        <v>10.05648835</v>
      </c>
      <c r="S139" s="7">
        <v>12.64542125</v>
      </c>
      <c r="T139" s="7">
        <v>186819.8512</v>
      </c>
      <c r="U139" s="7">
        <v>260891.86970000001</v>
      </c>
      <c r="V139" s="1">
        <v>2.88</v>
      </c>
      <c r="W139" s="1">
        <v>3.82</v>
      </c>
      <c r="X139" s="1">
        <v>4.7981381550000002</v>
      </c>
    </row>
    <row r="140" spans="1:24" x14ac:dyDescent="0.25">
      <c r="A140">
        <v>1445</v>
      </c>
      <c r="B140" s="8">
        <v>706.21506152076597</v>
      </c>
      <c r="C140" s="8">
        <v>706.21036363220696</v>
      </c>
      <c r="D140" s="8">
        <v>706.217928056137</v>
      </c>
      <c r="E140" s="2">
        <v>5.2183250000000001</v>
      </c>
      <c r="F140" s="2">
        <v>4.9772499999999997</v>
      </c>
      <c r="G140" s="2">
        <v>5.2745833333333296</v>
      </c>
      <c r="H140">
        <v>40</v>
      </c>
      <c r="K140" t="s">
        <v>254</v>
      </c>
      <c r="L140" s="2">
        <v>-2.8389282842757599</v>
      </c>
      <c r="M140" s="3">
        <v>2.0773119E-3</v>
      </c>
      <c r="N140" s="7">
        <v>4388052.4170000004</v>
      </c>
      <c r="O140" s="7">
        <v>1545672.1610000001</v>
      </c>
      <c r="P140" s="7">
        <v>2570582.0819999999</v>
      </c>
      <c r="Q140" s="7">
        <v>771996.3469</v>
      </c>
      <c r="R140" s="7">
        <v>48.778044059999999</v>
      </c>
      <c r="S140" s="7">
        <v>56.130096549999998</v>
      </c>
      <c r="T140" s="7">
        <v>742063.12849999999</v>
      </c>
      <c r="U140" s="7">
        <v>222856.14939999999</v>
      </c>
      <c r="V140" s="1">
        <v>16.899999999999999</v>
      </c>
      <c r="W140" s="1">
        <v>14.4</v>
      </c>
      <c r="X140" s="1">
        <v>-2.7563238289999998</v>
      </c>
    </row>
    <row r="141" spans="1:24" x14ac:dyDescent="0.25">
      <c r="A141">
        <v>245</v>
      </c>
      <c r="B141" s="8">
        <v>222.97752700259599</v>
      </c>
      <c r="C141" s="8">
        <v>222.97631676639801</v>
      </c>
      <c r="D141" s="8">
        <v>222.97875594339601</v>
      </c>
      <c r="E141" s="2">
        <v>10.9823</v>
      </c>
      <c r="F141" s="2">
        <v>10.972049999999999</v>
      </c>
      <c r="G141" s="2">
        <v>10.998799999999999</v>
      </c>
      <c r="H141">
        <v>50</v>
      </c>
      <c r="J141" t="s">
        <v>546</v>
      </c>
      <c r="K141" t="s">
        <v>254</v>
      </c>
      <c r="L141" s="2">
        <v>1.9896047785272861</v>
      </c>
      <c r="M141" s="3">
        <v>2.0764301999999998E-3</v>
      </c>
      <c r="N141" s="7">
        <v>3640000</v>
      </c>
      <c r="O141" s="7">
        <v>7240000</v>
      </c>
      <c r="P141" s="7">
        <v>1688697.51</v>
      </c>
      <c r="Q141" s="7">
        <v>1343025.057</v>
      </c>
      <c r="R141" s="7">
        <v>44.89059786</v>
      </c>
      <c r="S141" s="7">
        <v>19.753189880000001</v>
      </c>
      <c r="T141" s="7">
        <v>487484.98109999998</v>
      </c>
      <c r="U141" s="7">
        <v>387697.93900000001</v>
      </c>
      <c r="V141" s="1">
        <v>13.4</v>
      </c>
      <c r="W141" s="1">
        <v>5.36</v>
      </c>
      <c r="X141" s="1">
        <v>14.43218431</v>
      </c>
    </row>
    <row r="142" spans="1:24" x14ac:dyDescent="0.25">
      <c r="A142">
        <v>974</v>
      </c>
      <c r="B142" s="8">
        <v>515.14554767690095</v>
      </c>
      <c r="C142" s="8">
        <v>515.14310419297999</v>
      </c>
      <c r="D142" s="8">
        <v>515.14860969640995</v>
      </c>
      <c r="E142" s="2">
        <v>16.1641166666667</v>
      </c>
      <c r="F142" s="2">
        <v>16.1124166666667</v>
      </c>
      <c r="G142" s="2">
        <v>16.284749999999999</v>
      </c>
      <c r="H142">
        <v>39</v>
      </c>
      <c r="J142" t="s">
        <v>435</v>
      </c>
      <c r="K142" t="s">
        <v>254</v>
      </c>
      <c r="L142" s="2">
        <v>-1.6416734165485862</v>
      </c>
      <c r="M142" s="3">
        <v>1.9865543999999999E-3</v>
      </c>
      <c r="N142" s="7">
        <v>3494127.8870000001</v>
      </c>
      <c r="O142" s="7">
        <v>2128394.023</v>
      </c>
      <c r="P142" s="7">
        <v>1230263.3729999999</v>
      </c>
      <c r="Q142" s="7">
        <v>923899.62560000003</v>
      </c>
      <c r="R142" s="7">
        <v>36.772439030000001</v>
      </c>
      <c r="S142" s="7">
        <v>49.66940683</v>
      </c>
      <c r="T142" s="7">
        <v>355146.44469999999</v>
      </c>
      <c r="U142" s="7">
        <v>266706.84879999998</v>
      </c>
      <c r="V142" s="1">
        <v>10.199999999999999</v>
      </c>
      <c r="W142" s="1">
        <v>12.5</v>
      </c>
      <c r="X142" s="1">
        <v>-5.9928486019999996</v>
      </c>
    </row>
    <row r="143" spans="1:24" x14ac:dyDescent="0.25">
      <c r="A143">
        <v>1124</v>
      </c>
      <c r="B143" s="8">
        <v>567.15078688007497</v>
      </c>
      <c r="C143" s="8">
        <v>567.14713257582605</v>
      </c>
      <c r="D143" s="8">
        <v>567.15435825603595</v>
      </c>
      <c r="E143" s="2">
        <v>5.8026499999999999</v>
      </c>
      <c r="F143" s="2">
        <v>5.7443999999999997</v>
      </c>
      <c r="G143" s="2">
        <v>5.8739166666666698</v>
      </c>
      <c r="H143">
        <v>47</v>
      </c>
      <c r="I143" t="s">
        <v>497</v>
      </c>
      <c r="K143" t="s">
        <v>254</v>
      </c>
      <c r="L143" s="2">
        <v>1.1983167489859474</v>
      </c>
      <c r="M143" s="3">
        <v>1.9070866000000001E-3</v>
      </c>
      <c r="N143" s="7">
        <v>7785118.0190000003</v>
      </c>
      <c r="O143" s="7">
        <v>9329037.3149999995</v>
      </c>
      <c r="P143" s="7">
        <v>1371351.4669999999</v>
      </c>
      <c r="Q143" s="7">
        <v>2888605.8160000001</v>
      </c>
      <c r="R143" s="7">
        <v>17.65222262</v>
      </c>
      <c r="S143" s="7">
        <v>29.686146189999999</v>
      </c>
      <c r="T143" s="7">
        <v>395875.06929999997</v>
      </c>
      <c r="U143" s="7">
        <v>833868.6727</v>
      </c>
      <c r="V143" s="1">
        <v>5.09</v>
      </c>
      <c r="W143" s="1">
        <v>8.94</v>
      </c>
      <c r="X143" s="1">
        <v>10.269195079999999</v>
      </c>
    </row>
    <row r="144" spans="1:24" x14ac:dyDescent="0.25">
      <c r="A144">
        <v>208</v>
      </c>
      <c r="B144" s="8">
        <v>198.91773869136401</v>
      </c>
      <c r="C144" s="8">
        <v>198.91642912532001</v>
      </c>
      <c r="D144" s="8">
        <v>198.918255173349</v>
      </c>
      <c r="E144" s="2">
        <v>1.05863333333333</v>
      </c>
      <c r="F144" s="2">
        <v>1.04646666666667</v>
      </c>
      <c r="G144" s="2">
        <v>1.23386666666667</v>
      </c>
      <c r="H144">
        <v>53</v>
      </c>
      <c r="J144" t="s">
        <v>479</v>
      </c>
      <c r="K144" t="s">
        <v>254</v>
      </c>
      <c r="L144" s="2">
        <v>1.0646107086036372</v>
      </c>
      <c r="M144" s="3">
        <v>1.8053215999999999E-3</v>
      </c>
      <c r="N144" s="7">
        <v>43700000</v>
      </c>
      <c r="O144" s="7">
        <v>46500000</v>
      </c>
      <c r="P144" s="7">
        <v>4747202.2019999996</v>
      </c>
      <c r="Q144" s="7">
        <v>4118159.051</v>
      </c>
      <c r="R144" s="7">
        <v>10.921121189999999</v>
      </c>
      <c r="S144" s="7">
        <v>8.6832305410000004</v>
      </c>
      <c r="T144" s="7">
        <v>1370399.2350000001</v>
      </c>
      <c r="U144" s="7">
        <v>1188810.118</v>
      </c>
      <c r="V144" s="1">
        <v>3.14</v>
      </c>
      <c r="W144" s="1">
        <v>2.56</v>
      </c>
      <c r="X144" s="1">
        <v>4.0640399069999997</v>
      </c>
    </row>
    <row r="145" spans="1:24" x14ac:dyDescent="0.25">
      <c r="A145">
        <v>1555</v>
      </c>
      <c r="B145" s="8">
        <v>787.24084876197105</v>
      </c>
      <c r="C145" s="8">
        <v>787.23524539203504</v>
      </c>
      <c r="D145" s="8">
        <v>787.24507919420296</v>
      </c>
      <c r="E145" s="2">
        <v>5.22600833333333</v>
      </c>
      <c r="F145" s="2">
        <v>4.8629166666666697</v>
      </c>
      <c r="G145" s="2">
        <v>5.2616500000000004</v>
      </c>
      <c r="H145">
        <v>48</v>
      </c>
      <c r="I145" t="s">
        <v>364</v>
      </c>
      <c r="K145" t="s">
        <v>254</v>
      </c>
      <c r="L145" s="2">
        <v>-2.462656564818356</v>
      </c>
      <c r="M145" s="3">
        <v>1.7678995E-3</v>
      </c>
      <c r="N145" s="7">
        <v>4870000</v>
      </c>
      <c r="O145" s="7">
        <v>1980000</v>
      </c>
      <c r="P145" s="7">
        <v>1882000.79</v>
      </c>
      <c r="Q145" s="7">
        <v>680518.61040000001</v>
      </c>
      <c r="R145" s="7">
        <v>37.016932509999997</v>
      </c>
      <c r="S145" s="7">
        <v>34.158172960000002</v>
      </c>
      <c r="T145" s="7">
        <v>543286.83129999996</v>
      </c>
      <c r="U145" s="7">
        <v>196448.8015</v>
      </c>
      <c r="V145" s="1">
        <v>11.1</v>
      </c>
      <c r="W145" s="1">
        <v>9.92</v>
      </c>
      <c r="X145" s="1">
        <v>-2.463467611</v>
      </c>
    </row>
    <row r="146" spans="1:24" x14ac:dyDescent="0.25">
      <c r="A146">
        <v>1057</v>
      </c>
      <c r="B146" s="8">
        <v>542.13729561930097</v>
      </c>
      <c r="C146" s="8">
        <v>542.13509454686903</v>
      </c>
      <c r="D146" s="8">
        <v>542.139369365927</v>
      </c>
      <c r="E146" s="2">
        <v>1.2091833333333299</v>
      </c>
      <c r="F146" s="2">
        <v>1.19973333333333</v>
      </c>
      <c r="G146" s="2">
        <v>1.21783333333333</v>
      </c>
      <c r="H146">
        <v>13</v>
      </c>
      <c r="I146" t="s">
        <v>515</v>
      </c>
      <c r="K146" t="s">
        <v>254</v>
      </c>
      <c r="L146" s="2">
        <v>1.3667662162631751</v>
      </c>
      <c r="M146" s="3">
        <v>1.7638335E-3</v>
      </c>
      <c r="N146" s="7">
        <v>1438638.344</v>
      </c>
      <c r="O146" s="7">
        <v>1966282.2860000001</v>
      </c>
      <c r="P146" s="7">
        <v>587986.97459999996</v>
      </c>
      <c r="Q146" s="7">
        <v>717765.6568</v>
      </c>
      <c r="R146" s="7">
        <v>37.777090520000002</v>
      </c>
      <c r="S146" s="7">
        <v>32.457719130000001</v>
      </c>
      <c r="T146" s="7">
        <v>169737.21900000001</v>
      </c>
      <c r="U146" s="7">
        <v>207201.09760000001</v>
      </c>
      <c r="V146" s="1">
        <v>11.8</v>
      </c>
      <c r="W146" s="1">
        <v>10.5</v>
      </c>
      <c r="X146" s="1">
        <v>15.78185847</v>
      </c>
    </row>
    <row r="147" spans="1:24" x14ac:dyDescent="0.25">
      <c r="A147">
        <v>1580</v>
      </c>
      <c r="B147" s="8">
        <v>811.24686091738295</v>
      </c>
      <c r="C147" s="8">
        <v>811.24138763315398</v>
      </c>
      <c r="D147" s="8">
        <v>811.25097974012203</v>
      </c>
      <c r="E147" s="2">
        <v>5.2331166666666702</v>
      </c>
      <c r="F147" s="2">
        <v>4.9672000000000001</v>
      </c>
      <c r="G147" s="2">
        <v>5.2544833333333303</v>
      </c>
      <c r="H147">
        <v>47</v>
      </c>
      <c r="I147" t="s">
        <v>372</v>
      </c>
      <c r="K147" t="s">
        <v>254</v>
      </c>
      <c r="L147" s="2">
        <v>-2.2762125641350162</v>
      </c>
      <c r="M147" s="3">
        <v>1.4537853999999999E-3</v>
      </c>
      <c r="N147" s="7">
        <v>4810000</v>
      </c>
      <c r="O147" s="7">
        <v>2110000</v>
      </c>
      <c r="P147" s="7">
        <v>2197222.2379999999</v>
      </c>
      <c r="Q147" s="7">
        <v>603872.18550000002</v>
      </c>
      <c r="R147" s="7">
        <v>40.479342189999997</v>
      </c>
      <c r="S147" s="7">
        <v>30.65449087</v>
      </c>
      <c r="T147" s="7">
        <v>634283.4253</v>
      </c>
      <c r="U147" s="7">
        <v>174322.88440000001</v>
      </c>
      <c r="V147" s="1">
        <v>13.2</v>
      </c>
      <c r="W147" s="1">
        <v>8.26</v>
      </c>
      <c r="X147" s="1">
        <v>-2.9996399299999998</v>
      </c>
    </row>
    <row r="148" spans="1:24" x14ac:dyDescent="0.25">
      <c r="A148">
        <v>199</v>
      </c>
      <c r="B148" s="8">
        <v>195.04061702440299</v>
      </c>
      <c r="C148" s="8">
        <v>195.03943669827399</v>
      </c>
      <c r="D148" s="8">
        <v>195.04147965335801</v>
      </c>
      <c r="E148" s="2">
        <v>8.3363166666666704</v>
      </c>
      <c r="F148" s="2">
        <v>8.3160166666666697</v>
      </c>
      <c r="G148" s="2">
        <v>8.3504833333333295</v>
      </c>
      <c r="H148">
        <v>45</v>
      </c>
      <c r="J148" t="s">
        <v>571</v>
      </c>
      <c r="K148" t="s">
        <v>254</v>
      </c>
      <c r="L148" s="2">
        <v>2.7624472354997245</v>
      </c>
      <c r="M148" s="3">
        <v>1.4343716E-3</v>
      </c>
      <c r="N148" s="7">
        <v>3130212.1770000001</v>
      </c>
      <c r="O148" s="7">
        <v>8647045.9729999993</v>
      </c>
      <c r="P148" s="7">
        <v>1894441.037</v>
      </c>
      <c r="Q148" s="7">
        <v>2755029.355</v>
      </c>
      <c r="R148" s="7">
        <v>50.669270689999998</v>
      </c>
      <c r="S148" s="7">
        <v>33.898496729999998</v>
      </c>
      <c r="T148" s="7">
        <v>546878.02139999997</v>
      </c>
      <c r="U148" s="7">
        <v>795308.47</v>
      </c>
      <c r="V148" s="1">
        <v>17.5</v>
      </c>
      <c r="W148" s="1">
        <v>9.1999999999999993</v>
      </c>
      <c r="X148" s="1">
        <v>19.761558409999999</v>
      </c>
    </row>
    <row r="149" spans="1:24" x14ac:dyDescent="0.25">
      <c r="A149">
        <v>1044</v>
      </c>
      <c r="B149" s="8">
        <v>535.66880918248705</v>
      </c>
      <c r="C149" s="8">
        <v>535.66550628911205</v>
      </c>
      <c r="D149" s="8">
        <v>535.67116782199696</v>
      </c>
      <c r="E149" s="2">
        <v>5.9833249999999998</v>
      </c>
      <c r="F149" s="2">
        <v>5.9186500000000004</v>
      </c>
      <c r="G149" s="2">
        <v>6.0488833333333298</v>
      </c>
      <c r="H149">
        <v>38</v>
      </c>
      <c r="K149" t="s">
        <v>254</v>
      </c>
      <c r="L149" s="2">
        <v>-1.5997399482753576</v>
      </c>
      <c r="M149" s="3">
        <v>1.3501628000000001E-3</v>
      </c>
      <c r="N149" s="7">
        <v>1700000</v>
      </c>
      <c r="O149" s="7">
        <v>1060000</v>
      </c>
      <c r="P149" s="7">
        <v>254930.1893</v>
      </c>
      <c r="Q149" s="7">
        <v>327244.38799999998</v>
      </c>
      <c r="R149" s="7">
        <v>15.601518309999999</v>
      </c>
      <c r="S149" s="7">
        <v>32.387022770000002</v>
      </c>
      <c r="T149" s="7">
        <v>73592.006720000005</v>
      </c>
      <c r="U149" s="7">
        <v>94467.317769999994</v>
      </c>
      <c r="V149" s="1">
        <v>4.33</v>
      </c>
      <c r="W149" s="1">
        <v>8.9</v>
      </c>
      <c r="X149" s="1">
        <v>-3.8679697239999999</v>
      </c>
    </row>
    <row r="150" spans="1:24" x14ac:dyDescent="0.25">
      <c r="A150">
        <v>244</v>
      </c>
      <c r="B150" s="8">
        <v>222.91534935457301</v>
      </c>
      <c r="C150" s="8">
        <v>222.91476651158001</v>
      </c>
      <c r="D150" s="8">
        <v>222.91606282141399</v>
      </c>
      <c r="E150" s="2">
        <v>1.1073916666666701</v>
      </c>
      <c r="F150" s="2">
        <v>1.0842833333333299</v>
      </c>
      <c r="G150" s="2">
        <v>1.1253</v>
      </c>
      <c r="H150">
        <v>54</v>
      </c>
      <c r="J150" t="s">
        <v>487</v>
      </c>
      <c r="K150" t="s">
        <v>254</v>
      </c>
      <c r="L150" s="2">
        <v>1.1357440288076701</v>
      </c>
      <c r="M150" s="3">
        <v>1.3122406999999999E-3</v>
      </c>
      <c r="N150" s="7">
        <v>3040000</v>
      </c>
      <c r="O150" s="7">
        <v>3450000</v>
      </c>
      <c r="P150" s="7">
        <v>289562.7328</v>
      </c>
      <c r="Q150" s="7">
        <v>613591.83530000004</v>
      </c>
      <c r="R150" s="7">
        <v>9.4345824070000006</v>
      </c>
      <c r="S150" s="7">
        <v>18.033324889999999</v>
      </c>
      <c r="T150" s="7">
        <v>83589.560870000001</v>
      </c>
      <c r="U150" s="7">
        <v>177128.70559999999</v>
      </c>
      <c r="V150" s="1">
        <v>2.75</v>
      </c>
      <c r="W150" s="1">
        <v>5.13</v>
      </c>
      <c r="X150" s="1">
        <v>5.8011992179999998</v>
      </c>
    </row>
    <row r="151" spans="1:24" x14ac:dyDescent="0.25">
      <c r="A151">
        <v>921</v>
      </c>
      <c r="B151" s="8">
        <v>492.309115706657</v>
      </c>
      <c r="C151" s="8">
        <v>492.30540248207097</v>
      </c>
      <c r="D151" s="8">
        <v>492.31239798955301</v>
      </c>
      <c r="E151" s="2">
        <v>17.082316666666699</v>
      </c>
      <c r="F151" s="2">
        <v>16.775549999999999</v>
      </c>
      <c r="G151" s="2">
        <v>17.13175</v>
      </c>
      <c r="H151">
        <v>37</v>
      </c>
      <c r="K151" t="s">
        <v>254</v>
      </c>
      <c r="L151" s="2">
        <v>-4.0831370428391152</v>
      </c>
      <c r="M151" s="3">
        <v>1.2157778E-3</v>
      </c>
      <c r="N151" s="7">
        <v>7170000</v>
      </c>
      <c r="O151" s="7">
        <v>1760000</v>
      </c>
      <c r="P151" s="7">
        <v>3346617.0150000001</v>
      </c>
      <c r="Q151" s="7">
        <v>827458.0649</v>
      </c>
      <c r="R151" s="7">
        <v>44.587017170000003</v>
      </c>
      <c r="S151" s="7">
        <v>47.446436830000003</v>
      </c>
      <c r="T151" s="7">
        <v>966085.11730000004</v>
      </c>
      <c r="U151" s="7">
        <v>238866.56830000001</v>
      </c>
      <c r="V151" s="1">
        <v>13.5</v>
      </c>
      <c r="W151" s="1">
        <v>13.6</v>
      </c>
      <c r="X151" s="1">
        <v>-1.1495489400000001</v>
      </c>
    </row>
    <row r="152" spans="1:24" x14ac:dyDescent="0.25">
      <c r="A152">
        <v>1026</v>
      </c>
      <c r="B152" s="8">
        <v>527.96803175494904</v>
      </c>
      <c r="C152" s="8">
        <v>527.964254829227</v>
      </c>
      <c r="D152" s="8">
        <v>527.97148505057601</v>
      </c>
      <c r="E152" s="2">
        <v>1.2581833333333301</v>
      </c>
      <c r="F152" s="2">
        <v>1.2403999999999999</v>
      </c>
      <c r="G152" s="2">
        <v>1.28095</v>
      </c>
      <c r="H152">
        <v>40</v>
      </c>
      <c r="J152" t="s">
        <v>392</v>
      </c>
      <c r="K152" t="s">
        <v>254</v>
      </c>
      <c r="L152" s="2">
        <v>-1.9165334122437894</v>
      </c>
      <c r="M152" s="3">
        <v>1.2157778E-3</v>
      </c>
      <c r="N152" s="7">
        <v>3455235.6439999999</v>
      </c>
      <c r="O152" s="7">
        <v>1802856.9820000001</v>
      </c>
      <c r="P152" s="7">
        <v>896606.63309999998</v>
      </c>
      <c r="Q152" s="7">
        <v>913537.57539999997</v>
      </c>
      <c r="R152" s="7">
        <v>24.33290117</v>
      </c>
      <c r="S152" s="7">
        <v>47.039001229999997</v>
      </c>
      <c r="T152" s="7">
        <v>258828.0405</v>
      </c>
      <c r="U152" s="7">
        <v>263715.58250000002</v>
      </c>
      <c r="V152" s="1">
        <v>7.49</v>
      </c>
      <c r="W152" s="1">
        <v>14.6</v>
      </c>
      <c r="X152" s="1">
        <v>-4.4661146799999996</v>
      </c>
    </row>
    <row r="153" spans="1:24" x14ac:dyDescent="0.25">
      <c r="A153">
        <v>445</v>
      </c>
      <c r="B153" s="8">
        <v>299.25928888936198</v>
      </c>
      <c r="C153" s="8">
        <v>299.25750672028602</v>
      </c>
      <c r="D153" s="8">
        <v>299.26067436126999</v>
      </c>
      <c r="E153" s="2">
        <v>19.460833333333301</v>
      </c>
      <c r="F153" s="2">
        <v>19.445083333333301</v>
      </c>
      <c r="G153" s="2">
        <v>19.575116666666698</v>
      </c>
      <c r="H153">
        <v>27</v>
      </c>
      <c r="K153" t="s">
        <v>254</v>
      </c>
      <c r="L153" s="2">
        <v>-4.8417644700984699</v>
      </c>
      <c r="M153" s="3">
        <v>1.1794848E-3</v>
      </c>
      <c r="N153" s="7">
        <v>3317019.577</v>
      </c>
      <c r="O153" s="7">
        <v>685084.8689</v>
      </c>
      <c r="P153" s="7">
        <v>2143726.4670000002</v>
      </c>
      <c r="Q153" s="7">
        <v>444925.83029999997</v>
      </c>
      <c r="R153" s="7">
        <v>62.390175990000003</v>
      </c>
      <c r="S153" s="7">
        <v>76.770485370000003</v>
      </c>
      <c r="T153" s="7">
        <v>618840.52630000003</v>
      </c>
      <c r="U153" s="7">
        <v>128439.024</v>
      </c>
      <c r="V153" s="1">
        <v>18.7</v>
      </c>
      <c r="W153" s="1">
        <v>18.7</v>
      </c>
      <c r="X153" s="1">
        <v>-1.1286524680000001</v>
      </c>
    </row>
    <row r="154" spans="1:24" x14ac:dyDescent="0.25">
      <c r="A154">
        <v>1006</v>
      </c>
      <c r="B154" s="8">
        <v>523.99699099428403</v>
      </c>
      <c r="C154" s="8">
        <v>523.99302625140399</v>
      </c>
      <c r="D154" s="8">
        <v>524.01023319125704</v>
      </c>
      <c r="E154" s="2">
        <v>1.23816666666667</v>
      </c>
      <c r="F154" s="2">
        <v>1.2323166666666701</v>
      </c>
      <c r="G154" s="2">
        <v>1.56053333333333</v>
      </c>
      <c r="H154">
        <v>51</v>
      </c>
      <c r="J154" t="s">
        <v>383</v>
      </c>
      <c r="K154" t="s">
        <v>254</v>
      </c>
      <c r="L154" s="2">
        <v>-2.0207551080153618</v>
      </c>
      <c r="M154" s="3">
        <v>1.1483171999999999E-3</v>
      </c>
      <c r="N154" s="7">
        <v>4374191.5630000001</v>
      </c>
      <c r="O154" s="7">
        <v>2164632.1940000001</v>
      </c>
      <c r="P154" s="7">
        <v>1357160.966</v>
      </c>
      <c r="Q154" s="7">
        <v>518941.22200000001</v>
      </c>
      <c r="R154" s="7">
        <v>31.674451309999998</v>
      </c>
      <c r="S154" s="7">
        <v>23.413121570000001</v>
      </c>
      <c r="T154" s="7">
        <v>391778.62449999998</v>
      </c>
      <c r="U154" s="7">
        <v>149805.4271</v>
      </c>
      <c r="V154" s="1">
        <v>8.9600000000000009</v>
      </c>
      <c r="W154" s="1">
        <v>6.92</v>
      </c>
      <c r="X154" s="1">
        <v>-2.772907134</v>
      </c>
    </row>
    <row r="155" spans="1:24" x14ac:dyDescent="0.25">
      <c r="A155">
        <v>1318</v>
      </c>
      <c r="B155" s="8">
        <v>635.24635176551999</v>
      </c>
      <c r="C155" s="8">
        <v>635.24271278033302</v>
      </c>
      <c r="D155" s="8">
        <v>635.24985384096306</v>
      </c>
      <c r="E155" s="2">
        <v>6.5342250000000002</v>
      </c>
      <c r="F155" s="2">
        <v>6.5024833333333296</v>
      </c>
      <c r="G155" s="2">
        <v>6.5602</v>
      </c>
      <c r="H155">
        <v>54</v>
      </c>
      <c r="J155" t="s">
        <v>495</v>
      </c>
      <c r="K155" t="s">
        <v>254</v>
      </c>
      <c r="L155" s="2">
        <v>1.1608979965983495</v>
      </c>
      <c r="M155" s="3">
        <v>1.1430268E-3</v>
      </c>
      <c r="N155" s="7">
        <v>3110000</v>
      </c>
      <c r="O155" s="7">
        <v>3610000</v>
      </c>
      <c r="P155" s="7">
        <v>403785.71529999998</v>
      </c>
      <c r="Q155" s="7">
        <v>444851.1324</v>
      </c>
      <c r="R155" s="7">
        <v>12.67392879</v>
      </c>
      <c r="S155" s="7">
        <v>12.180445150000001</v>
      </c>
      <c r="T155" s="7">
        <v>116562.89569999999</v>
      </c>
      <c r="U155" s="7">
        <v>128417.4605</v>
      </c>
      <c r="V155" s="1">
        <v>3.75</v>
      </c>
      <c r="W155" s="1">
        <v>3.56</v>
      </c>
      <c r="X155" s="1">
        <v>5.1765629500000001</v>
      </c>
    </row>
    <row r="156" spans="1:24" x14ac:dyDescent="0.25">
      <c r="A156">
        <v>1020</v>
      </c>
      <c r="B156" s="8">
        <v>525.62724499149294</v>
      </c>
      <c r="C156" s="8">
        <v>525.62401834156299</v>
      </c>
      <c r="D156" s="8">
        <v>525.63070870446199</v>
      </c>
      <c r="E156" s="2">
        <v>1.3866833333333299</v>
      </c>
      <c r="F156" s="2">
        <v>1.3707833333333299</v>
      </c>
      <c r="G156" s="2">
        <v>1.4192166666666699</v>
      </c>
      <c r="H156">
        <v>47</v>
      </c>
      <c r="K156" t="s">
        <v>254</v>
      </c>
      <c r="L156" s="2">
        <v>1.4306559295006456</v>
      </c>
      <c r="M156" s="3">
        <v>1.1283927E-3</v>
      </c>
      <c r="N156" s="7">
        <v>4530000</v>
      </c>
      <c r="O156" s="7">
        <v>6480000</v>
      </c>
      <c r="P156" s="7">
        <v>1343372.554</v>
      </c>
      <c r="Q156" s="7">
        <v>901250.65119999996</v>
      </c>
      <c r="R156" s="7">
        <v>27.298082669999999</v>
      </c>
      <c r="S156" s="7">
        <v>13.88807106</v>
      </c>
      <c r="T156" s="7">
        <v>387798.25270000001</v>
      </c>
      <c r="U156" s="7">
        <v>260168.65299999999</v>
      </c>
      <c r="V156" s="1">
        <v>8.56</v>
      </c>
      <c r="W156" s="1">
        <v>4.01</v>
      </c>
      <c r="X156" s="1">
        <v>9.4601145100000004</v>
      </c>
    </row>
    <row r="157" spans="1:24" x14ac:dyDescent="0.25">
      <c r="A157">
        <v>823</v>
      </c>
      <c r="B157" s="8">
        <v>457.10159991345103</v>
      </c>
      <c r="C157" s="8">
        <v>457.09923098093299</v>
      </c>
      <c r="D157" s="8">
        <v>457.104365584927</v>
      </c>
      <c r="E157" s="2">
        <v>7.0733499999999996</v>
      </c>
      <c r="F157" s="2">
        <v>7.0636999999999999</v>
      </c>
      <c r="G157" s="2">
        <v>7.0828666666666704</v>
      </c>
      <c r="H157">
        <v>43</v>
      </c>
      <c r="I157" t="s">
        <v>425</v>
      </c>
      <c r="K157" t="s">
        <v>254</v>
      </c>
      <c r="L157" s="2">
        <v>-1.6778153698534191</v>
      </c>
      <c r="M157" s="3">
        <v>1.1000419E-3</v>
      </c>
      <c r="N157" s="7">
        <v>2030000</v>
      </c>
      <c r="O157" s="7">
        <v>1210000</v>
      </c>
      <c r="P157" s="7">
        <v>522804.03409999999</v>
      </c>
      <c r="Q157" s="7">
        <v>389630.28749999998</v>
      </c>
      <c r="R157" s="7">
        <v>25.25602778</v>
      </c>
      <c r="S157" s="7">
        <v>30.483856029999998</v>
      </c>
      <c r="T157" s="7">
        <v>150920.52489999999</v>
      </c>
      <c r="U157" s="7">
        <v>112476.5757</v>
      </c>
      <c r="V157" s="1">
        <v>7.45</v>
      </c>
      <c r="W157" s="1">
        <v>9.31</v>
      </c>
      <c r="X157" s="1">
        <v>-4.2293999309999997</v>
      </c>
    </row>
    <row r="158" spans="1:24" x14ac:dyDescent="0.25">
      <c r="A158">
        <v>897</v>
      </c>
      <c r="B158" s="8">
        <v>485.21499921904302</v>
      </c>
      <c r="C158" s="8">
        <v>485.21215919272601</v>
      </c>
      <c r="D158" s="8">
        <v>485.217368505352</v>
      </c>
      <c r="E158" s="2">
        <v>13.2091666666667</v>
      </c>
      <c r="F158" s="2">
        <v>13.187566666666701</v>
      </c>
      <c r="G158" s="2">
        <v>13.234</v>
      </c>
      <c r="H158">
        <v>46</v>
      </c>
      <c r="K158" t="s">
        <v>254</v>
      </c>
      <c r="L158" s="2">
        <v>1.5957555321245507</v>
      </c>
      <c r="M158" s="3">
        <v>1.0819041000000001E-3</v>
      </c>
      <c r="N158" s="7">
        <v>3060230.088</v>
      </c>
      <c r="O158" s="7">
        <v>4883379.0930000003</v>
      </c>
      <c r="P158" s="7">
        <v>982834.87190000003</v>
      </c>
      <c r="Q158" s="7">
        <v>1307880.4550000001</v>
      </c>
      <c r="R158" s="7">
        <v>32.868846910000002</v>
      </c>
      <c r="S158" s="7">
        <v>26.65402285</v>
      </c>
      <c r="T158" s="7">
        <v>283719.9889</v>
      </c>
      <c r="U158" s="7">
        <v>377552.56640000001</v>
      </c>
      <c r="V158" s="1">
        <v>9.27</v>
      </c>
      <c r="W158" s="1">
        <v>7.73</v>
      </c>
      <c r="X158" s="1">
        <v>12.03981666</v>
      </c>
    </row>
    <row r="159" spans="1:24" x14ac:dyDescent="0.25">
      <c r="A159">
        <v>1012</v>
      </c>
      <c r="B159" s="8">
        <v>525.126035991197</v>
      </c>
      <c r="C159" s="8">
        <v>525.12288439786403</v>
      </c>
      <c r="D159" s="8">
        <v>525.12963900718796</v>
      </c>
      <c r="E159" s="2">
        <v>1.3868</v>
      </c>
      <c r="F159" s="2">
        <v>1.37198333333333</v>
      </c>
      <c r="G159" s="2">
        <v>1.4192166666666699</v>
      </c>
      <c r="H159">
        <v>47</v>
      </c>
      <c r="K159" t="s">
        <v>254</v>
      </c>
      <c r="L159" s="2">
        <v>1.4667958054865669</v>
      </c>
      <c r="M159" s="3">
        <v>1.0457728E-3</v>
      </c>
      <c r="N159" s="7">
        <v>14100000</v>
      </c>
      <c r="O159" s="7">
        <v>20700000</v>
      </c>
      <c r="P159" s="7">
        <v>4257606.7829999998</v>
      </c>
      <c r="Q159" s="7">
        <v>2959928.588</v>
      </c>
      <c r="R159" s="7">
        <v>27.479518049999999</v>
      </c>
      <c r="S159" s="7">
        <v>14.447851829999999</v>
      </c>
      <c r="T159" s="7">
        <v>1229065.2109999999</v>
      </c>
      <c r="U159" s="7">
        <v>854457.78350000002</v>
      </c>
      <c r="V159" s="1">
        <v>8.73</v>
      </c>
      <c r="W159" s="1">
        <v>4.1399999999999997</v>
      </c>
      <c r="X159" s="1">
        <v>9.6366145599999999</v>
      </c>
    </row>
    <row r="160" spans="1:24" x14ac:dyDescent="0.25">
      <c r="A160">
        <v>1484</v>
      </c>
      <c r="B160" s="8">
        <v>730.22022054445404</v>
      </c>
      <c r="C160" s="8">
        <v>730.21556136707102</v>
      </c>
      <c r="D160" s="8">
        <v>730.22345008833202</v>
      </c>
      <c r="E160" s="2">
        <v>5.2217833333333301</v>
      </c>
      <c r="F160" s="2">
        <v>4.9772499999999997</v>
      </c>
      <c r="G160" s="2">
        <v>5.2833833333333304</v>
      </c>
      <c r="H160">
        <v>37</v>
      </c>
      <c r="K160" t="s">
        <v>254</v>
      </c>
      <c r="L160" s="2">
        <v>-5.5036900244611928</v>
      </c>
      <c r="M160" s="3">
        <v>1.0283619000000001E-3</v>
      </c>
      <c r="N160" s="7">
        <v>2781790.4350000001</v>
      </c>
      <c r="O160" s="7">
        <v>505440.9719</v>
      </c>
      <c r="P160" s="7">
        <v>1753198.4539999999</v>
      </c>
      <c r="Q160" s="7">
        <v>322515.50599999999</v>
      </c>
      <c r="R160" s="7">
        <v>54.010072139999998</v>
      </c>
      <c r="S160" s="7">
        <v>75.890352359999994</v>
      </c>
      <c r="T160" s="7">
        <v>506104.79960000003</v>
      </c>
      <c r="U160" s="7">
        <v>93102.207110000003</v>
      </c>
      <c r="V160" s="1">
        <v>18.2</v>
      </c>
      <c r="W160" s="1">
        <v>18.399999999999999</v>
      </c>
      <c r="X160" s="1">
        <v>-0.85529858400000003</v>
      </c>
    </row>
    <row r="161" spans="1:24" x14ac:dyDescent="0.25">
      <c r="A161">
        <v>1077</v>
      </c>
      <c r="B161" s="8">
        <v>549.16498205168898</v>
      </c>
      <c r="C161" s="8">
        <v>549.161400862243</v>
      </c>
      <c r="D161" s="8">
        <v>549.16711270424003</v>
      </c>
      <c r="E161" s="2">
        <v>1.22044166666667</v>
      </c>
      <c r="F161" s="2">
        <v>1.21078333333333</v>
      </c>
      <c r="G161" s="2">
        <v>1.23511666666667</v>
      </c>
      <c r="H161">
        <v>38</v>
      </c>
      <c r="K161" t="s">
        <v>254</v>
      </c>
      <c r="L161" s="2">
        <v>2.2418816711001446</v>
      </c>
      <c r="M161" s="3">
        <v>9.9213579999999995E-4</v>
      </c>
      <c r="N161" s="7">
        <v>3256580.3659999999</v>
      </c>
      <c r="O161" s="7">
        <v>7300867.8329999996</v>
      </c>
      <c r="P161" s="7">
        <v>1122689.071</v>
      </c>
      <c r="Q161" s="7">
        <v>2700784.165</v>
      </c>
      <c r="R161" s="7">
        <v>37.164639809999997</v>
      </c>
      <c r="S161" s="7">
        <v>41.057478160000002</v>
      </c>
      <c r="T161" s="7">
        <v>324092.41859999998</v>
      </c>
      <c r="U161" s="7">
        <v>779649.23250000004</v>
      </c>
      <c r="V161" s="1">
        <v>9.9499999999999993</v>
      </c>
      <c r="W161" s="1">
        <v>10.7</v>
      </c>
      <c r="X161" s="1">
        <v>14.60948058</v>
      </c>
    </row>
    <row r="162" spans="1:24" x14ac:dyDescent="0.25">
      <c r="A162">
        <v>1848</v>
      </c>
      <c r="B162" s="8">
        <v>1298.1234270295099</v>
      </c>
      <c r="C162" s="8">
        <v>1298.11637324105</v>
      </c>
      <c r="D162" s="8">
        <v>1298.1315336437599</v>
      </c>
      <c r="E162" s="2">
        <v>8.0520083333333297</v>
      </c>
      <c r="F162" s="2">
        <v>8.0346166666666701</v>
      </c>
      <c r="G162" s="2">
        <v>8.0798833333333295</v>
      </c>
      <c r="H162">
        <v>46</v>
      </c>
      <c r="I162" t="s">
        <v>517</v>
      </c>
      <c r="K162" t="s">
        <v>254</v>
      </c>
      <c r="L162" s="2">
        <v>1.3717626237796379</v>
      </c>
      <c r="M162" s="3">
        <v>9.7625399999999997E-4</v>
      </c>
      <c r="N162" s="7">
        <v>1770000</v>
      </c>
      <c r="O162" s="7">
        <v>2420000</v>
      </c>
      <c r="P162" s="7">
        <v>564471.59519999998</v>
      </c>
      <c r="Q162" s="7">
        <v>1209296.169</v>
      </c>
      <c r="R162" s="7">
        <v>31.54371575</v>
      </c>
      <c r="S162" s="7">
        <v>43.206648860000001</v>
      </c>
      <c r="T162" s="7">
        <v>162948.9137</v>
      </c>
      <c r="U162" s="7">
        <v>349093.73450000002</v>
      </c>
      <c r="V162" s="1">
        <v>9.23</v>
      </c>
      <c r="W162" s="1">
        <v>14.4</v>
      </c>
      <c r="X162" s="1">
        <v>17.13727038</v>
      </c>
    </row>
    <row r="163" spans="1:24" x14ac:dyDescent="0.25">
      <c r="A163">
        <v>371</v>
      </c>
      <c r="B163" s="8">
        <v>269.21229262816303</v>
      </c>
      <c r="C163" s="8">
        <v>269.210914626077</v>
      </c>
      <c r="D163" s="8">
        <v>269.21387957023097</v>
      </c>
      <c r="E163" s="2">
        <v>16.690550000000002</v>
      </c>
      <c r="F163" s="2">
        <v>16.6188</v>
      </c>
      <c r="G163" s="2">
        <v>16.734783333333301</v>
      </c>
      <c r="H163">
        <v>47</v>
      </c>
      <c r="I163" t="s">
        <v>322</v>
      </c>
      <c r="J163" t="s">
        <v>323</v>
      </c>
      <c r="K163" t="s">
        <v>254</v>
      </c>
      <c r="L163" s="2">
        <v>-4.054369330294632</v>
      </c>
      <c r="M163" s="3">
        <v>9.7324070000000002E-4</v>
      </c>
      <c r="N163" s="7">
        <v>109099170.59999999</v>
      </c>
      <c r="O163" s="7">
        <v>26909036.07</v>
      </c>
      <c r="P163" s="7">
        <v>57632757.420000002</v>
      </c>
      <c r="Q163" s="7">
        <v>10100537.18</v>
      </c>
      <c r="R163" s="7">
        <v>54.22480693</v>
      </c>
      <c r="S163" s="7">
        <v>43.473308680000002</v>
      </c>
      <c r="T163" s="7">
        <v>16637144.01</v>
      </c>
      <c r="U163" s="7">
        <v>2915773.9309999999</v>
      </c>
      <c r="V163" s="1">
        <v>15.2</v>
      </c>
      <c r="W163" s="1">
        <v>10.8</v>
      </c>
      <c r="X163" s="1">
        <v>-1.1392823590000001</v>
      </c>
    </row>
    <row r="164" spans="1:24" x14ac:dyDescent="0.25">
      <c r="A164">
        <v>821</v>
      </c>
      <c r="B164" s="8">
        <v>456.09933158840499</v>
      </c>
      <c r="C164" s="8">
        <v>456.09698071753797</v>
      </c>
      <c r="D164" s="8">
        <v>456.10246553445899</v>
      </c>
      <c r="E164" s="2">
        <v>7.0740999999999996</v>
      </c>
      <c r="F164" s="2">
        <v>7.0714166666666696</v>
      </c>
      <c r="G164" s="2">
        <v>7.0828666666666704</v>
      </c>
      <c r="H164">
        <v>47</v>
      </c>
      <c r="I164" t="s">
        <v>436</v>
      </c>
      <c r="K164" t="s">
        <v>254</v>
      </c>
      <c r="L164" s="2">
        <v>-1.6335874680706226</v>
      </c>
      <c r="M164" s="3">
        <v>9.7324070000000002E-4</v>
      </c>
      <c r="N164" s="7">
        <v>11600000</v>
      </c>
      <c r="O164" s="7">
        <v>7080000</v>
      </c>
      <c r="P164" s="7">
        <v>2695704.6359999999</v>
      </c>
      <c r="Q164" s="7">
        <v>2338757.11</v>
      </c>
      <c r="R164" s="7">
        <v>22.83846471</v>
      </c>
      <c r="S164" s="7">
        <v>30.862292199999999</v>
      </c>
      <c r="T164" s="7">
        <v>778182.89850000001</v>
      </c>
      <c r="U164" s="7">
        <v>675141.02350000001</v>
      </c>
      <c r="V164" s="1">
        <v>6.73</v>
      </c>
      <c r="W164" s="1">
        <v>9.5399999999999991</v>
      </c>
      <c r="X164" s="1">
        <v>-4.3859386640000002</v>
      </c>
    </row>
    <row r="165" spans="1:24" x14ac:dyDescent="0.25">
      <c r="A165">
        <v>1428</v>
      </c>
      <c r="B165" s="8">
        <v>700.14517711336998</v>
      </c>
      <c r="C165" s="8">
        <v>700.14054340927896</v>
      </c>
      <c r="D165" s="8">
        <v>700.14923993632794</v>
      </c>
      <c r="E165" s="2">
        <v>5.7545999999999999</v>
      </c>
      <c r="F165" s="2">
        <v>5.6803833333333298</v>
      </c>
      <c r="G165" s="2">
        <v>5.87001666666667</v>
      </c>
      <c r="H165">
        <v>53</v>
      </c>
      <c r="I165" t="s">
        <v>572</v>
      </c>
      <c r="K165" t="s">
        <v>254</v>
      </c>
      <c r="L165" s="2">
        <v>2.764929390672048</v>
      </c>
      <c r="M165" s="3">
        <v>9.6153350000000005E-4</v>
      </c>
      <c r="N165" s="7">
        <v>30713463.969999999</v>
      </c>
      <c r="O165" s="7">
        <v>84920559.219999999</v>
      </c>
      <c r="P165" s="7">
        <v>13785581.23</v>
      </c>
      <c r="Q165" s="7">
        <v>32824536.23</v>
      </c>
      <c r="R165" s="7">
        <v>40.697461519999997</v>
      </c>
      <c r="S165" s="7">
        <v>42.21367351</v>
      </c>
      <c r="T165" s="7">
        <v>3979554.5159999998</v>
      </c>
      <c r="U165" s="7">
        <v>9475627.4149999991</v>
      </c>
      <c r="V165" s="1">
        <v>13</v>
      </c>
      <c r="W165" s="1">
        <v>11.2</v>
      </c>
      <c r="X165" s="1">
        <v>17.12997751</v>
      </c>
    </row>
    <row r="166" spans="1:24" x14ac:dyDescent="0.25">
      <c r="A166">
        <v>909</v>
      </c>
      <c r="B166" s="8">
        <v>489.62237093764202</v>
      </c>
      <c r="C166" s="8">
        <v>489.61958836218298</v>
      </c>
      <c r="D166" s="8">
        <v>489.62467440696003</v>
      </c>
      <c r="E166" s="2">
        <v>6.5193333333333303</v>
      </c>
      <c r="F166" s="2">
        <v>6.4843500000000001</v>
      </c>
      <c r="G166" s="2">
        <v>6.5504499999999997</v>
      </c>
      <c r="H166">
        <v>40</v>
      </c>
      <c r="K166" t="s">
        <v>254</v>
      </c>
      <c r="L166" s="2">
        <v>1.4039763624684345</v>
      </c>
      <c r="M166" s="3">
        <v>9.5824129999999997E-4</v>
      </c>
      <c r="N166" s="7">
        <v>985000</v>
      </c>
      <c r="O166" s="7">
        <v>1380000</v>
      </c>
      <c r="P166" s="7">
        <v>279943.1177</v>
      </c>
      <c r="Q166" s="7">
        <v>454002.88179999997</v>
      </c>
      <c r="R166" s="7">
        <v>30.348683990000001</v>
      </c>
      <c r="S166" s="7">
        <v>32.516666049999998</v>
      </c>
      <c r="T166" s="7">
        <v>80812.617180000001</v>
      </c>
      <c r="U166" s="7">
        <v>131059.34299999999</v>
      </c>
      <c r="V166" s="1">
        <v>8.2100000000000009</v>
      </c>
      <c r="W166" s="1">
        <v>9.48</v>
      </c>
      <c r="X166" s="1">
        <v>12.573128179999999</v>
      </c>
    </row>
    <row r="167" spans="1:24" x14ac:dyDescent="0.25">
      <c r="A167">
        <v>1291</v>
      </c>
      <c r="B167" s="8">
        <v>625.944173732021</v>
      </c>
      <c r="C167" s="8">
        <v>625.94027829587606</v>
      </c>
      <c r="D167" s="8">
        <v>625.94638689972601</v>
      </c>
      <c r="E167" s="2">
        <v>1.25193333333333</v>
      </c>
      <c r="F167" s="2">
        <v>1.2333833333333299</v>
      </c>
      <c r="G167" s="2">
        <v>1.2714666666666701</v>
      </c>
      <c r="H167">
        <v>30</v>
      </c>
      <c r="J167" t="s">
        <v>366</v>
      </c>
      <c r="K167" t="s">
        <v>254</v>
      </c>
      <c r="L167" s="2">
        <v>-2.4251032041674856</v>
      </c>
      <c r="M167" s="3">
        <v>9.5824129999999997E-4</v>
      </c>
      <c r="N167" s="7">
        <v>2053303.81</v>
      </c>
      <c r="O167" s="7">
        <v>846687.18689999997</v>
      </c>
      <c r="P167" s="7">
        <v>487553.5258</v>
      </c>
      <c r="Q167" s="7">
        <v>511770.99349999998</v>
      </c>
      <c r="R167" s="7">
        <v>23.89404807</v>
      </c>
      <c r="S167" s="7">
        <v>50.759145910000001</v>
      </c>
      <c r="T167" s="7">
        <v>140744.5797</v>
      </c>
      <c r="U167" s="7">
        <v>147735.56039999999</v>
      </c>
      <c r="V167" s="1">
        <v>6.85</v>
      </c>
      <c r="W167" s="1">
        <v>17.399999999999999</v>
      </c>
      <c r="X167" s="1">
        <v>-3.181188299</v>
      </c>
    </row>
    <row r="168" spans="1:24" x14ac:dyDescent="0.25">
      <c r="A168">
        <v>1010</v>
      </c>
      <c r="B168" s="8">
        <v>524.62455827116003</v>
      </c>
      <c r="C168" s="8">
        <v>524.62123354452797</v>
      </c>
      <c r="D168" s="8">
        <v>524.62765203479296</v>
      </c>
      <c r="E168" s="2">
        <v>1.3866833333333299</v>
      </c>
      <c r="F168" s="2">
        <v>1.37198333333333</v>
      </c>
      <c r="G168" s="2">
        <v>1.4192166666666699</v>
      </c>
      <c r="H168">
        <v>47</v>
      </c>
      <c r="J168" t="s">
        <v>524</v>
      </c>
      <c r="K168" t="s">
        <v>254</v>
      </c>
      <c r="L168" s="2">
        <v>1.4677005800033838</v>
      </c>
      <c r="M168" s="3">
        <v>9.4964660000000005E-4</v>
      </c>
      <c r="N168" s="7">
        <v>34200000</v>
      </c>
      <c r="O168" s="7">
        <v>50200000</v>
      </c>
      <c r="P168" s="7">
        <v>10379699.85</v>
      </c>
      <c r="Q168" s="7">
        <v>7312724.0149999997</v>
      </c>
      <c r="R168" s="7">
        <v>27.77271464</v>
      </c>
      <c r="S168" s="7">
        <v>14.693889260000001</v>
      </c>
      <c r="T168" s="7">
        <v>2996361.2510000002</v>
      </c>
      <c r="U168" s="7">
        <v>2111001.5890000002</v>
      </c>
      <c r="V168" s="1">
        <v>8.77</v>
      </c>
      <c r="W168" s="1">
        <v>4.21</v>
      </c>
      <c r="X168" s="1">
        <v>9.7073963540000001</v>
      </c>
    </row>
    <row r="169" spans="1:24" x14ac:dyDescent="0.25">
      <c r="A169">
        <v>372</v>
      </c>
      <c r="B169" s="8">
        <v>270.21558961922699</v>
      </c>
      <c r="C169" s="8">
        <v>270.21413567176302</v>
      </c>
      <c r="D169" s="8">
        <v>270.217016120332</v>
      </c>
      <c r="E169" s="2">
        <v>16.690550000000002</v>
      </c>
      <c r="F169" s="2">
        <v>16.6188</v>
      </c>
      <c r="G169" s="2">
        <v>16.734783333333301</v>
      </c>
      <c r="H169">
        <v>43</v>
      </c>
      <c r="I169" t="s">
        <v>321</v>
      </c>
      <c r="K169" t="s">
        <v>254</v>
      </c>
      <c r="L169" s="2">
        <v>-4.0865551862047713</v>
      </c>
      <c r="M169" s="3">
        <v>9.2340049999999996E-4</v>
      </c>
      <c r="N169" s="7">
        <v>18012936.800000001</v>
      </c>
      <c r="O169" s="7">
        <v>4407853.5530000003</v>
      </c>
      <c r="P169" s="7">
        <v>9400711.1830000002</v>
      </c>
      <c r="Q169" s="7">
        <v>1716099.314</v>
      </c>
      <c r="R169" s="7">
        <v>54.047069010000001</v>
      </c>
      <c r="S169" s="7">
        <v>46.478324659999998</v>
      </c>
      <c r="T169" s="7">
        <v>2713751.5660000001</v>
      </c>
      <c r="U169" s="7">
        <v>495395.20049999998</v>
      </c>
      <c r="V169" s="1">
        <v>15.1</v>
      </c>
      <c r="W169" s="1">
        <v>11.2</v>
      </c>
      <c r="X169" s="1">
        <v>-1.1245577659999999</v>
      </c>
    </row>
    <row r="170" spans="1:24" x14ac:dyDescent="0.25">
      <c r="A170">
        <v>1126</v>
      </c>
      <c r="B170" s="8">
        <v>567.65264094749796</v>
      </c>
      <c r="C170" s="8">
        <v>567.64903837003101</v>
      </c>
      <c r="D170" s="8">
        <v>567.65597180281497</v>
      </c>
      <c r="E170" s="2">
        <v>5.8020333333333296</v>
      </c>
      <c r="F170" s="2">
        <v>5.7443999999999997</v>
      </c>
      <c r="G170" s="2">
        <v>5.8726000000000003</v>
      </c>
      <c r="H170">
        <v>47</v>
      </c>
      <c r="I170" t="s">
        <v>512</v>
      </c>
      <c r="K170" t="s">
        <v>254</v>
      </c>
      <c r="L170" s="2">
        <v>1.3469015116277185</v>
      </c>
      <c r="M170" s="3">
        <v>8.84274E-4</v>
      </c>
      <c r="N170" s="7">
        <v>3085818.051</v>
      </c>
      <c r="O170" s="7">
        <v>4156292.997</v>
      </c>
      <c r="P170" s="7">
        <v>649713.95889999997</v>
      </c>
      <c r="Q170" s="7">
        <v>1246979.6499999999</v>
      </c>
      <c r="R170" s="7">
        <v>19.57621644</v>
      </c>
      <c r="S170" s="7">
        <v>28.626835929999999</v>
      </c>
      <c r="T170" s="7">
        <v>187556.26449999999</v>
      </c>
      <c r="U170" s="7">
        <v>359972.0183</v>
      </c>
      <c r="V170" s="1">
        <v>6.08</v>
      </c>
      <c r="W170" s="1">
        <v>8.66</v>
      </c>
      <c r="X170" s="1">
        <v>10.55650997</v>
      </c>
    </row>
    <row r="171" spans="1:24" x14ac:dyDescent="0.25">
      <c r="A171">
        <v>1430</v>
      </c>
      <c r="B171" s="8">
        <v>700.64601437198996</v>
      </c>
      <c r="C171" s="8">
        <v>700.64155565979399</v>
      </c>
      <c r="D171" s="8">
        <v>700.65031330122895</v>
      </c>
      <c r="E171" s="2">
        <v>5.7490666666666703</v>
      </c>
      <c r="F171" s="2">
        <v>5.6803833333333298</v>
      </c>
      <c r="G171" s="2">
        <v>5.8262</v>
      </c>
      <c r="H171">
        <v>47</v>
      </c>
      <c r="K171" t="s">
        <v>254</v>
      </c>
      <c r="L171" s="2">
        <v>2.6568556917030248</v>
      </c>
      <c r="M171" s="3">
        <v>8.7003440000000003E-4</v>
      </c>
      <c r="N171" s="7">
        <v>11510560.41</v>
      </c>
      <c r="O171" s="7">
        <v>30581897.940000001</v>
      </c>
      <c r="P171" s="7">
        <v>5126567.2970000003</v>
      </c>
      <c r="Q171" s="7">
        <v>11577678.9</v>
      </c>
      <c r="R171" s="7">
        <v>41.256001910000002</v>
      </c>
      <c r="S171" s="7">
        <v>41.087562589999997</v>
      </c>
      <c r="T171" s="7">
        <v>1479912.5049999999</v>
      </c>
      <c r="U171" s="7">
        <v>3342188.0159999998</v>
      </c>
      <c r="V171" s="1">
        <v>12.9</v>
      </c>
      <c r="W171" s="1">
        <v>10.9</v>
      </c>
      <c r="X171" s="1">
        <v>16.854227399999999</v>
      </c>
    </row>
    <row r="172" spans="1:24" x14ac:dyDescent="0.25">
      <c r="A172">
        <v>1427</v>
      </c>
      <c r="B172" s="8">
        <v>699.64390992485698</v>
      </c>
      <c r="C172" s="8">
        <v>699.63925226654305</v>
      </c>
      <c r="D172" s="8">
        <v>699.64788459318595</v>
      </c>
      <c r="E172" s="2">
        <v>5.752675</v>
      </c>
      <c r="F172" s="2">
        <v>5.6803833333333298</v>
      </c>
      <c r="G172" s="2">
        <v>5.8760000000000003</v>
      </c>
      <c r="H172">
        <v>52</v>
      </c>
      <c r="I172" t="s">
        <v>574</v>
      </c>
      <c r="K172" t="s">
        <v>254</v>
      </c>
      <c r="L172" s="2">
        <v>2.7869704295497568</v>
      </c>
      <c r="M172" s="3">
        <v>8.6822340000000003E-4</v>
      </c>
      <c r="N172" s="7">
        <v>61334070</v>
      </c>
      <c r="O172" s="7">
        <v>170936239.40000001</v>
      </c>
      <c r="P172" s="7">
        <v>28258022.809999999</v>
      </c>
      <c r="Q172" s="7">
        <v>66811466.659999996</v>
      </c>
      <c r="R172" s="7">
        <v>41.618211549999998</v>
      </c>
      <c r="S172" s="7">
        <v>42.534950979999998</v>
      </c>
      <c r="T172" s="7">
        <v>8157388.5369999995</v>
      </c>
      <c r="U172" s="7">
        <v>19286809.129999999</v>
      </c>
      <c r="V172" s="1">
        <v>13.3</v>
      </c>
      <c r="W172" s="1">
        <v>11.3</v>
      </c>
      <c r="X172" s="1">
        <v>17.422253820000002</v>
      </c>
    </row>
    <row r="173" spans="1:24" x14ac:dyDescent="0.25">
      <c r="A173">
        <v>195</v>
      </c>
      <c r="B173" s="8">
        <v>192.03296654649901</v>
      </c>
      <c r="C173" s="8">
        <v>192.03153680015899</v>
      </c>
      <c r="D173" s="8">
        <v>192.03425939919501</v>
      </c>
      <c r="E173" s="2">
        <v>3.8707833333333301</v>
      </c>
      <c r="F173" s="2">
        <v>3.7019500000000001</v>
      </c>
      <c r="G173" s="2">
        <v>3.9191500000000001</v>
      </c>
      <c r="H173">
        <v>46</v>
      </c>
      <c r="K173" t="s">
        <v>254</v>
      </c>
      <c r="L173" s="2">
        <v>1.852625483705191</v>
      </c>
      <c r="M173" s="3">
        <v>8.5981009999999995E-4</v>
      </c>
      <c r="N173" s="7">
        <v>14200000</v>
      </c>
      <c r="O173" s="7">
        <v>26400000</v>
      </c>
      <c r="P173" s="7">
        <v>4429886.3940000003</v>
      </c>
      <c r="Q173" s="7">
        <v>14208187.609999999</v>
      </c>
      <c r="R173" s="7">
        <v>31.423506929999999</v>
      </c>
      <c r="S173" s="7">
        <v>46.342773549999997</v>
      </c>
      <c r="T173" s="7">
        <v>1278798.051</v>
      </c>
      <c r="U173" s="7">
        <v>4101550.47</v>
      </c>
      <c r="V173" s="1">
        <v>8.9700000000000006</v>
      </c>
      <c r="W173" s="1">
        <v>15.5</v>
      </c>
      <c r="X173" s="1">
        <v>17.96897036</v>
      </c>
    </row>
    <row r="174" spans="1:24" x14ac:dyDescent="0.25">
      <c r="A174">
        <v>743</v>
      </c>
      <c r="B174" s="8">
        <v>427.02316615410098</v>
      </c>
      <c r="C174" s="8">
        <v>427.02001732863698</v>
      </c>
      <c r="D174" s="8">
        <v>427.02585577391199</v>
      </c>
      <c r="E174" s="2">
        <v>1.2427999999999999</v>
      </c>
      <c r="F174" s="2">
        <v>1.2322</v>
      </c>
      <c r="G174" s="2">
        <v>1.25003333333333</v>
      </c>
      <c r="H174">
        <v>45</v>
      </c>
      <c r="I174" t="s">
        <v>365</v>
      </c>
      <c r="K174" t="s">
        <v>254</v>
      </c>
      <c r="L174" s="2">
        <v>-2.4284466783661038</v>
      </c>
      <c r="M174" s="3">
        <v>8.3486309999999996E-4</v>
      </c>
      <c r="N174" s="7">
        <v>11691054.220000001</v>
      </c>
      <c r="O174" s="7">
        <v>4814210.7989999996</v>
      </c>
      <c r="P174" s="7">
        <v>3824279.2259999998</v>
      </c>
      <c r="Q174" s="7">
        <v>1487254.9339999999</v>
      </c>
      <c r="R174" s="7">
        <v>34.73202758</v>
      </c>
      <c r="S174" s="7">
        <v>29.513999089999999</v>
      </c>
      <c r="T174" s="7">
        <v>1103974.32</v>
      </c>
      <c r="U174" s="7">
        <v>429333.5184</v>
      </c>
      <c r="V174" s="1">
        <v>9.44</v>
      </c>
      <c r="W174" s="1">
        <v>8.92</v>
      </c>
      <c r="X174" s="1">
        <v>-2.2010125359999999</v>
      </c>
    </row>
    <row r="175" spans="1:24" x14ac:dyDescent="0.25">
      <c r="A175">
        <v>1849</v>
      </c>
      <c r="B175" s="8">
        <v>1298.4590180057201</v>
      </c>
      <c r="C175" s="8">
        <v>1298.4512739317699</v>
      </c>
      <c r="D175" s="8">
        <v>1298.4668905428</v>
      </c>
      <c r="E175" s="2">
        <v>8.0519333333333307</v>
      </c>
      <c r="F175" s="2">
        <v>8.0347166666666698</v>
      </c>
      <c r="G175" s="2">
        <v>8.0798833333333295</v>
      </c>
      <c r="H175">
        <v>41</v>
      </c>
      <c r="I175" t="s">
        <v>526</v>
      </c>
      <c r="K175" t="s">
        <v>254</v>
      </c>
      <c r="L175" s="2">
        <v>1.4841850530450078</v>
      </c>
      <c r="M175" s="3">
        <v>7.746319E-4</v>
      </c>
      <c r="N175" s="7">
        <v>1100000</v>
      </c>
      <c r="O175" s="7">
        <v>1640000</v>
      </c>
      <c r="P175" s="7">
        <v>447873.76390000002</v>
      </c>
      <c r="Q175" s="7">
        <v>900354.55009999999</v>
      </c>
      <c r="R175" s="7">
        <v>38.409424000000001</v>
      </c>
      <c r="S175" s="7">
        <v>46.999068880000003</v>
      </c>
      <c r="T175" s="7">
        <v>129290.0191</v>
      </c>
      <c r="U175" s="7">
        <v>259909.97089999999</v>
      </c>
      <c r="V175" s="1">
        <v>11.7</v>
      </c>
      <c r="W175" s="1">
        <v>15.9</v>
      </c>
      <c r="X175" s="1">
        <v>19.785981230000001</v>
      </c>
    </row>
    <row r="176" spans="1:24" x14ac:dyDescent="0.25">
      <c r="A176">
        <v>1050</v>
      </c>
      <c r="B176" s="8">
        <v>538.11804143535096</v>
      </c>
      <c r="C176" s="8">
        <v>538.11436701727405</v>
      </c>
      <c r="D176" s="8">
        <v>538.12152091204905</v>
      </c>
      <c r="E176" s="2">
        <v>5.9915500000000002</v>
      </c>
      <c r="F176" s="2">
        <v>5.9279500000000001</v>
      </c>
      <c r="G176" s="2">
        <v>6.0574666666666701</v>
      </c>
      <c r="H176">
        <v>47</v>
      </c>
      <c r="K176" t="s">
        <v>254</v>
      </c>
      <c r="L176" s="2">
        <v>2.3053524047139842</v>
      </c>
      <c r="M176" s="3">
        <v>7.5171370000000001E-4</v>
      </c>
      <c r="N176" s="7">
        <v>2320000</v>
      </c>
      <c r="O176" s="7">
        <v>5360000</v>
      </c>
      <c r="P176" s="7">
        <v>736541.48880000005</v>
      </c>
      <c r="Q176" s="7">
        <v>2338293.1329999999</v>
      </c>
      <c r="R176" s="7">
        <v>31.352548209999998</v>
      </c>
      <c r="S176" s="7">
        <v>43.078924870000002</v>
      </c>
      <c r="T176" s="7">
        <v>212621.21340000001</v>
      </c>
      <c r="U176" s="7">
        <v>675007.08499999996</v>
      </c>
      <c r="V176" s="1">
        <v>9.15</v>
      </c>
      <c r="W176" s="1">
        <v>12.6</v>
      </c>
      <c r="X176" s="1">
        <v>15.5376745</v>
      </c>
    </row>
    <row r="177" spans="1:24" x14ac:dyDescent="0.25">
      <c r="A177">
        <v>1053</v>
      </c>
      <c r="B177" s="8">
        <v>541.13364331513799</v>
      </c>
      <c r="C177" s="8">
        <v>541.12938447278998</v>
      </c>
      <c r="D177" s="8">
        <v>541.13728859241803</v>
      </c>
      <c r="E177" s="2">
        <v>1.209775</v>
      </c>
      <c r="F177" s="2">
        <v>1.20376666666667</v>
      </c>
      <c r="G177" s="2">
        <v>1.22023333333333</v>
      </c>
      <c r="H177">
        <v>32</v>
      </c>
      <c r="I177" t="s">
        <v>522</v>
      </c>
      <c r="K177" t="s">
        <v>254</v>
      </c>
      <c r="L177" s="2">
        <v>1.4069316978069017</v>
      </c>
      <c r="M177" s="3">
        <v>7.4602999999999996E-4</v>
      </c>
      <c r="N177" s="7">
        <v>8710000</v>
      </c>
      <c r="O177" s="7">
        <v>12300000</v>
      </c>
      <c r="P177" s="7">
        <v>3695060.7009999999</v>
      </c>
      <c r="Q177" s="7">
        <v>3637639.0830000001</v>
      </c>
      <c r="R177" s="7">
        <v>38.435209409999999</v>
      </c>
      <c r="S177" s="7">
        <v>26.847683960000001</v>
      </c>
      <c r="T177" s="7">
        <v>1066672.145</v>
      </c>
      <c r="U177" s="7">
        <v>1050095.952</v>
      </c>
      <c r="V177" s="1">
        <v>12.2</v>
      </c>
      <c r="W177" s="1">
        <v>8.57</v>
      </c>
      <c r="X177" s="1">
        <v>14.916245999999999</v>
      </c>
    </row>
    <row r="178" spans="1:24" x14ac:dyDescent="0.25">
      <c r="A178">
        <v>440</v>
      </c>
      <c r="B178" s="8">
        <v>297.243736388076</v>
      </c>
      <c r="C178" s="8">
        <v>297.24170703377098</v>
      </c>
      <c r="D178" s="8">
        <v>297.24555218133401</v>
      </c>
      <c r="E178" s="2">
        <v>18.251149999999999</v>
      </c>
      <c r="F178" s="2">
        <v>18.175516666666699</v>
      </c>
      <c r="G178" s="2">
        <v>18.271000000000001</v>
      </c>
      <c r="H178">
        <v>43</v>
      </c>
      <c r="I178" t="s">
        <v>272</v>
      </c>
      <c r="J178" t="s">
        <v>273</v>
      </c>
      <c r="K178" t="s">
        <v>254</v>
      </c>
      <c r="L178" s="2">
        <v>-8.6348002311616288</v>
      </c>
      <c r="M178" s="3">
        <v>7.1287110000000005E-4</v>
      </c>
      <c r="N178" s="7">
        <v>65079765.030000001</v>
      </c>
      <c r="O178" s="7">
        <v>7536916.1160000004</v>
      </c>
      <c r="P178" s="7">
        <v>37539010.289999999</v>
      </c>
      <c r="Q178" s="7">
        <v>3027982.66</v>
      </c>
      <c r="R178" s="7">
        <v>58.754859250000003</v>
      </c>
      <c r="S178" s="7">
        <v>45.187791730000001</v>
      </c>
      <c r="T178" s="7">
        <v>10836578.85</v>
      </c>
      <c r="U178" s="7">
        <v>874103.30189999996</v>
      </c>
      <c r="V178" s="1">
        <v>16.7</v>
      </c>
      <c r="W178" s="1">
        <v>11.6</v>
      </c>
      <c r="X178" s="1">
        <v>-0.272309841</v>
      </c>
    </row>
    <row r="179" spans="1:24" x14ac:dyDescent="0.25">
      <c r="A179">
        <v>997</v>
      </c>
      <c r="B179" s="8">
        <v>521.98108222189501</v>
      </c>
      <c r="C179" s="8">
        <v>521.97798401366299</v>
      </c>
      <c r="D179" s="8">
        <v>521.98458570643595</v>
      </c>
      <c r="E179" s="2">
        <v>1.3607083333333301</v>
      </c>
      <c r="F179" s="2">
        <v>1.30765</v>
      </c>
      <c r="G179" s="2">
        <v>1.3829499999999999</v>
      </c>
      <c r="H179">
        <v>40</v>
      </c>
      <c r="K179" t="s">
        <v>254</v>
      </c>
      <c r="L179" s="2">
        <v>-3.914449229899728</v>
      </c>
      <c r="M179" s="3">
        <v>7.0578079999999998E-4</v>
      </c>
      <c r="N179" s="7">
        <v>6325598.0240000002</v>
      </c>
      <c r="O179" s="7">
        <v>1615961.1869999999</v>
      </c>
      <c r="P179" s="7">
        <v>2901459.7390000001</v>
      </c>
      <c r="Q179" s="7">
        <v>835788.96010000003</v>
      </c>
      <c r="R179" s="7">
        <v>43.747904230000003</v>
      </c>
      <c r="S179" s="7">
        <v>49.740555780000001</v>
      </c>
      <c r="T179" s="7">
        <v>837579.28079999995</v>
      </c>
      <c r="U179" s="7">
        <v>241271.49050000001</v>
      </c>
      <c r="V179" s="1">
        <v>13.2</v>
      </c>
      <c r="W179" s="1">
        <v>14.9</v>
      </c>
      <c r="X179" s="1">
        <v>-1.303854474</v>
      </c>
    </row>
    <row r="180" spans="1:24" x14ac:dyDescent="0.25">
      <c r="A180">
        <v>254</v>
      </c>
      <c r="B180" s="8">
        <v>227.01256938864</v>
      </c>
      <c r="C180" s="8">
        <v>227.01150288755099</v>
      </c>
      <c r="D180" s="8">
        <v>227.01381369387201</v>
      </c>
      <c r="E180" s="2">
        <v>7.3693999999999997</v>
      </c>
      <c r="F180" s="2">
        <v>7.35971666666667</v>
      </c>
      <c r="G180" s="2">
        <v>7.3804166666666697</v>
      </c>
      <c r="H180">
        <v>47</v>
      </c>
      <c r="K180" t="s">
        <v>254</v>
      </c>
      <c r="L180" s="2">
        <v>1.6659465189702394</v>
      </c>
      <c r="M180" s="3">
        <v>6.938364E-4</v>
      </c>
      <c r="N180" s="7">
        <v>4850000</v>
      </c>
      <c r="O180" s="7">
        <v>8080000</v>
      </c>
      <c r="P180" s="7">
        <v>1716873.362</v>
      </c>
      <c r="Q180" s="7">
        <v>2762171.1630000002</v>
      </c>
      <c r="R180" s="7">
        <v>35.123701269999998</v>
      </c>
      <c r="S180" s="7">
        <v>32.952383949999998</v>
      </c>
      <c r="T180" s="7">
        <v>495618.64870000002</v>
      </c>
      <c r="U180" s="7">
        <v>797370.13219999999</v>
      </c>
      <c r="V180" s="1">
        <v>10.199999999999999</v>
      </c>
      <c r="W180" s="1">
        <v>9.8699999999999992</v>
      </c>
      <c r="X180" s="1">
        <v>14.17555492</v>
      </c>
    </row>
    <row r="181" spans="1:24" x14ac:dyDescent="0.25">
      <c r="A181">
        <v>706</v>
      </c>
      <c r="B181" s="8">
        <v>416.12964132294599</v>
      </c>
      <c r="C181" s="8">
        <v>416.12699821401202</v>
      </c>
      <c r="D181" s="8">
        <v>416.13230123162998</v>
      </c>
      <c r="E181" s="2">
        <v>5.9150166666666699</v>
      </c>
      <c r="F181" s="2">
        <v>5.8360166666666702</v>
      </c>
      <c r="G181" s="2">
        <v>5.9813666666666698</v>
      </c>
      <c r="H181">
        <v>52</v>
      </c>
      <c r="K181" t="s">
        <v>254</v>
      </c>
      <c r="L181" s="2">
        <v>1.2267802764951619</v>
      </c>
      <c r="M181" s="3">
        <v>6.7146000000000003E-4</v>
      </c>
      <c r="N181" s="7">
        <v>9330000</v>
      </c>
      <c r="O181" s="7">
        <v>11400000</v>
      </c>
      <c r="P181" s="7">
        <v>1302538.9369999999</v>
      </c>
      <c r="Q181" s="7">
        <v>2080925.007</v>
      </c>
      <c r="R181" s="7">
        <v>13.838134500000001</v>
      </c>
      <c r="S181" s="7">
        <v>18.669487</v>
      </c>
      <c r="T181" s="7">
        <v>376010.6029</v>
      </c>
      <c r="U181" s="7">
        <v>600711.30660000001</v>
      </c>
      <c r="V181" s="1">
        <v>4.03</v>
      </c>
      <c r="W181" s="1">
        <v>5.25</v>
      </c>
      <c r="X181" s="1">
        <v>6.6012089170000001</v>
      </c>
    </row>
    <row r="182" spans="1:24" x14ac:dyDescent="0.25">
      <c r="A182">
        <v>1317</v>
      </c>
      <c r="B182" s="8">
        <v>635.12248531507703</v>
      </c>
      <c r="C182" s="8">
        <v>635.11810633098696</v>
      </c>
      <c r="D182" s="8">
        <v>635.12582650454306</v>
      </c>
      <c r="E182" s="2">
        <v>5.6748166666666702</v>
      </c>
      <c r="F182" s="2">
        <v>5.61663333333333</v>
      </c>
      <c r="G182" s="2">
        <v>5.7495833333333302</v>
      </c>
      <c r="H182">
        <v>47</v>
      </c>
      <c r="I182" t="s">
        <v>588</v>
      </c>
      <c r="K182" t="s">
        <v>254</v>
      </c>
      <c r="L182" s="2">
        <v>2.9342105726539307</v>
      </c>
      <c r="M182" s="3">
        <v>6.6767580000000001E-4</v>
      </c>
      <c r="N182" s="7">
        <v>7485450.0700000003</v>
      </c>
      <c r="O182" s="7">
        <v>21963886.739999998</v>
      </c>
      <c r="P182" s="7">
        <v>3739906.96</v>
      </c>
      <c r="Q182" s="7">
        <v>8379785.9189999998</v>
      </c>
      <c r="R182" s="7">
        <v>44.885539270000002</v>
      </c>
      <c r="S182" s="7">
        <v>42.415723839999998</v>
      </c>
      <c r="T182" s="7">
        <v>1079618.145</v>
      </c>
      <c r="U182" s="7">
        <v>2419035.8280000002</v>
      </c>
      <c r="V182" s="1">
        <v>14.4</v>
      </c>
      <c r="W182" s="1">
        <v>11</v>
      </c>
      <c r="X182" s="1">
        <v>18.17328865</v>
      </c>
    </row>
    <row r="183" spans="1:24" x14ac:dyDescent="0.25">
      <c r="A183">
        <v>790</v>
      </c>
      <c r="B183" s="8">
        <v>447.15828523252401</v>
      </c>
      <c r="C183" s="8">
        <v>447.15624624447599</v>
      </c>
      <c r="D183" s="8">
        <v>447.16093091370698</v>
      </c>
      <c r="E183" s="2">
        <v>16.1644166666667</v>
      </c>
      <c r="F183" s="2">
        <v>16.11985</v>
      </c>
      <c r="G183" s="2">
        <v>16.284749999999999</v>
      </c>
      <c r="H183">
        <v>44</v>
      </c>
      <c r="J183" t="s">
        <v>375</v>
      </c>
      <c r="K183" t="s">
        <v>254</v>
      </c>
      <c r="L183" s="2">
        <v>-2.1896850971811701</v>
      </c>
      <c r="M183" s="3">
        <v>6.2583850000000004E-4</v>
      </c>
      <c r="N183" s="7">
        <v>5415798.8990000002</v>
      </c>
      <c r="O183" s="7">
        <v>2473323.176</v>
      </c>
      <c r="P183" s="7">
        <v>1821060.943</v>
      </c>
      <c r="Q183" s="7">
        <v>995840.82429999998</v>
      </c>
      <c r="R183" s="7">
        <v>36.056747590000001</v>
      </c>
      <c r="S183" s="7">
        <v>41.401803719999997</v>
      </c>
      <c r="T183" s="7">
        <v>525695.01280000003</v>
      </c>
      <c r="U183" s="7">
        <v>287474.484</v>
      </c>
      <c r="V183" s="1">
        <v>9.7100000000000009</v>
      </c>
      <c r="W183" s="1">
        <v>11.6</v>
      </c>
      <c r="X183" s="1">
        <v>-3.1578366070000001</v>
      </c>
    </row>
    <row r="184" spans="1:24" x14ac:dyDescent="0.25">
      <c r="A184">
        <v>545</v>
      </c>
      <c r="B184" s="8">
        <v>337.19954770050202</v>
      </c>
      <c r="C184" s="8">
        <v>337.19759881936</v>
      </c>
      <c r="D184" s="8">
        <v>337.20147464331899</v>
      </c>
      <c r="E184" s="2">
        <v>16.6878666666667</v>
      </c>
      <c r="F184" s="2">
        <v>16.6188</v>
      </c>
      <c r="G184" s="2">
        <v>16.734783333333301</v>
      </c>
      <c r="H184">
        <v>47</v>
      </c>
      <c r="I184" t="s">
        <v>328</v>
      </c>
      <c r="J184" t="s">
        <v>329</v>
      </c>
      <c r="K184" t="s">
        <v>254</v>
      </c>
      <c r="L184" s="2">
        <v>-3.86184743220507</v>
      </c>
      <c r="M184" s="3">
        <v>6.2475620000000003E-4</v>
      </c>
      <c r="N184" s="7">
        <v>21990907.93</v>
      </c>
      <c r="O184" s="7">
        <v>5694401.0130000003</v>
      </c>
      <c r="P184" s="7">
        <v>10529664.199999999</v>
      </c>
      <c r="Q184" s="7">
        <v>2281883.86</v>
      </c>
      <c r="R184" s="7">
        <v>49.807624599999997</v>
      </c>
      <c r="S184" s="7">
        <v>44.153788679999998</v>
      </c>
      <c r="T184" s="7">
        <v>3039652.23</v>
      </c>
      <c r="U184" s="7">
        <v>658723.13029999996</v>
      </c>
      <c r="V184" s="1">
        <v>13.8</v>
      </c>
      <c r="W184" s="1">
        <v>11.6</v>
      </c>
      <c r="X184" s="1">
        <v>-1.2091336429999999</v>
      </c>
    </row>
    <row r="185" spans="1:24" x14ac:dyDescent="0.25">
      <c r="A185">
        <v>442</v>
      </c>
      <c r="B185" s="8">
        <v>298.24687243708399</v>
      </c>
      <c r="C185" s="8">
        <v>298.24486328785503</v>
      </c>
      <c r="D185" s="8">
        <v>298.24865323160299</v>
      </c>
      <c r="E185" s="2">
        <v>18.251183333333302</v>
      </c>
      <c r="F185" s="2">
        <v>18.175516666666699</v>
      </c>
      <c r="G185" s="2">
        <v>18.270633333333301</v>
      </c>
      <c r="H185">
        <v>35</v>
      </c>
      <c r="I185" t="s">
        <v>260</v>
      </c>
      <c r="K185" t="s">
        <v>254</v>
      </c>
      <c r="L185" s="2">
        <v>-10.674682838730281</v>
      </c>
      <c r="M185" s="3">
        <v>6.0858679999999999E-4</v>
      </c>
      <c r="N185" s="7">
        <v>11768476.02</v>
      </c>
      <c r="O185" s="7">
        <v>1102466.1059999999</v>
      </c>
      <c r="P185" s="7">
        <v>6953037.466</v>
      </c>
      <c r="Q185" s="7">
        <v>597318.61750000005</v>
      </c>
      <c r="R185" s="7">
        <v>59.29391339</v>
      </c>
      <c r="S185" s="7">
        <v>64.17642318</v>
      </c>
      <c r="T185" s="7">
        <v>2007169.0260000001</v>
      </c>
      <c r="U185" s="7">
        <v>172431.03229999999</v>
      </c>
      <c r="V185" s="1">
        <v>17.100000000000001</v>
      </c>
      <c r="W185" s="1">
        <v>15.6</v>
      </c>
      <c r="X185" s="1">
        <v>-0.203172977</v>
      </c>
    </row>
    <row r="186" spans="1:24" x14ac:dyDescent="0.25">
      <c r="A186">
        <v>374</v>
      </c>
      <c r="B186" s="8">
        <v>271.069382408808</v>
      </c>
      <c r="C186" s="8">
        <v>271.06767882826</v>
      </c>
      <c r="D186" s="8">
        <v>271.07109571537001</v>
      </c>
      <c r="E186" s="2">
        <v>6.1566666666666698</v>
      </c>
      <c r="F186" s="2">
        <v>6.1109</v>
      </c>
      <c r="G186" s="2">
        <v>6.2154999999999996</v>
      </c>
      <c r="H186">
        <v>41</v>
      </c>
      <c r="J186" t="s">
        <v>531</v>
      </c>
      <c r="K186" t="s">
        <v>254</v>
      </c>
      <c r="L186" s="2">
        <v>1.6258715835062869</v>
      </c>
      <c r="M186" s="3">
        <v>6.0792769999999999E-4</v>
      </c>
      <c r="N186" s="7">
        <v>1890914.5549999999</v>
      </c>
      <c r="O186" s="7">
        <v>3074384.2409999999</v>
      </c>
      <c r="P186" s="7">
        <v>261435.03659999999</v>
      </c>
      <c r="Q186" s="7">
        <v>469460.02149999997</v>
      </c>
      <c r="R186" s="7">
        <v>14.26166821</v>
      </c>
      <c r="S186" s="7">
        <v>15.28240351</v>
      </c>
      <c r="T186" s="7">
        <v>75469.794380000007</v>
      </c>
      <c r="U186" s="7">
        <v>135521.43489999999</v>
      </c>
      <c r="V186" s="1">
        <v>3.99</v>
      </c>
      <c r="W186" s="1">
        <v>4.41</v>
      </c>
      <c r="X186" s="1">
        <v>5.9314267000000003</v>
      </c>
    </row>
    <row r="187" spans="1:24" x14ac:dyDescent="0.25">
      <c r="A187">
        <v>490</v>
      </c>
      <c r="B187" s="8">
        <v>315.11907681254797</v>
      </c>
      <c r="C187" s="8">
        <v>315.11751192033</v>
      </c>
      <c r="D187" s="8">
        <v>315.12097455322998</v>
      </c>
      <c r="E187" s="2">
        <v>7.2561166666666699</v>
      </c>
      <c r="F187" s="2">
        <v>7.03196666666667</v>
      </c>
      <c r="G187" s="2">
        <v>7.2718333333333298</v>
      </c>
      <c r="H187">
        <v>56</v>
      </c>
      <c r="K187" t="s">
        <v>254</v>
      </c>
      <c r="L187" s="2">
        <v>1.3199285813520643</v>
      </c>
      <c r="M187" s="3">
        <v>5.9323120000000001E-4</v>
      </c>
      <c r="N187" s="7">
        <v>20800000</v>
      </c>
      <c r="O187" s="7">
        <v>27500000</v>
      </c>
      <c r="P187" s="7">
        <v>3886054.7910000002</v>
      </c>
      <c r="Q187" s="7">
        <v>5274178.4670000002</v>
      </c>
      <c r="R187" s="7">
        <v>18.514710839999999</v>
      </c>
      <c r="S187" s="7">
        <v>20.302824940000001</v>
      </c>
      <c r="T187" s="7">
        <v>1121807.3899999999</v>
      </c>
      <c r="U187" s="7">
        <v>1522524.179</v>
      </c>
      <c r="V187" s="1">
        <v>5.39</v>
      </c>
      <c r="W187" s="1">
        <v>5.54</v>
      </c>
      <c r="X187" s="1">
        <v>7.7281442770000002</v>
      </c>
    </row>
    <row r="188" spans="1:24" x14ac:dyDescent="0.25">
      <c r="A188">
        <v>342</v>
      </c>
      <c r="B188" s="8">
        <v>256.876112261304</v>
      </c>
      <c r="C188" s="8">
        <v>256.87544860482501</v>
      </c>
      <c r="D188" s="8">
        <v>256.87668645823697</v>
      </c>
      <c r="E188" s="2">
        <v>1.0840000000000001</v>
      </c>
      <c r="F188" s="2">
        <v>1.0664499999999999</v>
      </c>
      <c r="G188" s="2">
        <v>1.119</v>
      </c>
      <c r="H188">
        <v>45</v>
      </c>
      <c r="K188" t="s">
        <v>254</v>
      </c>
      <c r="L188" s="2">
        <v>1.2241472602755938</v>
      </c>
      <c r="M188" s="3">
        <v>5.6426160000000003E-4</v>
      </c>
      <c r="N188" s="7">
        <v>6110000</v>
      </c>
      <c r="O188" s="7">
        <v>7470000</v>
      </c>
      <c r="P188" s="7">
        <v>934665.91189999995</v>
      </c>
      <c r="Q188" s="7">
        <v>657875.15110000002</v>
      </c>
      <c r="R188" s="7">
        <v>14.418098130000001</v>
      </c>
      <c r="S188" s="7">
        <v>8.7020491619999998</v>
      </c>
      <c r="T188" s="7">
        <v>269814.80790000001</v>
      </c>
      <c r="U188" s="7">
        <v>189912.19779999999</v>
      </c>
      <c r="V188" s="1">
        <v>4.42</v>
      </c>
      <c r="W188" s="1">
        <v>2.54</v>
      </c>
      <c r="X188" s="1">
        <v>5.114512607</v>
      </c>
    </row>
    <row r="189" spans="1:24" x14ac:dyDescent="0.25">
      <c r="A189">
        <v>1517</v>
      </c>
      <c r="B189" s="8">
        <v>760.07611385289795</v>
      </c>
      <c r="C189" s="8">
        <v>760.07103039618505</v>
      </c>
      <c r="D189" s="8">
        <v>760.080897077744</v>
      </c>
      <c r="E189" s="2">
        <v>1.3850166666666699</v>
      </c>
      <c r="F189" s="2">
        <v>1.3707833333333299</v>
      </c>
      <c r="G189" s="2">
        <v>1.4087833333333299</v>
      </c>
      <c r="H189">
        <v>39</v>
      </c>
      <c r="J189" t="s">
        <v>421</v>
      </c>
      <c r="K189" t="s">
        <v>254</v>
      </c>
      <c r="L189" s="2">
        <v>-1.6980240873582608</v>
      </c>
      <c r="M189" s="3">
        <v>5.4966390000000002E-4</v>
      </c>
      <c r="N189" s="7">
        <v>4220000</v>
      </c>
      <c r="O189" s="7">
        <v>2480000</v>
      </c>
      <c r="P189" s="7">
        <v>1084499.5549999999</v>
      </c>
      <c r="Q189" s="7">
        <v>560035.71250000002</v>
      </c>
      <c r="R189" s="7">
        <v>23.252590009999999</v>
      </c>
      <c r="S189" s="7">
        <v>21.7328793</v>
      </c>
      <c r="T189" s="7">
        <v>313068.05499999999</v>
      </c>
      <c r="U189" s="7">
        <v>161668.3847</v>
      </c>
      <c r="V189" s="1">
        <v>7.42</v>
      </c>
      <c r="W189" s="1">
        <v>6.51</v>
      </c>
      <c r="X189" s="1">
        <v>-3.4188121890000001</v>
      </c>
    </row>
    <row r="190" spans="1:24" x14ac:dyDescent="0.25">
      <c r="A190">
        <v>1370</v>
      </c>
      <c r="B190" s="8">
        <v>665.21138454188701</v>
      </c>
      <c r="C190" s="8">
        <v>665.20703156761704</v>
      </c>
      <c r="D190" s="8">
        <v>665.21432231773895</v>
      </c>
      <c r="E190" s="2">
        <v>1.2583</v>
      </c>
      <c r="F190" s="2">
        <v>1.2488999999999999</v>
      </c>
      <c r="G190" s="2">
        <v>1.26806666666667</v>
      </c>
      <c r="H190">
        <v>40</v>
      </c>
      <c r="J190" t="s">
        <v>593</v>
      </c>
      <c r="K190" t="s">
        <v>254</v>
      </c>
      <c r="L190" s="2">
        <v>2.9639751008213682</v>
      </c>
      <c r="M190" s="3">
        <v>5.4447580000000005E-4</v>
      </c>
      <c r="N190" s="7">
        <v>2875420.9550000001</v>
      </c>
      <c r="O190" s="7">
        <v>8522676.1150000002</v>
      </c>
      <c r="P190" s="7">
        <v>1177869.2309999999</v>
      </c>
      <c r="Q190" s="7">
        <v>3129609.0150000001</v>
      </c>
      <c r="R190" s="7">
        <v>40.53366767</v>
      </c>
      <c r="S190" s="7">
        <v>42.343108270000002</v>
      </c>
      <c r="T190" s="7">
        <v>340021.5588</v>
      </c>
      <c r="U190" s="7">
        <v>903440.30359999998</v>
      </c>
      <c r="V190" s="1">
        <v>11.8</v>
      </c>
      <c r="W190" s="1">
        <v>10.6</v>
      </c>
      <c r="X190" s="1">
        <v>15.90220332</v>
      </c>
    </row>
    <row r="191" spans="1:24" x14ac:dyDescent="0.25">
      <c r="A191">
        <v>1847</v>
      </c>
      <c r="B191" s="8">
        <v>1297.7894542133499</v>
      </c>
      <c r="C191" s="8">
        <v>1297.7826271158499</v>
      </c>
      <c r="D191" s="8">
        <v>1297.79796984533</v>
      </c>
      <c r="E191" s="2">
        <v>8.0521166666666701</v>
      </c>
      <c r="F191" s="2">
        <v>8.0346166666666701</v>
      </c>
      <c r="G191" s="2">
        <v>8.08801666666667</v>
      </c>
      <c r="H191">
        <v>47</v>
      </c>
      <c r="I191" t="s">
        <v>509</v>
      </c>
      <c r="K191" t="s">
        <v>254</v>
      </c>
      <c r="L191" s="2">
        <v>1.2955988841925516</v>
      </c>
      <c r="M191" s="3">
        <v>5.360489E-4</v>
      </c>
      <c r="N191" s="7">
        <v>1770000</v>
      </c>
      <c r="O191" s="7">
        <v>2290000</v>
      </c>
      <c r="P191" s="7">
        <v>513334.88679999998</v>
      </c>
      <c r="Q191" s="7">
        <v>1227595.899</v>
      </c>
      <c r="R191" s="7">
        <v>29.31163986</v>
      </c>
      <c r="S191" s="7">
        <v>44.394857420000001</v>
      </c>
      <c r="T191" s="7">
        <v>148187.01749999999</v>
      </c>
      <c r="U191" s="7">
        <v>354376.41149999999</v>
      </c>
      <c r="V191" s="1">
        <v>8.3699999999999992</v>
      </c>
      <c r="W191" s="1">
        <v>15.5</v>
      </c>
      <c r="X191" s="1">
        <v>17.512646060000002</v>
      </c>
    </row>
    <row r="192" spans="1:24" x14ac:dyDescent="0.25">
      <c r="A192">
        <v>1452</v>
      </c>
      <c r="B192" s="8">
        <v>712.220359599213</v>
      </c>
      <c r="C192" s="8">
        <v>712.21644156520699</v>
      </c>
      <c r="D192" s="8">
        <v>712.222658681398</v>
      </c>
      <c r="E192" s="2">
        <v>1.24675</v>
      </c>
      <c r="F192" s="2">
        <v>1.2387666666666699</v>
      </c>
      <c r="G192" s="2">
        <v>1.2609666666666699</v>
      </c>
      <c r="H192">
        <v>25</v>
      </c>
      <c r="I192" t="s">
        <v>603</v>
      </c>
      <c r="K192" t="s">
        <v>254</v>
      </c>
      <c r="L192" s="2">
        <v>3.3323948455195125</v>
      </c>
      <c r="M192" s="3">
        <v>5.2456979999999996E-4</v>
      </c>
      <c r="N192" s="7">
        <v>1262304.439</v>
      </c>
      <c r="O192" s="7">
        <v>4206496.8059999999</v>
      </c>
      <c r="P192" s="7">
        <v>571505.89240000001</v>
      </c>
      <c r="Q192" s="7">
        <v>1504614.1880000001</v>
      </c>
      <c r="R192" s="7">
        <v>47.463784799999999</v>
      </c>
      <c r="S192" s="7">
        <v>44.17154961</v>
      </c>
      <c r="T192" s="7">
        <v>164979.5404</v>
      </c>
      <c r="U192" s="7">
        <v>434344.70329999999</v>
      </c>
      <c r="V192" s="1">
        <v>13.1</v>
      </c>
      <c r="W192" s="1">
        <v>10.3</v>
      </c>
      <c r="X192" s="1">
        <v>16.66835008</v>
      </c>
    </row>
    <row r="193" spans="1:24" x14ac:dyDescent="0.25">
      <c r="A193">
        <v>962</v>
      </c>
      <c r="B193" s="8">
        <v>510.29202943736698</v>
      </c>
      <c r="C193" s="8">
        <v>510.289025693562</v>
      </c>
      <c r="D193" s="8">
        <v>510.29514368013599</v>
      </c>
      <c r="E193" s="2">
        <v>17.377075000000001</v>
      </c>
      <c r="F193" s="2">
        <v>17.358516666666699</v>
      </c>
      <c r="G193" s="2">
        <v>17.4280166666667</v>
      </c>
      <c r="H193">
        <v>42</v>
      </c>
      <c r="I193" t="s">
        <v>362</v>
      </c>
      <c r="K193" t="s">
        <v>254</v>
      </c>
      <c r="L193" s="2">
        <v>-2.5378692184569402</v>
      </c>
      <c r="M193" s="3">
        <v>5.2054550000000003E-4</v>
      </c>
      <c r="N193" s="7">
        <v>31100000</v>
      </c>
      <c r="O193" s="7">
        <v>12300000</v>
      </c>
      <c r="P193" s="7">
        <v>13887311.609999999</v>
      </c>
      <c r="Q193" s="7">
        <v>3943315.2919999999</v>
      </c>
      <c r="R193" s="7">
        <v>42.433236749999999</v>
      </c>
      <c r="S193" s="7">
        <v>32.568716909999999</v>
      </c>
      <c r="T193" s="7">
        <v>4008921.548</v>
      </c>
      <c r="U193" s="7">
        <v>1138337.0730000001</v>
      </c>
      <c r="V193" s="1">
        <v>12.9</v>
      </c>
      <c r="W193" s="1">
        <v>9.2799999999999994</v>
      </c>
      <c r="X193" s="1">
        <v>-2.4616068790000001</v>
      </c>
    </row>
    <row r="194" spans="1:24" x14ac:dyDescent="0.25">
      <c r="A194">
        <v>96</v>
      </c>
      <c r="B194" s="8">
        <v>150.88642009377</v>
      </c>
      <c r="C194" s="8">
        <v>150.88598077467901</v>
      </c>
      <c r="D194" s="8">
        <v>150.88691909013099</v>
      </c>
      <c r="E194" s="2">
        <v>1.1178666666666699</v>
      </c>
      <c r="F194" s="2">
        <v>1.1005</v>
      </c>
      <c r="G194" s="2">
        <v>1.1439666666666699</v>
      </c>
      <c r="H194">
        <v>51</v>
      </c>
      <c r="J194" t="s">
        <v>496</v>
      </c>
      <c r="K194" t="s">
        <v>254</v>
      </c>
      <c r="L194" s="2">
        <v>1.1742077973339644</v>
      </c>
      <c r="M194" s="3">
        <v>5.1319449999999997E-4</v>
      </c>
      <c r="N194" s="7">
        <v>2080000</v>
      </c>
      <c r="O194" s="7">
        <v>2440000</v>
      </c>
      <c r="P194" s="7">
        <v>394154.59080000001</v>
      </c>
      <c r="Q194" s="7">
        <v>186944.65640000001</v>
      </c>
      <c r="R194" s="7">
        <v>20.286509129999999</v>
      </c>
      <c r="S194" s="7">
        <v>7.6958252170000003</v>
      </c>
      <c r="T194" s="7">
        <v>113782.6296</v>
      </c>
      <c r="U194" s="7">
        <v>53966.273860000001</v>
      </c>
      <c r="V194" s="1">
        <v>5.48</v>
      </c>
      <c r="W194" s="1">
        <v>2.21</v>
      </c>
      <c r="X194" s="1">
        <v>5.9342239330000002</v>
      </c>
    </row>
    <row r="195" spans="1:24" x14ac:dyDescent="0.25">
      <c r="A195">
        <v>1450</v>
      </c>
      <c r="B195" s="8">
        <v>711.21687707386297</v>
      </c>
      <c r="C195" s="8">
        <v>711.21206052804598</v>
      </c>
      <c r="D195" s="8">
        <v>711.21971268331799</v>
      </c>
      <c r="E195" s="2">
        <v>1.2491666666666701</v>
      </c>
      <c r="F195" s="2">
        <v>1.2403999999999999</v>
      </c>
      <c r="G195" s="2">
        <v>1.2609666666666699</v>
      </c>
      <c r="H195">
        <v>42</v>
      </c>
      <c r="I195" t="s">
        <v>576</v>
      </c>
      <c r="J195" t="s">
        <v>577</v>
      </c>
      <c r="K195" t="s">
        <v>254</v>
      </c>
      <c r="L195" s="2">
        <v>2.7982042708030215</v>
      </c>
      <c r="M195" s="3">
        <v>4.8363170000000001E-4</v>
      </c>
      <c r="N195" s="7">
        <v>5903140.0829999996</v>
      </c>
      <c r="O195" s="7">
        <v>16518191.789999999</v>
      </c>
      <c r="P195" s="7">
        <v>2179983.872</v>
      </c>
      <c r="Q195" s="7">
        <v>5825586.3430000003</v>
      </c>
      <c r="R195" s="7">
        <v>38.137756240000002</v>
      </c>
      <c r="S195" s="7">
        <v>40.888491629999997</v>
      </c>
      <c r="T195" s="7">
        <v>629307.13749999995</v>
      </c>
      <c r="U195" s="7">
        <v>1681701.922</v>
      </c>
      <c r="V195" s="1">
        <v>10.7</v>
      </c>
      <c r="W195" s="1">
        <v>10.199999999999999</v>
      </c>
      <c r="X195" s="1">
        <v>14.731583820000001</v>
      </c>
    </row>
    <row r="196" spans="1:24" x14ac:dyDescent="0.25">
      <c r="A196">
        <v>615</v>
      </c>
      <c r="B196" s="8">
        <v>365.23076117891202</v>
      </c>
      <c r="C196" s="8">
        <v>365.22844751959502</v>
      </c>
      <c r="D196" s="8">
        <v>365.23298801772899</v>
      </c>
      <c r="E196" s="2">
        <v>18.251000000000001</v>
      </c>
      <c r="F196" s="2">
        <v>18.175516666666699</v>
      </c>
      <c r="G196" s="2">
        <v>18.271000000000001</v>
      </c>
      <c r="H196">
        <v>37</v>
      </c>
      <c r="J196" t="s">
        <v>269</v>
      </c>
      <c r="K196" t="s">
        <v>254</v>
      </c>
      <c r="L196" s="2">
        <v>-9.1827948217667181</v>
      </c>
      <c r="M196" s="3">
        <v>4.2048809999999998E-4</v>
      </c>
      <c r="N196" s="7">
        <v>13469297.6</v>
      </c>
      <c r="O196" s="7">
        <v>1466797.1850000001</v>
      </c>
      <c r="P196" s="7">
        <v>7500620.3789999997</v>
      </c>
      <c r="Q196" s="7">
        <v>727220.54709999997</v>
      </c>
      <c r="R196" s="7">
        <v>56.305735890000001</v>
      </c>
      <c r="S196" s="7">
        <v>60.413975450000002</v>
      </c>
      <c r="T196" s="7">
        <v>2165242.5970000001</v>
      </c>
      <c r="U196" s="7">
        <v>209930.48929999999</v>
      </c>
      <c r="V196" s="1">
        <v>16.100000000000001</v>
      </c>
      <c r="W196" s="1">
        <v>14.3</v>
      </c>
      <c r="X196" s="1">
        <v>-0.25532490400000002</v>
      </c>
    </row>
    <row r="197" spans="1:24" x14ac:dyDescent="0.25">
      <c r="A197">
        <v>689</v>
      </c>
      <c r="B197" s="8">
        <v>405.187066607058</v>
      </c>
      <c r="C197" s="8">
        <v>405.18455572501699</v>
      </c>
      <c r="D197" s="8">
        <v>405.18978502608701</v>
      </c>
      <c r="E197" s="2">
        <v>16.6932166666667</v>
      </c>
      <c r="F197" s="2">
        <v>16.660683333333299</v>
      </c>
      <c r="G197" s="2">
        <v>16.734783333333301</v>
      </c>
      <c r="H197">
        <v>31</v>
      </c>
      <c r="J197" t="s">
        <v>305</v>
      </c>
      <c r="K197" t="s">
        <v>254</v>
      </c>
      <c r="L197" s="2">
        <v>-5.0668479977510996</v>
      </c>
      <c r="M197" s="3">
        <v>3.9153940000000002E-4</v>
      </c>
      <c r="N197" s="7">
        <v>3871598.2560000001</v>
      </c>
      <c r="O197" s="7">
        <v>764103.88820000004</v>
      </c>
      <c r="P197" s="7">
        <v>1921821.8189999999</v>
      </c>
      <c r="Q197" s="7">
        <v>529436.02150000003</v>
      </c>
      <c r="R197" s="7">
        <v>51.515491570000002</v>
      </c>
      <c r="S197" s="7">
        <v>74.17026774</v>
      </c>
      <c r="T197" s="7">
        <v>554782.17229999998</v>
      </c>
      <c r="U197" s="7">
        <v>152835.0148</v>
      </c>
      <c r="V197" s="1">
        <v>14.3</v>
      </c>
      <c r="W197" s="1">
        <v>20</v>
      </c>
      <c r="X197" s="1">
        <v>-0.95780927100000002</v>
      </c>
    </row>
    <row r="198" spans="1:24" x14ac:dyDescent="0.25">
      <c r="A198">
        <v>549</v>
      </c>
      <c r="B198" s="8">
        <v>338.202813466149</v>
      </c>
      <c r="C198" s="8">
        <v>338.20103234714099</v>
      </c>
      <c r="D198" s="8">
        <v>338.204797284493</v>
      </c>
      <c r="E198" s="2">
        <v>16.690550000000002</v>
      </c>
      <c r="F198" s="2">
        <v>16.6678</v>
      </c>
      <c r="G198" s="2">
        <v>16.734783333333301</v>
      </c>
      <c r="H198">
        <v>29</v>
      </c>
      <c r="I198" t="s">
        <v>299</v>
      </c>
      <c r="K198" t="s">
        <v>254</v>
      </c>
      <c r="L198" s="2">
        <v>-5.6202029707114685</v>
      </c>
      <c r="M198" s="3">
        <v>3.8136989999999998E-4</v>
      </c>
      <c r="N198" s="7">
        <v>3671834.2220000001</v>
      </c>
      <c r="O198" s="7">
        <v>653327.68969999999</v>
      </c>
      <c r="P198" s="7">
        <v>1806915.8840000001</v>
      </c>
      <c r="Q198" s="7">
        <v>446005.26650000003</v>
      </c>
      <c r="R198" s="7">
        <v>51.597620800000001</v>
      </c>
      <c r="S198" s="7">
        <v>69.987076579999993</v>
      </c>
      <c r="T198" s="7">
        <v>521611.68599999999</v>
      </c>
      <c r="U198" s="7">
        <v>128750.6303</v>
      </c>
      <c r="V198" s="1">
        <v>14.2</v>
      </c>
      <c r="W198" s="1">
        <v>19.7</v>
      </c>
      <c r="X198" s="1">
        <v>-0.76912781200000002</v>
      </c>
    </row>
    <row r="199" spans="1:24" x14ac:dyDescent="0.25">
      <c r="A199">
        <v>1631</v>
      </c>
      <c r="B199" s="8">
        <v>873.26981474498996</v>
      </c>
      <c r="C199" s="8">
        <v>873.26360388214903</v>
      </c>
      <c r="D199" s="8">
        <v>873.27348305140902</v>
      </c>
      <c r="E199" s="2">
        <v>1.29941666666667</v>
      </c>
      <c r="F199" s="2">
        <v>1.2877666666666701</v>
      </c>
      <c r="G199" s="2">
        <v>1.3166166666666701</v>
      </c>
      <c r="H199">
        <v>41</v>
      </c>
      <c r="J199" t="s">
        <v>615</v>
      </c>
      <c r="K199" t="s">
        <v>254</v>
      </c>
      <c r="L199" s="2">
        <v>3.6692161825159175</v>
      </c>
      <c r="M199" s="3">
        <v>3.5888519999999999E-4</v>
      </c>
      <c r="N199" s="7">
        <v>3458271.9569999999</v>
      </c>
      <c r="O199" s="7">
        <v>12689147.43</v>
      </c>
      <c r="P199" s="7">
        <v>1434006.7849999999</v>
      </c>
      <c r="Q199" s="7">
        <v>6168117.8530000001</v>
      </c>
      <c r="R199" s="7">
        <v>43.173720260000003</v>
      </c>
      <c r="S199" s="7">
        <v>49.811693259999998</v>
      </c>
      <c r="T199" s="7">
        <v>413962.1018</v>
      </c>
      <c r="U199" s="7">
        <v>1780582.2509999999</v>
      </c>
      <c r="V199" s="1">
        <v>12</v>
      </c>
      <c r="W199" s="1">
        <v>14</v>
      </c>
      <c r="X199" s="1">
        <v>18.440350420000001</v>
      </c>
    </row>
    <row r="200" spans="1:24" x14ac:dyDescent="0.25">
      <c r="A200">
        <v>857</v>
      </c>
      <c r="B200" s="8">
        <v>473.17430210154299</v>
      </c>
      <c r="C200" s="8">
        <v>473.17193231153499</v>
      </c>
      <c r="D200" s="8">
        <v>473.17705344773401</v>
      </c>
      <c r="E200" s="2">
        <v>16.6932166666667</v>
      </c>
      <c r="F200" s="2">
        <v>16.660683333333299</v>
      </c>
      <c r="G200" s="2">
        <v>16.734783333333301</v>
      </c>
      <c r="H200">
        <v>31</v>
      </c>
      <c r="J200" t="s">
        <v>312</v>
      </c>
      <c r="K200" t="s">
        <v>254</v>
      </c>
      <c r="L200" s="2">
        <v>-4.5151290804181361</v>
      </c>
      <c r="M200" s="3">
        <v>3.0018269999999999E-4</v>
      </c>
      <c r="N200" s="7">
        <v>4176474.6609999998</v>
      </c>
      <c r="O200" s="7">
        <v>924995.62849999999</v>
      </c>
      <c r="P200" s="7">
        <v>1933676.425</v>
      </c>
      <c r="Q200" s="7">
        <v>557536.10600000003</v>
      </c>
      <c r="R200" s="7">
        <v>48.436789900000001</v>
      </c>
      <c r="S200" s="7">
        <v>64.358495430000005</v>
      </c>
      <c r="T200" s="7">
        <v>558204.30220000003</v>
      </c>
      <c r="U200" s="7">
        <v>160946.81039999999</v>
      </c>
      <c r="V200" s="1">
        <v>13.4</v>
      </c>
      <c r="W200" s="1">
        <v>17.399999999999999</v>
      </c>
      <c r="X200" s="1">
        <v>-1.0750733079999999</v>
      </c>
    </row>
    <row r="201" spans="1:24" x14ac:dyDescent="0.25">
      <c r="A201">
        <v>772</v>
      </c>
      <c r="B201" s="8">
        <v>439.21904277515699</v>
      </c>
      <c r="C201" s="8">
        <v>439.216094180548</v>
      </c>
      <c r="D201" s="8">
        <v>439.221525897091</v>
      </c>
      <c r="E201" s="2">
        <v>6.3267833333333297</v>
      </c>
      <c r="F201" s="2">
        <v>6.2936166666666704</v>
      </c>
      <c r="G201" s="2">
        <v>6.37235</v>
      </c>
      <c r="H201">
        <v>54</v>
      </c>
      <c r="K201" t="s">
        <v>254</v>
      </c>
      <c r="L201" s="2">
        <v>1.1935117801834096</v>
      </c>
      <c r="M201" s="3">
        <v>2.9743340000000002E-4</v>
      </c>
      <c r="N201" s="7">
        <v>4260000</v>
      </c>
      <c r="O201" s="7">
        <v>5090000</v>
      </c>
      <c r="P201" s="7">
        <v>859227.09400000004</v>
      </c>
      <c r="Q201" s="7">
        <v>588835.71239999996</v>
      </c>
      <c r="R201" s="7">
        <v>20.661387009999999</v>
      </c>
      <c r="S201" s="7">
        <v>11.70047718</v>
      </c>
      <c r="T201" s="7">
        <v>248037.497</v>
      </c>
      <c r="U201" s="7">
        <v>169982.2285</v>
      </c>
      <c r="V201" s="1">
        <v>5.82</v>
      </c>
      <c r="W201" s="1">
        <v>3.34</v>
      </c>
      <c r="X201" s="1">
        <v>6.728105362</v>
      </c>
    </row>
    <row r="202" spans="1:24" x14ac:dyDescent="0.25">
      <c r="A202">
        <v>1820</v>
      </c>
      <c r="B202" s="8">
        <v>1232.9138225328199</v>
      </c>
      <c r="C202" s="8">
        <v>1232.90536586598</v>
      </c>
      <c r="D202" s="8">
        <v>1232.92005572515</v>
      </c>
      <c r="E202" s="2">
        <v>6.30904166666667</v>
      </c>
      <c r="F202" s="2">
        <v>6.2478666666666696</v>
      </c>
      <c r="G202" s="2">
        <v>6.3458500000000004</v>
      </c>
      <c r="H202">
        <v>38</v>
      </c>
      <c r="I202" t="s">
        <v>422</v>
      </c>
      <c r="K202" t="s">
        <v>254</v>
      </c>
      <c r="L202" s="2">
        <v>-1.6934962983058086</v>
      </c>
      <c r="M202" s="3">
        <v>2.8700299999999998E-4</v>
      </c>
      <c r="N202" s="7">
        <v>1480000</v>
      </c>
      <c r="O202" s="7">
        <v>872000</v>
      </c>
      <c r="P202" s="7">
        <v>144318.4632</v>
      </c>
      <c r="Q202" s="7">
        <v>277730.0943</v>
      </c>
      <c r="R202" s="7">
        <v>9.6313758380000003</v>
      </c>
      <c r="S202" s="7">
        <v>28.664837739999999</v>
      </c>
      <c r="T202" s="7">
        <v>41661.1518</v>
      </c>
      <c r="U202" s="7">
        <v>80173.772349999999</v>
      </c>
      <c r="V202" s="1">
        <v>2.82</v>
      </c>
      <c r="W202" s="1">
        <v>9.1999999999999993</v>
      </c>
      <c r="X202" s="1">
        <v>-3.3619014909999998</v>
      </c>
    </row>
    <row r="203" spans="1:24" x14ac:dyDescent="0.25">
      <c r="A203">
        <v>378</v>
      </c>
      <c r="B203" s="8">
        <v>272.23135940901699</v>
      </c>
      <c r="C203" s="8">
        <v>272.22987322709997</v>
      </c>
      <c r="D203" s="8">
        <v>272.23323527932399</v>
      </c>
      <c r="E203" s="2">
        <v>17.883600000000001</v>
      </c>
      <c r="F203" s="2">
        <v>17.837800000000001</v>
      </c>
      <c r="G203" s="2">
        <v>17.917616666666699</v>
      </c>
      <c r="H203">
        <v>38</v>
      </c>
      <c r="I203" t="s">
        <v>255</v>
      </c>
      <c r="K203" t="s">
        <v>254</v>
      </c>
      <c r="L203" s="2">
        <v>-11.874133001844687</v>
      </c>
      <c r="M203" s="3">
        <v>2.687589E-4</v>
      </c>
      <c r="N203" s="7">
        <v>20054949.989999998</v>
      </c>
      <c r="O203" s="7">
        <v>1688961.206</v>
      </c>
      <c r="P203" s="7">
        <v>10722606.51</v>
      </c>
      <c r="Q203" s="7">
        <v>849686.12899999996</v>
      </c>
      <c r="R203" s="7">
        <v>54.654475040000001</v>
      </c>
      <c r="S203" s="7">
        <v>55.83445373</v>
      </c>
      <c r="T203" s="7">
        <v>3095349.878</v>
      </c>
      <c r="U203" s="7">
        <v>245283.25769999999</v>
      </c>
      <c r="V203" s="1">
        <v>15.4</v>
      </c>
      <c r="W203" s="1">
        <v>14.5</v>
      </c>
      <c r="X203" s="1">
        <v>-0.150360145</v>
      </c>
    </row>
    <row r="204" spans="1:24" x14ac:dyDescent="0.25">
      <c r="A204">
        <v>557</v>
      </c>
      <c r="B204" s="8">
        <v>340.22306131191499</v>
      </c>
      <c r="C204" s="8">
        <v>340.22119562292499</v>
      </c>
      <c r="D204" s="8">
        <v>340.224894760891</v>
      </c>
      <c r="E204" s="2">
        <v>7.89635</v>
      </c>
      <c r="F204" s="2">
        <v>7.8777166666666698</v>
      </c>
      <c r="G204" s="2">
        <v>7.9114500000000003</v>
      </c>
      <c r="H204">
        <v>38</v>
      </c>
      <c r="K204" t="s">
        <v>254</v>
      </c>
      <c r="L204" s="2">
        <v>-1.7259254978004974</v>
      </c>
      <c r="M204" s="3">
        <v>2.5918030000000002E-4</v>
      </c>
      <c r="N204" s="7">
        <v>3106636.6579999998</v>
      </c>
      <c r="O204" s="7">
        <v>1799983.0589999999</v>
      </c>
      <c r="P204" s="7">
        <v>837063.73160000006</v>
      </c>
      <c r="Q204" s="7">
        <v>370203.7536</v>
      </c>
      <c r="R204" s="7">
        <v>27.218848000000001</v>
      </c>
      <c r="S204" s="7">
        <v>21.890347640000002</v>
      </c>
      <c r="T204" s="7">
        <v>241639.48540000001</v>
      </c>
      <c r="U204" s="7">
        <v>106868.61840000001</v>
      </c>
      <c r="V204" s="1">
        <v>7.78</v>
      </c>
      <c r="W204" s="1">
        <v>5.94</v>
      </c>
      <c r="X204" s="1">
        <v>-3.2771921270000002</v>
      </c>
    </row>
    <row r="205" spans="1:24" x14ac:dyDescent="0.25">
      <c r="A205">
        <v>1541</v>
      </c>
      <c r="B205" s="8">
        <v>776.19042488719299</v>
      </c>
      <c r="C205" s="8">
        <v>776.18707422722196</v>
      </c>
      <c r="D205" s="8">
        <v>776.19338551783801</v>
      </c>
      <c r="E205" s="2">
        <v>1.3728</v>
      </c>
      <c r="F205" s="2">
        <v>1.3447833333333301</v>
      </c>
      <c r="G205" s="2">
        <v>1.3915833333333301</v>
      </c>
      <c r="H205">
        <v>21</v>
      </c>
      <c r="J205" t="s">
        <v>326</v>
      </c>
      <c r="K205" t="s">
        <v>254</v>
      </c>
      <c r="L205" s="2">
        <v>-3.9172528538013633</v>
      </c>
      <c r="M205" s="3">
        <v>2.4781439999999998E-4</v>
      </c>
      <c r="N205" s="7">
        <v>1778522.8659999999</v>
      </c>
      <c r="O205" s="7">
        <v>454022.99329999997</v>
      </c>
      <c r="P205" s="7">
        <v>647548.42480000004</v>
      </c>
      <c r="Q205" s="7">
        <v>268408.64510000002</v>
      </c>
      <c r="R205" s="7">
        <v>39.451168299999999</v>
      </c>
      <c r="S205" s="7">
        <v>61.043803179999998</v>
      </c>
      <c r="T205" s="7">
        <v>186931.1287</v>
      </c>
      <c r="U205" s="7">
        <v>77482.901750000005</v>
      </c>
      <c r="V205" s="1">
        <v>10.5</v>
      </c>
      <c r="W205" s="1">
        <v>17.100000000000001</v>
      </c>
      <c r="X205" s="1">
        <v>-1.305240299</v>
      </c>
    </row>
    <row r="206" spans="1:24" x14ac:dyDescent="0.25">
      <c r="A206">
        <v>375</v>
      </c>
      <c r="B206" s="8">
        <v>271.227919172187</v>
      </c>
      <c r="C206" s="8">
        <v>271.22658942950198</v>
      </c>
      <c r="D206" s="8">
        <v>271.22994239265603</v>
      </c>
      <c r="E206" s="2">
        <v>17.884266666666701</v>
      </c>
      <c r="F206" s="2">
        <v>17.837800000000001</v>
      </c>
      <c r="G206" s="2">
        <v>17.922283333333301</v>
      </c>
      <c r="H206">
        <v>47</v>
      </c>
      <c r="I206" t="s">
        <v>256</v>
      </c>
      <c r="J206" t="s">
        <v>257</v>
      </c>
      <c r="K206" t="s">
        <v>254</v>
      </c>
      <c r="L206" s="2">
        <v>-10.933798019276054</v>
      </c>
      <c r="M206" s="3">
        <v>2.4688290000000001E-4</v>
      </c>
      <c r="N206" s="7">
        <v>124826511.40000001</v>
      </c>
      <c r="O206" s="7">
        <v>11416573.75</v>
      </c>
      <c r="P206" s="7">
        <v>64681141.869999997</v>
      </c>
      <c r="Q206" s="7">
        <v>4897291.8590000002</v>
      </c>
      <c r="R206" s="7">
        <v>53.025201240000001</v>
      </c>
      <c r="S206" s="7">
        <v>44.931211089999998</v>
      </c>
      <c r="T206" s="7">
        <v>18671837.329999998</v>
      </c>
      <c r="U206" s="7">
        <v>1413726.3859999999</v>
      </c>
      <c r="V206" s="1">
        <v>15</v>
      </c>
      <c r="W206" s="1">
        <v>12.4</v>
      </c>
      <c r="X206" s="1">
        <v>-0.162491736</v>
      </c>
    </row>
    <row r="207" spans="1:24" x14ac:dyDescent="0.25">
      <c r="A207">
        <v>963</v>
      </c>
      <c r="B207" s="8">
        <v>511.29407095710201</v>
      </c>
      <c r="C207" s="8">
        <v>511.29118056205903</v>
      </c>
      <c r="D207" s="8">
        <v>511.29732457411097</v>
      </c>
      <c r="E207" s="2">
        <v>17.378983333333299</v>
      </c>
      <c r="F207" s="2">
        <v>17.358516666666699</v>
      </c>
      <c r="G207" s="2">
        <v>17.4280166666667</v>
      </c>
      <c r="H207">
        <v>36</v>
      </c>
      <c r="I207" t="s">
        <v>324</v>
      </c>
      <c r="K207" t="s">
        <v>254</v>
      </c>
      <c r="L207" s="2">
        <v>-4.0138350027016951</v>
      </c>
      <c r="M207" s="3">
        <v>2.4641499999999999E-4</v>
      </c>
      <c r="N207" s="7">
        <v>5309176.4189999998</v>
      </c>
      <c r="O207" s="7">
        <v>1322719.149</v>
      </c>
      <c r="P207" s="7">
        <v>2568812.6609999998</v>
      </c>
      <c r="Q207" s="7">
        <v>917524.84199999995</v>
      </c>
      <c r="R207" s="7">
        <v>47.653758269999997</v>
      </c>
      <c r="S207" s="7">
        <v>71.874876310000005</v>
      </c>
      <c r="T207" s="7">
        <v>741552.34069999994</v>
      </c>
      <c r="U207" s="7">
        <v>264866.60729999997</v>
      </c>
      <c r="V207" s="1">
        <v>14</v>
      </c>
      <c r="W207" s="1">
        <v>20</v>
      </c>
      <c r="X207" s="1">
        <v>-1.5168499019999999</v>
      </c>
    </row>
    <row r="208" spans="1:24" x14ac:dyDescent="0.25">
      <c r="A208">
        <v>1158</v>
      </c>
      <c r="B208" s="8">
        <v>581.20325490478206</v>
      </c>
      <c r="C208" s="8">
        <v>581.19963112071605</v>
      </c>
      <c r="D208" s="8">
        <v>581.20665275655597</v>
      </c>
      <c r="E208" s="2">
        <v>6.3008833333333296</v>
      </c>
      <c r="F208" s="2">
        <v>6.2569999999999997</v>
      </c>
      <c r="G208" s="2">
        <v>6.3490333333333302</v>
      </c>
      <c r="H208">
        <v>49</v>
      </c>
      <c r="I208" t="s">
        <v>481</v>
      </c>
      <c r="K208" t="s">
        <v>254</v>
      </c>
      <c r="L208" s="2">
        <v>1.1000661730899199</v>
      </c>
      <c r="M208" s="3">
        <v>2.448253E-4</v>
      </c>
      <c r="N208" s="7">
        <v>2230000</v>
      </c>
      <c r="O208" s="7">
        <v>2460000</v>
      </c>
      <c r="P208" s="7">
        <v>299915.39510000002</v>
      </c>
      <c r="Q208" s="7">
        <v>389956.2781</v>
      </c>
      <c r="R208" s="7">
        <v>13.951008460000001</v>
      </c>
      <c r="S208" s="7">
        <v>15.24195005</v>
      </c>
      <c r="T208" s="7">
        <v>86578.117060000004</v>
      </c>
      <c r="U208" s="7">
        <v>112570.6811</v>
      </c>
      <c r="V208" s="1">
        <v>3.88</v>
      </c>
      <c r="W208" s="1">
        <v>4.58</v>
      </c>
      <c r="X208" s="1">
        <v>6.0016476430000001</v>
      </c>
    </row>
    <row r="209" spans="1:24" x14ac:dyDescent="0.25">
      <c r="A209">
        <v>793</v>
      </c>
      <c r="B209" s="8">
        <v>448.00211102761</v>
      </c>
      <c r="C209" s="8">
        <v>447.99879525027598</v>
      </c>
      <c r="D209" s="8">
        <v>448.00522552501599</v>
      </c>
      <c r="E209" s="2">
        <v>1.2427999999999999</v>
      </c>
      <c r="F209" s="2">
        <v>1.2240500000000001</v>
      </c>
      <c r="G209" s="2">
        <v>1.25186666666667</v>
      </c>
      <c r="H209">
        <v>45</v>
      </c>
      <c r="K209" t="s">
        <v>254</v>
      </c>
      <c r="L209" s="2">
        <v>-2.074581652568865</v>
      </c>
      <c r="M209" s="3">
        <v>2.1620029999999999E-4</v>
      </c>
      <c r="N209" s="7">
        <v>5721679.1380000003</v>
      </c>
      <c r="O209" s="7">
        <v>2757991.7769999998</v>
      </c>
      <c r="P209" s="7">
        <v>1381767.426</v>
      </c>
      <c r="Q209" s="7">
        <v>952188.30960000004</v>
      </c>
      <c r="R209" s="7">
        <v>25.01732921</v>
      </c>
      <c r="S209" s="7">
        <v>31.98528323</v>
      </c>
      <c r="T209" s="7">
        <v>398881.89769999997</v>
      </c>
      <c r="U209" s="7">
        <v>274873.08840000001</v>
      </c>
      <c r="V209" s="1">
        <v>6.97</v>
      </c>
      <c r="W209" s="1">
        <v>9.9700000000000006</v>
      </c>
      <c r="X209" s="1">
        <v>-2.8322232839999999</v>
      </c>
    </row>
    <row r="210" spans="1:24" x14ac:dyDescent="0.25">
      <c r="A210">
        <v>1593</v>
      </c>
      <c r="B210" s="8">
        <v>828.26752843872305</v>
      </c>
      <c r="C210" s="8">
        <v>828.26281656768299</v>
      </c>
      <c r="D210" s="8">
        <v>828.27040597494101</v>
      </c>
      <c r="E210" s="2">
        <v>1.29433333333333</v>
      </c>
      <c r="F210" s="2">
        <v>1.28491666666667</v>
      </c>
      <c r="G210" s="2">
        <v>1.3104499999999999</v>
      </c>
      <c r="H210">
        <v>37</v>
      </c>
      <c r="I210" t="s">
        <v>609</v>
      </c>
      <c r="K210" t="s">
        <v>254</v>
      </c>
      <c r="L210" s="2">
        <v>3.4474855510049425</v>
      </c>
      <c r="M210" s="3">
        <v>1.719352E-4</v>
      </c>
      <c r="N210" s="7">
        <v>2097296.0320000001</v>
      </c>
      <c r="O210" s="7">
        <v>7230397.767</v>
      </c>
      <c r="P210" s="7">
        <v>862255.88419999997</v>
      </c>
      <c r="Q210" s="7">
        <v>2986665.8280000002</v>
      </c>
      <c r="R210" s="7">
        <v>45.027110950000001</v>
      </c>
      <c r="S210" s="7">
        <v>44.517001579999999</v>
      </c>
      <c r="T210" s="7">
        <v>248911.8334</v>
      </c>
      <c r="U210" s="7">
        <v>862176.15989999997</v>
      </c>
      <c r="V210" s="1">
        <v>11.9</v>
      </c>
      <c r="W210" s="1">
        <v>11.9</v>
      </c>
      <c r="X210" s="1">
        <v>16.81165953</v>
      </c>
    </row>
    <row r="211" spans="1:24" x14ac:dyDescent="0.25">
      <c r="A211">
        <v>142</v>
      </c>
      <c r="B211" s="8">
        <v>171.029290561111</v>
      </c>
      <c r="C211" s="8">
        <v>171.02798223644601</v>
      </c>
      <c r="D211" s="8">
        <v>171.03023975580999</v>
      </c>
      <c r="E211" s="2">
        <v>1.37906666666667</v>
      </c>
      <c r="F211" s="2">
        <v>1.3637666666666699</v>
      </c>
      <c r="G211" s="2">
        <v>1.41753333333333</v>
      </c>
      <c r="H211">
        <v>45</v>
      </c>
      <c r="J211" t="s">
        <v>537</v>
      </c>
      <c r="K211" t="s">
        <v>254</v>
      </c>
      <c r="L211" s="2">
        <v>1.7706577691511407</v>
      </c>
      <c r="M211" s="3">
        <v>1.65814E-4</v>
      </c>
      <c r="N211" s="7">
        <v>2100000</v>
      </c>
      <c r="O211" s="7">
        <v>3720000</v>
      </c>
      <c r="P211" s="7">
        <v>504856.35350000003</v>
      </c>
      <c r="Q211" s="7">
        <v>852532.78599999996</v>
      </c>
      <c r="R211" s="7">
        <v>21.758877640000001</v>
      </c>
      <c r="S211" s="7">
        <v>22.90759826</v>
      </c>
      <c r="T211" s="7">
        <v>145739.47579999999</v>
      </c>
      <c r="U211" s="7">
        <v>246105.01680000001</v>
      </c>
      <c r="V211" s="1">
        <v>6.95</v>
      </c>
      <c r="W211" s="1">
        <v>6.62</v>
      </c>
      <c r="X211" s="1">
        <v>9.6013805770000005</v>
      </c>
    </row>
    <row r="212" spans="1:24" x14ac:dyDescent="0.25">
      <c r="A212">
        <v>99</v>
      </c>
      <c r="B212" s="8">
        <v>152.883493699627</v>
      </c>
      <c r="C212" s="8">
        <v>152.883060125687</v>
      </c>
      <c r="D212" s="8">
        <v>152.884090156696</v>
      </c>
      <c r="E212" s="2">
        <v>1.1185833333333299</v>
      </c>
      <c r="F212" s="2">
        <v>1.0910833333333301</v>
      </c>
      <c r="G212" s="2">
        <v>1.1450499999999999</v>
      </c>
      <c r="H212">
        <v>49</v>
      </c>
      <c r="K212" t="s">
        <v>254</v>
      </c>
      <c r="L212" s="2">
        <v>1.4402817345331205</v>
      </c>
      <c r="M212" s="3">
        <v>1.619158E-4</v>
      </c>
      <c r="N212" s="7">
        <v>1740000</v>
      </c>
      <c r="O212" s="7">
        <v>2510000</v>
      </c>
      <c r="P212" s="7">
        <v>403869.83069999999</v>
      </c>
      <c r="Q212" s="7">
        <v>212543.78510000001</v>
      </c>
      <c r="R212" s="7">
        <v>21.919688359999999</v>
      </c>
      <c r="S212" s="7">
        <v>8.5479260430000004</v>
      </c>
      <c r="T212" s="7">
        <v>116587.1777</v>
      </c>
      <c r="U212" s="7">
        <v>61356.105779999998</v>
      </c>
      <c r="V212" s="1">
        <v>6.7</v>
      </c>
      <c r="W212" s="1">
        <v>2.4500000000000002</v>
      </c>
      <c r="X212" s="1">
        <v>7.1354441140000002</v>
      </c>
    </row>
    <row r="213" spans="1:24" x14ac:dyDescent="0.25">
      <c r="A213">
        <v>236</v>
      </c>
      <c r="B213" s="8">
        <v>217.11880912833001</v>
      </c>
      <c r="C213" s="8">
        <v>217.11728352687999</v>
      </c>
      <c r="D213" s="8">
        <v>217.11993096594799</v>
      </c>
      <c r="E213" s="2">
        <v>5.6113</v>
      </c>
      <c r="F213" s="2">
        <v>5.5621999999999998</v>
      </c>
      <c r="G213" s="2">
        <v>5.6715833333333299</v>
      </c>
      <c r="H213">
        <v>47</v>
      </c>
      <c r="K213" t="s">
        <v>254</v>
      </c>
      <c r="L213" s="2">
        <v>1.3681956573398752</v>
      </c>
      <c r="M213" s="3">
        <v>1.6158749999999999E-4</v>
      </c>
      <c r="N213" s="7">
        <v>3440000</v>
      </c>
      <c r="O213" s="7">
        <v>4710000</v>
      </c>
      <c r="P213" s="7">
        <v>357298.4338</v>
      </c>
      <c r="Q213" s="7">
        <v>1876483.6340000001</v>
      </c>
      <c r="R213" s="7">
        <v>10.564994199999999</v>
      </c>
      <c r="S213" s="7">
        <v>34.427163780000001</v>
      </c>
      <c r="T213" s="7">
        <v>103143.1735</v>
      </c>
      <c r="U213" s="7">
        <v>541694.16559999995</v>
      </c>
      <c r="V213" s="1">
        <v>3</v>
      </c>
      <c r="W213" s="1">
        <v>11.5</v>
      </c>
      <c r="X213" s="1">
        <v>11.881574759999999</v>
      </c>
    </row>
    <row r="214" spans="1:24" x14ac:dyDescent="0.25">
      <c r="A214">
        <v>1066</v>
      </c>
      <c r="B214" s="8">
        <v>545.97809430975997</v>
      </c>
      <c r="C214" s="8">
        <v>545.97410980583402</v>
      </c>
      <c r="D214" s="8">
        <v>545.98191146477404</v>
      </c>
      <c r="E214" s="2">
        <v>1.2387666666666699</v>
      </c>
      <c r="F214" s="2">
        <v>1.2275166666666699</v>
      </c>
      <c r="G214" s="2">
        <v>1.25003333333333</v>
      </c>
      <c r="H214">
        <v>45</v>
      </c>
      <c r="J214" t="s">
        <v>402</v>
      </c>
      <c r="K214" t="s">
        <v>254</v>
      </c>
      <c r="L214" s="2">
        <v>-1.8228626254614626</v>
      </c>
      <c r="M214" s="3">
        <v>1.5276490000000001E-4</v>
      </c>
      <c r="N214" s="7">
        <v>5345157.0630000001</v>
      </c>
      <c r="O214" s="7">
        <v>2932287.375</v>
      </c>
      <c r="P214" s="7">
        <v>1249971.899</v>
      </c>
      <c r="Q214" s="7">
        <v>698536.50959999999</v>
      </c>
      <c r="R214" s="7">
        <v>22.846368259999998</v>
      </c>
      <c r="S214" s="7">
        <v>22.87085429</v>
      </c>
      <c r="T214" s="7">
        <v>360835.80609999999</v>
      </c>
      <c r="U214" s="7">
        <v>201650.12090000001</v>
      </c>
      <c r="V214" s="1">
        <v>6.75</v>
      </c>
      <c r="W214" s="1">
        <v>6.88</v>
      </c>
      <c r="X214" s="1">
        <v>-2.9046744169999998</v>
      </c>
    </row>
    <row r="215" spans="1:24" x14ac:dyDescent="0.25">
      <c r="A215">
        <v>1252</v>
      </c>
      <c r="B215" s="8">
        <v>613.67873008710501</v>
      </c>
      <c r="C215" s="8">
        <v>613.67541963165399</v>
      </c>
      <c r="D215" s="8">
        <v>613.681720834982</v>
      </c>
      <c r="E215" s="2">
        <v>7.4453833333333304</v>
      </c>
      <c r="F215" s="2">
        <v>7.4344000000000001</v>
      </c>
      <c r="G215" s="2">
        <v>7.4614166666666701</v>
      </c>
      <c r="H215">
        <v>43</v>
      </c>
      <c r="I215" t="s">
        <v>607</v>
      </c>
      <c r="K215" t="s">
        <v>254</v>
      </c>
      <c r="L215" s="2">
        <v>3.3895070099073208</v>
      </c>
      <c r="M215" s="3">
        <v>1.5008480000000001E-4</v>
      </c>
      <c r="N215" s="7">
        <v>1502584.1310000001</v>
      </c>
      <c r="O215" s="7">
        <v>5093019.4450000003</v>
      </c>
      <c r="P215" s="7">
        <v>479494.09960000002</v>
      </c>
      <c r="Q215" s="7">
        <v>2567905.9029999999</v>
      </c>
      <c r="R215" s="7">
        <v>36.254201709999997</v>
      </c>
      <c r="S215" s="7">
        <v>45.328744090000001</v>
      </c>
      <c r="T215" s="7">
        <v>138418.02369999999</v>
      </c>
      <c r="U215" s="7">
        <v>741290.58219999995</v>
      </c>
      <c r="V215" s="1">
        <v>9.2100000000000009</v>
      </c>
      <c r="W215" s="1">
        <v>14.6</v>
      </c>
      <c r="X215" s="1">
        <v>17.22276286</v>
      </c>
    </row>
    <row r="216" spans="1:24" x14ac:dyDescent="0.25">
      <c r="A216">
        <v>1125</v>
      </c>
      <c r="B216" s="8">
        <v>567.15527185937003</v>
      </c>
      <c r="C216" s="8">
        <v>567.15248342915095</v>
      </c>
      <c r="D216" s="8">
        <v>567.15806719170803</v>
      </c>
      <c r="E216" s="2">
        <v>6.7029916666666702</v>
      </c>
      <c r="F216" s="2">
        <v>6.6642999999999999</v>
      </c>
      <c r="G216" s="2">
        <v>6.7212500000000004</v>
      </c>
      <c r="H216">
        <v>28</v>
      </c>
      <c r="I216" t="s">
        <v>437</v>
      </c>
      <c r="K216" t="s">
        <v>254</v>
      </c>
      <c r="L216" s="2">
        <v>-1.6208147669365793</v>
      </c>
      <c r="M216" s="3">
        <v>1.494434E-4</v>
      </c>
      <c r="N216" s="7">
        <v>1280000</v>
      </c>
      <c r="O216" s="7">
        <v>792000</v>
      </c>
      <c r="P216" s="7">
        <v>192076.38560000001</v>
      </c>
      <c r="Q216" s="7">
        <v>152746.76459999999</v>
      </c>
      <c r="R216" s="7">
        <v>15.724993789999999</v>
      </c>
      <c r="S216" s="7">
        <v>20.439809610000001</v>
      </c>
      <c r="T216" s="7">
        <v>55447.676460000002</v>
      </c>
      <c r="U216" s="7">
        <v>44094.19283</v>
      </c>
      <c r="V216" s="1">
        <v>4.32</v>
      </c>
      <c r="W216" s="1">
        <v>5.57</v>
      </c>
      <c r="X216" s="1">
        <v>-2.683043369</v>
      </c>
    </row>
    <row r="217" spans="1:24" x14ac:dyDescent="0.25">
      <c r="A217">
        <v>1806</v>
      </c>
      <c r="B217" s="8">
        <v>1214.18862667181</v>
      </c>
      <c r="C217" s="8">
        <v>1214.18008412935</v>
      </c>
      <c r="D217" s="8">
        <v>1214.19514761908</v>
      </c>
      <c r="E217" s="2">
        <v>6.3006833333333301</v>
      </c>
      <c r="F217" s="2">
        <v>6.2478666666666696</v>
      </c>
      <c r="G217" s="2">
        <v>6.3533499999999998</v>
      </c>
      <c r="H217">
        <v>27</v>
      </c>
      <c r="I217" t="s">
        <v>379</v>
      </c>
      <c r="K217" t="s">
        <v>254</v>
      </c>
      <c r="L217" s="2">
        <v>-2.1394339999936141</v>
      </c>
      <c r="M217" s="3">
        <v>1.4316719999999999E-4</v>
      </c>
      <c r="N217" s="7">
        <v>1160000</v>
      </c>
      <c r="O217" s="7">
        <v>543000</v>
      </c>
      <c r="P217" s="7">
        <v>276634.88929999998</v>
      </c>
      <c r="Q217" s="7">
        <v>228799.43669999999</v>
      </c>
      <c r="R217" s="7">
        <v>22.292472879999998</v>
      </c>
      <c r="S217" s="7">
        <v>36.78038651</v>
      </c>
      <c r="T217" s="7">
        <v>79857.61391</v>
      </c>
      <c r="U217" s="7">
        <v>66048.708180000001</v>
      </c>
      <c r="V217" s="1">
        <v>6.88</v>
      </c>
      <c r="W217" s="1">
        <v>12.2</v>
      </c>
      <c r="X217" s="1">
        <v>-3.0527687339999998</v>
      </c>
    </row>
    <row r="218" spans="1:24" x14ac:dyDescent="0.25">
      <c r="A218">
        <v>1852</v>
      </c>
      <c r="B218" s="8">
        <v>1344.50823781341</v>
      </c>
      <c r="C218" s="8">
        <v>1344.4981036602301</v>
      </c>
      <c r="D218" s="8">
        <v>1344.5158620714001</v>
      </c>
      <c r="E218" s="2">
        <v>6.3428500000000003</v>
      </c>
      <c r="F218" s="2">
        <v>6.3026</v>
      </c>
      <c r="G218" s="2">
        <v>6.3840166666666702</v>
      </c>
      <c r="H218">
        <v>42</v>
      </c>
      <c r="I218" t="s">
        <v>542</v>
      </c>
      <c r="K218" t="s">
        <v>254</v>
      </c>
      <c r="L218" s="2">
        <v>1.9657797761272722</v>
      </c>
      <c r="M218" s="3">
        <v>1.4104269999999999E-4</v>
      </c>
      <c r="N218" s="7">
        <v>2890000</v>
      </c>
      <c r="O218" s="7">
        <v>5680000</v>
      </c>
      <c r="P218" s="7">
        <v>834813.30559999996</v>
      </c>
      <c r="Q218" s="7">
        <v>2829265.5520000001</v>
      </c>
      <c r="R218" s="7">
        <v>29.505997090000001</v>
      </c>
      <c r="S218" s="7">
        <v>43.555569239999997</v>
      </c>
      <c r="T218" s="7">
        <v>240989.84340000001</v>
      </c>
      <c r="U218" s="7">
        <v>816738.61410000001</v>
      </c>
      <c r="V218" s="1">
        <v>8.35</v>
      </c>
      <c r="W218" s="1">
        <v>14.4</v>
      </c>
      <c r="X218" s="1">
        <v>16.596672949999999</v>
      </c>
    </row>
    <row r="219" spans="1:24" x14ac:dyDescent="0.25">
      <c r="A219">
        <v>1655</v>
      </c>
      <c r="B219" s="8">
        <v>920.37256552975805</v>
      </c>
      <c r="C219" s="8">
        <v>920.36612009575401</v>
      </c>
      <c r="D219" s="8">
        <v>920.37821185089899</v>
      </c>
      <c r="E219" s="2">
        <v>6.1895666666666704</v>
      </c>
      <c r="F219" s="2">
        <v>6.1292499999999999</v>
      </c>
      <c r="G219" s="2">
        <v>6.2446333333333301</v>
      </c>
      <c r="H219">
        <v>47</v>
      </c>
      <c r="K219" t="s">
        <v>254</v>
      </c>
      <c r="L219" s="2">
        <v>-1.8254681045640488</v>
      </c>
      <c r="M219" s="3">
        <v>1.3758100000000001E-4</v>
      </c>
      <c r="N219" s="7">
        <v>2530000</v>
      </c>
      <c r="O219" s="7">
        <v>1390000</v>
      </c>
      <c r="P219" s="7">
        <v>474268.0048</v>
      </c>
      <c r="Q219" s="7">
        <v>456205.84539999999</v>
      </c>
      <c r="R219" s="7">
        <v>17.836485410000002</v>
      </c>
      <c r="S219" s="7">
        <v>29.119673250000002</v>
      </c>
      <c r="T219" s="7">
        <v>136909.38010000001</v>
      </c>
      <c r="U219" s="7">
        <v>131695.2838</v>
      </c>
      <c r="V219" s="1">
        <v>5.41</v>
      </c>
      <c r="W219" s="1">
        <v>9.5</v>
      </c>
      <c r="X219" s="1">
        <v>-3.2737329989999999</v>
      </c>
    </row>
    <row r="220" spans="1:24" x14ac:dyDescent="0.25">
      <c r="A220">
        <v>1389</v>
      </c>
      <c r="B220" s="8">
        <v>679.09661739005605</v>
      </c>
      <c r="C220" s="8">
        <v>679.09224590696897</v>
      </c>
      <c r="D220" s="8">
        <v>679.10073483333304</v>
      </c>
      <c r="E220" s="2">
        <v>1.3843666666666701</v>
      </c>
      <c r="F220" s="2">
        <v>1.36906666666667</v>
      </c>
      <c r="G220" s="2">
        <v>1.4087833333333299</v>
      </c>
      <c r="H220">
        <v>47</v>
      </c>
      <c r="I220" t="s">
        <v>418</v>
      </c>
      <c r="K220" t="s">
        <v>254</v>
      </c>
      <c r="L220" s="2">
        <v>-1.7048249135855564</v>
      </c>
      <c r="M220" s="3">
        <v>1.3750399999999999E-4</v>
      </c>
      <c r="N220" s="7">
        <v>25200000</v>
      </c>
      <c r="O220" s="7">
        <v>14800000</v>
      </c>
      <c r="P220" s="7">
        <v>4398937.2290000003</v>
      </c>
      <c r="Q220" s="7">
        <v>2714453.5109999999</v>
      </c>
      <c r="R220" s="7">
        <v>18.025755929999999</v>
      </c>
      <c r="S220" s="7">
        <v>18.712309739999998</v>
      </c>
      <c r="T220" s="7">
        <v>1269863.797</v>
      </c>
      <c r="U220" s="7">
        <v>783595.23259999999</v>
      </c>
      <c r="V220" s="1">
        <v>5.04</v>
      </c>
      <c r="W220" s="1">
        <v>5.3</v>
      </c>
      <c r="X220" s="1">
        <v>-2.522364971</v>
      </c>
    </row>
    <row r="221" spans="1:24" x14ac:dyDescent="0.25">
      <c r="A221">
        <v>781</v>
      </c>
      <c r="B221" s="8">
        <v>442.22963125476201</v>
      </c>
      <c r="C221" s="8">
        <v>442.22676618386799</v>
      </c>
      <c r="D221" s="8">
        <v>442.232318278962</v>
      </c>
      <c r="E221" s="2">
        <v>6.2160500000000001</v>
      </c>
      <c r="F221" s="2">
        <v>6.1567166666666697</v>
      </c>
      <c r="G221" s="2">
        <v>6.5100666666666704</v>
      </c>
      <c r="H221">
        <v>58</v>
      </c>
      <c r="K221" t="s">
        <v>254</v>
      </c>
      <c r="L221" s="2">
        <v>1.3540880897727448</v>
      </c>
      <c r="M221" s="3">
        <v>1.3005119999999999E-4</v>
      </c>
      <c r="N221" s="7">
        <v>7630000</v>
      </c>
      <c r="O221" s="7">
        <v>10300000</v>
      </c>
      <c r="P221" s="7">
        <v>2105874.5690000001</v>
      </c>
      <c r="Q221" s="7">
        <v>1897371.5830000001</v>
      </c>
      <c r="R221" s="7">
        <v>27.295169399999999</v>
      </c>
      <c r="S221" s="7">
        <v>18.550337320000001</v>
      </c>
      <c r="T221" s="7">
        <v>607913.62479999999</v>
      </c>
      <c r="U221" s="7">
        <v>547723.99719999998</v>
      </c>
      <c r="V221" s="1">
        <v>7.96</v>
      </c>
      <c r="W221" s="1">
        <v>5.3</v>
      </c>
      <c r="X221" s="1">
        <v>9.595911224</v>
      </c>
    </row>
    <row r="222" spans="1:24" x14ac:dyDescent="0.25">
      <c r="A222">
        <v>1392</v>
      </c>
      <c r="B222" s="8">
        <v>680.09775137519796</v>
      </c>
      <c r="C222" s="8">
        <v>680.09349707995796</v>
      </c>
      <c r="D222" s="8">
        <v>680.10219529321705</v>
      </c>
      <c r="E222" s="2">
        <v>1.3843666666666701</v>
      </c>
      <c r="F222" s="2">
        <v>1.36486666666667</v>
      </c>
      <c r="G222" s="2">
        <v>1.4087833333333299</v>
      </c>
      <c r="H222">
        <v>47</v>
      </c>
      <c r="I222" t="s">
        <v>408</v>
      </c>
      <c r="K222" t="s">
        <v>254</v>
      </c>
      <c r="L222" s="2">
        <v>-1.7653472685397635</v>
      </c>
      <c r="M222" s="3">
        <v>1.287692E-4</v>
      </c>
      <c r="N222" s="7">
        <v>5740000</v>
      </c>
      <c r="O222" s="7">
        <v>3250000</v>
      </c>
      <c r="P222" s="7">
        <v>1026072.3320000001</v>
      </c>
      <c r="Q222" s="7">
        <v>522454.95309999998</v>
      </c>
      <c r="R222" s="7">
        <v>18.127282829999999</v>
      </c>
      <c r="S222" s="7">
        <v>15.681855049999999</v>
      </c>
      <c r="T222" s="7">
        <v>296201.56849999999</v>
      </c>
      <c r="U222" s="7">
        <v>150819.75390000001</v>
      </c>
      <c r="V222" s="1">
        <v>5.16</v>
      </c>
      <c r="W222" s="1">
        <v>4.6399999999999997</v>
      </c>
      <c r="X222" s="1">
        <v>-2.219565308</v>
      </c>
    </row>
    <row r="223" spans="1:24" x14ac:dyDescent="0.25">
      <c r="A223">
        <v>1851</v>
      </c>
      <c r="B223" s="8">
        <v>1344.0058148292101</v>
      </c>
      <c r="C223" s="8">
        <v>1343.9960235466201</v>
      </c>
      <c r="D223" s="8">
        <v>1344.0141519619001</v>
      </c>
      <c r="E223" s="2">
        <v>6.3429916666666699</v>
      </c>
      <c r="F223" s="2">
        <v>6.3026</v>
      </c>
      <c r="G223" s="2">
        <v>6.3840166666666702</v>
      </c>
      <c r="H223">
        <v>46</v>
      </c>
      <c r="K223" t="s">
        <v>254</v>
      </c>
      <c r="L223" s="2">
        <v>1.9761766219823251</v>
      </c>
      <c r="M223" s="3">
        <v>1.2320260000000001E-4</v>
      </c>
      <c r="N223" s="7">
        <v>3850000</v>
      </c>
      <c r="O223" s="7">
        <v>7610000</v>
      </c>
      <c r="P223" s="7">
        <v>1169553.1839999999</v>
      </c>
      <c r="Q223" s="7">
        <v>3861986.318</v>
      </c>
      <c r="R223" s="7">
        <v>29.981874619999999</v>
      </c>
      <c r="S223" s="7">
        <v>42.734652140000001</v>
      </c>
      <c r="T223" s="7">
        <v>337620.9228</v>
      </c>
      <c r="U223" s="7">
        <v>1114859.42</v>
      </c>
      <c r="V223" s="1">
        <v>8.77</v>
      </c>
      <c r="W223" s="1">
        <v>14.7</v>
      </c>
      <c r="X223" s="1">
        <v>17.04704383</v>
      </c>
    </row>
    <row r="224" spans="1:24" x14ac:dyDescent="0.25">
      <c r="A224">
        <v>1809</v>
      </c>
      <c r="B224" s="8">
        <v>1215.4432119897001</v>
      </c>
      <c r="C224" s="8">
        <v>1215.43452925166</v>
      </c>
      <c r="D224" s="8">
        <v>1215.44933521442</v>
      </c>
      <c r="E224" s="2">
        <v>6.3090333333333302</v>
      </c>
      <c r="F224" s="2">
        <v>6.2569999999999997</v>
      </c>
      <c r="G224" s="2">
        <v>6.3610833333333296</v>
      </c>
      <c r="H224">
        <v>47</v>
      </c>
      <c r="I224" t="s">
        <v>434</v>
      </c>
      <c r="K224" t="s">
        <v>254</v>
      </c>
      <c r="L224" s="2">
        <v>-1.642276370182667</v>
      </c>
      <c r="M224" s="3">
        <v>1.225024E-4</v>
      </c>
      <c r="N224" s="7">
        <v>43500000</v>
      </c>
      <c r="O224" s="7">
        <v>26500000</v>
      </c>
      <c r="P224" s="7">
        <v>4334440.7390000001</v>
      </c>
      <c r="Q224" s="7">
        <v>6695952.648</v>
      </c>
      <c r="R224" s="7">
        <v>9.8445107380000003</v>
      </c>
      <c r="S224" s="7">
        <v>22.574710100000001</v>
      </c>
      <c r="T224" s="7">
        <v>1251245.264</v>
      </c>
      <c r="U224" s="7">
        <v>1932955.0319999999</v>
      </c>
      <c r="V224" s="1">
        <v>2.88</v>
      </c>
      <c r="W224" s="1">
        <v>7.3</v>
      </c>
      <c r="X224" s="1">
        <v>-2.9143283489999998</v>
      </c>
    </row>
    <row r="225" spans="1:24" x14ac:dyDescent="0.25">
      <c r="A225">
        <v>841</v>
      </c>
      <c r="B225" s="8">
        <v>466.25690096557997</v>
      </c>
      <c r="C225" s="8">
        <v>466.25448057489899</v>
      </c>
      <c r="D225" s="8">
        <v>466.25974434524102</v>
      </c>
      <c r="E225" s="2">
        <v>13.5028166666667</v>
      </c>
      <c r="F225" s="2">
        <v>13.487116666666701</v>
      </c>
      <c r="G225" s="2">
        <v>13.530616666666701</v>
      </c>
      <c r="H225">
        <v>47</v>
      </c>
      <c r="I225" t="s">
        <v>384</v>
      </c>
      <c r="K225" t="s">
        <v>254</v>
      </c>
      <c r="L225" s="2">
        <v>-2.0036854934579851</v>
      </c>
      <c r="M225" s="3">
        <v>1.209E-4</v>
      </c>
      <c r="N225" s="7">
        <v>6160000</v>
      </c>
      <c r="O225" s="7">
        <v>3070000</v>
      </c>
      <c r="P225" s="7">
        <v>1714930.061</v>
      </c>
      <c r="Q225" s="7">
        <v>1188242.733</v>
      </c>
      <c r="R225" s="7">
        <v>26.20827624</v>
      </c>
      <c r="S225" s="7">
        <v>33.888071869999997</v>
      </c>
      <c r="T225" s="7">
        <v>495057.66629999998</v>
      </c>
      <c r="U225" s="7">
        <v>343016.13089999999</v>
      </c>
      <c r="V225" s="1">
        <v>8.0399999999999991</v>
      </c>
      <c r="W225" s="1">
        <v>11.2</v>
      </c>
      <c r="X225" s="1">
        <v>-3.4325633359999999</v>
      </c>
    </row>
    <row r="226" spans="1:24" x14ac:dyDescent="0.25">
      <c r="A226">
        <v>1850</v>
      </c>
      <c r="B226" s="8">
        <v>1343.5049631674999</v>
      </c>
      <c r="C226" s="8">
        <v>1343.4971035195199</v>
      </c>
      <c r="D226" s="8">
        <v>1343.5124552739101</v>
      </c>
      <c r="E226" s="2">
        <v>6.3429250000000001</v>
      </c>
      <c r="F226" s="2">
        <v>6.3026</v>
      </c>
      <c r="G226" s="2">
        <v>6.3840166666666702</v>
      </c>
      <c r="H226">
        <v>42</v>
      </c>
      <c r="K226" t="s">
        <v>254</v>
      </c>
      <c r="L226" s="2">
        <v>1.9748943181363305</v>
      </c>
      <c r="M226" s="3">
        <v>1.0449090000000001E-4</v>
      </c>
      <c r="N226" s="7">
        <v>3020000</v>
      </c>
      <c r="O226" s="7">
        <v>5960000</v>
      </c>
      <c r="P226" s="7">
        <v>841326.80189999996</v>
      </c>
      <c r="Q226" s="7">
        <v>2921488.5750000002</v>
      </c>
      <c r="R226" s="7">
        <v>28.339967869999999</v>
      </c>
      <c r="S226" s="7">
        <v>42.370200629999999</v>
      </c>
      <c r="T226" s="7">
        <v>242870.12779999999</v>
      </c>
      <c r="U226" s="7">
        <v>843361.10750000004</v>
      </c>
      <c r="V226" s="1">
        <v>8.0399999999999991</v>
      </c>
      <c r="W226" s="1">
        <v>14.1</v>
      </c>
      <c r="X226" s="1">
        <v>16.31361618</v>
      </c>
    </row>
    <row r="227" spans="1:24" x14ac:dyDescent="0.25">
      <c r="A227">
        <v>1811</v>
      </c>
      <c r="B227" s="8">
        <v>1216.4448867771</v>
      </c>
      <c r="C227" s="8">
        <v>1216.4354797743699</v>
      </c>
      <c r="D227" s="8">
        <v>1216.45084144406</v>
      </c>
      <c r="E227" s="2">
        <v>6.3090333333333302</v>
      </c>
      <c r="F227" s="2">
        <v>6.2569999999999997</v>
      </c>
      <c r="G227" s="2">
        <v>6.3533499999999998</v>
      </c>
      <c r="H227">
        <v>47</v>
      </c>
      <c r="I227" t="s">
        <v>439</v>
      </c>
      <c r="K227" t="s">
        <v>254</v>
      </c>
      <c r="L227" s="2">
        <v>-1.6115557390017854</v>
      </c>
      <c r="M227" s="3">
        <v>1.043564E-4</v>
      </c>
      <c r="N227" s="7">
        <v>3690000</v>
      </c>
      <c r="O227" s="7">
        <v>2290000</v>
      </c>
      <c r="P227" s="7">
        <v>377435.25050000002</v>
      </c>
      <c r="Q227" s="7">
        <v>543054.87560000003</v>
      </c>
      <c r="R227" s="7">
        <v>10.33926889</v>
      </c>
      <c r="S227" s="7">
        <v>21.539354970000002</v>
      </c>
      <c r="T227" s="7">
        <v>108956.17170000001</v>
      </c>
      <c r="U227" s="7">
        <v>156766.4393</v>
      </c>
      <c r="V227" s="1">
        <v>2.95</v>
      </c>
      <c r="W227" s="1">
        <v>6.84</v>
      </c>
      <c r="X227" s="1">
        <v>-2.8713181310000002</v>
      </c>
    </row>
    <row r="228" spans="1:24" x14ac:dyDescent="0.25">
      <c r="A228">
        <v>1276</v>
      </c>
      <c r="B228" s="8">
        <v>620.39310504683999</v>
      </c>
      <c r="C228" s="8">
        <v>620.39041655828896</v>
      </c>
      <c r="D228" s="8">
        <v>620.39867214928597</v>
      </c>
      <c r="E228" s="2">
        <v>18.661716666666699</v>
      </c>
      <c r="F228" s="2">
        <v>18.597449999999998</v>
      </c>
      <c r="G228" s="2">
        <v>18.682549999999999</v>
      </c>
      <c r="H228">
        <v>43</v>
      </c>
      <c r="I228" t="s">
        <v>636</v>
      </c>
      <c r="J228" t="s">
        <v>637</v>
      </c>
      <c r="K228" t="s">
        <v>254</v>
      </c>
      <c r="L228" s="2">
        <v>32.270167862976763</v>
      </c>
      <c r="M228" s="3">
        <v>1.033333E-4</v>
      </c>
      <c r="N228" s="7">
        <v>3179184.983</v>
      </c>
      <c r="O228" s="7">
        <v>102592833.09999999</v>
      </c>
      <c r="P228" s="7">
        <v>1236870.868</v>
      </c>
      <c r="Q228" s="7">
        <v>48799699.119999997</v>
      </c>
      <c r="R228" s="7">
        <v>40.257165659999998</v>
      </c>
      <c r="S228" s="7">
        <v>48.45953823</v>
      </c>
      <c r="T228" s="7">
        <v>357053.86430000002</v>
      </c>
      <c r="U228" s="7">
        <v>14087259.710000001</v>
      </c>
      <c r="V228" s="1">
        <v>11.2</v>
      </c>
      <c r="W228" s="1">
        <v>13.7</v>
      </c>
      <c r="X228" s="1">
        <v>17.739365209999999</v>
      </c>
    </row>
    <row r="229" spans="1:24" x14ac:dyDescent="0.25">
      <c r="A229">
        <v>1620</v>
      </c>
      <c r="B229" s="8">
        <v>860.21672679689505</v>
      </c>
      <c r="C229" s="8">
        <v>860.20949042116899</v>
      </c>
      <c r="D229" s="8">
        <v>860.221440264752</v>
      </c>
      <c r="E229" s="2">
        <v>1.37906666666667</v>
      </c>
      <c r="F229" s="2">
        <v>1.3637666666666699</v>
      </c>
      <c r="G229" s="2">
        <v>1.40265</v>
      </c>
      <c r="H229">
        <v>33</v>
      </c>
      <c r="J229" t="s">
        <v>387</v>
      </c>
      <c r="K229" t="s">
        <v>254</v>
      </c>
      <c r="L229" s="2">
        <v>-1.9548196576492565</v>
      </c>
      <c r="M229" s="3">
        <v>1.0319600000000001E-4</v>
      </c>
      <c r="N229" s="7">
        <v>2540000</v>
      </c>
      <c r="O229" s="7">
        <v>1300000</v>
      </c>
      <c r="P229" s="7">
        <v>808498.8737</v>
      </c>
      <c r="Q229" s="7">
        <v>224938.11780000001</v>
      </c>
      <c r="R229" s="7">
        <v>27.17760204</v>
      </c>
      <c r="S229" s="7">
        <v>17.876311350000002</v>
      </c>
      <c r="T229" s="7">
        <v>233393.52119999999</v>
      </c>
      <c r="U229" s="7">
        <v>64934.041440000001</v>
      </c>
      <c r="V229" s="1">
        <v>9.19</v>
      </c>
      <c r="W229" s="1">
        <v>5</v>
      </c>
      <c r="X229" s="1">
        <v>-2.7436634209999999</v>
      </c>
    </row>
    <row r="230" spans="1:24" x14ac:dyDescent="0.25">
      <c r="A230">
        <v>4</v>
      </c>
      <c r="B230" s="8">
        <v>91.055915649880205</v>
      </c>
      <c r="C230" s="8">
        <v>91.055529558043503</v>
      </c>
      <c r="D230" s="8">
        <v>91.056450784802095</v>
      </c>
      <c r="E230" s="2">
        <v>7.2959333333333296</v>
      </c>
      <c r="F230" s="2">
        <v>7.2827333333333302</v>
      </c>
      <c r="G230" s="2">
        <v>7.3129666666666697</v>
      </c>
      <c r="H230">
        <v>46</v>
      </c>
      <c r="K230" t="s">
        <v>254</v>
      </c>
      <c r="L230" s="2">
        <v>-1.8513458799236093</v>
      </c>
      <c r="M230" s="3">
        <v>1.012013E-4</v>
      </c>
      <c r="N230" s="7">
        <v>39100000</v>
      </c>
      <c r="O230" s="7">
        <v>21100000</v>
      </c>
      <c r="P230" s="7">
        <v>11801073.48</v>
      </c>
      <c r="Q230" s="7">
        <v>5134588.477</v>
      </c>
      <c r="R230" s="7">
        <v>28.679661360000001</v>
      </c>
      <c r="S230" s="7">
        <v>23.821251400000001</v>
      </c>
      <c r="T230" s="7">
        <v>3406676.4759999998</v>
      </c>
      <c r="U230" s="7">
        <v>1482228.02</v>
      </c>
      <c r="V230" s="1">
        <v>8.6999999999999993</v>
      </c>
      <c r="W230" s="1">
        <v>7.01</v>
      </c>
      <c r="X230" s="1">
        <v>-3.2629809070000002</v>
      </c>
    </row>
    <row r="231" spans="1:24" x14ac:dyDescent="0.25">
      <c r="A231">
        <v>958</v>
      </c>
      <c r="B231" s="8">
        <v>509.28853559820101</v>
      </c>
      <c r="C231" s="8">
        <v>509.28550343132503</v>
      </c>
      <c r="D231" s="8">
        <v>509.29167105193898</v>
      </c>
      <c r="E231" s="2">
        <v>18.107533333333301</v>
      </c>
      <c r="F231" s="2">
        <v>18.051383333333298</v>
      </c>
      <c r="G231" s="2">
        <v>18.167449999999999</v>
      </c>
      <c r="H231">
        <v>40</v>
      </c>
      <c r="K231" t="s">
        <v>254</v>
      </c>
      <c r="L231" s="2">
        <v>-3.1750270631754041</v>
      </c>
      <c r="M231" s="3">
        <v>9.70434782608696E-5</v>
      </c>
      <c r="N231" s="7">
        <v>46600000</v>
      </c>
      <c r="O231" s="7">
        <v>14700000</v>
      </c>
      <c r="P231" s="7">
        <v>19053180.949999999</v>
      </c>
      <c r="Q231" s="7">
        <v>5854326.9740000004</v>
      </c>
      <c r="R231" s="7">
        <v>39.959877830000003</v>
      </c>
      <c r="S231" s="7">
        <v>39.439093270000001</v>
      </c>
      <c r="T231" s="7">
        <v>5500179.5760000004</v>
      </c>
      <c r="U231" s="7">
        <v>1689998.6270000001</v>
      </c>
      <c r="V231" s="1">
        <v>11.8</v>
      </c>
      <c r="W231" s="1">
        <v>11.5</v>
      </c>
      <c r="X231" s="1">
        <v>-1.6325864269999999</v>
      </c>
    </row>
    <row r="232" spans="1:24" x14ac:dyDescent="0.25">
      <c r="A232">
        <v>1151</v>
      </c>
      <c r="B232" s="8">
        <v>577.27622491410204</v>
      </c>
      <c r="C232" s="8">
        <v>577.27277205852704</v>
      </c>
      <c r="D232" s="8">
        <v>577.279621431544</v>
      </c>
      <c r="E232" s="2">
        <v>17.376516666666699</v>
      </c>
      <c r="F232" s="2">
        <v>17.360683333333299</v>
      </c>
      <c r="G232" s="2">
        <v>17.419149999999998</v>
      </c>
      <c r="H232">
        <v>39</v>
      </c>
      <c r="I232" t="s">
        <v>349</v>
      </c>
      <c r="J232" t="s">
        <v>350</v>
      </c>
      <c r="K232" t="s">
        <v>254</v>
      </c>
      <c r="L232" s="2">
        <v>-2.7695168322805586</v>
      </c>
      <c r="M232" s="3">
        <v>9.1429054054054101E-5</v>
      </c>
      <c r="N232" s="7">
        <v>10000000</v>
      </c>
      <c r="O232" s="7">
        <v>3630000</v>
      </c>
      <c r="P232" s="7">
        <v>3992004.2719999999</v>
      </c>
      <c r="Q232" s="7">
        <v>1540420.82</v>
      </c>
      <c r="R232" s="7">
        <v>38.147016110000003</v>
      </c>
      <c r="S232" s="7">
        <v>44.052405530000001</v>
      </c>
      <c r="T232" s="7">
        <v>1152392.371</v>
      </c>
      <c r="U232" s="7">
        <v>444681.1876</v>
      </c>
      <c r="V232" s="1">
        <v>11.5</v>
      </c>
      <c r="W232" s="1">
        <v>12.3</v>
      </c>
      <c r="X232" s="1">
        <v>-2.1885934379999998</v>
      </c>
    </row>
    <row r="233" spans="1:24" x14ac:dyDescent="0.25">
      <c r="A233">
        <v>1810</v>
      </c>
      <c r="B233" s="8">
        <v>1215.9442676178601</v>
      </c>
      <c r="C233" s="8">
        <v>1215.93556405965</v>
      </c>
      <c r="D233" s="8">
        <v>1215.9502787081201</v>
      </c>
      <c r="E233" s="2">
        <v>6.3090333333333302</v>
      </c>
      <c r="F233" s="2">
        <v>6.2569999999999997</v>
      </c>
      <c r="G233" s="2">
        <v>6.3610833333333296</v>
      </c>
      <c r="H233">
        <v>47</v>
      </c>
      <c r="I233" t="s">
        <v>431</v>
      </c>
      <c r="K233" t="s">
        <v>254</v>
      </c>
      <c r="L233" s="2">
        <v>-1.6581641463665286</v>
      </c>
      <c r="M233" s="3">
        <v>8.9066000000000004E-5</v>
      </c>
      <c r="N233" s="7">
        <v>13600000</v>
      </c>
      <c r="O233" s="7">
        <v>8190000</v>
      </c>
      <c r="P233" s="7">
        <v>1425748.031</v>
      </c>
      <c r="Q233" s="7">
        <v>2002228.0060000001</v>
      </c>
      <c r="R233" s="7">
        <v>10.391777790000001</v>
      </c>
      <c r="S233" s="7">
        <v>21.487363269999999</v>
      </c>
      <c r="T233" s="7">
        <v>411578.0049</v>
      </c>
      <c r="U233" s="7">
        <v>577993.43920000002</v>
      </c>
      <c r="V233" s="1">
        <v>3.03</v>
      </c>
      <c r="W233" s="1">
        <v>7.06</v>
      </c>
      <c r="X233" s="1">
        <v>-2.7910641549999999</v>
      </c>
    </row>
    <row r="234" spans="1:24" x14ac:dyDescent="0.25">
      <c r="A234">
        <v>1807</v>
      </c>
      <c r="B234" s="8">
        <v>1214.4408169843</v>
      </c>
      <c r="C234" s="8">
        <v>1214.4319682545199</v>
      </c>
      <c r="D234" s="8">
        <v>1214.4472318706701</v>
      </c>
      <c r="E234" s="2">
        <v>6.3090333333333302</v>
      </c>
      <c r="F234" s="2">
        <v>6.2569999999999997</v>
      </c>
      <c r="G234" s="2">
        <v>6.3610833333333296</v>
      </c>
      <c r="H234">
        <v>47</v>
      </c>
      <c r="J234" t="s">
        <v>444</v>
      </c>
      <c r="K234" t="s">
        <v>254</v>
      </c>
      <c r="L234" s="2">
        <v>-1.5776272132660631</v>
      </c>
      <c r="M234" s="3">
        <v>8.3368421052631595E-5</v>
      </c>
      <c r="N234" s="7">
        <v>241000000</v>
      </c>
      <c r="O234" s="7">
        <v>153000000</v>
      </c>
      <c r="P234" s="7">
        <v>22124080.129999999</v>
      </c>
      <c r="Q234" s="7">
        <v>35280380.590000004</v>
      </c>
      <c r="R234" s="7">
        <v>9.1006165200000009</v>
      </c>
      <c r="S234" s="7">
        <v>21.016828199999999</v>
      </c>
      <c r="T234" s="7">
        <v>6386671.8099999996</v>
      </c>
      <c r="U234" s="7">
        <v>10184568.609999999</v>
      </c>
      <c r="V234" s="1">
        <v>2.64</v>
      </c>
      <c r="W234" s="1">
        <v>6.65</v>
      </c>
      <c r="X234" s="1">
        <v>-2.8722526089999998</v>
      </c>
    </row>
    <row r="235" spans="1:24" x14ac:dyDescent="0.25">
      <c r="A235">
        <v>1348</v>
      </c>
      <c r="B235" s="8">
        <v>653.136792536862</v>
      </c>
      <c r="C235" s="8">
        <v>653.13338702679005</v>
      </c>
      <c r="D235" s="8">
        <v>653.14147066858197</v>
      </c>
      <c r="E235" s="2">
        <v>1.37906666666667</v>
      </c>
      <c r="F235" s="2">
        <v>1.3637666666666699</v>
      </c>
      <c r="G235" s="2">
        <v>1.40265</v>
      </c>
      <c r="H235">
        <v>31</v>
      </c>
      <c r="J235" t="s">
        <v>340</v>
      </c>
      <c r="K235" t="s">
        <v>254</v>
      </c>
      <c r="L235" s="2">
        <v>-3.2632344873257573</v>
      </c>
      <c r="M235" s="3">
        <v>8.0979591836734702E-5</v>
      </c>
      <c r="N235" s="7">
        <v>3914631.2009999999</v>
      </c>
      <c r="O235" s="7">
        <v>1199616.888</v>
      </c>
      <c r="P235" s="7">
        <v>1585584.4339999999</v>
      </c>
      <c r="Q235" s="7">
        <v>391928.78480000002</v>
      </c>
      <c r="R235" s="7">
        <v>35.020365460000001</v>
      </c>
      <c r="S235" s="7">
        <v>29.47272821</v>
      </c>
      <c r="T235" s="7">
        <v>457718.79979999998</v>
      </c>
      <c r="U235" s="7">
        <v>113140.0947</v>
      </c>
      <c r="V235" s="1">
        <v>11.7</v>
      </c>
      <c r="W235" s="1">
        <v>9.43</v>
      </c>
      <c r="X235" s="1">
        <v>-1.4121033999999999</v>
      </c>
    </row>
    <row r="236" spans="1:24" x14ac:dyDescent="0.25">
      <c r="A236">
        <v>1795</v>
      </c>
      <c r="B236" s="8">
        <v>1193.9337406116199</v>
      </c>
      <c r="C236" s="8">
        <v>1193.9249657524001</v>
      </c>
      <c r="D236" s="8">
        <v>1193.9417403126799</v>
      </c>
      <c r="E236" s="2">
        <v>6.1083999999999996</v>
      </c>
      <c r="F236" s="2">
        <v>6.0468500000000001</v>
      </c>
      <c r="G236" s="2">
        <v>6.17296666666667</v>
      </c>
      <c r="H236">
        <v>47</v>
      </c>
      <c r="K236" t="s">
        <v>254</v>
      </c>
      <c r="L236" s="2">
        <v>1.6980117875342791</v>
      </c>
      <c r="M236" s="3">
        <v>8.0979591836734702E-5</v>
      </c>
      <c r="N236" s="7">
        <v>3650000</v>
      </c>
      <c r="O236" s="7">
        <v>6200000</v>
      </c>
      <c r="P236" s="7">
        <v>627612.13879999996</v>
      </c>
      <c r="Q236" s="7">
        <v>1359041.321</v>
      </c>
      <c r="R236" s="7">
        <v>17.005716679999999</v>
      </c>
      <c r="S236" s="7">
        <v>23.581462349999999</v>
      </c>
      <c r="T236" s="7">
        <v>181176.01860000001</v>
      </c>
      <c r="U236" s="7">
        <v>392321.43609999999</v>
      </c>
      <c r="V236" s="1">
        <v>4.96</v>
      </c>
      <c r="W236" s="1">
        <v>6.33</v>
      </c>
      <c r="X236" s="1">
        <v>8.0346135380000003</v>
      </c>
    </row>
    <row r="237" spans="1:24" x14ac:dyDescent="0.25">
      <c r="A237">
        <v>578</v>
      </c>
      <c r="B237" s="8">
        <v>351.13156387685899</v>
      </c>
      <c r="C237" s="8">
        <v>351.12924732841998</v>
      </c>
      <c r="D237" s="8">
        <v>351.13398592913398</v>
      </c>
      <c r="E237" s="2">
        <v>3.9474666666666698</v>
      </c>
      <c r="F237" s="2">
        <v>3.7554166666666702</v>
      </c>
      <c r="G237" s="2">
        <v>4.01108333333333</v>
      </c>
      <c r="H237">
        <v>54</v>
      </c>
      <c r="I237" t="s">
        <v>501</v>
      </c>
      <c r="J237" t="s">
        <v>502</v>
      </c>
      <c r="K237" t="s">
        <v>254</v>
      </c>
      <c r="L237" s="2">
        <v>1.2410687105728557</v>
      </c>
      <c r="M237" s="3">
        <v>8.0123076923076895E-5</v>
      </c>
      <c r="N237" s="7">
        <v>17500000</v>
      </c>
      <c r="O237" s="7">
        <v>21700000</v>
      </c>
      <c r="P237" s="7">
        <v>2932628.1370000001</v>
      </c>
      <c r="Q237" s="7">
        <v>3661685.324</v>
      </c>
      <c r="R237" s="7">
        <v>17.439977200000001</v>
      </c>
      <c r="S237" s="7">
        <v>16.985672730000001</v>
      </c>
      <c r="T237" s="7">
        <v>846576.82200000004</v>
      </c>
      <c r="U237" s="7">
        <v>1057037.504</v>
      </c>
      <c r="V237" s="1">
        <v>4.8499999999999996</v>
      </c>
      <c r="W237" s="1">
        <v>4.88</v>
      </c>
      <c r="X237" s="1">
        <v>6.8850423650000003</v>
      </c>
    </row>
    <row r="238" spans="1:24" x14ac:dyDescent="0.25">
      <c r="A238">
        <v>1808</v>
      </c>
      <c r="B238" s="8">
        <v>1214.9421779648401</v>
      </c>
      <c r="C238" s="8">
        <v>1214.9334031456699</v>
      </c>
      <c r="D238" s="8">
        <v>1214.94836727132</v>
      </c>
      <c r="E238" s="2">
        <v>6.3090333333333302</v>
      </c>
      <c r="F238" s="2">
        <v>6.2569999999999997</v>
      </c>
      <c r="G238" s="2">
        <v>6.3610833333333296</v>
      </c>
      <c r="H238">
        <v>47</v>
      </c>
      <c r="I238" t="s">
        <v>440</v>
      </c>
      <c r="K238" t="s">
        <v>254</v>
      </c>
      <c r="L238" s="2">
        <v>-1.6109523434796909</v>
      </c>
      <c r="M238" s="3">
        <v>7.9941780821917796E-5</v>
      </c>
      <c r="N238" s="7">
        <v>118000000</v>
      </c>
      <c r="O238" s="7">
        <v>72900000</v>
      </c>
      <c r="P238" s="7">
        <v>11329483.810000001</v>
      </c>
      <c r="Q238" s="7">
        <v>17671047.550000001</v>
      </c>
      <c r="R238" s="7">
        <v>9.5424697520000006</v>
      </c>
      <c r="S238" s="7">
        <v>21.8576543</v>
      </c>
      <c r="T238" s="7">
        <v>3270540.264</v>
      </c>
      <c r="U238" s="7">
        <v>5101192.03</v>
      </c>
      <c r="V238" s="1">
        <v>2.78</v>
      </c>
      <c r="W238" s="1">
        <v>6.99</v>
      </c>
      <c r="X238" s="1">
        <v>-2.9018890129999999</v>
      </c>
    </row>
    <row r="239" spans="1:24" x14ac:dyDescent="0.25">
      <c r="A239">
        <v>109</v>
      </c>
      <c r="B239" s="8">
        <v>156.925196035775</v>
      </c>
      <c r="C239" s="8">
        <v>156.92483253571601</v>
      </c>
      <c r="D239" s="8">
        <v>156.92557209458499</v>
      </c>
      <c r="E239" s="2">
        <v>1.0927</v>
      </c>
      <c r="F239" s="2">
        <v>1.0746</v>
      </c>
      <c r="G239" s="2">
        <v>1.1355999999999999</v>
      </c>
      <c r="H239">
        <v>51</v>
      </c>
      <c r="K239" t="s">
        <v>254</v>
      </c>
      <c r="L239" s="2">
        <v>1.3252393260983033</v>
      </c>
      <c r="M239" s="3">
        <v>7.9257731958762905E-5</v>
      </c>
      <c r="N239" s="7">
        <v>21800000</v>
      </c>
      <c r="O239" s="7">
        <v>28900000</v>
      </c>
      <c r="P239" s="7">
        <v>4269363.6849999996</v>
      </c>
      <c r="Q239" s="7">
        <v>2652049.4040000001</v>
      </c>
      <c r="R239" s="7">
        <v>18.675477010000002</v>
      </c>
      <c r="S239" s="7">
        <v>9.2395430209999994</v>
      </c>
      <c r="T239" s="7">
        <v>1232459.1359999999</v>
      </c>
      <c r="U239" s="7">
        <v>765580.71869999997</v>
      </c>
      <c r="V239" s="1">
        <v>5.66</v>
      </c>
      <c r="W239" s="1">
        <v>2.65</v>
      </c>
      <c r="X239" s="1">
        <v>6.225900942</v>
      </c>
    </row>
    <row r="240" spans="1:24" x14ac:dyDescent="0.25">
      <c r="A240">
        <v>1816</v>
      </c>
      <c r="B240" s="8">
        <v>1225.4305116282801</v>
      </c>
      <c r="C240" s="8">
        <v>1225.42198761135</v>
      </c>
      <c r="D240" s="8">
        <v>1225.43673837347</v>
      </c>
      <c r="E240" s="2">
        <v>6.3090666666666699</v>
      </c>
      <c r="F240" s="2">
        <v>6.2569999999999997</v>
      </c>
      <c r="G240" s="2">
        <v>6.3610833333333296</v>
      </c>
      <c r="H240">
        <v>47</v>
      </c>
      <c r="I240" t="s">
        <v>467</v>
      </c>
      <c r="K240" t="s">
        <v>254</v>
      </c>
      <c r="L240" s="2">
        <v>-1.3696596557825564</v>
      </c>
      <c r="M240" s="3">
        <v>7.7553633217993103E-5</v>
      </c>
      <c r="N240" s="7">
        <v>7640000</v>
      </c>
      <c r="O240" s="7">
        <v>5580000</v>
      </c>
      <c r="P240" s="7">
        <v>691203.99529999995</v>
      </c>
      <c r="Q240" s="7">
        <v>861532.36450000003</v>
      </c>
      <c r="R240" s="7">
        <v>8.8350124280000006</v>
      </c>
      <c r="S240" s="7">
        <v>15.38074911</v>
      </c>
      <c r="T240" s="7">
        <v>199533.40640000001</v>
      </c>
      <c r="U240" s="7">
        <v>248702.9713</v>
      </c>
      <c r="V240" s="1">
        <v>2.61</v>
      </c>
      <c r="W240" s="1">
        <v>4.46</v>
      </c>
      <c r="X240" s="1">
        <v>-2.7549675339999999</v>
      </c>
    </row>
    <row r="241" spans="1:24" x14ac:dyDescent="0.25">
      <c r="A241">
        <v>1309</v>
      </c>
      <c r="B241" s="8">
        <v>632.29681952804503</v>
      </c>
      <c r="C241" s="8">
        <v>632.29293828043296</v>
      </c>
      <c r="D241" s="8">
        <v>632.29954114843804</v>
      </c>
      <c r="E241" s="2">
        <v>14.9692166666667</v>
      </c>
      <c r="F241" s="2">
        <v>14.878550000000001</v>
      </c>
      <c r="G241" s="2">
        <v>14.9934833333333</v>
      </c>
      <c r="H241">
        <v>34</v>
      </c>
      <c r="K241" t="s">
        <v>254</v>
      </c>
      <c r="L241" s="2">
        <v>-3.7028429248068777</v>
      </c>
      <c r="M241" s="3">
        <v>7.75E-5</v>
      </c>
      <c r="N241" s="7">
        <v>18100000</v>
      </c>
      <c r="O241" s="7">
        <v>4900000</v>
      </c>
      <c r="P241" s="7">
        <v>8767967.8110000007</v>
      </c>
      <c r="Q241" s="7">
        <v>1218621.925</v>
      </c>
      <c r="R241" s="7">
        <v>41.057383940000001</v>
      </c>
      <c r="S241" s="7">
        <v>23.674902490000001</v>
      </c>
      <c r="T241" s="7">
        <v>2531094.2880000002</v>
      </c>
      <c r="U241" s="7">
        <v>351785.84830000001</v>
      </c>
      <c r="V241" s="1">
        <v>14</v>
      </c>
      <c r="W241" s="1">
        <v>7.19</v>
      </c>
      <c r="X241" s="1">
        <v>-1.146100898</v>
      </c>
    </row>
    <row r="242" spans="1:24" x14ac:dyDescent="0.25">
      <c r="A242">
        <v>1803</v>
      </c>
      <c r="B242" s="8">
        <v>1213.4379685020299</v>
      </c>
      <c r="C242" s="8">
        <v>1213.4305778841001</v>
      </c>
      <c r="D242" s="8">
        <v>1213.4442890865</v>
      </c>
      <c r="E242" s="2">
        <v>6.30904166666667</v>
      </c>
      <c r="F242" s="2">
        <v>6.2569999999999997</v>
      </c>
      <c r="G242" s="2">
        <v>6.3610833333333296</v>
      </c>
      <c r="H242">
        <v>46</v>
      </c>
      <c r="J242" t="s">
        <v>442</v>
      </c>
      <c r="K242" t="s">
        <v>254</v>
      </c>
      <c r="L242" s="2">
        <v>-1.5900651074549976</v>
      </c>
      <c r="M242" s="3">
        <v>7.1663747810858099E-5</v>
      </c>
      <c r="N242" s="7">
        <v>319000000</v>
      </c>
      <c r="O242" s="7">
        <v>201000000</v>
      </c>
      <c r="P242" s="7">
        <v>29482270.219999999</v>
      </c>
      <c r="Q242" s="7">
        <v>46402404.149999999</v>
      </c>
      <c r="R242" s="7">
        <v>9.1675309069999997</v>
      </c>
      <c r="S242" s="7">
        <v>20.949756480000001</v>
      </c>
      <c r="T242" s="7">
        <v>8510798.3249999993</v>
      </c>
      <c r="U242" s="7">
        <v>13395220.26</v>
      </c>
      <c r="V242" s="1">
        <v>2.67</v>
      </c>
      <c r="W242" s="1">
        <v>6.67</v>
      </c>
      <c r="X242" s="1">
        <v>-2.8418562820000002</v>
      </c>
    </row>
    <row r="243" spans="1:24" x14ac:dyDescent="0.25">
      <c r="A243">
        <v>1805</v>
      </c>
      <c r="B243" s="8">
        <v>1213.93947496807</v>
      </c>
      <c r="C243" s="8">
        <v>1213.9305665238001</v>
      </c>
      <c r="D243" s="8">
        <v>1213.9456702945399</v>
      </c>
      <c r="E243" s="2">
        <v>6.3090333333333302</v>
      </c>
      <c r="F243" s="2">
        <v>6.2569999999999997</v>
      </c>
      <c r="G243" s="2">
        <v>6.3610833333333296</v>
      </c>
      <c r="H243">
        <v>47</v>
      </c>
      <c r="I243" t="s">
        <v>445</v>
      </c>
      <c r="J243" t="s">
        <v>446</v>
      </c>
      <c r="K243" t="s">
        <v>254</v>
      </c>
      <c r="L243" s="2">
        <v>-1.5767932387469805</v>
      </c>
      <c r="M243" s="3">
        <v>6.6710247349823298E-5</v>
      </c>
      <c r="N243" s="7">
        <v>363000000</v>
      </c>
      <c r="O243" s="7">
        <v>230000000</v>
      </c>
      <c r="P243" s="7">
        <v>33127014.449999999</v>
      </c>
      <c r="Q243" s="7">
        <v>52613900.759999998</v>
      </c>
      <c r="R243" s="7">
        <v>9.0367615420000007</v>
      </c>
      <c r="S243" s="7">
        <v>20.834117719999998</v>
      </c>
      <c r="T243" s="7">
        <v>9562945.3560000006</v>
      </c>
      <c r="U243" s="7">
        <v>15188324.880000001</v>
      </c>
      <c r="V243" s="1">
        <v>2.63</v>
      </c>
      <c r="W243" s="1">
        <v>6.59</v>
      </c>
      <c r="X243" s="1">
        <v>-2.8489249079999999</v>
      </c>
    </row>
    <row r="244" spans="1:24" x14ac:dyDescent="0.25">
      <c r="A244">
        <v>838</v>
      </c>
      <c r="B244" s="8">
        <v>465.28185025630899</v>
      </c>
      <c r="C244" s="8">
        <v>465.27953967308002</v>
      </c>
      <c r="D244" s="8">
        <v>465.28379724112898</v>
      </c>
      <c r="E244" s="2">
        <v>15.60815</v>
      </c>
      <c r="F244" s="2">
        <v>15.5956666666667</v>
      </c>
      <c r="G244" s="2">
        <v>15.6605666666667</v>
      </c>
      <c r="H244">
        <v>47</v>
      </c>
      <c r="I244" t="s">
        <v>320</v>
      </c>
      <c r="K244" t="s">
        <v>254</v>
      </c>
      <c r="L244" s="2">
        <v>-4.0978249123447474</v>
      </c>
      <c r="M244" s="3">
        <v>6.2440497335701598E-5</v>
      </c>
      <c r="N244" s="7">
        <v>228767574.80000001</v>
      </c>
      <c r="O244" s="7">
        <v>55826585.979999997</v>
      </c>
      <c r="P244" s="7">
        <v>101396443.5</v>
      </c>
      <c r="Q244" s="7">
        <v>37262747.68</v>
      </c>
      <c r="R244" s="7">
        <v>39.638820279999997</v>
      </c>
      <c r="S244" s="7">
        <v>57.378806089999998</v>
      </c>
      <c r="T244" s="7">
        <v>29270631.969999999</v>
      </c>
      <c r="U244" s="7">
        <v>10756828.699999999</v>
      </c>
      <c r="V244" s="1">
        <v>12.8</v>
      </c>
      <c r="W244" s="1">
        <v>19.3</v>
      </c>
      <c r="X244" s="1">
        <v>-1.376671478</v>
      </c>
    </row>
    <row r="245" spans="1:24" x14ac:dyDescent="0.25">
      <c r="A245">
        <v>104</v>
      </c>
      <c r="B245" s="8">
        <v>154.92819150999799</v>
      </c>
      <c r="C245" s="8">
        <v>154.92728888146399</v>
      </c>
      <c r="D245" s="8">
        <v>154.92864384287401</v>
      </c>
      <c r="E245" s="2">
        <v>1.0929833333333301</v>
      </c>
      <c r="F245" s="2">
        <v>1.0746</v>
      </c>
      <c r="G245" s="2">
        <v>1.13021666666667</v>
      </c>
      <c r="H245">
        <v>55</v>
      </c>
      <c r="J245" t="s">
        <v>521</v>
      </c>
      <c r="K245" t="s">
        <v>254</v>
      </c>
      <c r="L245" s="2">
        <v>1.4044646026823255</v>
      </c>
      <c r="M245" s="3">
        <v>6.1558718861210002E-5</v>
      </c>
      <c r="N245" s="7">
        <v>64300000</v>
      </c>
      <c r="O245" s="7">
        <v>90300000</v>
      </c>
      <c r="P245" s="7">
        <v>9774585.4030000009</v>
      </c>
      <c r="Q245" s="7">
        <v>9102380.2430000007</v>
      </c>
      <c r="R245" s="7">
        <v>14.394395810000001</v>
      </c>
      <c r="S245" s="7">
        <v>10.196357430000001</v>
      </c>
      <c r="T245" s="7">
        <v>2821679.7570000002</v>
      </c>
      <c r="U245" s="7">
        <v>2627630.8420000002</v>
      </c>
      <c r="V245" s="1">
        <v>4.3899999999999997</v>
      </c>
      <c r="W245" s="1">
        <v>2.91</v>
      </c>
      <c r="X245" s="1">
        <v>5.281212215</v>
      </c>
    </row>
    <row r="246" spans="1:24" x14ac:dyDescent="0.25">
      <c r="A246">
        <v>503</v>
      </c>
      <c r="B246" s="8">
        <v>321.04793182304098</v>
      </c>
      <c r="C246" s="8">
        <v>321.04601403978899</v>
      </c>
      <c r="D246" s="8">
        <v>321.04912003531803</v>
      </c>
      <c r="E246" s="2">
        <v>1.3843749999999999</v>
      </c>
      <c r="F246" s="2">
        <v>1.3692166666666701</v>
      </c>
      <c r="G246" s="2">
        <v>1.65093333333333</v>
      </c>
      <c r="H246">
        <v>40</v>
      </c>
      <c r="J246" t="s">
        <v>253</v>
      </c>
      <c r="K246" t="s">
        <v>254</v>
      </c>
      <c r="L246" s="2">
        <v>-12.233228565708213</v>
      </c>
      <c r="M246" s="3">
        <v>5.9333333333333303E-5</v>
      </c>
      <c r="N246" s="7">
        <v>21455105.940000001</v>
      </c>
      <c r="O246" s="7">
        <v>1753838.3940000001</v>
      </c>
      <c r="P246" s="7">
        <v>9842931.7899999991</v>
      </c>
      <c r="Q246" s="7">
        <v>808487.46050000004</v>
      </c>
      <c r="R246" s="7">
        <v>43.235063400000001</v>
      </c>
      <c r="S246" s="7">
        <v>42.159464300000003</v>
      </c>
      <c r="T246" s="7">
        <v>2841409.659</v>
      </c>
      <c r="U246" s="7">
        <v>233390.22649999999</v>
      </c>
      <c r="V246" s="1">
        <v>13.2</v>
      </c>
      <c r="W246" s="1">
        <v>13.3</v>
      </c>
      <c r="X246" s="1">
        <v>-0.125486818</v>
      </c>
    </row>
    <row r="247" spans="1:24" x14ac:dyDescent="0.25">
      <c r="A247">
        <v>267</v>
      </c>
      <c r="B247" s="8">
        <v>231.04373957541799</v>
      </c>
      <c r="C247" s="8">
        <v>231.042290844451</v>
      </c>
      <c r="D247" s="8">
        <v>231.04518432606099</v>
      </c>
      <c r="E247" s="2">
        <v>5.8322833333333302</v>
      </c>
      <c r="F247" s="2">
        <v>5.7717333333333301</v>
      </c>
      <c r="G247" s="2">
        <v>5.9013166666666699</v>
      </c>
      <c r="H247">
        <v>41</v>
      </c>
      <c r="J247" t="s">
        <v>553</v>
      </c>
      <c r="K247" t="s">
        <v>254</v>
      </c>
      <c r="L247" s="2">
        <v>2.4053790421325116</v>
      </c>
      <c r="M247" s="3">
        <v>5.6870503597122299E-5</v>
      </c>
      <c r="N247" s="7">
        <v>1714829.327</v>
      </c>
      <c r="O247" s="7">
        <v>4124814.5240000002</v>
      </c>
      <c r="P247" s="7">
        <v>934124.18019999994</v>
      </c>
      <c r="Q247" s="7">
        <v>1551147.615</v>
      </c>
      <c r="R247" s="7">
        <v>53.465977959999996</v>
      </c>
      <c r="S247" s="7">
        <v>35.986176929999999</v>
      </c>
      <c r="T247" s="7">
        <v>269658.42340000003</v>
      </c>
      <c r="U247" s="7">
        <v>447777.74670000002</v>
      </c>
      <c r="V247" s="1">
        <v>15.7</v>
      </c>
      <c r="W247" s="1">
        <v>10.9</v>
      </c>
      <c r="X247" s="1">
        <v>19.07159957</v>
      </c>
    </row>
    <row r="248" spans="1:24" x14ac:dyDescent="0.25">
      <c r="A248">
        <v>1790</v>
      </c>
      <c r="B248" s="8">
        <v>1192.9310248351401</v>
      </c>
      <c r="C248" s="8">
        <v>1192.9226652120999</v>
      </c>
      <c r="D248" s="8">
        <v>1192.9387345781799</v>
      </c>
      <c r="E248" s="2">
        <v>6.109</v>
      </c>
      <c r="F248" s="2">
        <v>6.0468500000000001</v>
      </c>
      <c r="G248" s="2">
        <v>6.17296666666667</v>
      </c>
      <c r="H248">
        <v>47</v>
      </c>
      <c r="K248" t="s">
        <v>254</v>
      </c>
      <c r="L248" s="2">
        <v>1.680107943403873</v>
      </c>
      <c r="M248" s="3">
        <v>5.2565217391304301E-5</v>
      </c>
      <c r="N248" s="7">
        <v>12600000</v>
      </c>
      <c r="O248" s="7">
        <v>21200000</v>
      </c>
      <c r="P248" s="7">
        <v>2153174.2910000002</v>
      </c>
      <c r="Q248" s="7">
        <v>4451949.7630000003</v>
      </c>
      <c r="R248" s="7">
        <v>16.643473820000001</v>
      </c>
      <c r="S248" s="7">
        <v>22.42035722</v>
      </c>
      <c r="T248" s="7">
        <v>621567.87840000005</v>
      </c>
      <c r="U248" s="7">
        <v>1285167.1969999999</v>
      </c>
      <c r="V248" s="1">
        <v>4.93</v>
      </c>
      <c r="W248" s="1">
        <v>6.07</v>
      </c>
      <c r="X248" s="1">
        <v>7.8176480289999999</v>
      </c>
    </row>
    <row r="249" spans="1:24" x14ac:dyDescent="0.25">
      <c r="A249">
        <v>1608</v>
      </c>
      <c r="B249" s="8">
        <v>840.04211447717103</v>
      </c>
      <c r="C249" s="8">
        <v>840.03677429779202</v>
      </c>
      <c r="D249" s="8">
        <v>840.04804874877505</v>
      </c>
      <c r="E249" s="2">
        <v>1.33853333333333</v>
      </c>
      <c r="F249" s="2">
        <v>1.3144499999999999</v>
      </c>
      <c r="G249" s="2">
        <v>1.3511166666666701</v>
      </c>
      <c r="H249">
        <v>40</v>
      </c>
      <c r="K249" t="s">
        <v>254</v>
      </c>
      <c r="L249" s="2">
        <v>-1.9959803653755865</v>
      </c>
      <c r="M249" s="3">
        <v>5.0819672131147501E-5</v>
      </c>
      <c r="N249" s="7">
        <v>4310000</v>
      </c>
      <c r="O249" s="7">
        <v>2160000</v>
      </c>
      <c r="P249" s="7">
        <v>1040367.7659999999</v>
      </c>
      <c r="Q249" s="7">
        <v>479307.37229999999</v>
      </c>
      <c r="R249" s="7">
        <v>22.57588466</v>
      </c>
      <c r="S249" s="7">
        <v>22.108303729999999</v>
      </c>
      <c r="T249" s="7">
        <v>300328.30479999998</v>
      </c>
      <c r="U249" s="7">
        <v>138364.1202</v>
      </c>
      <c r="V249" s="1">
        <v>6.97</v>
      </c>
      <c r="W249" s="1">
        <v>6.41</v>
      </c>
      <c r="X249" s="1">
        <v>-2.3712227590000001</v>
      </c>
    </row>
    <row r="250" spans="1:24" x14ac:dyDescent="0.25">
      <c r="A250">
        <v>1853</v>
      </c>
      <c r="B250" s="8">
        <v>1345.00899874996</v>
      </c>
      <c r="C250" s="8">
        <v>1344.9997294608099</v>
      </c>
      <c r="D250" s="8">
        <v>1345.0155726809801</v>
      </c>
      <c r="E250" s="2">
        <v>6.3505750000000001</v>
      </c>
      <c r="F250" s="2">
        <v>6.3026</v>
      </c>
      <c r="G250" s="2">
        <v>6.38</v>
      </c>
      <c r="H250">
        <v>26</v>
      </c>
      <c r="I250" t="s">
        <v>567</v>
      </c>
      <c r="K250" t="s">
        <v>254</v>
      </c>
      <c r="L250" s="2">
        <v>2.6526409097780945</v>
      </c>
      <c r="M250" s="3">
        <v>5.0233576642335801E-5</v>
      </c>
      <c r="N250" s="7">
        <v>1070000</v>
      </c>
      <c r="O250" s="7">
        <v>2830000</v>
      </c>
      <c r="P250" s="7">
        <v>441779.2205</v>
      </c>
      <c r="Q250" s="7">
        <v>1326609.351</v>
      </c>
      <c r="R250" s="7">
        <v>35.330898009999999</v>
      </c>
      <c r="S250" s="7">
        <v>41.509562520000003</v>
      </c>
      <c r="T250" s="7">
        <v>127530.6759</v>
      </c>
      <c r="U250" s="7">
        <v>382959.13299999997</v>
      </c>
      <c r="V250" s="1">
        <v>11.9</v>
      </c>
      <c r="W250" s="1">
        <v>13.5</v>
      </c>
      <c r="X250" s="1">
        <v>18.053923380000001</v>
      </c>
    </row>
    <row r="251" spans="1:24" x14ac:dyDescent="0.25">
      <c r="A251">
        <v>177</v>
      </c>
      <c r="B251" s="8">
        <v>185.05629851811699</v>
      </c>
      <c r="C251" s="8">
        <v>185.055189967937</v>
      </c>
      <c r="D251" s="8">
        <v>185.057412510647</v>
      </c>
      <c r="E251" s="2">
        <v>5.8345166666666701</v>
      </c>
      <c r="F251" s="2">
        <v>5.7717333333333301</v>
      </c>
      <c r="G251" s="2">
        <v>5.9013166666666699</v>
      </c>
      <c r="H251">
        <v>44</v>
      </c>
      <c r="K251" t="s">
        <v>254</v>
      </c>
      <c r="L251" s="2">
        <v>2.2669742487021622</v>
      </c>
      <c r="M251" s="3">
        <v>4.6414678899082601E-5</v>
      </c>
      <c r="N251" s="7">
        <v>2060000</v>
      </c>
      <c r="O251" s="7">
        <v>4670000</v>
      </c>
      <c r="P251" s="7">
        <v>1064742.02</v>
      </c>
      <c r="Q251" s="7">
        <v>1667528.8130000001</v>
      </c>
      <c r="R251" s="7">
        <v>48.644036069999999</v>
      </c>
      <c r="S251" s="7">
        <v>34.04503871</v>
      </c>
      <c r="T251" s="7">
        <v>307364.54599999997</v>
      </c>
      <c r="U251" s="7">
        <v>481374.10470000003</v>
      </c>
      <c r="V251" s="1">
        <v>14.9</v>
      </c>
      <c r="W251" s="1">
        <v>10.3</v>
      </c>
      <c r="X251" s="1">
        <v>18.11727814</v>
      </c>
    </row>
    <row r="252" spans="1:24" x14ac:dyDescent="0.25">
      <c r="A252">
        <v>1388</v>
      </c>
      <c r="B252" s="8">
        <v>679.000145793505</v>
      </c>
      <c r="C252" s="8">
        <v>678.99539380087299</v>
      </c>
      <c r="D252" s="8">
        <v>679.00535127607498</v>
      </c>
      <c r="E252" s="2">
        <v>1.1778500000000001</v>
      </c>
      <c r="F252" s="2">
        <v>1.16825</v>
      </c>
      <c r="G252" s="2">
        <v>1.21078333333333</v>
      </c>
      <c r="H252">
        <v>39</v>
      </c>
      <c r="J252" t="s">
        <v>373</v>
      </c>
      <c r="K252" t="s">
        <v>254</v>
      </c>
      <c r="L252" s="2">
        <v>-2.2735045466208006</v>
      </c>
      <c r="M252" s="3">
        <v>4.58161764705882E-5</v>
      </c>
      <c r="N252" s="7">
        <v>7780000</v>
      </c>
      <c r="O252" s="7">
        <v>3420000</v>
      </c>
      <c r="P252" s="7">
        <v>2112317.409</v>
      </c>
      <c r="Q252" s="7">
        <v>798981.65260000003</v>
      </c>
      <c r="R252" s="7">
        <v>27.762450439999999</v>
      </c>
      <c r="S252" s="7">
        <v>23.721072450000001</v>
      </c>
      <c r="T252" s="7">
        <v>609773.5122</v>
      </c>
      <c r="U252" s="7">
        <v>230646.1361</v>
      </c>
      <c r="V252" s="1">
        <v>7.83</v>
      </c>
      <c r="W252" s="1">
        <v>6.74</v>
      </c>
      <c r="X252" s="1">
        <v>-2.002145026</v>
      </c>
    </row>
    <row r="253" spans="1:24" x14ac:dyDescent="0.25">
      <c r="A253">
        <v>1857</v>
      </c>
      <c r="B253" s="8">
        <v>1381.50188297932</v>
      </c>
      <c r="C253" s="8">
        <v>1381.4961175093299</v>
      </c>
      <c r="D253" s="8">
        <v>1381.5105930053601</v>
      </c>
      <c r="E253" s="2">
        <v>6.7340999999999998</v>
      </c>
      <c r="F253" s="2">
        <v>6.7181666666666704</v>
      </c>
      <c r="G253" s="2">
        <v>6.7462166666666699</v>
      </c>
      <c r="H253">
        <v>39</v>
      </c>
      <c r="K253" t="s">
        <v>254</v>
      </c>
      <c r="L253" s="2">
        <v>1.7551089096683974</v>
      </c>
      <c r="M253" s="3">
        <v>4.27111111111111E-5</v>
      </c>
      <c r="N253" s="7">
        <v>3793318.6839999999</v>
      </c>
      <c r="O253" s="7">
        <v>6657687.4199999999</v>
      </c>
      <c r="P253" s="7">
        <v>808203.73970000003</v>
      </c>
      <c r="Q253" s="7">
        <v>2905350.78</v>
      </c>
      <c r="R253" s="7">
        <v>22.31028276</v>
      </c>
      <c r="S253" s="7">
        <v>39.317640410000003</v>
      </c>
      <c r="T253" s="7">
        <v>233308.32329999999</v>
      </c>
      <c r="U253" s="7">
        <v>838702.52740000002</v>
      </c>
      <c r="V253" s="1">
        <v>6.15</v>
      </c>
      <c r="W253" s="1">
        <v>12.6</v>
      </c>
      <c r="X253" s="1">
        <v>13.97981008</v>
      </c>
    </row>
    <row r="254" spans="1:24" x14ac:dyDescent="0.25">
      <c r="A254">
        <v>1859</v>
      </c>
      <c r="B254" s="8">
        <v>1382.50481651479</v>
      </c>
      <c r="C254" s="8">
        <v>1382.4977649853399</v>
      </c>
      <c r="D254" s="8">
        <v>1382.5127461576999</v>
      </c>
      <c r="E254" s="2">
        <v>6.7340999999999998</v>
      </c>
      <c r="F254" s="2">
        <v>6.7181666666666704</v>
      </c>
      <c r="G254" s="2">
        <v>6.7462166666666699</v>
      </c>
      <c r="H254">
        <v>41</v>
      </c>
      <c r="I254" t="s">
        <v>540</v>
      </c>
      <c r="K254" t="s">
        <v>254</v>
      </c>
      <c r="L254" s="2">
        <v>1.8822846028050531</v>
      </c>
      <c r="M254" s="3">
        <v>4.1564245810055901E-5</v>
      </c>
      <c r="N254" s="7">
        <v>3769495.827</v>
      </c>
      <c r="O254" s="7">
        <v>7095263.9550000001</v>
      </c>
      <c r="P254" s="7">
        <v>820824.09259999997</v>
      </c>
      <c r="Q254" s="7">
        <v>3066916.656</v>
      </c>
      <c r="R254" s="7">
        <v>21.999022539999999</v>
      </c>
      <c r="S254" s="7">
        <v>39.517494020000001</v>
      </c>
      <c r="T254" s="7">
        <v>236951.50539999999</v>
      </c>
      <c r="U254" s="7">
        <v>885342.57860000001</v>
      </c>
      <c r="V254" s="1">
        <v>6.29</v>
      </c>
      <c r="W254" s="1">
        <v>12.5</v>
      </c>
      <c r="X254" s="1">
        <v>13.988845</v>
      </c>
    </row>
    <row r="255" spans="1:24" x14ac:dyDescent="0.25">
      <c r="A255">
        <v>1787</v>
      </c>
      <c r="B255" s="8">
        <v>1192.43001585298</v>
      </c>
      <c r="C255" s="8">
        <v>1192.4228530370899</v>
      </c>
      <c r="D255" s="8">
        <v>1192.43707572629</v>
      </c>
      <c r="E255" s="2">
        <v>6.1088416666666703</v>
      </c>
      <c r="F255" s="2">
        <v>6.0468500000000001</v>
      </c>
      <c r="G255" s="2">
        <v>6.17296666666667</v>
      </c>
      <c r="H255">
        <v>46</v>
      </c>
      <c r="J255" t="s">
        <v>533</v>
      </c>
      <c r="K255" t="s">
        <v>254</v>
      </c>
      <c r="L255" s="2">
        <v>1.729300594311356</v>
      </c>
      <c r="M255" s="3">
        <v>4.0253731343283597E-5</v>
      </c>
      <c r="N255" s="7">
        <v>11400000</v>
      </c>
      <c r="O255" s="7">
        <v>19700000</v>
      </c>
      <c r="P255" s="7">
        <v>1912602.3940000001</v>
      </c>
      <c r="Q255" s="7">
        <v>3802098.372</v>
      </c>
      <c r="R255" s="7">
        <v>15.97074813</v>
      </c>
      <c r="S255" s="7">
        <v>20.769738010000001</v>
      </c>
      <c r="T255" s="7">
        <v>552120.75349999999</v>
      </c>
      <c r="U255" s="7">
        <v>1097571.2590000001</v>
      </c>
      <c r="V255" s="1">
        <v>4.8499999999999996</v>
      </c>
      <c r="W255" s="1">
        <v>5.58</v>
      </c>
      <c r="X255" s="1">
        <v>7.3868662479999996</v>
      </c>
    </row>
    <row r="256" spans="1:24" x14ac:dyDescent="0.25">
      <c r="A256">
        <v>224</v>
      </c>
      <c r="B256" s="8">
        <v>212.88656917040399</v>
      </c>
      <c r="C256" s="8">
        <v>212.885848086837</v>
      </c>
      <c r="D256" s="8">
        <v>212.88733075592401</v>
      </c>
      <c r="E256" s="2">
        <v>1.1184499999999999</v>
      </c>
      <c r="F256" s="2">
        <v>1.08283333333333</v>
      </c>
      <c r="G256" s="2">
        <v>1.1709000000000001</v>
      </c>
      <c r="H256">
        <v>53</v>
      </c>
      <c r="K256" t="s">
        <v>254</v>
      </c>
      <c r="L256" s="2">
        <v>1.7532171536835901</v>
      </c>
      <c r="M256" s="3">
        <v>4.0056179775280902E-5</v>
      </c>
      <c r="N256" s="7">
        <v>4110000</v>
      </c>
      <c r="O256" s="7">
        <v>7200000</v>
      </c>
      <c r="P256" s="7">
        <v>1102290.787</v>
      </c>
      <c r="Q256" s="7">
        <v>1213893.2960000001</v>
      </c>
      <c r="R256" s="7">
        <v>23.570845609999999</v>
      </c>
      <c r="S256" s="7">
        <v>15.90664773</v>
      </c>
      <c r="T256" s="7">
        <v>318203.9412</v>
      </c>
      <c r="U256" s="7">
        <v>350420.81060000003</v>
      </c>
      <c r="V256" s="1">
        <v>7.75</v>
      </c>
      <c r="W256" s="1">
        <v>4.87</v>
      </c>
      <c r="X256" s="1">
        <v>9.1702042420000005</v>
      </c>
    </row>
    <row r="257" spans="1:24" x14ac:dyDescent="0.25">
      <c r="A257">
        <v>226</v>
      </c>
      <c r="B257" s="8">
        <v>214.88386884697999</v>
      </c>
      <c r="C257" s="8">
        <v>214.88273542983299</v>
      </c>
      <c r="D257" s="8">
        <v>214.88465086529001</v>
      </c>
      <c r="E257" s="2">
        <v>1.1342333333333301</v>
      </c>
      <c r="F257" s="2">
        <v>1.09218333333333</v>
      </c>
      <c r="G257" s="2">
        <v>1.17615</v>
      </c>
      <c r="H257">
        <v>51</v>
      </c>
      <c r="K257" t="s">
        <v>254</v>
      </c>
      <c r="L257" s="2">
        <v>1.6886957538951419</v>
      </c>
      <c r="M257" s="3">
        <v>3.8108999999999997E-5</v>
      </c>
      <c r="N257" s="7">
        <v>2710000</v>
      </c>
      <c r="O257" s="7">
        <v>4580000</v>
      </c>
      <c r="P257" s="7">
        <v>607850.11129999999</v>
      </c>
      <c r="Q257" s="7">
        <v>859380.27170000004</v>
      </c>
      <c r="R257" s="7">
        <v>21.019091929999998</v>
      </c>
      <c r="S257" s="7">
        <v>17.973184799999999</v>
      </c>
      <c r="T257" s="7">
        <v>175471.2127</v>
      </c>
      <c r="U257" s="7">
        <v>248081.7156</v>
      </c>
      <c r="V257" s="1">
        <v>6.47</v>
      </c>
      <c r="W257" s="1">
        <v>5.42</v>
      </c>
      <c r="X257" s="1">
        <v>8.4362941490000001</v>
      </c>
    </row>
    <row r="258" spans="1:24" x14ac:dyDescent="0.25">
      <c r="A258">
        <v>356</v>
      </c>
      <c r="B258" s="8">
        <v>260.13271665105498</v>
      </c>
      <c r="C258" s="8">
        <v>260.13086586681999</v>
      </c>
      <c r="D258" s="8">
        <v>260.13437730705402</v>
      </c>
      <c r="E258" s="2">
        <v>6.3682833333333297</v>
      </c>
      <c r="F258" s="2">
        <v>6.3300666666666698</v>
      </c>
      <c r="G258" s="2">
        <v>6.4031833333333301</v>
      </c>
      <c r="H258">
        <v>47</v>
      </c>
      <c r="I258" t="s">
        <v>596</v>
      </c>
      <c r="K258" t="s">
        <v>254</v>
      </c>
      <c r="L258" s="2">
        <v>3.0690075500238705</v>
      </c>
      <c r="M258" s="3">
        <v>3.7830508474576302E-5</v>
      </c>
      <c r="N258" s="7">
        <v>11200000</v>
      </c>
      <c r="O258" s="7">
        <v>34300000</v>
      </c>
      <c r="P258" s="7">
        <v>3742356.48</v>
      </c>
      <c r="Q258" s="7">
        <v>18335678.34</v>
      </c>
      <c r="R258" s="7">
        <v>29.746706840000002</v>
      </c>
      <c r="S258" s="7">
        <v>45.862990279999998</v>
      </c>
      <c r="T258" s="7">
        <v>1080325.26</v>
      </c>
      <c r="U258" s="7">
        <v>5293054.4119999995</v>
      </c>
      <c r="V258" s="1">
        <v>9.66</v>
      </c>
      <c r="W258" s="1">
        <v>15.4</v>
      </c>
      <c r="X258" s="1">
        <v>18.188491129999999</v>
      </c>
    </row>
    <row r="259" spans="1:24" x14ac:dyDescent="0.25">
      <c r="A259">
        <v>1217</v>
      </c>
      <c r="B259" s="8">
        <v>602.13907537820398</v>
      </c>
      <c r="C259" s="8">
        <v>602.13564070233303</v>
      </c>
      <c r="D259" s="8">
        <v>602.14118043212102</v>
      </c>
      <c r="E259" s="2">
        <v>1.2096166666666699</v>
      </c>
      <c r="F259" s="2">
        <v>1.20176666666667</v>
      </c>
      <c r="G259" s="2">
        <v>1.21881666666667</v>
      </c>
      <c r="H259">
        <v>33</v>
      </c>
      <c r="I259" t="s">
        <v>570</v>
      </c>
      <c r="K259" t="s">
        <v>254</v>
      </c>
      <c r="L259" s="2">
        <v>2.728084931301455</v>
      </c>
      <c r="M259" s="3">
        <v>3.7550943396226398E-5</v>
      </c>
      <c r="N259" s="7">
        <v>1545861.0160000001</v>
      </c>
      <c r="O259" s="7">
        <v>4217240.1449999996</v>
      </c>
      <c r="P259" s="7">
        <v>411166.43680000002</v>
      </c>
      <c r="Q259" s="7">
        <v>1674225.2579999999</v>
      </c>
      <c r="R259" s="7">
        <v>26.212517269999999</v>
      </c>
      <c r="S259" s="7">
        <v>37.721549189999998</v>
      </c>
      <c r="T259" s="7">
        <v>118693.52650000001</v>
      </c>
      <c r="U259" s="7">
        <v>483307.20169999998</v>
      </c>
      <c r="V259" s="1">
        <v>7.68</v>
      </c>
      <c r="W259" s="1">
        <v>11.5</v>
      </c>
      <c r="X259" s="1">
        <v>13.78495354</v>
      </c>
    </row>
    <row r="260" spans="1:24" x14ac:dyDescent="0.25">
      <c r="A260">
        <v>663</v>
      </c>
      <c r="B260" s="8">
        <v>394.845297576034</v>
      </c>
      <c r="C260" s="8">
        <v>394.84263473590602</v>
      </c>
      <c r="D260" s="8">
        <v>394.846771436513</v>
      </c>
      <c r="E260" s="2">
        <v>1.0840666666666701</v>
      </c>
      <c r="F260" s="2">
        <v>1.05876666666667</v>
      </c>
      <c r="G260" s="2">
        <v>1.2423500000000001</v>
      </c>
      <c r="H260">
        <v>42</v>
      </c>
      <c r="J260" t="s">
        <v>508</v>
      </c>
      <c r="K260" t="s">
        <v>254</v>
      </c>
      <c r="L260" s="2">
        <v>1.2885548717728059</v>
      </c>
      <c r="M260" s="3">
        <v>3.7550943396226398E-5</v>
      </c>
      <c r="N260" s="7">
        <v>9330000</v>
      </c>
      <c r="O260" s="7">
        <v>12000000</v>
      </c>
      <c r="P260" s="7">
        <v>951154.53249999997</v>
      </c>
      <c r="Q260" s="7">
        <v>1107267.6939999999</v>
      </c>
      <c r="R260" s="7">
        <v>10.17405505</v>
      </c>
      <c r="S260" s="7">
        <v>9.0170987759999992</v>
      </c>
      <c r="T260" s="7">
        <v>274574.66269999999</v>
      </c>
      <c r="U260" s="7">
        <v>319640.6507</v>
      </c>
      <c r="V260" s="1">
        <v>2.94</v>
      </c>
      <c r="W260" s="1">
        <v>2.66</v>
      </c>
      <c r="X260" s="1">
        <v>3.9618124529999998</v>
      </c>
    </row>
    <row r="261" spans="1:24" x14ac:dyDescent="0.25">
      <c r="A261">
        <v>1858</v>
      </c>
      <c r="B261" s="8">
        <v>1382.0040162574001</v>
      </c>
      <c r="C261" s="8">
        <v>1381.99404511131</v>
      </c>
      <c r="D261" s="8">
        <v>1382.01259744906</v>
      </c>
      <c r="E261" s="2">
        <v>6.7342666666666702</v>
      </c>
      <c r="F261" s="2">
        <v>6.7181666666666704</v>
      </c>
      <c r="G261" s="2">
        <v>6.7462166666666699</v>
      </c>
      <c r="H261">
        <v>45</v>
      </c>
      <c r="K261" t="s">
        <v>254</v>
      </c>
      <c r="L261" s="2">
        <v>1.9041301005641906</v>
      </c>
      <c r="M261" s="3">
        <v>3.3323518164435898E-5</v>
      </c>
      <c r="N261" s="7">
        <v>4847837.3320000004</v>
      </c>
      <c r="O261" s="7">
        <v>9230912.9869999997</v>
      </c>
      <c r="P261" s="7">
        <v>1116093.2660000001</v>
      </c>
      <c r="Q261" s="7">
        <v>4010468.7579999999</v>
      </c>
      <c r="R261" s="7">
        <v>22.789725740000002</v>
      </c>
      <c r="S261" s="7">
        <v>39.274281629999997</v>
      </c>
      <c r="T261" s="7">
        <v>322188.3737</v>
      </c>
      <c r="U261" s="7">
        <v>1157722.608</v>
      </c>
      <c r="V261" s="1">
        <v>6.65</v>
      </c>
      <c r="W261" s="1">
        <v>12.5</v>
      </c>
      <c r="X261" s="1">
        <v>14.224738240000001</v>
      </c>
    </row>
    <row r="262" spans="1:24" x14ac:dyDescent="0.25">
      <c r="A262">
        <v>125</v>
      </c>
      <c r="B262" s="8">
        <v>164.04302924518399</v>
      </c>
      <c r="C262" s="8">
        <v>164.04221157884101</v>
      </c>
      <c r="D262" s="8">
        <v>164.04387098322201</v>
      </c>
      <c r="E262" s="2">
        <v>7.3015666666666696</v>
      </c>
      <c r="F262" s="2">
        <v>7.2798833333333297</v>
      </c>
      <c r="G262" s="2">
        <v>7.3137666666666696</v>
      </c>
      <c r="H262">
        <v>44</v>
      </c>
      <c r="I262" t="s">
        <v>380</v>
      </c>
      <c r="K262" t="s">
        <v>254</v>
      </c>
      <c r="L262" s="2">
        <v>-2.1065124212911694</v>
      </c>
      <c r="M262" s="3">
        <v>3.21305182341651E-5</v>
      </c>
      <c r="N262" s="7">
        <v>4640000</v>
      </c>
      <c r="O262" s="7">
        <v>2200000</v>
      </c>
      <c r="P262" s="7">
        <v>1617736.5630000001</v>
      </c>
      <c r="Q262" s="7">
        <v>806427.53390000004</v>
      </c>
      <c r="R262" s="7">
        <v>31.594217270000001</v>
      </c>
      <c r="S262" s="7">
        <v>38.055859089999998</v>
      </c>
      <c r="T262" s="7">
        <v>467000.32020000002</v>
      </c>
      <c r="U262" s="7">
        <v>232795.57689999999</v>
      </c>
      <c r="V262" s="1">
        <v>10.1</v>
      </c>
      <c r="W262" s="1">
        <v>10.6</v>
      </c>
      <c r="X262" s="1">
        <v>-3.2802803479999998</v>
      </c>
    </row>
    <row r="263" spans="1:24" x14ac:dyDescent="0.25">
      <c r="A263">
        <v>1793</v>
      </c>
      <c r="B263" s="8">
        <v>1193.4327524391399</v>
      </c>
      <c r="C263" s="8">
        <v>1193.4240464505301</v>
      </c>
      <c r="D263" s="8">
        <v>1193.44022260767</v>
      </c>
      <c r="E263" s="2">
        <v>6.1083999999999996</v>
      </c>
      <c r="F263" s="2">
        <v>6.0468500000000001</v>
      </c>
      <c r="G263" s="2">
        <v>6.17296666666667</v>
      </c>
      <c r="H263">
        <v>47</v>
      </c>
      <c r="K263" t="s">
        <v>254</v>
      </c>
      <c r="L263" s="2">
        <v>1.7679564410076807</v>
      </c>
      <c r="M263" s="3">
        <v>3.2120769230769201E-5</v>
      </c>
      <c r="N263" s="7">
        <v>7630000</v>
      </c>
      <c r="O263" s="7">
        <v>13500000</v>
      </c>
      <c r="P263" s="7">
        <v>1368908.2960000001</v>
      </c>
      <c r="Q263" s="7">
        <v>2574483.71</v>
      </c>
      <c r="R263" s="7">
        <v>16.950940070000001</v>
      </c>
      <c r="S263" s="7">
        <v>20.749042670000001</v>
      </c>
      <c r="T263" s="7">
        <v>395169.78649999999</v>
      </c>
      <c r="U263" s="7">
        <v>743189.43160000001</v>
      </c>
      <c r="V263" s="1">
        <v>5.18</v>
      </c>
      <c r="W263" s="1">
        <v>5.51</v>
      </c>
      <c r="X263" s="1">
        <v>7.5516653829999996</v>
      </c>
    </row>
    <row r="264" spans="1:24" x14ac:dyDescent="0.25">
      <c r="A264">
        <v>73</v>
      </c>
      <c r="B264" s="8">
        <v>136.91748962592499</v>
      </c>
      <c r="C264" s="8">
        <v>136.91689152101799</v>
      </c>
      <c r="D264" s="8">
        <v>136.91773253254601</v>
      </c>
      <c r="E264" s="2">
        <v>1.0929833333333301</v>
      </c>
      <c r="F264" s="2">
        <v>1.0746</v>
      </c>
      <c r="G264" s="2">
        <v>1.12765</v>
      </c>
      <c r="H264">
        <v>45</v>
      </c>
      <c r="K264" t="s">
        <v>254</v>
      </c>
      <c r="L264" s="2">
        <v>1.3967601116558725</v>
      </c>
      <c r="M264" s="3">
        <v>3.0796131528046397E-5</v>
      </c>
      <c r="N264" s="7">
        <v>9170000</v>
      </c>
      <c r="O264" s="7">
        <v>12800000</v>
      </c>
      <c r="P264" s="7">
        <v>1617622.8219999999</v>
      </c>
      <c r="Q264" s="7">
        <v>1502358.5859999999</v>
      </c>
      <c r="R264" s="7">
        <v>16.818074289999998</v>
      </c>
      <c r="S264" s="7">
        <v>12.207141930000001</v>
      </c>
      <c r="T264" s="7">
        <v>466967.48590000003</v>
      </c>
      <c r="U264" s="7">
        <v>433693.56699999998</v>
      </c>
      <c r="V264" s="1">
        <v>5.09</v>
      </c>
      <c r="W264" s="1">
        <v>3.39</v>
      </c>
      <c r="X264" s="1">
        <v>6.100025509</v>
      </c>
    </row>
    <row r="265" spans="1:24" x14ac:dyDescent="0.25">
      <c r="A265">
        <v>1448</v>
      </c>
      <c r="B265" s="8">
        <v>709.11711156963702</v>
      </c>
      <c r="C265" s="8">
        <v>709.11239579480798</v>
      </c>
      <c r="D265" s="8">
        <v>709.12244058342401</v>
      </c>
      <c r="E265" s="2">
        <v>1.3872166666666701</v>
      </c>
      <c r="F265" s="2">
        <v>1.3730833333333301</v>
      </c>
      <c r="G265" s="2">
        <v>1.4192166666666699</v>
      </c>
      <c r="H265">
        <v>40</v>
      </c>
      <c r="K265" t="s">
        <v>254</v>
      </c>
      <c r="L265" s="2">
        <v>-1.3310410943618494</v>
      </c>
      <c r="M265" s="3">
        <v>3.03378640776699E-5</v>
      </c>
      <c r="N265" s="7">
        <v>4350000</v>
      </c>
      <c r="O265" s="7">
        <v>3270000</v>
      </c>
      <c r="P265" s="7">
        <v>425083.99770000001</v>
      </c>
      <c r="Q265" s="7">
        <v>950986.68689999997</v>
      </c>
      <c r="R265" s="7">
        <v>9.5497199080000001</v>
      </c>
      <c r="S265" s="7">
        <v>33.645416040000001</v>
      </c>
      <c r="T265" s="7">
        <v>122711.1802</v>
      </c>
      <c r="U265" s="7">
        <v>274526.20990000002</v>
      </c>
      <c r="V265" s="1">
        <v>2.82</v>
      </c>
      <c r="W265" s="1">
        <v>8.39</v>
      </c>
      <c r="X265" s="1">
        <v>-5.0023648659999997</v>
      </c>
    </row>
    <row r="266" spans="1:24" x14ac:dyDescent="0.25">
      <c r="A266">
        <v>574</v>
      </c>
      <c r="B266" s="8">
        <v>348.818832516616</v>
      </c>
      <c r="C266" s="8">
        <v>348.81673125011503</v>
      </c>
      <c r="D266" s="8">
        <v>348.819612200736</v>
      </c>
      <c r="E266" s="2">
        <v>1.1007083333333301</v>
      </c>
      <c r="F266" s="2">
        <v>1.07548333333333</v>
      </c>
      <c r="G266" s="2">
        <v>1.22566666666667</v>
      </c>
      <c r="H266">
        <v>48</v>
      </c>
      <c r="J266" t="s">
        <v>516</v>
      </c>
      <c r="K266" t="s">
        <v>254</v>
      </c>
      <c r="L266" s="2">
        <v>1.3699781596486045</v>
      </c>
      <c r="M266" s="3">
        <v>2.8844531249999999E-5</v>
      </c>
      <c r="N266" s="7">
        <v>2660000</v>
      </c>
      <c r="O266" s="7">
        <v>3640000</v>
      </c>
      <c r="P266" s="7">
        <v>334871.88819999999</v>
      </c>
      <c r="Q266" s="7">
        <v>407666.29379999998</v>
      </c>
      <c r="R266" s="7">
        <v>12.149857239999999</v>
      </c>
      <c r="S266" s="7">
        <v>11.418910029999999</v>
      </c>
      <c r="T266" s="7">
        <v>96669.187409999999</v>
      </c>
      <c r="U266" s="7">
        <v>117683.1222</v>
      </c>
      <c r="V266" s="1">
        <v>3.63</v>
      </c>
      <c r="W266" s="1">
        <v>3.23</v>
      </c>
      <c r="X266" s="1">
        <v>4.8618614090000003</v>
      </c>
    </row>
    <row r="267" spans="1:24" x14ac:dyDescent="0.25">
      <c r="A267">
        <v>352</v>
      </c>
      <c r="B267" s="8">
        <v>259.12963028196299</v>
      </c>
      <c r="C267" s="8">
        <v>259.12782077764098</v>
      </c>
      <c r="D267" s="8">
        <v>259.13124682191102</v>
      </c>
      <c r="E267" s="2">
        <v>6.3634000000000004</v>
      </c>
      <c r="F267" s="2">
        <v>6.3300666666666698</v>
      </c>
      <c r="G267" s="2">
        <v>6.4031833333333301</v>
      </c>
      <c r="H267">
        <v>51</v>
      </c>
      <c r="I267" t="s">
        <v>586</v>
      </c>
      <c r="J267" t="s">
        <v>587</v>
      </c>
      <c r="K267" t="s">
        <v>254</v>
      </c>
      <c r="L267" s="2">
        <v>2.9111015968966552</v>
      </c>
      <c r="M267" s="3">
        <v>2.8537000000000001E-5</v>
      </c>
      <c r="N267" s="7">
        <v>96500000</v>
      </c>
      <c r="O267" s="7">
        <v>281000000</v>
      </c>
      <c r="P267" s="7">
        <v>30556294.77</v>
      </c>
      <c r="Q267" s="7">
        <v>144387074.09999999</v>
      </c>
      <c r="R267" s="7">
        <v>28.201712520000001</v>
      </c>
      <c r="S267" s="7">
        <v>44.067337559999999</v>
      </c>
      <c r="T267" s="7">
        <v>8820842.5069999993</v>
      </c>
      <c r="U267" s="7">
        <v>41680958.060000002</v>
      </c>
      <c r="V267" s="1">
        <v>9.14</v>
      </c>
      <c r="W267" s="1">
        <v>14.8</v>
      </c>
      <c r="X267" s="1">
        <v>17.428067680000002</v>
      </c>
    </row>
    <row r="268" spans="1:24" x14ac:dyDescent="0.25">
      <c r="A268">
        <v>513</v>
      </c>
      <c r="B268" s="8">
        <v>324.19188769604898</v>
      </c>
      <c r="C268" s="8">
        <v>324.19037283097799</v>
      </c>
      <c r="D268" s="8">
        <v>324.19411276904702</v>
      </c>
      <c r="E268" s="2">
        <v>7.0484</v>
      </c>
      <c r="F268" s="2">
        <v>6.9322666666666697</v>
      </c>
      <c r="G268" s="2">
        <v>7.0824499999999997</v>
      </c>
      <c r="H268">
        <v>31</v>
      </c>
      <c r="K268" t="s">
        <v>254</v>
      </c>
      <c r="L268" s="2">
        <v>1.5874911774573242</v>
      </c>
      <c r="M268" s="3">
        <v>2.8393320235756401E-5</v>
      </c>
      <c r="N268" s="7">
        <v>3560000</v>
      </c>
      <c r="O268" s="7">
        <v>5660000</v>
      </c>
      <c r="P268" s="7">
        <v>1424801.469</v>
      </c>
      <c r="Q268" s="7">
        <v>622420.09239999996</v>
      </c>
      <c r="R268" s="7">
        <v>43.421541660000003</v>
      </c>
      <c r="S268" s="7">
        <v>11.03051872</v>
      </c>
      <c r="T268" s="7">
        <v>411304.75569999998</v>
      </c>
      <c r="U268" s="7">
        <v>179677.204</v>
      </c>
      <c r="V268" s="1">
        <v>11.5</v>
      </c>
      <c r="W268" s="1">
        <v>3.18</v>
      </c>
      <c r="X268" s="1">
        <v>11.94908395</v>
      </c>
    </row>
    <row r="269" spans="1:24" x14ac:dyDescent="0.25">
      <c r="A269">
        <v>1823</v>
      </c>
      <c r="B269" s="8">
        <v>1235.44550219694</v>
      </c>
      <c r="C269" s="8">
        <v>1235.43863945312</v>
      </c>
      <c r="D269" s="8">
        <v>1235.4512103504901</v>
      </c>
      <c r="E269" s="2">
        <v>6.72901666666667</v>
      </c>
      <c r="F269" s="2">
        <v>6.7003333333333304</v>
      </c>
      <c r="G269" s="2">
        <v>7.0633666666666697</v>
      </c>
      <c r="H269">
        <v>47</v>
      </c>
      <c r="J269" t="s">
        <v>391</v>
      </c>
      <c r="K269" t="s">
        <v>254</v>
      </c>
      <c r="L269" s="2">
        <v>-1.9178022148726299</v>
      </c>
      <c r="M269" s="3">
        <v>2.7292277227722799E-5</v>
      </c>
      <c r="N269" s="7">
        <v>133000000</v>
      </c>
      <c r="O269" s="7">
        <v>69100000</v>
      </c>
      <c r="P269" s="7">
        <v>15707771.35</v>
      </c>
      <c r="Q269" s="7">
        <v>25451021.079999998</v>
      </c>
      <c r="R269" s="7">
        <v>11.68612048</v>
      </c>
      <c r="S269" s="7">
        <v>37.229937739999997</v>
      </c>
      <c r="T269" s="7">
        <v>4534443.01</v>
      </c>
      <c r="U269" s="7">
        <v>7347076.9359999998</v>
      </c>
      <c r="V269" s="1">
        <v>3.42</v>
      </c>
      <c r="W269" s="1">
        <v>10.6</v>
      </c>
      <c r="X269" s="1">
        <v>-3.03254549</v>
      </c>
    </row>
    <row r="270" spans="1:24" x14ac:dyDescent="0.25">
      <c r="A270">
        <v>296</v>
      </c>
      <c r="B270" s="8">
        <v>241.11882817332099</v>
      </c>
      <c r="C270" s="8">
        <v>241.11715009338999</v>
      </c>
      <c r="D270" s="8">
        <v>241.12042937492399</v>
      </c>
      <c r="E270" s="2">
        <v>6.3682833333333297</v>
      </c>
      <c r="F270" s="2">
        <v>6.3300666666666698</v>
      </c>
      <c r="G270" s="2">
        <v>6.4031833333333301</v>
      </c>
      <c r="H270">
        <v>47</v>
      </c>
      <c r="I270" t="s">
        <v>591</v>
      </c>
      <c r="J270" t="s">
        <v>592</v>
      </c>
      <c r="K270" t="s">
        <v>254</v>
      </c>
      <c r="L270" s="2">
        <v>2.9475676042487367</v>
      </c>
      <c r="M270" s="3">
        <v>2.5009999999999999E-5</v>
      </c>
      <c r="N270" s="7">
        <v>5960000</v>
      </c>
      <c r="O270" s="7">
        <v>17600000</v>
      </c>
      <c r="P270" s="7">
        <v>1890690.7290000001</v>
      </c>
      <c r="Q270" s="7">
        <v>8840984.5830000006</v>
      </c>
      <c r="R270" s="7">
        <v>28.531726630000001</v>
      </c>
      <c r="S270" s="7">
        <v>43.767167720000003</v>
      </c>
      <c r="T270" s="7">
        <v>545795.40049999999</v>
      </c>
      <c r="U270" s="7">
        <v>2552172.415</v>
      </c>
      <c r="V270" s="1">
        <v>9.16</v>
      </c>
      <c r="W270" s="1">
        <v>14.5</v>
      </c>
      <c r="X270" s="1">
        <v>17.158872039999999</v>
      </c>
    </row>
    <row r="271" spans="1:24" x14ac:dyDescent="0.25">
      <c r="A271">
        <v>358</v>
      </c>
      <c r="B271" s="8">
        <v>261.13449364542998</v>
      </c>
      <c r="C271" s="8">
        <v>261.13274850214401</v>
      </c>
      <c r="D271" s="8">
        <v>261.135978383549</v>
      </c>
      <c r="E271" s="2">
        <v>6.3731166666666699</v>
      </c>
      <c r="F271" s="2">
        <v>6.3300666666666698</v>
      </c>
      <c r="G271" s="2">
        <v>6.4031833333333301</v>
      </c>
      <c r="H271">
        <v>26</v>
      </c>
      <c r="I271" t="s">
        <v>608</v>
      </c>
      <c r="K271" t="s">
        <v>254</v>
      </c>
      <c r="L271" s="2">
        <v>3.4130121980676891</v>
      </c>
      <c r="M271" s="3">
        <v>2.3165794768611701E-5</v>
      </c>
      <c r="N271" s="7">
        <v>1233692.203</v>
      </c>
      <c r="O271" s="7">
        <v>4210606.5379999997</v>
      </c>
      <c r="P271" s="7">
        <v>435971.43119999999</v>
      </c>
      <c r="Q271" s="7">
        <v>2141016.5440000002</v>
      </c>
      <c r="R271" s="7">
        <v>31.809499689999999</v>
      </c>
      <c r="S271" s="7">
        <v>44.48809052</v>
      </c>
      <c r="T271" s="7">
        <v>125854.1116</v>
      </c>
      <c r="U271" s="7">
        <v>618058.23899999994</v>
      </c>
      <c r="V271" s="1">
        <v>10.199999999999999</v>
      </c>
      <c r="W271" s="1">
        <v>14.7</v>
      </c>
      <c r="X271" s="1">
        <v>17.89120205</v>
      </c>
    </row>
    <row r="272" spans="1:24" x14ac:dyDescent="0.25">
      <c r="A272">
        <v>529</v>
      </c>
      <c r="B272" s="8">
        <v>332.12431429609597</v>
      </c>
      <c r="C272" s="8">
        <v>332.12268387595401</v>
      </c>
      <c r="D272" s="8">
        <v>332.12634583547703</v>
      </c>
      <c r="E272" s="2">
        <v>7.3363666666666703</v>
      </c>
      <c r="F272" s="2">
        <v>7.3264333333333296</v>
      </c>
      <c r="G272" s="2">
        <v>7.3511499999999996</v>
      </c>
      <c r="H272">
        <v>39</v>
      </c>
      <c r="I272" t="s">
        <v>617</v>
      </c>
      <c r="K272" t="s">
        <v>254</v>
      </c>
      <c r="L272" s="2">
        <v>5.0550758478144768</v>
      </c>
      <c r="M272" s="3">
        <v>2.3099999999999999E-5</v>
      </c>
      <c r="N272" s="7">
        <v>4611710.8959999997</v>
      </c>
      <c r="O272" s="7">
        <v>23312548.370000001</v>
      </c>
      <c r="P272" s="7">
        <v>1248824.9890000001</v>
      </c>
      <c r="Q272" s="7">
        <v>10659056.52</v>
      </c>
      <c r="R272" s="7">
        <v>27.576316850000001</v>
      </c>
      <c r="S272" s="7">
        <v>43.987967179999998</v>
      </c>
      <c r="T272" s="7">
        <v>360504.7219</v>
      </c>
      <c r="U272" s="7">
        <v>3077004.5750000002</v>
      </c>
      <c r="V272" s="1">
        <v>7.82</v>
      </c>
      <c r="W272" s="1">
        <v>13.2</v>
      </c>
      <c r="X272" s="1">
        <v>15.32519697</v>
      </c>
    </row>
    <row r="273" spans="1:24" x14ac:dyDescent="0.25">
      <c r="A273">
        <v>582</v>
      </c>
      <c r="B273" s="8">
        <v>352.13458688041402</v>
      </c>
      <c r="C273" s="8">
        <v>352.13277241260897</v>
      </c>
      <c r="D273" s="8">
        <v>352.13708319319898</v>
      </c>
      <c r="E273" s="2">
        <v>3.9460166666666701</v>
      </c>
      <c r="F273" s="2">
        <v>3.7554166666666702</v>
      </c>
      <c r="G273" s="2">
        <v>4.0196500000000004</v>
      </c>
      <c r="H273">
        <v>43</v>
      </c>
      <c r="I273" t="s">
        <v>506</v>
      </c>
      <c r="K273" t="s">
        <v>254</v>
      </c>
      <c r="L273" s="2">
        <v>1.2653157693111377</v>
      </c>
      <c r="M273" s="3">
        <v>2.3099999999999999E-5</v>
      </c>
      <c r="N273" s="7">
        <v>3025253.56</v>
      </c>
      <c r="O273" s="7">
        <v>3827901.0350000001</v>
      </c>
      <c r="P273" s="7">
        <v>626816.41830000002</v>
      </c>
      <c r="Q273" s="7">
        <v>640799.1263</v>
      </c>
      <c r="R273" s="7">
        <v>22.682236379999999</v>
      </c>
      <c r="S273" s="7">
        <v>17.08027706</v>
      </c>
      <c r="T273" s="7">
        <v>180946.31390000001</v>
      </c>
      <c r="U273" s="7">
        <v>184982.774</v>
      </c>
      <c r="V273" s="1">
        <v>5.98</v>
      </c>
      <c r="W273" s="1">
        <v>4.83</v>
      </c>
      <c r="X273" s="1">
        <v>7.6610865830000003</v>
      </c>
    </row>
    <row r="274" spans="1:24" x14ac:dyDescent="0.25">
      <c r="A274">
        <v>1797</v>
      </c>
      <c r="B274" s="8">
        <v>1194.43500888929</v>
      </c>
      <c r="C274" s="8">
        <v>1194.42594846207</v>
      </c>
      <c r="D274" s="8">
        <v>1194.4435588679501</v>
      </c>
      <c r="E274" s="2">
        <v>6.1086833333333299</v>
      </c>
      <c r="F274" s="2">
        <v>6.0468500000000001</v>
      </c>
      <c r="G274" s="2">
        <v>6.17296666666667</v>
      </c>
      <c r="H274">
        <v>41</v>
      </c>
      <c r="J274" t="s">
        <v>539</v>
      </c>
      <c r="K274" t="s">
        <v>254</v>
      </c>
      <c r="L274" s="2">
        <v>1.8556357502439458</v>
      </c>
      <c r="M274" s="3">
        <v>2.2523732251521301E-5</v>
      </c>
      <c r="N274" s="7">
        <v>1190000</v>
      </c>
      <c r="O274" s="7">
        <v>2210000</v>
      </c>
      <c r="P274" s="7">
        <v>279693.71909999999</v>
      </c>
      <c r="Q274" s="7">
        <v>464043.22989999998</v>
      </c>
      <c r="R274" s="7">
        <v>23.671532599999999</v>
      </c>
      <c r="S274" s="7">
        <v>23.17664658</v>
      </c>
      <c r="T274" s="7">
        <v>80740.622000000003</v>
      </c>
      <c r="U274" s="7">
        <v>133957.74189999999</v>
      </c>
      <c r="V274" s="1">
        <v>6.77</v>
      </c>
      <c r="W274" s="1">
        <v>6.06</v>
      </c>
      <c r="X274" s="1">
        <v>9.0661010470000001</v>
      </c>
    </row>
    <row r="275" spans="1:24" x14ac:dyDescent="0.25">
      <c r="A275">
        <v>568</v>
      </c>
      <c r="B275" s="8">
        <v>345.536998990879</v>
      </c>
      <c r="C275" s="8">
        <v>345.53543880410001</v>
      </c>
      <c r="D275" s="8">
        <v>345.53885314432802</v>
      </c>
      <c r="E275" s="2">
        <v>8.7806499999999996</v>
      </c>
      <c r="F275" s="2">
        <v>8.74203333333333</v>
      </c>
      <c r="G275" s="2">
        <v>8.8457166666666698</v>
      </c>
      <c r="H275">
        <v>47</v>
      </c>
      <c r="J275" t="s">
        <v>259</v>
      </c>
      <c r="K275" t="s">
        <v>254</v>
      </c>
      <c r="L275" s="2">
        <v>-10.731828262108785</v>
      </c>
      <c r="M275" s="3">
        <v>2.2123000000000001E-5</v>
      </c>
      <c r="N275" s="7">
        <v>61500000</v>
      </c>
      <c r="O275" s="7">
        <v>5730000</v>
      </c>
      <c r="P275" s="7">
        <v>35720962.93</v>
      </c>
      <c r="Q275" s="7">
        <v>1590691.328</v>
      </c>
      <c r="R275" s="7">
        <v>44.156095219999997</v>
      </c>
      <c r="S275" s="7">
        <v>29.458098809999999</v>
      </c>
      <c r="T275" s="7">
        <v>10311753.779999999</v>
      </c>
      <c r="U275" s="7">
        <v>459193.0331</v>
      </c>
      <c r="V275" s="1">
        <v>16.8</v>
      </c>
      <c r="W275" s="1">
        <v>8.01</v>
      </c>
      <c r="X275" s="1">
        <v>-0.16133662500000001</v>
      </c>
    </row>
    <row r="276" spans="1:24" x14ac:dyDescent="0.25">
      <c r="A276">
        <v>1801</v>
      </c>
      <c r="B276" s="8">
        <v>1203.92174452067</v>
      </c>
      <c r="C276" s="8">
        <v>1203.91298115531</v>
      </c>
      <c r="D276" s="8">
        <v>1203.92661829812</v>
      </c>
      <c r="E276" s="2">
        <v>6.10828333333333</v>
      </c>
      <c r="F276" s="2">
        <v>6.0376666666666701</v>
      </c>
      <c r="G276" s="2">
        <v>6.1647833333333297</v>
      </c>
      <c r="H276">
        <v>30</v>
      </c>
      <c r="I276" t="s">
        <v>555</v>
      </c>
      <c r="K276" t="s">
        <v>254</v>
      </c>
      <c r="L276" s="2">
        <v>2.4485967097093106</v>
      </c>
      <c r="M276" s="3">
        <v>2.2123000000000001E-5</v>
      </c>
      <c r="N276" s="7">
        <v>470000</v>
      </c>
      <c r="O276" s="7">
        <v>1150000</v>
      </c>
      <c r="P276" s="7">
        <v>172683.92300000001</v>
      </c>
      <c r="Q276" s="7">
        <v>269147.94770000002</v>
      </c>
      <c r="R276" s="7">
        <v>32.485783359999999</v>
      </c>
      <c r="S276" s="7">
        <v>23.92258868</v>
      </c>
      <c r="T276" s="7">
        <v>49849.55472</v>
      </c>
      <c r="U276" s="7">
        <v>77696.320019999999</v>
      </c>
      <c r="V276" s="1">
        <v>10.6</v>
      </c>
      <c r="W276" s="1">
        <v>6.75</v>
      </c>
      <c r="X276" s="1">
        <v>12.569624689999999</v>
      </c>
    </row>
    <row r="277" spans="1:24" x14ac:dyDescent="0.25">
      <c r="A277">
        <v>1860</v>
      </c>
      <c r="B277" s="8">
        <v>1383.0072367724099</v>
      </c>
      <c r="C277" s="8">
        <v>1382.9970042334601</v>
      </c>
      <c r="D277" s="8">
        <v>1383.01424244947</v>
      </c>
      <c r="E277" s="2">
        <v>6.7338083333333296</v>
      </c>
      <c r="F277" s="2">
        <v>6.7181666666666704</v>
      </c>
      <c r="G277" s="2">
        <v>6.7462166666666699</v>
      </c>
      <c r="H277">
        <v>34</v>
      </c>
      <c r="I277" t="s">
        <v>541</v>
      </c>
      <c r="K277" t="s">
        <v>254</v>
      </c>
      <c r="L277" s="2">
        <v>1.8964558973826344</v>
      </c>
      <c r="M277" s="3">
        <v>2.16872950819672E-5</v>
      </c>
      <c r="N277" s="7">
        <v>1982668.325</v>
      </c>
      <c r="O277" s="7">
        <v>3760043.037</v>
      </c>
      <c r="P277" s="7">
        <v>429693.28840000002</v>
      </c>
      <c r="Q277" s="7">
        <v>1557628.577</v>
      </c>
      <c r="R277" s="7">
        <v>21.858423770000002</v>
      </c>
      <c r="S277" s="7">
        <v>37.698913609999998</v>
      </c>
      <c r="T277" s="7">
        <v>124041.76790000001</v>
      </c>
      <c r="U277" s="7">
        <v>449648.63900000002</v>
      </c>
      <c r="V277" s="1">
        <v>6.26</v>
      </c>
      <c r="W277" s="1">
        <v>12</v>
      </c>
      <c r="X277" s="1">
        <v>13.471104070000001</v>
      </c>
    </row>
    <row r="278" spans="1:24" x14ac:dyDescent="0.25">
      <c r="A278">
        <v>388</v>
      </c>
      <c r="B278" s="8">
        <v>277.03200309922198</v>
      </c>
      <c r="C278" s="8">
        <v>277.02991291442203</v>
      </c>
      <c r="D278" s="8">
        <v>277.03388904555402</v>
      </c>
      <c r="E278" s="2">
        <v>1.17481666666667</v>
      </c>
      <c r="F278" s="2">
        <v>1.1257333333333299</v>
      </c>
      <c r="G278" s="2">
        <v>1.2192833333333299</v>
      </c>
      <c r="H278">
        <v>53</v>
      </c>
      <c r="J278" t="s">
        <v>528</v>
      </c>
      <c r="K278" t="s">
        <v>254</v>
      </c>
      <c r="L278" s="2">
        <v>1.5652259696342081</v>
      </c>
      <c r="M278" s="3">
        <v>2.1579055441478399E-5</v>
      </c>
      <c r="N278" s="7">
        <v>13400000</v>
      </c>
      <c r="O278" s="7">
        <v>20900000</v>
      </c>
      <c r="P278" s="7">
        <v>3671127.2379999999</v>
      </c>
      <c r="Q278" s="7">
        <v>1805473.03</v>
      </c>
      <c r="R278" s="7">
        <v>29.547512569999999</v>
      </c>
      <c r="S278" s="7">
        <v>8.8790016630000004</v>
      </c>
      <c r="T278" s="7">
        <v>1059763.1499999999</v>
      </c>
      <c r="U278" s="7">
        <v>521195.16989999998</v>
      </c>
      <c r="V278" s="1">
        <v>7.93</v>
      </c>
      <c r="W278" s="1">
        <v>2.4900000000000002</v>
      </c>
      <c r="X278" s="1">
        <v>8.2839842990000001</v>
      </c>
    </row>
    <row r="279" spans="1:24" x14ac:dyDescent="0.25">
      <c r="A279">
        <v>1717</v>
      </c>
      <c r="B279" s="8">
        <v>1025.3639863839201</v>
      </c>
      <c r="C279" s="8">
        <v>1025.35923740048</v>
      </c>
      <c r="D279" s="8">
        <v>1025.3697053083799</v>
      </c>
      <c r="E279" s="2">
        <v>6.7067833333333304</v>
      </c>
      <c r="F279" s="2">
        <v>6.6733000000000002</v>
      </c>
      <c r="G279" s="2">
        <v>6.7297166666666701</v>
      </c>
      <c r="H279">
        <v>33</v>
      </c>
      <c r="I279" t="s">
        <v>377</v>
      </c>
      <c r="K279" t="s">
        <v>254</v>
      </c>
      <c r="L279" s="2">
        <v>-2.1442774020362352</v>
      </c>
      <c r="M279" s="3">
        <v>2.0939381443298999E-5</v>
      </c>
      <c r="N279" s="7">
        <v>1390000</v>
      </c>
      <c r="O279" s="7">
        <v>648000</v>
      </c>
      <c r="P279" s="7">
        <v>315351.59039999999</v>
      </c>
      <c r="Q279" s="7">
        <v>228428.019</v>
      </c>
      <c r="R279" s="7">
        <v>21.195421029999999</v>
      </c>
      <c r="S279" s="7">
        <v>34.37953898</v>
      </c>
      <c r="T279" s="7">
        <v>91034.162819999998</v>
      </c>
      <c r="U279" s="7">
        <v>65941.489119999998</v>
      </c>
      <c r="V279" s="1">
        <v>6.55</v>
      </c>
      <c r="W279" s="1">
        <v>10.199999999999999</v>
      </c>
      <c r="X279" s="1">
        <v>-2.637720533</v>
      </c>
    </row>
    <row r="280" spans="1:24" x14ac:dyDescent="0.25">
      <c r="A280">
        <v>1813</v>
      </c>
      <c r="B280" s="8">
        <v>1224.42768305141</v>
      </c>
      <c r="C280" s="8">
        <v>1224.41879756304</v>
      </c>
      <c r="D280" s="8">
        <v>1224.43427452525</v>
      </c>
      <c r="E280" s="2">
        <v>6.3090666666666699</v>
      </c>
      <c r="F280" s="2">
        <v>6.2569999999999997</v>
      </c>
      <c r="G280" s="2">
        <v>6.3610833333333296</v>
      </c>
      <c r="H280">
        <v>47</v>
      </c>
      <c r="K280" t="s">
        <v>254</v>
      </c>
      <c r="L280" s="2">
        <v>-1.4349042838482153</v>
      </c>
      <c r="M280" s="3">
        <v>1.95261410788382E-5</v>
      </c>
      <c r="N280" s="7">
        <v>10600000</v>
      </c>
      <c r="O280" s="7">
        <v>7410000</v>
      </c>
      <c r="P280" s="7">
        <v>817480.70360000001</v>
      </c>
      <c r="Q280" s="7">
        <v>1178141.797</v>
      </c>
      <c r="R280" s="7">
        <v>7.6076703429999997</v>
      </c>
      <c r="S280" s="7">
        <v>15.346910599999999</v>
      </c>
      <c r="T280" s="7">
        <v>235986.35219999999</v>
      </c>
      <c r="U280" s="7">
        <v>340100.24180000002</v>
      </c>
      <c r="V280" s="1">
        <v>2.2200000000000002</v>
      </c>
      <c r="W280" s="1">
        <v>4.59</v>
      </c>
      <c r="X280" s="1">
        <v>-2.4859871139999998</v>
      </c>
    </row>
    <row r="281" spans="1:24" x14ac:dyDescent="0.25">
      <c r="A281">
        <v>141</v>
      </c>
      <c r="B281" s="8">
        <v>170.90186169079601</v>
      </c>
      <c r="C281" s="8">
        <v>170.901146560608</v>
      </c>
      <c r="D281" s="8">
        <v>170.90243338385901</v>
      </c>
      <c r="E281" s="2">
        <v>1.1086499999999999</v>
      </c>
      <c r="F281" s="2">
        <v>1.08283333333333</v>
      </c>
      <c r="G281" s="2">
        <v>1.16103333333333</v>
      </c>
      <c r="H281">
        <v>52</v>
      </c>
      <c r="J281" t="s">
        <v>513</v>
      </c>
      <c r="K281" t="s">
        <v>254</v>
      </c>
      <c r="L281" s="2">
        <v>1.363743296924538</v>
      </c>
      <c r="M281" s="3">
        <v>1.8094142259414199E-5</v>
      </c>
      <c r="N281" s="7">
        <v>3210000</v>
      </c>
      <c r="O281" s="7">
        <v>4380000</v>
      </c>
      <c r="P281" s="7">
        <v>564699.7537</v>
      </c>
      <c r="Q281" s="7">
        <v>435640.89289999998</v>
      </c>
      <c r="R281" s="7">
        <v>17.467005260000001</v>
      </c>
      <c r="S281" s="7">
        <v>10.15803987</v>
      </c>
      <c r="T281" s="7">
        <v>163014.77739999999</v>
      </c>
      <c r="U281" s="7">
        <v>125758.6934</v>
      </c>
      <c r="V281" s="1">
        <v>5.08</v>
      </c>
      <c r="W281" s="1">
        <v>2.87</v>
      </c>
      <c r="X281" s="1">
        <v>5.8471489229999998</v>
      </c>
    </row>
    <row r="282" spans="1:24" x14ac:dyDescent="0.25">
      <c r="A282">
        <v>450</v>
      </c>
      <c r="B282" s="8">
        <v>302.16061604599997</v>
      </c>
      <c r="C282" s="8">
        <v>302.15964604534201</v>
      </c>
      <c r="D282" s="8">
        <v>302.16188724858</v>
      </c>
      <c r="E282" s="2">
        <v>14.0936166666667</v>
      </c>
      <c r="F282" s="2">
        <v>14.069699999999999</v>
      </c>
      <c r="G282" s="2">
        <v>14.139616666666701</v>
      </c>
      <c r="H282">
        <v>23</v>
      </c>
      <c r="I282" t="s">
        <v>602</v>
      </c>
      <c r="K282" t="s">
        <v>254</v>
      </c>
      <c r="L282" s="2">
        <v>3.3271848020448331</v>
      </c>
      <c r="M282" s="3">
        <v>1.80540880503145E-5</v>
      </c>
      <c r="N282" s="7">
        <v>982491.2733</v>
      </c>
      <c r="O282" s="7">
        <v>3268930.0320000001</v>
      </c>
      <c r="P282" s="7">
        <v>509634.6005</v>
      </c>
      <c r="Q282" s="7">
        <v>1254082.5830000001</v>
      </c>
      <c r="R282" s="7">
        <v>62.210882660000003</v>
      </c>
      <c r="S282" s="7">
        <v>38.128335079999999</v>
      </c>
      <c r="T282" s="7">
        <v>147118.83689999999</v>
      </c>
      <c r="U282" s="7">
        <v>362022.45850000001</v>
      </c>
      <c r="V282" s="1">
        <v>15</v>
      </c>
      <c r="W282" s="1">
        <v>11.1</v>
      </c>
      <c r="X282" s="1">
        <v>18.608708870000001</v>
      </c>
    </row>
    <row r="283" spans="1:24" x14ac:dyDescent="0.25">
      <c r="A283">
        <v>1799</v>
      </c>
      <c r="B283" s="8">
        <v>1203.4207966305401</v>
      </c>
      <c r="C283" s="8">
        <v>1203.4114296785399</v>
      </c>
      <c r="D283" s="8">
        <v>1203.4267219952901</v>
      </c>
      <c r="E283" s="2">
        <v>6.1071916666666697</v>
      </c>
      <c r="F283" s="2">
        <v>6.0376666666666701</v>
      </c>
      <c r="G283" s="2">
        <v>6.1647833333333297</v>
      </c>
      <c r="H283">
        <v>28</v>
      </c>
      <c r="I283" t="s">
        <v>573</v>
      </c>
      <c r="K283" t="s">
        <v>254</v>
      </c>
      <c r="L283" s="2">
        <v>2.7769314925262494</v>
      </c>
      <c r="M283" s="3">
        <v>1.6751797040169101E-5</v>
      </c>
      <c r="N283" s="7">
        <v>354103.4178</v>
      </c>
      <c r="O283" s="7">
        <v>983320.93259999994</v>
      </c>
      <c r="P283" s="7">
        <v>210592.4253</v>
      </c>
      <c r="Q283" s="7">
        <v>257419.4534</v>
      </c>
      <c r="R283" s="7">
        <v>54.367933729999997</v>
      </c>
      <c r="S283" s="7">
        <v>26.496525429999998</v>
      </c>
      <c r="T283" s="7">
        <v>60792.796719999998</v>
      </c>
      <c r="U283" s="7">
        <v>74310.595360000007</v>
      </c>
      <c r="V283" s="1">
        <v>17.2</v>
      </c>
      <c r="W283" s="1">
        <v>7.56</v>
      </c>
      <c r="X283" s="1">
        <v>18.73704549</v>
      </c>
    </row>
    <row r="284" spans="1:24" x14ac:dyDescent="0.25">
      <c r="A284">
        <v>185</v>
      </c>
      <c r="B284" s="8">
        <v>187.13368027534301</v>
      </c>
      <c r="C284" s="8">
        <v>187.13299630370699</v>
      </c>
      <c r="D284" s="8">
        <v>187.13460804161801</v>
      </c>
      <c r="E284" s="2">
        <v>12.326708333333301</v>
      </c>
      <c r="F284" s="2">
        <v>12.310266666666701</v>
      </c>
      <c r="G284" s="2">
        <v>12.3503666666667</v>
      </c>
      <c r="H284">
        <v>40</v>
      </c>
      <c r="K284" t="s">
        <v>254</v>
      </c>
      <c r="L284" s="2">
        <v>2.9015628701323815</v>
      </c>
      <c r="M284" s="3">
        <v>1.67044585987261E-5</v>
      </c>
      <c r="N284" s="7">
        <v>1635801.9750000001</v>
      </c>
      <c r="O284" s="7">
        <v>4746382.2750000004</v>
      </c>
      <c r="P284" s="7">
        <v>881875.76029999997</v>
      </c>
      <c r="Q284" s="7">
        <v>1336725.5419999999</v>
      </c>
      <c r="R284" s="7">
        <v>49.848554890000003</v>
      </c>
      <c r="S284" s="7">
        <v>28.19123884</v>
      </c>
      <c r="T284" s="7">
        <v>254575.60380000001</v>
      </c>
      <c r="U284" s="7">
        <v>385879.42560000002</v>
      </c>
      <c r="V284" s="1">
        <v>15.6</v>
      </c>
      <c r="W284" s="1">
        <v>8.1300000000000008</v>
      </c>
      <c r="X284" s="1">
        <v>17.567801589999998</v>
      </c>
    </row>
    <row r="285" spans="1:24" x14ac:dyDescent="0.25">
      <c r="A285">
        <v>569</v>
      </c>
      <c r="B285" s="8">
        <v>346.03826134259401</v>
      </c>
      <c r="C285" s="8">
        <v>346.03679390554998</v>
      </c>
      <c r="D285" s="8">
        <v>346.04026611122401</v>
      </c>
      <c r="E285" s="2">
        <v>8.7796000000000003</v>
      </c>
      <c r="F285" s="2">
        <v>8.7497666666666696</v>
      </c>
      <c r="G285" s="2">
        <v>8.8371499999999994</v>
      </c>
      <c r="H285">
        <v>37</v>
      </c>
      <c r="K285" t="s">
        <v>254</v>
      </c>
      <c r="L285" s="2">
        <v>-17.531791386698089</v>
      </c>
      <c r="M285" s="3">
        <v>1.6652564102564101E-5</v>
      </c>
      <c r="N285" s="7">
        <v>23655725.760000002</v>
      </c>
      <c r="O285" s="7">
        <v>1349304.5430000001</v>
      </c>
      <c r="P285" s="7">
        <v>13833198.57</v>
      </c>
      <c r="Q285" s="7">
        <v>658101.15879999998</v>
      </c>
      <c r="R285" s="7">
        <v>44.183069070000002</v>
      </c>
      <c r="S285" s="7">
        <v>57.465350919999999</v>
      </c>
      <c r="T285" s="7">
        <v>3993300.4580000001</v>
      </c>
      <c r="U285" s="7">
        <v>189977.4406</v>
      </c>
      <c r="V285" s="1">
        <v>16.899999999999999</v>
      </c>
      <c r="W285" s="1">
        <v>14.1</v>
      </c>
      <c r="X285" s="1">
        <v>-7.1524692000000001E-2</v>
      </c>
    </row>
    <row r="286" spans="1:24" x14ac:dyDescent="0.25">
      <c r="A286">
        <v>1572</v>
      </c>
      <c r="B286" s="8">
        <v>809.62374133349294</v>
      </c>
      <c r="C286" s="8">
        <v>809.61796276671203</v>
      </c>
      <c r="D286" s="8">
        <v>809.627811300193</v>
      </c>
      <c r="E286" s="2">
        <v>6.3090666666666699</v>
      </c>
      <c r="F286" s="2">
        <v>6.2569999999999997</v>
      </c>
      <c r="G286" s="2">
        <v>6.3533499999999998</v>
      </c>
      <c r="H286">
        <v>47</v>
      </c>
      <c r="I286" t="s">
        <v>456</v>
      </c>
      <c r="K286" t="s">
        <v>254</v>
      </c>
      <c r="L286" s="2">
        <v>-1.460296193434141</v>
      </c>
      <c r="M286" s="3">
        <v>1.6200000000000001E-5</v>
      </c>
      <c r="N286" s="7">
        <v>3670000</v>
      </c>
      <c r="O286" s="7">
        <v>2510000</v>
      </c>
      <c r="P286" s="7">
        <v>383567.37819999998</v>
      </c>
      <c r="Q286" s="7">
        <v>458670.27919999999</v>
      </c>
      <c r="R286" s="7">
        <v>10.029860579999999</v>
      </c>
      <c r="S286" s="7">
        <v>18.078791429999999</v>
      </c>
      <c r="T286" s="7">
        <v>110726.3645</v>
      </c>
      <c r="U286" s="7">
        <v>132406.7046</v>
      </c>
      <c r="V286" s="1">
        <v>3.02</v>
      </c>
      <c r="W286" s="1">
        <v>5.27</v>
      </c>
      <c r="X286" s="1">
        <v>-2.8476264480000002</v>
      </c>
    </row>
    <row r="287" spans="1:24" x14ac:dyDescent="0.25">
      <c r="A287">
        <v>1214</v>
      </c>
      <c r="B287" s="8">
        <v>601.136035038248</v>
      </c>
      <c r="C287" s="8">
        <v>601.13205138782905</v>
      </c>
      <c r="D287" s="8">
        <v>601.14009838749405</v>
      </c>
      <c r="E287" s="2">
        <v>1.2115499999999999</v>
      </c>
      <c r="F287" s="2">
        <v>1.2069666666666701</v>
      </c>
      <c r="G287" s="2">
        <v>1.2224333333333299</v>
      </c>
      <c r="H287">
        <v>47</v>
      </c>
      <c r="I287" t="s">
        <v>552</v>
      </c>
      <c r="K287" t="s">
        <v>254</v>
      </c>
      <c r="L287" s="2">
        <v>2.397166481334958</v>
      </c>
      <c r="M287" s="3">
        <v>1.58682505399568E-5</v>
      </c>
      <c r="N287" s="7">
        <v>9026418.6070000008</v>
      </c>
      <c r="O287" s="7">
        <v>21637828.129999999</v>
      </c>
      <c r="P287" s="7">
        <v>2092069.335</v>
      </c>
      <c r="Q287" s="7">
        <v>8637592.9250000007</v>
      </c>
      <c r="R287" s="7">
        <v>23.373566950000001</v>
      </c>
      <c r="S287" s="7">
        <v>34.476795750000001</v>
      </c>
      <c r="T287" s="7">
        <v>603928.39679999999</v>
      </c>
      <c r="U287" s="7">
        <v>2493458.2999999998</v>
      </c>
      <c r="V287" s="1">
        <v>6.69</v>
      </c>
      <c r="W287" s="1">
        <v>11.5</v>
      </c>
      <c r="X287" s="1">
        <v>13.3093819</v>
      </c>
    </row>
    <row r="288" spans="1:24" x14ac:dyDescent="0.25">
      <c r="A288">
        <v>1812</v>
      </c>
      <c r="B288" s="8">
        <v>1216.8483876652101</v>
      </c>
      <c r="C288" s="8">
        <v>1216.8425935989701</v>
      </c>
      <c r="D288" s="8">
        <v>1216.8533811049299</v>
      </c>
      <c r="E288" s="2">
        <v>6.30905</v>
      </c>
      <c r="F288" s="2">
        <v>6.2603833333333299</v>
      </c>
      <c r="G288" s="2">
        <v>6.3347666666666704</v>
      </c>
      <c r="H288">
        <v>12</v>
      </c>
      <c r="K288" t="s">
        <v>254</v>
      </c>
      <c r="L288" s="2">
        <v>2.5059295991292538</v>
      </c>
      <c r="M288" s="3">
        <v>1.5850434782608702E-5</v>
      </c>
      <c r="N288" s="7">
        <v>666000</v>
      </c>
      <c r="O288" s="7">
        <v>1670000</v>
      </c>
      <c r="P288" s="7">
        <v>178444.33900000001</v>
      </c>
      <c r="Q288" s="7">
        <v>723269.96840000001</v>
      </c>
      <c r="R288" s="7">
        <v>27.07856228</v>
      </c>
      <c r="S288" s="7">
        <v>39.528858290000002</v>
      </c>
      <c r="T288" s="7">
        <v>51512.443590000003</v>
      </c>
      <c r="U288" s="7">
        <v>208790.05549999999</v>
      </c>
      <c r="V288" s="1">
        <v>7.73</v>
      </c>
      <c r="W288" s="1">
        <v>12.5</v>
      </c>
      <c r="X288" s="1">
        <v>14.6736133</v>
      </c>
    </row>
    <row r="289" spans="1:24" x14ac:dyDescent="0.25">
      <c r="A289">
        <v>1718</v>
      </c>
      <c r="B289" s="8">
        <v>1025.6996005634301</v>
      </c>
      <c r="C289" s="8">
        <v>1025.6935390951</v>
      </c>
      <c r="D289" s="8">
        <v>1025.70371868079</v>
      </c>
      <c r="E289" s="2">
        <v>6.7142333333333299</v>
      </c>
      <c r="F289" s="2">
        <v>6.6824833333333302</v>
      </c>
      <c r="G289" s="2">
        <v>6.7251333333333303</v>
      </c>
      <c r="H289">
        <v>25</v>
      </c>
      <c r="K289" t="s">
        <v>254</v>
      </c>
      <c r="L289" s="2">
        <v>-2.298644614235263</v>
      </c>
      <c r="M289" s="3">
        <v>1.5601307189542499E-5</v>
      </c>
      <c r="N289" s="7">
        <v>1120000</v>
      </c>
      <c r="O289" s="7">
        <v>487000</v>
      </c>
      <c r="P289" s="7">
        <v>259417.86470000001</v>
      </c>
      <c r="Q289" s="7">
        <v>211792.7311</v>
      </c>
      <c r="R289" s="7">
        <v>22.364999560000001</v>
      </c>
      <c r="S289" s="7">
        <v>46.815985759999997</v>
      </c>
      <c r="T289" s="7">
        <v>74887.487009999997</v>
      </c>
      <c r="U289" s="7">
        <v>61139.295149999998</v>
      </c>
      <c r="V289" s="1">
        <v>6.69</v>
      </c>
      <c r="W289" s="1">
        <v>12.5</v>
      </c>
      <c r="X289" s="1">
        <v>-2.6888703189999998</v>
      </c>
    </row>
    <row r="290" spans="1:24" x14ac:dyDescent="0.25">
      <c r="A290">
        <v>448</v>
      </c>
      <c r="B290" s="8">
        <v>301.15718585289699</v>
      </c>
      <c r="C290" s="8">
        <v>301.15516198653199</v>
      </c>
      <c r="D290" s="8">
        <v>301.158945620157</v>
      </c>
      <c r="E290" s="2">
        <v>14.0963166666667</v>
      </c>
      <c r="F290" s="2">
        <v>14.0720333333333</v>
      </c>
      <c r="G290" s="2">
        <v>14.131116666666699</v>
      </c>
      <c r="H290">
        <v>47</v>
      </c>
      <c r="I290" t="s">
        <v>549</v>
      </c>
      <c r="K290" t="s">
        <v>254</v>
      </c>
      <c r="L290" s="2">
        <v>2.1801513603824842</v>
      </c>
      <c r="M290" s="3">
        <v>1.48635761589404E-5</v>
      </c>
      <c r="N290" s="7">
        <v>10300000</v>
      </c>
      <c r="O290" s="7">
        <v>22400000</v>
      </c>
      <c r="P290" s="7">
        <v>2415197.355</v>
      </c>
      <c r="Q290" s="7">
        <v>6368801.2640000004</v>
      </c>
      <c r="R290" s="7">
        <v>23.54080265</v>
      </c>
      <c r="S290" s="7">
        <v>28.399082809999999</v>
      </c>
      <c r="T290" s="7">
        <v>697207.4216</v>
      </c>
      <c r="U290" s="7">
        <v>1838514.5619999999</v>
      </c>
      <c r="V290" s="1">
        <v>6.77</v>
      </c>
      <c r="W290" s="1">
        <v>8.19</v>
      </c>
      <c r="X290" s="1">
        <v>10.632810060000001</v>
      </c>
    </row>
    <row r="291" spans="1:24" x14ac:dyDescent="0.25">
      <c r="A291">
        <v>1817</v>
      </c>
      <c r="B291" s="8">
        <v>1225.9316945032101</v>
      </c>
      <c r="C291" s="8">
        <v>1225.92405191749</v>
      </c>
      <c r="D291" s="8">
        <v>1225.93828748638</v>
      </c>
      <c r="E291" s="2">
        <v>6.3091333333333299</v>
      </c>
      <c r="F291" s="2">
        <v>6.2569999999999997</v>
      </c>
      <c r="G291" s="2">
        <v>6.3610833333333296</v>
      </c>
      <c r="H291">
        <v>45</v>
      </c>
      <c r="I291" t="s">
        <v>454</v>
      </c>
      <c r="K291" t="s">
        <v>254</v>
      </c>
      <c r="L291" s="2">
        <v>-1.5204104907542593</v>
      </c>
      <c r="M291" s="3">
        <v>1.30826966292135E-5</v>
      </c>
      <c r="N291" s="7">
        <v>3580000</v>
      </c>
      <c r="O291" s="7">
        <v>2360000</v>
      </c>
      <c r="P291" s="7">
        <v>336427.25910000002</v>
      </c>
      <c r="Q291" s="7">
        <v>379529.29889999999</v>
      </c>
      <c r="R291" s="7">
        <v>9.4034069599999999</v>
      </c>
      <c r="S291" s="7">
        <v>15.45535696</v>
      </c>
      <c r="T291" s="7">
        <v>97118.184309999997</v>
      </c>
      <c r="U291" s="7">
        <v>109560.67140000001</v>
      </c>
      <c r="V291" s="1">
        <v>2.71</v>
      </c>
      <c r="W291" s="1">
        <v>4.6500000000000004</v>
      </c>
      <c r="X291" s="1">
        <v>-2.3275698770000002</v>
      </c>
    </row>
    <row r="292" spans="1:24" x14ac:dyDescent="0.25">
      <c r="A292">
        <v>530</v>
      </c>
      <c r="B292" s="8">
        <v>333.12784775322302</v>
      </c>
      <c r="C292" s="8">
        <v>333.12604231773599</v>
      </c>
      <c r="D292" s="8">
        <v>333.12952906966001</v>
      </c>
      <c r="E292" s="2">
        <v>7.3340833333333304</v>
      </c>
      <c r="F292" s="2">
        <v>7.3233833333333296</v>
      </c>
      <c r="G292" s="2">
        <v>7.3443333333333296</v>
      </c>
      <c r="H292">
        <v>23</v>
      </c>
      <c r="I292" t="s">
        <v>621</v>
      </c>
      <c r="K292" t="s">
        <v>254</v>
      </c>
      <c r="L292" s="2">
        <v>5.6410232066112416</v>
      </c>
      <c r="M292" s="3">
        <v>1.2750678733031701E-5</v>
      </c>
      <c r="N292" s="7">
        <v>681483.32539999997</v>
      </c>
      <c r="O292" s="7">
        <v>3844263.253</v>
      </c>
      <c r="P292" s="7">
        <v>293346.98869999999</v>
      </c>
      <c r="Q292" s="7">
        <v>1694002.929</v>
      </c>
      <c r="R292" s="7">
        <v>48.221188130000002</v>
      </c>
      <c r="S292" s="7">
        <v>43.401303849999998</v>
      </c>
      <c r="T292" s="7">
        <v>84681.981440000003</v>
      </c>
      <c r="U292" s="7">
        <v>489016.52350000001</v>
      </c>
      <c r="V292" s="1">
        <v>12.4</v>
      </c>
      <c r="W292" s="1">
        <v>12.7</v>
      </c>
      <c r="X292" s="1">
        <v>17.785925259999999</v>
      </c>
    </row>
    <row r="293" spans="1:24" x14ac:dyDescent="0.25">
      <c r="A293">
        <v>1527</v>
      </c>
      <c r="B293" s="8">
        <v>763.18845607158005</v>
      </c>
      <c r="C293" s="8">
        <v>763.18290475197705</v>
      </c>
      <c r="D293" s="8">
        <v>763.193232199352</v>
      </c>
      <c r="E293" s="2">
        <v>1.24461666666667</v>
      </c>
      <c r="F293" s="2">
        <v>1.2387666666666699</v>
      </c>
      <c r="G293" s="2">
        <v>1.25443333333333</v>
      </c>
      <c r="H293">
        <v>47</v>
      </c>
      <c r="I293" t="s">
        <v>559</v>
      </c>
      <c r="K293" t="s">
        <v>254</v>
      </c>
      <c r="L293" s="2">
        <v>2.5073762324909521</v>
      </c>
      <c r="M293" s="3">
        <v>1.1185421412300701E-5</v>
      </c>
      <c r="N293" s="7">
        <v>9573953.2449999992</v>
      </c>
      <c r="O293" s="7">
        <v>24005502.82</v>
      </c>
      <c r="P293" s="7">
        <v>2677659.4950000001</v>
      </c>
      <c r="Q293" s="7">
        <v>9651080.7960000001</v>
      </c>
      <c r="R293" s="7">
        <v>26.405970780000001</v>
      </c>
      <c r="S293" s="7">
        <v>34.397049750000001</v>
      </c>
      <c r="T293" s="7">
        <v>772973.71510000003</v>
      </c>
      <c r="U293" s="7">
        <v>2786027.048</v>
      </c>
      <c r="V293" s="1">
        <v>8.07</v>
      </c>
      <c r="W293" s="1">
        <v>11.6</v>
      </c>
      <c r="X293" s="1">
        <v>14.12308264</v>
      </c>
    </row>
    <row r="294" spans="1:24" x14ac:dyDescent="0.25">
      <c r="A294">
        <v>1814</v>
      </c>
      <c r="B294" s="8">
        <v>1224.9292986953401</v>
      </c>
      <c r="C294" s="8">
        <v>1224.92041062828</v>
      </c>
      <c r="D294" s="8">
        <v>1224.93506819904</v>
      </c>
      <c r="E294" s="2">
        <v>6.3090666666666699</v>
      </c>
      <c r="F294" s="2">
        <v>6.2569999999999997</v>
      </c>
      <c r="G294" s="2">
        <v>6.3610833333333296</v>
      </c>
      <c r="H294">
        <v>46</v>
      </c>
      <c r="K294" t="s">
        <v>254</v>
      </c>
      <c r="L294" s="2">
        <v>-1.4791219073483759</v>
      </c>
      <c r="M294" s="3">
        <v>1.1185421412300701E-5</v>
      </c>
      <c r="N294" s="7">
        <v>12300000</v>
      </c>
      <c r="O294" s="7">
        <v>8290000</v>
      </c>
      <c r="P294" s="7">
        <v>879261.09959999996</v>
      </c>
      <c r="Q294" s="7">
        <v>1214004.7509999999</v>
      </c>
      <c r="R294" s="7">
        <v>7.1625094699999998</v>
      </c>
      <c r="S294" s="7">
        <v>13.86279613</v>
      </c>
      <c r="T294" s="7">
        <v>253820.81630000001</v>
      </c>
      <c r="U294" s="7">
        <v>350452.98489999998</v>
      </c>
      <c r="V294" s="1">
        <v>2.0699999999999998</v>
      </c>
      <c r="W294" s="1">
        <v>4.2300000000000004</v>
      </c>
      <c r="X294" s="1">
        <v>-2.1505105740000001</v>
      </c>
    </row>
    <row r="295" spans="1:24" x14ac:dyDescent="0.25">
      <c r="A295">
        <v>1048</v>
      </c>
      <c r="B295" s="8">
        <v>537.06011879965104</v>
      </c>
      <c r="C295" s="8">
        <v>537.057173472969</v>
      </c>
      <c r="D295" s="8">
        <v>537.06435347123102</v>
      </c>
      <c r="E295" s="2">
        <v>1.1858583333333299</v>
      </c>
      <c r="F295" s="2">
        <v>1.1759999999999999</v>
      </c>
      <c r="G295" s="2">
        <v>1.20596666666667</v>
      </c>
      <c r="H295">
        <v>44</v>
      </c>
      <c r="J295" t="s">
        <v>347</v>
      </c>
      <c r="K295" t="s">
        <v>254</v>
      </c>
      <c r="L295" s="2">
        <v>-2.8427847145021623</v>
      </c>
      <c r="M295" s="3">
        <v>1.0835779816513799E-5</v>
      </c>
      <c r="N295" s="7">
        <v>13800000</v>
      </c>
      <c r="O295" s="7">
        <v>4870000</v>
      </c>
      <c r="P295" s="7">
        <v>3875078.5929999999</v>
      </c>
      <c r="Q295" s="7">
        <v>1900097.86</v>
      </c>
      <c r="R295" s="7">
        <v>26.017773250000001</v>
      </c>
      <c r="S295" s="7">
        <v>38.292146870000003</v>
      </c>
      <c r="T295" s="7">
        <v>1118638.834</v>
      </c>
      <c r="U295" s="7">
        <v>548511.00540000002</v>
      </c>
      <c r="V295" s="1">
        <v>8.09</v>
      </c>
      <c r="W295" s="1">
        <v>11.3</v>
      </c>
      <c r="X295" s="1">
        <v>-1.7184057349999999</v>
      </c>
    </row>
    <row r="296" spans="1:24" x14ac:dyDescent="0.25">
      <c r="A296">
        <v>1804</v>
      </c>
      <c r="B296" s="8">
        <v>1213.6867255122299</v>
      </c>
      <c r="C296" s="8">
        <v>1213.67735982248</v>
      </c>
      <c r="D296" s="8">
        <v>1213.69251566553</v>
      </c>
      <c r="E296" s="2">
        <v>6.30066666666667</v>
      </c>
      <c r="F296" s="2">
        <v>6.2478666666666696</v>
      </c>
      <c r="G296" s="2">
        <v>6.3533499999999998</v>
      </c>
      <c r="H296">
        <v>22</v>
      </c>
      <c r="I296" t="s">
        <v>361</v>
      </c>
      <c r="K296" t="s">
        <v>254</v>
      </c>
      <c r="L296" s="2">
        <v>-2.5520642788895835</v>
      </c>
      <c r="M296" s="3">
        <v>1.0835779816513799E-5</v>
      </c>
      <c r="N296" s="7">
        <v>1030000</v>
      </c>
      <c r="O296" s="7">
        <v>404000</v>
      </c>
      <c r="P296" s="7">
        <v>187125.08850000001</v>
      </c>
      <c r="Q296" s="7">
        <v>200213.45189999999</v>
      </c>
      <c r="R296" s="7">
        <v>18.482931499999999</v>
      </c>
      <c r="S296" s="7">
        <v>43.145339550000003</v>
      </c>
      <c r="T296" s="7">
        <v>54018.360099999998</v>
      </c>
      <c r="U296" s="7">
        <v>57796.64518</v>
      </c>
      <c r="V296" s="1">
        <v>5.24</v>
      </c>
      <c r="W296" s="1">
        <v>14.3</v>
      </c>
      <c r="X296" s="1">
        <v>-2.342775273</v>
      </c>
    </row>
    <row r="297" spans="1:24" x14ac:dyDescent="0.25">
      <c r="A297">
        <v>1663</v>
      </c>
      <c r="B297" s="8">
        <v>927.24559291720698</v>
      </c>
      <c r="C297" s="8">
        <v>927.24054712556995</v>
      </c>
      <c r="D297" s="8">
        <v>927.24970519118096</v>
      </c>
      <c r="E297" s="2">
        <v>1.2931916666666701</v>
      </c>
      <c r="F297" s="2">
        <v>1.27881666666667</v>
      </c>
      <c r="G297" s="2">
        <v>1.3083499999999999</v>
      </c>
      <c r="H297">
        <v>30</v>
      </c>
      <c r="I297" t="s">
        <v>575</v>
      </c>
      <c r="K297" t="s">
        <v>254</v>
      </c>
      <c r="L297" s="2">
        <v>2.7923308826605275</v>
      </c>
      <c r="M297" s="3">
        <v>1.0333333333333299E-5</v>
      </c>
      <c r="N297" s="7">
        <v>1220103.173</v>
      </c>
      <c r="O297" s="7">
        <v>3406931.77</v>
      </c>
      <c r="P297" s="7">
        <v>349012.83659999998</v>
      </c>
      <c r="Q297" s="7">
        <v>1329770.3089999999</v>
      </c>
      <c r="R297" s="7">
        <v>26.794480719999999</v>
      </c>
      <c r="S297" s="7">
        <v>34.063963530000002</v>
      </c>
      <c r="T297" s="7">
        <v>100751.3276</v>
      </c>
      <c r="U297" s="7">
        <v>383871.62280000001</v>
      </c>
      <c r="V297" s="1">
        <v>8.26</v>
      </c>
      <c r="W297" s="1">
        <v>11.3</v>
      </c>
      <c r="X297" s="1">
        <v>13.980983820000001</v>
      </c>
    </row>
    <row r="298" spans="1:24" x14ac:dyDescent="0.25">
      <c r="A298">
        <v>818</v>
      </c>
      <c r="B298" s="8">
        <v>455.24163636283299</v>
      </c>
      <c r="C298" s="8">
        <v>455.23855598567098</v>
      </c>
      <c r="D298" s="8">
        <v>455.243757430568</v>
      </c>
      <c r="E298" s="2">
        <v>15.018216666666699</v>
      </c>
      <c r="F298" s="2">
        <v>14.932066666666699</v>
      </c>
      <c r="G298" s="2">
        <v>15.0348166666667</v>
      </c>
      <c r="H298">
        <v>40</v>
      </c>
      <c r="I298" t="s">
        <v>318</v>
      </c>
      <c r="J298" t="s">
        <v>319</v>
      </c>
      <c r="K298" t="s">
        <v>254</v>
      </c>
      <c r="L298" s="2">
        <v>-4.2000527642030239</v>
      </c>
      <c r="M298" s="3">
        <v>9.6460000000000005E-6</v>
      </c>
      <c r="N298" s="7">
        <v>49972746.18</v>
      </c>
      <c r="O298" s="7">
        <v>11898123.42</v>
      </c>
      <c r="P298" s="7">
        <v>16527502.52</v>
      </c>
      <c r="Q298" s="7">
        <v>7679439.2280000001</v>
      </c>
      <c r="R298" s="7">
        <v>33.391187379999998</v>
      </c>
      <c r="S298" s="7">
        <v>56.523538879999997</v>
      </c>
      <c r="T298" s="7">
        <v>4771079.0149999997</v>
      </c>
      <c r="U298" s="7">
        <v>2216863.1529999999</v>
      </c>
      <c r="V298" s="1">
        <v>9.5500000000000007</v>
      </c>
      <c r="W298" s="1">
        <v>18.600000000000001</v>
      </c>
      <c r="X298" s="1">
        <v>-1.1868182060000001</v>
      </c>
    </row>
    <row r="299" spans="1:24" x14ac:dyDescent="0.25">
      <c r="A299">
        <v>784</v>
      </c>
      <c r="B299" s="8">
        <v>444.03041093997001</v>
      </c>
      <c r="C299" s="8">
        <v>444.02770587958202</v>
      </c>
      <c r="D299" s="8">
        <v>444.03344199621802</v>
      </c>
      <c r="E299" s="2">
        <v>1.388425</v>
      </c>
      <c r="F299" s="2">
        <v>1.3707833333333299</v>
      </c>
      <c r="G299" s="2">
        <v>1.4192166666666699</v>
      </c>
      <c r="H299">
        <v>34</v>
      </c>
      <c r="J299" t="s">
        <v>252</v>
      </c>
      <c r="K299" t="s">
        <v>254</v>
      </c>
      <c r="L299" s="2">
        <v>-12.280611255512754</v>
      </c>
      <c r="M299" s="3">
        <v>9.5818181818181797E-6</v>
      </c>
      <c r="N299" s="7">
        <v>7741861.8140000002</v>
      </c>
      <c r="O299" s="7">
        <v>630413.3933</v>
      </c>
      <c r="P299" s="7">
        <v>3016862.0019999999</v>
      </c>
      <c r="Q299" s="7">
        <v>400513.40419999999</v>
      </c>
      <c r="R299" s="7">
        <v>33.9317207</v>
      </c>
      <c r="S299" s="7">
        <v>59.492081409999997</v>
      </c>
      <c r="T299" s="7">
        <v>870893.04440000001</v>
      </c>
      <c r="U299" s="7">
        <v>115618.26089999999</v>
      </c>
      <c r="V299" s="1">
        <v>11.2</v>
      </c>
      <c r="W299" s="1">
        <v>18.3</v>
      </c>
      <c r="X299" s="1">
        <v>-0.142667776</v>
      </c>
    </row>
    <row r="300" spans="1:24" x14ac:dyDescent="0.25">
      <c r="A300">
        <v>1571</v>
      </c>
      <c r="B300" s="8">
        <v>809.28943310971999</v>
      </c>
      <c r="C300" s="8">
        <v>809.28365660535496</v>
      </c>
      <c r="D300" s="8">
        <v>809.29386599596205</v>
      </c>
      <c r="E300" s="2">
        <v>6.3090666666666699</v>
      </c>
      <c r="F300" s="2">
        <v>6.2569999999999997</v>
      </c>
      <c r="G300" s="2">
        <v>6.3610833333333296</v>
      </c>
      <c r="H300">
        <v>47</v>
      </c>
      <c r="J300" t="s">
        <v>465</v>
      </c>
      <c r="K300" t="s">
        <v>254</v>
      </c>
      <c r="L300" s="2">
        <v>-1.3950557945852493</v>
      </c>
      <c r="M300" s="3">
        <v>9.5818181818181797E-6</v>
      </c>
      <c r="N300" s="7">
        <v>7710000</v>
      </c>
      <c r="O300" s="7">
        <v>5530000</v>
      </c>
      <c r="P300" s="7">
        <v>612042.87170000002</v>
      </c>
      <c r="Q300" s="7">
        <v>1040459.237</v>
      </c>
      <c r="R300" s="7">
        <v>7.8342840279999999</v>
      </c>
      <c r="S300" s="7">
        <v>19.42172283</v>
      </c>
      <c r="T300" s="7">
        <v>176681.55840000001</v>
      </c>
      <c r="U300" s="7">
        <v>300354.71039999998</v>
      </c>
      <c r="V300" s="1">
        <v>2.29</v>
      </c>
      <c r="W300" s="1">
        <v>5.44</v>
      </c>
      <c r="X300" s="1">
        <v>-3.0203164039999999</v>
      </c>
    </row>
    <row r="301" spans="1:24" x14ac:dyDescent="0.25">
      <c r="A301">
        <v>324</v>
      </c>
      <c r="B301" s="8">
        <v>249.12376084520901</v>
      </c>
      <c r="C301" s="8">
        <v>249.12230331693999</v>
      </c>
      <c r="D301" s="8">
        <v>249.12536193784399</v>
      </c>
      <c r="E301" s="2">
        <v>6.7429249999999996</v>
      </c>
      <c r="F301" s="2">
        <v>6.7295499999999997</v>
      </c>
      <c r="G301" s="2">
        <v>6.7579833333333301</v>
      </c>
      <c r="H301">
        <v>36</v>
      </c>
      <c r="J301" t="s">
        <v>616</v>
      </c>
      <c r="K301" t="s">
        <v>254</v>
      </c>
      <c r="L301" s="2">
        <v>3.9214596251363765</v>
      </c>
      <c r="M301" s="3">
        <v>9.3438679245283001E-6</v>
      </c>
      <c r="N301" s="7">
        <v>1885618.1710000001</v>
      </c>
      <c r="O301" s="7">
        <v>7394375.5259999996</v>
      </c>
      <c r="P301" s="7">
        <v>699954.85629999998</v>
      </c>
      <c r="Q301" s="7">
        <v>3822739.1949999998</v>
      </c>
      <c r="R301" s="7">
        <v>35.43026484</v>
      </c>
      <c r="S301" s="7">
        <v>43.761148429999999</v>
      </c>
      <c r="T301" s="7">
        <v>202059.5624</v>
      </c>
      <c r="U301" s="7">
        <v>1103529.7520000001</v>
      </c>
      <c r="V301" s="1">
        <v>10.7</v>
      </c>
      <c r="W301" s="1">
        <v>14.9</v>
      </c>
      <c r="X301" s="1">
        <v>18.379427660000001</v>
      </c>
    </row>
    <row r="302" spans="1:24" x14ac:dyDescent="0.25">
      <c r="A302">
        <v>754</v>
      </c>
      <c r="B302" s="8">
        <v>432.09552016183699</v>
      </c>
      <c r="C302" s="8">
        <v>432.09290588012999</v>
      </c>
      <c r="D302" s="8">
        <v>432.09837354066298</v>
      </c>
      <c r="E302" s="2">
        <v>7.1509999999999998</v>
      </c>
      <c r="F302" s="2">
        <v>7.1443833333333302</v>
      </c>
      <c r="G302" s="2">
        <v>7.1587166666666704</v>
      </c>
      <c r="H302">
        <v>20</v>
      </c>
      <c r="K302" t="s">
        <v>254</v>
      </c>
      <c r="L302" s="2">
        <v>2.517169770603811</v>
      </c>
      <c r="M302" s="3">
        <v>9.1453681710213795E-6</v>
      </c>
      <c r="N302" s="7">
        <v>886859.02399999998</v>
      </c>
      <c r="O302" s="7">
        <v>2232374.7259999998</v>
      </c>
      <c r="P302" s="7">
        <v>452371.79200000002</v>
      </c>
      <c r="Q302" s="7">
        <v>413211.30619999999</v>
      </c>
      <c r="R302" s="7">
        <v>47.038561000000001</v>
      </c>
      <c r="S302" s="7">
        <v>18.61327635</v>
      </c>
      <c r="T302" s="7">
        <v>130588.48789999999</v>
      </c>
      <c r="U302" s="7">
        <v>119283.8294</v>
      </c>
      <c r="V302" s="1">
        <v>14.7</v>
      </c>
      <c r="W302" s="1">
        <v>5.34</v>
      </c>
      <c r="X302" s="1">
        <v>15.64676598</v>
      </c>
    </row>
    <row r="303" spans="1:24" x14ac:dyDescent="0.25">
      <c r="A303">
        <v>1567</v>
      </c>
      <c r="B303" s="8">
        <v>808.62086952238406</v>
      </c>
      <c r="C303" s="8">
        <v>808.61480004054295</v>
      </c>
      <c r="D303" s="8">
        <v>808.62503510647696</v>
      </c>
      <c r="E303" s="2">
        <v>6.30905</v>
      </c>
      <c r="F303" s="2">
        <v>6.2569999999999997</v>
      </c>
      <c r="G303" s="2">
        <v>6.3610833333333296</v>
      </c>
      <c r="H303">
        <v>47</v>
      </c>
      <c r="J303" t="s">
        <v>464</v>
      </c>
      <c r="K303" t="s">
        <v>254</v>
      </c>
      <c r="L303" s="2">
        <v>-1.4176735940230707</v>
      </c>
      <c r="M303" s="3">
        <v>9.0785714285714295E-6</v>
      </c>
      <c r="N303" s="7">
        <v>10000000</v>
      </c>
      <c r="O303" s="7">
        <v>7060000</v>
      </c>
      <c r="P303" s="7">
        <v>826435.46230000001</v>
      </c>
      <c r="Q303" s="7">
        <v>1256092.2849999999</v>
      </c>
      <c r="R303" s="7">
        <v>8.0652244660000001</v>
      </c>
      <c r="S303" s="7">
        <v>17.758798089999999</v>
      </c>
      <c r="T303" s="7">
        <v>238571.3683</v>
      </c>
      <c r="U303" s="7">
        <v>362602.60950000002</v>
      </c>
      <c r="V303" s="1">
        <v>2.39</v>
      </c>
      <c r="W303" s="1">
        <v>5.14</v>
      </c>
      <c r="X303" s="1">
        <v>-2.8145681549999999</v>
      </c>
    </row>
    <row r="304" spans="1:24" x14ac:dyDescent="0.25">
      <c r="A304">
        <v>307</v>
      </c>
      <c r="B304" s="8">
        <v>243.061547106212</v>
      </c>
      <c r="C304" s="8">
        <v>243.06004989205701</v>
      </c>
      <c r="D304" s="8">
        <v>243.062878027256</v>
      </c>
      <c r="E304" s="2">
        <v>1.3875500000000001</v>
      </c>
      <c r="F304" s="2">
        <v>1.36906666666667</v>
      </c>
      <c r="G304" s="2">
        <v>1.4606333333333299</v>
      </c>
      <c r="H304">
        <v>48</v>
      </c>
      <c r="J304" t="s">
        <v>548</v>
      </c>
      <c r="K304" t="s">
        <v>254</v>
      </c>
      <c r="L304" s="2">
        <v>2.165373953021458</v>
      </c>
      <c r="M304" s="3">
        <v>8.8316546762589905E-6</v>
      </c>
      <c r="N304" s="7">
        <v>11200000</v>
      </c>
      <c r="O304" s="7">
        <v>24200000</v>
      </c>
      <c r="P304" s="7">
        <v>1782345.3640000001</v>
      </c>
      <c r="Q304" s="7">
        <v>7894347.1629999997</v>
      </c>
      <c r="R304" s="7">
        <v>15.96304881</v>
      </c>
      <c r="S304" s="7">
        <v>29.31551121</v>
      </c>
      <c r="T304" s="7">
        <v>514518.788</v>
      </c>
      <c r="U304" s="7">
        <v>2278901.73</v>
      </c>
      <c r="V304" s="1">
        <v>4.6100000000000003</v>
      </c>
      <c r="W304" s="1">
        <v>9.43</v>
      </c>
      <c r="X304" s="1">
        <v>10.468704109999999</v>
      </c>
    </row>
    <row r="305" spans="1:24" x14ac:dyDescent="0.25">
      <c r="A305">
        <v>266</v>
      </c>
      <c r="B305" s="8">
        <v>231.02691292180401</v>
      </c>
      <c r="C305" s="8">
        <v>231.02571575921999</v>
      </c>
      <c r="D305" s="8">
        <v>231.02811864556099</v>
      </c>
      <c r="E305" s="2">
        <v>7.2876833333333302</v>
      </c>
      <c r="F305" s="2">
        <v>7.2659333333333302</v>
      </c>
      <c r="G305" s="2">
        <v>7.3133666666666697</v>
      </c>
      <c r="H305">
        <v>46</v>
      </c>
      <c r="J305" t="s">
        <v>385</v>
      </c>
      <c r="K305" t="s">
        <v>254</v>
      </c>
      <c r="L305" s="2">
        <v>-1.9887224013101896</v>
      </c>
      <c r="M305" s="3">
        <v>8.5156626506024101E-6</v>
      </c>
      <c r="N305" s="7">
        <v>5480000</v>
      </c>
      <c r="O305" s="7">
        <v>2760000</v>
      </c>
      <c r="P305" s="7">
        <v>1180422.5530000001</v>
      </c>
      <c r="Q305" s="7">
        <v>732822.93900000001</v>
      </c>
      <c r="R305" s="7">
        <v>22.802241760000001</v>
      </c>
      <c r="S305" s="7">
        <v>27.263916609999999</v>
      </c>
      <c r="T305" s="7">
        <v>340758.63949999999</v>
      </c>
      <c r="U305" s="7">
        <v>211547.7605</v>
      </c>
      <c r="V305" s="1">
        <v>6.22</v>
      </c>
      <c r="W305" s="1">
        <v>7.68</v>
      </c>
      <c r="X305" s="1">
        <v>-2.4958818900000002</v>
      </c>
    </row>
    <row r="306" spans="1:24" x14ac:dyDescent="0.25">
      <c r="A306">
        <v>779</v>
      </c>
      <c r="B306" s="8">
        <v>441.24470747566198</v>
      </c>
      <c r="C306" s="8">
        <v>441.24249871638398</v>
      </c>
      <c r="D306" s="8">
        <v>441.24752196531102</v>
      </c>
      <c r="E306" s="2">
        <v>13.000783333333301</v>
      </c>
      <c r="F306" s="2">
        <v>12.9895833333333</v>
      </c>
      <c r="G306" s="2">
        <v>13.023066666666701</v>
      </c>
      <c r="H306">
        <v>39</v>
      </c>
      <c r="I306" t="s">
        <v>536</v>
      </c>
      <c r="K306" t="s">
        <v>254</v>
      </c>
      <c r="L306" s="2">
        <v>1.7648522889326379</v>
      </c>
      <c r="M306" s="3">
        <v>8.1966101694915192E-6</v>
      </c>
      <c r="N306" s="7">
        <v>850000</v>
      </c>
      <c r="O306" s="7">
        <v>1500000</v>
      </c>
      <c r="P306" s="7">
        <v>217139.2818</v>
      </c>
      <c r="Q306" s="7">
        <v>407683.19079999998</v>
      </c>
      <c r="R306" s="7">
        <v>23.663879569999999</v>
      </c>
      <c r="S306" s="7">
        <v>25.59766291</v>
      </c>
      <c r="T306" s="7">
        <v>62682.711389999997</v>
      </c>
      <c r="U306" s="7">
        <v>117688</v>
      </c>
      <c r="V306" s="1">
        <v>7.37</v>
      </c>
      <c r="W306" s="1">
        <v>7.84</v>
      </c>
      <c r="X306" s="1">
        <v>10.792877069999999</v>
      </c>
    </row>
    <row r="307" spans="1:24" x14ac:dyDescent="0.25">
      <c r="A307">
        <v>373</v>
      </c>
      <c r="B307" s="8">
        <v>270.84501705866001</v>
      </c>
      <c r="C307" s="8">
        <v>270.84427675261003</v>
      </c>
      <c r="D307" s="8">
        <v>270.84604444575899</v>
      </c>
      <c r="E307" s="2">
        <v>1.11795</v>
      </c>
      <c r="F307" s="2">
        <v>1.0910833333333301</v>
      </c>
      <c r="G307" s="2">
        <v>1.1536166666666701</v>
      </c>
      <c r="H307">
        <v>53</v>
      </c>
      <c r="J307" t="s">
        <v>535</v>
      </c>
      <c r="K307" t="s">
        <v>254</v>
      </c>
      <c r="L307" s="2">
        <v>1.7530951372493371</v>
      </c>
      <c r="M307" s="3">
        <v>7.9907766990291295E-6</v>
      </c>
      <c r="N307" s="7">
        <v>1530000</v>
      </c>
      <c r="O307" s="7">
        <v>2680000</v>
      </c>
      <c r="P307" s="7">
        <v>355302.72230000002</v>
      </c>
      <c r="Q307" s="7">
        <v>208257.63709999999</v>
      </c>
      <c r="R307" s="7">
        <v>21.321744949999999</v>
      </c>
      <c r="S307" s="7">
        <v>7.8237728559999997</v>
      </c>
      <c r="T307" s="7">
        <v>102567.0612</v>
      </c>
      <c r="U307" s="7">
        <v>60118.80141</v>
      </c>
      <c r="V307" s="1">
        <v>6.72</v>
      </c>
      <c r="W307" s="1">
        <v>2.25</v>
      </c>
      <c r="X307" s="1">
        <v>7.0939350479999996</v>
      </c>
    </row>
    <row r="308" spans="1:24" x14ac:dyDescent="0.25">
      <c r="A308">
        <v>650</v>
      </c>
      <c r="B308" s="8">
        <v>386.014532946614</v>
      </c>
      <c r="C308" s="8">
        <v>386.01180567301702</v>
      </c>
      <c r="D308" s="8">
        <v>386.01722116497399</v>
      </c>
      <c r="E308" s="2">
        <v>1.21813333333333</v>
      </c>
      <c r="F308" s="2">
        <v>1.2077166666666701</v>
      </c>
      <c r="G308" s="2">
        <v>1.23481666666667</v>
      </c>
      <c r="H308">
        <v>45</v>
      </c>
      <c r="J308" t="s">
        <v>308</v>
      </c>
      <c r="K308" t="s">
        <v>254</v>
      </c>
      <c r="L308" s="2">
        <v>-4.6810112527008929</v>
      </c>
      <c r="M308" s="3">
        <v>7.9650000000000008E-6</v>
      </c>
      <c r="N308" s="7">
        <v>12900000</v>
      </c>
      <c r="O308" s="7">
        <v>2750000</v>
      </c>
      <c r="P308" s="7">
        <v>4058110.6140000001</v>
      </c>
      <c r="Q308" s="7">
        <v>907684.40460000001</v>
      </c>
      <c r="R308" s="7">
        <v>31.446566499999999</v>
      </c>
      <c r="S308" s="7">
        <v>32.029543940000003</v>
      </c>
      <c r="T308" s="7">
        <v>1171475.628</v>
      </c>
      <c r="U308" s="7">
        <v>262025.91769999999</v>
      </c>
      <c r="V308" s="1">
        <v>9.11</v>
      </c>
      <c r="W308" s="1">
        <v>9.5399999999999991</v>
      </c>
      <c r="X308" s="1">
        <v>-0.60226528999999995</v>
      </c>
    </row>
    <row r="309" spans="1:24" x14ac:dyDescent="0.25">
      <c r="A309">
        <v>428</v>
      </c>
      <c r="B309" s="8">
        <v>294.11696763735102</v>
      </c>
      <c r="C309" s="8">
        <v>294.11502730824299</v>
      </c>
      <c r="D309" s="8">
        <v>294.118863604073</v>
      </c>
      <c r="E309" s="2">
        <v>6.7434500000000002</v>
      </c>
      <c r="F309" s="2">
        <v>6.7295499999999997</v>
      </c>
      <c r="G309" s="2">
        <v>6.7579833333333301</v>
      </c>
      <c r="H309">
        <v>47</v>
      </c>
      <c r="I309" t="s">
        <v>601</v>
      </c>
      <c r="K309" t="s">
        <v>254</v>
      </c>
      <c r="L309" s="2">
        <v>3.3102456867019918</v>
      </c>
      <c r="M309" s="3">
        <v>7.3852941176470603E-6</v>
      </c>
      <c r="N309" s="7">
        <v>17600000</v>
      </c>
      <c r="O309" s="7">
        <v>58200000</v>
      </c>
      <c r="P309" s="7">
        <v>5276214.125</v>
      </c>
      <c r="Q309" s="7">
        <v>26762821.960000001</v>
      </c>
      <c r="R309" s="7">
        <v>29.60950364</v>
      </c>
      <c r="S309" s="7">
        <v>40.865024640000001</v>
      </c>
      <c r="T309" s="7">
        <v>1523111.8230000001</v>
      </c>
      <c r="U309" s="7">
        <v>7725761.2309999997</v>
      </c>
      <c r="V309" s="1">
        <v>8.66</v>
      </c>
      <c r="W309" s="1">
        <v>13.3</v>
      </c>
      <c r="X309" s="1">
        <v>15.844673800000001</v>
      </c>
    </row>
    <row r="310" spans="1:24" x14ac:dyDescent="0.25">
      <c r="A310">
        <v>1623</v>
      </c>
      <c r="B310" s="8">
        <v>864.24452904606198</v>
      </c>
      <c r="C310" s="8">
        <v>864.23805548382802</v>
      </c>
      <c r="D310" s="8">
        <v>864.25000901447902</v>
      </c>
      <c r="E310" s="2">
        <v>1.3072999999999999</v>
      </c>
      <c r="F310" s="2">
        <v>1.28111666666667</v>
      </c>
      <c r="G310" s="2">
        <v>1.3485833333333299</v>
      </c>
      <c r="H310">
        <v>47</v>
      </c>
      <c r="I310" t="s">
        <v>545</v>
      </c>
      <c r="K310" t="s">
        <v>254</v>
      </c>
      <c r="L310" s="2">
        <v>1.9717764861188551</v>
      </c>
      <c r="M310" s="3">
        <v>6.87192118226601E-6</v>
      </c>
      <c r="N310" s="7">
        <v>7837015.9340000004</v>
      </c>
      <c r="O310" s="7">
        <v>15452843.74</v>
      </c>
      <c r="P310" s="7">
        <v>1181563.3370000001</v>
      </c>
      <c r="Q310" s="7">
        <v>5245318.9510000004</v>
      </c>
      <c r="R310" s="7">
        <v>15.086589829999999</v>
      </c>
      <c r="S310" s="7">
        <v>29.98358022</v>
      </c>
      <c r="T310" s="7">
        <v>341087.95529999997</v>
      </c>
      <c r="U310" s="7">
        <v>1514193.1540000001</v>
      </c>
      <c r="V310" s="1">
        <v>4.3499999999999996</v>
      </c>
      <c r="W310" s="1">
        <v>9.8000000000000007</v>
      </c>
      <c r="X310" s="1">
        <v>10.73154853</v>
      </c>
    </row>
    <row r="311" spans="1:24" x14ac:dyDescent="0.25">
      <c r="A311">
        <v>822</v>
      </c>
      <c r="B311" s="8">
        <v>456.24476882325501</v>
      </c>
      <c r="C311" s="8">
        <v>456.241814363027</v>
      </c>
      <c r="D311" s="8">
        <v>456.24738303396202</v>
      </c>
      <c r="E311" s="2">
        <v>15.0169083333333</v>
      </c>
      <c r="F311" s="2">
        <v>14.932066666666699</v>
      </c>
      <c r="G311" s="2">
        <v>15.0394666666667</v>
      </c>
      <c r="H311">
        <v>42</v>
      </c>
      <c r="I311" t="s">
        <v>290</v>
      </c>
      <c r="K311" t="s">
        <v>254</v>
      </c>
      <c r="L311" s="2">
        <v>-6.4210506090724024</v>
      </c>
      <c r="M311" s="3">
        <v>6.4455445544554403E-6</v>
      </c>
      <c r="N311" s="7">
        <v>9614459.3190000001</v>
      </c>
      <c r="O311" s="7">
        <v>1497334.3</v>
      </c>
      <c r="P311" s="7">
        <v>3300259.7119999998</v>
      </c>
      <c r="Q311" s="7">
        <v>904624.06310000003</v>
      </c>
      <c r="R311" s="7">
        <v>35.202166630000001</v>
      </c>
      <c r="S311" s="7">
        <v>56.077594730000001</v>
      </c>
      <c r="T311" s="7">
        <v>952702.9166</v>
      </c>
      <c r="U311" s="7">
        <v>261142.47320000001</v>
      </c>
      <c r="V311" s="1">
        <v>9.91</v>
      </c>
      <c r="W311" s="1">
        <v>17.399999999999999</v>
      </c>
      <c r="X311" s="1">
        <v>-0.48659366500000001</v>
      </c>
    </row>
    <row r="312" spans="1:24" x14ac:dyDescent="0.25">
      <c r="A312">
        <v>163</v>
      </c>
      <c r="B312" s="8">
        <v>179.034415183758</v>
      </c>
      <c r="C312" s="8">
        <v>179.03331589086901</v>
      </c>
      <c r="D312" s="8">
        <v>179.03556477857799</v>
      </c>
      <c r="E312" s="2">
        <v>4.7061833333333301</v>
      </c>
      <c r="F312" s="2">
        <v>4.5527499999999996</v>
      </c>
      <c r="G312" s="2">
        <v>4.8916833333333303</v>
      </c>
      <c r="H312">
        <v>47</v>
      </c>
      <c r="J312" t="s">
        <v>354</v>
      </c>
      <c r="K312" t="s">
        <v>254</v>
      </c>
      <c r="L312" s="2">
        <v>-2.7047872840549774</v>
      </c>
      <c r="M312" s="3">
        <v>6.1999999999999999E-6</v>
      </c>
      <c r="N312" s="7">
        <v>37900000</v>
      </c>
      <c r="O312" s="7">
        <v>14000000</v>
      </c>
      <c r="P312" s="7">
        <v>11044782.560000001</v>
      </c>
      <c r="Q312" s="7">
        <v>4149153.1519999998</v>
      </c>
      <c r="R312" s="7">
        <v>27.773754790000002</v>
      </c>
      <c r="S312" s="7">
        <v>28.059527540000001</v>
      </c>
      <c r="T312" s="7">
        <v>3188354.091</v>
      </c>
      <c r="U312" s="7">
        <v>1197757.345</v>
      </c>
      <c r="V312" s="1">
        <v>8.4</v>
      </c>
      <c r="W312" s="1">
        <v>8.5399999999999991</v>
      </c>
      <c r="X312" s="1">
        <v>-1.6406972870000001</v>
      </c>
    </row>
    <row r="313" spans="1:24" x14ac:dyDescent="0.25">
      <c r="A313">
        <v>432</v>
      </c>
      <c r="B313" s="8">
        <v>295.11890032699199</v>
      </c>
      <c r="C313" s="8">
        <v>295.117326232979</v>
      </c>
      <c r="D313" s="8">
        <v>295.12078590996703</v>
      </c>
      <c r="E313" s="2">
        <v>6.74318333333333</v>
      </c>
      <c r="F313" s="2">
        <v>6.7295499999999997</v>
      </c>
      <c r="G313" s="2">
        <v>6.7547166666666696</v>
      </c>
      <c r="H313">
        <v>35</v>
      </c>
      <c r="I313" t="s">
        <v>613</v>
      </c>
      <c r="K313" t="s">
        <v>254</v>
      </c>
      <c r="L313" s="2">
        <v>3.6335326538924151</v>
      </c>
      <c r="M313" s="3">
        <v>5.98354114713217E-6</v>
      </c>
      <c r="N313" s="7">
        <v>1950039.851</v>
      </c>
      <c r="O313" s="7">
        <v>7085533.4749999996</v>
      </c>
      <c r="P313" s="7">
        <v>651038.20220000006</v>
      </c>
      <c r="Q313" s="7">
        <v>3213962.52</v>
      </c>
      <c r="R313" s="7">
        <v>32.212663200000001</v>
      </c>
      <c r="S313" s="7">
        <v>40.716748760000002</v>
      </c>
      <c r="T313" s="7">
        <v>187938.54060000001</v>
      </c>
      <c r="U313" s="7">
        <v>927791.06310000003</v>
      </c>
      <c r="V313" s="1">
        <v>9.64</v>
      </c>
      <c r="W313" s="1">
        <v>13.1</v>
      </c>
      <c r="X313" s="1">
        <v>16.27441516</v>
      </c>
    </row>
    <row r="314" spans="1:24" x14ac:dyDescent="0.25">
      <c r="A314">
        <v>1529</v>
      </c>
      <c r="B314" s="8">
        <v>764.19153528752599</v>
      </c>
      <c r="C314" s="8">
        <v>764.186505060473</v>
      </c>
      <c r="D314" s="8">
        <v>764.19490628236099</v>
      </c>
      <c r="E314" s="2">
        <v>1.2434000000000001</v>
      </c>
      <c r="F314" s="2">
        <v>1.2369000000000001</v>
      </c>
      <c r="G314" s="2">
        <v>1.2583166666666701</v>
      </c>
      <c r="H314">
        <v>39</v>
      </c>
      <c r="I314" t="s">
        <v>556</v>
      </c>
      <c r="K314" t="s">
        <v>254</v>
      </c>
      <c r="L314" s="2">
        <v>2.4544864741279575</v>
      </c>
      <c r="M314" s="3">
        <v>5.98354114713217E-6</v>
      </c>
      <c r="N314" s="7">
        <v>2372678.1090000002</v>
      </c>
      <c r="O314" s="7">
        <v>5823706.3260000004</v>
      </c>
      <c r="P314" s="7">
        <v>672469.31570000004</v>
      </c>
      <c r="Q314" s="7">
        <v>2136219.5180000002</v>
      </c>
      <c r="R314" s="7">
        <v>26.946145720000001</v>
      </c>
      <c r="S314" s="7">
        <v>32.3002161</v>
      </c>
      <c r="T314" s="7">
        <v>194125.17019999999</v>
      </c>
      <c r="U314" s="7">
        <v>616673.45689999999</v>
      </c>
      <c r="V314" s="1">
        <v>8.18</v>
      </c>
      <c r="W314" s="1">
        <v>10.6</v>
      </c>
      <c r="X314" s="1">
        <v>13.40611168</v>
      </c>
    </row>
    <row r="315" spans="1:24" x14ac:dyDescent="0.25">
      <c r="A315">
        <v>1568</v>
      </c>
      <c r="B315" s="8">
        <v>808.95531485459696</v>
      </c>
      <c r="C315" s="8">
        <v>808.94936988934796</v>
      </c>
      <c r="D315" s="8">
        <v>808.95972177559895</v>
      </c>
      <c r="E315" s="2">
        <v>6.30905</v>
      </c>
      <c r="F315" s="2">
        <v>6.2569999999999997</v>
      </c>
      <c r="G315" s="2">
        <v>6.3533499999999998</v>
      </c>
      <c r="H315">
        <v>47</v>
      </c>
      <c r="J315" t="s">
        <v>459</v>
      </c>
      <c r="K315" t="s">
        <v>254</v>
      </c>
      <c r="L315" s="2">
        <v>-1.4342241837897856</v>
      </c>
      <c r="M315" s="3">
        <v>5.9203007518797002E-6</v>
      </c>
      <c r="N315" s="7">
        <v>11600000</v>
      </c>
      <c r="O315" s="7">
        <v>8060000</v>
      </c>
      <c r="P315" s="7">
        <v>1048361.049</v>
      </c>
      <c r="Q315" s="7">
        <v>1364195.872</v>
      </c>
      <c r="R315" s="7">
        <v>8.8629159699999995</v>
      </c>
      <c r="S315" s="7">
        <v>17.01791171</v>
      </c>
      <c r="T315" s="7">
        <v>302635.76689999999</v>
      </c>
      <c r="U315" s="7">
        <v>393809.42700000003</v>
      </c>
      <c r="V315" s="1">
        <v>2.62</v>
      </c>
      <c r="W315" s="1">
        <v>4.88</v>
      </c>
      <c r="X315" s="1">
        <v>-2.7018656999999999</v>
      </c>
    </row>
    <row r="316" spans="1:24" x14ac:dyDescent="0.25">
      <c r="A316">
        <v>1819</v>
      </c>
      <c r="B316" s="8">
        <v>1232.4129268628401</v>
      </c>
      <c r="C316" s="8">
        <v>1232.4048436932901</v>
      </c>
      <c r="D316" s="8">
        <v>1232.4202950844499</v>
      </c>
      <c r="E316" s="2">
        <v>6.3090583333333301</v>
      </c>
      <c r="F316" s="2">
        <v>6.2569999999999997</v>
      </c>
      <c r="G316" s="2">
        <v>6.3533499999999998</v>
      </c>
      <c r="H316">
        <v>34</v>
      </c>
      <c r="I316" t="s">
        <v>452</v>
      </c>
      <c r="J316" t="s">
        <v>453</v>
      </c>
      <c r="K316" t="s">
        <v>254</v>
      </c>
      <c r="L316" s="2">
        <v>-1.5247518101898301</v>
      </c>
      <c r="M316" s="3">
        <v>5.6080000000000003E-6</v>
      </c>
      <c r="N316" s="7">
        <v>1350000</v>
      </c>
      <c r="O316" s="7">
        <v>889000</v>
      </c>
      <c r="P316" s="7">
        <v>132523.47870000001</v>
      </c>
      <c r="Q316" s="7">
        <v>187115.372</v>
      </c>
      <c r="R316" s="7">
        <v>9.5551385599999996</v>
      </c>
      <c r="S316" s="7">
        <v>21.408924469999999</v>
      </c>
      <c r="T316" s="7">
        <v>38256.233050000003</v>
      </c>
      <c r="U316" s="7">
        <v>54015.555180000003</v>
      </c>
      <c r="V316" s="1">
        <v>2.82</v>
      </c>
      <c r="W316" s="1">
        <v>6.08</v>
      </c>
      <c r="X316" s="1">
        <v>-2.892287719</v>
      </c>
    </row>
    <row r="317" spans="1:24" x14ac:dyDescent="0.25">
      <c r="A317">
        <v>802</v>
      </c>
      <c r="B317" s="8">
        <v>452.80389568733199</v>
      </c>
      <c r="C317" s="8">
        <v>452.800701817137</v>
      </c>
      <c r="D317" s="8">
        <v>452.80506728325599</v>
      </c>
      <c r="E317" s="2">
        <v>1.0924750000000001</v>
      </c>
      <c r="F317" s="2">
        <v>1.0746</v>
      </c>
      <c r="G317" s="2">
        <v>1.2172499999999999</v>
      </c>
      <c r="H317">
        <v>36</v>
      </c>
      <c r="J317" t="s">
        <v>518</v>
      </c>
      <c r="K317" t="s">
        <v>254</v>
      </c>
      <c r="L317" s="2">
        <v>1.3789348652569851</v>
      </c>
      <c r="M317" s="3">
        <v>5.5093670886075998E-6</v>
      </c>
      <c r="N317" s="7">
        <v>3060000</v>
      </c>
      <c r="O317" s="7">
        <v>4220000</v>
      </c>
      <c r="P317" s="7">
        <v>311144.8297</v>
      </c>
      <c r="Q317" s="7">
        <v>461666.6715</v>
      </c>
      <c r="R317" s="7">
        <v>10.262857070000001</v>
      </c>
      <c r="S317" s="7">
        <v>10.69761244</v>
      </c>
      <c r="T317" s="7">
        <v>89819.775580000001</v>
      </c>
      <c r="U317" s="7">
        <v>133271.68849999999</v>
      </c>
      <c r="V317" s="1">
        <v>2.93</v>
      </c>
      <c r="W317" s="1">
        <v>3.16</v>
      </c>
      <c r="X317" s="1">
        <v>4.3049286960000002</v>
      </c>
    </row>
    <row r="318" spans="1:24" x14ac:dyDescent="0.25">
      <c r="A318">
        <v>935</v>
      </c>
      <c r="B318" s="8">
        <v>497.04219481076098</v>
      </c>
      <c r="C318" s="8">
        <v>497.03890618785698</v>
      </c>
      <c r="D318" s="8">
        <v>497.04595306877701</v>
      </c>
      <c r="E318" s="2">
        <v>1.18408333333333</v>
      </c>
      <c r="F318" s="2">
        <v>1.16723333333333</v>
      </c>
      <c r="G318" s="2">
        <v>1.2192833333333299</v>
      </c>
      <c r="H318">
        <v>47</v>
      </c>
      <c r="K318" t="s">
        <v>254</v>
      </c>
      <c r="L318" s="2">
        <v>-2.7490364151752233</v>
      </c>
      <c r="M318" s="3">
        <v>5.23273657289003E-6</v>
      </c>
      <c r="N318" s="7">
        <v>20500000</v>
      </c>
      <c r="O318" s="7">
        <v>7460000</v>
      </c>
      <c r="P318" s="7">
        <v>4684717.233</v>
      </c>
      <c r="Q318" s="7">
        <v>1922368.35</v>
      </c>
      <c r="R318" s="7">
        <v>24.062199509999999</v>
      </c>
      <c r="S318" s="7">
        <v>25.906076179999999</v>
      </c>
      <c r="T318" s="7">
        <v>1352361.378</v>
      </c>
      <c r="U318" s="7">
        <v>554939.94209999999</v>
      </c>
      <c r="V318" s="1">
        <v>6.59</v>
      </c>
      <c r="W318" s="1">
        <v>7.44</v>
      </c>
      <c r="X318" s="1">
        <v>-1.314761973</v>
      </c>
    </row>
    <row r="319" spans="1:24" x14ac:dyDescent="0.25">
      <c r="A319">
        <v>95</v>
      </c>
      <c r="B319" s="8">
        <v>149.02724802259601</v>
      </c>
      <c r="C319" s="8">
        <v>149.026285950215</v>
      </c>
      <c r="D319" s="8">
        <v>149.028023278901</v>
      </c>
      <c r="E319" s="2">
        <v>5.5689166666666701</v>
      </c>
      <c r="F319" s="2">
        <v>5.5080833333333299</v>
      </c>
      <c r="G319" s="2">
        <v>5.61011666666667</v>
      </c>
      <c r="H319">
        <v>47</v>
      </c>
      <c r="K319" t="s">
        <v>254</v>
      </c>
      <c r="L319" s="2">
        <v>-2.0708008592652019</v>
      </c>
      <c r="M319" s="3">
        <v>5.06838046272494E-6</v>
      </c>
      <c r="N319" s="7">
        <v>3710000</v>
      </c>
      <c r="O319" s="7">
        <v>1790000</v>
      </c>
      <c r="P319" s="7">
        <v>980605.86040000001</v>
      </c>
      <c r="Q319" s="7">
        <v>340232.03690000001</v>
      </c>
      <c r="R319" s="7">
        <v>23.828344690000002</v>
      </c>
      <c r="S319" s="7">
        <v>18.431100520000001</v>
      </c>
      <c r="T319" s="7">
        <v>283076.52870000002</v>
      </c>
      <c r="U319" s="7">
        <v>98216.529049999997</v>
      </c>
      <c r="V319" s="1">
        <v>7.62</v>
      </c>
      <c r="W319" s="1">
        <v>5.48</v>
      </c>
      <c r="X319" s="1">
        <v>-2.1898251210000002</v>
      </c>
    </row>
    <row r="320" spans="1:24" x14ac:dyDescent="0.25">
      <c r="A320">
        <v>386</v>
      </c>
      <c r="B320" s="8">
        <v>275.10310431594502</v>
      </c>
      <c r="C320" s="8">
        <v>275.10129883596397</v>
      </c>
      <c r="D320" s="8">
        <v>275.10481704789498</v>
      </c>
      <c r="E320" s="2">
        <v>6.7434500000000002</v>
      </c>
      <c r="F320" s="2">
        <v>6.7295499999999997</v>
      </c>
      <c r="G320" s="2">
        <v>6.7547166666666696</v>
      </c>
      <c r="H320">
        <v>47</v>
      </c>
      <c r="I320" t="s">
        <v>599</v>
      </c>
      <c r="J320" t="s">
        <v>600</v>
      </c>
      <c r="K320" t="s">
        <v>254</v>
      </c>
      <c r="L320" s="2">
        <v>3.2742633395467489</v>
      </c>
      <c r="M320" s="3">
        <v>5.0335051546391702E-6</v>
      </c>
      <c r="N320" s="7">
        <v>7380000</v>
      </c>
      <c r="O320" s="7">
        <v>24200000</v>
      </c>
      <c r="P320" s="7">
        <v>2384669.253</v>
      </c>
      <c r="Q320" s="7">
        <v>10805008.57</v>
      </c>
      <c r="R320" s="7">
        <v>30.856480220000002</v>
      </c>
      <c r="S320" s="7">
        <v>39.358792479999998</v>
      </c>
      <c r="T320" s="7">
        <v>688394.71750000003</v>
      </c>
      <c r="U320" s="7">
        <v>3119137.304</v>
      </c>
      <c r="V320" s="1">
        <v>9.32</v>
      </c>
      <c r="W320" s="1">
        <v>12.9</v>
      </c>
      <c r="X320" s="1">
        <v>15.93924258</v>
      </c>
    </row>
    <row r="321" spans="1:24" x14ac:dyDescent="0.25">
      <c r="A321">
        <v>278</v>
      </c>
      <c r="B321" s="8">
        <v>236.05584032811501</v>
      </c>
      <c r="C321" s="8">
        <v>236.054556451671</v>
      </c>
      <c r="D321" s="8">
        <v>236.057560712488</v>
      </c>
      <c r="E321" s="2">
        <v>7.5414083333333304</v>
      </c>
      <c r="F321" s="2">
        <v>7.5256999999999996</v>
      </c>
      <c r="G321" s="2">
        <v>7.5519999999999996</v>
      </c>
      <c r="H321">
        <v>44</v>
      </c>
      <c r="I321" t="s">
        <v>267</v>
      </c>
      <c r="J321" t="s">
        <v>268</v>
      </c>
      <c r="K321" t="s">
        <v>254</v>
      </c>
      <c r="L321" s="2">
        <v>-9.5282252567085273</v>
      </c>
      <c r="M321" s="3">
        <v>4.9984496124030999E-6</v>
      </c>
      <c r="N321" s="7">
        <v>21700000</v>
      </c>
      <c r="O321" s="7">
        <v>2280000</v>
      </c>
      <c r="P321" s="7">
        <v>10145411.35</v>
      </c>
      <c r="Q321" s="7">
        <v>949239.76159999997</v>
      </c>
      <c r="R321" s="7">
        <v>38.39999546</v>
      </c>
      <c r="S321" s="7">
        <v>45.284720700000001</v>
      </c>
      <c r="T321" s="7">
        <v>2928727.986</v>
      </c>
      <c r="U321" s="7">
        <v>274021.91590000002</v>
      </c>
      <c r="V321" s="1">
        <v>13.5</v>
      </c>
      <c r="W321" s="1">
        <v>12</v>
      </c>
      <c r="X321" s="1">
        <v>-0.19877671899999999</v>
      </c>
    </row>
    <row r="322" spans="1:24" x14ac:dyDescent="0.25">
      <c r="A322">
        <v>436</v>
      </c>
      <c r="B322" s="8">
        <v>296.97668516268698</v>
      </c>
      <c r="C322" s="8">
        <v>296.97466099924702</v>
      </c>
      <c r="D322" s="8">
        <v>296.97875986307503</v>
      </c>
      <c r="E322" s="2">
        <v>1.2234416666666701</v>
      </c>
      <c r="F322" s="2">
        <v>1.2158833333333301</v>
      </c>
      <c r="G322" s="2">
        <v>1.2305666666666699</v>
      </c>
      <c r="H322">
        <v>42</v>
      </c>
      <c r="J322" t="s">
        <v>342</v>
      </c>
      <c r="K322" t="s">
        <v>254</v>
      </c>
      <c r="L322" s="2">
        <v>-3.1999988962285832</v>
      </c>
      <c r="M322" s="3">
        <v>4.9984496124030999E-6</v>
      </c>
      <c r="N322" s="7">
        <v>4310000</v>
      </c>
      <c r="O322" s="7">
        <v>1350000</v>
      </c>
      <c r="P322" s="7">
        <v>1034523.227</v>
      </c>
      <c r="Q322" s="7">
        <v>547714.13060000003</v>
      </c>
      <c r="R322" s="7">
        <v>23.748888690000001</v>
      </c>
      <c r="S322" s="7">
        <v>36.50641589</v>
      </c>
      <c r="T322" s="7">
        <v>298641.13179999997</v>
      </c>
      <c r="U322" s="7">
        <v>158111.4504</v>
      </c>
      <c r="V322" s="1">
        <v>6.93</v>
      </c>
      <c r="W322" s="1">
        <v>11.7</v>
      </c>
      <c r="X322" s="1">
        <v>-1.331332228</v>
      </c>
    </row>
    <row r="323" spans="1:24" x14ac:dyDescent="0.25">
      <c r="A323">
        <v>19</v>
      </c>
      <c r="B323" s="8">
        <v>107.05051224658899</v>
      </c>
      <c r="C323" s="8">
        <v>107.04992536087001</v>
      </c>
      <c r="D323" s="8">
        <v>107.051065564865</v>
      </c>
      <c r="E323" s="2">
        <v>4.8060499999999999</v>
      </c>
      <c r="F323" s="2">
        <v>4.58571666666667</v>
      </c>
      <c r="G323" s="2">
        <v>4.8785666666666696</v>
      </c>
      <c r="H323">
        <v>41</v>
      </c>
      <c r="K323" t="s">
        <v>254</v>
      </c>
      <c r="L323" s="2">
        <v>-3.2656655142315452</v>
      </c>
      <c r="M323" s="3">
        <v>4.8921875000000003E-6</v>
      </c>
      <c r="N323" s="7">
        <v>12600000</v>
      </c>
      <c r="O323" s="7">
        <v>3860000</v>
      </c>
      <c r="P323" s="7">
        <v>3945832.179</v>
      </c>
      <c r="Q323" s="7">
        <v>1355166.1440000001</v>
      </c>
      <c r="R323" s="7">
        <v>30.400172359999999</v>
      </c>
      <c r="S323" s="7">
        <v>36.429898629999997</v>
      </c>
      <c r="T323" s="7">
        <v>1139063.635</v>
      </c>
      <c r="U323" s="7">
        <v>391202.76909999998</v>
      </c>
      <c r="V323" s="1">
        <v>9.0399999999999991</v>
      </c>
      <c r="W323" s="1">
        <v>10.1</v>
      </c>
      <c r="X323" s="1">
        <v>-1.2715999819999999</v>
      </c>
    </row>
    <row r="324" spans="1:24" x14ac:dyDescent="0.25">
      <c r="A324">
        <v>933</v>
      </c>
      <c r="B324" s="8">
        <v>495.27251014805603</v>
      </c>
      <c r="C324" s="8">
        <v>495.26884610750199</v>
      </c>
      <c r="D324" s="8">
        <v>495.27547423204999</v>
      </c>
      <c r="E324" s="2">
        <v>17.1731333333333</v>
      </c>
      <c r="F324" s="2">
        <v>17.144200000000001</v>
      </c>
      <c r="G324" s="2">
        <v>17.207699999999999</v>
      </c>
      <c r="H324">
        <v>33</v>
      </c>
      <c r="K324" t="s">
        <v>254</v>
      </c>
      <c r="L324" s="2">
        <v>-19.810486161232649</v>
      </c>
      <c r="M324" s="3">
        <v>4.6744736842105298E-6</v>
      </c>
      <c r="N324" s="7">
        <v>53700000</v>
      </c>
      <c r="O324" s="7">
        <v>2710000</v>
      </c>
      <c r="P324" s="7">
        <v>20307223.359999999</v>
      </c>
      <c r="Q324" s="7">
        <v>1177275.192</v>
      </c>
      <c r="R324" s="7">
        <v>37.95767884</v>
      </c>
      <c r="S324" s="7">
        <v>40.145242590000002</v>
      </c>
      <c r="T324" s="7">
        <v>5862190.4359999998</v>
      </c>
      <c r="U324" s="7">
        <v>339850.07459999999</v>
      </c>
      <c r="V324" s="1">
        <v>10.9</v>
      </c>
      <c r="W324" s="1">
        <v>12.5</v>
      </c>
      <c r="X324" s="1">
        <v>-4.2326546999999999E-2</v>
      </c>
    </row>
    <row r="325" spans="1:24" x14ac:dyDescent="0.25">
      <c r="A325">
        <v>209</v>
      </c>
      <c r="B325" s="8">
        <v>199.00049429547099</v>
      </c>
      <c r="C325" s="8">
        <v>198.999175057023</v>
      </c>
      <c r="D325" s="8">
        <v>199.00175503876599</v>
      </c>
      <c r="E325" s="2">
        <v>1.2250666666666701</v>
      </c>
      <c r="F325" s="2">
        <v>1.2158833333333301</v>
      </c>
      <c r="G325" s="2">
        <v>1.22861666666667</v>
      </c>
      <c r="H325">
        <v>47</v>
      </c>
      <c r="J325" t="s">
        <v>343</v>
      </c>
      <c r="K325" t="s">
        <v>254</v>
      </c>
      <c r="L325" s="2">
        <v>-3.1832052923363667</v>
      </c>
      <c r="M325" s="3">
        <v>4.6744736842105298E-6</v>
      </c>
      <c r="N325" s="7">
        <v>21500000</v>
      </c>
      <c r="O325" s="7">
        <v>6740000</v>
      </c>
      <c r="P325" s="7">
        <v>5132458.3370000003</v>
      </c>
      <c r="Q325" s="7">
        <v>2672556.7829999998</v>
      </c>
      <c r="R325" s="7">
        <v>24.283045619999999</v>
      </c>
      <c r="S325" s="7">
        <v>35.740537830000001</v>
      </c>
      <c r="T325" s="7">
        <v>1481613.101</v>
      </c>
      <c r="U325" s="7">
        <v>771500.68889999995</v>
      </c>
      <c r="V325" s="1">
        <v>6.91</v>
      </c>
      <c r="W325" s="1">
        <v>11.4</v>
      </c>
      <c r="X325" s="1">
        <v>-1.3205230809999999</v>
      </c>
    </row>
    <row r="326" spans="1:24" x14ac:dyDescent="0.25">
      <c r="A326">
        <v>449</v>
      </c>
      <c r="B326" s="8">
        <v>302.06531346417597</v>
      </c>
      <c r="C326" s="8">
        <v>302.06305248960302</v>
      </c>
      <c r="D326" s="8">
        <v>302.06715756690602</v>
      </c>
      <c r="E326" s="2">
        <v>2.9090833333333301</v>
      </c>
      <c r="F326" s="2">
        <v>2.6931833333333302</v>
      </c>
      <c r="G326" s="2">
        <v>3.0150000000000001</v>
      </c>
      <c r="H326">
        <v>50</v>
      </c>
      <c r="I326" t="s">
        <v>565</v>
      </c>
      <c r="J326" t="s">
        <v>566</v>
      </c>
      <c r="K326" t="s">
        <v>254</v>
      </c>
      <c r="L326" s="2">
        <v>2.6468755210102843</v>
      </c>
      <c r="M326" s="3">
        <v>4.211E-6</v>
      </c>
      <c r="N326" s="7">
        <v>24900000</v>
      </c>
      <c r="O326" s="7">
        <v>65900000</v>
      </c>
      <c r="P326" s="7">
        <v>13754132.02</v>
      </c>
      <c r="Q326" s="7">
        <v>19244052.219999999</v>
      </c>
      <c r="R326" s="7">
        <v>44.279496279999996</v>
      </c>
      <c r="S326" s="7">
        <v>30.305581249999999</v>
      </c>
      <c r="T326" s="7">
        <v>3970475.912</v>
      </c>
      <c r="U326" s="7">
        <v>5555279.3640000001</v>
      </c>
      <c r="V326" s="1">
        <v>16</v>
      </c>
      <c r="W326" s="1">
        <v>8.43</v>
      </c>
      <c r="X326" s="1">
        <v>18.020436490000002</v>
      </c>
    </row>
    <row r="327" spans="1:24" x14ac:dyDescent="0.25">
      <c r="A327">
        <v>249</v>
      </c>
      <c r="B327" s="8">
        <v>224.05590706559801</v>
      </c>
      <c r="C327" s="8">
        <v>224.05465483131101</v>
      </c>
      <c r="D327" s="8">
        <v>224.057436066338</v>
      </c>
      <c r="E327" s="2">
        <v>7.5412833333333298</v>
      </c>
      <c r="F327" s="2">
        <v>7.5262333333333302</v>
      </c>
      <c r="G327" s="2">
        <v>7.5519999999999996</v>
      </c>
      <c r="H327">
        <v>45</v>
      </c>
      <c r="I327" t="s">
        <v>264</v>
      </c>
      <c r="J327" t="s">
        <v>265</v>
      </c>
      <c r="K327" t="s">
        <v>254</v>
      </c>
      <c r="L327" s="2">
        <v>-9.9766673781323991</v>
      </c>
      <c r="M327" s="3">
        <v>4.1477005347593597E-6</v>
      </c>
      <c r="N327" s="7">
        <v>25300000</v>
      </c>
      <c r="O327" s="7">
        <v>2530000</v>
      </c>
      <c r="P327" s="7">
        <v>11595596.789999999</v>
      </c>
      <c r="Q327" s="7">
        <v>1160393.4180000001</v>
      </c>
      <c r="R327" s="7">
        <v>37.800889920000003</v>
      </c>
      <c r="S327" s="7">
        <v>47.223724500000003</v>
      </c>
      <c r="T327" s="7">
        <v>3347360.4649999999</v>
      </c>
      <c r="U327" s="7">
        <v>334976.72619999998</v>
      </c>
      <c r="V327" s="1">
        <v>13.2</v>
      </c>
      <c r="W327" s="1">
        <v>13.2</v>
      </c>
      <c r="X327" s="1">
        <v>-0.187913094</v>
      </c>
    </row>
    <row r="328" spans="1:24" x14ac:dyDescent="0.25">
      <c r="A328">
        <v>1662</v>
      </c>
      <c r="B328" s="8">
        <v>926.24456715554595</v>
      </c>
      <c r="C328" s="8">
        <v>926.23865966358505</v>
      </c>
      <c r="D328" s="8">
        <v>926.25105985392804</v>
      </c>
      <c r="E328" s="2">
        <v>1.29433333333333</v>
      </c>
      <c r="F328" s="2">
        <v>1.2817000000000001</v>
      </c>
      <c r="G328" s="2">
        <v>1.3083499999999999</v>
      </c>
      <c r="H328">
        <v>45</v>
      </c>
      <c r="I328" t="s">
        <v>564</v>
      </c>
      <c r="K328" t="s">
        <v>254</v>
      </c>
      <c r="L328" s="2">
        <v>2.5990451048180438</v>
      </c>
      <c r="M328" s="3">
        <v>4.10708108108108E-6</v>
      </c>
      <c r="N328" s="7">
        <v>4777315.7580000004</v>
      </c>
      <c r="O328" s="7">
        <v>12416459.140000001</v>
      </c>
      <c r="P328" s="7">
        <v>1084443.6089999999</v>
      </c>
      <c r="Q328" s="7">
        <v>5022459.693</v>
      </c>
      <c r="R328" s="7">
        <v>22.876954430000001</v>
      </c>
      <c r="S328" s="7">
        <v>34.065867570000002</v>
      </c>
      <c r="T328" s="7">
        <v>313051.90490000002</v>
      </c>
      <c r="U328" s="7">
        <v>1449859.2279999999</v>
      </c>
      <c r="V328" s="1">
        <v>6.55</v>
      </c>
      <c r="W328" s="1">
        <v>11.7</v>
      </c>
      <c r="X328" s="1">
        <v>13.38502589</v>
      </c>
    </row>
    <row r="329" spans="1:24" x14ac:dyDescent="0.25">
      <c r="A329">
        <v>127</v>
      </c>
      <c r="B329" s="8">
        <v>164.07132585676999</v>
      </c>
      <c r="C329" s="8">
        <v>164.07029442260799</v>
      </c>
      <c r="D329" s="8">
        <v>164.07238709866201</v>
      </c>
      <c r="E329" s="2">
        <v>6.7423666666666699</v>
      </c>
      <c r="F329" s="2">
        <v>6.7295499999999997</v>
      </c>
      <c r="G329" s="2">
        <v>6.7547166666666696</v>
      </c>
      <c r="H329">
        <v>43</v>
      </c>
      <c r="K329" t="s">
        <v>254</v>
      </c>
      <c r="L329" s="2">
        <v>3.3516240764015142</v>
      </c>
      <c r="M329" s="3">
        <v>4.1030894308943098E-6</v>
      </c>
      <c r="N329" s="7">
        <v>2650000</v>
      </c>
      <c r="O329" s="7">
        <v>8870000</v>
      </c>
      <c r="P329" s="7">
        <v>782307.67409999995</v>
      </c>
      <c r="Q329" s="7">
        <v>4030612.6869999999</v>
      </c>
      <c r="R329" s="7">
        <v>29.43798074</v>
      </c>
      <c r="S329" s="7">
        <v>39.327122340000003</v>
      </c>
      <c r="T329" s="7">
        <v>225832.77309999999</v>
      </c>
      <c r="U329" s="7">
        <v>1163537.6599999999</v>
      </c>
      <c r="V329" s="1">
        <v>8.5299999999999994</v>
      </c>
      <c r="W329" s="1">
        <v>13.1</v>
      </c>
      <c r="X329" s="1">
        <v>15.657067250000001</v>
      </c>
    </row>
    <row r="330" spans="1:24" x14ac:dyDescent="0.25">
      <c r="A330">
        <v>1100</v>
      </c>
      <c r="B330" s="8">
        <v>558.20538784846303</v>
      </c>
      <c r="C330" s="8">
        <v>558.20275583515695</v>
      </c>
      <c r="D330" s="8">
        <v>558.208907911697</v>
      </c>
      <c r="E330" s="2">
        <v>13.487083333333301</v>
      </c>
      <c r="F330" s="2">
        <v>13.474933333333301</v>
      </c>
      <c r="G330" s="2">
        <v>13.5039333333333</v>
      </c>
      <c r="H330">
        <v>35</v>
      </c>
      <c r="J330" t="s">
        <v>353</v>
      </c>
      <c r="K330" t="s">
        <v>254</v>
      </c>
      <c r="L330" s="2">
        <v>-2.7077101933616508</v>
      </c>
      <c r="M330" s="3">
        <v>4.0940000000000001E-6</v>
      </c>
      <c r="N330" s="7">
        <v>2240000</v>
      </c>
      <c r="O330" s="7">
        <v>828000</v>
      </c>
      <c r="P330" s="7">
        <v>630793.01760000002</v>
      </c>
      <c r="Q330" s="7">
        <v>346944.65950000001</v>
      </c>
      <c r="R330" s="7">
        <v>28.092343360000001</v>
      </c>
      <c r="S330" s="7">
        <v>42.577853679999997</v>
      </c>
      <c r="T330" s="7">
        <v>182094.25930000001</v>
      </c>
      <c r="U330" s="7">
        <v>100154.2963</v>
      </c>
      <c r="V330" s="1">
        <v>8.1199999999999992</v>
      </c>
      <c r="W330" s="1">
        <v>12.1</v>
      </c>
      <c r="X330" s="1">
        <v>-1.98624365</v>
      </c>
    </row>
    <row r="331" spans="1:24" x14ac:dyDescent="0.25">
      <c r="A331">
        <v>777</v>
      </c>
      <c r="B331" s="8">
        <v>440.24115098897801</v>
      </c>
      <c r="C331" s="8">
        <v>440.23894790005397</v>
      </c>
      <c r="D331" s="8">
        <v>440.24400333148498</v>
      </c>
      <c r="E331" s="2">
        <v>13.0015</v>
      </c>
      <c r="F331" s="2">
        <v>12.982433333333301</v>
      </c>
      <c r="G331" s="2">
        <v>13.02125</v>
      </c>
      <c r="H331">
        <v>47</v>
      </c>
      <c r="I331" t="s">
        <v>529</v>
      </c>
      <c r="J331" t="s">
        <v>530</v>
      </c>
      <c r="K331" t="s">
        <v>254</v>
      </c>
      <c r="L331" s="2">
        <v>1.5946421550067078</v>
      </c>
      <c r="M331" s="3">
        <v>4.0940000000000001E-6</v>
      </c>
      <c r="N331" s="7">
        <v>5320000</v>
      </c>
      <c r="O331" s="7">
        <v>8480000</v>
      </c>
      <c r="P331" s="7">
        <v>1158146.1869999999</v>
      </c>
      <c r="Q331" s="7">
        <v>2274385.5639999998</v>
      </c>
      <c r="R331" s="7">
        <v>20.952162770000001</v>
      </c>
      <c r="S331" s="7">
        <v>24.622723690000001</v>
      </c>
      <c r="T331" s="7">
        <v>334328.00630000001</v>
      </c>
      <c r="U331" s="7">
        <v>656558.55889999995</v>
      </c>
      <c r="V331" s="1">
        <v>6.29</v>
      </c>
      <c r="W331" s="1">
        <v>7.75</v>
      </c>
      <c r="X331" s="1">
        <v>10.00666434</v>
      </c>
    </row>
    <row r="332" spans="1:24" x14ac:dyDescent="0.25">
      <c r="A332">
        <v>679</v>
      </c>
      <c r="B332" s="8">
        <v>402.01684061984201</v>
      </c>
      <c r="C332" s="8">
        <v>402.00918349089301</v>
      </c>
      <c r="D332" s="8">
        <v>402.019815682944</v>
      </c>
      <c r="E332" s="2">
        <v>1.3833833333333301</v>
      </c>
      <c r="F332" s="2">
        <v>1.2169333333333301</v>
      </c>
      <c r="G332" s="2">
        <v>1.4108000000000001</v>
      </c>
      <c r="H332">
        <v>42</v>
      </c>
      <c r="I332" t="s">
        <v>244</v>
      </c>
      <c r="K332" t="s">
        <v>254</v>
      </c>
      <c r="L332" s="2">
        <v>-16.06645512334655</v>
      </c>
      <c r="M332" s="3">
        <v>4.07065573770492E-6</v>
      </c>
      <c r="N332" s="7">
        <v>12200000</v>
      </c>
      <c r="O332" s="7">
        <v>758000</v>
      </c>
      <c r="P332" s="7">
        <v>3833656.91</v>
      </c>
      <c r="Q332" s="7">
        <v>277731.7953</v>
      </c>
      <c r="R332" s="7">
        <v>31.891451629999999</v>
      </c>
      <c r="S332" s="7">
        <v>41.255642780000002</v>
      </c>
      <c r="T332" s="7">
        <v>1106681.425</v>
      </c>
      <c r="U332" s="7">
        <v>80174.263389999993</v>
      </c>
      <c r="V332" s="1">
        <v>9.09</v>
      </c>
      <c r="W332" s="1">
        <v>10.6</v>
      </c>
      <c r="X332" s="1">
        <v>-5.4031651999999999E-2</v>
      </c>
    </row>
    <row r="333" spans="1:24" x14ac:dyDescent="0.25">
      <c r="A333">
        <v>337</v>
      </c>
      <c r="B333" s="8">
        <v>255.069638013987</v>
      </c>
      <c r="C333" s="8">
        <v>255.06813589470701</v>
      </c>
      <c r="D333" s="8">
        <v>255.07158918945001</v>
      </c>
      <c r="E333" s="2">
        <v>7.5412333333333299</v>
      </c>
      <c r="F333" s="2">
        <v>7.5259666666666698</v>
      </c>
      <c r="G333" s="2">
        <v>7.5519999999999996</v>
      </c>
      <c r="H333">
        <v>44</v>
      </c>
      <c r="I333" t="s">
        <v>263</v>
      </c>
      <c r="K333" t="s">
        <v>254</v>
      </c>
      <c r="L333" s="2">
        <v>-10.225970868994642</v>
      </c>
      <c r="M333" s="3">
        <v>4.0163736263736297E-6</v>
      </c>
      <c r="N333" s="7">
        <v>22700000</v>
      </c>
      <c r="O333" s="7">
        <v>2220000</v>
      </c>
      <c r="P333" s="7">
        <v>10369628.52</v>
      </c>
      <c r="Q333" s="7">
        <v>1029018.398</v>
      </c>
      <c r="R333" s="7">
        <v>37.689361460000001</v>
      </c>
      <c r="S333" s="7">
        <v>48.254265670000002</v>
      </c>
      <c r="T333" s="7">
        <v>2993453.9079999998</v>
      </c>
      <c r="U333" s="7">
        <v>297052.02470000001</v>
      </c>
      <c r="V333" s="1">
        <v>13.2</v>
      </c>
      <c r="W333" s="1">
        <v>13.4</v>
      </c>
      <c r="X333" s="1">
        <v>-0.17988837399999999</v>
      </c>
    </row>
    <row r="334" spans="1:24" x14ac:dyDescent="0.25">
      <c r="A334">
        <v>1621</v>
      </c>
      <c r="B334" s="8">
        <v>861.16376279116002</v>
      </c>
      <c r="C334" s="8">
        <v>861.15886577338995</v>
      </c>
      <c r="D334" s="8">
        <v>861.16709192989799</v>
      </c>
      <c r="E334" s="2">
        <v>1.2418166666666699</v>
      </c>
      <c r="F334" s="2">
        <v>1.2323166666666701</v>
      </c>
      <c r="G334" s="2">
        <v>1.25186666666667</v>
      </c>
      <c r="H334">
        <v>38</v>
      </c>
      <c r="J334" t="s">
        <v>579</v>
      </c>
      <c r="K334" t="s">
        <v>254</v>
      </c>
      <c r="L334" s="2">
        <v>2.8221368834420288</v>
      </c>
      <c r="M334" s="3">
        <v>3.9557024793388397E-6</v>
      </c>
      <c r="N334" s="7">
        <v>1693734.206</v>
      </c>
      <c r="O334" s="7">
        <v>4779949.773</v>
      </c>
      <c r="P334" s="7">
        <v>354379.83020000003</v>
      </c>
      <c r="Q334" s="7">
        <v>1846362.53</v>
      </c>
      <c r="R334" s="7">
        <v>19.291318669999999</v>
      </c>
      <c r="S334" s="7">
        <v>34.57375038</v>
      </c>
      <c r="T334" s="7">
        <v>102300.6452</v>
      </c>
      <c r="U334" s="7">
        <v>532998.95180000004</v>
      </c>
      <c r="V334" s="1">
        <v>6.04</v>
      </c>
      <c r="W334" s="1">
        <v>11.2</v>
      </c>
      <c r="X334" s="1">
        <v>12.691075420000001</v>
      </c>
    </row>
    <row r="335" spans="1:24" x14ac:dyDescent="0.25">
      <c r="A335">
        <v>1723</v>
      </c>
      <c r="B335" s="8">
        <v>1039.33717149619</v>
      </c>
      <c r="C335" s="8">
        <v>1039.32983488843</v>
      </c>
      <c r="D335" s="8">
        <v>1039.3438002620601</v>
      </c>
      <c r="E335" s="2">
        <v>6.3845333333333301</v>
      </c>
      <c r="F335" s="2">
        <v>6.3390500000000003</v>
      </c>
      <c r="G335" s="2">
        <v>6.4220833333333296</v>
      </c>
      <c r="H335">
        <v>44</v>
      </c>
      <c r="J335" t="s">
        <v>598</v>
      </c>
      <c r="K335" t="s">
        <v>254</v>
      </c>
      <c r="L335" s="2">
        <v>3.1450716790171112</v>
      </c>
      <c r="M335" s="3">
        <v>3.8333518005540198E-6</v>
      </c>
      <c r="N335" s="7">
        <v>1560000</v>
      </c>
      <c r="O335" s="7">
        <v>4900000</v>
      </c>
      <c r="P335" s="7">
        <v>226491.98269999999</v>
      </c>
      <c r="Q335" s="7">
        <v>1102697.1070000001</v>
      </c>
      <c r="R335" s="7">
        <v>14.37669236</v>
      </c>
      <c r="S335" s="7">
        <v>24.338557860000002</v>
      </c>
      <c r="T335" s="7">
        <v>65382.603589999999</v>
      </c>
      <c r="U335" s="7">
        <v>318321.23570000002</v>
      </c>
      <c r="V335" s="1">
        <v>4.2</v>
      </c>
      <c r="W335" s="1">
        <v>6.5</v>
      </c>
      <c r="X335" s="1">
        <v>7.7202490079999997</v>
      </c>
    </row>
    <row r="336" spans="1:24" x14ac:dyDescent="0.25">
      <c r="A336">
        <v>387</v>
      </c>
      <c r="B336" s="8">
        <v>276.106140440601</v>
      </c>
      <c r="C336" s="8">
        <v>276.10413457663998</v>
      </c>
      <c r="D336" s="8">
        <v>276.10784365771002</v>
      </c>
      <c r="E336" s="2">
        <v>6.7414833333333304</v>
      </c>
      <c r="F336" s="2">
        <v>6.7270333333333303</v>
      </c>
      <c r="G336" s="2">
        <v>6.7547166666666696</v>
      </c>
      <c r="H336">
        <v>26</v>
      </c>
      <c r="I336" t="s">
        <v>614</v>
      </c>
      <c r="K336" t="s">
        <v>254</v>
      </c>
      <c r="L336" s="2">
        <v>3.667922536202612</v>
      </c>
      <c r="M336" s="3">
        <v>3.7096666666666698E-6</v>
      </c>
      <c r="N336" s="7">
        <v>953376.75</v>
      </c>
      <c r="O336" s="7">
        <v>3496912.0669999998</v>
      </c>
      <c r="P336" s="7">
        <v>404622.37390000001</v>
      </c>
      <c r="Q336" s="7">
        <v>1591827.4339999999</v>
      </c>
      <c r="R336" s="7">
        <v>42.074708080000001</v>
      </c>
      <c r="S336" s="7">
        <v>40.325832300000002</v>
      </c>
      <c r="T336" s="7">
        <v>116804.4183</v>
      </c>
      <c r="U336" s="7">
        <v>459520.99859999999</v>
      </c>
      <c r="V336" s="1">
        <v>12.3</v>
      </c>
      <c r="W336" s="1">
        <v>13.1</v>
      </c>
      <c r="X336" s="1">
        <v>17.955984959999999</v>
      </c>
    </row>
    <row r="337" spans="1:24" x14ac:dyDescent="0.25">
      <c r="A337">
        <v>842</v>
      </c>
      <c r="B337" s="8">
        <v>466.28400628724302</v>
      </c>
      <c r="C337" s="8">
        <v>466.28166149132898</v>
      </c>
      <c r="D337" s="8">
        <v>466.285784069069</v>
      </c>
      <c r="E337" s="2">
        <v>15.608083333333299</v>
      </c>
      <c r="F337" s="2">
        <v>15.324400000000001</v>
      </c>
      <c r="G337" s="2">
        <v>15.6605666666667</v>
      </c>
      <c r="H337">
        <v>49</v>
      </c>
      <c r="I337" t="s">
        <v>306</v>
      </c>
      <c r="K337" t="s">
        <v>254</v>
      </c>
      <c r="L337" s="2">
        <v>-4.8673652889046668</v>
      </c>
      <c r="M337" s="3">
        <v>3.6940000000000001E-6</v>
      </c>
      <c r="N337" s="7">
        <v>36897345.149999999</v>
      </c>
      <c r="O337" s="7">
        <v>7580558.0539999995</v>
      </c>
      <c r="P337" s="7">
        <v>10853187.560000001</v>
      </c>
      <c r="Q337" s="7">
        <v>4688886.1490000002</v>
      </c>
      <c r="R337" s="7">
        <v>29.877336079999999</v>
      </c>
      <c r="S337" s="7">
        <v>52.308281739999998</v>
      </c>
      <c r="T337" s="7">
        <v>3133045.3810000001</v>
      </c>
      <c r="U337" s="7">
        <v>1353564.84</v>
      </c>
      <c r="V337" s="1">
        <v>8.49</v>
      </c>
      <c r="W337" s="1">
        <v>17.899999999999999</v>
      </c>
      <c r="X337" s="1">
        <v>-0.83411500699999996</v>
      </c>
    </row>
    <row r="338" spans="1:24" x14ac:dyDescent="0.25">
      <c r="A338">
        <v>468</v>
      </c>
      <c r="B338" s="8">
        <v>309.10843292967701</v>
      </c>
      <c r="C338" s="8">
        <v>309.10611157383101</v>
      </c>
      <c r="D338" s="8">
        <v>309.11044673004301</v>
      </c>
      <c r="E338" s="2">
        <v>5.4253499999999999</v>
      </c>
      <c r="F338" s="2">
        <v>5.3404333333333298</v>
      </c>
      <c r="G338" s="2">
        <v>5.4593499999999997</v>
      </c>
      <c r="H338">
        <v>47</v>
      </c>
      <c r="J338" t="s">
        <v>619</v>
      </c>
      <c r="K338" t="s">
        <v>254</v>
      </c>
      <c r="L338" s="2">
        <v>5.2381951782325382</v>
      </c>
      <c r="M338" s="3">
        <v>3.5636974789916001E-6</v>
      </c>
      <c r="N338" s="7">
        <v>12500000</v>
      </c>
      <c r="O338" s="7">
        <v>65600000</v>
      </c>
      <c r="P338" s="7">
        <v>3820866.2140000002</v>
      </c>
      <c r="Q338" s="7">
        <v>26741921.379999999</v>
      </c>
      <c r="R338" s="7">
        <v>31.793180490000001</v>
      </c>
      <c r="S338" s="7">
        <v>38.557588680000002</v>
      </c>
      <c r="T338" s="7">
        <v>1102989.0689999999</v>
      </c>
      <c r="U338" s="7">
        <v>7719727.7549999999</v>
      </c>
      <c r="V338" s="1">
        <v>8.81</v>
      </c>
      <c r="W338" s="1">
        <v>11.8</v>
      </c>
      <c r="X338" s="1">
        <v>14.703062510000001</v>
      </c>
    </row>
    <row r="339" spans="1:24" x14ac:dyDescent="0.25">
      <c r="A339">
        <v>1367</v>
      </c>
      <c r="B339" s="8">
        <v>662.20404750078103</v>
      </c>
      <c r="C339" s="8">
        <v>662.20021987652603</v>
      </c>
      <c r="D339" s="8">
        <v>662.20745179819801</v>
      </c>
      <c r="E339" s="2">
        <v>6.8666999999999998</v>
      </c>
      <c r="F339" s="2">
        <v>6.8508500000000003</v>
      </c>
      <c r="G339" s="2">
        <v>6.8863000000000003</v>
      </c>
      <c r="H339">
        <v>23</v>
      </c>
      <c r="I339" t="s">
        <v>630</v>
      </c>
      <c r="K339" t="s">
        <v>254</v>
      </c>
      <c r="L339" s="2">
        <v>13.142715281205778</v>
      </c>
      <c r="M339" s="3">
        <v>3.2563172804532601E-6</v>
      </c>
      <c r="N339" s="7">
        <v>691891.20270000002</v>
      </c>
      <c r="O339" s="7">
        <v>9093329.0820000004</v>
      </c>
      <c r="P339" s="7">
        <v>175188.21460000001</v>
      </c>
      <c r="Q339" s="7">
        <v>3844716.44</v>
      </c>
      <c r="R339" s="7">
        <v>25.479307519999999</v>
      </c>
      <c r="S339" s="7">
        <v>38.00782538</v>
      </c>
      <c r="T339" s="7">
        <v>50572.481440000003</v>
      </c>
      <c r="U339" s="7">
        <v>1109874.0360000001</v>
      </c>
      <c r="V339" s="1">
        <v>7.31</v>
      </c>
      <c r="W339" s="1">
        <v>12.2</v>
      </c>
      <c r="X339" s="1">
        <v>14.229568860000001</v>
      </c>
    </row>
    <row r="340" spans="1:24" x14ac:dyDescent="0.25">
      <c r="A340">
        <v>1390</v>
      </c>
      <c r="B340" s="8">
        <v>679.20926210917503</v>
      </c>
      <c r="C340" s="8">
        <v>679.20482908059103</v>
      </c>
      <c r="D340" s="8">
        <v>679.21154170566501</v>
      </c>
      <c r="E340" s="2">
        <v>1.3864000000000001</v>
      </c>
      <c r="F340" s="2">
        <v>1.3563666666666701</v>
      </c>
      <c r="G340" s="2">
        <v>1.4087833333333299</v>
      </c>
      <c r="H340">
        <v>30</v>
      </c>
      <c r="I340" t="s">
        <v>624</v>
      </c>
      <c r="K340" t="s">
        <v>254</v>
      </c>
      <c r="L340" s="2">
        <v>6.3312667154618607</v>
      </c>
      <c r="M340" s="3">
        <v>3.2232954545454502E-6</v>
      </c>
      <c r="N340" s="7">
        <v>879889.38760000002</v>
      </c>
      <c r="O340" s="7">
        <v>5570814.3930000002</v>
      </c>
      <c r="P340" s="7">
        <v>495786.43790000002</v>
      </c>
      <c r="Q340" s="7">
        <v>2146755.71</v>
      </c>
      <c r="R340" s="7">
        <v>60.351154479999998</v>
      </c>
      <c r="S340" s="7">
        <v>36.067885510000004</v>
      </c>
      <c r="T340" s="7">
        <v>143121.21669999999</v>
      </c>
      <c r="U340" s="7">
        <v>619714.99349999998</v>
      </c>
      <c r="V340" s="1">
        <v>16.3</v>
      </c>
      <c r="W340" s="1">
        <v>11.1</v>
      </c>
      <c r="X340" s="1">
        <v>19.709964809999999</v>
      </c>
    </row>
    <row r="341" spans="1:24" x14ac:dyDescent="0.25">
      <c r="A341">
        <v>1660</v>
      </c>
      <c r="B341" s="8">
        <v>925.24104167463497</v>
      </c>
      <c r="C341" s="8">
        <v>925.23415689804995</v>
      </c>
      <c r="D341" s="8">
        <v>925.24701748746702</v>
      </c>
      <c r="E341" s="2">
        <v>1.2942166666666699</v>
      </c>
      <c r="F341" s="2">
        <v>1.28111666666667</v>
      </c>
      <c r="G341" s="2">
        <v>1.3083499999999999</v>
      </c>
      <c r="H341">
        <v>47</v>
      </c>
      <c r="I341" t="s">
        <v>569</v>
      </c>
      <c r="K341" t="s">
        <v>254</v>
      </c>
      <c r="L341" s="2">
        <v>2.7088352334729611</v>
      </c>
      <c r="M341" s="3">
        <v>3.1794871794871799E-6</v>
      </c>
      <c r="N341" s="7">
        <v>15838593.51</v>
      </c>
      <c r="O341" s="7">
        <v>42904140.130000003</v>
      </c>
      <c r="P341" s="7">
        <v>3587708.159</v>
      </c>
      <c r="Q341" s="7">
        <v>16781985.370000001</v>
      </c>
      <c r="R341" s="7">
        <v>22.329988109999999</v>
      </c>
      <c r="S341" s="7">
        <v>33.314276679999999</v>
      </c>
      <c r="T341" s="7">
        <v>1035682.1360000001</v>
      </c>
      <c r="U341" s="7">
        <v>4844541.8859999999</v>
      </c>
      <c r="V341" s="1">
        <v>6.54</v>
      </c>
      <c r="W341" s="1">
        <v>11.3</v>
      </c>
      <c r="X341" s="1">
        <v>13.04266009</v>
      </c>
    </row>
    <row r="342" spans="1:24" x14ac:dyDescent="0.25">
      <c r="A342">
        <v>1262</v>
      </c>
      <c r="B342" s="8">
        <v>617.00072278603102</v>
      </c>
      <c r="C342" s="8">
        <v>616.99648062841595</v>
      </c>
      <c r="D342" s="8">
        <v>617.00524223677405</v>
      </c>
      <c r="E342" s="2">
        <v>1.1762333333333299</v>
      </c>
      <c r="F342" s="2">
        <v>1.167</v>
      </c>
      <c r="G342" s="2">
        <v>1.20238333333333</v>
      </c>
      <c r="H342">
        <v>41</v>
      </c>
      <c r="K342" t="s">
        <v>254</v>
      </c>
      <c r="L342" s="2">
        <v>-2.0122356720131194</v>
      </c>
      <c r="M342" s="3">
        <v>3.0964469914040102E-6</v>
      </c>
      <c r="N342" s="7">
        <v>7520000</v>
      </c>
      <c r="O342" s="7">
        <v>3740000</v>
      </c>
      <c r="P342" s="7">
        <v>1567046.4180000001</v>
      </c>
      <c r="Q342" s="7">
        <v>787807.64139999996</v>
      </c>
      <c r="R342" s="7">
        <v>19.923312129999999</v>
      </c>
      <c r="S342" s="7">
        <v>22.616767620000001</v>
      </c>
      <c r="T342" s="7">
        <v>452367.33559999999</v>
      </c>
      <c r="U342" s="7">
        <v>227420.47690000001</v>
      </c>
      <c r="V342" s="1">
        <v>6.01</v>
      </c>
      <c r="W342" s="1">
        <v>6.08</v>
      </c>
      <c r="X342" s="1">
        <v>-2.114429967</v>
      </c>
    </row>
    <row r="343" spans="1:24" x14ac:dyDescent="0.25">
      <c r="A343">
        <v>651</v>
      </c>
      <c r="B343" s="8">
        <v>387.11277042355999</v>
      </c>
      <c r="C343" s="8">
        <v>387.11010496856801</v>
      </c>
      <c r="D343" s="8">
        <v>387.11528420502799</v>
      </c>
      <c r="E343" s="2">
        <v>1.194475</v>
      </c>
      <c r="F343" s="2">
        <v>1.16723333333333</v>
      </c>
      <c r="G343" s="2">
        <v>1.2464500000000001</v>
      </c>
      <c r="H343">
        <v>50</v>
      </c>
      <c r="I343" t="s">
        <v>294</v>
      </c>
      <c r="J343" t="s">
        <v>295</v>
      </c>
      <c r="K343" t="s">
        <v>254</v>
      </c>
      <c r="L343" s="2">
        <v>-5.8851957052999833</v>
      </c>
      <c r="M343" s="3">
        <v>2.9391253644314901E-6</v>
      </c>
      <c r="N343" s="7">
        <v>43300000</v>
      </c>
      <c r="O343" s="7">
        <v>7350000</v>
      </c>
      <c r="P343" s="7">
        <v>12706257.08</v>
      </c>
      <c r="Q343" s="7">
        <v>3837683.912</v>
      </c>
      <c r="R343" s="7">
        <v>29.979478950000001</v>
      </c>
      <c r="S343" s="7">
        <v>47.073412240000003</v>
      </c>
      <c r="T343" s="7">
        <v>3667980.4709999999</v>
      </c>
      <c r="U343" s="7">
        <v>1107843.92</v>
      </c>
      <c r="V343" s="1">
        <v>8.48</v>
      </c>
      <c r="W343" s="1">
        <v>15.1</v>
      </c>
      <c r="X343" s="1">
        <v>-0.498914521</v>
      </c>
    </row>
    <row r="344" spans="1:24" x14ac:dyDescent="0.25">
      <c r="A344">
        <v>472</v>
      </c>
      <c r="B344" s="8">
        <v>310.111542232239</v>
      </c>
      <c r="C344" s="8">
        <v>310.10952929470801</v>
      </c>
      <c r="D344" s="8">
        <v>310.11340859036801</v>
      </c>
      <c r="E344" s="2">
        <v>5.4173</v>
      </c>
      <c r="F344" s="2">
        <v>5.3404333333333298</v>
      </c>
      <c r="G344" s="2">
        <v>5.4593333333333298</v>
      </c>
      <c r="H344">
        <v>31</v>
      </c>
      <c r="K344" t="s">
        <v>254</v>
      </c>
      <c r="L344" s="2">
        <v>5.6015795944193068</v>
      </c>
      <c r="M344" s="3">
        <v>2.7845294117647101E-6</v>
      </c>
      <c r="N344" s="7">
        <v>1653778.254</v>
      </c>
      <c r="O344" s="7">
        <v>9263770.5189999994</v>
      </c>
      <c r="P344" s="7">
        <v>610011.86569999997</v>
      </c>
      <c r="Q344" s="7">
        <v>3782309.3489999999</v>
      </c>
      <c r="R344" s="7">
        <v>39.690254590000002</v>
      </c>
      <c r="S344" s="7">
        <v>38.609131290000001</v>
      </c>
      <c r="T344" s="7">
        <v>176095.2574</v>
      </c>
      <c r="U344" s="7">
        <v>1091858.6610000001</v>
      </c>
      <c r="V344" s="1">
        <v>10.6</v>
      </c>
      <c r="W344" s="1">
        <v>11.8</v>
      </c>
      <c r="X344" s="1">
        <v>15.88839443</v>
      </c>
    </row>
    <row r="345" spans="1:24" x14ac:dyDescent="0.25">
      <c r="A345">
        <v>675</v>
      </c>
      <c r="B345" s="8">
        <v>399.09874411604301</v>
      </c>
      <c r="C345" s="8">
        <v>399.09598841096602</v>
      </c>
      <c r="D345" s="8">
        <v>399.101073571786</v>
      </c>
      <c r="E345" s="2">
        <v>6.6070000000000002</v>
      </c>
      <c r="F345" s="2">
        <v>6.5836833333333296</v>
      </c>
      <c r="G345" s="2">
        <v>6.6264500000000002</v>
      </c>
      <c r="H345">
        <v>45</v>
      </c>
      <c r="K345" t="s">
        <v>254</v>
      </c>
      <c r="L345" s="2">
        <v>2.2498800445992022</v>
      </c>
      <c r="M345" s="3">
        <v>2.7845294117647101E-6</v>
      </c>
      <c r="N345" s="7">
        <v>1980000</v>
      </c>
      <c r="O345" s="7">
        <v>4460000</v>
      </c>
      <c r="P345" s="7">
        <v>436359.60310000001</v>
      </c>
      <c r="Q345" s="7">
        <v>844680.10939999996</v>
      </c>
      <c r="R345" s="7">
        <v>21.27713928</v>
      </c>
      <c r="S345" s="7">
        <v>19.182070070000002</v>
      </c>
      <c r="T345" s="7">
        <v>125966.16710000001</v>
      </c>
      <c r="U345" s="7">
        <v>243838.14430000001</v>
      </c>
      <c r="V345" s="1">
        <v>6.35</v>
      </c>
      <c r="W345" s="1">
        <v>5.46</v>
      </c>
      <c r="X345" s="1">
        <v>8.3731038079999998</v>
      </c>
    </row>
    <row r="346" spans="1:24" x14ac:dyDescent="0.25">
      <c r="A346">
        <v>677</v>
      </c>
      <c r="B346" s="8">
        <v>401.014406689721</v>
      </c>
      <c r="C346" s="8">
        <v>401.01209439231502</v>
      </c>
      <c r="D346" s="8">
        <v>401.016909634608</v>
      </c>
      <c r="E346" s="2">
        <v>1.38608333333333</v>
      </c>
      <c r="F346" s="2">
        <v>1.36906666666667</v>
      </c>
      <c r="G346" s="2">
        <v>1.4108000000000001</v>
      </c>
      <c r="H346">
        <v>47</v>
      </c>
      <c r="I346" t="s">
        <v>246</v>
      </c>
      <c r="J346" t="s">
        <v>247</v>
      </c>
      <c r="K346" t="s">
        <v>254</v>
      </c>
      <c r="L346" s="2">
        <v>-13.428005509121935</v>
      </c>
      <c r="M346" s="3">
        <v>2.69094674556213E-6</v>
      </c>
      <c r="N346" s="7">
        <v>125000000</v>
      </c>
      <c r="O346" s="7">
        <v>9320000</v>
      </c>
      <c r="P346" s="7">
        <v>36231029.670000002</v>
      </c>
      <c r="Q346" s="7">
        <v>3014962.8640000001</v>
      </c>
      <c r="R346" s="7">
        <v>29.491862990000001</v>
      </c>
      <c r="S346" s="7">
        <v>31.65212979</v>
      </c>
      <c r="T346" s="7">
        <v>10458997.369999999</v>
      </c>
      <c r="U346" s="7">
        <v>870344.81059999997</v>
      </c>
      <c r="V346" s="1">
        <v>8.36</v>
      </c>
      <c r="W346" s="1">
        <v>9.34</v>
      </c>
      <c r="X346" s="1">
        <v>-6.9481459999999995E-2</v>
      </c>
    </row>
    <row r="347" spans="1:24" x14ac:dyDescent="0.25">
      <c r="A347">
        <v>1425</v>
      </c>
      <c r="B347" s="8">
        <v>699.112931367138</v>
      </c>
      <c r="C347" s="8">
        <v>699.10933067142105</v>
      </c>
      <c r="D347" s="8">
        <v>699.11581775559</v>
      </c>
      <c r="E347" s="2">
        <v>1.2085999999999999</v>
      </c>
      <c r="F347" s="2">
        <v>1.1995166666666699</v>
      </c>
      <c r="G347" s="2">
        <v>1.2182666666666699</v>
      </c>
      <c r="H347">
        <v>28</v>
      </c>
      <c r="J347" t="s">
        <v>581</v>
      </c>
      <c r="K347" t="s">
        <v>254</v>
      </c>
      <c r="L347" s="2">
        <v>2.8463487990773686</v>
      </c>
      <c r="M347" s="3">
        <v>2.6161424332344201E-6</v>
      </c>
      <c r="N347" s="7">
        <v>1263183.456</v>
      </c>
      <c r="O347" s="7">
        <v>3595460.713</v>
      </c>
      <c r="P347" s="7">
        <v>287315.152</v>
      </c>
      <c r="Q347" s="7">
        <v>1280593.9210000001</v>
      </c>
      <c r="R347" s="7">
        <v>22.23847237</v>
      </c>
      <c r="S347" s="7">
        <v>33.557392909999997</v>
      </c>
      <c r="T347" s="7">
        <v>82940.740170000005</v>
      </c>
      <c r="U347" s="7">
        <v>369675.6225</v>
      </c>
      <c r="V347" s="1">
        <v>6.57</v>
      </c>
      <c r="W347" s="1">
        <v>10.3</v>
      </c>
      <c r="X347" s="1">
        <v>12.18381694</v>
      </c>
    </row>
    <row r="348" spans="1:24" x14ac:dyDescent="0.25">
      <c r="A348">
        <v>1573</v>
      </c>
      <c r="B348" s="8">
        <v>809.95777767875802</v>
      </c>
      <c r="C348" s="8">
        <v>809.95207296529895</v>
      </c>
      <c r="D348" s="8">
        <v>809.96174220201499</v>
      </c>
      <c r="E348" s="2">
        <v>6.3043333333333296</v>
      </c>
      <c r="F348" s="2">
        <v>6.2478666666666696</v>
      </c>
      <c r="G348" s="2">
        <v>6.3533499999999998</v>
      </c>
      <c r="H348">
        <v>31</v>
      </c>
      <c r="I348" t="s">
        <v>430</v>
      </c>
      <c r="K348" t="s">
        <v>254</v>
      </c>
      <c r="L348" s="2">
        <v>-1.6665226686489354</v>
      </c>
      <c r="M348" s="3">
        <v>2.5546987951807198E-6</v>
      </c>
      <c r="N348" s="7">
        <v>1220000</v>
      </c>
      <c r="O348" s="7">
        <v>734000</v>
      </c>
      <c r="P348" s="7">
        <v>110212.37</v>
      </c>
      <c r="Q348" s="7">
        <v>130310.3832</v>
      </c>
      <c r="R348" s="7">
        <v>8.8069942040000004</v>
      </c>
      <c r="S348" s="7">
        <v>17.44063925</v>
      </c>
      <c r="T348" s="7">
        <v>31815.570749999999</v>
      </c>
      <c r="U348" s="7">
        <v>37617.367409999999</v>
      </c>
      <c r="V348" s="1">
        <v>2.6</v>
      </c>
      <c r="W348" s="1">
        <v>5.12</v>
      </c>
      <c r="X348" s="1">
        <v>-2.0639279589999999</v>
      </c>
    </row>
    <row r="349" spans="1:24" x14ac:dyDescent="0.25">
      <c r="A349">
        <v>98</v>
      </c>
      <c r="B349" s="8">
        <v>151.03951716917101</v>
      </c>
      <c r="C349" s="8">
        <v>151.03876840347499</v>
      </c>
      <c r="D349" s="8">
        <v>151.04043983172099</v>
      </c>
      <c r="E349" s="2">
        <v>6.9164833333333302</v>
      </c>
      <c r="F349" s="2">
        <v>6.9140166666666696</v>
      </c>
      <c r="G349" s="2">
        <v>6.9305333333333303</v>
      </c>
      <c r="H349">
        <v>35</v>
      </c>
      <c r="J349" t="s">
        <v>279</v>
      </c>
      <c r="K349" t="s">
        <v>254</v>
      </c>
      <c r="L349" s="2">
        <v>-7.7390552466520299</v>
      </c>
      <c r="M349" s="3">
        <v>2.2892307692307701E-6</v>
      </c>
      <c r="N349" s="7">
        <v>4540912.9560000002</v>
      </c>
      <c r="O349" s="7">
        <v>586752.88020000001</v>
      </c>
      <c r="P349" s="7">
        <v>1460733.3770000001</v>
      </c>
      <c r="Q349" s="7">
        <v>240369.16639999999</v>
      </c>
      <c r="R349" s="7">
        <v>30.66539191</v>
      </c>
      <c r="S349" s="7">
        <v>50.348439820000003</v>
      </c>
      <c r="T349" s="7">
        <v>421677.4044</v>
      </c>
      <c r="U349" s="7">
        <v>69388.601460000005</v>
      </c>
      <c r="V349" s="1">
        <v>9.2899999999999991</v>
      </c>
      <c r="W349" s="1">
        <v>11.8</v>
      </c>
      <c r="X349" s="1">
        <v>-0.25101879100000002</v>
      </c>
    </row>
    <row r="350" spans="1:24" x14ac:dyDescent="0.25">
      <c r="A350">
        <v>1584</v>
      </c>
      <c r="B350" s="8">
        <v>814.249281753844</v>
      </c>
      <c r="C350" s="8">
        <v>814.24484730808797</v>
      </c>
      <c r="D350" s="8">
        <v>814.25407804188296</v>
      </c>
      <c r="E350" s="2">
        <v>6.9179166666666703</v>
      </c>
      <c r="F350" s="2">
        <v>6.9034166666666703</v>
      </c>
      <c r="G350" s="2">
        <v>6.9354666666666702</v>
      </c>
      <c r="H350">
        <v>24</v>
      </c>
      <c r="I350" t="s">
        <v>631</v>
      </c>
      <c r="K350" t="s">
        <v>254</v>
      </c>
      <c r="L350" s="2">
        <v>13.515777901907159</v>
      </c>
      <c r="M350" s="3">
        <v>2.2892307692307701E-6</v>
      </c>
      <c r="N350" s="7">
        <v>700485.68810000003</v>
      </c>
      <c r="O350" s="7">
        <v>9467608.9849999994</v>
      </c>
      <c r="P350" s="7">
        <v>191493.67310000001</v>
      </c>
      <c r="Q350" s="7">
        <v>4256063.1579999998</v>
      </c>
      <c r="R350" s="7">
        <v>27.28804483</v>
      </c>
      <c r="S350" s="7">
        <v>41.230676500000001</v>
      </c>
      <c r="T350" s="7">
        <v>55279.461869999999</v>
      </c>
      <c r="U350" s="7">
        <v>1228619.605</v>
      </c>
      <c r="V350" s="1">
        <v>7.89</v>
      </c>
      <c r="W350" s="1">
        <v>13</v>
      </c>
      <c r="X350" s="1">
        <v>15.18347339</v>
      </c>
    </row>
    <row r="351" spans="1:24" x14ac:dyDescent="0.25">
      <c r="A351">
        <v>161</v>
      </c>
      <c r="B351" s="8">
        <v>179.03453885866199</v>
      </c>
      <c r="C351" s="8">
        <v>179.03359535499499</v>
      </c>
      <c r="D351" s="8">
        <v>179.03560141674399</v>
      </c>
      <c r="E351" s="2">
        <v>8.0092999999999996</v>
      </c>
      <c r="F351" s="2">
        <v>7.9777666666666702</v>
      </c>
      <c r="G351" s="2">
        <v>8.0199833333333306</v>
      </c>
      <c r="H351">
        <v>45</v>
      </c>
      <c r="K351" t="s">
        <v>254</v>
      </c>
      <c r="L351" s="2">
        <v>-3.310586675332392</v>
      </c>
      <c r="M351" s="3">
        <v>2.2573374613003098E-6</v>
      </c>
      <c r="N351" s="7">
        <v>7740000</v>
      </c>
      <c r="O351" s="7">
        <v>2340000</v>
      </c>
      <c r="P351" s="7">
        <v>2385208.9739999999</v>
      </c>
      <c r="Q351" s="7">
        <v>499251.24719999998</v>
      </c>
      <c r="R351" s="7">
        <v>30.378593370000001</v>
      </c>
      <c r="S351" s="7">
        <v>22.792913609999999</v>
      </c>
      <c r="T351" s="7">
        <v>688550.52170000004</v>
      </c>
      <c r="U351" s="7">
        <v>144121.421</v>
      </c>
      <c r="V351" s="1">
        <v>8.9</v>
      </c>
      <c r="W351" s="1">
        <v>6.17</v>
      </c>
      <c r="X351" s="1">
        <v>-0.98789218199999995</v>
      </c>
    </row>
    <row r="352" spans="1:24" x14ac:dyDescent="0.25">
      <c r="A352">
        <v>393</v>
      </c>
      <c r="B352" s="8">
        <v>279.037970170873</v>
      </c>
      <c r="C352" s="8">
        <v>279.03623525142001</v>
      </c>
      <c r="D352" s="8">
        <v>279.03944827141902</v>
      </c>
      <c r="E352" s="2">
        <v>2.0686583333333299</v>
      </c>
      <c r="F352" s="2">
        <v>1.7398</v>
      </c>
      <c r="G352" s="2">
        <v>2.0962166666666699</v>
      </c>
      <c r="H352">
        <v>50</v>
      </c>
      <c r="J352" t="s">
        <v>626</v>
      </c>
      <c r="K352" t="s">
        <v>254</v>
      </c>
      <c r="L352" s="2">
        <v>7.3342801185211028</v>
      </c>
      <c r="M352" s="3">
        <v>2.1056603773584899E-6</v>
      </c>
      <c r="N352" s="7">
        <v>7630000</v>
      </c>
      <c r="O352" s="7">
        <v>56000000</v>
      </c>
      <c r="P352" s="7">
        <v>4029056.7289999998</v>
      </c>
      <c r="Q352" s="7">
        <v>21006404.02</v>
      </c>
      <c r="R352" s="7">
        <v>46.916213259999999</v>
      </c>
      <c r="S352" s="7">
        <v>34.190602769999998</v>
      </c>
      <c r="T352" s="7">
        <v>1163088.493</v>
      </c>
      <c r="U352" s="7">
        <v>6064026.5080000004</v>
      </c>
      <c r="V352" s="1">
        <v>15.2</v>
      </c>
      <c r="W352" s="1">
        <v>10.8</v>
      </c>
      <c r="X352" s="1">
        <v>18.70261674</v>
      </c>
    </row>
    <row r="353" spans="1:24" x14ac:dyDescent="0.25">
      <c r="A353">
        <v>924</v>
      </c>
      <c r="B353" s="8">
        <v>493.23763479782002</v>
      </c>
      <c r="C353" s="8">
        <v>493.23417705736699</v>
      </c>
      <c r="D353" s="8">
        <v>493.24024836510102</v>
      </c>
      <c r="E353" s="2">
        <v>14.379383333333299</v>
      </c>
      <c r="F353" s="2">
        <v>14.0748</v>
      </c>
      <c r="G353" s="2">
        <v>14.4091</v>
      </c>
      <c r="H353">
        <v>55</v>
      </c>
      <c r="I353" t="s">
        <v>348</v>
      </c>
      <c r="K353" t="s">
        <v>254</v>
      </c>
      <c r="L353" s="2">
        <v>-2.7780869250134872</v>
      </c>
      <c r="M353" s="3">
        <v>2.0424683544303801E-6</v>
      </c>
      <c r="N353" s="7">
        <v>6870000</v>
      </c>
      <c r="O353" s="7">
        <v>2470000</v>
      </c>
      <c r="P353" s="7">
        <v>1823857.487</v>
      </c>
      <c r="Q353" s="7">
        <v>789209.8554</v>
      </c>
      <c r="R353" s="7">
        <v>25.31314613</v>
      </c>
      <c r="S353" s="7">
        <v>28.707520429999999</v>
      </c>
      <c r="T353" s="7">
        <v>526502.30559999996</v>
      </c>
      <c r="U353" s="7">
        <v>227825.26120000001</v>
      </c>
      <c r="V353" s="1">
        <v>7.67</v>
      </c>
      <c r="W353" s="1">
        <v>9.2200000000000006</v>
      </c>
      <c r="X353" s="1">
        <v>-1.5522479950000001</v>
      </c>
    </row>
    <row r="354" spans="1:24" x14ac:dyDescent="0.25">
      <c r="A354">
        <v>57</v>
      </c>
      <c r="B354" s="8">
        <v>131.06014375996099</v>
      </c>
      <c r="C354" s="8">
        <v>131.059353916276</v>
      </c>
      <c r="D354" s="8">
        <v>131.060729460564</v>
      </c>
      <c r="E354" s="2">
        <v>6.5546583333333297</v>
      </c>
      <c r="F354" s="2">
        <v>6.5260666666666696</v>
      </c>
      <c r="G354" s="2">
        <v>6.5817666666666703</v>
      </c>
      <c r="H354">
        <v>42</v>
      </c>
      <c r="I354" t="s">
        <v>346</v>
      </c>
      <c r="K354" t="s">
        <v>254</v>
      </c>
      <c r="L354" s="2">
        <v>-2.953217052417914</v>
      </c>
      <c r="M354" s="3">
        <v>1.9971153846153798E-6</v>
      </c>
      <c r="N354" s="7">
        <v>3300000</v>
      </c>
      <c r="O354" s="7">
        <v>1120000</v>
      </c>
      <c r="P354" s="7">
        <v>882652.21660000004</v>
      </c>
      <c r="Q354" s="7">
        <v>275776.91639999999</v>
      </c>
      <c r="R354" s="7">
        <v>25.784619679999999</v>
      </c>
      <c r="S354" s="7">
        <v>24.22224327</v>
      </c>
      <c r="T354" s="7">
        <v>254799.74739999999</v>
      </c>
      <c r="U354" s="7">
        <v>79609.938450000001</v>
      </c>
      <c r="V354" s="1">
        <v>7.72</v>
      </c>
      <c r="W354" s="1">
        <v>7.12</v>
      </c>
      <c r="X354" s="1">
        <v>-1.20577472</v>
      </c>
    </row>
    <row r="355" spans="1:24" x14ac:dyDescent="0.25">
      <c r="A355">
        <v>813</v>
      </c>
      <c r="B355" s="8">
        <v>454.64360126895798</v>
      </c>
      <c r="C355" s="8">
        <v>454.64002273579598</v>
      </c>
      <c r="D355" s="8">
        <v>454.64572414440198</v>
      </c>
      <c r="E355" s="2">
        <v>6.2754500000000002</v>
      </c>
      <c r="F355" s="2">
        <v>6.2205833333333302</v>
      </c>
      <c r="G355" s="2">
        <v>6.3227833333333301</v>
      </c>
      <c r="H355">
        <v>47</v>
      </c>
      <c r="J355" t="s">
        <v>407</v>
      </c>
      <c r="K355" t="s">
        <v>254</v>
      </c>
      <c r="L355" s="2">
        <v>-1.7711642565031422</v>
      </c>
      <c r="M355" s="3">
        <v>1.83607717041801E-6</v>
      </c>
      <c r="N355" s="7">
        <v>4780000</v>
      </c>
      <c r="O355" s="7">
        <v>2700000</v>
      </c>
      <c r="P355" s="7">
        <v>620056.70510000002</v>
      </c>
      <c r="Q355" s="7">
        <v>565046.85340000002</v>
      </c>
      <c r="R355" s="7">
        <v>13.14735325</v>
      </c>
      <c r="S355" s="7">
        <v>21.15108502</v>
      </c>
      <c r="T355" s="7">
        <v>178994.9528</v>
      </c>
      <c r="U355" s="7">
        <v>163114.97640000001</v>
      </c>
      <c r="V355" s="1">
        <v>3.75</v>
      </c>
      <c r="W355" s="1">
        <v>6.05</v>
      </c>
      <c r="X355" s="1">
        <v>-2.2684802890000002</v>
      </c>
    </row>
    <row r="356" spans="1:24" x14ac:dyDescent="0.25">
      <c r="A356">
        <v>1530</v>
      </c>
      <c r="B356" s="8">
        <v>765.19336659753401</v>
      </c>
      <c r="C356" s="8">
        <v>765.18930321251105</v>
      </c>
      <c r="D356" s="8">
        <v>765.19539128797203</v>
      </c>
      <c r="E356" s="2">
        <v>1.2432749999999999</v>
      </c>
      <c r="F356" s="2">
        <v>1.23613333333333</v>
      </c>
      <c r="G356" s="2">
        <v>1.25186666666667</v>
      </c>
      <c r="H356">
        <v>16</v>
      </c>
      <c r="I356" t="s">
        <v>583</v>
      </c>
      <c r="K356" t="s">
        <v>254</v>
      </c>
      <c r="L356" s="2">
        <v>2.8690231501054795</v>
      </c>
      <c r="M356" s="3">
        <v>1.812E-6</v>
      </c>
      <c r="N356" s="7">
        <v>562127.11910000001</v>
      </c>
      <c r="O356" s="7">
        <v>1612755.7180000001</v>
      </c>
      <c r="P356" s="7">
        <v>272023.0061</v>
      </c>
      <c r="Q356" s="7">
        <v>623360.40579999995</v>
      </c>
      <c r="R356" s="7">
        <v>56.237280370000001</v>
      </c>
      <c r="S356" s="7">
        <v>33.777591780000002</v>
      </c>
      <c r="T356" s="7">
        <v>78526.277900000001</v>
      </c>
      <c r="U356" s="7">
        <v>179948.649</v>
      </c>
      <c r="V356" s="1">
        <v>14</v>
      </c>
      <c r="W356" s="1">
        <v>11.2</v>
      </c>
      <c r="X356" s="1">
        <v>17.872502539999999</v>
      </c>
    </row>
    <row r="357" spans="1:24" x14ac:dyDescent="0.25">
      <c r="A357">
        <v>1489</v>
      </c>
      <c r="B357" s="8">
        <v>736.22752920560595</v>
      </c>
      <c r="C357" s="8">
        <v>736.22467244259701</v>
      </c>
      <c r="D357" s="8">
        <v>736.23087950370495</v>
      </c>
      <c r="E357" s="2">
        <v>15.6163166666667</v>
      </c>
      <c r="F357" s="2">
        <v>15.6045</v>
      </c>
      <c r="G357" s="2">
        <v>15.6249</v>
      </c>
      <c r="H357">
        <v>21</v>
      </c>
      <c r="K357" t="s">
        <v>254</v>
      </c>
      <c r="L357" s="2">
        <v>-2.4392041415012762</v>
      </c>
      <c r="M357" s="3">
        <v>1.8056493506493501E-6</v>
      </c>
      <c r="N357" s="7">
        <v>7140000</v>
      </c>
      <c r="O357" s="7">
        <v>2930000</v>
      </c>
      <c r="P357" s="7">
        <v>1123336.3840000001</v>
      </c>
      <c r="Q357" s="7">
        <v>1517949.5560000001</v>
      </c>
      <c r="R357" s="7">
        <v>16.192440560000001</v>
      </c>
      <c r="S357" s="7">
        <v>46.232740730000003</v>
      </c>
      <c r="T357" s="7">
        <v>324279.2818</v>
      </c>
      <c r="U357" s="7">
        <v>438194.29239999998</v>
      </c>
      <c r="V357" s="1">
        <v>4.54</v>
      </c>
      <c r="W357" s="1">
        <v>15</v>
      </c>
      <c r="X357" s="1">
        <v>-2.6268839910000001</v>
      </c>
    </row>
    <row r="358" spans="1:24" x14ac:dyDescent="0.25">
      <c r="A358">
        <v>911</v>
      </c>
      <c r="B358" s="8">
        <v>490.21829588322498</v>
      </c>
      <c r="C358" s="8">
        <v>490.21550186077002</v>
      </c>
      <c r="D358" s="8">
        <v>490.221150909578</v>
      </c>
      <c r="E358" s="2">
        <v>13.4871083333333</v>
      </c>
      <c r="F358" s="2">
        <v>13.1938666666667</v>
      </c>
      <c r="G358" s="2">
        <v>13.504350000000001</v>
      </c>
      <c r="H358">
        <v>48</v>
      </c>
      <c r="I358" t="s">
        <v>351</v>
      </c>
      <c r="J358" t="s">
        <v>352</v>
      </c>
      <c r="K358" t="s">
        <v>254</v>
      </c>
      <c r="L358" s="2">
        <v>-2.7314301477847334</v>
      </c>
      <c r="M358" s="3">
        <v>1.7570000000000001E-6</v>
      </c>
      <c r="N358" s="7">
        <v>7380000</v>
      </c>
      <c r="O358" s="7">
        <v>2700000</v>
      </c>
      <c r="P358" s="7">
        <v>1820510.925</v>
      </c>
      <c r="Q358" s="7">
        <v>1067371.9240000001</v>
      </c>
      <c r="R358" s="7">
        <v>23.92773356</v>
      </c>
      <c r="S358" s="7">
        <v>35.23982659</v>
      </c>
      <c r="T358" s="7">
        <v>525536.23629999999</v>
      </c>
      <c r="U358" s="7">
        <v>308123.73379999999</v>
      </c>
      <c r="V358" s="1">
        <v>7.12</v>
      </c>
      <c r="W358" s="1">
        <v>11.4</v>
      </c>
      <c r="X358" s="1">
        <v>-1.802415345</v>
      </c>
    </row>
    <row r="359" spans="1:24" x14ac:dyDescent="0.25">
      <c r="A359">
        <v>1052</v>
      </c>
      <c r="B359" s="8">
        <v>540.13953749059897</v>
      </c>
      <c r="C359" s="8">
        <v>540.13586839515597</v>
      </c>
      <c r="D359" s="8">
        <v>540.14246953613599</v>
      </c>
      <c r="E359" s="2">
        <v>1.2098</v>
      </c>
      <c r="F359" s="2">
        <v>1.19956666666667</v>
      </c>
      <c r="G359" s="2">
        <v>1.21881666666667</v>
      </c>
      <c r="H359">
        <v>42</v>
      </c>
      <c r="I359" t="s">
        <v>557</v>
      </c>
      <c r="K359" t="s">
        <v>254</v>
      </c>
      <c r="L359" s="2">
        <v>2.4620360538537334</v>
      </c>
      <c r="M359" s="3">
        <v>1.7384313725490199E-6</v>
      </c>
      <c r="N359" s="7">
        <v>2811841.44</v>
      </c>
      <c r="O359" s="7">
        <v>6922855.0029999996</v>
      </c>
      <c r="P359" s="7">
        <v>576660.75829999999</v>
      </c>
      <c r="Q359" s="7">
        <v>2172163.2790000001</v>
      </c>
      <c r="R359" s="7">
        <v>20.426424610000002</v>
      </c>
      <c r="S359" s="7">
        <v>27.728962849999998</v>
      </c>
      <c r="T359" s="7">
        <v>166467.622</v>
      </c>
      <c r="U359" s="7">
        <v>627049.527</v>
      </c>
      <c r="V359" s="1">
        <v>5.92</v>
      </c>
      <c r="W359" s="1">
        <v>9.06</v>
      </c>
      <c r="X359" s="1">
        <v>10.82979759</v>
      </c>
    </row>
    <row r="360" spans="1:24" x14ac:dyDescent="0.25">
      <c r="A360">
        <v>1524</v>
      </c>
      <c r="B360" s="8">
        <v>761.709801565421</v>
      </c>
      <c r="C360" s="8">
        <v>761.70503837577201</v>
      </c>
      <c r="D360" s="8">
        <v>761.71465052674796</v>
      </c>
      <c r="E360" s="2">
        <v>5.4257999999999997</v>
      </c>
      <c r="F360" s="2">
        <v>5.3233666666666704</v>
      </c>
      <c r="G360" s="2">
        <v>5.4496166666666701</v>
      </c>
      <c r="H360">
        <v>31</v>
      </c>
      <c r="K360" t="s">
        <v>254</v>
      </c>
      <c r="L360" s="2">
        <v>4.8403156218517696</v>
      </c>
      <c r="M360" s="3">
        <v>1.6875496688741701E-6</v>
      </c>
      <c r="N360" s="7">
        <v>1102627.774</v>
      </c>
      <c r="O360" s="7">
        <v>5337066.4419999998</v>
      </c>
      <c r="P360" s="7">
        <v>368187.5588</v>
      </c>
      <c r="Q360" s="7">
        <v>2470385.5830000001</v>
      </c>
      <c r="R360" s="7">
        <v>32.5562203</v>
      </c>
      <c r="S360" s="7">
        <v>39.978435580000003</v>
      </c>
      <c r="T360" s="7">
        <v>106286.5931</v>
      </c>
      <c r="U360" s="7">
        <v>713138.89060000004</v>
      </c>
      <c r="V360" s="1">
        <v>9.64</v>
      </c>
      <c r="W360" s="1">
        <v>13.4</v>
      </c>
      <c r="X360" s="1">
        <v>16.477145650000001</v>
      </c>
    </row>
    <row r="361" spans="1:24" x14ac:dyDescent="0.25">
      <c r="A361">
        <v>1825</v>
      </c>
      <c r="B361" s="8">
        <v>1236.44799223925</v>
      </c>
      <c r="C361" s="8">
        <v>1236.44057513505</v>
      </c>
      <c r="D361" s="8">
        <v>1236.4547583999899</v>
      </c>
      <c r="E361" s="2">
        <v>6.72976666666667</v>
      </c>
      <c r="F361" s="2">
        <v>6.7003333333333304</v>
      </c>
      <c r="G361" s="2">
        <v>7.06591666666667</v>
      </c>
      <c r="H361">
        <v>48</v>
      </c>
      <c r="K361" t="s">
        <v>254</v>
      </c>
      <c r="L361" s="2">
        <v>-1.9347824441960391</v>
      </c>
      <c r="M361" s="3">
        <v>1.6103355704698E-6</v>
      </c>
      <c r="N361" s="7">
        <v>23900000</v>
      </c>
      <c r="O361" s="7">
        <v>12400000</v>
      </c>
      <c r="P361" s="7">
        <v>3170156.7319999998</v>
      </c>
      <c r="Q361" s="7">
        <v>2534444.321</v>
      </c>
      <c r="R361" s="7">
        <v>13.2065246</v>
      </c>
      <c r="S361" s="7">
        <v>19.41866551</v>
      </c>
      <c r="T361" s="7">
        <v>915145.42119999998</v>
      </c>
      <c r="U361" s="7">
        <v>731631.05559999996</v>
      </c>
      <c r="V361" s="1">
        <v>3.82</v>
      </c>
      <c r="W361" s="1">
        <v>5.91</v>
      </c>
      <c r="X361" s="1">
        <v>-1.8849628089999999</v>
      </c>
    </row>
    <row r="362" spans="1:24" x14ac:dyDescent="0.25">
      <c r="A362">
        <v>1356</v>
      </c>
      <c r="B362" s="8">
        <v>657.01782649597305</v>
      </c>
      <c r="C362" s="8">
        <v>657.01437695293998</v>
      </c>
      <c r="D362" s="8">
        <v>657.02274774079501</v>
      </c>
      <c r="E362" s="2">
        <v>1.1837833333333301</v>
      </c>
      <c r="F362" s="2">
        <v>1.16825</v>
      </c>
      <c r="G362" s="2">
        <v>1.20238333333333</v>
      </c>
      <c r="H362">
        <v>41</v>
      </c>
      <c r="J362" t="s">
        <v>367</v>
      </c>
      <c r="K362" t="s">
        <v>254</v>
      </c>
      <c r="L362" s="2">
        <v>-2.3689070076756562</v>
      </c>
      <c r="M362" s="3">
        <v>1.6023648648648699E-6</v>
      </c>
      <c r="N362" s="7">
        <v>8640000</v>
      </c>
      <c r="O362" s="7">
        <v>3650000</v>
      </c>
      <c r="P362" s="7">
        <v>1845508.8529999999</v>
      </c>
      <c r="Q362" s="7">
        <v>1180499.48</v>
      </c>
      <c r="R362" s="7">
        <v>20.65468856</v>
      </c>
      <c r="S362" s="7">
        <v>33.623328149999999</v>
      </c>
      <c r="T362" s="7">
        <v>532752.51650000003</v>
      </c>
      <c r="U362" s="7">
        <v>340780.84620000003</v>
      </c>
      <c r="V362" s="1">
        <v>6.17</v>
      </c>
      <c r="W362" s="1">
        <v>9.34</v>
      </c>
      <c r="X362" s="1">
        <v>-1.993950597</v>
      </c>
    </row>
    <row r="363" spans="1:24" x14ac:dyDescent="0.25">
      <c r="A363">
        <v>31</v>
      </c>
      <c r="B363" s="8">
        <v>115.03964675444099</v>
      </c>
      <c r="C363" s="8">
        <v>115.03898632870801</v>
      </c>
      <c r="D363" s="8">
        <v>115.04045301041199</v>
      </c>
      <c r="E363" s="2">
        <v>2.8402333333333298</v>
      </c>
      <c r="F363" s="2">
        <v>2.7925833333333299</v>
      </c>
      <c r="G363" s="2">
        <v>2.91963333333333</v>
      </c>
      <c r="H363">
        <v>47</v>
      </c>
      <c r="K363" t="s">
        <v>254</v>
      </c>
      <c r="L363" s="2">
        <v>-1.9123496582536272</v>
      </c>
      <c r="M363" s="3">
        <v>1.5942857142857099E-6</v>
      </c>
      <c r="N363" s="7">
        <v>83500000</v>
      </c>
      <c r="O363" s="7">
        <v>43700000</v>
      </c>
      <c r="P363" s="7">
        <v>17028875.780000001</v>
      </c>
      <c r="Q363" s="7">
        <v>6867064.8049999997</v>
      </c>
      <c r="R363" s="7">
        <v>19.563241089999998</v>
      </c>
      <c r="S363" s="7">
        <v>16.156210120000001</v>
      </c>
      <c r="T363" s="7">
        <v>4915813.0070000002</v>
      </c>
      <c r="U363" s="7">
        <v>1982350.8570000001</v>
      </c>
      <c r="V363" s="1">
        <v>5.88</v>
      </c>
      <c r="W363" s="1">
        <v>4.54</v>
      </c>
      <c r="X363" s="1">
        <v>-2.0343160299999998</v>
      </c>
    </row>
    <row r="364" spans="1:24" x14ac:dyDescent="0.25">
      <c r="A364">
        <v>1453</v>
      </c>
      <c r="B364" s="8">
        <v>712.72757421544304</v>
      </c>
      <c r="C364" s="8">
        <v>712.72310959617198</v>
      </c>
      <c r="D364" s="8">
        <v>712.73171913937199</v>
      </c>
      <c r="E364" s="2">
        <v>6.6495833333333296</v>
      </c>
      <c r="F364" s="2">
        <v>6.6104833333333302</v>
      </c>
      <c r="G364" s="2">
        <v>6.6645833333333302</v>
      </c>
      <c r="H364">
        <v>35</v>
      </c>
      <c r="K364" t="s">
        <v>254</v>
      </c>
      <c r="L364" s="2">
        <v>3.2171185999105592</v>
      </c>
      <c r="M364" s="3">
        <v>1.48288659793814E-6</v>
      </c>
      <c r="N364" s="7">
        <v>2813341.923</v>
      </c>
      <c r="O364" s="7">
        <v>9050854.6300000008</v>
      </c>
      <c r="P364" s="7">
        <v>338554.69209999999</v>
      </c>
      <c r="Q364" s="7">
        <v>2550305.1120000002</v>
      </c>
      <c r="R364" s="7">
        <v>11.546133640000001</v>
      </c>
      <c r="S364" s="7">
        <v>26.982148609999999</v>
      </c>
      <c r="T364" s="7">
        <v>97732.321320000003</v>
      </c>
      <c r="U364" s="7">
        <v>736209.67139999999</v>
      </c>
      <c r="V364" s="1">
        <v>3.47</v>
      </c>
      <c r="W364" s="1">
        <v>8.1300000000000008</v>
      </c>
      <c r="X364" s="1">
        <v>8.8369827040000004</v>
      </c>
    </row>
    <row r="365" spans="1:24" x14ac:dyDescent="0.25">
      <c r="A365">
        <v>1626</v>
      </c>
      <c r="B365" s="8">
        <v>866.24234506233699</v>
      </c>
      <c r="C365" s="8">
        <v>866.23594440766396</v>
      </c>
      <c r="D365" s="8">
        <v>866.24603132753703</v>
      </c>
      <c r="E365" s="2">
        <v>1.2926583333333299</v>
      </c>
      <c r="F365" s="2">
        <v>1.27965</v>
      </c>
      <c r="G365" s="2">
        <v>1.3166166666666701</v>
      </c>
      <c r="H365">
        <v>38</v>
      </c>
      <c r="I365" t="s">
        <v>590</v>
      </c>
      <c r="K365" t="s">
        <v>254</v>
      </c>
      <c r="L365" s="2">
        <v>2.9432140101479765</v>
      </c>
      <c r="M365" s="3">
        <v>1.42235294117647E-6</v>
      </c>
      <c r="N365" s="7">
        <v>1740541.017</v>
      </c>
      <c r="O365" s="7">
        <v>5122784.7050000001</v>
      </c>
      <c r="P365" s="7">
        <v>328468.95610000001</v>
      </c>
      <c r="Q365" s="7">
        <v>1536332.162</v>
      </c>
      <c r="R365" s="7">
        <v>19.42234826</v>
      </c>
      <c r="S365" s="7">
        <v>28.07490009</v>
      </c>
      <c r="T365" s="7">
        <v>94820.820120000004</v>
      </c>
      <c r="U365" s="7">
        <v>443500.89370000002</v>
      </c>
      <c r="V365" s="1">
        <v>5.45</v>
      </c>
      <c r="W365" s="1">
        <v>8.66</v>
      </c>
      <c r="X365" s="1">
        <v>10.240022789999999</v>
      </c>
    </row>
    <row r="366" spans="1:24" x14ac:dyDescent="0.25">
      <c r="A366">
        <v>562</v>
      </c>
      <c r="B366" s="8">
        <v>342.08677189059398</v>
      </c>
      <c r="C366" s="8">
        <v>342.084636344334</v>
      </c>
      <c r="D366" s="8">
        <v>342.08850818035199</v>
      </c>
      <c r="E366" s="2">
        <v>6.3852000000000002</v>
      </c>
      <c r="F366" s="2">
        <v>6.3482000000000003</v>
      </c>
      <c r="G366" s="2">
        <v>6.4220833333333296</v>
      </c>
      <c r="H366">
        <v>41</v>
      </c>
      <c r="J366" t="s">
        <v>262</v>
      </c>
      <c r="K366" t="s">
        <v>254</v>
      </c>
      <c r="L366" s="2">
        <v>-10.329185131905351</v>
      </c>
      <c r="M366" s="3">
        <v>1.42083333333333E-6</v>
      </c>
      <c r="N366" s="7">
        <v>14353401.949999999</v>
      </c>
      <c r="O366" s="7">
        <v>1389596.736</v>
      </c>
      <c r="P366" s="7">
        <v>4564126.3490000004</v>
      </c>
      <c r="Q366" s="7">
        <v>775871.29890000005</v>
      </c>
      <c r="R366" s="7">
        <v>32.484984830000002</v>
      </c>
      <c r="S366" s="7">
        <v>54.17786486</v>
      </c>
      <c r="T366" s="7">
        <v>1317549.7879999999</v>
      </c>
      <c r="U366" s="7">
        <v>223974.75159999999</v>
      </c>
      <c r="V366" s="1">
        <v>9.18</v>
      </c>
      <c r="W366" s="1">
        <v>16.100000000000001</v>
      </c>
      <c r="X366" s="1">
        <v>-0.17383773299999999</v>
      </c>
    </row>
    <row r="367" spans="1:24" x14ac:dyDescent="0.25">
      <c r="A367">
        <v>917</v>
      </c>
      <c r="B367" s="8">
        <v>492.23433482804103</v>
      </c>
      <c r="C367" s="8">
        <v>492.23076657047</v>
      </c>
      <c r="D367" s="8">
        <v>492.23702135253399</v>
      </c>
      <c r="E367" s="2">
        <v>14.379433333333299</v>
      </c>
      <c r="F367" s="2">
        <v>14.370383333333301</v>
      </c>
      <c r="G367" s="2">
        <v>14.4091</v>
      </c>
      <c r="H367">
        <v>47</v>
      </c>
      <c r="I367" t="s">
        <v>368</v>
      </c>
      <c r="J367" t="s">
        <v>369</v>
      </c>
      <c r="K367" t="s">
        <v>254</v>
      </c>
      <c r="L367" s="2">
        <v>-2.3642522302624882</v>
      </c>
      <c r="M367" s="3">
        <v>1.3033098591549299E-6</v>
      </c>
      <c r="N367" s="7">
        <v>36500000</v>
      </c>
      <c r="O367" s="7">
        <v>15500000</v>
      </c>
      <c r="P367" s="7">
        <v>8730805.4879999999</v>
      </c>
      <c r="Q367" s="7">
        <v>3617321.7919999999</v>
      </c>
      <c r="R367" s="7">
        <v>22.7479342</v>
      </c>
      <c r="S367" s="7">
        <v>22.978210300000001</v>
      </c>
      <c r="T367" s="7">
        <v>2520366.449</v>
      </c>
      <c r="U367" s="7">
        <v>1044230.855</v>
      </c>
      <c r="V367" s="1">
        <v>6.9</v>
      </c>
      <c r="W367" s="1">
        <v>6.76</v>
      </c>
      <c r="X367" s="1">
        <v>-1.730598493</v>
      </c>
    </row>
    <row r="368" spans="1:24" x14ac:dyDescent="0.25">
      <c r="A368">
        <v>1591</v>
      </c>
      <c r="B368" s="8">
        <v>823.62651820637598</v>
      </c>
      <c r="C368" s="8">
        <v>823.62151691599104</v>
      </c>
      <c r="D368" s="8">
        <v>823.63138937444</v>
      </c>
      <c r="E368" s="2">
        <v>6.72976666666667</v>
      </c>
      <c r="F368" s="2">
        <v>6.7003333333333304</v>
      </c>
      <c r="G368" s="2">
        <v>6.7491500000000002</v>
      </c>
      <c r="H368">
        <v>44</v>
      </c>
      <c r="K368" t="s">
        <v>254</v>
      </c>
      <c r="L368" s="2">
        <v>-1.797104972710424</v>
      </c>
      <c r="M368" s="3">
        <v>1.2597872340425499E-6</v>
      </c>
      <c r="N368" s="7">
        <v>2670000</v>
      </c>
      <c r="O368" s="7">
        <v>1490000</v>
      </c>
      <c r="P368" s="7">
        <v>333135.30379999999</v>
      </c>
      <c r="Q368" s="7">
        <v>276571.21399999998</v>
      </c>
      <c r="R368" s="7">
        <v>12.201046850000001</v>
      </c>
      <c r="S368" s="7">
        <v>18.75731669</v>
      </c>
      <c r="T368" s="7">
        <v>96167.878670000006</v>
      </c>
      <c r="U368" s="7">
        <v>79839.232430000004</v>
      </c>
      <c r="V368" s="1">
        <v>3.6</v>
      </c>
      <c r="W368" s="1">
        <v>5.37</v>
      </c>
      <c r="X368" s="1">
        <v>-1.998081043</v>
      </c>
    </row>
    <row r="369" spans="1:24" x14ac:dyDescent="0.25">
      <c r="A369">
        <v>879</v>
      </c>
      <c r="B369" s="8">
        <v>481.108591649159</v>
      </c>
      <c r="C369" s="8">
        <v>481.10517322977802</v>
      </c>
      <c r="D369" s="8">
        <v>481.11105297445403</v>
      </c>
      <c r="E369" s="2">
        <v>6.2043499999999998</v>
      </c>
      <c r="F369" s="2">
        <v>6.1567166666666697</v>
      </c>
      <c r="G369" s="2">
        <v>6.2551333333333297</v>
      </c>
      <c r="H369">
        <v>35</v>
      </c>
      <c r="J369" t="s">
        <v>251</v>
      </c>
      <c r="K369" t="s">
        <v>254</v>
      </c>
      <c r="L369" s="2">
        <v>-12.32460760203387</v>
      </c>
      <c r="M369" s="3">
        <v>1.2243884892086301E-6</v>
      </c>
      <c r="N369" s="7">
        <v>5298077.8509999998</v>
      </c>
      <c r="O369" s="7">
        <v>429878.01500000001</v>
      </c>
      <c r="P369" s="7">
        <v>1763994.595</v>
      </c>
      <c r="Q369" s="7">
        <v>206057.802</v>
      </c>
      <c r="R369" s="7">
        <v>32.120202550000002</v>
      </c>
      <c r="S369" s="7">
        <v>50.665625740000003</v>
      </c>
      <c r="T369" s="7">
        <v>509221.37719999999</v>
      </c>
      <c r="U369" s="7">
        <v>59483.763729999999</v>
      </c>
      <c r="V369" s="1">
        <v>9.61</v>
      </c>
      <c r="W369" s="1">
        <v>13.8</v>
      </c>
      <c r="X369" s="1">
        <v>-0.110958948</v>
      </c>
    </row>
    <row r="370" spans="1:24" x14ac:dyDescent="0.25">
      <c r="A370">
        <v>1103</v>
      </c>
      <c r="B370" s="8">
        <v>559.04225706709497</v>
      </c>
      <c r="C370" s="8">
        <v>559.03839057542405</v>
      </c>
      <c r="D370" s="8">
        <v>559.06160932665102</v>
      </c>
      <c r="E370" s="2">
        <v>1.18393333333333</v>
      </c>
      <c r="F370" s="2">
        <v>1.16825</v>
      </c>
      <c r="G370" s="2">
        <v>1.2333833333333299</v>
      </c>
      <c r="H370">
        <v>42</v>
      </c>
      <c r="K370" t="s">
        <v>254</v>
      </c>
      <c r="L370" s="2">
        <v>-2.8197866823541475</v>
      </c>
      <c r="M370" s="3">
        <v>1.22209386281588E-6</v>
      </c>
      <c r="N370" s="7">
        <v>20900000</v>
      </c>
      <c r="O370" s="7">
        <v>7410000</v>
      </c>
      <c r="P370" s="7">
        <v>4130040.1940000001</v>
      </c>
      <c r="Q370" s="7">
        <v>2050480.058</v>
      </c>
      <c r="R370" s="7">
        <v>20.159133749999999</v>
      </c>
      <c r="S370" s="7">
        <v>27.821808069999999</v>
      </c>
      <c r="T370" s="7">
        <v>1192239.909</v>
      </c>
      <c r="U370" s="7">
        <v>591922.60679999995</v>
      </c>
      <c r="V370" s="1">
        <v>5.71</v>
      </c>
      <c r="W370" s="1">
        <v>7.99</v>
      </c>
      <c r="X370" s="1">
        <v>-1.2353125650000001</v>
      </c>
    </row>
    <row r="371" spans="1:24" x14ac:dyDescent="0.25">
      <c r="A371">
        <v>717</v>
      </c>
      <c r="B371" s="8">
        <v>420.11481251353501</v>
      </c>
      <c r="C371" s="8">
        <v>420.113169152203</v>
      </c>
      <c r="D371" s="8">
        <v>420.11787993717098</v>
      </c>
      <c r="E371" s="2">
        <v>7.4099583333333303</v>
      </c>
      <c r="F371" s="2">
        <v>7.3931333333333296</v>
      </c>
      <c r="G371" s="2">
        <v>7.4212833333333297</v>
      </c>
      <c r="H371">
        <v>40</v>
      </c>
      <c r="I371" t="s">
        <v>266</v>
      </c>
      <c r="K371" t="s">
        <v>254</v>
      </c>
      <c r="L371" s="2">
        <v>-9.6433335811094096</v>
      </c>
      <c r="M371" s="3">
        <v>1.1633454545454499E-6</v>
      </c>
      <c r="N371" s="7">
        <v>6810000</v>
      </c>
      <c r="O371" s="7">
        <v>706000</v>
      </c>
      <c r="P371" s="7">
        <v>1804866.496</v>
      </c>
      <c r="Q371" s="7">
        <v>422468.62479999999</v>
      </c>
      <c r="R371" s="7">
        <v>27.364673939999999</v>
      </c>
      <c r="S371" s="7">
        <v>47.983853789999998</v>
      </c>
      <c r="T371" s="7">
        <v>521020.0785</v>
      </c>
      <c r="U371" s="7">
        <v>121956.1871</v>
      </c>
      <c r="V371" s="1">
        <v>7.65</v>
      </c>
      <c r="W371" s="1">
        <v>17.3</v>
      </c>
      <c r="X371" s="1">
        <v>-0.203194866</v>
      </c>
    </row>
    <row r="372" spans="1:24" x14ac:dyDescent="0.25">
      <c r="A372">
        <v>1457</v>
      </c>
      <c r="B372" s="8">
        <v>713.73141294028198</v>
      </c>
      <c r="C372" s="8">
        <v>713.727495611667</v>
      </c>
      <c r="D372" s="8">
        <v>713.73426460645305</v>
      </c>
      <c r="E372" s="2">
        <v>6.6475499999999998</v>
      </c>
      <c r="F372" s="2">
        <v>6.6104833333333302</v>
      </c>
      <c r="G372" s="2">
        <v>6.6608999999999998</v>
      </c>
      <c r="H372">
        <v>14</v>
      </c>
      <c r="K372" t="s">
        <v>254</v>
      </c>
      <c r="L372" s="2">
        <v>3.9775395000506713</v>
      </c>
      <c r="M372" s="3">
        <v>1.1336496350364999E-6</v>
      </c>
      <c r="N372" s="7">
        <v>628894.79449999996</v>
      </c>
      <c r="O372" s="7">
        <v>2501453.8870000001</v>
      </c>
      <c r="P372" s="7">
        <v>110422.0956</v>
      </c>
      <c r="Q372" s="7">
        <v>709864.48380000005</v>
      </c>
      <c r="R372" s="7">
        <v>16.619700640000001</v>
      </c>
      <c r="S372" s="7">
        <v>27.050921559999999</v>
      </c>
      <c r="T372" s="7">
        <v>31876.113300000001</v>
      </c>
      <c r="U372" s="7">
        <v>204920.2254</v>
      </c>
      <c r="V372" s="1">
        <v>5.07</v>
      </c>
      <c r="W372" s="1">
        <v>8.19</v>
      </c>
      <c r="X372" s="1">
        <v>9.6273320299999998</v>
      </c>
    </row>
    <row r="373" spans="1:24" x14ac:dyDescent="0.25">
      <c r="A373">
        <v>1826</v>
      </c>
      <c r="B373" s="8">
        <v>1236.9487611585801</v>
      </c>
      <c r="C373" s="8">
        <v>1236.94144887621</v>
      </c>
      <c r="D373" s="8">
        <v>1236.9560181479901</v>
      </c>
      <c r="E373" s="2">
        <v>6.7290000000000001</v>
      </c>
      <c r="F373" s="2">
        <v>6.7003333333333304</v>
      </c>
      <c r="G373" s="2">
        <v>6.7462166666666699</v>
      </c>
      <c r="H373">
        <v>47</v>
      </c>
      <c r="I373" t="s">
        <v>390</v>
      </c>
      <c r="K373" t="s">
        <v>254</v>
      </c>
      <c r="L373" s="2">
        <v>-1.9282534502397242</v>
      </c>
      <c r="M373" s="3">
        <v>1.1310000000000001E-6</v>
      </c>
      <c r="N373" s="7">
        <v>7350000</v>
      </c>
      <c r="O373" s="7">
        <v>3810000</v>
      </c>
      <c r="P373" s="7">
        <v>919595.86600000004</v>
      </c>
      <c r="Q373" s="7">
        <v>850351.48179999995</v>
      </c>
      <c r="R373" s="7">
        <v>12.31794957</v>
      </c>
      <c r="S373" s="7">
        <v>20.72164179</v>
      </c>
      <c r="T373" s="7">
        <v>265464.46039999998</v>
      </c>
      <c r="U373" s="7">
        <v>245475.3285</v>
      </c>
      <c r="V373" s="1">
        <v>3.61</v>
      </c>
      <c r="W373" s="1">
        <v>6.44</v>
      </c>
      <c r="X373" s="1">
        <v>-1.984072496</v>
      </c>
    </row>
    <row r="374" spans="1:24" x14ac:dyDescent="0.25">
      <c r="A374">
        <v>1625</v>
      </c>
      <c r="B374" s="8">
        <v>865.24075463230099</v>
      </c>
      <c r="C374" s="8">
        <v>865.23394192544299</v>
      </c>
      <c r="D374" s="8">
        <v>865.24682789155304</v>
      </c>
      <c r="E374" s="2">
        <v>1.2977749999999999</v>
      </c>
      <c r="F374" s="2">
        <v>1.28453333333333</v>
      </c>
      <c r="G374" s="2">
        <v>1.3103166666666699</v>
      </c>
      <c r="H374">
        <v>46</v>
      </c>
      <c r="I374" t="s">
        <v>589</v>
      </c>
      <c r="K374" t="s">
        <v>254</v>
      </c>
      <c r="L374" s="2">
        <v>2.9364932827181711</v>
      </c>
      <c r="M374" s="3">
        <v>9.3683823529411797E-7</v>
      </c>
      <c r="N374" s="7">
        <v>6181395.6979999999</v>
      </c>
      <c r="O374" s="7">
        <v>18151626.949999999</v>
      </c>
      <c r="P374" s="7">
        <v>1173965.274</v>
      </c>
      <c r="Q374" s="7">
        <v>5694407.2719999999</v>
      </c>
      <c r="R374" s="7">
        <v>19.193297009999998</v>
      </c>
      <c r="S374" s="7">
        <v>28.539969979999999</v>
      </c>
      <c r="T374" s="7">
        <v>338894.5834</v>
      </c>
      <c r="U374" s="7">
        <v>1643833.7860000001</v>
      </c>
      <c r="V374" s="1">
        <v>5.48</v>
      </c>
      <c r="W374" s="1">
        <v>9.06</v>
      </c>
      <c r="X374" s="1">
        <v>10.57373711</v>
      </c>
    </row>
    <row r="375" spans="1:24" x14ac:dyDescent="0.25">
      <c r="A375">
        <v>926</v>
      </c>
      <c r="B375" s="8">
        <v>494.28822763682098</v>
      </c>
      <c r="C375" s="8">
        <v>494.28504766238598</v>
      </c>
      <c r="D375" s="8">
        <v>494.29034929500398</v>
      </c>
      <c r="E375" s="2">
        <v>14.77225</v>
      </c>
      <c r="F375" s="2">
        <v>14.7199666666667</v>
      </c>
      <c r="G375" s="2">
        <v>14.977066666666699</v>
      </c>
      <c r="H375">
        <v>41</v>
      </c>
      <c r="K375" t="s">
        <v>254</v>
      </c>
      <c r="L375" s="2">
        <v>-2.694578127936254</v>
      </c>
      <c r="M375" s="3">
        <v>8.7814126394051995E-7</v>
      </c>
      <c r="N375" s="7">
        <v>2607924.2429999998</v>
      </c>
      <c r="O375" s="7">
        <v>967841.39099999995</v>
      </c>
      <c r="P375" s="7">
        <v>581151.06819999998</v>
      </c>
      <c r="Q375" s="7">
        <v>328020.84499999997</v>
      </c>
      <c r="R375" s="7">
        <v>22.721594020000001</v>
      </c>
      <c r="S375" s="7">
        <v>30.831221979999999</v>
      </c>
      <c r="T375" s="7">
        <v>167763.8628</v>
      </c>
      <c r="U375" s="7">
        <v>94691.461580000003</v>
      </c>
      <c r="V375" s="1">
        <v>6.43</v>
      </c>
      <c r="W375" s="1">
        <v>9.7799999999999994</v>
      </c>
      <c r="X375" s="1">
        <v>-1.615406522</v>
      </c>
    </row>
    <row r="376" spans="1:24" x14ac:dyDescent="0.25">
      <c r="A376">
        <v>613</v>
      </c>
      <c r="B376" s="8">
        <v>364.52784410515602</v>
      </c>
      <c r="C376" s="8">
        <v>364.526223988955</v>
      </c>
      <c r="D376" s="8">
        <v>364.529730303115</v>
      </c>
      <c r="E376" s="2">
        <v>9.1428999999999991</v>
      </c>
      <c r="F376" s="2">
        <v>9.1207999999999991</v>
      </c>
      <c r="G376" s="2">
        <v>9.2037999999999993</v>
      </c>
      <c r="H376">
        <v>44</v>
      </c>
      <c r="K376" t="s">
        <v>254</v>
      </c>
      <c r="L376" s="2">
        <v>-13.564738166042527</v>
      </c>
      <c r="M376" s="3">
        <v>8.6753731343283605E-7</v>
      </c>
      <c r="N376" s="7">
        <v>54300000</v>
      </c>
      <c r="O376" s="7">
        <v>4000000</v>
      </c>
      <c r="P376" s="7">
        <v>20247244.010000002</v>
      </c>
      <c r="Q376" s="7">
        <v>1175809.7949999999</v>
      </c>
      <c r="R376" s="7">
        <v>32.409453390000003</v>
      </c>
      <c r="S376" s="7">
        <v>31.397640670000001</v>
      </c>
      <c r="T376" s="7">
        <v>5844875.8909999998</v>
      </c>
      <c r="U376" s="7">
        <v>339427.05080000003</v>
      </c>
      <c r="V376" s="1">
        <v>10.8</v>
      </c>
      <c r="W376" s="1">
        <v>8.48</v>
      </c>
      <c r="X376" s="1">
        <v>-7.4459709999999998E-2</v>
      </c>
    </row>
    <row r="377" spans="1:24" x14ac:dyDescent="0.25">
      <c r="A377">
        <v>593</v>
      </c>
      <c r="B377" s="8">
        <v>355.59426822646401</v>
      </c>
      <c r="C377" s="8">
        <v>355.59247248743901</v>
      </c>
      <c r="D377" s="8">
        <v>355.59630369026303</v>
      </c>
      <c r="E377" s="2">
        <v>7.4046666666666701</v>
      </c>
      <c r="F377" s="2">
        <v>7.3845999999999998</v>
      </c>
      <c r="G377" s="2">
        <v>7.4179333333333304</v>
      </c>
      <c r="H377">
        <v>45</v>
      </c>
      <c r="J377" t="s">
        <v>282</v>
      </c>
      <c r="K377" t="s">
        <v>254</v>
      </c>
      <c r="L377" s="2">
        <v>-7.4587895093012859</v>
      </c>
      <c r="M377" s="3">
        <v>8.5308270676691695E-7</v>
      </c>
      <c r="N377" s="7">
        <v>13000000</v>
      </c>
      <c r="O377" s="7">
        <v>1740000</v>
      </c>
      <c r="P377" s="7">
        <v>3466125.912</v>
      </c>
      <c r="Q377" s="7">
        <v>724071.48239999998</v>
      </c>
      <c r="R377" s="7">
        <v>26.659862759999999</v>
      </c>
      <c r="S377" s="7">
        <v>41.206824930000003</v>
      </c>
      <c r="T377" s="7">
        <v>1000584.3639999999</v>
      </c>
      <c r="U377" s="7">
        <v>209021.4326</v>
      </c>
      <c r="V377" s="1">
        <v>7.71</v>
      </c>
      <c r="W377" s="1">
        <v>12</v>
      </c>
      <c r="X377" s="1">
        <v>-0.25664945700000003</v>
      </c>
    </row>
    <row r="378" spans="1:24" x14ac:dyDescent="0.25">
      <c r="A378">
        <v>1824</v>
      </c>
      <c r="B378" s="8">
        <v>1235.94691201966</v>
      </c>
      <c r="C378" s="8">
        <v>1235.9399108944301</v>
      </c>
      <c r="D378" s="8">
        <v>1235.9537406319901</v>
      </c>
      <c r="E378" s="2">
        <v>6.7290083333333301</v>
      </c>
      <c r="F378" s="2">
        <v>6.7003333333333304</v>
      </c>
      <c r="G378" s="2">
        <v>7.0633666666666697</v>
      </c>
      <c r="H378">
        <v>48</v>
      </c>
      <c r="I378" t="s">
        <v>393</v>
      </c>
      <c r="K378" t="s">
        <v>254</v>
      </c>
      <c r="L378" s="2">
        <v>-1.8905579027234705</v>
      </c>
      <c r="M378" s="3">
        <v>8.4545454545454505E-7</v>
      </c>
      <c r="N378" s="7">
        <v>63900000</v>
      </c>
      <c r="O378" s="7">
        <v>33800000</v>
      </c>
      <c r="P378" s="7">
        <v>7988514.4680000003</v>
      </c>
      <c r="Q378" s="7">
        <v>6977538.358</v>
      </c>
      <c r="R378" s="7">
        <v>12.301156219999999</v>
      </c>
      <c r="S378" s="7">
        <v>19.6652813</v>
      </c>
      <c r="T378" s="7">
        <v>2306085.4890000001</v>
      </c>
      <c r="U378" s="7">
        <v>2014241.825</v>
      </c>
      <c r="V378" s="1">
        <v>3.61</v>
      </c>
      <c r="W378" s="1">
        <v>5.96</v>
      </c>
      <c r="X378" s="1">
        <v>-1.9509185440000001</v>
      </c>
    </row>
    <row r="379" spans="1:24" x14ac:dyDescent="0.25">
      <c r="A379">
        <v>1434</v>
      </c>
      <c r="B379" s="8">
        <v>702.19200195076303</v>
      </c>
      <c r="C379" s="8">
        <v>702.18684552310401</v>
      </c>
      <c r="D379" s="8">
        <v>702.19613441103695</v>
      </c>
      <c r="E379" s="2">
        <v>1.2432000000000001</v>
      </c>
      <c r="F379" s="2">
        <v>1.2322</v>
      </c>
      <c r="G379" s="2">
        <v>1.2583166666666701</v>
      </c>
      <c r="H379">
        <v>47</v>
      </c>
      <c r="I379" t="s">
        <v>561</v>
      </c>
      <c r="K379" t="s">
        <v>254</v>
      </c>
      <c r="L379" s="2">
        <v>2.5328780810575839</v>
      </c>
      <c r="M379" s="3">
        <v>8.2666666666666698E-7</v>
      </c>
      <c r="N379" s="7">
        <v>4190000</v>
      </c>
      <c r="O379" s="7">
        <v>10600000</v>
      </c>
      <c r="P379" s="7">
        <v>843433.84279999998</v>
      </c>
      <c r="Q379" s="7">
        <v>3054983.838</v>
      </c>
      <c r="R379" s="7">
        <v>19.708725350000002</v>
      </c>
      <c r="S379" s="7">
        <v>25.93771387</v>
      </c>
      <c r="T379" s="7">
        <v>243478.3781</v>
      </c>
      <c r="U379" s="7">
        <v>881897.87060000002</v>
      </c>
      <c r="V379" s="1">
        <v>5.8</v>
      </c>
      <c r="W379" s="1">
        <v>8.3000000000000007</v>
      </c>
      <c r="X379" s="1">
        <v>10.140077610000001</v>
      </c>
    </row>
    <row r="380" spans="1:24" x14ac:dyDescent="0.25">
      <c r="A380">
        <v>760</v>
      </c>
      <c r="B380" s="8">
        <v>435.04226306784602</v>
      </c>
      <c r="C380" s="8">
        <v>435.039570538406</v>
      </c>
      <c r="D380" s="8">
        <v>435.04563302662802</v>
      </c>
      <c r="E380" s="2">
        <v>1.1763749999999999</v>
      </c>
      <c r="F380" s="2">
        <v>1.167</v>
      </c>
      <c r="G380" s="2">
        <v>1.20238333333333</v>
      </c>
      <c r="H380">
        <v>42</v>
      </c>
      <c r="J380" t="s">
        <v>359</v>
      </c>
      <c r="K380" t="s">
        <v>254</v>
      </c>
      <c r="L380" s="2">
        <v>-2.5733336799786994</v>
      </c>
      <c r="M380" s="3">
        <v>8.1553846153846195E-7</v>
      </c>
      <c r="N380" s="7">
        <v>9300000</v>
      </c>
      <c r="O380" s="7">
        <v>3610000</v>
      </c>
      <c r="P380" s="7">
        <v>2053521.548</v>
      </c>
      <c r="Q380" s="7">
        <v>1009055.05</v>
      </c>
      <c r="R380" s="7">
        <v>21.721172490000001</v>
      </c>
      <c r="S380" s="7">
        <v>28.23963775</v>
      </c>
      <c r="T380" s="7">
        <v>592800.60930000001</v>
      </c>
      <c r="U380" s="7">
        <v>291289.10249999998</v>
      </c>
      <c r="V380" s="1">
        <v>6.38</v>
      </c>
      <c r="W380" s="1">
        <v>8.06</v>
      </c>
      <c r="X380" s="1">
        <v>-1.5542507270000001</v>
      </c>
    </row>
    <row r="381" spans="1:24" x14ac:dyDescent="0.25">
      <c r="A381">
        <v>1210</v>
      </c>
      <c r="B381" s="8">
        <v>598.18430895672498</v>
      </c>
      <c r="C381" s="8">
        <v>598.18035919575505</v>
      </c>
      <c r="D381" s="8">
        <v>598.18834884266596</v>
      </c>
      <c r="E381" s="2">
        <v>6.8081500000000004</v>
      </c>
      <c r="F381" s="2">
        <v>6.7892999999999999</v>
      </c>
      <c r="G381" s="2">
        <v>6.8286666666666704</v>
      </c>
      <c r="H381">
        <v>28</v>
      </c>
      <c r="I381" t="s">
        <v>635</v>
      </c>
      <c r="K381" t="s">
        <v>254</v>
      </c>
      <c r="L381" s="2">
        <v>18.696259400046074</v>
      </c>
      <c r="M381" s="3">
        <v>8.0744186046511596E-7</v>
      </c>
      <c r="N381" s="7">
        <v>318000</v>
      </c>
      <c r="O381" s="7">
        <v>5940000</v>
      </c>
      <c r="P381" s="7">
        <v>128726.012</v>
      </c>
      <c r="Q381" s="7">
        <v>2048781.6510000001</v>
      </c>
      <c r="R381" s="7">
        <v>45.341459829999998</v>
      </c>
      <c r="S381" s="7">
        <v>32.702342000000002</v>
      </c>
      <c r="T381" s="7">
        <v>37159.998850000004</v>
      </c>
      <c r="U381" s="7">
        <v>591432.31880000001</v>
      </c>
      <c r="V381" s="1">
        <v>11.7</v>
      </c>
      <c r="W381" s="1">
        <v>9.9499999999999993</v>
      </c>
      <c r="X381" s="1">
        <v>15.34783399</v>
      </c>
    </row>
    <row r="382" spans="1:24" x14ac:dyDescent="0.25">
      <c r="A382">
        <v>1298</v>
      </c>
      <c r="B382" s="8">
        <v>628.208166459008</v>
      </c>
      <c r="C382" s="8">
        <v>628.20381217498505</v>
      </c>
      <c r="D382" s="8">
        <v>628.21155751200797</v>
      </c>
      <c r="E382" s="2">
        <v>14.3793583333333</v>
      </c>
      <c r="F382" s="2">
        <v>14.0720333333333</v>
      </c>
      <c r="G382" s="2">
        <v>14.4119666666667</v>
      </c>
      <c r="H382">
        <v>42</v>
      </c>
      <c r="J382" t="s">
        <v>370</v>
      </c>
      <c r="K382" t="s">
        <v>254</v>
      </c>
      <c r="L382" s="2">
        <v>-2.328134751452223</v>
      </c>
      <c r="M382" s="3">
        <v>7.9610894941634205E-7</v>
      </c>
      <c r="N382" s="7">
        <v>7360000</v>
      </c>
      <c r="O382" s="7">
        <v>3160000</v>
      </c>
      <c r="P382" s="7">
        <v>1509128.8940000001</v>
      </c>
      <c r="Q382" s="7">
        <v>1014766.856</v>
      </c>
      <c r="R382" s="7">
        <v>19.673277259999999</v>
      </c>
      <c r="S382" s="7">
        <v>28.38329929</v>
      </c>
      <c r="T382" s="7">
        <v>435647.98670000001</v>
      </c>
      <c r="U382" s="7">
        <v>292937.95860000001</v>
      </c>
      <c r="V382" s="1">
        <v>5.92</v>
      </c>
      <c r="W382" s="1">
        <v>9.27</v>
      </c>
      <c r="X382" s="1">
        <v>-2.0268779530000001</v>
      </c>
    </row>
    <row r="383" spans="1:24" x14ac:dyDescent="0.25">
      <c r="A383">
        <v>52</v>
      </c>
      <c r="B383" s="8">
        <v>130.058810283188</v>
      </c>
      <c r="C383" s="8">
        <v>130.05808505437099</v>
      </c>
      <c r="D383" s="8">
        <v>130.05952462559</v>
      </c>
      <c r="E383" s="2">
        <v>6.5523499999999997</v>
      </c>
      <c r="F383" s="2">
        <v>6.5177333333333296</v>
      </c>
      <c r="G383" s="2">
        <v>6.5782833333333297</v>
      </c>
      <c r="H383">
        <v>47</v>
      </c>
      <c r="I383" t="s">
        <v>376</v>
      </c>
      <c r="K383" t="s">
        <v>254</v>
      </c>
      <c r="L383" s="2">
        <v>-2.1553951046869586</v>
      </c>
      <c r="M383" s="3">
        <v>7.92E-7</v>
      </c>
      <c r="N383" s="7">
        <v>33900000</v>
      </c>
      <c r="O383" s="7">
        <v>15700000</v>
      </c>
      <c r="P383" s="7">
        <v>7363654.3810000001</v>
      </c>
      <c r="Q383" s="7">
        <v>3177672.3939999999</v>
      </c>
      <c r="R383" s="7">
        <v>20.620905570000001</v>
      </c>
      <c r="S383" s="7">
        <v>19.976946439999999</v>
      </c>
      <c r="T383" s="7">
        <v>2125703.92</v>
      </c>
      <c r="U383" s="7">
        <v>917315.00600000005</v>
      </c>
      <c r="V383" s="1">
        <v>6.28</v>
      </c>
      <c r="W383" s="1">
        <v>5.84</v>
      </c>
      <c r="X383" s="1">
        <v>-1.841107005</v>
      </c>
    </row>
    <row r="384" spans="1:24" x14ac:dyDescent="0.25">
      <c r="A384">
        <v>1651</v>
      </c>
      <c r="B384" s="8">
        <v>910.29502944377998</v>
      </c>
      <c r="C384" s="8">
        <v>910.28825340199501</v>
      </c>
      <c r="D384" s="8">
        <v>910.299725867402</v>
      </c>
      <c r="E384" s="2">
        <v>6.2754166666666702</v>
      </c>
      <c r="F384" s="2">
        <v>6.2205833333333302</v>
      </c>
      <c r="G384" s="2">
        <v>6.3227833333333301</v>
      </c>
      <c r="H384">
        <v>47</v>
      </c>
      <c r="I384" t="s">
        <v>388</v>
      </c>
      <c r="J384" t="s">
        <v>389</v>
      </c>
      <c r="K384" t="s">
        <v>254</v>
      </c>
      <c r="L384" s="2">
        <v>-1.9316971679616415</v>
      </c>
      <c r="M384" s="3">
        <v>7.92E-7</v>
      </c>
      <c r="N384" s="7">
        <v>8410000</v>
      </c>
      <c r="O384" s="7">
        <v>4350000</v>
      </c>
      <c r="P384" s="7">
        <v>1177163.0249999999</v>
      </c>
      <c r="Q384" s="7">
        <v>865813.39540000004</v>
      </c>
      <c r="R384" s="7">
        <v>14.23760435</v>
      </c>
      <c r="S384" s="7">
        <v>20.270346190000001</v>
      </c>
      <c r="T384" s="7">
        <v>339817.69469999999</v>
      </c>
      <c r="U384" s="7">
        <v>249938.7985</v>
      </c>
      <c r="V384" s="1">
        <v>4.04</v>
      </c>
      <c r="W384" s="1">
        <v>5.74</v>
      </c>
      <c r="X384" s="1">
        <v>-1.8828582709999999</v>
      </c>
    </row>
    <row r="385" spans="1:24" x14ac:dyDescent="0.25">
      <c r="A385">
        <v>175</v>
      </c>
      <c r="B385" s="8">
        <v>183.026576879114</v>
      </c>
      <c r="C385" s="8">
        <v>183.02550355483001</v>
      </c>
      <c r="D385" s="8">
        <v>183.02778910497</v>
      </c>
      <c r="E385" s="2">
        <v>2.8435999999999999</v>
      </c>
      <c r="F385" s="2">
        <v>2.79626666666667</v>
      </c>
      <c r="G385" s="2">
        <v>2.92383333333333</v>
      </c>
      <c r="H385">
        <v>37</v>
      </c>
      <c r="J385" t="s">
        <v>360</v>
      </c>
      <c r="K385" t="s">
        <v>254</v>
      </c>
      <c r="L385" s="2">
        <v>-2.5530206044258121</v>
      </c>
      <c r="M385" s="3">
        <v>7.6889763779527602E-7</v>
      </c>
      <c r="N385" s="7">
        <v>8250000</v>
      </c>
      <c r="O385" s="7">
        <v>3230000</v>
      </c>
      <c r="P385" s="7">
        <v>1535796.7760000001</v>
      </c>
      <c r="Q385" s="7">
        <v>719101.5442</v>
      </c>
      <c r="R385" s="7">
        <v>19.605644439999999</v>
      </c>
      <c r="S385" s="7">
        <v>20.712895280000001</v>
      </c>
      <c r="T385" s="7">
        <v>443346.34110000002</v>
      </c>
      <c r="U385" s="7">
        <v>207586.73509999999</v>
      </c>
      <c r="V385" s="1">
        <v>5.38</v>
      </c>
      <c r="W385" s="1">
        <v>6.43</v>
      </c>
      <c r="X385" s="1">
        <v>-1.287245985</v>
      </c>
    </row>
    <row r="386" spans="1:24" x14ac:dyDescent="0.25">
      <c r="A386">
        <v>910</v>
      </c>
      <c r="B386" s="8">
        <v>489.991857966157</v>
      </c>
      <c r="C386" s="8">
        <v>489.98868323944299</v>
      </c>
      <c r="D386" s="8">
        <v>489.99493193614501</v>
      </c>
      <c r="E386" s="2">
        <v>1.37561666666667</v>
      </c>
      <c r="F386" s="2">
        <v>1.3474333333333299</v>
      </c>
      <c r="G386" s="2">
        <v>1.3935833333333301</v>
      </c>
      <c r="H386">
        <v>45</v>
      </c>
      <c r="K386" t="s">
        <v>254</v>
      </c>
      <c r="L386" s="2">
        <v>-7.2711474251575465</v>
      </c>
      <c r="M386" s="3">
        <v>7.6889763779527602E-7</v>
      </c>
      <c r="N386" s="7">
        <v>6820000</v>
      </c>
      <c r="O386" s="7">
        <v>938000</v>
      </c>
      <c r="P386" s="7">
        <v>1241731.439</v>
      </c>
      <c r="Q386" s="7">
        <v>308214.06780000002</v>
      </c>
      <c r="R386" s="7">
        <v>17.737828950000001</v>
      </c>
      <c r="S386" s="7">
        <v>28.623149680000001</v>
      </c>
      <c r="T386" s="7">
        <v>358456.99040000001</v>
      </c>
      <c r="U386" s="7">
        <v>88973.737500000003</v>
      </c>
      <c r="V386" s="1">
        <v>5.25</v>
      </c>
      <c r="W386" s="1">
        <v>9.48</v>
      </c>
      <c r="X386" s="1">
        <v>-0.20509089</v>
      </c>
    </row>
    <row r="387" spans="1:24" x14ac:dyDescent="0.25">
      <c r="A387">
        <v>65</v>
      </c>
      <c r="B387" s="8">
        <v>134.04684949778201</v>
      </c>
      <c r="C387" s="8">
        <v>134.04599347676299</v>
      </c>
      <c r="D387" s="8">
        <v>134.047584092958</v>
      </c>
      <c r="E387" s="2">
        <v>6.3855583333333303</v>
      </c>
      <c r="F387" s="2">
        <v>6.3390500000000003</v>
      </c>
      <c r="G387" s="2">
        <v>6.4220833333333296</v>
      </c>
      <c r="H387">
        <v>40</v>
      </c>
      <c r="J387" t="s">
        <v>278</v>
      </c>
      <c r="K387" t="s">
        <v>254</v>
      </c>
      <c r="L387" s="2">
        <v>-7.74340167538156</v>
      </c>
      <c r="M387" s="3">
        <v>7.3953600000000001E-7</v>
      </c>
      <c r="N387" s="7">
        <v>7779443.8720000004</v>
      </c>
      <c r="O387" s="7">
        <v>1004654.569</v>
      </c>
      <c r="P387" s="7">
        <v>2401246.301</v>
      </c>
      <c r="Q387" s="7">
        <v>499257.60239999997</v>
      </c>
      <c r="R387" s="7">
        <v>31.060577869999999</v>
      </c>
      <c r="S387" s="7">
        <v>55.651292740000002</v>
      </c>
      <c r="T387" s="7">
        <v>693180.09909999999</v>
      </c>
      <c r="U387" s="7">
        <v>144123.2556</v>
      </c>
      <c r="V387" s="1">
        <v>8.91</v>
      </c>
      <c r="W387" s="1">
        <v>14.3</v>
      </c>
      <c r="X387" s="1">
        <v>-0.28176989200000002</v>
      </c>
    </row>
    <row r="388" spans="1:24" x14ac:dyDescent="0.25">
      <c r="A388">
        <v>16</v>
      </c>
      <c r="B388" s="8">
        <v>103.040302806613</v>
      </c>
      <c r="C388" s="8">
        <v>103.03981772229599</v>
      </c>
      <c r="D388" s="8">
        <v>103.040683785854</v>
      </c>
      <c r="E388" s="2">
        <v>1.37906666666667</v>
      </c>
      <c r="F388" s="2">
        <v>1.36906666666667</v>
      </c>
      <c r="G388" s="2">
        <v>1.4108000000000001</v>
      </c>
      <c r="H388">
        <v>17</v>
      </c>
      <c r="J388" t="s">
        <v>303</v>
      </c>
      <c r="K388" t="s">
        <v>254</v>
      </c>
      <c r="L388" s="2">
        <v>-5.405767374019371</v>
      </c>
      <c r="M388" s="3">
        <v>7.3953600000000001E-7</v>
      </c>
      <c r="N388" s="7">
        <v>2760000</v>
      </c>
      <c r="O388" s="7">
        <v>510000</v>
      </c>
      <c r="P388" s="7">
        <v>677108.19440000004</v>
      </c>
      <c r="Q388" s="7">
        <v>207840.23759999999</v>
      </c>
      <c r="R388" s="7">
        <v>24.255118759999998</v>
      </c>
      <c r="S388" s="7">
        <v>43.619437050000002</v>
      </c>
      <c r="T388" s="7">
        <v>195464.29920000001</v>
      </c>
      <c r="U388" s="7">
        <v>59998.308570000001</v>
      </c>
      <c r="V388" s="1">
        <v>7.09</v>
      </c>
      <c r="W388" s="1">
        <v>11.8</v>
      </c>
      <c r="X388" s="1">
        <v>-0.46998463499999998</v>
      </c>
    </row>
    <row r="389" spans="1:24" x14ac:dyDescent="0.25">
      <c r="A389">
        <v>1821</v>
      </c>
      <c r="B389" s="8">
        <v>1234.44273789769</v>
      </c>
      <c r="C389" s="8">
        <v>1234.4355931206001</v>
      </c>
      <c r="D389" s="8">
        <v>1234.4497706714899</v>
      </c>
      <c r="E389" s="2">
        <v>6.7293833333333302</v>
      </c>
      <c r="F389" s="2">
        <v>6.7003333333333304</v>
      </c>
      <c r="G389" s="2">
        <v>7.0633666666666697</v>
      </c>
      <c r="H389">
        <v>48</v>
      </c>
      <c r="J389" t="s">
        <v>400</v>
      </c>
      <c r="K389" t="s">
        <v>254</v>
      </c>
      <c r="L389" s="2">
        <v>-1.8364504914074089</v>
      </c>
      <c r="M389" s="3">
        <v>7.3953600000000001E-7</v>
      </c>
      <c r="N389" s="7">
        <v>170000000</v>
      </c>
      <c r="O389" s="7">
        <v>92400000</v>
      </c>
      <c r="P389" s="7">
        <v>19749702.100000001</v>
      </c>
      <c r="Q389" s="7">
        <v>18760942.739999998</v>
      </c>
      <c r="R389" s="7">
        <v>11.485209169999999</v>
      </c>
      <c r="S389" s="7">
        <v>19.43160014</v>
      </c>
      <c r="T389" s="7">
        <v>5701247.9119999995</v>
      </c>
      <c r="U389" s="7">
        <v>5415817.6710000001</v>
      </c>
      <c r="V389" s="1">
        <v>3.36</v>
      </c>
      <c r="W389" s="1">
        <v>5.86</v>
      </c>
      <c r="X389" s="1">
        <v>-2.000157685</v>
      </c>
    </row>
    <row r="390" spans="1:24" x14ac:dyDescent="0.25">
      <c r="A390">
        <v>652</v>
      </c>
      <c r="B390" s="8">
        <v>388.115652617097</v>
      </c>
      <c r="C390" s="8">
        <v>388.113651647072</v>
      </c>
      <c r="D390" s="8">
        <v>388.11719274948899</v>
      </c>
      <c r="E390" s="2">
        <v>1.1927333333333301</v>
      </c>
      <c r="F390" s="2">
        <v>1.18343333333333</v>
      </c>
      <c r="G390" s="2">
        <v>1.21078333333333</v>
      </c>
      <c r="H390">
        <v>24</v>
      </c>
      <c r="I390" t="s">
        <v>304</v>
      </c>
      <c r="K390" t="s">
        <v>254</v>
      </c>
      <c r="L390" s="2">
        <v>-5.3008205261815045</v>
      </c>
      <c r="M390" s="3">
        <v>7.3799999999999996E-7</v>
      </c>
      <c r="N390" s="7">
        <v>5244289.6670000004</v>
      </c>
      <c r="O390" s="7">
        <v>989335.45120000001</v>
      </c>
      <c r="P390" s="7">
        <v>1193501.4850000001</v>
      </c>
      <c r="Q390" s="7">
        <v>615507.19629999995</v>
      </c>
      <c r="R390" s="7">
        <v>25.035897420000001</v>
      </c>
      <c r="S390" s="7">
        <v>81.030931260000003</v>
      </c>
      <c r="T390" s="7">
        <v>344534.20169999998</v>
      </c>
      <c r="U390" s="7">
        <v>177681.62270000001</v>
      </c>
      <c r="V390" s="1">
        <v>6.57</v>
      </c>
      <c r="W390" s="1">
        <v>18</v>
      </c>
      <c r="X390" s="1">
        <v>-0.680691614</v>
      </c>
    </row>
    <row r="391" spans="1:24" x14ac:dyDescent="0.25">
      <c r="A391">
        <v>1455</v>
      </c>
      <c r="B391" s="8">
        <v>713.22865612269004</v>
      </c>
      <c r="C391" s="8">
        <v>713.22400478774398</v>
      </c>
      <c r="D391" s="8">
        <v>713.23283753337205</v>
      </c>
      <c r="E391" s="2">
        <v>6.64896666666667</v>
      </c>
      <c r="F391" s="2">
        <v>6.6104833333333302</v>
      </c>
      <c r="G391" s="2">
        <v>6.6645833333333302</v>
      </c>
      <c r="H391">
        <v>35</v>
      </c>
      <c r="K391" t="s">
        <v>254</v>
      </c>
      <c r="L391" s="2">
        <v>3.182594191381221</v>
      </c>
      <c r="M391" s="3">
        <v>7.2736585365853701E-7</v>
      </c>
      <c r="N391" s="7">
        <v>1905598.5290000001</v>
      </c>
      <c r="O391" s="7">
        <v>6064746.8099999996</v>
      </c>
      <c r="P391" s="7">
        <v>249921.73019999999</v>
      </c>
      <c r="Q391" s="7">
        <v>1672999.19</v>
      </c>
      <c r="R391" s="7">
        <v>12.53583381</v>
      </c>
      <c r="S391" s="7">
        <v>26.15993164</v>
      </c>
      <c r="T391" s="7">
        <v>72146.189100000003</v>
      </c>
      <c r="U391" s="7">
        <v>482953.26650000003</v>
      </c>
      <c r="V391" s="1">
        <v>3.79</v>
      </c>
      <c r="W391" s="1">
        <v>7.96</v>
      </c>
      <c r="X391" s="1">
        <v>8.8246670349999992</v>
      </c>
    </row>
    <row r="392" spans="1:24" x14ac:dyDescent="0.25">
      <c r="A392">
        <v>1714</v>
      </c>
      <c r="B392" s="8">
        <v>1023.21725940548</v>
      </c>
      <c r="C392" s="8">
        <v>1023.21086429375</v>
      </c>
      <c r="D392" s="8">
        <v>1023.22587531762</v>
      </c>
      <c r="E392" s="2">
        <v>1.29155833333333</v>
      </c>
      <c r="F392" s="2">
        <v>1.27881666666667</v>
      </c>
      <c r="G392" s="2">
        <v>1.3083499999999999</v>
      </c>
      <c r="H392">
        <v>42</v>
      </c>
      <c r="J392" t="s">
        <v>562</v>
      </c>
      <c r="K392" t="s">
        <v>254</v>
      </c>
      <c r="L392" s="2">
        <v>2.5747175879764757</v>
      </c>
      <c r="M392" s="3">
        <v>7.2500000000000005E-7</v>
      </c>
      <c r="N392" s="7">
        <v>2767621.8960000002</v>
      </c>
      <c r="O392" s="7">
        <v>7125844.773</v>
      </c>
      <c r="P392" s="7">
        <v>280674.33990000002</v>
      </c>
      <c r="Q392" s="7">
        <v>2495298.1320000002</v>
      </c>
      <c r="R392" s="7">
        <v>10.245307650000001</v>
      </c>
      <c r="S392" s="7">
        <v>32.09817812</v>
      </c>
      <c r="T392" s="7">
        <v>81023.702860000005</v>
      </c>
      <c r="U392" s="7">
        <v>720330.52419999999</v>
      </c>
      <c r="V392" s="1">
        <v>2.93</v>
      </c>
      <c r="W392" s="1">
        <v>10.1</v>
      </c>
      <c r="X392" s="1">
        <v>10.543408700000001</v>
      </c>
    </row>
    <row r="393" spans="1:24" x14ac:dyDescent="0.25">
      <c r="A393">
        <v>1822</v>
      </c>
      <c r="B393" s="8">
        <v>1234.9442612964301</v>
      </c>
      <c r="C393" s="8">
        <v>1234.9372536895501</v>
      </c>
      <c r="D393" s="8">
        <v>1234.9513771601501</v>
      </c>
      <c r="E393" s="2">
        <v>6.7290083333333301</v>
      </c>
      <c r="F393" s="2">
        <v>6.7003333333333304</v>
      </c>
      <c r="G393" s="2">
        <v>7.0633666666666697</v>
      </c>
      <c r="H393">
        <v>48</v>
      </c>
      <c r="I393" t="s">
        <v>398</v>
      </c>
      <c r="J393" t="s">
        <v>399</v>
      </c>
      <c r="K393" t="s">
        <v>254</v>
      </c>
      <c r="L393" s="2">
        <v>-1.8391452861777107</v>
      </c>
      <c r="M393" s="3">
        <v>7.0326446280991697E-7</v>
      </c>
      <c r="N393" s="7">
        <v>197000000</v>
      </c>
      <c r="O393" s="7">
        <v>107000000</v>
      </c>
      <c r="P393" s="7">
        <v>22743764.399999999</v>
      </c>
      <c r="Q393" s="7">
        <v>21840511.390000001</v>
      </c>
      <c r="R393" s="7">
        <v>11.377876669999999</v>
      </c>
      <c r="S393" s="7">
        <v>19.380337950000001</v>
      </c>
      <c r="T393" s="7">
        <v>6565559.2479999997</v>
      </c>
      <c r="U393" s="7">
        <v>6304812.5640000002</v>
      </c>
      <c r="V393" s="1">
        <v>3.34</v>
      </c>
      <c r="W393" s="1">
        <v>5.89</v>
      </c>
      <c r="X393" s="1">
        <v>-2.001355287</v>
      </c>
    </row>
    <row r="394" spans="1:24" x14ac:dyDescent="0.25">
      <c r="A394">
        <v>1208</v>
      </c>
      <c r="B394" s="8">
        <v>597.68324806842395</v>
      </c>
      <c r="C394" s="8">
        <v>597.67931656178405</v>
      </c>
      <c r="D394" s="8">
        <v>597.68689942775802</v>
      </c>
      <c r="E394" s="2">
        <v>6.8079000000000001</v>
      </c>
      <c r="F394" s="2">
        <v>6.7892999999999999</v>
      </c>
      <c r="G394" s="2">
        <v>6.8286666666666704</v>
      </c>
      <c r="H394">
        <v>35</v>
      </c>
      <c r="I394" t="s">
        <v>632</v>
      </c>
      <c r="K394" t="s">
        <v>254</v>
      </c>
      <c r="L394" s="2">
        <v>15.820866143495454</v>
      </c>
      <c r="M394" s="3">
        <v>6.9383402489626599E-7</v>
      </c>
      <c r="N394" s="7">
        <v>670000</v>
      </c>
      <c r="O394" s="7">
        <v>10600000</v>
      </c>
      <c r="P394" s="7">
        <v>188163.4841</v>
      </c>
      <c r="Q394" s="7">
        <v>3548759.4309999999</v>
      </c>
      <c r="R394" s="7">
        <v>30.07258277</v>
      </c>
      <c r="S394" s="7">
        <v>31.550042650000002</v>
      </c>
      <c r="T394" s="7">
        <v>54318.11911</v>
      </c>
      <c r="U394" s="7">
        <v>1024438.606</v>
      </c>
      <c r="V394" s="1">
        <v>8.11</v>
      </c>
      <c r="W394" s="1">
        <v>9.67</v>
      </c>
      <c r="X394" s="1">
        <v>12.617726169999999</v>
      </c>
    </row>
    <row r="395" spans="1:24" x14ac:dyDescent="0.25">
      <c r="A395">
        <v>396</v>
      </c>
      <c r="B395" s="8">
        <v>281.10088225496202</v>
      </c>
      <c r="C395" s="8">
        <v>281.09804713756802</v>
      </c>
      <c r="D395" s="8">
        <v>281.11287678321798</v>
      </c>
      <c r="E395" s="2">
        <v>6.4036999999999997</v>
      </c>
      <c r="F395" s="2">
        <v>6.06443333333333</v>
      </c>
      <c r="G395" s="2">
        <v>6.5817166666666704</v>
      </c>
      <c r="H395">
        <v>94</v>
      </c>
      <c r="K395" t="s">
        <v>254</v>
      </c>
      <c r="L395" s="2">
        <v>2.3027256531185105</v>
      </c>
      <c r="M395" s="3">
        <v>6.6107499999999996E-7</v>
      </c>
      <c r="N395" s="7">
        <v>6595385.1859999998</v>
      </c>
      <c r="O395" s="7">
        <v>15187362.66</v>
      </c>
      <c r="P395" s="7">
        <v>2170394.4470000002</v>
      </c>
      <c r="Q395" s="7">
        <v>4775103.2290000003</v>
      </c>
      <c r="R395" s="7">
        <v>29.189283629999998</v>
      </c>
      <c r="S395" s="7">
        <v>29.105768359999999</v>
      </c>
      <c r="T395" s="7">
        <v>626538.90899999999</v>
      </c>
      <c r="U395" s="7">
        <v>1378453.567</v>
      </c>
      <c r="V395" s="1">
        <v>9.5</v>
      </c>
      <c r="W395" s="1">
        <v>9.08</v>
      </c>
      <c r="X395" s="1">
        <v>13.154178959999999</v>
      </c>
    </row>
    <row r="396" spans="1:24" x14ac:dyDescent="0.25">
      <c r="A396">
        <v>1499</v>
      </c>
      <c r="B396" s="8">
        <v>749.72798876641502</v>
      </c>
      <c r="C396" s="8">
        <v>749.72353833565205</v>
      </c>
      <c r="D396" s="8">
        <v>749.73247679528197</v>
      </c>
      <c r="E396" s="2">
        <v>6.8666416666666699</v>
      </c>
      <c r="F396" s="2">
        <v>6.8512000000000004</v>
      </c>
      <c r="G396" s="2">
        <v>6.8863000000000003</v>
      </c>
      <c r="H396">
        <v>34</v>
      </c>
      <c r="I396" t="s">
        <v>633</v>
      </c>
      <c r="K396" t="s">
        <v>254</v>
      </c>
      <c r="L396" s="2">
        <v>15.885957550104528</v>
      </c>
      <c r="M396" s="3">
        <v>6.6107499999999996E-7</v>
      </c>
      <c r="N396" s="7">
        <v>1409318.83</v>
      </c>
      <c r="O396" s="7">
        <v>22388379.100000001</v>
      </c>
      <c r="P396" s="7">
        <v>171020.01879999999</v>
      </c>
      <c r="Q396" s="7">
        <v>8885637.3010000009</v>
      </c>
      <c r="R396" s="7">
        <v>12.31263779</v>
      </c>
      <c r="S396" s="7">
        <v>36.261305</v>
      </c>
      <c r="T396" s="7">
        <v>49369.22694</v>
      </c>
      <c r="U396" s="7">
        <v>2565062.5440000002</v>
      </c>
      <c r="V396" s="1">
        <v>3.5</v>
      </c>
      <c r="W396" s="1">
        <v>11.5</v>
      </c>
      <c r="X396" s="1">
        <v>11.97764096</v>
      </c>
    </row>
    <row r="397" spans="1:24" x14ac:dyDescent="0.25">
      <c r="A397">
        <v>1500</v>
      </c>
      <c r="B397" s="8">
        <v>750.22992902671297</v>
      </c>
      <c r="C397" s="8">
        <v>750.22514425297504</v>
      </c>
      <c r="D397" s="8">
        <v>750.23393915010195</v>
      </c>
      <c r="E397" s="2">
        <v>6.8701499999999998</v>
      </c>
      <c r="F397" s="2">
        <v>6.8558000000000003</v>
      </c>
      <c r="G397" s="2">
        <v>6.8863000000000003</v>
      </c>
      <c r="H397">
        <v>26</v>
      </c>
      <c r="I397" t="s">
        <v>634</v>
      </c>
      <c r="K397" t="s">
        <v>254</v>
      </c>
      <c r="L397" s="2">
        <v>17.723886119792926</v>
      </c>
      <c r="M397" s="3">
        <v>6.3927731092437005E-7</v>
      </c>
      <c r="N397" s="7">
        <v>900878.95550000004</v>
      </c>
      <c r="O397" s="7">
        <v>15967076.01</v>
      </c>
      <c r="P397" s="7">
        <v>192839.16589999999</v>
      </c>
      <c r="Q397" s="7">
        <v>6455716.3870000001</v>
      </c>
      <c r="R397" s="7">
        <v>22.717563909999999</v>
      </c>
      <c r="S397" s="7">
        <v>36.75526584</v>
      </c>
      <c r="T397" s="7">
        <v>55667.872179999998</v>
      </c>
      <c r="U397" s="7">
        <v>1863604.797</v>
      </c>
      <c r="V397" s="1">
        <v>6.18</v>
      </c>
      <c r="W397" s="1">
        <v>11.7</v>
      </c>
      <c r="X397" s="1">
        <v>13.209279799999999</v>
      </c>
    </row>
    <row r="398" spans="1:24" x14ac:dyDescent="0.25">
      <c r="A398">
        <v>1106</v>
      </c>
      <c r="B398" s="8">
        <v>560.22142294472803</v>
      </c>
      <c r="C398" s="8">
        <v>560.21737737997103</v>
      </c>
      <c r="D398" s="8">
        <v>560.224377349375</v>
      </c>
      <c r="E398" s="2">
        <v>14.379383333333299</v>
      </c>
      <c r="F398" s="2">
        <v>14.08445</v>
      </c>
      <c r="G398" s="2">
        <v>14.4091</v>
      </c>
      <c r="H398">
        <v>49</v>
      </c>
      <c r="I398" t="s">
        <v>357</v>
      </c>
      <c r="J398" t="s">
        <v>358</v>
      </c>
      <c r="K398" t="s">
        <v>254</v>
      </c>
      <c r="L398" s="2">
        <v>-2.6022269286183262</v>
      </c>
      <c r="M398" s="3">
        <v>6.3399999999999999E-7</v>
      </c>
      <c r="N398" s="7">
        <v>10800000</v>
      </c>
      <c r="O398" s="7">
        <v>4160000</v>
      </c>
      <c r="P398" s="7">
        <v>2118037.7940000002</v>
      </c>
      <c r="Q398" s="7">
        <v>1120722.5190000001</v>
      </c>
      <c r="R398" s="7">
        <v>19.351661310000001</v>
      </c>
      <c r="S398" s="7">
        <v>24.935376819999998</v>
      </c>
      <c r="T398" s="7">
        <v>611424.84519999998</v>
      </c>
      <c r="U398" s="7">
        <v>323524.72409999999</v>
      </c>
      <c r="V398" s="1">
        <v>5.64</v>
      </c>
      <c r="W398" s="1">
        <v>7.77</v>
      </c>
      <c r="X398" s="1">
        <v>-1.419720353</v>
      </c>
    </row>
    <row r="399" spans="1:24" x14ac:dyDescent="0.25">
      <c r="A399">
        <v>1636</v>
      </c>
      <c r="B399" s="8">
        <v>884.83386828660696</v>
      </c>
      <c r="C399" s="8">
        <v>884.82845822946604</v>
      </c>
      <c r="D399" s="8">
        <v>884.837948503946</v>
      </c>
      <c r="E399" s="2">
        <v>10.030433333333299</v>
      </c>
      <c r="F399" s="2">
        <v>10.0178333333333</v>
      </c>
      <c r="G399" s="2">
        <v>10.047599999999999</v>
      </c>
      <c r="H399">
        <v>25</v>
      </c>
      <c r="K399" t="s">
        <v>254</v>
      </c>
      <c r="L399" s="2">
        <v>2.0279539884115834</v>
      </c>
      <c r="M399" s="3">
        <v>6.2953846153846195E-7</v>
      </c>
      <c r="N399" s="7">
        <v>462000</v>
      </c>
      <c r="O399" s="7">
        <v>936000</v>
      </c>
      <c r="P399" s="7">
        <v>151905.5055</v>
      </c>
      <c r="Q399" s="7">
        <v>177853.45499999999</v>
      </c>
      <c r="R399" s="7">
        <v>32.88405041</v>
      </c>
      <c r="S399" s="7">
        <v>19.491813019999999</v>
      </c>
      <c r="T399" s="7">
        <v>43851.342239999998</v>
      </c>
      <c r="U399" s="7">
        <v>51341.870060000001</v>
      </c>
      <c r="V399" s="1">
        <v>9.5</v>
      </c>
      <c r="W399" s="1">
        <v>5.48</v>
      </c>
      <c r="X399" s="1">
        <v>10.95387036</v>
      </c>
    </row>
    <row r="400" spans="1:24" x14ac:dyDescent="0.25">
      <c r="A400">
        <v>1436</v>
      </c>
      <c r="B400" s="8">
        <v>703.18672581540795</v>
      </c>
      <c r="C400" s="8">
        <v>703.181680510207</v>
      </c>
      <c r="D400" s="8">
        <v>703.19026995603201</v>
      </c>
      <c r="E400" s="2">
        <v>1.2432749999999999</v>
      </c>
      <c r="F400" s="2">
        <v>1.2369000000000001</v>
      </c>
      <c r="G400" s="2">
        <v>1.25186666666667</v>
      </c>
      <c r="H400">
        <v>46</v>
      </c>
      <c r="I400" t="s">
        <v>563</v>
      </c>
      <c r="K400" t="s">
        <v>254</v>
      </c>
      <c r="L400" s="2">
        <v>2.5964488736587024</v>
      </c>
      <c r="M400" s="3">
        <v>6.2953846153846195E-7</v>
      </c>
      <c r="N400" s="7">
        <v>6070000</v>
      </c>
      <c r="O400" s="7">
        <v>15800000</v>
      </c>
      <c r="P400" s="7">
        <v>1333819.4680000001</v>
      </c>
      <c r="Q400" s="7">
        <v>4294842.1960000005</v>
      </c>
      <c r="R400" s="7">
        <v>21.628643100000001</v>
      </c>
      <c r="S400" s="7">
        <v>25.566503099999998</v>
      </c>
      <c r="T400" s="7">
        <v>385040.51449999999</v>
      </c>
      <c r="U400" s="7">
        <v>1239814.149</v>
      </c>
      <c r="V400" s="1">
        <v>6.34</v>
      </c>
      <c r="W400" s="1">
        <v>7.87</v>
      </c>
      <c r="X400" s="1">
        <v>10.0936562</v>
      </c>
    </row>
    <row r="401" spans="1:24" x14ac:dyDescent="0.25">
      <c r="A401">
        <v>299</v>
      </c>
      <c r="B401" s="8">
        <v>242.077416287261</v>
      </c>
      <c r="C401" s="8">
        <v>242.07569810871101</v>
      </c>
      <c r="D401" s="8">
        <v>242.07884607802399</v>
      </c>
      <c r="E401" s="2">
        <v>1.357775</v>
      </c>
      <c r="F401" s="2">
        <v>1.34615</v>
      </c>
      <c r="G401" s="2">
        <v>1.3775166666666701</v>
      </c>
      <c r="H401">
        <v>36</v>
      </c>
      <c r="K401" t="s">
        <v>254</v>
      </c>
      <c r="L401" s="2">
        <v>3.3846460384262551</v>
      </c>
      <c r="M401" s="3">
        <v>5.9968965517241399E-7</v>
      </c>
      <c r="N401" s="7">
        <v>669000</v>
      </c>
      <c r="O401" s="7">
        <v>2270000</v>
      </c>
      <c r="P401" s="7">
        <v>236526.87169999999</v>
      </c>
      <c r="Q401" s="7">
        <v>705015.08649999998</v>
      </c>
      <c r="R401" s="7">
        <v>33.62151437</v>
      </c>
      <c r="S401" s="7">
        <v>28.38663103</v>
      </c>
      <c r="T401" s="7">
        <v>68279.426519999994</v>
      </c>
      <c r="U401" s="7">
        <v>203520.32500000001</v>
      </c>
      <c r="V401" s="1">
        <v>10.199999999999999</v>
      </c>
      <c r="W401" s="1">
        <v>8.98</v>
      </c>
      <c r="X401" s="1">
        <v>13.613260090000001</v>
      </c>
    </row>
    <row r="402" spans="1:24" x14ac:dyDescent="0.25">
      <c r="A402">
        <v>775</v>
      </c>
      <c r="B402" s="8">
        <v>440.08713569049098</v>
      </c>
      <c r="C402" s="8">
        <v>440.08425475693798</v>
      </c>
      <c r="D402" s="8">
        <v>440.09475841384602</v>
      </c>
      <c r="E402" s="2">
        <v>1.1911833333333299</v>
      </c>
      <c r="F402" s="2">
        <v>1.1738</v>
      </c>
      <c r="G402" s="2">
        <v>1.3886833333333299</v>
      </c>
      <c r="H402">
        <v>45</v>
      </c>
      <c r="I402" t="s">
        <v>313</v>
      </c>
      <c r="K402" t="s">
        <v>254</v>
      </c>
      <c r="L402" s="2">
        <v>-4.3964792106747907</v>
      </c>
      <c r="M402" s="3">
        <v>5.6766233766233799E-7</v>
      </c>
      <c r="N402" s="7">
        <v>20500000</v>
      </c>
      <c r="O402" s="7">
        <v>4660000</v>
      </c>
      <c r="P402" s="7">
        <v>4239353.1979999999</v>
      </c>
      <c r="Q402" s="7">
        <v>2236346.4300000002</v>
      </c>
      <c r="R402" s="7">
        <v>21.18905895</v>
      </c>
      <c r="S402" s="7">
        <v>41.933785149999999</v>
      </c>
      <c r="T402" s="7">
        <v>1223795.855</v>
      </c>
      <c r="U402" s="7">
        <v>645577.6067</v>
      </c>
      <c r="V402" s="1">
        <v>5.97</v>
      </c>
      <c r="W402" s="1">
        <v>13.9</v>
      </c>
      <c r="X402" s="1">
        <v>-0.78006885199999998</v>
      </c>
    </row>
    <row r="403" spans="1:24" x14ac:dyDescent="0.25">
      <c r="A403">
        <v>1588</v>
      </c>
      <c r="B403" s="8">
        <v>822.623618963593</v>
      </c>
      <c r="C403" s="8">
        <v>822.61854633964595</v>
      </c>
      <c r="D403" s="8">
        <v>822.628283068315</v>
      </c>
      <c r="E403" s="2">
        <v>6.7307166666666696</v>
      </c>
      <c r="F403" s="2">
        <v>6.7003333333333304</v>
      </c>
      <c r="G403" s="2">
        <v>6.7491500000000002</v>
      </c>
      <c r="H403">
        <v>47</v>
      </c>
      <c r="J403" t="s">
        <v>432</v>
      </c>
      <c r="K403" t="s">
        <v>254</v>
      </c>
      <c r="L403" s="2">
        <v>-1.6511329948255609</v>
      </c>
      <c r="M403" s="3">
        <v>5.3535652173912998E-7</v>
      </c>
      <c r="N403" s="7">
        <v>7150000</v>
      </c>
      <c r="O403" s="7">
        <v>4330000</v>
      </c>
      <c r="P403" s="7">
        <v>782387.46600000001</v>
      </c>
      <c r="Q403" s="7">
        <v>695863.61210000003</v>
      </c>
      <c r="R403" s="7">
        <v>10.45991495</v>
      </c>
      <c r="S403" s="7">
        <v>16.495145470000001</v>
      </c>
      <c r="T403" s="7">
        <v>225855.80710000001</v>
      </c>
      <c r="U403" s="7">
        <v>200878.52189999999</v>
      </c>
      <c r="V403" s="1">
        <v>3.16</v>
      </c>
      <c r="W403" s="1">
        <v>4.6399999999999997</v>
      </c>
      <c r="X403" s="1">
        <v>-2.059447386</v>
      </c>
    </row>
    <row r="404" spans="1:24" x14ac:dyDescent="0.25">
      <c r="A404">
        <v>893</v>
      </c>
      <c r="B404" s="8">
        <v>484.63635059771002</v>
      </c>
      <c r="C404" s="8">
        <v>484.634076648269</v>
      </c>
      <c r="D404" s="8">
        <v>484.63920070150999</v>
      </c>
      <c r="E404" s="2">
        <v>7.4102750000000004</v>
      </c>
      <c r="F404" s="2">
        <v>7.3929499999999999</v>
      </c>
      <c r="G404" s="2">
        <v>7.4212833333333297</v>
      </c>
      <c r="H404">
        <v>46</v>
      </c>
      <c r="K404" t="s">
        <v>254</v>
      </c>
      <c r="L404" s="2">
        <v>-5.1583733546959749</v>
      </c>
      <c r="M404" s="3">
        <v>5.2551091703056803E-7</v>
      </c>
      <c r="N404" s="7">
        <v>8790000</v>
      </c>
      <c r="O404" s="7">
        <v>1700000</v>
      </c>
      <c r="P404" s="7">
        <v>2046285.7069999999</v>
      </c>
      <c r="Q404" s="7">
        <v>878423.54610000004</v>
      </c>
      <c r="R404" s="7">
        <v>24.475808900000001</v>
      </c>
      <c r="S404" s="7">
        <v>46.878736009999997</v>
      </c>
      <c r="T404" s="7">
        <v>590711.80200000003</v>
      </c>
      <c r="U404" s="7">
        <v>253579.03539999999</v>
      </c>
      <c r="V404" s="1">
        <v>6.72</v>
      </c>
      <c r="W404" s="1">
        <v>14.9</v>
      </c>
      <c r="X404" s="1">
        <v>-0.61312377900000004</v>
      </c>
    </row>
    <row r="405" spans="1:24" x14ac:dyDescent="0.25">
      <c r="A405">
        <v>1033</v>
      </c>
      <c r="B405" s="8">
        <v>533.16188091886499</v>
      </c>
      <c r="C405" s="8">
        <v>533.15842644364</v>
      </c>
      <c r="D405" s="8">
        <v>533.16516584076601</v>
      </c>
      <c r="E405" s="2">
        <v>6.7457750000000001</v>
      </c>
      <c r="F405" s="2">
        <v>6.7255000000000003</v>
      </c>
      <c r="G405" s="2">
        <v>6.7628666666666701</v>
      </c>
      <c r="H405">
        <v>44</v>
      </c>
      <c r="I405" t="s">
        <v>606</v>
      </c>
      <c r="K405" t="s">
        <v>254</v>
      </c>
      <c r="L405" s="2">
        <v>3.3889473944877624</v>
      </c>
      <c r="M405" s="3">
        <v>5.1799999999999995E-7</v>
      </c>
      <c r="N405" s="7">
        <v>1300000</v>
      </c>
      <c r="O405" s="7">
        <v>4420000</v>
      </c>
      <c r="P405" s="7">
        <v>268699.02679999999</v>
      </c>
      <c r="Q405" s="7">
        <v>1109564.192</v>
      </c>
      <c r="R405" s="7">
        <v>20.487675970000002</v>
      </c>
      <c r="S405" s="7">
        <v>23.55988425</v>
      </c>
      <c r="T405" s="7">
        <v>77566.727729999999</v>
      </c>
      <c r="U405" s="7">
        <v>320303.59250000003</v>
      </c>
      <c r="V405" s="1">
        <v>5.95</v>
      </c>
      <c r="W405" s="1">
        <v>7.25</v>
      </c>
      <c r="X405" s="1">
        <v>9.3718028380000007</v>
      </c>
    </row>
    <row r="406" spans="1:24" x14ac:dyDescent="0.25">
      <c r="A406">
        <v>981</v>
      </c>
      <c r="B406" s="8">
        <v>519.16447083718595</v>
      </c>
      <c r="C406" s="8">
        <v>519.16093142140198</v>
      </c>
      <c r="D406" s="8">
        <v>519.16746946250805</v>
      </c>
      <c r="E406" s="2">
        <v>6.3868999999999998</v>
      </c>
      <c r="F406" s="2">
        <v>6.3390500000000003</v>
      </c>
      <c r="G406" s="2">
        <v>6.4295666666666698</v>
      </c>
      <c r="H406">
        <v>47</v>
      </c>
      <c r="I406" t="s">
        <v>543</v>
      </c>
      <c r="J406" t="s">
        <v>544</v>
      </c>
      <c r="K406" t="s">
        <v>254</v>
      </c>
      <c r="L406" s="2">
        <v>1.9696733406549221</v>
      </c>
      <c r="M406" s="3">
        <v>5.0861946902654897E-7</v>
      </c>
      <c r="N406" s="7">
        <v>4480000</v>
      </c>
      <c r="O406" s="7">
        <v>8820000</v>
      </c>
      <c r="P406" s="7">
        <v>571888.09530000004</v>
      </c>
      <c r="Q406" s="7">
        <v>1773032.872</v>
      </c>
      <c r="R406" s="7">
        <v>12.29440095</v>
      </c>
      <c r="S406" s="7">
        <v>19.162702729999999</v>
      </c>
      <c r="T406" s="7">
        <v>165089.87289999999</v>
      </c>
      <c r="U406" s="7">
        <v>511830.50300000003</v>
      </c>
      <c r="V406" s="1">
        <v>3.69</v>
      </c>
      <c r="W406" s="1">
        <v>5.81</v>
      </c>
      <c r="X406" s="1">
        <v>6.8774792329999999</v>
      </c>
    </row>
    <row r="407" spans="1:24" x14ac:dyDescent="0.25">
      <c r="A407">
        <v>202</v>
      </c>
      <c r="B407" s="8">
        <v>196.06099914429399</v>
      </c>
      <c r="C407" s="8">
        <v>196.059547475404</v>
      </c>
      <c r="D407" s="8">
        <v>196.062267049469</v>
      </c>
      <c r="E407" s="2">
        <v>6.2068166666666702</v>
      </c>
      <c r="F407" s="2">
        <v>6.1567166666666697</v>
      </c>
      <c r="G407" s="2">
        <v>6.2631166666666704</v>
      </c>
      <c r="H407">
        <v>47</v>
      </c>
      <c r="K407" t="s">
        <v>254</v>
      </c>
      <c r="L407" s="2">
        <v>-4.2343717238370182</v>
      </c>
      <c r="M407" s="3">
        <v>4.69189189189189E-7</v>
      </c>
      <c r="N407" s="7">
        <v>9790000</v>
      </c>
      <c r="O407" s="7">
        <v>2310000</v>
      </c>
      <c r="P407" s="7">
        <v>2713657.1460000002</v>
      </c>
      <c r="Q407" s="7">
        <v>688271.63910000003</v>
      </c>
      <c r="R407" s="7">
        <v>25.95997882</v>
      </c>
      <c r="S407" s="7">
        <v>29.048428990000001</v>
      </c>
      <c r="T407" s="7">
        <v>783365.34180000005</v>
      </c>
      <c r="U407" s="7">
        <v>198686.9081</v>
      </c>
      <c r="V407" s="1">
        <v>8</v>
      </c>
      <c r="W407" s="1">
        <v>8.59</v>
      </c>
      <c r="X407" s="1">
        <v>-0.65545543500000003</v>
      </c>
    </row>
    <row r="408" spans="1:24" x14ac:dyDescent="0.25">
      <c r="A408">
        <v>159</v>
      </c>
      <c r="B408" s="8">
        <v>178.050569824711</v>
      </c>
      <c r="C408" s="8">
        <v>178.04917424334701</v>
      </c>
      <c r="D408" s="8">
        <v>178.054779775561</v>
      </c>
      <c r="E408" s="2">
        <v>6.2069333333333301</v>
      </c>
      <c r="F408" s="2">
        <v>5.96383333333333</v>
      </c>
      <c r="G408" s="2">
        <v>6.2631166666666704</v>
      </c>
      <c r="H408">
        <v>48</v>
      </c>
      <c r="I408" t="s">
        <v>325</v>
      </c>
      <c r="K408" t="s">
        <v>254</v>
      </c>
      <c r="L408" s="2">
        <v>-3.9718734638313964</v>
      </c>
      <c r="M408" s="3">
        <v>4.68787330316742E-7</v>
      </c>
      <c r="N408" s="7">
        <v>32400000</v>
      </c>
      <c r="O408" s="7">
        <v>8150000</v>
      </c>
      <c r="P408" s="7">
        <v>8823288.7569999993</v>
      </c>
      <c r="Q408" s="7">
        <v>2255982.6310000001</v>
      </c>
      <c r="R408" s="7">
        <v>25.49986496</v>
      </c>
      <c r="S408" s="7">
        <v>27.100128519999998</v>
      </c>
      <c r="T408" s="7">
        <v>2547064.0699999998</v>
      </c>
      <c r="U408" s="7">
        <v>651246.08970000001</v>
      </c>
      <c r="V408" s="1">
        <v>7.86</v>
      </c>
      <c r="W408" s="1">
        <v>7.99</v>
      </c>
      <c r="X408" s="1">
        <v>-0.71086573799999997</v>
      </c>
    </row>
    <row r="409" spans="1:24" x14ac:dyDescent="0.25">
      <c r="A409">
        <v>1589</v>
      </c>
      <c r="B409" s="8">
        <v>822.95831283033397</v>
      </c>
      <c r="C409" s="8">
        <v>822.95328240256697</v>
      </c>
      <c r="D409" s="8">
        <v>822.96313345357203</v>
      </c>
      <c r="E409" s="2">
        <v>6.7330333333333297</v>
      </c>
      <c r="F409" s="2">
        <v>6.7003333333333304</v>
      </c>
      <c r="G409" s="2">
        <v>6.7491500000000002</v>
      </c>
      <c r="H409">
        <v>47</v>
      </c>
      <c r="J409" t="s">
        <v>412</v>
      </c>
      <c r="K409" t="s">
        <v>254</v>
      </c>
      <c r="L409" s="2">
        <v>-1.718160311194137</v>
      </c>
      <c r="M409" s="3">
        <v>4.3861395348837201E-7</v>
      </c>
      <c r="N409" s="7">
        <v>8470000</v>
      </c>
      <c r="O409" s="7">
        <v>4930000</v>
      </c>
      <c r="P409" s="7">
        <v>912871.3689</v>
      </c>
      <c r="Q409" s="7">
        <v>883816.8652</v>
      </c>
      <c r="R409" s="7">
        <v>10.53107054</v>
      </c>
      <c r="S409" s="7">
        <v>18.03670108</v>
      </c>
      <c r="T409" s="7">
        <v>263523.26530000003</v>
      </c>
      <c r="U409" s="7">
        <v>255135.95250000001</v>
      </c>
      <c r="V409" s="1">
        <v>3.11</v>
      </c>
      <c r="W409" s="1">
        <v>5.17</v>
      </c>
      <c r="X409" s="1">
        <v>-2.042453337</v>
      </c>
    </row>
    <row r="410" spans="1:24" x14ac:dyDescent="0.25">
      <c r="A410">
        <v>649</v>
      </c>
      <c r="B410" s="8">
        <v>384.17838529556201</v>
      </c>
      <c r="C410" s="8">
        <v>384.17588278631098</v>
      </c>
      <c r="D410" s="8">
        <v>384.18065886723502</v>
      </c>
      <c r="E410" s="2">
        <v>10.105883333333299</v>
      </c>
      <c r="F410" s="2">
        <v>10.0955666666667</v>
      </c>
      <c r="G410" s="2">
        <v>10.120850000000001</v>
      </c>
      <c r="H410">
        <v>34</v>
      </c>
      <c r="K410" t="s">
        <v>254</v>
      </c>
      <c r="L410" s="2">
        <v>5.7691774216605936</v>
      </c>
      <c r="M410" s="3">
        <v>4.3544859813084102E-7</v>
      </c>
      <c r="N410" s="7">
        <v>518606.6348</v>
      </c>
      <c r="O410" s="7">
        <v>2991933.6880000001</v>
      </c>
      <c r="P410" s="7">
        <v>226251.12590000001</v>
      </c>
      <c r="Q410" s="7">
        <v>1107175.554</v>
      </c>
      <c r="R410" s="7">
        <v>51.807746729999998</v>
      </c>
      <c r="S410" s="7">
        <v>34.714515339999998</v>
      </c>
      <c r="T410" s="7">
        <v>65313.074209999999</v>
      </c>
      <c r="U410" s="7">
        <v>319614.05200000003</v>
      </c>
      <c r="V410" s="1">
        <v>12.6</v>
      </c>
      <c r="W410" s="1">
        <v>10.7</v>
      </c>
      <c r="X410" s="1">
        <v>16.512002349999999</v>
      </c>
    </row>
    <row r="411" spans="1:24" x14ac:dyDescent="0.25">
      <c r="A411">
        <v>1143</v>
      </c>
      <c r="B411" s="8">
        <v>574.17519892390703</v>
      </c>
      <c r="C411" s="8">
        <v>574.17240324966997</v>
      </c>
      <c r="D411" s="8">
        <v>574.17837853406604</v>
      </c>
      <c r="E411" s="2">
        <v>6.5039999999999996</v>
      </c>
      <c r="F411" s="2">
        <v>6.4482166666666698</v>
      </c>
      <c r="G411" s="2">
        <v>6.5204666666666702</v>
      </c>
      <c r="H411">
        <v>23</v>
      </c>
      <c r="K411" t="s">
        <v>254</v>
      </c>
      <c r="L411" s="2">
        <v>84.694392836204045</v>
      </c>
      <c r="M411" s="3">
        <v>4.2439436619718298E-7</v>
      </c>
      <c r="N411" s="7">
        <v>268264.1679</v>
      </c>
      <c r="O411" s="7">
        <v>22720470.82</v>
      </c>
      <c r="P411" s="7">
        <v>129807.0401</v>
      </c>
      <c r="Q411" s="7">
        <v>9341671.8279999997</v>
      </c>
      <c r="R411" s="7">
        <v>43.08725974</v>
      </c>
      <c r="S411" s="7">
        <v>36.859741200000002</v>
      </c>
      <c r="T411" s="7">
        <v>37472.064769999997</v>
      </c>
      <c r="U411" s="7">
        <v>2696708.372</v>
      </c>
      <c r="V411" s="1">
        <v>14</v>
      </c>
      <c r="W411" s="1">
        <v>11.9</v>
      </c>
      <c r="X411" s="1">
        <v>18.330966190000002</v>
      </c>
    </row>
    <row r="412" spans="1:24" x14ac:dyDescent="0.25">
      <c r="A412">
        <v>155</v>
      </c>
      <c r="B412" s="8">
        <v>176.03818000684799</v>
      </c>
      <c r="C412" s="8">
        <v>176.037155756488</v>
      </c>
      <c r="D412" s="8">
        <v>176.039137652265</v>
      </c>
      <c r="E412" s="2">
        <v>5.7654750000000003</v>
      </c>
      <c r="F412" s="2">
        <v>5.69858333333333</v>
      </c>
      <c r="G412" s="2">
        <v>5.8368833333333301</v>
      </c>
      <c r="H412">
        <v>46</v>
      </c>
      <c r="K412" t="s">
        <v>254</v>
      </c>
      <c r="L412" s="2">
        <v>-2.1858103909400257</v>
      </c>
      <c r="M412" s="3">
        <v>3.9932701421801001E-7</v>
      </c>
      <c r="N412" s="7">
        <v>3150000</v>
      </c>
      <c r="O412" s="7">
        <v>1440000</v>
      </c>
      <c r="P412" s="7">
        <v>639296.43680000002</v>
      </c>
      <c r="Q412" s="7">
        <v>186368.97029999999</v>
      </c>
      <c r="R412" s="7">
        <v>19.639819450000001</v>
      </c>
      <c r="S412" s="7">
        <v>13.194569660000001</v>
      </c>
      <c r="T412" s="7">
        <v>184548.98490000001</v>
      </c>
      <c r="U412" s="7">
        <v>53800.087590000003</v>
      </c>
      <c r="V412" s="1">
        <v>5.87</v>
      </c>
      <c r="W412" s="1">
        <v>3.74</v>
      </c>
      <c r="X412" s="1">
        <v>-1.453448775</v>
      </c>
    </row>
    <row r="413" spans="1:24" x14ac:dyDescent="0.25">
      <c r="A413">
        <v>134</v>
      </c>
      <c r="B413" s="8">
        <v>166.050421617968</v>
      </c>
      <c r="C413" s="8">
        <v>166.04917232645101</v>
      </c>
      <c r="D413" s="8">
        <v>166.051315643267</v>
      </c>
      <c r="E413" s="2">
        <v>6.2063333333333297</v>
      </c>
      <c r="F413" s="2">
        <v>6.1567166666666697</v>
      </c>
      <c r="G413" s="2">
        <v>6.2551333333333297</v>
      </c>
      <c r="H413">
        <v>39</v>
      </c>
      <c r="J413" t="s">
        <v>307</v>
      </c>
      <c r="K413" t="s">
        <v>254</v>
      </c>
      <c r="L413" s="2">
        <v>-4.7921843327506197</v>
      </c>
      <c r="M413" s="3">
        <v>3.8617142857142898E-7</v>
      </c>
      <c r="N413" s="7">
        <v>4300000</v>
      </c>
      <c r="O413" s="7">
        <v>898000</v>
      </c>
      <c r="P413" s="7">
        <v>1276022.6470000001</v>
      </c>
      <c r="Q413" s="7">
        <v>309324.57549999998</v>
      </c>
      <c r="R413" s="7">
        <v>27.034540079999999</v>
      </c>
      <c r="S413" s="7">
        <v>33.341032339999998</v>
      </c>
      <c r="T413" s="7">
        <v>368356.00929999998</v>
      </c>
      <c r="U413" s="7">
        <v>89294.313469999994</v>
      </c>
      <c r="V413" s="1">
        <v>8.56</v>
      </c>
      <c r="W413" s="1">
        <v>9.94</v>
      </c>
      <c r="X413" s="1">
        <v>-0.57146366900000001</v>
      </c>
    </row>
    <row r="414" spans="1:24" x14ac:dyDescent="0.25">
      <c r="A414">
        <v>1688</v>
      </c>
      <c r="B414" s="8">
        <v>970.93575973078703</v>
      </c>
      <c r="C414" s="8">
        <v>970.93021186787496</v>
      </c>
      <c r="D414" s="8">
        <v>970.94231662014602</v>
      </c>
      <c r="E414" s="2">
        <v>9.2847833333333298</v>
      </c>
      <c r="F414" s="2">
        <v>9.2776833333333304</v>
      </c>
      <c r="G414" s="2">
        <v>9.2948000000000004</v>
      </c>
      <c r="H414">
        <v>26</v>
      </c>
      <c r="I414" t="s">
        <v>281</v>
      </c>
      <c r="K414" t="s">
        <v>254</v>
      </c>
      <c r="L414" s="2">
        <v>-7.5101167755729552</v>
      </c>
      <c r="M414" s="3">
        <v>3.3993103448275901E-7</v>
      </c>
      <c r="N414" s="7">
        <v>2040000</v>
      </c>
      <c r="O414" s="7">
        <v>272000</v>
      </c>
      <c r="P414" s="7">
        <v>417475.96759999997</v>
      </c>
      <c r="Q414" s="7">
        <v>153551.00200000001</v>
      </c>
      <c r="R414" s="7">
        <v>21.01431577</v>
      </c>
      <c r="S414" s="7">
        <v>48.659862760000003</v>
      </c>
      <c r="T414" s="7">
        <v>120514.9311</v>
      </c>
      <c r="U414" s="7">
        <v>44326.356169999999</v>
      </c>
      <c r="V414" s="1">
        <v>5.91</v>
      </c>
      <c r="W414" s="1">
        <v>16.3</v>
      </c>
      <c r="X414" s="1">
        <v>-0.30773274900000003</v>
      </c>
    </row>
    <row r="415" spans="1:24" x14ac:dyDescent="0.25">
      <c r="A415">
        <v>292</v>
      </c>
      <c r="B415" s="8">
        <v>241.054140985413</v>
      </c>
      <c r="C415" s="8">
        <v>241.05230799326</v>
      </c>
      <c r="D415" s="8">
        <v>241.05562754596701</v>
      </c>
      <c r="E415" s="2">
        <v>6.2070499999999997</v>
      </c>
      <c r="F415" s="2">
        <v>6.1567166666666697</v>
      </c>
      <c r="G415" s="2">
        <v>6.2631166666666704</v>
      </c>
      <c r="H415">
        <v>47</v>
      </c>
      <c r="I415" t="s">
        <v>330</v>
      </c>
      <c r="K415" t="s">
        <v>254</v>
      </c>
      <c r="L415" s="2">
        <v>-3.774289688582237</v>
      </c>
      <c r="M415" s="3">
        <v>2.94422110552764E-7</v>
      </c>
      <c r="N415" s="7">
        <v>34500000</v>
      </c>
      <c r="O415" s="7">
        <v>9140000</v>
      </c>
      <c r="P415" s="7">
        <v>8787013.2740000002</v>
      </c>
      <c r="Q415" s="7">
        <v>2430049.0839999998</v>
      </c>
      <c r="R415" s="7">
        <v>24.212368269999999</v>
      </c>
      <c r="S415" s="7">
        <v>26.188266980000002</v>
      </c>
      <c r="T415" s="7">
        <v>2536592.2400000002</v>
      </c>
      <c r="U415" s="7">
        <v>701494.74639999995</v>
      </c>
      <c r="V415" s="1">
        <v>7.36</v>
      </c>
      <c r="W415" s="1">
        <v>7.68</v>
      </c>
      <c r="X415" s="1">
        <v>-0.74724339299999998</v>
      </c>
    </row>
    <row r="416" spans="1:24" x14ac:dyDescent="0.25">
      <c r="A416">
        <v>1719</v>
      </c>
      <c r="B416" s="8">
        <v>1026.29771035576</v>
      </c>
      <c r="C416" s="8">
        <v>1026.2890131116999</v>
      </c>
      <c r="D416" s="8">
        <v>1026.30410664393</v>
      </c>
      <c r="E416" s="2">
        <v>1.3480333333333301</v>
      </c>
      <c r="F416" s="2">
        <v>1.3308166666666701</v>
      </c>
      <c r="G416" s="2">
        <v>1.35958333333333</v>
      </c>
      <c r="H416">
        <v>45</v>
      </c>
      <c r="I416" t="s">
        <v>597</v>
      </c>
      <c r="K416" t="s">
        <v>254</v>
      </c>
      <c r="L416" s="2">
        <v>3.1448527438931664</v>
      </c>
      <c r="M416" s="3">
        <v>2.9269035532994901E-7</v>
      </c>
      <c r="N416" s="7">
        <v>3001440.9730000002</v>
      </c>
      <c r="O416" s="7">
        <v>9439089.8780000005</v>
      </c>
      <c r="P416" s="7">
        <v>454184.19660000002</v>
      </c>
      <c r="Q416" s="7">
        <v>2896375.3539999998</v>
      </c>
      <c r="R416" s="7">
        <v>15.05114635</v>
      </c>
      <c r="S416" s="7">
        <v>27.546399739999998</v>
      </c>
      <c r="T416" s="7">
        <v>131111.68410000001</v>
      </c>
      <c r="U416" s="7">
        <v>836111.54520000005</v>
      </c>
      <c r="V416" s="1">
        <v>4.37</v>
      </c>
      <c r="W416" s="1">
        <v>8.86</v>
      </c>
      <c r="X416" s="1">
        <v>9.8917794800000003</v>
      </c>
    </row>
    <row r="417" spans="1:24" x14ac:dyDescent="0.25">
      <c r="A417">
        <v>638</v>
      </c>
      <c r="B417" s="8">
        <v>380.08477161673397</v>
      </c>
      <c r="C417" s="8">
        <v>380.08249596258702</v>
      </c>
      <c r="D417" s="8">
        <v>380.08755189707801</v>
      </c>
      <c r="E417" s="2">
        <v>1.1820666666666699</v>
      </c>
      <c r="F417" s="2">
        <v>1.16723333333333</v>
      </c>
      <c r="G417" s="2">
        <v>1.20238333333333</v>
      </c>
      <c r="H417">
        <v>45</v>
      </c>
      <c r="I417" t="s">
        <v>341</v>
      </c>
      <c r="K417" t="s">
        <v>254</v>
      </c>
      <c r="L417" s="2">
        <v>-3.221612275828234</v>
      </c>
      <c r="M417" s="3">
        <v>2.88061538461538E-7</v>
      </c>
      <c r="N417" s="7">
        <v>10700000</v>
      </c>
      <c r="O417" s="7">
        <v>3320000</v>
      </c>
      <c r="P417" s="7">
        <v>1791672.777</v>
      </c>
      <c r="Q417" s="7">
        <v>1187902.8219999999</v>
      </c>
      <c r="R417" s="7">
        <v>17.620552379999999</v>
      </c>
      <c r="S417" s="7">
        <v>34.692244850000002</v>
      </c>
      <c r="T417" s="7">
        <v>517211.38010000001</v>
      </c>
      <c r="U417" s="7">
        <v>342918.00709999999</v>
      </c>
      <c r="V417" s="1">
        <v>4.84</v>
      </c>
      <c r="W417" s="1">
        <v>10.3</v>
      </c>
      <c r="X417" s="1">
        <v>-1.1002267480000001</v>
      </c>
    </row>
    <row r="418" spans="1:24" x14ac:dyDescent="0.25">
      <c r="A418">
        <v>22</v>
      </c>
      <c r="B418" s="8">
        <v>109.029793808023</v>
      </c>
      <c r="C418" s="8">
        <v>109.02899396215101</v>
      </c>
      <c r="D418" s="8">
        <v>109.030309559363</v>
      </c>
      <c r="E418" s="2">
        <v>6.2063333333333297</v>
      </c>
      <c r="F418" s="2">
        <v>6.1567166666666697</v>
      </c>
      <c r="G418" s="2">
        <v>6.2631166666666704</v>
      </c>
      <c r="H418">
        <v>37</v>
      </c>
      <c r="J418" t="s">
        <v>302</v>
      </c>
      <c r="K418" t="s">
        <v>254</v>
      </c>
      <c r="L418" s="2">
        <v>-5.4113975163499664</v>
      </c>
      <c r="M418" s="3">
        <v>2.8287500000000002E-7</v>
      </c>
      <c r="N418" s="7">
        <v>3940000</v>
      </c>
      <c r="O418" s="7">
        <v>728000</v>
      </c>
      <c r="P418" s="7">
        <v>1150898.476</v>
      </c>
      <c r="Q418" s="7">
        <v>256991.42980000001</v>
      </c>
      <c r="R418" s="7">
        <v>26.453091409999999</v>
      </c>
      <c r="S418" s="7">
        <v>31.300373310000001</v>
      </c>
      <c r="T418" s="7">
        <v>332235.77250000002</v>
      </c>
      <c r="U418" s="7">
        <v>74187.035600000003</v>
      </c>
      <c r="V418" s="1">
        <v>8.44</v>
      </c>
      <c r="W418" s="1">
        <v>10.199999999999999</v>
      </c>
      <c r="X418" s="1">
        <v>-0.45201467699999998</v>
      </c>
    </row>
    <row r="419" spans="1:24" x14ac:dyDescent="0.25">
      <c r="A419">
        <v>1344</v>
      </c>
      <c r="B419" s="8">
        <v>649.20934099722501</v>
      </c>
      <c r="C419" s="8">
        <v>649.20625184995004</v>
      </c>
      <c r="D419" s="8">
        <v>649.21305246163695</v>
      </c>
      <c r="E419" s="2">
        <v>6.5748666666666704</v>
      </c>
      <c r="F419" s="2">
        <v>6.5206166666666698</v>
      </c>
      <c r="G419" s="2">
        <v>6.5883833333333301</v>
      </c>
      <c r="H419">
        <v>24</v>
      </c>
      <c r="K419" t="s">
        <v>254</v>
      </c>
      <c r="L419" s="2">
        <v>5.6046013961277499</v>
      </c>
      <c r="M419" s="3">
        <v>2.6682722513089E-7</v>
      </c>
      <c r="N419" s="7">
        <v>766066.429</v>
      </c>
      <c r="O419" s="7">
        <v>4293496.9780000001</v>
      </c>
      <c r="P419" s="7">
        <v>124707.107</v>
      </c>
      <c r="Q419" s="7">
        <v>1179935.4350000001</v>
      </c>
      <c r="R419" s="7">
        <v>15.0685077</v>
      </c>
      <c r="S419" s="7">
        <v>26.40063292</v>
      </c>
      <c r="T419" s="7">
        <v>35999.840900000003</v>
      </c>
      <c r="U419" s="7">
        <v>340618.02039999998</v>
      </c>
      <c r="V419" s="1">
        <v>4.7</v>
      </c>
      <c r="W419" s="1">
        <v>7.93</v>
      </c>
      <c r="X419" s="1">
        <v>9.2282877729999999</v>
      </c>
    </row>
    <row r="420" spans="1:24" x14ac:dyDescent="0.25">
      <c r="A420">
        <v>1590</v>
      </c>
      <c r="B420" s="8">
        <v>823.29258111148897</v>
      </c>
      <c r="C420" s="8">
        <v>823.287577432489</v>
      </c>
      <c r="D420" s="8">
        <v>823.297448412074</v>
      </c>
      <c r="E420" s="2">
        <v>6.7330333333333297</v>
      </c>
      <c r="F420" s="2">
        <v>6.7003333333333304</v>
      </c>
      <c r="G420" s="2">
        <v>6.7547166666666696</v>
      </c>
      <c r="H420">
        <v>47</v>
      </c>
      <c r="J420" t="s">
        <v>417</v>
      </c>
      <c r="K420" t="s">
        <v>254</v>
      </c>
      <c r="L420" s="2">
        <v>-1.7087192323103038</v>
      </c>
      <c r="M420" s="3">
        <v>2.3126984126984099E-7</v>
      </c>
      <c r="N420" s="7">
        <v>5710000</v>
      </c>
      <c r="O420" s="7">
        <v>3340000</v>
      </c>
      <c r="P420" s="7">
        <v>563949.46840000001</v>
      </c>
      <c r="Q420" s="7">
        <v>543932.20220000006</v>
      </c>
      <c r="R420" s="7">
        <v>9.6211078380000004</v>
      </c>
      <c r="S420" s="7">
        <v>16.467780879999999</v>
      </c>
      <c r="T420" s="7">
        <v>162798.1887</v>
      </c>
      <c r="U420" s="7">
        <v>157019.70170000001</v>
      </c>
      <c r="V420" s="1">
        <v>2.85</v>
      </c>
      <c r="W420" s="1">
        <v>4.7</v>
      </c>
      <c r="X420" s="1">
        <v>-1.879945236</v>
      </c>
    </row>
    <row r="421" spans="1:24" x14ac:dyDescent="0.25">
      <c r="A421">
        <v>165</v>
      </c>
      <c r="B421" s="8">
        <v>179.05393665064</v>
      </c>
      <c r="C421" s="8">
        <v>179.05251044444901</v>
      </c>
      <c r="D421" s="8">
        <v>179.05488709569701</v>
      </c>
      <c r="E421" s="2">
        <v>6.2061666666666699</v>
      </c>
      <c r="F421" s="2">
        <v>6.1567166666666697</v>
      </c>
      <c r="G421" s="2">
        <v>6.2631166666666704</v>
      </c>
      <c r="H421">
        <v>39</v>
      </c>
      <c r="I421" t="s">
        <v>315</v>
      </c>
      <c r="K421" t="s">
        <v>254</v>
      </c>
      <c r="L421" s="2">
        <v>-4.3093228804039736</v>
      </c>
      <c r="M421" s="3">
        <v>2.2854255319148901E-7</v>
      </c>
      <c r="N421" s="7">
        <v>3010000</v>
      </c>
      <c r="O421" s="7">
        <v>697000</v>
      </c>
      <c r="P421" s="7">
        <v>825198.48869999999</v>
      </c>
      <c r="Q421" s="7">
        <v>264544.5269</v>
      </c>
      <c r="R421" s="7">
        <v>25.605538370000001</v>
      </c>
      <c r="S421" s="7">
        <v>35.285438169999999</v>
      </c>
      <c r="T421" s="7">
        <v>238214.28479999999</v>
      </c>
      <c r="U421" s="7">
        <v>76367.426900000006</v>
      </c>
      <c r="V421" s="1">
        <v>7.93</v>
      </c>
      <c r="W421" s="1">
        <v>11</v>
      </c>
      <c r="X421" s="1">
        <v>-0.72785661800000001</v>
      </c>
    </row>
    <row r="422" spans="1:24" x14ac:dyDescent="0.25">
      <c r="A422">
        <v>290</v>
      </c>
      <c r="B422" s="8">
        <v>240.05101271317699</v>
      </c>
      <c r="C422" s="8">
        <v>240.049181357729</v>
      </c>
      <c r="D422" s="8">
        <v>240.05236110577701</v>
      </c>
      <c r="E422" s="2">
        <v>6.2070499999999997</v>
      </c>
      <c r="F422" s="2">
        <v>6.1567166666666697</v>
      </c>
      <c r="G422" s="2">
        <v>6.2631166666666704</v>
      </c>
      <c r="H422">
        <v>47</v>
      </c>
      <c r="I422" t="s">
        <v>334</v>
      </c>
      <c r="K422" t="s">
        <v>254</v>
      </c>
      <c r="L422" s="2">
        <v>-3.6308972658608956</v>
      </c>
      <c r="M422" s="3">
        <v>2.1649180327868901E-7</v>
      </c>
      <c r="N422" s="7">
        <v>311000000</v>
      </c>
      <c r="O422" s="7">
        <v>85800000</v>
      </c>
      <c r="P422" s="7">
        <v>76914771.120000005</v>
      </c>
      <c r="Q422" s="7">
        <v>22526658.73</v>
      </c>
      <c r="R422" s="7">
        <v>23.489068970000002</v>
      </c>
      <c r="S422" s="7">
        <v>25.864051880000002</v>
      </c>
      <c r="T422" s="7">
        <v>22203381.91</v>
      </c>
      <c r="U422" s="7">
        <v>6502886.2419999996</v>
      </c>
      <c r="V422" s="1">
        <v>7.13</v>
      </c>
      <c r="W422" s="1">
        <v>7.58</v>
      </c>
      <c r="X422" s="1">
        <v>-0.78974588199999995</v>
      </c>
    </row>
    <row r="423" spans="1:24" x14ac:dyDescent="0.25">
      <c r="A423">
        <v>1439</v>
      </c>
      <c r="B423" s="8">
        <v>704.18924770480805</v>
      </c>
      <c r="C423" s="8">
        <v>704.18515592850201</v>
      </c>
      <c r="D423" s="8">
        <v>704.19188013772396</v>
      </c>
      <c r="E423" s="2">
        <v>1.242575</v>
      </c>
      <c r="F423" s="2">
        <v>1.23441666666667</v>
      </c>
      <c r="G423" s="2">
        <v>1.25443333333333</v>
      </c>
      <c r="H423">
        <v>34</v>
      </c>
      <c r="I423" t="s">
        <v>560</v>
      </c>
      <c r="K423" t="s">
        <v>254</v>
      </c>
      <c r="L423" s="2">
        <v>2.5096050279339557</v>
      </c>
      <c r="M423" s="3">
        <v>2.0030769230769199E-7</v>
      </c>
      <c r="N423" s="7">
        <v>1468983.416</v>
      </c>
      <c r="O423" s="7">
        <v>3686568.1680000001</v>
      </c>
      <c r="P423" s="7">
        <v>338366.63179999997</v>
      </c>
      <c r="Q423" s="7">
        <v>928045.25529999996</v>
      </c>
      <c r="R423" s="7">
        <v>23.45389321</v>
      </c>
      <c r="S423" s="7">
        <v>24.197251619999999</v>
      </c>
      <c r="T423" s="7">
        <v>97678.032980000004</v>
      </c>
      <c r="U423" s="7">
        <v>267903.58899999998</v>
      </c>
      <c r="V423" s="1">
        <v>6.65</v>
      </c>
      <c r="W423" s="1">
        <v>7.27</v>
      </c>
      <c r="X423" s="1">
        <v>9.8485047909999999</v>
      </c>
    </row>
    <row r="424" spans="1:24" x14ac:dyDescent="0.25">
      <c r="A424">
        <v>1400</v>
      </c>
      <c r="B424" s="8">
        <v>685.20711162917996</v>
      </c>
      <c r="C424" s="8">
        <v>685.20321129263095</v>
      </c>
      <c r="D424" s="8">
        <v>685.21171456166201</v>
      </c>
      <c r="E424" s="2">
        <v>6.8219000000000003</v>
      </c>
      <c r="F424" s="2">
        <v>6.8069166666666696</v>
      </c>
      <c r="G424" s="2">
        <v>6.83686666666667</v>
      </c>
      <c r="H424">
        <v>47</v>
      </c>
      <c r="K424" t="s">
        <v>254</v>
      </c>
      <c r="L424" s="2">
        <v>17.124816039987202</v>
      </c>
      <c r="M424" s="3">
        <v>2.0030769230769199E-7</v>
      </c>
      <c r="N424" s="7">
        <v>2157837.8309999998</v>
      </c>
      <c r="O424" s="7">
        <v>36952575.899999999</v>
      </c>
      <c r="P424" s="7">
        <v>246997.14199999999</v>
      </c>
      <c r="Q424" s="7">
        <v>12221328.199999999</v>
      </c>
      <c r="R424" s="7">
        <v>12.10292669</v>
      </c>
      <c r="S424" s="7">
        <v>31.657823199999999</v>
      </c>
      <c r="T424" s="7">
        <v>71301.933199999999</v>
      </c>
      <c r="U424" s="7">
        <v>3527993.5619999999</v>
      </c>
      <c r="V424" s="1">
        <v>3.3</v>
      </c>
      <c r="W424" s="1">
        <v>9.5500000000000007</v>
      </c>
      <c r="X424" s="1">
        <v>10.10583849</v>
      </c>
    </row>
    <row r="425" spans="1:24" x14ac:dyDescent="0.25">
      <c r="A425">
        <v>1342</v>
      </c>
      <c r="B425" s="8">
        <v>648.70795901443603</v>
      </c>
      <c r="C425" s="8">
        <v>648.70461115652597</v>
      </c>
      <c r="D425" s="8">
        <v>648.71194148255097</v>
      </c>
      <c r="E425" s="2">
        <v>6.5696166666666702</v>
      </c>
      <c r="F425" s="2">
        <v>6.5296166666666702</v>
      </c>
      <c r="G425" s="2">
        <v>6.5883833333333301</v>
      </c>
      <c r="H425">
        <v>35</v>
      </c>
      <c r="K425" t="s">
        <v>254</v>
      </c>
      <c r="L425" s="2">
        <v>4.791019252075583</v>
      </c>
      <c r="M425" s="3">
        <v>2.0030769230769199E-7</v>
      </c>
      <c r="N425" s="7">
        <v>2377283.4929999998</v>
      </c>
      <c r="O425" s="7">
        <v>11389610.98</v>
      </c>
      <c r="P425" s="7">
        <v>263838.0577</v>
      </c>
      <c r="Q425" s="7">
        <v>2887685.73</v>
      </c>
      <c r="R425" s="7">
        <v>10.88772063</v>
      </c>
      <c r="S425" s="7">
        <v>24.952639720000001</v>
      </c>
      <c r="T425" s="7">
        <v>76163.486829999994</v>
      </c>
      <c r="U425" s="7">
        <v>833603.06689999998</v>
      </c>
      <c r="V425" s="1">
        <v>3.2</v>
      </c>
      <c r="W425" s="1">
        <v>7.32</v>
      </c>
      <c r="X425" s="1">
        <v>7.9911798559999996</v>
      </c>
    </row>
    <row r="426" spans="1:24" x14ac:dyDescent="0.25">
      <c r="A426">
        <v>1339</v>
      </c>
      <c r="B426" s="8">
        <v>648.20650706764604</v>
      </c>
      <c r="C426" s="8">
        <v>648.20296040520498</v>
      </c>
      <c r="D426" s="8">
        <v>648.21043749712396</v>
      </c>
      <c r="E426" s="2">
        <v>6.5706499999999997</v>
      </c>
      <c r="F426" s="2">
        <v>6.5296166666666702</v>
      </c>
      <c r="G426" s="2">
        <v>6.5908333333333298</v>
      </c>
      <c r="H426">
        <v>35</v>
      </c>
      <c r="K426" t="s">
        <v>254</v>
      </c>
      <c r="L426" s="2">
        <v>4.5625487250176446</v>
      </c>
      <c r="M426" s="3">
        <v>2.0030769230769199E-7</v>
      </c>
      <c r="N426" s="7">
        <v>4086859.7310000001</v>
      </c>
      <c r="O426" s="7">
        <v>18646496.66</v>
      </c>
      <c r="P426" s="7">
        <v>330937.92709999997</v>
      </c>
      <c r="Q426" s="7">
        <v>4719609.6109999996</v>
      </c>
      <c r="R426" s="7">
        <v>8.0401052170000007</v>
      </c>
      <c r="S426" s="7">
        <v>24.478608189999999</v>
      </c>
      <c r="T426" s="7">
        <v>95533.550650000005</v>
      </c>
      <c r="U426" s="7">
        <v>1362433.94</v>
      </c>
      <c r="V426" s="1">
        <v>2.34</v>
      </c>
      <c r="W426" s="1">
        <v>7.31</v>
      </c>
      <c r="X426" s="1">
        <v>7.6757533179999999</v>
      </c>
    </row>
    <row r="427" spans="1:24" x14ac:dyDescent="0.25">
      <c r="A427">
        <v>1652</v>
      </c>
      <c r="B427" s="8">
        <v>911.29799675059996</v>
      </c>
      <c r="C427" s="8">
        <v>911.29085373520797</v>
      </c>
      <c r="D427" s="8">
        <v>911.30279814345704</v>
      </c>
      <c r="E427" s="2">
        <v>6.2748999999999997</v>
      </c>
      <c r="F427" s="2">
        <v>6.2205833333333302</v>
      </c>
      <c r="G427" s="2">
        <v>6.31788333333333</v>
      </c>
      <c r="H427">
        <v>43</v>
      </c>
      <c r="I427" t="s">
        <v>386</v>
      </c>
      <c r="K427" t="s">
        <v>254</v>
      </c>
      <c r="L427" s="2">
        <v>-1.979310254414467</v>
      </c>
      <c r="M427" s="3">
        <v>1.9861016949152499E-7</v>
      </c>
      <c r="N427" s="7">
        <v>2950000</v>
      </c>
      <c r="O427" s="7">
        <v>1490000</v>
      </c>
      <c r="P427" s="7">
        <v>452650.60989999998</v>
      </c>
      <c r="Q427" s="7">
        <v>291932.53519999998</v>
      </c>
      <c r="R427" s="7">
        <v>14.915877419999999</v>
      </c>
      <c r="S427" s="7">
        <v>19.729308410000002</v>
      </c>
      <c r="T427" s="7">
        <v>130668.9757</v>
      </c>
      <c r="U427" s="7">
        <v>84273.663889999996</v>
      </c>
      <c r="V427" s="1">
        <v>4.4400000000000004</v>
      </c>
      <c r="W427" s="1">
        <v>5.66</v>
      </c>
      <c r="X427" s="1">
        <v>-1.8353914330000001</v>
      </c>
    </row>
    <row r="428" spans="1:24" x14ac:dyDescent="0.25">
      <c r="A428">
        <v>1402</v>
      </c>
      <c r="B428" s="8">
        <v>685.70866578953905</v>
      </c>
      <c r="C428" s="8">
        <v>685.70431682507694</v>
      </c>
      <c r="D428" s="8">
        <v>685.71309788131703</v>
      </c>
      <c r="E428" s="2">
        <v>6.8223250000000002</v>
      </c>
      <c r="F428" s="2">
        <v>6.7981166666666697</v>
      </c>
      <c r="G428" s="2">
        <v>6.83686666666667</v>
      </c>
      <c r="H428">
        <v>44</v>
      </c>
      <c r="K428" t="s">
        <v>254</v>
      </c>
      <c r="L428" s="2">
        <v>19.992241367502182</v>
      </c>
      <c r="M428" s="3">
        <v>1.74E-7</v>
      </c>
      <c r="N428" s="7">
        <v>1219933.4099999999</v>
      </c>
      <c r="O428" s="7">
        <v>24389203.18</v>
      </c>
      <c r="P428" s="7">
        <v>183934.95389999999</v>
      </c>
      <c r="Q428" s="7">
        <v>7977814.3399999999</v>
      </c>
      <c r="R428" s="7">
        <v>15.414070929999999</v>
      </c>
      <c r="S428" s="7">
        <v>31.23522642</v>
      </c>
      <c r="T428" s="7">
        <v>53097.447569999997</v>
      </c>
      <c r="U428" s="7">
        <v>2302996.628</v>
      </c>
      <c r="V428" s="1">
        <v>4.3499999999999996</v>
      </c>
      <c r="W428" s="1">
        <v>9.44</v>
      </c>
      <c r="X428" s="1">
        <v>10.3986907</v>
      </c>
    </row>
    <row r="429" spans="1:24" x14ac:dyDescent="0.25">
      <c r="A429">
        <v>985</v>
      </c>
      <c r="B429" s="8">
        <v>519.66597855997804</v>
      </c>
      <c r="C429" s="8">
        <v>519.66220296250401</v>
      </c>
      <c r="D429" s="8">
        <v>519.66914306444403</v>
      </c>
      <c r="E429" s="2">
        <v>6.3852500000000001</v>
      </c>
      <c r="F429" s="2">
        <v>6.3390500000000003</v>
      </c>
      <c r="G429" s="2">
        <v>6.4295666666666698</v>
      </c>
      <c r="H429">
        <v>47</v>
      </c>
      <c r="I429" t="s">
        <v>547</v>
      </c>
      <c r="K429" t="s">
        <v>254</v>
      </c>
      <c r="L429" s="2">
        <v>1.9949791234977685</v>
      </c>
      <c r="M429" s="3">
        <v>1.74E-7</v>
      </c>
      <c r="N429" s="7">
        <v>2090000</v>
      </c>
      <c r="O429" s="7">
        <v>4170000</v>
      </c>
      <c r="P429" s="7">
        <v>206566.52840000001</v>
      </c>
      <c r="Q429" s="7">
        <v>776226.40029999998</v>
      </c>
      <c r="R429" s="7">
        <v>9.5350481669999994</v>
      </c>
      <c r="S429" s="7">
        <v>17.921680219999999</v>
      </c>
      <c r="T429" s="7">
        <v>59630.620389999996</v>
      </c>
      <c r="U429" s="7">
        <v>224077.26060000001</v>
      </c>
      <c r="V429" s="1">
        <v>2.85</v>
      </c>
      <c r="W429" s="1">
        <v>5.38</v>
      </c>
      <c r="X429" s="1">
        <v>6.1034524460000004</v>
      </c>
    </row>
    <row r="430" spans="1:24" x14ac:dyDescent="0.25">
      <c r="A430">
        <v>49</v>
      </c>
      <c r="B430" s="8">
        <v>129.055504049158</v>
      </c>
      <c r="C430" s="8">
        <v>129.05461050634199</v>
      </c>
      <c r="D430" s="8">
        <v>129.05628699874799</v>
      </c>
      <c r="E430" s="2">
        <v>6.0948166666666701</v>
      </c>
      <c r="F430" s="2">
        <v>6.0468500000000001</v>
      </c>
      <c r="G430" s="2">
        <v>6.1668166666666702</v>
      </c>
      <c r="H430">
        <v>47</v>
      </c>
      <c r="K430" t="s">
        <v>254</v>
      </c>
      <c r="L430" s="2">
        <v>-2.2714538862069484</v>
      </c>
      <c r="M430" s="3">
        <v>1.49245508982036E-7</v>
      </c>
      <c r="N430" s="7">
        <v>152000000</v>
      </c>
      <c r="O430" s="7">
        <v>67000000</v>
      </c>
      <c r="P430" s="7">
        <v>28670065.68</v>
      </c>
      <c r="Q430" s="7">
        <v>11377860.869999999</v>
      </c>
      <c r="R430" s="7">
        <v>18.120617020000001</v>
      </c>
      <c r="S430" s="7">
        <v>16.840620309999998</v>
      </c>
      <c r="T430" s="7">
        <v>8276335.0690000001</v>
      </c>
      <c r="U430" s="7">
        <v>3284505.5189999999</v>
      </c>
      <c r="V430" s="1">
        <v>5.44</v>
      </c>
      <c r="W430" s="1">
        <v>4.9000000000000004</v>
      </c>
      <c r="X430" s="1">
        <v>-1.4194536170000001</v>
      </c>
    </row>
    <row r="431" spans="1:24" x14ac:dyDescent="0.25">
      <c r="A431">
        <v>770</v>
      </c>
      <c r="B431" s="8">
        <v>439.08415069680098</v>
      </c>
      <c r="C431" s="8">
        <v>439.08110229621099</v>
      </c>
      <c r="D431" s="8">
        <v>439.08673686221499</v>
      </c>
      <c r="E431" s="2">
        <v>1.192375</v>
      </c>
      <c r="F431" s="2">
        <v>1.1756166666666701</v>
      </c>
      <c r="G431" s="2">
        <v>1.4732000000000001</v>
      </c>
      <c r="H431">
        <v>54</v>
      </c>
      <c r="I431" t="s">
        <v>336</v>
      </c>
      <c r="J431" t="s">
        <v>337</v>
      </c>
      <c r="K431" t="s">
        <v>254</v>
      </c>
      <c r="L431" s="2">
        <v>-3.5580913580922711</v>
      </c>
      <c r="M431" s="3">
        <v>1.4678313253011999E-7</v>
      </c>
      <c r="N431" s="7">
        <v>177000000</v>
      </c>
      <c r="O431" s="7">
        <v>49800000</v>
      </c>
      <c r="P431" s="7">
        <v>29340851.420000002</v>
      </c>
      <c r="Q431" s="7">
        <v>19734742.239999998</v>
      </c>
      <c r="R431" s="7">
        <v>17.595176030000001</v>
      </c>
      <c r="S431" s="7">
        <v>39.477371779999999</v>
      </c>
      <c r="T431" s="7">
        <v>8469974.2329999991</v>
      </c>
      <c r="U431" s="7">
        <v>5696929.3710000003</v>
      </c>
      <c r="V431" s="1">
        <v>4.78</v>
      </c>
      <c r="W431" s="1">
        <v>11.4</v>
      </c>
      <c r="X431" s="1">
        <v>-0.97842338100000004</v>
      </c>
    </row>
    <row r="432" spans="1:24" x14ac:dyDescent="0.25">
      <c r="A432">
        <v>298</v>
      </c>
      <c r="B432" s="8">
        <v>242.05557530553099</v>
      </c>
      <c r="C432" s="8">
        <v>242.05391545731601</v>
      </c>
      <c r="D432" s="8">
        <v>242.05683389587199</v>
      </c>
      <c r="E432" s="2">
        <v>6.2063333333333297</v>
      </c>
      <c r="F432" s="2">
        <v>6.1567166666666697</v>
      </c>
      <c r="G432" s="2">
        <v>6.2551333333333297</v>
      </c>
      <c r="H432">
        <v>41</v>
      </c>
      <c r="I432" t="s">
        <v>316</v>
      </c>
      <c r="K432" t="s">
        <v>254</v>
      </c>
      <c r="L432" s="2">
        <v>-4.2866662836800753</v>
      </c>
      <c r="M432" s="3">
        <v>1.35791411042945E-7</v>
      </c>
      <c r="N432" s="7">
        <v>4710000</v>
      </c>
      <c r="O432" s="7">
        <v>1100000</v>
      </c>
      <c r="P432" s="7">
        <v>1141810.8770000001</v>
      </c>
      <c r="Q432" s="7">
        <v>357428.59450000001</v>
      </c>
      <c r="R432" s="7">
        <v>23.42054929</v>
      </c>
      <c r="S432" s="7">
        <v>31.265312309999999</v>
      </c>
      <c r="T432" s="7">
        <v>329612.40860000002</v>
      </c>
      <c r="U432" s="7">
        <v>103180.7476</v>
      </c>
      <c r="V432" s="1">
        <v>6.99</v>
      </c>
      <c r="W432" s="1">
        <v>9.3800000000000008</v>
      </c>
      <c r="X432" s="1">
        <v>-0.63622540000000005</v>
      </c>
    </row>
    <row r="433" spans="1:24" x14ac:dyDescent="0.25">
      <c r="A433">
        <v>636</v>
      </c>
      <c r="B433" s="8">
        <v>379.08173274999899</v>
      </c>
      <c r="C433" s="8">
        <v>379.08007644554999</v>
      </c>
      <c r="D433" s="8">
        <v>379.08449823163301</v>
      </c>
      <c r="E433" s="2">
        <v>1.18393333333333</v>
      </c>
      <c r="F433" s="2">
        <v>1.1600333333333299</v>
      </c>
      <c r="G433" s="2">
        <v>1.2001999999999999</v>
      </c>
      <c r="H433">
        <v>46</v>
      </c>
      <c r="I433" t="s">
        <v>335</v>
      </c>
      <c r="K433" t="s">
        <v>254</v>
      </c>
      <c r="L433" s="2">
        <v>-3.6153400068221702</v>
      </c>
      <c r="M433" s="3">
        <v>1.3433333333333299E-7</v>
      </c>
      <c r="N433" s="7">
        <v>94000000</v>
      </c>
      <c r="O433" s="7">
        <v>26000000</v>
      </c>
      <c r="P433" s="7">
        <v>15284929.880000001</v>
      </c>
      <c r="Q433" s="7">
        <v>9560025.3780000005</v>
      </c>
      <c r="R433" s="7">
        <v>16.896569899999999</v>
      </c>
      <c r="S433" s="7">
        <v>34.210076440000002</v>
      </c>
      <c r="T433" s="7">
        <v>4412379.1909999996</v>
      </c>
      <c r="U433" s="7">
        <v>2759741.6129999999</v>
      </c>
      <c r="V433" s="1">
        <v>4.6900000000000004</v>
      </c>
      <c r="W433" s="1">
        <v>10.6</v>
      </c>
      <c r="X433" s="1">
        <v>-0.88667380200000001</v>
      </c>
    </row>
    <row r="434" spans="1:24" x14ac:dyDescent="0.25">
      <c r="A434">
        <v>1034</v>
      </c>
      <c r="B434" s="8">
        <v>533.26867810190402</v>
      </c>
      <c r="C434" s="8">
        <v>533.26643280276801</v>
      </c>
      <c r="D434" s="8">
        <v>533.27129296093506</v>
      </c>
      <c r="E434" s="2">
        <v>15.6147166666667</v>
      </c>
      <c r="F434" s="2">
        <v>15.3227833333333</v>
      </c>
      <c r="G434" s="2">
        <v>15.624599999999999</v>
      </c>
      <c r="H434">
        <v>43</v>
      </c>
      <c r="I434" t="s">
        <v>317</v>
      </c>
      <c r="K434" t="s">
        <v>254</v>
      </c>
      <c r="L434" s="2">
        <v>-4.2725542047940586</v>
      </c>
      <c r="M434" s="3">
        <v>1.2984905660377401E-7</v>
      </c>
      <c r="N434" s="7">
        <v>20005202.530000001</v>
      </c>
      <c r="O434" s="7">
        <v>4682258.335</v>
      </c>
      <c r="P434" s="7">
        <v>4629269.8600000003</v>
      </c>
      <c r="Q434" s="7">
        <v>2733464.6630000002</v>
      </c>
      <c r="R434" s="7">
        <v>23.491766340000002</v>
      </c>
      <c r="S434" s="7">
        <v>52.028039440000001</v>
      </c>
      <c r="T434" s="7">
        <v>1336355.1000000001</v>
      </c>
      <c r="U434" s="7">
        <v>789083.2794</v>
      </c>
      <c r="V434" s="1">
        <v>6.68</v>
      </c>
      <c r="W434" s="1">
        <v>16.899999999999999</v>
      </c>
      <c r="X434" s="1">
        <v>-0.99366646199999997</v>
      </c>
    </row>
    <row r="435" spans="1:24" x14ac:dyDescent="0.25">
      <c r="A435">
        <v>13</v>
      </c>
      <c r="B435" s="8">
        <v>101.061232606739</v>
      </c>
      <c r="C435" s="8">
        <v>101.060656438468</v>
      </c>
      <c r="D435" s="8">
        <v>101.06181475754801</v>
      </c>
      <c r="E435" s="2">
        <v>6.550325</v>
      </c>
      <c r="F435" s="2">
        <v>6.5189500000000002</v>
      </c>
      <c r="G435" s="2">
        <v>6.5782833333333297</v>
      </c>
      <c r="H435">
        <v>42</v>
      </c>
      <c r="J435" t="s">
        <v>331</v>
      </c>
      <c r="K435" t="s">
        <v>254</v>
      </c>
      <c r="L435" s="2">
        <v>-3.7359479858713014</v>
      </c>
      <c r="M435" s="3">
        <v>1.29133757961783E-7</v>
      </c>
      <c r="N435" s="7">
        <v>2870000</v>
      </c>
      <c r="O435" s="7">
        <v>768000</v>
      </c>
      <c r="P435" s="7">
        <v>660305.68610000005</v>
      </c>
      <c r="Q435" s="7">
        <v>310163.44300000003</v>
      </c>
      <c r="R435" s="7">
        <v>22.959611930000001</v>
      </c>
      <c r="S435" s="7">
        <v>40.222644559999999</v>
      </c>
      <c r="T435" s="7">
        <v>190613.8328</v>
      </c>
      <c r="U435" s="7">
        <v>89536.47365</v>
      </c>
      <c r="V435" s="1">
        <v>6.64</v>
      </c>
      <c r="W435" s="1">
        <v>11.7</v>
      </c>
      <c r="X435" s="1">
        <v>-0.96036851999999995</v>
      </c>
    </row>
    <row r="436" spans="1:24" x14ac:dyDescent="0.25">
      <c r="A436">
        <v>332</v>
      </c>
      <c r="B436" s="8">
        <v>252.97163036180399</v>
      </c>
      <c r="C436" s="8">
        <v>252.970099501622</v>
      </c>
      <c r="D436" s="8">
        <v>252.973677773341</v>
      </c>
      <c r="E436" s="2">
        <v>1.2858166666666699</v>
      </c>
      <c r="F436" s="2">
        <v>1.27288333333333</v>
      </c>
      <c r="G436" s="2">
        <v>1.2962833333333299</v>
      </c>
      <c r="H436">
        <v>43</v>
      </c>
      <c r="J436" t="s">
        <v>333</v>
      </c>
      <c r="K436" t="s">
        <v>254</v>
      </c>
      <c r="L436" s="2">
        <v>-3.6895149477049802</v>
      </c>
      <c r="M436" s="3">
        <v>1.24E-7</v>
      </c>
      <c r="N436" s="7">
        <v>8420000</v>
      </c>
      <c r="O436" s="7">
        <v>2280000</v>
      </c>
      <c r="P436" s="7">
        <v>1723584.493</v>
      </c>
      <c r="Q436" s="7">
        <v>632074.27529999998</v>
      </c>
      <c r="R436" s="7">
        <v>21.165078220000002</v>
      </c>
      <c r="S436" s="7">
        <v>27.36213892</v>
      </c>
      <c r="T436" s="7">
        <v>497555.98560000001</v>
      </c>
      <c r="U436" s="7">
        <v>182464.12650000001</v>
      </c>
      <c r="V436" s="1">
        <v>5.91</v>
      </c>
      <c r="W436" s="1">
        <v>8</v>
      </c>
      <c r="X436" s="1">
        <v>-0.73036793</v>
      </c>
    </row>
    <row r="437" spans="1:24" x14ac:dyDescent="0.25">
      <c r="A437">
        <v>1416</v>
      </c>
      <c r="B437" s="8">
        <v>696.19630749259295</v>
      </c>
      <c r="C437" s="8">
        <v>696.19108281180797</v>
      </c>
      <c r="D437" s="8">
        <v>696.19946400766605</v>
      </c>
      <c r="E437" s="2">
        <v>14.3793333333333</v>
      </c>
      <c r="F437" s="2">
        <v>14.0843833333333</v>
      </c>
      <c r="G437" s="2">
        <v>14.403983333333301</v>
      </c>
      <c r="H437">
        <v>43</v>
      </c>
      <c r="J437" t="s">
        <v>374</v>
      </c>
      <c r="K437" t="s">
        <v>254</v>
      </c>
      <c r="L437" s="2">
        <v>-2.2584813948813141</v>
      </c>
      <c r="M437" s="3">
        <v>1.24E-7</v>
      </c>
      <c r="N437" s="7">
        <v>4570000</v>
      </c>
      <c r="O437" s="7">
        <v>2020000</v>
      </c>
      <c r="P437" s="7">
        <v>913178.17669999995</v>
      </c>
      <c r="Q437" s="7">
        <v>569556.52579999994</v>
      </c>
      <c r="R437" s="7">
        <v>18.85373697</v>
      </c>
      <c r="S437" s="7">
        <v>27.65953859</v>
      </c>
      <c r="T437" s="7">
        <v>263611.83309999999</v>
      </c>
      <c r="U437" s="7">
        <v>164416.80669999999</v>
      </c>
      <c r="V437" s="1">
        <v>5.77</v>
      </c>
      <c r="W437" s="1">
        <v>8.1300000000000008</v>
      </c>
      <c r="X437" s="1">
        <v>-1.9525678470000001</v>
      </c>
    </row>
    <row r="438" spans="1:24" x14ac:dyDescent="0.25">
      <c r="A438">
        <v>1766</v>
      </c>
      <c r="B438" s="8">
        <v>1087.2943473154101</v>
      </c>
      <c r="C438" s="8">
        <v>1087.2858633708499</v>
      </c>
      <c r="D438" s="8">
        <v>1087.3010312787501</v>
      </c>
      <c r="E438" s="2">
        <v>1.3488833333333301</v>
      </c>
      <c r="F438" s="2">
        <v>1.3308166666666701</v>
      </c>
      <c r="G438" s="2">
        <v>1.35958333333333</v>
      </c>
      <c r="H438">
        <v>46</v>
      </c>
      <c r="I438" t="s">
        <v>594</v>
      </c>
      <c r="J438" t="s">
        <v>595</v>
      </c>
      <c r="K438" t="s">
        <v>254</v>
      </c>
      <c r="L438" s="2">
        <v>2.9686253988815952</v>
      </c>
      <c r="M438" s="3">
        <v>1.24E-7</v>
      </c>
      <c r="N438" s="7">
        <v>4673558.5719999997</v>
      </c>
      <c r="O438" s="7">
        <v>13874044.68</v>
      </c>
      <c r="P438" s="7">
        <v>716483.77009999997</v>
      </c>
      <c r="Q438" s="7">
        <v>4213727.6610000003</v>
      </c>
      <c r="R438" s="7">
        <v>14.84700911</v>
      </c>
      <c r="S438" s="7">
        <v>27.621674609999999</v>
      </c>
      <c r="T438" s="7">
        <v>206831.04879999999</v>
      </c>
      <c r="U438" s="7">
        <v>1216398.3999999999</v>
      </c>
      <c r="V438" s="1">
        <v>4.43</v>
      </c>
      <c r="W438" s="1">
        <v>8.77</v>
      </c>
      <c r="X438" s="1">
        <v>9.8165313659999995</v>
      </c>
    </row>
    <row r="439" spans="1:24" x14ac:dyDescent="0.25">
      <c r="A439">
        <v>1720</v>
      </c>
      <c r="B439" s="8">
        <v>1027.29477931471</v>
      </c>
      <c r="C439" s="8">
        <v>1027.28803861597</v>
      </c>
      <c r="D439" s="8">
        <v>1027.2999643548801</v>
      </c>
      <c r="E439" s="2">
        <v>1.34735</v>
      </c>
      <c r="F439" s="2">
        <v>1.3285499999999999</v>
      </c>
      <c r="G439" s="2">
        <v>1.3607</v>
      </c>
      <c r="H439">
        <v>41</v>
      </c>
      <c r="I439" t="s">
        <v>604</v>
      </c>
      <c r="K439" t="s">
        <v>254</v>
      </c>
      <c r="L439" s="2">
        <v>3.3338594487947599</v>
      </c>
      <c r="M439" s="3">
        <v>1.1899999999999999E-7</v>
      </c>
      <c r="N439" s="7">
        <v>2809560.0839999998</v>
      </c>
      <c r="O439" s="7">
        <v>9366678.4330000002</v>
      </c>
      <c r="P439" s="7">
        <v>428550.413</v>
      </c>
      <c r="Q439" s="7">
        <v>2584351.0499999998</v>
      </c>
      <c r="R439" s="7">
        <v>14.9536234</v>
      </c>
      <c r="S439" s="7">
        <v>25.29207379</v>
      </c>
      <c r="T439" s="7">
        <v>123711.84819999999</v>
      </c>
      <c r="U439" s="7">
        <v>746037.88710000005</v>
      </c>
      <c r="V439" s="1">
        <v>4.4000000000000004</v>
      </c>
      <c r="W439" s="1">
        <v>7.96</v>
      </c>
      <c r="X439" s="1">
        <v>9.1114672290000005</v>
      </c>
    </row>
    <row r="440" spans="1:24" x14ac:dyDescent="0.25">
      <c r="A440">
        <v>101</v>
      </c>
      <c r="B440" s="8">
        <v>153.01892703835901</v>
      </c>
      <c r="C440" s="8">
        <v>153.01772347715399</v>
      </c>
      <c r="D440" s="8">
        <v>153.01983447491099</v>
      </c>
      <c r="E440" s="2">
        <v>6.2072833333333302</v>
      </c>
      <c r="F440" s="2">
        <v>6.1567166666666697</v>
      </c>
      <c r="G440" s="2">
        <v>6.2631166666666704</v>
      </c>
      <c r="H440">
        <v>47</v>
      </c>
      <c r="K440" t="s">
        <v>254</v>
      </c>
      <c r="L440" s="2">
        <v>-3.553203888140243</v>
      </c>
      <c r="M440" s="3">
        <v>9.1228571428571402E-8</v>
      </c>
      <c r="N440" s="7">
        <v>7340000</v>
      </c>
      <c r="O440" s="7">
        <v>2070000</v>
      </c>
      <c r="P440" s="7">
        <v>1749962.8829999999</v>
      </c>
      <c r="Q440" s="7">
        <v>575716.1091</v>
      </c>
      <c r="R440" s="7">
        <v>22.269966409999999</v>
      </c>
      <c r="S440" s="7">
        <v>27.564799319999999</v>
      </c>
      <c r="T440" s="7">
        <v>505170.7709</v>
      </c>
      <c r="U440" s="7">
        <v>166194.9253</v>
      </c>
      <c r="V440" s="1">
        <v>6.88</v>
      </c>
      <c r="W440" s="1">
        <v>8.0399999999999991</v>
      </c>
      <c r="X440" s="1">
        <v>-0.83921044899999997</v>
      </c>
    </row>
    <row r="441" spans="1:24" x14ac:dyDescent="0.25">
      <c r="A441">
        <v>1161</v>
      </c>
      <c r="B441" s="8">
        <v>583.68523787467996</v>
      </c>
      <c r="C441" s="8">
        <v>583.68177410011594</v>
      </c>
      <c r="D441" s="8">
        <v>583.68884965382301</v>
      </c>
      <c r="E441" s="2">
        <v>6.4772166666666697</v>
      </c>
      <c r="F441" s="2">
        <v>6.4390666666666698</v>
      </c>
      <c r="G441" s="2">
        <v>6.5128833333333302</v>
      </c>
      <c r="H441">
        <v>47</v>
      </c>
      <c r="I441" t="s">
        <v>622</v>
      </c>
      <c r="K441" t="s">
        <v>254</v>
      </c>
      <c r="L441" s="2">
        <v>6.0541259434404653</v>
      </c>
      <c r="M441" s="3">
        <v>8.3999999999999998E-8</v>
      </c>
      <c r="N441" s="7">
        <v>3680000</v>
      </c>
      <c r="O441" s="7">
        <v>22300000</v>
      </c>
      <c r="P441" s="7">
        <v>396359.87849999999</v>
      </c>
      <c r="Q441" s="7">
        <v>4983279.49</v>
      </c>
      <c r="R441" s="7">
        <v>10.81807242</v>
      </c>
      <c r="S441" s="7">
        <v>22.03732617</v>
      </c>
      <c r="T441" s="7">
        <v>114419.24129999999</v>
      </c>
      <c r="U441" s="7">
        <v>1438548.878</v>
      </c>
      <c r="V441" s="1">
        <v>3.11</v>
      </c>
      <c r="W441" s="1">
        <v>6.45</v>
      </c>
      <c r="X441" s="1">
        <v>7.1637721450000003</v>
      </c>
    </row>
    <row r="442" spans="1:24" x14ac:dyDescent="0.25">
      <c r="A442">
        <v>798</v>
      </c>
      <c r="B442" s="8">
        <v>452.08052050628299</v>
      </c>
      <c r="C442" s="8">
        <v>452.07781957718203</v>
      </c>
      <c r="D442" s="8">
        <v>452.08339535810802</v>
      </c>
      <c r="E442" s="2">
        <v>1.38401666666667</v>
      </c>
      <c r="F442" s="2">
        <v>1.36906666666667</v>
      </c>
      <c r="G442" s="2">
        <v>1.4108000000000001</v>
      </c>
      <c r="H442">
        <v>43</v>
      </c>
      <c r="K442" t="s">
        <v>254</v>
      </c>
      <c r="L442" s="2">
        <v>-4.6562354611178263</v>
      </c>
      <c r="M442" s="3">
        <v>7.5604316546762601E-8</v>
      </c>
      <c r="N442" s="7">
        <v>5921563.9560000002</v>
      </c>
      <c r="O442" s="7">
        <v>1271749.25</v>
      </c>
      <c r="P442" s="7">
        <v>1180135.023</v>
      </c>
      <c r="Q442" s="7">
        <v>760046.78899999999</v>
      </c>
      <c r="R442" s="7">
        <v>20.49092319</v>
      </c>
      <c r="S442" s="7">
        <v>57.053387090000001</v>
      </c>
      <c r="T442" s="7">
        <v>340675.63660000003</v>
      </c>
      <c r="U442" s="7">
        <v>219406.6091</v>
      </c>
      <c r="V442" s="1">
        <v>5.75</v>
      </c>
      <c r="W442" s="1">
        <v>17.3</v>
      </c>
      <c r="X442" s="1">
        <v>-0.83815412300000003</v>
      </c>
    </row>
    <row r="443" spans="1:24" x14ac:dyDescent="0.25">
      <c r="A443">
        <v>1162</v>
      </c>
      <c r="B443" s="8">
        <v>584.18688970124094</v>
      </c>
      <c r="C443" s="8">
        <v>584.18340851993401</v>
      </c>
      <c r="D443" s="8">
        <v>584.19045551255897</v>
      </c>
      <c r="E443" s="2">
        <v>6.47671666666667</v>
      </c>
      <c r="F443" s="2">
        <v>6.4390666666666698</v>
      </c>
      <c r="G443" s="2">
        <v>6.5063500000000003</v>
      </c>
      <c r="H443">
        <v>45</v>
      </c>
      <c r="I443" t="s">
        <v>623</v>
      </c>
      <c r="K443" t="s">
        <v>254</v>
      </c>
      <c r="L443" s="2">
        <v>6.267575708762454</v>
      </c>
      <c r="M443" s="3">
        <v>7.38608695652174E-8</v>
      </c>
      <c r="N443" s="7">
        <v>1910000</v>
      </c>
      <c r="O443" s="7">
        <v>12000000</v>
      </c>
      <c r="P443" s="7">
        <v>269727.1925</v>
      </c>
      <c r="Q443" s="7">
        <v>2660911.6290000002</v>
      </c>
      <c r="R443" s="7">
        <v>14.30642516</v>
      </c>
      <c r="S443" s="7">
        <v>21.983527469999999</v>
      </c>
      <c r="T443" s="7">
        <v>77863.533599999995</v>
      </c>
      <c r="U443" s="7">
        <v>768139.02269999997</v>
      </c>
      <c r="V443" s="1">
        <v>4.07</v>
      </c>
      <c r="W443" s="1">
        <v>6.41</v>
      </c>
      <c r="X443" s="1">
        <v>7.5881834179999998</v>
      </c>
    </row>
    <row r="444" spans="1:24" x14ac:dyDescent="0.25">
      <c r="A444">
        <v>498</v>
      </c>
      <c r="B444" s="8">
        <v>318.958697320917</v>
      </c>
      <c r="C444" s="8">
        <v>318.95654141036601</v>
      </c>
      <c r="D444" s="8">
        <v>318.96125052705702</v>
      </c>
      <c r="E444" s="2">
        <v>1.2224666666666699</v>
      </c>
      <c r="F444" s="2">
        <v>1.2091833333333299</v>
      </c>
      <c r="G444" s="2">
        <v>1.2305666666666699</v>
      </c>
      <c r="H444">
        <v>47</v>
      </c>
      <c r="J444" t="s">
        <v>356</v>
      </c>
      <c r="K444" t="s">
        <v>254</v>
      </c>
      <c r="L444" s="2">
        <v>-2.6267454266705554</v>
      </c>
      <c r="M444" s="3">
        <v>6.6877941176470602E-8</v>
      </c>
      <c r="N444" s="7">
        <v>5130000</v>
      </c>
      <c r="O444" s="7">
        <v>1950000</v>
      </c>
      <c r="P444" s="7">
        <v>559061.5172</v>
      </c>
      <c r="Q444" s="7">
        <v>451204.6925</v>
      </c>
      <c r="R444" s="7">
        <v>10.895036749999999</v>
      </c>
      <c r="S444" s="7">
        <v>22.069585320000002</v>
      </c>
      <c r="T444" s="7">
        <v>161387.1587</v>
      </c>
      <c r="U444" s="7">
        <v>130251.5753</v>
      </c>
      <c r="V444" s="1">
        <v>3.14</v>
      </c>
      <c r="W444" s="1">
        <v>6.67</v>
      </c>
      <c r="X444" s="1">
        <v>-1.066901973</v>
      </c>
    </row>
    <row r="445" spans="1:24" x14ac:dyDescent="0.25">
      <c r="A445">
        <v>1767</v>
      </c>
      <c r="B445" s="8">
        <v>1088.3000932514101</v>
      </c>
      <c r="C445" s="8">
        <v>1088.2938645660299</v>
      </c>
      <c r="D445" s="8">
        <v>1088.30361691132</v>
      </c>
      <c r="E445" s="2">
        <v>1.34618333333333</v>
      </c>
      <c r="F445" s="2">
        <v>1.33473333333333</v>
      </c>
      <c r="G445" s="2">
        <v>1.35958333333333</v>
      </c>
      <c r="H445">
        <v>22</v>
      </c>
      <c r="I445" t="s">
        <v>611</v>
      </c>
      <c r="K445" t="s">
        <v>254</v>
      </c>
      <c r="L445" s="2">
        <v>3.5596427266676276</v>
      </c>
      <c r="M445" s="3">
        <v>6.6626865671641797E-8</v>
      </c>
      <c r="N445" s="7">
        <v>1394837.831</v>
      </c>
      <c r="O445" s="7">
        <v>4965124.34</v>
      </c>
      <c r="P445" s="7">
        <v>229773.3481</v>
      </c>
      <c r="Q445" s="7">
        <v>1395347.3</v>
      </c>
      <c r="R445" s="7">
        <v>15.717713789999999</v>
      </c>
      <c r="S445" s="7">
        <v>26.024765800000001</v>
      </c>
      <c r="T445" s="7">
        <v>66329.852190000005</v>
      </c>
      <c r="U445" s="7">
        <v>402802.06959999999</v>
      </c>
      <c r="V445" s="1">
        <v>4.76</v>
      </c>
      <c r="W445" s="1">
        <v>8.11</v>
      </c>
      <c r="X445" s="1">
        <v>9.4026928850000004</v>
      </c>
    </row>
    <row r="446" spans="1:24" x14ac:dyDescent="0.25">
      <c r="A446">
        <v>454</v>
      </c>
      <c r="B446" s="8">
        <v>304.06224225322399</v>
      </c>
      <c r="C446" s="8">
        <v>304.05988793535897</v>
      </c>
      <c r="D446" s="8">
        <v>304.06412865435499</v>
      </c>
      <c r="E446" s="2">
        <v>2.9085333333333301</v>
      </c>
      <c r="F446" s="2">
        <v>2.73455</v>
      </c>
      <c r="G446" s="2">
        <v>3.0277500000000002</v>
      </c>
      <c r="H446">
        <v>50</v>
      </c>
      <c r="I446" t="s">
        <v>580</v>
      </c>
      <c r="K446" t="s">
        <v>254</v>
      </c>
      <c r="L446" s="2">
        <v>2.8233927050959782</v>
      </c>
      <c r="M446" s="3">
        <v>6.3212030075188005E-8</v>
      </c>
      <c r="N446" s="7">
        <v>7570000</v>
      </c>
      <c r="O446" s="7">
        <v>21400000</v>
      </c>
      <c r="P446" s="7">
        <v>4280760.7319999998</v>
      </c>
      <c r="Q446" s="7">
        <v>5791332.0810000002</v>
      </c>
      <c r="R446" s="7">
        <v>49.678472710000001</v>
      </c>
      <c r="S446" s="7">
        <v>27.434633290000001</v>
      </c>
      <c r="T446" s="7">
        <v>1235749.18</v>
      </c>
      <c r="U446" s="7">
        <v>1671813.568</v>
      </c>
      <c r="V446" s="1">
        <v>16.3</v>
      </c>
      <c r="W446" s="1">
        <v>7.82</v>
      </c>
      <c r="X446" s="1">
        <v>18.1201361</v>
      </c>
    </row>
    <row r="447" spans="1:24" x14ac:dyDescent="0.25">
      <c r="A447">
        <v>1036</v>
      </c>
      <c r="B447" s="8">
        <v>533.66343091251997</v>
      </c>
      <c r="C447" s="8">
        <v>533.65978612443701</v>
      </c>
      <c r="D447" s="8">
        <v>533.66647466914696</v>
      </c>
      <c r="E447" s="2">
        <v>6.7457250000000002</v>
      </c>
      <c r="F447" s="2">
        <v>6.7270333333333303</v>
      </c>
      <c r="G447" s="2">
        <v>6.7588999999999997</v>
      </c>
      <c r="H447">
        <v>34</v>
      </c>
      <c r="I447" t="s">
        <v>620</v>
      </c>
      <c r="K447" t="s">
        <v>254</v>
      </c>
      <c r="L447" s="2">
        <v>5.2725086976268054</v>
      </c>
      <c r="M447" s="3">
        <v>6.2189312977099206E-8</v>
      </c>
      <c r="N447" s="7">
        <v>388928.1899</v>
      </c>
      <c r="O447" s="7">
        <v>2050627.264</v>
      </c>
      <c r="P447" s="7">
        <v>182510.77050000001</v>
      </c>
      <c r="Q447" s="7">
        <v>592900.38009999995</v>
      </c>
      <c r="R447" s="7">
        <v>51.384958930000003</v>
      </c>
      <c r="S447" s="7">
        <v>26.2738814</v>
      </c>
      <c r="T447" s="7">
        <v>52686.321230000001</v>
      </c>
      <c r="U447" s="7">
        <v>171155.59700000001</v>
      </c>
      <c r="V447" s="1">
        <v>13.5</v>
      </c>
      <c r="W447" s="1">
        <v>8.35</v>
      </c>
      <c r="X447" s="1">
        <v>15.91898099</v>
      </c>
    </row>
    <row r="448" spans="1:24" x14ac:dyDescent="0.25">
      <c r="A448">
        <v>1163</v>
      </c>
      <c r="B448" s="8">
        <v>584.68836801092505</v>
      </c>
      <c r="C448" s="8">
        <v>584.68542936192796</v>
      </c>
      <c r="D448" s="8">
        <v>584.69118097761395</v>
      </c>
      <c r="E448" s="2">
        <v>6.4906333333333297</v>
      </c>
      <c r="F448" s="2">
        <v>6.4301000000000004</v>
      </c>
      <c r="G448" s="2">
        <v>6.5053999999999998</v>
      </c>
      <c r="H448">
        <v>22</v>
      </c>
      <c r="J448" t="s">
        <v>629</v>
      </c>
      <c r="K448" t="s">
        <v>254</v>
      </c>
      <c r="L448" s="2">
        <v>10.196306686048361</v>
      </c>
      <c r="M448" s="3">
        <v>5.7000000000000001E-8</v>
      </c>
      <c r="N448" s="7">
        <v>429806.49920000002</v>
      </c>
      <c r="O448" s="7">
        <v>4382438.8820000002</v>
      </c>
      <c r="P448" s="7">
        <v>151798.38620000001</v>
      </c>
      <c r="Q448" s="7">
        <v>1027837.667</v>
      </c>
      <c r="R448" s="7">
        <v>37.176666009999998</v>
      </c>
      <c r="S448" s="7">
        <v>23.576004600000001</v>
      </c>
      <c r="T448" s="7">
        <v>43820.419560000002</v>
      </c>
      <c r="U448" s="7">
        <v>296711.17680000002</v>
      </c>
      <c r="V448" s="1">
        <v>10.199999999999999</v>
      </c>
      <c r="W448" s="1">
        <v>6.77</v>
      </c>
      <c r="X448" s="1">
        <v>12.23423419</v>
      </c>
    </row>
    <row r="449" spans="1:24" x14ac:dyDescent="0.25">
      <c r="A449">
        <v>1464</v>
      </c>
      <c r="B449" s="8">
        <v>721.093860535251</v>
      </c>
      <c r="C449" s="8">
        <v>721.08861936254004</v>
      </c>
      <c r="D449" s="8">
        <v>721.09751550329304</v>
      </c>
      <c r="E449" s="2">
        <v>1.20875</v>
      </c>
      <c r="F449" s="2">
        <v>1.2002666666666699</v>
      </c>
      <c r="G449" s="2">
        <v>1.21881666666667</v>
      </c>
      <c r="H449">
        <v>32</v>
      </c>
      <c r="J449" t="s">
        <v>568</v>
      </c>
      <c r="K449" t="s">
        <v>254</v>
      </c>
      <c r="L449" s="2">
        <v>2.6571979032419586</v>
      </c>
      <c r="M449" s="3">
        <v>5.6242857142857103E-8</v>
      </c>
      <c r="N449" s="7">
        <v>1585495.767</v>
      </c>
      <c r="O449" s="7">
        <v>4212976.0290000001</v>
      </c>
      <c r="P449" s="7">
        <v>219728.98610000001</v>
      </c>
      <c r="Q449" s="7">
        <v>1019332.066</v>
      </c>
      <c r="R449" s="7">
        <v>14.64781719</v>
      </c>
      <c r="S449" s="7">
        <v>22.818764439999999</v>
      </c>
      <c r="T449" s="7">
        <v>63430.29464</v>
      </c>
      <c r="U449" s="7">
        <v>294255.82140000002</v>
      </c>
      <c r="V449" s="1">
        <v>4</v>
      </c>
      <c r="W449" s="1">
        <v>6.98</v>
      </c>
      <c r="X449" s="1">
        <v>8.0406630539999995</v>
      </c>
    </row>
    <row r="450" spans="1:24" x14ac:dyDescent="0.25">
      <c r="A450">
        <v>1360</v>
      </c>
      <c r="B450" s="8">
        <v>659.09384497504595</v>
      </c>
      <c r="C450" s="8">
        <v>659.08912128929501</v>
      </c>
      <c r="D450" s="8">
        <v>659.09682909607</v>
      </c>
      <c r="E450" s="2">
        <v>1.2088666666666701</v>
      </c>
      <c r="F450" s="2">
        <v>1.1995166666666699</v>
      </c>
      <c r="G450" s="2">
        <v>1.21691666666667</v>
      </c>
      <c r="H450">
        <v>33</v>
      </c>
      <c r="J450" t="s">
        <v>584</v>
      </c>
      <c r="K450" t="s">
        <v>254</v>
      </c>
      <c r="L450" s="2">
        <v>2.885778309364246</v>
      </c>
      <c r="M450" s="3">
        <v>5.0294400000000002E-8</v>
      </c>
      <c r="N450" s="7">
        <v>1430000</v>
      </c>
      <c r="O450" s="7">
        <v>4140000</v>
      </c>
      <c r="P450" s="7">
        <v>224650.6366</v>
      </c>
      <c r="Q450" s="7">
        <v>921839.01529999997</v>
      </c>
      <c r="R450" s="7">
        <v>15.83547501</v>
      </c>
      <c r="S450" s="7">
        <v>20.169520519999999</v>
      </c>
      <c r="T450" s="7">
        <v>64851.052770000002</v>
      </c>
      <c r="U450" s="7">
        <v>266112.00180000003</v>
      </c>
      <c r="V450" s="1">
        <v>4.5199999999999996</v>
      </c>
      <c r="W450" s="1">
        <v>6.43</v>
      </c>
      <c r="X450" s="1">
        <v>7.8473320129999999</v>
      </c>
    </row>
    <row r="451" spans="1:24" x14ac:dyDescent="0.25">
      <c r="A451">
        <v>343</v>
      </c>
      <c r="B451" s="8">
        <v>256.95875644452298</v>
      </c>
      <c r="C451" s="8">
        <v>256.95688797359998</v>
      </c>
      <c r="D451" s="8">
        <v>256.960548688534</v>
      </c>
      <c r="E451" s="2">
        <v>1.2183666666666699</v>
      </c>
      <c r="F451" s="2">
        <v>1.2091833333333299</v>
      </c>
      <c r="G451" s="2">
        <v>1.2305666666666699</v>
      </c>
      <c r="H451">
        <v>36</v>
      </c>
      <c r="J451" t="s">
        <v>344</v>
      </c>
      <c r="K451" t="s">
        <v>254</v>
      </c>
      <c r="L451" s="2">
        <v>-3.1812996826506179</v>
      </c>
      <c r="M451" s="3">
        <v>4.9000000000000002E-8</v>
      </c>
      <c r="N451" s="7">
        <v>2460000</v>
      </c>
      <c r="O451" s="7">
        <v>774000</v>
      </c>
      <c r="P451" s="7">
        <v>358048.53860000003</v>
      </c>
      <c r="Q451" s="7">
        <v>227430.44510000001</v>
      </c>
      <c r="R451" s="7">
        <v>14.524779759999999</v>
      </c>
      <c r="S451" s="7">
        <v>26.847018389999999</v>
      </c>
      <c r="T451" s="7">
        <v>103359.7101</v>
      </c>
      <c r="U451" s="7">
        <v>65653.514360000001</v>
      </c>
      <c r="V451" s="1">
        <v>4.2</v>
      </c>
      <c r="W451" s="1">
        <v>8.48</v>
      </c>
      <c r="X451" s="1">
        <v>-0.93533772299999995</v>
      </c>
    </row>
    <row r="452" spans="1:24" x14ac:dyDescent="0.25">
      <c r="A452">
        <v>1830</v>
      </c>
      <c r="B452" s="8">
        <v>1246.9362474040299</v>
      </c>
      <c r="C452" s="8">
        <v>1246.9292025658001</v>
      </c>
      <c r="D452" s="8">
        <v>1246.9414438930501</v>
      </c>
      <c r="E452" s="2">
        <v>6.7268166666666698</v>
      </c>
      <c r="F452" s="2">
        <v>6.6913499999999999</v>
      </c>
      <c r="G452" s="2">
        <v>6.7462166666666699</v>
      </c>
      <c r="H452">
        <v>36</v>
      </c>
      <c r="I452" t="s">
        <v>338</v>
      </c>
      <c r="K452" t="s">
        <v>254</v>
      </c>
      <c r="L452" s="2">
        <v>-3.3617059424489266</v>
      </c>
      <c r="M452" s="3">
        <v>3.9370000000000001E-8</v>
      </c>
      <c r="N452" s="7">
        <v>2206252.4759999998</v>
      </c>
      <c r="O452" s="7">
        <v>656289.54870000004</v>
      </c>
      <c r="P452" s="7">
        <v>344419.89079999999</v>
      </c>
      <c r="Q452" s="7">
        <v>349028.52630000003</v>
      </c>
      <c r="R452" s="7">
        <v>14.8899553</v>
      </c>
      <c r="S452" s="7">
        <v>52.745283059999998</v>
      </c>
      <c r="T452" s="7">
        <v>99425.458320000005</v>
      </c>
      <c r="U452" s="7">
        <v>100755.85679999999</v>
      </c>
      <c r="V452" s="1">
        <v>4.51</v>
      </c>
      <c r="W452" s="1">
        <v>15.4</v>
      </c>
      <c r="X452" s="1">
        <v>-1.4165238280000001</v>
      </c>
    </row>
    <row r="453" spans="1:24" x14ac:dyDescent="0.25">
      <c r="A453">
        <v>851</v>
      </c>
      <c r="B453" s="8">
        <v>468.272844946399</v>
      </c>
      <c r="C453" s="8">
        <v>468.26937079893997</v>
      </c>
      <c r="D453" s="8">
        <v>468.275276174645</v>
      </c>
      <c r="E453" s="2">
        <v>14.387475</v>
      </c>
      <c r="F453" s="2">
        <v>14.370383333333301</v>
      </c>
      <c r="G453" s="2">
        <v>14.4091</v>
      </c>
      <c r="H453">
        <v>46</v>
      </c>
      <c r="K453" t="s">
        <v>254</v>
      </c>
      <c r="L453" s="2">
        <v>-4.4437468878908897</v>
      </c>
      <c r="M453" s="3">
        <v>3.6411864406779703E-8</v>
      </c>
      <c r="N453" s="7">
        <v>6600000</v>
      </c>
      <c r="O453" s="7">
        <v>1480000</v>
      </c>
      <c r="P453" s="7">
        <v>1092434.5930000001</v>
      </c>
      <c r="Q453" s="7">
        <v>336923.46370000002</v>
      </c>
      <c r="R453" s="7">
        <v>16.352234660000001</v>
      </c>
      <c r="S453" s="7">
        <v>21.749785060000001</v>
      </c>
      <c r="T453" s="7">
        <v>315358.70329999999</v>
      </c>
      <c r="U453" s="7">
        <v>97261.426219999994</v>
      </c>
      <c r="V453" s="1">
        <v>4.78</v>
      </c>
      <c r="W453" s="1">
        <v>6.55</v>
      </c>
      <c r="X453" s="1">
        <v>-0.41105111599999999</v>
      </c>
    </row>
    <row r="454" spans="1:24" x14ac:dyDescent="0.25">
      <c r="A454">
        <v>1194</v>
      </c>
      <c r="B454" s="8">
        <v>594.67657269834797</v>
      </c>
      <c r="C454" s="8">
        <v>594.67392242554104</v>
      </c>
      <c r="D454" s="8">
        <v>594.67974205168503</v>
      </c>
      <c r="E454" s="2">
        <v>6.4889999999999999</v>
      </c>
      <c r="F454" s="2">
        <v>6.4566333333333299</v>
      </c>
      <c r="G454" s="2">
        <v>6.5044500000000003</v>
      </c>
      <c r="H454">
        <v>15</v>
      </c>
      <c r="K454" t="s">
        <v>254</v>
      </c>
      <c r="L454" s="2">
        <v>17.155085175950333</v>
      </c>
      <c r="M454" s="3">
        <v>3.2068965517241397E-8</v>
      </c>
      <c r="N454" s="7">
        <v>180125.7801</v>
      </c>
      <c r="O454" s="7">
        <v>3090073.1</v>
      </c>
      <c r="P454" s="7">
        <v>112765.9489</v>
      </c>
      <c r="Q454" s="7">
        <v>659318.17689999996</v>
      </c>
      <c r="R454" s="7">
        <v>65.028271849999996</v>
      </c>
      <c r="S454" s="7">
        <v>20.497958430000001</v>
      </c>
      <c r="T454" s="7">
        <v>32552.725470000001</v>
      </c>
      <c r="U454" s="7">
        <v>190328.7635</v>
      </c>
      <c r="V454" s="1">
        <v>18.100000000000001</v>
      </c>
      <c r="W454" s="1">
        <v>6.16</v>
      </c>
      <c r="X454" s="1">
        <v>19.087536279999998</v>
      </c>
    </row>
    <row r="455" spans="1:24" x14ac:dyDescent="0.25">
      <c r="A455">
        <v>1203</v>
      </c>
      <c r="B455" s="8">
        <v>597.09388772377395</v>
      </c>
      <c r="C455" s="8">
        <v>597.09187844378005</v>
      </c>
      <c r="D455" s="8">
        <v>597.09630488865002</v>
      </c>
      <c r="E455" s="2">
        <v>1.2035166666666699</v>
      </c>
      <c r="F455" s="2">
        <v>1.1995166666666699</v>
      </c>
      <c r="G455" s="2">
        <v>1.2200166666666701</v>
      </c>
      <c r="H455">
        <v>23</v>
      </c>
      <c r="J455" t="s">
        <v>605</v>
      </c>
      <c r="K455" t="s">
        <v>254</v>
      </c>
      <c r="L455" s="2">
        <v>3.3884219475859094</v>
      </c>
      <c r="M455" s="3">
        <v>3.1377391304347798E-8</v>
      </c>
      <c r="N455" s="7">
        <v>793051.58169999998</v>
      </c>
      <c r="O455" s="7">
        <v>2687193.3849999998</v>
      </c>
      <c r="P455" s="7">
        <v>193227.1053</v>
      </c>
      <c r="Q455" s="7">
        <v>588100.90399999998</v>
      </c>
      <c r="R455" s="7">
        <v>25.05726327</v>
      </c>
      <c r="S455" s="7">
        <v>19.744813149999999</v>
      </c>
      <c r="T455" s="7">
        <v>55779.860639999999</v>
      </c>
      <c r="U455" s="7">
        <v>169770.10759999999</v>
      </c>
      <c r="V455" s="1">
        <v>7.03</v>
      </c>
      <c r="W455" s="1">
        <v>6.32</v>
      </c>
      <c r="X455" s="1">
        <v>9.4499676560000001</v>
      </c>
    </row>
    <row r="456" spans="1:24" x14ac:dyDescent="0.25">
      <c r="A456">
        <v>1111</v>
      </c>
      <c r="B456" s="8">
        <v>561.22446314433898</v>
      </c>
      <c r="C456" s="8">
        <v>561.22018912837405</v>
      </c>
      <c r="D456" s="8">
        <v>561.22709769315895</v>
      </c>
      <c r="E456" s="2">
        <v>14.3793583333333</v>
      </c>
      <c r="F456" s="2">
        <v>14.1017666666667</v>
      </c>
      <c r="G456" s="2">
        <v>14.3913333333333</v>
      </c>
      <c r="H456">
        <v>34</v>
      </c>
      <c r="I456" t="s">
        <v>339</v>
      </c>
      <c r="K456" t="s">
        <v>254</v>
      </c>
      <c r="L456" s="2">
        <v>-3.3457214226522649</v>
      </c>
      <c r="M456" s="3">
        <v>3.1377391304347798E-8</v>
      </c>
      <c r="N456" s="7">
        <v>2230000</v>
      </c>
      <c r="O456" s="7">
        <v>666000</v>
      </c>
      <c r="P456" s="7">
        <v>439464.31060000003</v>
      </c>
      <c r="Q456" s="7">
        <v>315877.32799999998</v>
      </c>
      <c r="R456" s="7">
        <v>20.1306096</v>
      </c>
      <c r="S456" s="7">
        <v>43.971601059999998</v>
      </c>
      <c r="T456" s="7">
        <v>126862.41899999999</v>
      </c>
      <c r="U456" s="7">
        <v>91185.930170000007</v>
      </c>
      <c r="V456" s="1">
        <v>5.7</v>
      </c>
      <c r="W456" s="1">
        <v>13.7</v>
      </c>
      <c r="X456" s="1">
        <v>-1.3235599570000001</v>
      </c>
    </row>
    <row r="457" spans="1:24" x14ac:dyDescent="0.25">
      <c r="A457">
        <v>1829</v>
      </c>
      <c r="B457" s="8">
        <v>1246.43538870868</v>
      </c>
      <c r="C457" s="8">
        <v>1246.4272563368099</v>
      </c>
      <c r="D457" s="8">
        <v>1246.44186864484</v>
      </c>
      <c r="E457" s="2">
        <v>6.7297500000000001</v>
      </c>
      <c r="F457" s="2">
        <v>6.7003333333333304</v>
      </c>
      <c r="G457" s="2">
        <v>6.7510666666666701</v>
      </c>
      <c r="H457">
        <v>47</v>
      </c>
      <c r="I457" t="s">
        <v>371</v>
      </c>
      <c r="K457" t="s">
        <v>254</v>
      </c>
      <c r="L457" s="2">
        <v>-2.3012696953667557</v>
      </c>
      <c r="M457" s="3">
        <v>2.74810810810811E-8</v>
      </c>
      <c r="N457" s="7">
        <v>4980000</v>
      </c>
      <c r="O457" s="7">
        <v>2170000</v>
      </c>
      <c r="P457" s="7">
        <v>622144.67920000001</v>
      </c>
      <c r="Q457" s="7">
        <v>431184.58809999999</v>
      </c>
      <c r="R457" s="7">
        <v>12.141535149999999</v>
      </c>
      <c r="S457" s="7">
        <v>19.254111989999998</v>
      </c>
      <c r="T457" s="7">
        <v>179597.69899999999</v>
      </c>
      <c r="U457" s="7">
        <v>124472.269</v>
      </c>
      <c r="V457" s="1">
        <v>3.6</v>
      </c>
      <c r="W457" s="1">
        <v>5.75</v>
      </c>
      <c r="X457" s="1">
        <v>-1.281470012</v>
      </c>
    </row>
    <row r="458" spans="1:24" x14ac:dyDescent="0.25">
      <c r="A458">
        <v>602</v>
      </c>
      <c r="B458" s="8">
        <v>357.08794814166703</v>
      </c>
      <c r="C458" s="8">
        <v>357.08533713967199</v>
      </c>
      <c r="D458" s="8">
        <v>357.08988704310201</v>
      </c>
      <c r="E458" s="2">
        <v>5.6155499999999998</v>
      </c>
      <c r="F458" s="2">
        <v>5.5532166666666702</v>
      </c>
      <c r="G458" s="2">
        <v>5.6715833333333299</v>
      </c>
      <c r="H458">
        <v>47</v>
      </c>
      <c r="K458" t="s">
        <v>254</v>
      </c>
      <c r="L458" s="2">
        <v>3.0655516965928786</v>
      </c>
      <c r="M458" s="3">
        <v>2.4283333333333299E-8</v>
      </c>
      <c r="N458" s="7">
        <v>3070000</v>
      </c>
      <c r="O458" s="7">
        <v>9420000</v>
      </c>
      <c r="P458" s="7">
        <v>857098.99040000001</v>
      </c>
      <c r="Q458" s="7">
        <v>2120395.102</v>
      </c>
      <c r="R458" s="7">
        <v>26.558228870000001</v>
      </c>
      <c r="S458" s="7">
        <v>21.778536540000001</v>
      </c>
      <c r="T458" s="7">
        <v>247423.16639999999</v>
      </c>
      <c r="U458" s="7">
        <v>612105.34140000003</v>
      </c>
      <c r="V458" s="1">
        <v>8.0500000000000007</v>
      </c>
      <c r="W458" s="1">
        <v>6.5</v>
      </c>
      <c r="X458" s="1">
        <v>10.33302385</v>
      </c>
    </row>
    <row r="459" spans="1:24" x14ac:dyDescent="0.25">
      <c r="A459">
        <v>625</v>
      </c>
      <c r="B459" s="8">
        <v>374.13788600778201</v>
      </c>
      <c r="C459" s="8">
        <v>374.13538926239301</v>
      </c>
      <c r="D459" s="8">
        <v>374.13991640328101</v>
      </c>
      <c r="E459" s="2">
        <v>5.7711166666666696</v>
      </c>
      <c r="F459" s="2">
        <v>5.7077833333333299</v>
      </c>
      <c r="G459" s="2">
        <v>5.82738333333333</v>
      </c>
      <c r="H459">
        <v>38</v>
      </c>
      <c r="J459" t="s">
        <v>538</v>
      </c>
      <c r="K459" t="s">
        <v>254</v>
      </c>
      <c r="L459" s="2">
        <v>1.8478930146070065</v>
      </c>
      <c r="M459" s="3">
        <v>2.3641121495327102E-8</v>
      </c>
      <c r="N459" s="7">
        <v>2244130.318</v>
      </c>
      <c r="O459" s="7">
        <v>4146912.7390000001</v>
      </c>
      <c r="P459" s="7">
        <v>485467.99280000001</v>
      </c>
      <c r="Q459" s="7">
        <v>495920.49099999998</v>
      </c>
      <c r="R459" s="7">
        <v>21.870531719999999</v>
      </c>
      <c r="S459" s="7">
        <v>12.05161566</v>
      </c>
      <c r="T459" s="7">
        <v>140142.53820000001</v>
      </c>
      <c r="U459" s="7">
        <v>143159.91450000001</v>
      </c>
      <c r="V459" s="1">
        <v>6.24</v>
      </c>
      <c r="W459" s="1">
        <v>3.45</v>
      </c>
      <c r="X459" s="1">
        <v>7.127407549</v>
      </c>
    </row>
    <row r="460" spans="1:24" x14ac:dyDescent="0.25">
      <c r="A460">
        <v>346</v>
      </c>
      <c r="B460" s="8">
        <v>258.05546921904198</v>
      </c>
      <c r="C460" s="8">
        <v>258.054574031198</v>
      </c>
      <c r="D460" s="8">
        <v>258.056439801804</v>
      </c>
      <c r="E460" s="2">
        <v>1.1843250000000001</v>
      </c>
      <c r="F460" s="2">
        <v>1.1751166666666699</v>
      </c>
      <c r="G460" s="2">
        <v>1.1935166666666699</v>
      </c>
      <c r="H460">
        <v>22</v>
      </c>
      <c r="K460" t="s">
        <v>254</v>
      </c>
      <c r="L460" s="2">
        <v>2.4120810846786127</v>
      </c>
      <c r="M460" s="3">
        <v>1.87788461538462E-8</v>
      </c>
      <c r="N460" s="7">
        <v>1284544.328</v>
      </c>
      <c r="O460" s="7">
        <v>3098425.0759999999</v>
      </c>
      <c r="P460" s="7">
        <v>323192.23190000001</v>
      </c>
      <c r="Q460" s="7">
        <v>770803.70349999995</v>
      </c>
      <c r="R460" s="7">
        <v>24.048665360000001</v>
      </c>
      <c r="S460" s="7">
        <v>25.076968300000001</v>
      </c>
      <c r="T460" s="7">
        <v>93297.561060000007</v>
      </c>
      <c r="U460" s="7">
        <v>222511.8628</v>
      </c>
      <c r="V460" s="1">
        <v>7.26</v>
      </c>
      <c r="W460" s="1">
        <v>7.18</v>
      </c>
      <c r="X460" s="1">
        <v>10.222812920000001</v>
      </c>
    </row>
    <row r="461" spans="1:24" x14ac:dyDescent="0.25">
      <c r="A461">
        <v>1277</v>
      </c>
      <c r="B461" s="8">
        <v>620.68653402721998</v>
      </c>
      <c r="C461" s="8">
        <v>620.68247800850497</v>
      </c>
      <c r="D461" s="8">
        <v>620.69028363526695</v>
      </c>
      <c r="E461" s="2">
        <v>6.7745333333333297</v>
      </c>
      <c r="F461" s="2">
        <v>6.7538166666666699</v>
      </c>
      <c r="G461" s="2">
        <v>6.7907166666666701</v>
      </c>
      <c r="H461">
        <v>47</v>
      </c>
      <c r="K461" t="s">
        <v>254</v>
      </c>
      <c r="L461" s="2">
        <v>3.8017354166585471</v>
      </c>
      <c r="M461" s="3">
        <v>1.8600000000000001E-8</v>
      </c>
      <c r="N461" s="7">
        <v>6039286.3859999999</v>
      </c>
      <c r="O461" s="7">
        <v>22959768.940000001</v>
      </c>
      <c r="P461" s="7">
        <v>761310.28319999995</v>
      </c>
      <c r="Q461" s="7">
        <v>5351987.9890000001</v>
      </c>
      <c r="R461" s="7">
        <v>13.16718283</v>
      </c>
      <c r="S461" s="7">
        <v>22.324652360000002</v>
      </c>
      <c r="T461" s="7">
        <v>219771.34849999999</v>
      </c>
      <c r="U461" s="7">
        <v>1544985.8529999999</v>
      </c>
      <c r="V461" s="1">
        <v>3.64</v>
      </c>
      <c r="W461" s="1">
        <v>6.73</v>
      </c>
      <c r="X461" s="1">
        <v>7.6535470979999998</v>
      </c>
    </row>
    <row r="462" spans="1:24" x14ac:dyDescent="0.25">
      <c r="A462">
        <v>1278</v>
      </c>
      <c r="B462" s="8">
        <v>621.187684623883</v>
      </c>
      <c r="C462" s="8">
        <v>621.18356744537698</v>
      </c>
      <c r="D462" s="8">
        <v>621.191607599951</v>
      </c>
      <c r="E462" s="2">
        <v>6.7745333333333297</v>
      </c>
      <c r="F462" s="2">
        <v>6.7538166666666699</v>
      </c>
      <c r="G462" s="2">
        <v>6.7907166666666701</v>
      </c>
      <c r="H462">
        <v>47</v>
      </c>
      <c r="K462" t="s">
        <v>254</v>
      </c>
      <c r="L462" s="2">
        <v>3.8272979804809522</v>
      </c>
      <c r="M462" s="3">
        <v>1.7999999999999999E-8</v>
      </c>
      <c r="N462" s="7">
        <v>3600000</v>
      </c>
      <c r="O462" s="7">
        <v>13800000</v>
      </c>
      <c r="P462" s="7">
        <v>496484.00939999998</v>
      </c>
      <c r="Q462" s="7">
        <v>3139420.4</v>
      </c>
      <c r="R462" s="7">
        <v>14.32245189</v>
      </c>
      <c r="S462" s="7">
        <v>21.902734989999999</v>
      </c>
      <c r="T462" s="7">
        <v>143322.5882</v>
      </c>
      <c r="U462" s="7">
        <v>906272.60640000005</v>
      </c>
      <c r="V462" s="1">
        <v>3.98</v>
      </c>
      <c r="W462" s="1">
        <v>6.58</v>
      </c>
      <c r="X462" s="1">
        <v>7.6864165770000001</v>
      </c>
    </row>
    <row r="463" spans="1:24" x14ac:dyDescent="0.25">
      <c r="A463">
        <v>695</v>
      </c>
      <c r="B463" s="8">
        <v>410.81889660142502</v>
      </c>
      <c r="C463" s="8">
        <v>410.81630966857603</v>
      </c>
      <c r="D463" s="8">
        <v>410.819955768824</v>
      </c>
      <c r="E463" s="2">
        <v>1.084025</v>
      </c>
      <c r="F463" s="2">
        <v>1.0660499999999999</v>
      </c>
      <c r="G463" s="2">
        <v>1.25061666666667</v>
      </c>
      <c r="H463">
        <v>46</v>
      </c>
      <c r="J463" t="s">
        <v>511</v>
      </c>
      <c r="K463" t="s">
        <v>254</v>
      </c>
      <c r="L463" s="2">
        <v>1.3401463392138711</v>
      </c>
      <c r="M463" s="3">
        <v>1.7783877551020399E-8</v>
      </c>
      <c r="N463" s="7">
        <v>3980000</v>
      </c>
      <c r="O463" s="7">
        <v>5330000</v>
      </c>
      <c r="P463" s="7">
        <v>427425.78639999998</v>
      </c>
      <c r="Q463" s="7">
        <v>496463.5711</v>
      </c>
      <c r="R463" s="7">
        <v>10.70182642</v>
      </c>
      <c r="S463" s="7">
        <v>9.5141935620000009</v>
      </c>
      <c r="T463" s="7">
        <v>123387.1964</v>
      </c>
      <c r="U463" s="7">
        <v>143316.6882</v>
      </c>
      <c r="V463" s="1">
        <v>3.1</v>
      </c>
      <c r="W463" s="1">
        <v>2.69</v>
      </c>
      <c r="X463" s="1">
        <v>4.1076773900000001</v>
      </c>
    </row>
    <row r="464" spans="1:24" x14ac:dyDescent="0.25">
      <c r="A464">
        <v>12</v>
      </c>
      <c r="B464" s="8">
        <v>101.02476293646301</v>
      </c>
      <c r="C464" s="8">
        <v>101.02406624343701</v>
      </c>
      <c r="D464" s="8">
        <v>101.025411976751</v>
      </c>
      <c r="E464" s="2">
        <v>1.35886666666667</v>
      </c>
      <c r="F464" s="2">
        <v>1.3463333333333301</v>
      </c>
      <c r="G464" s="2">
        <v>1.3664833333333299</v>
      </c>
      <c r="H464">
        <v>47</v>
      </c>
      <c r="K464" t="s">
        <v>254</v>
      </c>
      <c r="L464" s="2">
        <v>-4.6840667122145554</v>
      </c>
      <c r="M464" s="3">
        <v>1.74878350515464E-8</v>
      </c>
      <c r="N464" s="7">
        <v>16812517.02</v>
      </c>
      <c r="O464" s="7">
        <v>3589299.2250000001</v>
      </c>
      <c r="P464" s="7">
        <v>3865736.5249999999</v>
      </c>
      <c r="Q464" s="7">
        <v>2443325.9739999999</v>
      </c>
      <c r="R464" s="7">
        <v>21.871562730000001</v>
      </c>
      <c r="S464" s="7">
        <v>53.934246880000003</v>
      </c>
      <c r="T464" s="7">
        <v>1115942.0120000001</v>
      </c>
      <c r="U464" s="7">
        <v>705327.45429999998</v>
      </c>
      <c r="V464" s="1">
        <v>6.64</v>
      </c>
      <c r="W464" s="1">
        <v>19.7</v>
      </c>
      <c r="X464" s="1">
        <v>-0.94617777800000002</v>
      </c>
    </row>
    <row r="465" spans="1:24" x14ac:dyDescent="0.25">
      <c r="A465">
        <v>870</v>
      </c>
      <c r="B465" s="8">
        <v>477.10705299179301</v>
      </c>
      <c r="C465" s="8">
        <v>477.10491665407602</v>
      </c>
      <c r="D465" s="8">
        <v>477.10962313775201</v>
      </c>
      <c r="E465" s="2">
        <v>8.7666833333333294</v>
      </c>
      <c r="F465" s="2">
        <v>8.7477</v>
      </c>
      <c r="G465" s="2">
        <v>8.7755666666666698</v>
      </c>
      <c r="H465">
        <v>32</v>
      </c>
      <c r="K465" t="s">
        <v>254</v>
      </c>
      <c r="L465" s="2">
        <v>-5.7077057676397294</v>
      </c>
      <c r="M465" s="3">
        <v>1.14228260869565E-8</v>
      </c>
      <c r="N465" s="7">
        <v>1760000</v>
      </c>
      <c r="O465" s="7">
        <v>308000</v>
      </c>
      <c r="P465" s="7">
        <v>319708.69569999998</v>
      </c>
      <c r="Q465" s="7">
        <v>134156.7107</v>
      </c>
      <c r="R465" s="7">
        <v>20.2221142</v>
      </c>
      <c r="S465" s="7">
        <v>45.451438349999997</v>
      </c>
      <c r="T465" s="7">
        <v>92291.950769999996</v>
      </c>
      <c r="U465" s="7">
        <v>38727.70652</v>
      </c>
      <c r="V465" s="1">
        <v>5.26</v>
      </c>
      <c r="W465" s="1">
        <v>12.6</v>
      </c>
      <c r="X465" s="1">
        <v>-0.418499169</v>
      </c>
    </row>
    <row r="466" spans="1:24" x14ac:dyDescent="0.25">
      <c r="A466">
        <v>1280</v>
      </c>
      <c r="B466" s="8">
        <v>621.689004365806</v>
      </c>
      <c r="C466" s="8">
        <v>621.68490919068404</v>
      </c>
      <c r="D466" s="8">
        <v>621.69496426139904</v>
      </c>
      <c r="E466" s="2">
        <v>6.7742833333333303</v>
      </c>
      <c r="F466" s="2">
        <v>6.6609833333333297</v>
      </c>
      <c r="G466" s="2">
        <v>6.7883500000000003</v>
      </c>
      <c r="H466">
        <v>43</v>
      </c>
      <c r="K466" t="s">
        <v>254</v>
      </c>
      <c r="L466" s="2">
        <v>4.584789428747281</v>
      </c>
      <c r="M466" s="3">
        <v>1.12417582417582E-8</v>
      </c>
      <c r="N466" s="7">
        <v>1131310.7649999999</v>
      </c>
      <c r="O466" s="7">
        <v>5186821.6359999999</v>
      </c>
      <c r="P466" s="7">
        <v>195496.481</v>
      </c>
      <c r="Q466" s="7">
        <v>1193692.702</v>
      </c>
      <c r="R466" s="7">
        <v>17.954354639999998</v>
      </c>
      <c r="S466" s="7">
        <v>22.163492789999999</v>
      </c>
      <c r="T466" s="7">
        <v>56434.972950000003</v>
      </c>
      <c r="U466" s="7">
        <v>344589.40139999997</v>
      </c>
      <c r="V466" s="1">
        <v>4.99</v>
      </c>
      <c r="W466" s="1">
        <v>6.64</v>
      </c>
      <c r="X466" s="1">
        <v>8.3166092930000008</v>
      </c>
    </row>
    <row r="467" spans="1:24" x14ac:dyDescent="0.25">
      <c r="A467">
        <v>1465</v>
      </c>
      <c r="B467" s="8">
        <v>723.18323017485</v>
      </c>
      <c r="C467" s="8">
        <v>723.17986461543796</v>
      </c>
      <c r="D467" s="8">
        <v>723.18738198583196</v>
      </c>
      <c r="E467" s="2">
        <v>1.4027333333333301</v>
      </c>
      <c r="F467" s="2">
        <v>1.3824333333333301</v>
      </c>
      <c r="G467" s="2">
        <v>1.43015</v>
      </c>
      <c r="H467">
        <v>25</v>
      </c>
      <c r="I467" t="s">
        <v>627</v>
      </c>
      <c r="K467" t="s">
        <v>254</v>
      </c>
      <c r="L467" s="2">
        <v>8.1877017332289874</v>
      </c>
      <c r="M467" s="3">
        <v>1.11806666666667E-8</v>
      </c>
      <c r="N467" s="7">
        <v>608895.17929999996</v>
      </c>
      <c r="O467" s="7">
        <v>4985452.1140000001</v>
      </c>
      <c r="P467" s="7">
        <v>328404.37530000001</v>
      </c>
      <c r="Q467" s="7">
        <v>1055057.9890000001</v>
      </c>
      <c r="R467" s="7">
        <v>48.181921590000002</v>
      </c>
      <c r="S467" s="7">
        <v>20.961950139999999</v>
      </c>
      <c r="T467" s="7">
        <v>94802.177230000001</v>
      </c>
      <c r="U467" s="7">
        <v>304569.00709999999</v>
      </c>
      <c r="V467" s="1">
        <v>15.6</v>
      </c>
      <c r="W467" s="1">
        <v>6.11</v>
      </c>
      <c r="X467" s="1">
        <v>16.72050754</v>
      </c>
    </row>
    <row r="468" spans="1:24" x14ac:dyDescent="0.25">
      <c r="A468">
        <v>1656</v>
      </c>
      <c r="B468" s="8">
        <v>921.20043938044603</v>
      </c>
      <c r="C468" s="8">
        <v>921.19352147912696</v>
      </c>
      <c r="D468" s="8">
        <v>921.20727610891197</v>
      </c>
      <c r="E468" s="2">
        <v>1.2859750000000001</v>
      </c>
      <c r="F468" s="2">
        <v>1.2765</v>
      </c>
      <c r="G468" s="2">
        <v>1.2998333333333301</v>
      </c>
      <c r="H468">
        <v>40</v>
      </c>
      <c r="K468" t="s">
        <v>254</v>
      </c>
      <c r="L468" s="2">
        <v>2.7034241697179797</v>
      </c>
      <c r="M468" s="3">
        <v>9.7541860465116302E-9</v>
      </c>
      <c r="N468" s="7">
        <v>1520000</v>
      </c>
      <c r="O468" s="7">
        <v>4100000</v>
      </c>
      <c r="P468" s="7">
        <v>275518.0552</v>
      </c>
      <c r="Q468" s="7">
        <v>506675.42859999998</v>
      </c>
      <c r="R468" s="7">
        <v>18.132579549999999</v>
      </c>
      <c r="S468" s="7">
        <v>12.41695996</v>
      </c>
      <c r="T468" s="7">
        <v>79535.211660000001</v>
      </c>
      <c r="U468" s="7">
        <v>146264.59760000001</v>
      </c>
      <c r="V468" s="1">
        <v>5.25</v>
      </c>
      <c r="W468" s="1">
        <v>3.57</v>
      </c>
      <c r="X468" s="1">
        <v>6.3567852020000002</v>
      </c>
    </row>
    <row r="469" spans="1:24" x14ac:dyDescent="0.25">
      <c r="A469">
        <v>359</v>
      </c>
      <c r="B469" s="8">
        <v>262.03263872103003</v>
      </c>
      <c r="C469" s="8">
        <v>262.03058310454497</v>
      </c>
      <c r="D469" s="8">
        <v>262.03443187463802</v>
      </c>
      <c r="E469" s="2">
        <v>6.2070499999999997</v>
      </c>
      <c r="F469" s="2">
        <v>6.1567166666666697</v>
      </c>
      <c r="G469" s="2">
        <v>6.2551333333333297</v>
      </c>
      <c r="H469">
        <v>47</v>
      </c>
      <c r="K469" t="s">
        <v>254</v>
      </c>
      <c r="L469" s="2">
        <v>-3.1950192324686211</v>
      </c>
      <c r="M469" s="3">
        <v>8.4807142857142896E-9</v>
      </c>
      <c r="N469" s="7">
        <v>7180000</v>
      </c>
      <c r="O469" s="7">
        <v>2250000</v>
      </c>
      <c r="P469" s="7">
        <v>1179711.1340000001</v>
      </c>
      <c r="Q469" s="7">
        <v>470291.82990000001</v>
      </c>
      <c r="R469" s="7">
        <v>17.14125962</v>
      </c>
      <c r="S469" s="7">
        <v>21.54826564</v>
      </c>
      <c r="T469" s="7">
        <v>340553.27049999998</v>
      </c>
      <c r="U469" s="7">
        <v>135761.55729999999</v>
      </c>
      <c r="V469" s="1">
        <v>4.74</v>
      </c>
      <c r="W469" s="1">
        <v>6.04</v>
      </c>
      <c r="X469" s="1">
        <v>-0.75108187000000004</v>
      </c>
    </row>
    <row r="470" spans="1:24" x14ac:dyDescent="0.25">
      <c r="A470">
        <v>1827</v>
      </c>
      <c r="B470" s="8">
        <v>1245.4321349429199</v>
      </c>
      <c r="C470" s="8">
        <v>1245.42509665681</v>
      </c>
      <c r="D470" s="8">
        <v>1245.4389581912201</v>
      </c>
      <c r="E470" s="2">
        <v>6.7302999999999997</v>
      </c>
      <c r="F470" s="2">
        <v>6.7003333333333304</v>
      </c>
      <c r="G470" s="2">
        <v>6.7510666666666701</v>
      </c>
      <c r="H470">
        <v>47</v>
      </c>
      <c r="K470" t="s">
        <v>254</v>
      </c>
      <c r="L470" s="2">
        <v>-2.2042066294855727</v>
      </c>
      <c r="M470" s="3">
        <v>8.4807142857142896E-9</v>
      </c>
      <c r="N470" s="7">
        <v>6240000</v>
      </c>
      <c r="O470" s="7">
        <v>2830000</v>
      </c>
      <c r="P470" s="7">
        <v>712713.00159999996</v>
      </c>
      <c r="Q470" s="7">
        <v>512851.77750000003</v>
      </c>
      <c r="R470" s="7">
        <v>10.97977064</v>
      </c>
      <c r="S470" s="7">
        <v>17.852137840000001</v>
      </c>
      <c r="T470" s="7">
        <v>205742.52170000001</v>
      </c>
      <c r="U470" s="7">
        <v>148047.55590000001</v>
      </c>
      <c r="V470" s="1">
        <v>3.3</v>
      </c>
      <c r="W470" s="1">
        <v>5.23</v>
      </c>
      <c r="X470" s="1">
        <v>-1.275030028</v>
      </c>
    </row>
    <row r="471" spans="1:24" x14ac:dyDescent="0.25">
      <c r="A471">
        <v>1828</v>
      </c>
      <c r="B471" s="8">
        <v>1245.93395579356</v>
      </c>
      <c r="C471" s="8">
        <v>1245.92616085896</v>
      </c>
      <c r="D471" s="8">
        <v>1245.9408950515699</v>
      </c>
      <c r="E471" s="2">
        <v>6.7302999999999997</v>
      </c>
      <c r="F471" s="2">
        <v>6.6913499999999999</v>
      </c>
      <c r="G471" s="2">
        <v>6.7510666666666701</v>
      </c>
      <c r="H471">
        <v>47</v>
      </c>
      <c r="K471" t="s">
        <v>254</v>
      </c>
      <c r="L471" s="2">
        <v>-2.2401053205428325</v>
      </c>
      <c r="M471" s="3">
        <v>8.3585185185185202E-9</v>
      </c>
      <c r="N471" s="7">
        <v>7510000</v>
      </c>
      <c r="O471" s="7">
        <v>3350000</v>
      </c>
      <c r="P471" s="7">
        <v>837879.60789999994</v>
      </c>
      <c r="Q471" s="7">
        <v>571851.39069999999</v>
      </c>
      <c r="R471" s="7">
        <v>10.8963672</v>
      </c>
      <c r="S471" s="7">
        <v>16.812770990000001</v>
      </c>
      <c r="T471" s="7">
        <v>241875.0086</v>
      </c>
      <c r="U471" s="7">
        <v>165079.27720000001</v>
      </c>
      <c r="V471" s="1">
        <v>3.22</v>
      </c>
      <c r="W471" s="1">
        <v>4.93</v>
      </c>
      <c r="X471" s="1">
        <v>-1.1729297320000001</v>
      </c>
    </row>
    <row r="472" spans="1:24" x14ac:dyDescent="0.25">
      <c r="A472">
        <v>1695</v>
      </c>
      <c r="B472" s="8">
        <v>983.19985936068099</v>
      </c>
      <c r="C472" s="8">
        <v>983.19265511237404</v>
      </c>
      <c r="D472" s="8">
        <v>983.20395689073905</v>
      </c>
      <c r="E472" s="2">
        <v>1.28685</v>
      </c>
      <c r="F472" s="2">
        <v>1.2765</v>
      </c>
      <c r="G472" s="2">
        <v>1.30203333333333</v>
      </c>
      <c r="H472">
        <v>41</v>
      </c>
      <c r="I472" t="s">
        <v>585</v>
      </c>
      <c r="K472" t="s">
        <v>254</v>
      </c>
      <c r="L472" s="2">
        <v>2.8866992631596449</v>
      </c>
      <c r="M472" s="3">
        <v>7.4632500000000007E-9</v>
      </c>
      <c r="N472" s="7">
        <v>2420000</v>
      </c>
      <c r="O472" s="7">
        <v>7000000</v>
      </c>
      <c r="P472" s="7">
        <v>331581.87349999999</v>
      </c>
      <c r="Q472" s="7">
        <v>1294497.2039999999</v>
      </c>
      <c r="R472" s="7">
        <v>13.522539119999999</v>
      </c>
      <c r="S472" s="7">
        <v>18.02991695</v>
      </c>
      <c r="T472" s="7">
        <v>95719.44197</v>
      </c>
      <c r="U472" s="7">
        <v>373689.15460000001</v>
      </c>
      <c r="V472" s="1">
        <v>3.95</v>
      </c>
      <c r="W472" s="1">
        <v>5.34</v>
      </c>
      <c r="X472" s="1">
        <v>6.6324406380000003</v>
      </c>
    </row>
    <row r="473" spans="1:24" x14ac:dyDescent="0.25">
      <c r="A473">
        <v>1231</v>
      </c>
      <c r="B473" s="8">
        <v>606.28103862875196</v>
      </c>
      <c r="C473" s="8">
        <v>606.27785260740802</v>
      </c>
      <c r="D473" s="8">
        <v>606.28441079389995</v>
      </c>
      <c r="E473" s="2">
        <v>14.572950000000001</v>
      </c>
      <c r="F473" s="2">
        <v>14.5452666666667</v>
      </c>
      <c r="G473" s="2">
        <v>14.60515</v>
      </c>
      <c r="H473">
        <v>45</v>
      </c>
      <c r="I473" t="s">
        <v>300</v>
      </c>
      <c r="J473" t="s">
        <v>301</v>
      </c>
      <c r="K473" t="s">
        <v>254</v>
      </c>
      <c r="L473" s="2">
        <v>-5.5849713982974896</v>
      </c>
      <c r="M473" s="3">
        <v>7.3446153846153898E-9</v>
      </c>
      <c r="N473" s="7">
        <v>25400000</v>
      </c>
      <c r="O473" s="7">
        <v>4540000</v>
      </c>
      <c r="P473" s="7">
        <v>4424312.7850000001</v>
      </c>
      <c r="Q473" s="7">
        <v>1384988.12</v>
      </c>
      <c r="R473" s="7">
        <v>16.930985150000001</v>
      </c>
      <c r="S473" s="7">
        <v>26.44657471</v>
      </c>
      <c r="T473" s="7">
        <v>1277189.0889999999</v>
      </c>
      <c r="U473" s="7">
        <v>399811.63199999998</v>
      </c>
      <c r="V473" s="1">
        <v>5.04</v>
      </c>
      <c r="W473" s="1">
        <v>8.81</v>
      </c>
      <c r="X473" s="1">
        <v>-0.32560669199999998</v>
      </c>
    </row>
    <row r="474" spans="1:24" x14ac:dyDescent="0.25">
      <c r="A474">
        <v>1082</v>
      </c>
      <c r="B474" s="8">
        <v>551.161579841964</v>
      </c>
      <c r="C474" s="8">
        <v>551.158442768447</v>
      </c>
      <c r="D474" s="8">
        <v>551.16488569828095</v>
      </c>
      <c r="E474" s="2">
        <v>6.4414499999999997</v>
      </c>
      <c r="F474" s="2">
        <v>6.4028166666666699</v>
      </c>
      <c r="G474" s="2">
        <v>6.4752666666666698</v>
      </c>
      <c r="H474">
        <v>47</v>
      </c>
      <c r="I474" t="s">
        <v>270</v>
      </c>
      <c r="J474" t="s">
        <v>271</v>
      </c>
      <c r="K474" t="s">
        <v>254</v>
      </c>
      <c r="L474" s="2">
        <v>-8.8846869942100977</v>
      </c>
      <c r="M474" s="3">
        <v>5.8736842105263204E-9</v>
      </c>
      <c r="N474" s="7">
        <v>23200000</v>
      </c>
      <c r="O474" s="7">
        <v>2610000</v>
      </c>
      <c r="P474" s="7">
        <v>3711039.2740000002</v>
      </c>
      <c r="Q474" s="7">
        <v>881834.27190000005</v>
      </c>
      <c r="R474" s="7">
        <v>16.825209449999999</v>
      </c>
      <c r="S474" s="7">
        <v>30.004085920000001</v>
      </c>
      <c r="T474" s="7">
        <v>1071284.7620000001</v>
      </c>
      <c r="U474" s="7">
        <v>254563.62710000001</v>
      </c>
      <c r="V474" s="1">
        <v>4.62</v>
      </c>
      <c r="W474" s="1">
        <v>9.76</v>
      </c>
      <c r="X474" s="1">
        <v>-0.136851323</v>
      </c>
    </row>
    <row r="475" spans="1:24" x14ac:dyDescent="0.25">
      <c r="A475">
        <v>1269</v>
      </c>
      <c r="B475" s="8">
        <v>618.28143247777598</v>
      </c>
      <c r="C475" s="8">
        <v>618.27691450936595</v>
      </c>
      <c r="D475" s="8">
        <v>618.28349320681798</v>
      </c>
      <c r="E475" s="2">
        <v>14.0292666666667</v>
      </c>
      <c r="F475" s="2">
        <v>14.005466666666701</v>
      </c>
      <c r="G475" s="2">
        <v>14.0623666666667</v>
      </c>
      <c r="H475">
        <v>35</v>
      </c>
      <c r="K475" t="s">
        <v>254</v>
      </c>
      <c r="L475" s="2">
        <v>-16.352330471320411</v>
      </c>
      <c r="M475" s="3">
        <v>5.2328000000000004E-9</v>
      </c>
      <c r="N475" s="7">
        <v>20900000</v>
      </c>
      <c r="O475" s="7">
        <v>1280000</v>
      </c>
      <c r="P475" s="7">
        <v>3328679.6529999999</v>
      </c>
      <c r="Q475" s="7">
        <v>357251.28720000002</v>
      </c>
      <c r="R475" s="7">
        <v>15.293308469999999</v>
      </c>
      <c r="S475" s="7">
        <v>27.937153800000001</v>
      </c>
      <c r="T475" s="7">
        <v>960907.04669999995</v>
      </c>
      <c r="U475" s="7">
        <v>103129.5634</v>
      </c>
      <c r="V475" s="1">
        <v>4.6100000000000003</v>
      </c>
      <c r="W475" s="1">
        <v>8.08</v>
      </c>
      <c r="X475" s="1">
        <v>-3.4801912999999997E-2</v>
      </c>
    </row>
    <row r="476" spans="1:24" x14ac:dyDescent="0.25">
      <c r="A476">
        <v>1618</v>
      </c>
      <c r="B476" s="8">
        <v>855.25353989537803</v>
      </c>
      <c r="C476" s="8">
        <v>855.24734309253404</v>
      </c>
      <c r="D476" s="8">
        <v>855.25782427055697</v>
      </c>
      <c r="E476" s="2">
        <v>6.60065833333333</v>
      </c>
      <c r="F476" s="2">
        <v>6.56555</v>
      </c>
      <c r="G476" s="2">
        <v>6.6182999999999996</v>
      </c>
      <c r="H476">
        <v>46</v>
      </c>
      <c r="I476" t="s">
        <v>291</v>
      </c>
      <c r="J476" t="s">
        <v>292</v>
      </c>
      <c r="K476" t="s">
        <v>254</v>
      </c>
      <c r="L476" s="2">
        <v>-6.1024489590069884</v>
      </c>
      <c r="M476" s="3">
        <v>5.12756756756757E-9</v>
      </c>
      <c r="N476" s="7">
        <v>11200000</v>
      </c>
      <c r="O476" s="7">
        <v>1840000</v>
      </c>
      <c r="P476" s="7">
        <v>1508216.041</v>
      </c>
      <c r="Q476" s="7">
        <v>581128.42890000006</v>
      </c>
      <c r="R476" s="7">
        <v>13.3887438</v>
      </c>
      <c r="S476" s="7">
        <v>29.393313119999998</v>
      </c>
      <c r="T476" s="7">
        <v>435384.46850000002</v>
      </c>
      <c r="U476" s="7">
        <v>167757.32740000001</v>
      </c>
      <c r="V476" s="1">
        <v>3.88</v>
      </c>
      <c r="W476" s="1">
        <v>9.1300000000000008</v>
      </c>
      <c r="X476" s="1">
        <v>-0.266524924</v>
      </c>
    </row>
    <row r="477" spans="1:24" x14ac:dyDescent="0.25">
      <c r="A477">
        <v>1727</v>
      </c>
      <c r="B477" s="8">
        <v>1045.19974044879</v>
      </c>
      <c r="C477" s="8">
        <v>1045.1922982421099</v>
      </c>
      <c r="D477" s="8">
        <v>1045.20661795295</v>
      </c>
      <c r="E477" s="2">
        <v>1.2897666666666701</v>
      </c>
      <c r="F477" s="2">
        <v>1.27881666666667</v>
      </c>
      <c r="G477" s="2">
        <v>1.3083499999999999</v>
      </c>
      <c r="H477">
        <v>45</v>
      </c>
      <c r="J477" t="s">
        <v>554</v>
      </c>
      <c r="K477" t="s">
        <v>254</v>
      </c>
      <c r="L477" s="2">
        <v>2.4315243298699856</v>
      </c>
      <c r="M477" s="3">
        <v>4.8156164383561599E-9</v>
      </c>
      <c r="N477" s="7">
        <v>2670000</v>
      </c>
      <c r="O477" s="7">
        <v>6500000</v>
      </c>
      <c r="P477" s="7">
        <v>375788.42820000002</v>
      </c>
      <c r="Q477" s="7">
        <v>1295094.97</v>
      </c>
      <c r="R477" s="7">
        <v>14.350953799999999</v>
      </c>
      <c r="S477" s="7">
        <v>19.499876489999998</v>
      </c>
      <c r="T477" s="7">
        <v>108480.7751</v>
      </c>
      <c r="U477" s="7">
        <v>373861.71470000001</v>
      </c>
      <c r="V477" s="1">
        <v>4.0599999999999996</v>
      </c>
      <c r="W477" s="1">
        <v>5.75</v>
      </c>
      <c r="X477" s="1">
        <v>7.0459179120000002</v>
      </c>
    </row>
    <row r="478" spans="1:24" x14ac:dyDescent="0.25">
      <c r="A478">
        <v>1086</v>
      </c>
      <c r="B478" s="8">
        <v>552.16452289395795</v>
      </c>
      <c r="C478" s="8">
        <v>552.16125716581496</v>
      </c>
      <c r="D478" s="8">
        <v>552.16769519080799</v>
      </c>
      <c r="E478" s="2">
        <v>6.4369833333333304</v>
      </c>
      <c r="F478" s="2">
        <v>6.4028166666666699</v>
      </c>
      <c r="G478" s="2">
        <v>6.4752666666666698</v>
      </c>
      <c r="H478">
        <v>35</v>
      </c>
      <c r="I478" t="s">
        <v>258</v>
      </c>
      <c r="K478" t="s">
        <v>254</v>
      </c>
      <c r="L478" s="2">
        <v>-10.731928415044528</v>
      </c>
      <c r="M478" s="3">
        <v>4.6107042253521096E-9</v>
      </c>
      <c r="N478" s="7">
        <v>5750000</v>
      </c>
      <c r="O478" s="7">
        <v>536000</v>
      </c>
      <c r="P478" s="7">
        <v>948413.83259999997</v>
      </c>
      <c r="Q478" s="7">
        <v>237693.83540000001</v>
      </c>
      <c r="R478" s="7">
        <v>17.70475476</v>
      </c>
      <c r="S478" s="7">
        <v>41.902971890000003</v>
      </c>
      <c r="T478" s="7">
        <v>273783.49080000003</v>
      </c>
      <c r="U478" s="7">
        <v>68616.299939999997</v>
      </c>
      <c r="V478" s="1">
        <v>4.76</v>
      </c>
      <c r="W478" s="1">
        <v>12.8</v>
      </c>
      <c r="X478" s="1">
        <v>-0.118644844</v>
      </c>
    </row>
    <row r="479" spans="1:24" x14ac:dyDescent="0.25">
      <c r="A479">
        <v>496</v>
      </c>
      <c r="B479" s="8">
        <v>318.166187870839</v>
      </c>
      <c r="C479" s="8">
        <v>318.16375651726901</v>
      </c>
      <c r="D479" s="8">
        <v>318.16832558608598</v>
      </c>
      <c r="E479" s="2">
        <v>5.48511666666667</v>
      </c>
      <c r="F479" s="2">
        <v>5.4254666666666704</v>
      </c>
      <c r="G479" s="2">
        <v>5.5144500000000001</v>
      </c>
      <c r="H479">
        <v>47</v>
      </c>
      <c r="K479" t="s">
        <v>254</v>
      </c>
      <c r="L479" s="2">
        <v>-3.202825108074594</v>
      </c>
      <c r="M479" s="3">
        <v>4.2321739130434797E-9</v>
      </c>
      <c r="N479" s="7">
        <v>4210000</v>
      </c>
      <c r="O479" s="7">
        <v>1310000</v>
      </c>
      <c r="P479" s="7">
        <v>519119.85639999999</v>
      </c>
      <c r="Q479" s="7">
        <v>514941.06699999998</v>
      </c>
      <c r="R479" s="7">
        <v>12.29798675</v>
      </c>
      <c r="S479" s="7">
        <v>33.628333699999999</v>
      </c>
      <c r="T479" s="7">
        <v>149856.9944</v>
      </c>
      <c r="U479" s="7">
        <v>148650.68179999999</v>
      </c>
      <c r="V479" s="1">
        <v>3.56</v>
      </c>
      <c r="W479" s="1">
        <v>11.3</v>
      </c>
      <c r="X479" s="1">
        <v>-1.1580648490000001</v>
      </c>
    </row>
    <row r="480" spans="1:24" x14ac:dyDescent="0.25">
      <c r="A480">
        <v>1619</v>
      </c>
      <c r="B480" s="8">
        <v>856.25542924195804</v>
      </c>
      <c r="C480" s="8">
        <v>856.249983802423</v>
      </c>
      <c r="D480" s="8">
        <v>856.25978728252596</v>
      </c>
      <c r="E480" s="2">
        <v>6.6006833333333299</v>
      </c>
      <c r="F480" s="2">
        <v>6.56555</v>
      </c>
      <c r="G480" s="2">
        <v>6.6182999999999996</v>
      </c>
      <c r="H480">
        <v>35</v>
      </c>
      <c r="I480" t="s">
        <v>277</v>
      </c>
      <c r="K480" t="s">
        <v>254</v>
      </c>
      <c r="L480" s="2">
        <v>-8.0121198078818878</v>
      </c>
      <c r="M480" s="3">
        <v>3.9114705882352903E-9</v>
      </c>
      <c r="N480" s="7">
        <v>3984452.923</v>
      </c>
      <c r="O480" s="7">
        <v>497303.21299999999</v>
      </c>
      <c r="P480" s="7">
        <v>554373.29119999998</v>
      </c>
      <c r="Q480" s="7">
        <v>177378.7066</v>
      </c>
      <c r="R480" s="7">
        <v>13.707792319999999</v>
      </c>
      <c r="S480" s="7">
        <v>32.48232909</v>
      </c>
      <c r="T480" s="7">
        <v>160033.7844</v>
      </c>
      <c r="U480" s="7">
        <v>51204.822010000004</v>
      </c>
      <c r="V480" s="1">
        <v>4.0199999999999996</v>
      </c>
      <c r="W480" s="1">
        <v>10.3</v>
      </c>
      <c r="X480" s="1">
        <v>-0.17221320700000001</v>
      </c>
    </row>
    <row r="481" spans="1:24" x14ac:dyDescent="0.25">
      <c r="A481">
        <v>1587</v>
      </c>
      <c r="B481" s="8">
        <v>821.14570075817801</v>
      </c>
      <c r="C481" s="8">
        <v>821.14011534085205</v>
      </c>
      <c r="D481" s="8">
        <v>821.14939537087196</v>
      </c>
      <c r="E481" s="2">
        <v>1.2423500000000001</v>
      </c>
      <c r="F481" s="2">
        <v>1.2323166666666701</v>
      </c>
      <c r="G481" s="2">
        <v>1.25003333333333</v>
      </c>
      <c r="H481">
        <v>37</v>
      </c>
      <c r="K481" t="s">
        <v>254</v>
      </c>
      <c r="L481" s="2">
        <v>2.6892321088987772</v>
      </c>
      <c r="M481" s="3">
        <v>3.2335384615384601E-9</v>
      </c>
      <c r="N481" s="7">
        <v>1632969.4439999999</v>
      </c>
      <c r="O481" s="7">
        <v>4391433.8629999999</v>
      </c>
      <c r="P481" s="7">
        <v>255815.28580000001</v>
      </c>
      <c r="Q481" s="7">
        <v>682535.29929999996</v>
      </c>
      <c r="R481" s="7">
        <v>16.118910499999998</v>
      </c>
      <c r="S481" s="7">
        <v>15.401620429999999</v>
      </c>
      <c r="T481" s="7">
        <v>73847.512069999997</v>
      </c>
      <c r="U481" s="7">
        <v>197030.9694</v>
      </c>
      <c r="V481" s="1">
        <v>4.5199999999999996</v>
      </c>
      <c r="W481" s="1">
        <v>4.49</v>
      </c>
      <c r="X481" s="1">
        <v>6.3685528280000003</v>
      </c>
    </row>
    <row r="482" spans="1:24" x14ac:dyDescent="0.25">
      <c r="A482">
        <v>1697</v>
      </c>
      <c r="B482" s="8">
        <v>984.29662936926104</v>
      </c>
      <c r="C482" s="8">
        <v>984.28979175515497</v>
      </c>
      <c r="D482" s="8">
        <v>984.30135087523399</v>
      </c>
      <c r="E482" s="2">
        <v>6.6513</v>
      </c>
      <c r="F482" s="2">
        <v>6.6195166666666703</v>
      </c>
      <c r="G482" s="2">
        <v>6.6645833333333302</v>
      </c>
      <c r="H482">
        <v>47</v>
      </c>
      <c r="I482" t="s">
        <v>309</v>
      </c>
      <c r="J482" t="s">
        <v>310</v>
      </c>
      <c r="K482" t="s">
        <v>254</v>
      </c>
      <c r="L482" s="2">
        <v>-4.592455034090289</v>
      </c>
      <c r="M482" s="3">
        <v>3E-9</v>
      </c>
      <c r="N482" s="7">
        <v>6871647.5</v>
      </c>
      <c r="O482" s="7">
        <v>1496290.6440000001</v>
      </c>
      <c r="P482" s="7">
        <v>866722.1825</v>
      </c>
      <c r="Q482" s="7">
        <v>481499.36709999997</v>
      </c>
      <c r="R482" s="7">
        <v>13.070319810000001</v>
      </c>
      <c r="S482" s="7">
        <v>29.29692769</v>
      </c>
      <c r="T482" s="7">
        <v>250201.1427</v>
      </c>
      <c r="U482" s="7">
        <v>138996.8946</v>
      </c>
      <c r="V482" s="1">
        <v>3.64</v>
      </c>
      <c r="W482" s="1">
        <v>9.2899999999999991</v>
      </c>
      <c r="X482" s="1">
        <v>-0.47333103199999998</v>
      </c>
    </row>
    <row r="483" spans="1:24" x14ac:dyDescent="0.25">
      <c r="A483">
        <v>1393</v>
      </c>
      <c r="B483" s="8">
        <v>680.20394357309203</v>
      </c>
      <c r="C483" s="8">
        <v>680.20040390756196</v>
      </c>
      <c r="D483" s="8">
        <v>680.20686963368701</v>
      </c>
      <c r="E483" s="2">
        <v>6.5281333333333302</v>
      </c>
      <c r="F483" s="2">
        <v>6.4935</v>
      </c>
      <c r="G483" s="2">
        <v>6.5580333333333298</v>
      </c>
      <c r="H483">
        <v>45</v>
      </c>
      <c r="I483" t="s">
        <v>275</v>
      </c>
      <c r="J483" t="s">
        <v>276</v>
      </c>
      <c r="K483" t="s">
        <v>254</v>
      </c>
      <c r="L483" s="2">
        <v>-8.148393884430817</v>
      </c>
      <c r="M483" s="3">
        <v>2.4552E-9</v>
      </c>
      <c r="N483" s="7">
        <v>10400000</v>
      </c>
      <c r="O483" s="7">
        <v>1280000</v>
      </c>
      <c r="P483" s="7">
        <v>1610310.9</v>
      </c>
      <c r="Q483" s="7">
        <v>473936.45909999998</v>
      </c>
      <c r="R483" s="7">
        <v>16.14809756</v>
      </c>
      <c r="S483" s="7">
        <v>32.603222889999998</v>
      </c>
      <c r="T483" s="7">
        <v>464856.7157</v>
      </c>
      <c r="U483" s="7">
        <v>136813.67110000001</v>
      </c>
      <c r="V483" s="1">
        <v>4.47</v>
      </c>
      <c r="W483" s="1">
        <v>10.7</v>
      </c>
      <c r="X483" s="1">
        <v>-0.17483732199999999</v>
      </c>
    </row>
    <row r="484" spans="1:24" x14ac:dyDescent="0.25">
      <c r="A484">
        <v>607</v>
      </c>
      <c r="B484" s="8">
        <v>362.601726112959</v>
      </c>
      <c r="C484" s="8">
        <v>362.59980412979598</v>
      </c>
      <c r="D484" s="8">
        <v>362.60331521906801</v>
      </c>
      <c r="E484" s="2">
        <v>6.5424583333333297</v>
      </c>
      <c r="F484" s="2">
        <v>6.5024833333333296</v>
      </c>
      <c r="G484" s="2">
        <v>6.5654333333333303</v>
      </c>
      <c r="H484">
        <v>36</v>
      </c>
      <c r="I484" t="s">
        <v>287</v>
      </c>
      <c r="J484" t="s">
        <v>288</v>
      </c>
      <c r="K484" t="s">
        <v>254</v>
      </c>
      <c r="L484" s="2">
        <v>-7.0455310333826979</v>
      </c>
      <c r="M484" s="3">
        <v>2.21938983050847E-9</v>
      </c>
      <c r="N484" s="7">
        <v>4970000</v>
      </c>
      <c r="O484" s="7">
        <v>705000</v>
      </c>
      <c r="P484" s="7">
        <v>671581.80709999998</v>
      </c>
      <c r="Q484" s="7">
        <v>276283.84720000002</v>
      </c>
      <c r="R484" s="7">
        <v>12.94850555</v>
      </c>
      <c r="S484" s="7">
        <v>38.805451869999999</v>
      </c>
      <c r="T484" s="7">
        <v>193868.96849999999</v>
      </c>
      <c r="U484" s="7">
        <v>79756.276790000004</v>
      </c>
      <c r="V484" s="1">
        <v>3.9</v>
      </c>
      <c r="W484" s="1">
        <v>11.3</v>
      </c>
      <c r="X484" s="1">
        <v>-0.24089113300000001</v>
      </c>
    </row>
    <row r="485" spans="1:24" x14ac:dyDescent="0.25">
      <c r="A485">
        <v>339</v>
      </c>
      <c r="B485" s="8">
        <v>256.05816873895401</v>
      </c>
      <c r="C485" s="8">
        <v>256.05720144235198</v>
      </c>
      <c r="D485" s="8">
        <v>256.06015461160302</v>
      </c>
      <c r="E485" s="2">
        <v>1.18438333333333</v>
      </c>
      <c r="F485" s="2">
        <v>1.17481666666667</v>
      </c>
      <c r="G485" s="2">
        <v>1.1949333333333301</v>
      </c>
      <c r="H485">
        <v>40</v>
      </c>
      <c r="K485" t="s">
        <v>254</v>
      </c>
      <c r="L485" s="2">
        <v>2.2915325546400256</v>
      </c>
      <c r="M485" s="3">
        <v>1.8404210526315801E-9</v>
      </c>
      <c r="N485" s="7">
        <v>4431601.375</v>
      </c>
      <c r="O485" s="7">
        <v>10155158.82</v>
      </c>
      <c r="P485" s="7">
        <v>936592.19689999998</v>
      </c>
      <c r="Q485" s="7">
        <v>2064959.9750000001</v>
      </c>
      <c r="R485" s="7">
        <v>20.86293075</v>
      </c>
      <c r="S485" s="7">
        <v>19.914475500000002</v>
      </c>
      <c r="T485" s="7">
        <v>270370.87849999999</v>
      </c>
      <c r="U485" s="7">
        <v>596102.59880000004</v>
      </c>
      <c r="V485" s="1">
        <v>6.1</v>
      </c>
      <c r="W485" s="1">
        <v>5.87</v>
      </c>
      <c r="X485" s="1">
        <v>8.4719631690000003</v>
      </c>
    </row>
    <row r="486" spans="1:24" x14ac:dyDescent="0.25">
      <c r="A486">
        <v>1547</v>
      </c>
      <c r="B486" s="8">
        <v>781.25171527053203</v>
      </c>
      <c r="C486" s="8">
        <v>781.24651664472196</v>
      </c>
      <c r="D486" s="8">
        <v>781.25683599112199</v>
      </c>
      <c r="E486" s="2">
        <v>6.1467833333333299</v>
      </c>
      <c r="F486" s="2">
        <v>6.0926</v>
      </c>
      <c r="G486" s="2">
        <v>6.2049500000000002</v>
      </c>
      <c r="H486">
        <v>47</v>
      </c>
      <c r="I486" t="s">
        <v>280</v>
      </c>
      <c r="K486" t="s">
        <v>254</v>
      </c>
      <c r="L486" s="2">
        <v>-7.5485653222044</v>
      </c>
      <c r="M486" s="3">
        <v>1.7935714285714299E-9</v>
      </c>
      <c r="N486" s="7">
        <v>23200000</v>
      </c>
      <c r="O486" s="7">
        <v>3070000</v>
      </c>
      <c r="P486" s="7">
        <v>2877370.213</v>
      </c>
      <c r="Q486" s="7">
        <v>632387.01679999998</v>
      </c>
      <c r="R486" s="7">
        <v>12.1629209</v>
      </c>
      <c r="S486" s="7">
        <v>21.163769569999999</v>
      </c>
      <c r="T486" s="7">
        <v>830625.23340000003</v>
      </c>
      <c r="U486" s="7">
        <v>182554.40719999999</v>
      </c>
      <c r="V486" s="1">
        <v>3.59</v>
      </c>
      <c r="W486" s="1">
        <v>5.95</v>
      </c>
      <c r="X486" s="1">
        <v>-0.12188983</v>
      </c>
    </row>
    <row r="487" spans="1:24" x14ac:dyDescent="0.25">
      <c r="A487">
        <v>1694</v>
      </c>
      <c r="B487" s="8">
        <v>981.12435307273995</v>
      </c>
      <c r="C487" s="8">
        <v>981.118730303402</v>
      </c>
      <c r="D487" s="8">
        <v>981.126742762047</v>
      </c>
      <c r="E487" s="2">
        <v>1.2350083333333299</v>
      </c>
      <c r="F487" s="2">
        <v>1.2323166666666701</v>
      </c>
      <c r="G487" s="2">
        <v>1.25003333333333</v>
      </c>
      <c r="H487">
        <v>14</v>
      </c>
      <c r="K487" t="s">
        <v>254</v>
      </c>
      <c r="L487" s="2">
        <v>3.1701357480614147</v>
      </c>
      <c r="M487" s="3">
        <v>1.5488727272727299E-9</v>
      </c>
      <c r="N487" s="7">
        <v>518327.66720000003</v>
      </c>
      <c r="O487" s="7">
        <v>1643169.067</v>
      </c>
      <c r="P487" s="7">
        <v>170776.38279999999</v>
      </c>
      <c r="Q487" s="7">
        <v>394173.22129999998</v>
      </c>
      <c r="R487" s="7">
        <v>31.105267730000001</v>
      </c>
      <c r="S487" s="7">
        <v>23.449314520000001</v>
      </c>
      <c r="T487" s="7">
        <v>49298.89529</v>
      </c>
      <c r="U487" s="7">
        <v>113788.0077</v>
      </c>
      <c r="V487" s="1">
        <v>9.51</v>
      </c>
      <c r="W487" s="1">
        <v>6.92</v>
      </c>
      <c r="X487" s="1">
        <v>11.765548620000001</v>
      </c>
    </row>
    <row r="488" spans="1:24" x14ac:dyDescent="0.25">
      <c r="A488">
        <v>489</v>
      </c>
      <c r="B488" s="8">
        <v>315.09543228821599</v>
      </c>
      <c r="C488" s="8">
        <v>315.09334093008903</v>
      </c>
      <c r="D488" s="8">
        <v>315.097485176737</v>
      </c>
      <c r="E488" s="2">
        <v>6.75115</v>
      </c>
      <c r="F488" s="2">
        <v>6.7380666666666702</v>
      </c>
      <c r="G488" s="2">
        <v>6.7628666666666701</v>
      </c>
      <c r="H488">
        <v>47</v>
      </c>
      <c r="I488" t="s">
        <v>550</v>
      </c>
      <c r="J488" t="s">
        <v>551</v>
      </c>
      <c r="K488" t="s">
        <v>254</v>
      </c>
      <c r="L488" s="2">
        <v>2.3313077765673671</v>
      </c>
      <c r="M488" s="3">
        <v>1.4564150943396199E-9</v>
      </c>
      <c r="N488" s="7">
        <v>8740000</v>
      </c>
      <c r="O488" s="7">
        <v>20400000</v>
      </c>
      <c r="P488" s="7">
        <v>2303526.148</v>
      </c>
      <c r="Q488" s="7">
        <v>4514203.1210000003</v>
      </c>
      <c r="R488" s="7">
        <v>26.51298186</v>
      </c>
      <c r="S488" s="7">
        <v>20.971605839999999</v>
      </c>
      <c r="T488" s="7">
        <v>664970.72069999995</v>
      </c>
      <c r="U488" s="7">
        <v>1303138.1939999999</v>
      </c>
      <c r="V488" s="1">
        <v>7.61</v>
      </c>
      <c r="W488" s="1">
        <v>6.4</v>
      </c>
      <c r="X488" s="1">
        <v>9.9502330939999997</v>
      </c>
    </row>
    <row r="489" spans="1:24" x14ac:dyDescent="0.25">
      <c r="A489">
        <v>946</v>
      </c>
      <c r="B489" s="8">
        <v>502.63435024441299</v>
      </c>
      <c r="C489" s="8">
        <v>502.63118345735001</v>
      </c>
      <c r="D489" s="8">
        <v>502.63662277545001</v>
      </c>
      <c r="E489" s="2">
        <v>6.646725</v>
      </c>
      <c r="F489" s="2">
        <v>6.6104833333333302</v>
      </c>
      <c r="G489" s="2">
        <v>6.6641666666666701</v>
      </c>
      <c r="H489">
        <v>36</v>
      </c>
      <c r="K489" t="s">
        <v>254</v>
      </c>
      <c r="L489" s="2">
        <v>-3.8106355108657493</v>
      </c>
      <c r="M489" s="3">
        <v>1.3878461538461499E-9</v>
      </c>
      <c r="N489" s="7">
        <v>3480000</v>
      </c>
      <c r="O489" s="7">
        <v>912000</v>
      </c>
      <c r="P489" s="7">
        <v>369225.80349999998</v>
      </c>
      <c r="Q489" s="7">
        <v>169499.9743</v>
      </c>
      <c r="R489" s="7">
        <v>10.72575711</v>
      </c>
      <c r="S489" s="7">
        <v>17.701748949999999</v>
      </c>
      <c r="T489" s="7">
        <v>106586.3085</v>
      </c>
      <c r="U489" s="7">
        <v>48930.427889999999</v>
      </c>
      <c r="V489" s="1">
        <v>3.07</v>
      </c>
      <c r="W489" s="1">
        <v>5.36</v>
      </c>
      <c r="X489" s="1">
        <v>-0.42558325200000002</v>
      </c>
    </row>
    <row r="490" spans="1:24" x14ac:dyDescent="0.25">
      <c r="A490">
        <v>1007</v>
      </c>
      <c r="B490" s="8">
        <v>524.16972297714995</v>
      </c>
      <c r="C490" s="8">
        <v>524.16655319773804</v>
      </c>
      <c r="D490" s="8">
        <v>524.17234702564201</v>
      </c>
      <c r="E490" s="2">
        <v>5.7935499999999998</v>
      </c>
      <c r="F490" s="2">
        <v>5.7261333333333297</v>
      </c>
      <c r="G490" s="2">
        <v>5.8555333333333301</v>
      </c>
      <c r="H490">
        <v>46</v>
      </c>
      <c r="I490" t="s">
        <v>248</v>
      </c>
      <c r="K490" t="s">
        <v>254</v>
      </c>
      <c r="L490" s="2">
        <v>-13.342384314273531</v>
      </c>
      <c r="M490" s="3">
        <v>1.3858823529411799E-9</v>
      </c>
      <c r="N490" s="7">
        <v>20500000</v>
      </c>
      <c r="O490" s="7">
        <v>1540000</v>
      </c>
      <c r="P490" s="7">
        <v>2386136.9300000002</v>
      </c>
      <c r="Q490" s="7">
        <v>361944.31199999998</v>
      </c>
      <c r="R490" s="7">
        <v>11.70170491</v>
      </c>
      <c r="S490" s="7">
        <v>24.886817130000001</v>
      </c>
      <c r="T490" s="7">
        <v>688818.39930000005</v>
      </c>
      <c r="U490" s="7">
        <v>104484.323</v>
      </c>
      <c r="V490" s="1">
        <v>3.35</v>
      </c>
      <c r="W490" s="1">
        <v>6.79</v>
      </c>
      <c r="X490" s="1">
        <v>-4.2529947999999998E-2</v>
      </c>
    </row>
    <row r="491" spans="1:24" x14ac:dyDescent="0.25">
      <c r="A491">
        <v>1548</v>
      </c>
      <c r="B491" s="8">
        <v>782.25433899716802</v>
      </c>
      <c r="C491" s="8">
        <v>782.24914500976899</v>
      </c>
      <c r="D491" s="8">
        <v>782.25875259881104</v>
      </c>
      <c r="E491" s="2">
        <v>6.1463999999999999</v>
      </c>
      <c r="F491" s="2">
        <v>6.0926</v>
      </c>
      <c r="G491" s="2">
        <v>6.2049500000000002</v>
      </c>
      <c r="H491">
        <v>36</v>
      </c>
      <c r="I491" t="s">
        <v>274</v>
      </c>
      <c r="K491" t="s">
        <v>254</v>
      </c>
      <c r="L491" s="2">
        <v>-8.2861976797771018</v>
      </c>
      <c r="M491" s="3">
        <v>1.3858823529411799E-9</v>
      </c>
      <c r="N491" s="7">
        <v>7420000</v>
      </c>
      <c r="O491" s="7">
        <v>895000</v>
      </c>
      <c r="P491" s="7">
        <v>853685.80350000004</v>
      </c>
      <c r="Q491" s="7">
        <v>229588.73389999999</v>
      </c>
      <c r="R491" s="7">
        <v>11.69739191</v>
      </c>
      <c r="S491" s="7">
        <v>28.375738569999999</v>
      </c>
      <c r="T491" s="7">
        <v>246437.86420000001</v>
      </c>
      <c r="U491" s="7">
        <v>66276.558650000006</v>
      </c>
      <c r="V491" s="1">
        <v>3.32</v>
      </c>
      <c r="W491" s="1">
        <v>7.4</v>
      </c>
      <c r="X491" s="1">
        <v>-0.118155154</v>
      </c>
    </row>
    <row r="492" spans="1:24" x14ac:dyDescent="0.25">
      <c r="A492">
        <v>1467</v>
      </c>
      <c r="B492" s="8">
        <v>724.18462788072998</v>
      </c>
      <c r="C492" s="8">
        <v>724.18057828717497</v>
      </c>
      <c r="D492" s="8">
        <v>724.19755782867105</v>
      </c>
      <c r="E492" s="2">
        <v>1.4011</v>
      </c>
      <c r="F492" s="2">
        <v>1.3843666666666701</v>
      </c>
      <c r="G492" s="2">
        <v>1.43015</v>
      </c>
      <c r="H492">
        <v>18</v>
      </c>
      <c r="I492" t="s">
        <v>625</v>
      </c>
      <c r="K492" t="s">
        <v>254</v>
      </c>
      <c r="L492" s="2">
        <v>6.6930524985133522</v>
      </c>
      <c r="M492" s="3">
        <v>1.3399591836734701E-9</v>
      </c>
      <c r="N492" s="7">
        <v>370323.41409999999</v>
      </c>
      <c r="O492" s="7">
        <v>2478594.0520000001</v>
      </c>
      <c r="P492" s="7">
        <v>224245.72889999999</v>
      </c>
      <c r="Q492" s="7">
        <v>428665.51530000003</v>
      </c>
      <c r="R492" s="7">
        <v>60.748181639999999</v>
      </c>
      <c r="S492" s="7">
        <v>16.999838329999999</v>
      </c>
      <c r="T492" s="7">
        <v>64734.165970000002</v>
      </c>
      <c r="U492" s="7">
        <v>123745.0753</v>
      </c>
      <c r="V492" s="1">
        <v>17.5</v>
      </c>
      <c r="W492" s="1">
        <v>4.99</v>
      </c>
      <c r="X492" s="1">
        <v>18.18771688</v>
      </c>
    </row>
    <row r="493" spans="1:24" x14ac:dyDescent="0.25">
      <c r="A493">
        <v>491</v>
      </c>
      <c r="B493" s="8">
        <v>316.09868262555898</v>
      </c>
      <c r="C493" s="8">
        <v>316.09646609126003</v>
      </c>
      <c r="D493" s="8">
        <v>316.10065574619199</v>
      </c>
      <c r="E493" s="2">
        <v>6.7468166666666702</v>
      </c>
      <c r="F493" s="2">
        <v>6.7361500000000003</v>
      </c>
      <c r="G493" s="2">
        <v>6.7582666666666702</v>
      </c>
      <c r="H493">
        <v>33</v>
      </c>
      <c r="I493" t="s">
        <v>578</v>
      </c>
      <c r="K493" t="s">
        <v>254</v>
      </c>
      <c r="L493" s="2">
        <v>2.8176364977558981</v>
      </c>
      <c r="M493" s="3">
        <v>1.3399591836734701E-9</v>
      </c>
      <c r="N493" s="7">
        <v>1036481.106</v>
      </c>
      <c r="O493" s="7">
        <v>2920426.9929999998</v>
      </c>
      <c r="P493" s="7">
        <v>391879.12209999998</v>
      </c>
      <c r="Q493" s="7">
        <v>668418.58279999997</v>
      </c>
      <c r="R493" s="7">
        <v>38.259061410000001</v>
      </c>
      <c r="S493" s="7">
        <v>21.815371219999999</v>
      </c>
      <c r="T493" s="7">
        <v>113125.7583</v>
      </c>
      <c r="U493" s="7">
        <v>192955.82430000001</v>
      </c>
      <c r="V493" s="1">
        <v>10.9</v>
      </c>
      <c r="W493" s="1">
        <v>6.61</v>
      </c>
      <c r="X493" s="1">
        <v>12.74776155</v>
      </c>
    </row>
    <row r="494" spans="1:24" x14ac:dyDescent="0.25">
      <c r="A494">
        <v>1478</v>
      </c>
      <c r="B494" s="8">
        <v>727.21365999811701</v>
      </c>
      <c r="C494" s="8">
        <v>727.20952486200599</v>
      </c>
      <c r="D494" s="8">
        <v>727.21792019611905</v>
      </c>
      <c r="E494" s="2">
        <v>6.5426166666666701</v>
      </c>
      <c r="F494" s="2">
        <v>6.5024833333333296</v>
      </c>
      <c r="G494" s="2">
        <v>6.5654333333333303</v>
      </c>
      <c r="H494">
        <v>46</v>
      </c>
      <c r="I494" t="s">
        <v>289</v>
      </c>
      <c r="K494" t="s">
        <v>254</v>
      </c>
      <c r="L494" s="2">
        <v>-7.0045336849033353</v>
      </c>
      <c r="M494" s="3">
        <v>1.3399591836734701E-9</v>
      </c>
      <c r="N494" s="7">
        <v>12500000</v>
      </c>
      <c r="O494" s="7">
        <v>1790000</v>
      </c>
      <c r="P494" s="7">
        <v>1721341.152</v>
      </c>
      <c r="Q494" s="7">
        <v>574080.56409999996</v>
      </c>
      <c r="R494" s="7">
        <v>13.15705049</v>
      </c>
      <c r="S494" s="7">
        <v>30.225165029999999</v>
      </c>
      <c r="T494" s="7">
        <v>496908.38880000002</v>
      </c>
      <c r="U494" s="7">
        <v>165722.78409999999</v>
      </c>
      <c r="V494" s="1">
        <v>3.97</v>
      </c>
      <c r="W494" s="1">
        <v>9.2799999999999994</v>
      </c>
      <c r="X494" s="1">
        <v>-0.205830125</v>
      </c>
    </row>
    <row r="495" spans="1:24" x14ac:dyDescent="0.25">
      <c r="A495">
        <v>1785</v>
      </c>
      <c r="B495" s="8">
        <v>1189.34941524446</v>
      </c>
      <c r="C495" s="8">
        <v>1189.34366305861</v>
      </c>
      <c r="D495" s="8">
        <v>1189.3530355041</v>
      </c>
      <c r="E495" s="2">
        <v>1.3728</v>
      </c>
      <c r="F495" s="2">
        <v>1.35961666666667</v>
      </c>
      <c r="G495" s="2">
        <v>1.3912</v>
      </c>
      <c r="H495">
        <v>23</v>
      </c>
      <c r="I495" t="s">
        <v>628</v>
      </c>
      <c r="K495" t="s">
        <v>254</v>
      </c>
      <c r="L495" s="2">
        <v>9.4176541441573978</v>
      </c>
      <c r="M495" s="3">
        <v>1.0000000000000001E-9</v>
      </c>
      <c r="N495" s="7">
        <v>299399.98070000001</v>
      </c>
      <c r="O495" s="7">
        <v>2819645.469</v>
      </c>
      <c r="P495" s="7">
        <v>133776.96429999999</v>
      </c>
      <c r="Q495" s="7">
        <v>636969.35309999995</v>
      </c>
      <c r="R495" s="7">
        <v>42.684117149999999</v>
      </c>
      <c r="S495" s="7">
        <v>20.530829839999999</v>
      </c>
      <c r="T495" s="7">
        <v>38618.083180000001</v>
      </c>
      <c r="U495" s="7">
        <v>183877.21369999999</v>
      </c>
      <c r="V495" s="1">
        <v>12.9</v>
      </c>
      <c r="W495" s="1">
        <v>6.52</v>
      </c>
      <c r="X495" s="1">
        <v>14.449715339999999</v>
      </c>
    </row>
    <row r="496" spans="1:24" x14ac:dyDescent="0.25">
      <c r="A496">
        <v>1473</v>
      </c>
      <c r="B496" s="8">
        <v>726.21114538724498</v>
      </c>
      <c r="C496" s="8">
        <v>726.20732485778603</v>
      </c>
      <c r="D496" s="8">
        <v>726.21478666868097</v>
      </c>
      <c r="E496" s="2">
        <v>6.5427499999999998</v>
      </c>
      <c r="F496" s="2">
        <v>6.5024833333333296</v>
      </c>
      <c r="G496" s="2">
        <v>6.5654333333333303</v>
      </c>
      <c r="H496">
        <v>47</v>
      </c>
      <c r="I496" t="s">
        <v>283</v>
      </c>
      <c r="J496" t="s">
        <v>284</v>
      </c>
      <c r="K496" t="s">
        <v>254</v>
      </c>
      <c r="L496" s="2">
        <v>-7.0698649325913747</v>
      </c>
      <c r="M496" s="3">
        <v>1.0000000000000001E-9</v>
      </c>
      <c r="N496" s="7">
        <v>39600000</v>
      </c>
      <c r="O496" s="7">
        <v>5610000</v>
      </c>
      <c r="P496" s="7">
        <v>5063028.7589999996</v>
      </c>
      <c r="Q496" s="7">
        <v>1709353.764</v>
      </c>
      <c r="R496" s="7">
        <v>12.24950537</v>
      </c>
      <c r="S496" s="7">
        <v>28.965118189999998</v>
      </c>
      <c r="T496" s="7">
        <v>1461570.5079999999</v>
      </c>
      <c r="U496" s="7">
        <v>493447.92790000001</v>
      </c>
      <c r="V496" s="1">
        <v>3.69</v>
      </c>
      <c r="W496" s="1">
        <v>8.8000000000000007</v>
      </c>
      <c r="X496" s="1">
        <v>-0.19088733499999999</v>
      </c>
    </row>
    <row r="497" spans="1:24" x14ac:dyDescent="0.25">
      <c r="A497">
        <v>1635</v>
      </c>
      <c r="B497" s="8">
        <v>883.14615456588297</v>
      </c>
      <c r="C497" s="8">
        <v>883.14007701559399</v>
      </c>
      <c r="D497" s="8">
        <v>883.15082542995697</v>
      </c>
      <c r="E497" s="2">
        <v>1.2423166666666701</v>
      </c>
      <c r="F497" s="2">
        <v>1.2323166666666701</v>
      </c>
      <c r="G497" s="2">
        <v>1.25186666666667</v>
      </c>
      <c r="H497">
        <v>40</v>
      </c>
      <c r="J497" t="s">
        <v>558</v>
      </c>
      <c r="K497" t="s">
        <v>254</v>
      </c>
      <c r="L497" s="2">
        <v>2.5072728331752447</v>
      </c>
      <c r="M497" s="3">
        <v>8.0935135135135103E-10</v>
      </c>
      <c r="N497" s="7">
        <v>1836465.9169999999</v>
      </c>
      <c r="O497" s="7">
        <v>4604521.1040000003</v>
      </c>
      <c r="P497" s="7">
        <v>323695.95</v>
      </c>
      <c r="Q497" s="7">
        <v>919604.74930000002</v>
      </c>
      <c r="R497" s="7">
        <v>17.78746902</v>
      </c>
      <c r="S497" s="7">
        <v>19.289655660000001</v>
      </c>
      <c r="T497" s="7">
        <v>93442.97193</v>
      </c>
      <c r="U497" s="7">
        <v>265467.02480000001</v>
      </c>
      <c r="V497" s="1">
        <v>5.09</v>
      </c>
      <c r="W497" s="1">
        <v>5.77</v>
      </c>
      <c r="X497" s="1">
        <v>7.6811873149999998</v>
      </c>
    </row>
    <row r="498" spans="1:24" x14ac:dyDescent="0.25">
      <c r="A498">
        <v>1528</v>
      </c>
      <c r="B498" s="8">
        <v>764.18338682007402</v>
      </c>
      <c r="C498" s="8">
        <v>764.17732780696599</v>
      </c>
      <c r="D498" s="8">
        <v>764.18647488143597</v>
      </c>
      <c r="E498" s="2">
        <v>14.3793333333333</v>
      </c>
      <c r="F498" s="2">
        <v>14.1010166666667</v>
      </c>
      <c r="G498" s="2">
        <v>14.4036333333333</v>
      </c>
      <c r="H498">
        <v>26</v>
      </c>
      <c r="J498" t="s">
        <v>381</v>
      </c>
      <c r="K498" t="s">
        <v>254</v>
      </c>
      <c r="L498" s="2">
        <v>-2.103203271522704</v>
      </c>
      <c r="M498" s="3">
        <v>7.2805714285714299E-10</v>
      </c>
      <c r="N498" s="7">
        <v>1890000</v>
      </c>
      <c r="O498" s="7">
        <v>897000</v>
      </c>
      <c r="P498" s="7">
        <v>212449.32449999999</v>
      </c>
      <c r="Q498" s="7">
        <v>226352.54810000001</v>
      </c>
      <c r="R498" s="7">
        <v>11.227686439999999</v>
      </c>
      <c r="S498" s="7">
        <v>26.42039084</v>
      </c>
      <c r="T498" s="7">
        <v>61328.837359999998</v>
      </c>
      <c r="U498" s="7">
        <v>65342.352279999999</v>
      </c>
      <c r="V498" s="1">
        <v>3.25</v>
      </c>
      <c r="W498" s="1">
        <v>7.28</v>
      </c>
      <c r="X498" s="1">
        <v>-1.805818798</v>
      </c>
    </row>
    <row r="499" spans="1:24" x14ac:dyDescent="0.25">
      <c r="A499">
        <v>1202</v>
      </c>
      <c r="B499" s="8">
        <v>596.65626830607596</v>
      </c>
      <c r="C499" s="8">
        <v>596.65147153849398</v>
      </c>
      <c r="D499" s="8">
        <v>596.66853115662605</v>
      </c>
      <c r="E499" s="2">
        <v>5.7014250000000004</v>
      </c>
      <c r="F499" s="2">
        <v>5.63486666666667</v>
      </c>
      <c r="G499" s="2">
        <v>5.9798499999999999</v>
      </c>
      <c r="H499">
        <v>34</v>
      </c>
      <c r="K499" t="s">
        <v>254</v>
      </c>
      <c r="L499" s="2">
        <v>-9.4126920555014753</v>
      </c>
      <c r="M499" s="3">
        <v>7.0570588235294098E-10</v>
      </c>
      <c r="N499" s="7">
        <v>33049925.129999999</v>
      </c>
      <c r="O499" s="7">
        <v>3511208.5819999999</v>
      </c>
      <c r="P499" s="7">
        <v>4736994.5920000002</v>
      </c>
      <c r="Q499" s="7">
        <v>1836070.828</v>
      </c>
      <c r="R499" s="7">
        <v>14.752857280000001</v>
      </c>
      <c r="S499" s="7">
        <v>50.015632529999998</v>
      </c>
      <c r="T499" s="7">
        <v>1367452.551</v>
      </c>
      <c r="U499" s="7">
        <v>530027.99329999997</v>
      </c>
      <c r="V499" s="1">
        <v>4.1399999999999997</v>
      </c>
      <c r="W499" s="1">
        <v>15.1</v>
      </c>
      <c r="X499" s="1">
        <v>-0.17671308099999999</v>
      </c>
    </row>
    <row r="500" spans="1:24" x14ac:dyDescent="0.25">
      <c r="A500">
        <v>1002</v>
      </c>
      <c r="B500" s="8">
        <v>523.166942725681</v>
      </c>
      <c r="C500" s="8">
        <v>523.16368632153603</v>
      </c>
      <c r="D500" s="8">
        <v>523.16954603317004</v>
      </c>
      <c r="E500" s="2">
        <v>5.7966666666666704</v>
      </c>
      <c r="F500" s="2">
        <v>5.7261333333333297</v>
      </c>
      <c r="G500" s="2">
        <v>5.8555333333333301</v>
      </c>
      <c r="H500">
        <v>47</v>
      </c>
      <c r="I500" t="s">
        <v>242</v>
      </c>
      <c r="J500" t="s">
        <v>243</v>
      </c>
      <c r="K500" t="s">
        <v>254</v>
      </c>
      <c r="L500" s="2">
        <v>-16.936918752953474</v>
      </c>
      <c r="M500" s="3">
        <v>5.5567500000000005E-10</v>
      </c>
      <c r="N500" s="7">
        <v>89600000</v>
      </c>
      <c r="O500" s="7">
        <v>5290000</v>
      </c>
      <c r="P500" s="7">
        <v>9004611.3460000008</v>
      </c>
      <c r="Q500" s="7">
        <v>1123347.54</v>
      </c>
      <c r="R500" s="7">
        <v>10.05836556</v>
      </c>
      <c r="S500" s="7">
        <v>21.7228271</v>
      </c>
      <c r="T500" s="7">
        <v>2599407.392</v>
      </c>
      <c r="U500" s="7">
        <v>324282.50219999999</v>
      </c>
      <c r="V500" s="1">
        <v>2.9</v>
      </c>
      <c r="W500" s="1">
        <v>6.13</v>
      </c>
      <c r="X500" s="1">
        <v>-2.3625463999999999E-2</v>
      </c>
    </row>
    <row r="501" spans="1:24" x14ac:dyDescent="0.25">
      <c r="A501">
        <v>745</v>
      </c>
      <c r="B501" s="8">
        <v>427.62436334755398</v>
      </c>
      <c r="C501" s="8">
        <v>427.62144099614397</v>
      </c>
      <c r="D501" s="8">
        <v>427.62698387223099</v>
      </c>
      <c r="E501" s="2">
        <v>6.6033833333333298</v>
      </c>
      <c r="F501" s="2">
        <v>6.56555</v>
      </c>
      <c r="G501" s="2">
        <v>6.6208833333333299</v>
      </c>
      <c r="H501">
        <v>41</v>
      </c>
      <c r="I501" t="s">
        <v>296</v>
      </c>
      <c r="K501" t="s">
        <v>254</v>
      </c>
      <c r="L501" s="2">
        <v>-5.8134491730344857</v>
      </c>
      <c r="M501" s="3">
        <v>5.1E-10</v>
      </c>
      <c r="N501" s="7">
        <v>5080000</v>
      </c>
      <c r="O501" s="7">
        <v>875000</v>
      </c>
      <c r="P501" s="7">
        <v>593920.88580000005</v>
      </c>
      <c r="Q501" s="7">
        <v>317205.83260000002</v>
      </c>
      <c r="R501" s="7">
        <v>11.27854097</v>
      </c>
      <c r="S501" s="7">
        <v>33.827313250000003</v>
      </c>
      <c r="T501" s="7">
        <v>171450.19159999999</v>
      </c>
      <c r="U501" s="7">
        <v>91569.436419999998</v>
      </c>
      <c r="V501" s="1">
        <v>3.37</v>
      </c>
      <c r="W501" s="1">
        <v>10.5</v>
      </c>
      <c r="X501" s="1">
        <v>-0.325695346</v>
      </c>
    </row>
    <row r="502" spans="1:24" x14ac:dyDescent="0.25">
      <c r="A502">
        <v>1349</v>
      </c>
      <c r="B502" s="8">
        <v>653.21201056204097</v>
      </c>
      <c r="C502" s="8">
        <v>653.20777549948798</v>
      </c>
      <c r="D502" s="8">
        <v>653.21627452646896</v>
      </c>
      <c r="E502" s="2">
        <v>5.9996833333333299</v>
      </c>
      <c r="F502" s="2">
        <v>5.9370000000000003</v>
      </c>
      <c r="G502" s="2">
        <v>6.0658500000000002</v>
      </c>
      <c r="H502">
        <v>43</v>
      </c>
      <c r="I502" t="s">
        <v>261</v>
      </c>
      <c r="K502" t="s">
        <v>254</v>
      </c>
      <c r="L502" s="2">
        <v>-10.496519146799573</v>
      </c>
      <c r="M502" s="3">
        <v>5.1E-10</v>
      </c>
      <c r="N502" s="7">
        <v>12500000</v>
      </c>
      <c r="O502" s="7">
        <v>1190000</v>
      </c>
      <c r="P502" s="7">
        <v>1348056.449</v>
      </c>
      <c r="Q502" s="7">
        <v>374484.26409999997</v>
      </c>
      <c r="R502" s="7">
        <v>10.90161812</v>
      </c>
      <c r="S502" s="7">
        <v>35.088890980000002</v>
      </c>
      <c r="T502" s="7">
        <v>389150.37689999997</v>
      </c>
      <c r="U502" s="7">
        <v>108104.2954</v>
      </c>
      <c r="V502" s="1">
        <v>3.12</v>
      </c>
      <c r="W502" s="1">
        <v>9.11</v>
      </c>
      <c r="X502" s="1">
        <v>-8.7361667000000004E-2</v>
      </c>
    </row>
    <row r="503" spans="1:24" x14ac:dyDescent="0.25">
      <c r="A503">
        <v>744</v>
      </c>
      <c r="B503" s="8">
        <v>427.12313946492799</v>
      </c>
      <c r="C503" s="8">
        <v>427.12005016363503</v>
      </c>
      <c r="D503" s="8">
        <v>427.12561881785302</v>
      </c>
      <c r="E503" s="2">
        <v>6.6017999999999999</v>
      </c>
      <c r="F503" s="2">
        <v>6.56555</v>
      </c>
      <c r="G503" s="2">
        <v>6.6205666666666696</v>
      </c>
      <c r="H503">
        <v>47</v>
      </c>
      <c r="I503" t="s">
        <v>297</v>
      </c>
      <c r="J503" t="s">
        <v>298</v>
      </c>
      <c r="K503" t="s">
        <v>254</v>
      </c>
      <c r="L503" s="2">
        <v>-5.6352480769313464</v>
      </c>
      <c r="M503" s="3">
        <v>5.0352857142857096E-10</v>
      </c>
      <c r="N503" s="7">
        <v>13700000</v>
      </c>
      <c r="O503" s="7">
        <v>2420000</v>
      </c>
      <c r="P503" s="7">
        <v>1479107.2</v>
      </c>
      <c r="Q503" s="7">
        <v>748120.13470000005</v>
      </c>
      <c r="R503" s="7">
        <v>11.03861728</v>
      </c>
      <c r="S503" s="7">
        <v>27.729172259999999</v>
      </c>
      <c r="T503" s="7">
        <v>426981.46990000003</v>
      </c>
      <c r="U503" s="7">
        <v>215963.68059999999</v>
      </c>
      <c r="V503" s="1">
        <v>3.13</v>
      </c>
      <c r="W503" s="1">
        <v>8.91</v>
      </c>
      <c r="X503" s="1">
        <v>-0.29702415999999998</v>
      </c>
    </row>
    <row r="504" spans="1:24" x14ac:dyDescent="0.25">
      <c r="A504">
        <v>1347</v>
      </c>
      <c r="B504" s="8">
        <v>652.20916306161405</v>
      </c>
      <c r="C504" s="8">
        <v>652.20487924633403</v>
      </c>
      <c r="D504" s="8">
        <v>652.21317334390199</v>
      </c>
      <c r="E504" s="2">
        <v>5.9996833333333299</v>
      </c>
      <c r="F504" s="2">
        <v>5.9370000000000003</v>
      </c>
      <c r="G504" s="2">
        <v>6.0588166666666696</v>
      </c>
      <c r="H504">
        <v>47</v>
      </c>
      <c r="I504" t="s">
        <v>249</v>
      </c>
      <c r="J504" t="s">
        <v>250</v>
      </c>
      <c r="K504" t="s">
        <v>254</v>
      </c>
      <c r="L504" s="2">
        <v>-12.849592757277962</v>
      </c>
      <c r="M504" s="3">
        <v>5.0352857142857096E-10</v>
      </c>
      <c r="N504" s="7">
        <v>45900000</v>
      </c>
      <c r="O504" s="7">
        <v>3570000</v>
      </c>
      <c r="P504" s="7">
        <v>4461549.443</v>
      </c>
      <c r="Q504" s="7">
        <v>738741.12719999999</v>
      </c>
      <c r="R504" s="7">
        <v>9.7431769809999995</v>
      </c>
      <c r="S504" s="7">
        <v>21.58756941</v>
      </c>
      <c r="T504" s="7">
        <v>1287938.3859999999</v>
      </c>
      <c r="U504" s="7">
        <v>213256.1943</v>
      </c>
      <c r="V504" s="1">
        <v>2.81</v>
      </c>
      <c r="W504" s="1">
        <v>5.97</v>
      </c>
      <c r="X504" s="1">
        <v>-3.994731E-2</v>
      </c>
    </row>
    <row r="505" spans="1:24" x14ac:dyDescent="0.25">
      <c r="A505">
        <v>1693</v>
      </c>
      <c r="B505" s="8">
        <v>980.31806352214005</v>
      </c>
      <c r="C505" s="8">
        <v>980.31094541818004</v>
      </c>
      <c r="D505" s="8">
        <v>980.32311283734896</v>
      </c>
      <c r="E505" s="2">
        <v>5.8912833333333303</v>
      </c>
      <c r="F505" s="2">
        <v>5.8360166666666702</v>
      </c>
      <c r="G505" s="2">
        <v>5.9714166666666699</v>
      </c>
      <c r="H505">
        <v>35</v>
      </c>
      <c r="I505" t="s">
        <v>327</v>
      </c>
      <c r="K505" t="s">
        <v>254</v>
      </c>
      <c r="L505" s="2">
        <v>-3.867851096520508</v>
      </c>
      <c r="M505" s="3">
        <v>3.2959200000000001E-10</v>
      </c>
      <c r="N505" s="7">
        <v>2523885.8089999999</v>
      </c>
      <c r="O505" s="7">
        <v>652529.2071</v>
      </c>
      <c r="P505" s="7">
        <v>324122.7549</v>
      </c>
      <c r="Q505" s="7">
        <v>339087.44770000002</v>
      </c>
      <c r="R505" s="7">
        <v>12.792803899999999</v>
      </c>
      <c r="S505" s="7">
        <v>70.613364730000001</v>
      </c>
      <c r="T505" s="7">
        <v>93566.179889999999</v>
      </c>
      <c r="U505" s="7">
        <v>97886.114589999997</v>
      </c>
      <c r="V505" s="1">
        <v>3.71</v>
      </c>
      <c r="W505" s="1">
        <v>15</v>
      </c>
      <c r="X505" s="1">
        <v>-1.0323174129999999</v>
      </c>
    </row>
    <row r="506" spans="1:24" x14ac:dyDescent="0.25">
      <c r="A506">
        <v>1570</v>
      </c>
      <c r="B506" s="8">
        <v>809.24631220283197</v>
      </c>
      <c r="C506" s="8">
        <v>809.24105037509798</v>
      </c>
      <c r="D506" s="8">
        <v>809.24983240505799</v>
      </c>
      <c r="E506" s="2">
        <v>6.60065833333333</v>
      </c>
      <c r="F506" s="2">
        <v>6.56555</v>
      </c>
      <c r="G506" s="2">
        <v>6.6182999999999996</v>
      </c>
      <c r="H506">
        <v>38</v>
      </c>
      <c r="I506" t="s">
        <v>285</v>
      </c>
      <c r="J506" t="s">
        <v>286</v>
      </c>
      <c r="K506" t="s">
        <v>254</v>
      </c>
      <c r="L506" s="2">
        <v>-7.0590395413630347</v>
      </c>
      <c r="M506" s="3">
        <v>2.79775E-10</v>
      </c>
      <c r="N506" s="7">
        <v>5076266.2489999998</v>
      </c>
      <c r="O506" s="7">
        <v>719115.71239999996</v>
      </c>
      <c r="P506" s="7">
        <v>770302.54229999997</v>
      </c>
      <c r="Q506" s="7">
        <v>438113.03730000003</v>
      </c>
      <c r="R506" s="7">
        <v>15.972555850000001</v>
      </c>
      <c r="S506" s="7">
        <v>50.145711429999999</v>
      </c>
      <c r="T506" s="7">
        <v>222367.19010000001</v>
      </c>
      <c r="U506" s="7">
        <v>126472.34</v>
      </c>
      <c r="V506" s="1">
        <v>4.38</v>
      </c>
      <c r="W506" s="1">
        <v>17.600000000000001</v>
      </c>
      <c r="X506" s="1">
        <v>-0.363677578</v>
      </c>
    </row>
    <row r="507" spans="1:24" x14ac:dyDescent="0.25">
      <c r="A507">
        <v>265</v>
      </c>
      <c r="B507" s="8">
        <v>230.98998767073201</v>
      </c>
      <c r="C507" s="8">
        <v>230.97788827028</v>
      </c>
      <c r="D507" s="8">
        <v>230.991647055247</v>
      </c>
      <c r="E507" s="2">
        <v>1.2901166666666699</v>
      </c>
      <c r="F507" s="2">
        <v>1.2793333333333301</v>
      </c>
      <c r="G507" s="2">
        <v>1.52765</v>
      </c>
      <c r="H507">
        <v>33</v>
      </c>
      <c r="J507" t="s">
        <v>311</v>
      </c>
      <c r="K507" t="s">
        <v>254</v>
      </c>
      <c r="L507" s="2">
        <v>-4.5514220348516004</v>
      </c>
      <c r="M507" s="3">
        <v>2.11363636363636E-10</v>
      </c>
      <c r="N507" s="7">
        <v>3020000</v>
      </c>
      <c r="O507" s="7">
        <v>664000</v>
      </c>
      <c r="P507" s="7">
        <v>494790.9178</v>
      </c>
      <c r="Q507" s="7">
        <v>303714.13620000001</v>
      </c>
      <c r="R507" s="7">
        <v>16.117025470000002</v>
      </c>
      <c r="S507" s="7">
        <v>42.424708010000003</v>
      </c>
      <c r="T507" s="7">
        <v>142833.83480000001</v>
      </c>
      <c r="U507" s="7">
        <v>87674.719150000004</v>
      </c>
      <c r="V507" s="1">
        <v>4.7300000000000004</v>
      </c>
      <c r="W507" s="1">
        <v>13.2</v>
      </c>
      <c r="X507" s="1">
        <v>-0.67703983400000001</v>
      </c>
    </row>
    <row r="508" spans="1:24" x14ac:dyDescent="0.25">
      <c r="A508">
        <v>1691</v>
      </c>
      <c r="B508" s="8">
        <v>979.81674386940699</v>
      </c>
      <c r="C508" s="8">
        <v>979.81004762896396</v>
      </c>
      <c r="D508" s="8">
        <v>979.82398635865297</v>
      </c>
      <c r="E508" s="2">
        <v>5.8912833333333303</v>
      </c>
      <c r="F508" s="2">
        <v>5.8360166666666702</v>
      </c>
      <c r="G508" s="2">
        <v>5.9714166666666699</v>
      </c>
      <c r="H508">
        <v>41</v>
      </c>
      <c r="I508" t="s">
        <v>332</v>
      </c>
      <c r="K508" t="s">
        <v>254</v>
      </c>
      <c r="L508" s="2">
        <v>-3.7181089894794455</v>
      </c>
      <c r="M508" s="3">
        <v>1.6740000000000001E-10</v>
      </c>
      <c r="N508" s="7">
        <v>2840000</v>
      </c>
      <c r="O508" s="7">
        <v>763000</v>
      </c>
      <c r="P508" s="7">
        <v>326730.94199999998</v>
      </c>
      <c r="Q508" s="7">
        <v>322090.02929999999</v>
      </c>
      <c r="R508" s="7">
        <v>11.609719180000001</v>
      </c>
      <c r="S508" s="7">
        <v>45.388045200000001</v>
      </c>
      <c r="T508" s="7">
        <v>94319.09865</v>
      </c>
      <c r="U508" s="7">
        <v>92979.382559999998</v>
      </c>
      <c r="V508" s="1">
        <v>3.33</v>
      </c>
      <c r="W508" s="1">
        <v>12.2</v>
      </c>
      <c r="X508" s="1">
        <v>-0.91375811200000001</v>
      </c>
    </row>
    <row r="509" spans="1:24" x14ac:dyDescent="0.25">
      <c r="A509">
        <v>1497</v>
      </c>
      <c r="B509" s="8">
        <v>748.19213244242599</v>
      </c>
      <c r="C509" s="8">
        <v>748.18854629151599</v>
      </c>
      <c r="D509" s="8">
        <v>748.19561954809899</v>
      </c>
      <c r="E509" s="2">
        <v>6.5424833333333297</v>
      </c>
      <c r="F509" s="2">
        <v>6.5024833333333296</v>
      </c>
      <c r="G509" s="2">
        <v>6.5654333333333303</v>
      </c>
      <c r="H509">
        <v>35</v>
      </c>
      <c r="J509" t="s">
        <v>245</v>
      </c>
      <c r="K509" t="s">
        <v>254</v>
      </c>
      <c r="L509" s="2">
        <v>-15.470814438727873</v>
      </c>
      <c r="M509" s="3">
        <v>1.5956842105263199E-10</v>
      </c>
      <c r="N509" s="7">
        <v>3575386.7650000001</v>
      </c>
      <c r="O509" s="7">
        <v>231105.27110000001</v>
      </c>
      <c r="P509" s="7">
        <v>377118.09330000001</v>
      </c>
      <c r="Q509" s="7">
        <v>149140.66469999999</v>
      </c>
      <c r="R509" s="7">
        <v>10.318615429999999</v>
      </c>
      <c r="S509" s="7">
        <v>53.926654689999999</v>
      </c>
      <c r="T509" s="7">
        <v>108864.6164</v>
      </c>
      <c r="U509" s="7">
        <v>43053.20145</v>
      </c>
      <c r="V509" s="1">
        <v>3.04</v>
      </c>
      <c r="W509" s="1">
        <v>18.600000000000001</v>
      </c>
      <c r="X509" s="1">
        <v>-7.8870904000000006E-2</v>
      </c>
    </row>
    <row r="510" spans="1:24" x14ac:dyDescent="0.25">
      <c r="A510">
        <v>1783</v>
      </c>
      <c r="B510" s="8">
        <v>1187.34955519249</v>
      </c>
      <c r="C510" s="8">
        <v>1187.3427412225601</v>
      </c>
      <c r="D510" s="8">
        <v>1187.3544321458401</v>
      </c>
      <c r="E510" s="2">
        <v>1.3688083333333301</v>
      </c>
      <c r="F510" s="2">
        <v>1.35246666666667</v>
      </c>
      <c r="G510" s="2">
        <v>1.39425</v>
      </c>
      <c r="H510">
        <v>34</v>
      </c>
      <c r="I510" t="s">
        <v>618</v>
      </c>
      <c r="K510" t="s">
        <v>254</v>
      </c>
      <c r="L510" s="2">
        <v>5.1982714568024075</v>
      </c>
      <c r="M510" s="3">
        <v>1.26917647058824E-10</v>
      </c>
      <c r="N510" s="7">
        <v>1156395.051</v>
      </c>
      <c r="O510" s="7">
        <v>6011255.3890000004</v>
      </c>
      <c r="P510" s="7">
        <v>390142.11119999998</v>
      </c>
      <c r="Q510" s="7">
        <v>1111464.2409999999</v>
      </c>
      <c r="R510" s="7">
        <v>32.559722970000003</v>
      </c>
      <c r="S510" s="7">
        <v>17.229987609999998</v>
      </c>
      <c r="T510" s="7">
        <v>112624.3265</v>
      </c>
      <c r="U510" s="7">
        <v>320852.0895</v>
      </c>
      <c r="V510" s="1">
        <v>9.74</v>
      </c>
      <c r="W510" s="1">
        <v>5.34</v>
      </c>
      <c r="X510" s="1">
        <v>11.10226782</v>
      </c>
    </row>
    <row r="511" spans="1:24" x14ac:dyDescent="0.25">
      <c r="A511">
        <v>1696</v>
      </c>
      <c r="B511" s="8">
        <v>984.20292444733298</v>
      </c>
      <c r="C511" s="8">
        <v>984.19678825182996</v>
      </c>
      <c r="D511" s="8">
        <v>984.20606113865995</v>
      </c>
      <c r="E511" s="2">
        <v>1.2860499999999999</v>
      </c>
      <c r="F511" s="2">
        <v>1.27881666666667</v>
      </c>
      <c r="G511" s="2">
        <v>1.3083499999999999</v>
      </c>
      <c r="H511">
        <v>25</v>
      </c>
      <c r="I511" t="s">
        <v>612</v>
      </c>
      <c r="K511" t="s">
        <v>254</v>
      </c>
      <c r="L511" s="2">
        <v>3.5646068000077515</v>
      </c>
      <c r="M511" s="3">
        <v>1.26917647058824E-10</v>
      </c>
      <c r="N511" s="7">
        <v>710963.36600000004</v>
      </c>
      <c r="O511" s="7">
        <v>2534304.8489999999</v>
      </c>
      <c r="P511" s="7">
        <v>208099.83</v>
      </c>
      <c r="Q511" s="7">
        <v>338650.77</v>
      </c>
      <c r="R511" s="7">
        <v>28.113746190000001</v>
      </c>
      <c r="S511" s="7">
        <v>13.286153110000001</v>
      </c>
      <c r="T511" s="7">
        <v>60073.246440000003</v>
      </c>
      <c r="U511" s="7">
        <v>97760.056599999996</v>
      </c>
      <c r="V511" s="1">
        <v>8.4499999999999993</v>
      </c>
      <c r="W511" s="1">
        <v>3.86</v>
      </c>
      <c r="X511" s="1">
        <v>9.3004571180000006</v>
      </c>
    </row>
    <row r="512" spans="1:24" x14ac:dyDescent="0.25">
      <c r="A512">
        <v>1516</v>
      </c>
      <c r="B512" s="8">
        <v>759.14626319740501</v>
      </c>
      <c r="C512" s="8">
        <v>759.14206143948695</v>
      </c>
      <c r="D512" s="8">
        <v>759.14930994398298</v>
      </c>
      <c r="E512" s="2">
        <v>1.2356416666666701</v>
      </c>
      <c r="F512" s="2">
        <v>1.2323166666666701</v>
      </c>
      <c r="G512" s="2">
        <v>1.25003333333333</v>
      </c>
      <c r="H512">
        <v>22</v>
      </c>
      <c r="J512" t="s">
        <v>582</v>
      </c>
      <c r="K512" t="s">
        <v>254</v>
      </c>
      <c r="L512" s="2">
        <v>2.8538062481867303</v>
      </c>
      <c r="M512" s="3">
        <v>1.26917647058824E-10</v>
      </c>
      <c r="N512" s="7">
        <v>877037.74650000001</v>
      </c>
      <c r="O512" s="7">
        <v>2502895.801</v>
      </c>
      <c r="P512" s="7">
        <v>158451.88260000001</v>
      </c>
      <c r="Q512" s="7">
        <v>355042.84499999997</v>
      </c>
      <c r="R512" s="7">
        <v>18.216352929999999</v>
      </c>
      <c r="S512" s="7">
        <v>14.0069243</v>
      </c>
      <c r="T512" s="7">
        <v>45741.118549999999</v>
      </c>
      <c r="U512" s="7">
        <v>102492.0411</v>
      </c>
      <c r="V512" s="1">
        <v>5.22</v>
      </c>
      <c r="W512" s="1">
        <v>4.09</v>
      </c>
      <c r="X512" s="1">
        <v>6.639770242</v>
      </c>
    </row>
    <row r="513" spans="1:24" x14ac:dyDescent="0.25">
      <c r="A513">
        <v>1698</v>
      </c>
      <c r="B513" s="8">
        <v>985.29899058412298</v>
      </c>
      <c r="C513" s="8">
        <v>985.29245377126995</v>
      </c>
      <c r="D513" s="8">
        <v>985.304031461313</v>
      </c>
      <c r="E513" s="2">
        <v>6.6504833333333302</v>
      </c>
      <c r="F513" s="2">
        <v>6.6195166666666703</v>
      </c>
      <c r="G513" s="2">
        <v>6.6645833333333302</v>
      </c>
      <c r="H513">
        <v>36</v>
      </c>
      <c r="I513" t="s">
        <v>293</v>
      </c>
      <c r="K513" t="s">
        <v>254</v>
      </c>
      <c r="L513" s="2">
        <v>-5.9177373655105754</v>
      </c>
      <c r="M513" s="3">
        <v>1.26917647058824E-10</v>
      </c>
      <c r="N513" s="7">
        <v>2927182.7429999998</v>
      </c>
      <c r="O513" s="7">
        <v>494645.59879999998</v>
      </c>
      <c r="P513" s="7">
        <v>347017.01490000001</v>
      </c>
      <c r="Q513" s="7">
        <v>276450.10220000002</v>
      </c>
      <c r="R513" s="7">
        <v>12.332891760000001</v>
      </c>
      <c r="S513" s="7">
        <v>47.591324589999999</v>
      </c>
      <c r="T513" s="7">
        <v>100175.1835</v>
      </c>
      <c r="U513" s="7">
        <v>79804.270470000003</v>
      </c>
      <c r="V513" s="1">
        <v>3.42</v>
      </c>
      <c r="W513" s="1">
        <v>16.100000000000001</v>
      </c>
      <c r="X513" s="1">
        <v>-0.47077298299999998</v>
      </c>
    </row>
    <row r="514" spans="1:24" x14ac:dyDescent="0.25">
      <c r="A514">
        <v>916</v>
      </c>
      <c r="B514" s="8">
        <v>492.14555989418199</v>
      </c>
      <c r="C514" s="8">
        <v>492.142320686424</v>
      </c>
      <c r="D514" s="8">
        <v>492.14794224283997</v>
      </c>
      <c r="E514" s="2">
        <v>6.6505000000000001</v>
      </c>
      <c r="F514" s="2">
        <v>6.6195166666666703</v>
      </c>
      <c r="G514" s="2">
        <v>6.6645833333333302</v>
      </c>
      <c r="H514">
        <v>47</v>
      </c>
      <c r="K514" t="s">
        <v>254</v>
      </c>
      <c r="L514" s="2">
        <v>-3.7563421162505528</v>
      </c>
      <c r="M514" s="3">
        <v>1.26917647058824E-10</v>
      </c>
      <c r="N514" s="7">
        <v>13500000</v>
      </c>
      <c r="O514" s="7">
        <v>3600000</v>
      </c>
      <c r="P514" s="7">
        <v>1265218.916</v>
      </c>
      <c r="Q514" s="7">
        <v>975759.72380000004</v>
      </c>
      <c r="R514" s="7">
        <v>9.4134925280000008</v>
      </c>
      <c r="S514" s="7">
        <v>25.18760202</v>
      </c>
      <c r="T514" s="7">
        <v>365237.24099999998</v>
      </c>
      <c r="U514" s="7">
        <v>281677.56959999999</v>
      </c>
      <c r="V514" s="1">
        <v>2.7</v>
      </c>
      <c r="W514" s="1">
        <v>7.83</v>
      </c>
      <c r="X514" s="1">
        <v>-0.58681272200000001</v>
      </c>
    </row>
    <row r="515" spans="1:24" x14ac:dyDescent="0.25">
      <c r="A515">
        <v>915</v>
      </c>
      <c r="B515" s="8">
        <v>491.64407434809402</v>
      </c>
      <c r="C515" s="8">
        <v>491.64102954111797</v>
      </c>
      <c r="D515" s="8">
        <v>491.64691586936499</v>
      </c>
      <c r="E515" s="2">
        <v>6.6509499999999999</v>
      </c>
      <c r="F515" s="2">
        <v>6.6195166666666703</v>
      </c>
      <c r="G515" s="2">
        <v>6.6645833333333302</v>
      </c>
      <c r="H515">
        <v>47</v>
      </c>
      <c r="K515" t="s">
        <v>254</v>
      </c>
      <c r="L515" s="2">
        <v>-3.7944258313024513</v>
      </c>
      <c r="M515" s="3">
        <v>1.26917647058824E-10</v>
      </c>
      <c r="N515" s="7">
        <v>28500000</v>
      </c>
      <c r="O515" s="7">
        <v>7520000</v>
      </c>
      <c r="P515" s="7">
        <v>2656352.6030000001</v>
      </c>
      <c r="Q515" s="7">
        <v>1884117.76</v>
      </c>
      <c r="R515" s="7">
        <v>9.4632099810000003</v>
      </c>
      <c r="S515" s="7">
        <v>23.641830110000001</v>
      </c>
      <c r="T515" s="7">
        <v>766822.94530000002</v>
      </c>
      <c r="U515" s="7">
        <v>543897.94790000003</v>
      </c>
      <c r="V515" s="1">
        <v>2.69</v>
      </c>
      <c r="W515" s="1">
        <v>7.24</v>
      </c>
      <c r="X515" s="1">
        <v>-0.53684628499999998</v>
      </c>
    </row>
    <row r="516" spans="1:24" x14ac:dyDescent="0.25">
      <c r="A516">
        <v>1521</v>
      </c>
      <c r="B516" s="8">
        <v>761.14519353486696</v>
      </c>
      <c r="C516" s="8">
        <v>761.14175556888199</v>
      </c>
      <c r="D516" s="8">
        <v>761.14705961908101</v>
      </c>
      <c r="E516" s="2">
        <v>1.2351333333333301</v>
      </c>
      <c r="F516" s="2">
        <v>1.2275166666666699</v>
      </c>
      <c r="G516" s="2">
        <v>1.2457499999999999</v>
      </c>
      <c r="H516">
        <v>16</v>
      </c>
      <c r="J516" t="s">
        <v>610</v>
      </c>
      <c r="K516" t="s">
        <v>254</v>
      </c>
      <c r="L516" s="2">
        <v>3.5163462517244306</v>
      </c>
      <c r="M516" s="3">
        <v>5.7473999999999998E-11</v>
      </c>
      <c r="N516" s="7">
        <v>514458.65950000001</v>
      </c>
      <c r="O516" s="7">
        <v>1809014.7790000001</v>
      </c>
      <c r="P516" s="7">
        <v>191437.05790000001</v>
      </c>
      <c r="Q516" s="7">
        <v>213555.96660000001</v>
      </c>
      <c r="R516" s="7">
        <v>38.801812810000001</v>
      </c>
      <c r="S516" s="7">
        <v>11.75014801</v>
      </c>
      <c r="T516" s="7">
        <v>55263.118470000001</v>
      </c>
      <c r="U516" s="7">
        <v>61648.297409999999</v>
      </c>
      <c r="V516" s="1">
        <v>10.7</v>
      </c>
      <c r="W516" s="1">
        <v>3.41</v>
      </c>
      <c r="X516" s="1">
        <v>11.257898340000001</v>
      </c>
    </row>
    <row r="517" spans="1:24" x14ac:dyDescent="0.25">
      <c r="A517">
        <v>922</v>
      </c>
      <c r="B517" s="8">
        <v>492.64697106203698</v>
      </c>
      <c r="C517" s="8">
        <v>492.643913041144</v>
      </c>
      <c r="D517" s="8">
        <v>492.65134717167598</v>
      </c>
      <c r="E517" s="2">
        <v>6.6499750000000004</v>
      </c>
      <c r="F517" s="2">
        <v>6.5685166666666701</v>
      </c>
      <c r="G517" s="2">
        <v>6.6645833333333302</v>
      </c>
      <c r="H517">
        <v>42</v>
      </c>
      <c r="K517" t="s">
        <v>254</v>
      </c>
      <c r="L517" s="2">
        <v>-4.3703993950438687</v>
      </c>
      <c r="M517" s="3">
        <v>5.7473999999999998E-11</v>
      </c>
      <c r="N517" s="7">
        <v>4240000</v>
      </c>
      <c r="O517" s="7">
        <v>970000</v>
      </c>
      <c r="P517" s="7">
        <v>438866.14120000001</v>
      </c>
      <c r="Q517" s="7">
        <v>328424.24699999997</v>
      </c>
      <c r="R517" s="7">
        <v>10.772730170000001</v>
      </c>
      <c r="S517" s="7">
        <v>32.700777420000001</v>
      </c>
      <c r="T517" s="7">
        <v>126689.7424</v>
      </c>
      <c r="U517" s="7">
        <v>94807.913719999997</v>
      </c>
      <c r="V517" s="1">
        <v>2.99</v>
      </c>
      <c r="W517" s="1">
        <v>9.77</v>
      </c>
      <c r="X517" s="1">
        <v>-0.53501118800000003</v>
      </c>
    </row>
  </sheetData>
  <mergeCells count="1">
    <mergeCell ref="C1:J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1"/>
  <sheetViews>
    <sheetView topLeftCell="A172" workbookViewId="0">
      <selection activeCell="I201" sqref="I201"/>
    </sheetView>
  </sheetViews>
  <sheetFormatPr baseColWidth="10" defaultRowHeight="15" x14ac:dyDescent="0.25"/>
  <cols>
    <col min="1" max="1" width="5" bestFit="1" customWidth="1"/>
    <col min="2" max="4" width="9.42578125" bestFit="1" customWidth="1"/>
    <col min="5" max="5" width="6.42578125" bestFit="1" customWidth="1"/>
    <col min="6" max="6" width="5.85546875" bestFit="1" customWidth="1"/>
    <col min="7" max="7" width="6.140625" bestFit="1" customWidth="1"/>
    <col min="8" max="8" width="7.28515625" bestFit="1" customWidth="1"/>
    <col min="9" max="9" width="62.140625" bestFit="1" customWidth="1"/>
    <col min="10" max="10" width="8.85546875" bestFit="1" customWidth="1"/>
    <col min="11" max="11" width="11.28515625" bestFit="1" customWidth="1"/>
    <col min="12" max="12" width="11.140625" bestFit="1" customWidth="1"/>
    <col min="13" max="14" width="11" bestFit="1" customWidth="1"/>
    <col min="15" max="16" width="10" bestFit="1" customWidth="1"/>
    <col min="17" max="17" width="11.28515625" bestFit="1" customWidth="1"/>
    <col min="18" max="18" width="10.85546875" bestFit="1" customWidth="1"/>
    <col min="19" max="19" width="7.7109375" bestFit="1" customWidth="1"/>
  </cols>
  <sheetData>
    <row r="1" spans="1:19" ht="36" customHeight="1" x14ac:dyDescent="0.25">
      <c r="A1" s="433" t="s">
        <v>1519</v>
      </c>
      <c r="B1" s="434"/>
      <c r="C1" s="434"/>
      <c r="D1" s="434"/>
      <c r="E1" s="434"/>
      <c r="F1" s="434"/>
      <c r="G1" s="434"/>
      <c r="H1" s="434"/>
      <c r="I1" s="434"/>
      <c r="J1" s="434"/>
    </row>
    <row r="2" spans="1:19" s="9" customFormat="1" ht="45" x14ac:dyDescent="0.25">
      <c r="B2" s="10" t="s">
        <v>156</v>
      </c>
      <c r="C2" s="10" t="s">
        <v>157</v>
      </c>
      <c r="D2" s="10" t="s">
        <v>158</v>
      </c>
      <c r="E2" s="11" t="s">
        <v>159</v>
      </c>
      <c r="F2" s="11" t="s">
        <v>160</v>
      </c>
      <c r="G2" s="11" t="s">
        <v>161</v>
      </c>
      <c r="H2" s="9" t="s">
        <v>162</v>
      </c>
      <c r="I2" s="9" t="s">
        <v>164</v>
      </c>
      <c r="J2" s="9" t="s">
        <v>163</v>
      </c>
      <c r="K2" s="11" t="s">
        <v>231</v>
      </c>
      <c r="L2" s="12" t="s">
        <v>232</v>
      </c>
      <c r="M2" s="13" t="s">
        <v>185</v>
      </c>
      <c r="N2" s="13" t="s">
        <v>186</v>
      </c>
      <c r="O2" s="13" t="s">
        <v>233</v>
      </c>
      <c r="P2" s="13" t="s">
        <v>234</v>
      </c>
      <c r="Q2" s="14" t="s">
        <v>187</v>
      </c>
      <c r="R2" s="14" t="s">
        <v>167</v>
      </c>
      <c r="S2" s="14" t="s">
        <v>168</v>
      </c>
    </row>
    <row r="3" spans="1:19" x14ac:dyDescent="0.25">
      <c r="A3">
        <v>1041</v>
      </c>
      <c r="B3" s="8">
        <v>276.10776924694301</v>
      </c>
      <c r="C3" s="8">
        <v>276.10702673167498</v>
      </c>
      <c r="D3" s="8">
        <v>276.10867910758498</v>
      </c>
      <c r="E3" s="2">
        <v>4.8041916666666697</v>
      </c>
      <c r="F3" s="2">
        <v>4.6949500000000004</v>
      </c>
      <c r="G3" s="2">
        <v>4.8504500000000004</v>
      </c>
      <c r="H3">
        <v>44</v>
      </c>
      <c r="I3" t="s">
        <v>72</v>
      </c>
      <c r="J3" t="s">
        <v>191</v>
      </c>
      <c r="K3" s="2">
        <v>1.0206226878654874</v>
      </c>
      <c r="L3" s="3">
        <v>9.1255301799999994E-2</v>
      </c>
      <c r="M3" s="7">
        <v>5610000</v>
      </c>
      <c r="N3" s="7">
        <v>5500000</v>
      </c>
      <c r="O3" s="7">
        <v>937607.78</v>
      </c>
      <c r="P3" s="7">
        <v>1762980.825</v>
      </c>
      <c r="Q3" s="1">
        <v>17.683857889999999</v>
      </c>
      <c r="R3" s="1">
        <v>28.593246019999999</v>
      </c>
      <c r="S3" s="1">
        <v>10.316195179999999</v>
      </c>
    </row>
    <row r="4" spans="1:19" x14ac:dyDescent="0.25">
      <c r="A4">
        <v>1206</v>
      </c>
      <c r="B4" s="8">
        <v>298.08960950383999</v>
      </c>
      <c r="C4" s="8">
        <v>298.08889631747002</v>
      </c>
      <c r="D4" s="8">
        <v>298.09078985342001</v>
      </c>
      <c r="E4" s="2">
        <v>4.798025</v>
      </c>
      <c r="F4" s="2">
        <v>4.5429333333333304</v>
      </c>
      <c r="G4" s="2">
        <v>4.8567833333333299</v>
      </c>
      <c r="H4">
        <v>46</v>
      </c>
      <c r="I4" t="s">
        <v>72</v>
      </c>
      <c r="J4" t="s">
        <v>193</v>
      </c>
      <c r="K4" s="2">
        <v>1.0934751786856489</v>
      </c>
      <c r="L4" s="3">
        <v>8.4609117999999997E-2</v>
      </c>
      <c r="M4" s="7">
        <v>4730000</v>
      </c>
      <c r="N4" s="7">
        <v>4320000</v>
      </c>
      <c r="O4" s="7">
        <v>694942.29269999999</v>
      </c>
      <c r="P4" s="7">
        <v>1320224.8359999999</v>
      </c>
      <c r="Q4" s="1">
        <v>15.829086029999999</v>
      </c>
      <c r="R4" s="1">
        <v>26.75935509</v>
      </c>
      <c r="S4" s="1">
        <v>9.3029394829999994</v>
      </c>
    </row>
    <row r="5" spans="1:19" x14ac:dyDescent="0.25">
      <c r="A5">
        <v>100</v>
      </c>
      <c r="B5" s="8">
        <v>153.01902947651601</v>
      </c>
      <c r="C5" s="8">
        <v>153.01824462960801</v>
      </c>
      <c r="D5" s="8">
        <v>153.020017489807</v>
      </c>
      <c r="E5" s="2">
        <v>7.1639999999999997</v>
      </c>
      <c r="F5" s="2">
        <v>7.1532666666666698</v>
      </c>
      <c r="G5" s="2">
        <v>7.1744500000000002</v>
      </c>
      <c r="H5">
        <v>47</v>
      </c>
      <c r="I5" s="23" t="s">
        <v>14</v>
      </c>
      <c r="J5" t="s">
        <v>169</v>
      </c>
      <c r="K5" s="2">
        <v>-3.8190179988496697</v>
      </c>
      <c r="L5" s="3">
        <v>2.0026198083067102E-6</v>
      </c>
      <c r="M5" s="7">
        <v>145000000</v>
      </c>
      <c r="N5" s="7">
        <v>37900000</v>
      </c>
      <c r="O5" s="7">
        <v>44524071.039999999</v>
      </c>
      <c r="P5" s="7">
        <v>7808823.6639999999</v>
      </c>
      <c r="Q5" s="1">
        <v>27.642205740000001</v>
      </c>
      <c r="R5" s="1">
        <v>20.397360030000002</v>
      </c>
      <c r="S5" s="1">
        <v>-0.73185943499999995</v>
      </c>
    </row>
    <row r="6" spans="1:19" x14ac:dyDescent="0.25">
      <c r="A6">
        <v>782</v>
      </c>
      <c r="B6" s="8">
        <v>242.06616432959399</v>
      </c>
      <c r="C6" s="8">
        <v>242.06551512591699</v>
      </c>
      <c r="D6" s="8">
        <v>242.06698912640499</v>
      </c>
      <c r="E6" s="2">
        <v>6.1822166666666698</v>
      </c>
      <c r="F6" s="2">
        <v>6.1669499999999999</v>
      </c>
      <c r="G6" s="2">
        <v>6.1998666666666704</v>
      </c>
      <c r="H6">
        <v>46</v>
      </c>
      <c r="I6" s="24" t="s">
        <v>6</v>
      </c>
      <c r="J6" t="s">
        <v>191</v>
      </c>
      <c r="K6" s="2">
        <v>-4.5460719304618857</v>
      </c>
      <c r="L6" s="3">
        <v>1.3116445497630301E-8</v>
      </c>
      <c r="M6" s="7">
        <v>11000000</v>
      </c>
      <c r="N6" s="7">
        <v>49900000</v>
      </c>
      <c r="O6" s="7">
        <v>10295935.279999999</v>
      </c>
      <c r="P6" s="7">
        <v>3057000.6490000002</v>
      </c>
      <c r="Q6" s="1">
        <v>19.14660602</v>
      </c>
      <c r="R6" s="1">
        <v>26.047604310000001</v>
      </c>
      <c r="S6" s="1">
        <v>-0.48405788799999999</v>
      </c>
    </row>
    <row r="7" spans="1:19" x14ac:dyDescent="0.25">
      <c r="A7">
        <v>871</v>
      </c>
      <c r="B7" s="8">
        <v>252.109117543346</v>
      </c>
      <c r="C7" s="8">
        <v>252.10829073532099</v>
      </c>
      <c r="D7" s="8">
        <v>252.110026493616</v>
      </c>
      <c r="E7" s="2">
        <v>3.5082166666666699</v>
      </c>
      <c r="F7" s="2">
        <v>3.4794166666666699</v>
      </c>
      <c r="G7" s="2">
        <v>3.5620333333333298</v>
      </c>
      <c r="H7">
        <v>43</v>
      </c>
      <c r="I7" s="23" t="s">
        <v>1487</v>
      </c>
      <c r="J7" t="s">
        <v>191</v>
      </c>
      <c r="K7" s="2">
        <v>4.6340077163784645</v>
      </c>
      <c r="L7" s="3">
        <v>8.3956740196078401E-5</v>
      </c>
      <c r="M7" s="7">
        <v>22000000</v>
      </c>
      <c r="N7" s="7">
        <v>4740000</v>
      </c>
      <c r="O7" s="7">
        <v>2728268.5120000001</v>
      </c>
      <c r="P7" s="7">
        <v>12341445.59</v>
      </c>
      <c r="Q7" s="1">
        <v>52.898111200000002</v>
      </c>
      <c r="R7" s="1">
        <v>49.751570440000002</v>
      </c>
      <c r="S7" s="1">
        <v>23.20238325</v>
      </c>
    </row>
    <row r="8" spans="1:19" x14ac:dyDescent="0.25">
      <c r="A8">
        <v>132</v>
      </c>
      <c r="B8" s="8">
        <v>165.05548870804699</v>
      </c>
      <c r="C8" s="8">
        <v>165.05426645583299</v>
      </c>
      <c r="D8" s="8">
        <v>165.05639475120699</v>
      </c>
      <c r="E8" s="2">
        <v>8.1108833333333301</v>
      </c>
      <c r="F8" s="2">
        <v>8.0934333333333299</v>
      </c>
      <c r="G8" s="2">
        <v>8.1286666666666694</v>
      </c>
      <c r="H8">
        <v>47</v>
      </c>
      <c r="I8" s="23" t="s">
        <v>62</v>
      </c>
      <c r="J8" t="s">
        <v>169</v>
      </c>
      <c r="K8" s="2">
        <v>-1.1888473147028265</v>
      </c>
      <c r="L8" s="3">
        <v>1.58534826E-2</v>
      </c>
      <c r="M8" s="7">
        <v>23000000</v>
      </c>
      <c r="N8" s="7">
        <v>19300000</v>
      </c>
      <c r="O8" s="7">
        <v>8475688.4140000008</v>
      </c>
      <c r="P8" s="7">
        <v>5669452.4749999996</v>
      </c>
      <c r="Q8" s="1">
        <v>30.673936779999998</v>
      </c>
      <c r="R8" s="1">
        <v>29.152477510000001</v>
      </c>
      <c r="S8" s="1">
        <v>-9.6064755399999999</v>
      </c>
    </row>
    <row r="9" spans="1:19" x14ac:dyDescent="0.25">
      <c r="A9">
        <v>309</v>
      </c>
      <c r="B9" s="8">
        <v>243.19674709243299</v>
      </c>
      <c r="C9" s="8">
        <v>243.19568996709799</v>
      </c>
      <c r="D9" s="8">
        <v>243.19818661526099</v>
      </c>
      <c r="E9" s="2">
        <v>16.169525</v>
      </c>
      <c r="F9" s="2">
        <v>16.11985</v>
      </c>
      <c r="G9" s="2">
        <v>16.284749999999999</v>
      </c>
      <c r="H9">
        <v>48</v>
      </c>
      <c r="I9" s="23" t="s">
        <v>53</v>
      </c>
      <c r="J9" t="s">
        <v>169</v>
      </c>
      <c r="K9" s="2">
        <v>-2.4754313886986332</v>
      </c>
      <c r="L9" s="3">
        <v>2.4878639999999998E-3</v>
      </c>
      <c r="M9" s="7">
        <v>212548817</v>
      </c>
      <c r="N9" s="7">
        <v>85863344.049999997</v>
      </c>
      <c r="O9" s="7">
        <v>101268945.5</v>
      </c>
      <c r="P9" s="7">
        <v>33459789.829999998</v>
      </c>
      <c r="Q9" s="1">
        <v>50.612396619999998</v>
      </c>
      <c r="R9" s="1">
        <v>41.736253429999998</v>
      </c>
      <c r="S9" s="1">
        <v>-2.894319404</v>
      </c>
    </row>
    <row r="10" spans="1:19" x14ac:dyDescent="0.25">
      <c r="A10">
        <v>74</v>
      </c>
      <c r="B10" s="8">
        <v>137.02409840649901</v>
      </c>
      <c r="C10" s="8">
        <v>137.02325288001001</v>
      </c>
      <c r="D10" s="8">
        <v>137.02491477971901</v>
      </c>
      <c r="E10" s="2">
        <v>6.6835833333333303</v>
      </c>
      <c r="F10" s="2">
        <v>6.6669999999999998</v>
      </c>
      <c r="G10" s="2">
        <v>6.7022000000000004</v>
      </c>
      <c r="H10">
        <v>47</v>
      </c>
      <c r="I10" s="23" t="s">
        <v>94</v>
      </c>
      <c r="J10" t="s">
        <v>169</v>
      </c>
      <c r="K10" s="2">
        <v>1.9027700808846528</v>
      </c>
      <c r="L10" s="3">
        <v>1.0391399999999999E-4</v>
      </c>
      <c r="M10" s="7">
        <v>13600000</v>
      </c>
      <c r="N10" s="7">
        <v>25800000</v>
      </c>
      <c r="O10" s="7">
        <v>5462931.3289999999</v>
      </c>
      <c r="P10" s="7">
        <v>7223310.3830000004</v>
      </c>
      <c r="Q10" s="1">
        <v>36.926150960000001</v>
      </c>
      <c r="R10" s="1">
        <v>26.336444709999999</v>
      </c>
      <c r="S10" s="1">
        <v>14.170660120000001</v>
      </c>
    </row>
    <row r="11" spans="1:19" x14ac:dyDescent="0.25">
      <c r="A11">
        <v>38</v>
      </c>
      <c r="B11" s="8">
        <v>121.029287564784</v>
      </c>
      <c r="C11" s="8">
        <v>121.028691685854</v>
      </c>
      <c r="D11" s="8">
        <v>121.029971302286</v>
      </c>
      <c r="E11" s="2">
        <v>7.4186833333333304</v>
      </c>
      <c r="F11" s="2">
        <v>7.4054000000000002</v>
      </c>
      <c r="G11" s="2">
        <v>7.43</v>
      </c>
      <c r="H11">
        <v>51</v>
      </c>
      <c r="I11" s="23" t="s">
        <v>61</v>
      </c>
      <c r="J11" t="s">
        <v>169</v>
      </c>
      <c r="K11" s="2">
        <v>-1.5336915239880122</v>
      </c>
      <c r="L11" s="3">
        <v>1.50115579E-2</v>
      </c>
      <c r="M11" s="7">
        <v>95400000</v>
      </c>
      <c r="N11" s="7">
        <v>62200000</v>
      </c>
      <c r="O11" s="7">
        <v>31436240.809999999</v>
      </c>
      <c r="P11" s="7">
        <v>19903631.109999999</v>
      </c>
      <c r="Q11" s="1">
        <v>35.21533951</v>
      </c>
      <c r="R11" s="1">
        <v>33.235462859999998</v>
      </c>
      <c r="S11" s="1">
        <v>-5.6494153479999998</v>
      </c>
    </row>
    <row r="12" spans="1:19" x14ac:dyDescent="0.25">
      <c r="A12">
        <v>193</v>
      </c>
      <c r="B12" s="8">
        <v>123.04397413017</v>
      </c>
      <c r="C12" s="8">
        <v>123.043584497526</v>
      </c>
      <c r="D12" s="8">
        <v>123.04446036789599</v>
      </c>
      <c r="E12" s="2">
        <v>7.4045249999999996</v>
      </c>
      <c r="F12" s="2">
        <v>7.3836166666666703</v>
      </c>
      <c r="G12" s="2">
        <v>7.4219833333333298</v>
      </c>
      <c r="H12">
        <v>46</v>
      </c>
      <c r="I12" s="23" t="s">
        <v>61</v>
      </c>
      <c r="J12" t="s">
        <v>191</v>
      </c>
      <c r="K12" s="2">
        <v>-1.7736557919002718</v>
      </c>
      <c r="L12" s="3">
        <v>5.1026966799999997E-2</v>
      </c>
      <c r="M12" s="7">
        <v>1890000</v>
      </c>
      <c r="N12" s="7">
        <v>3350000</v>
      </c>
      <c r="O12" s="7">
        <v>1278422.324</v>
      </c>
      <c r="P12" s="7">
        <v>703920.86910000001</v>
      </c>
      <c r="Q12" s="1">
        <v>40.567369710000001</v>
      </c>
      <c r="R12" s="1">
        <v>36.112403710000002</v>
      </c>
      <c r="S12" s="1">
        <v>-4.90150241</v>
      </c>
    </row>
    <row r="13" spans="1:19" x14ac:dyDescent="0.25">
      <c r="A13">
        <v>1208</v>
      </c>
      <c r="B13" s="8">
        <v>298.097218121016</v>
      </c>
      <c r="C13" s="8">
        <v>298.09644067053802</v>
      </c>
      <c r="D13" s="8">
        <v>298.11662904469102</v>
      </c>
      <c r="E13" s="2">
        <v>6.3492499999999996</v>
      </c>
      <c r="F13" s="2">
        <v>6.3229333333333297</v>
      </c>
      <c r="G13" s="2">
        <v>6.5599166666666697</v>
      </c>
      <c r="H13">
        <v>48</v>
      </c>
      <c r="I13" s="23" t="s">
        <v>1486</v>
      </c>
      <c r="J13" t="s">
        <v>191</v>
      </c>
      <c r="K13" s="2">
        <v>-7.8368280673932365</v>
      </c>
      <c r="L13" s="3">
        <v>9.3862236559139801E-7</v>
      </c>
      <c r="M13" s="7">
        <v>31300000</v>
      </c>
      <c r="N13" s="7">
        <v>245000000</v>
      </c>
      <c r="O13" s="7">
        <v>67231328.549999997</v>
      </c>
      <c r="P13" s="7">
        <v>17285791.93</v>
      </c>
      <c r="Q13" s="1">
        <v>29.157201300000001</v>
      </c>
      <c r="R13" s="1">
        <v>55.907070709999999</v>
      </c>
      <c r="S13" s="1">
        <v>-0.29016071300000001</v>
      </c>
    </row>
    <row r="14" spans="1:19" x14ac:dyDescent="0.25">
      <c r="A14">
        <v>231</v>
      </c>
      <c r="B14" s="8">
        <v>130.04990681511001</v>
      </c>
      <c r="C14" s="8">
        <v>130.049353175948</v>
      </c>
      <c r="D14" s="8">
        <v>130.05029683950701</v>
      </c>
      <c r="E14" s="2">
        <v>1.7941499999999999</v>
      </c>
      <c r="F14" s="2">
        <v>1.7693333333333301</v>
      </c>
      <c r="G14" s="2">
        <v>1.8813500000000001</v>
      </c>
      <c r="H14">
        <v>53</v>
      </c>
      <c r="I14" s="23" t="s">
        <v>95</v>
      </c>
      <c r="J14" t="s">
        <v>191</v>
      </c>
      <c r="K14" s="2">
        <v>-1.108126142293675</v>
      </c>
      <c r="L14" s="3">
        <v>0.76333808280000004</v>
      </c>
      <c r="M14" s="7">
        <v>33100000</v>
      </c>
      <c r="N14" s="7">
        <v>36700000</v>
      </c>
      <c r="O14" s="7">
        <v>3734457.5419999999</v>
      </c>
      <c r="P14" s="7">
        <v>6817021.2570000002</v>
      </c>
      <c r="Q14" s="1">
        <v>10.18896462</v>
      </c>
      <c r="R14" s="1">
        <v>19.943050379999999</v>
      </c>
      <c r="S14" s="1">
        <v>-5.4017715800000001</v>
      </c>
    </row>
    <row r="15" spans="1:19" x14ac:dyDescent="0.25">
      <c r="A15">
        <v>355</v>
      </c>
      <c r="B15" s="8">
        <v>152.03172261721099</v>
      </c>
      <c r="C15" s="8">
        <v>152.031157373507</v>
      </c>
      <c r="D15" s="8">
        <v>152.032285000196</v>
      </c>
      <c r="E15" s="2">
        <v>1.78555</v>
      </c>
      <c r="F15" s="2">
        <v>1.7650666666666699</v>
      </c>
      <c r="G15" s="2">
        <v>1.8813500000000001</v>
      </c>
      <c r="H15">
        <v>49</v>
      </c>
      <c r="I15" s="24" t="s">
        <v>95</v>
      </c>
      <c r="J15" t="s">
        <v>193</v>
      </c>
      <c r="K15" s="2">
        <v>1.0215633896823553</v>
      </c>
      <c r="L15" s="3">
        <v>0.6847081585</v>
      </c>
      <c r="M15" s="7">
        <v>6190000</v>
      </c>
      <c r="N15" s="7">
        <v>6060000</v>
      </c>
      <c r="O15" s="7">
        <v>1291253.703</v>
      </c>
      <c r="P15" s="7">
        <v>1288071.4410000001</v>
      </c>
      <c r="Q15" s="1">
        <v>19.481281460000002</v>
      </c>
      <c r="R15" s="1">
        <v>21.497404700000001</v>
      </c>
      <c r="S15" s="1">
        <v>8.5914193559999994</v>
      </c>
    </row>
    <row r="16" spans="1:19" x14ac:dyDescent="0.25">
      <c r="A16">
        <v>1566</v>
      </c>
      <c r="B16" s="8">
        <v>808.11718387064298</v>
      </c>
      <c r="C16" s="8">
        <v>808.111405109119</v>
      </c>
      <c r="D16" s="8">
        <v>808.12237910892895</v>
      </c>
      <c r="E16" s="2">
        <v>6.1444333333333301</v>
      </c>
      <c r="F16" s="2">
        <v>6.0926</v>
      </c>
      <c r="G16" s="2">
        <v>6.3459500000000002</v>
      </c>
      <c r="H16">
        <v>47</v>
      </c>
      <c r="I16" s="23" t="s">
        <v>79</v>
      </c>
      <c r="J16" t="s">
        <v>169</v>
      </c>
      <c r="K16" s="2">
        <v>-1.2815022224949111</v>
      </c>
      <c r="L16" s="3">
        <v>0.20417243539999999</v>
      </c>
      <c r="M16" s="7">
        <v>69400000</v>
      </c>
      <c r="N16" s="7">
        <v>54100000</v>
      </c>
      <c r="O16" s="7">
        <v>17464497.239999998</v>
      </c>
      <c r="P16" s="7">
        <v>11386003.699999999</v>
      </c>
      <c r="Q16" s="1">
        <v>24.640871189999999</v>
      </c>
      <c r="R16" s="1">
        <v>22.658265849999999</v>
      </c>
      <c r="S16" s="1">
        <v>-5.7746632279999996</v>
      </c>
    </row>
    <row r="17" spans="1:19" x14ac:dyDescent="0.25">
      <c r="A17">
        <v>522</v>
      </c>
      <c r="B17" s="8">
        <v>188.17608973691799</v>
      </c>
      <c r="C17" s="8">
        <v>188.17561600074001</v>
      </c>
      <c r="D17" s="8">
        <v>188.176680255935</v>
      </c>
      <c r="E17" s="2">
        <v>1.1438666666666699</v>
      </c>
      <c r="F17" s="2">
        <v>1.0653333333333299</v>
      </c>
      <c r="G17" s="2">
        <v>1.149</v>
      </c>
      <c r="H17">
        <v>47</v>
      </c>
      <c r="I17" t="s">
        <v>48</v>
      </c>
      <c r="J17" t="s">
        <v>191</v>
      </c>
      <c r="K17" s="2">
        <v>1.1450797127247923</v>
      </c>
      <c r="L17" s="3">
        <v>4.7806239999999999E-4</v>
      </c>
      <c r="M17" s="7">
        <v>600000000</v>
      </c>
      <c r="N17" s="7">
        <v>524000000</v>
      </c>
      <c r="O17" s="7">
        <v>84583622.310000002</v>
      </c>
      <c r="P17" s="7">
        <v>58229380.810000002</v>
      </c>
      <c r="Q17" s="1">
        <v>16.168970770000001</v>
      </c>
      <c r="R17" s="1">
        <v>9.6466857170000004</v>
      </c>
      <c r="S17" s="1">
        <v>5.440084927</v>
      </c>
    </row>
    <row r="18" spans="1:19" x14ac:dyDescent="0.25">
      <c r="A18">
        <v>610</v>
      </c>
      <c r="B18" s="8">
        <v>210.157765414366</v>
      </c>
      <c r="C18" s="8">
        <v>210.15723708631199</v>
      </c>
      <c r="D18" s="8">
        <v>210.15846076016999</v>
      </c>
      <c r="E18" s="2">
        <v>1.1354833333333301</v>
      </c>
      <c r="F18" s="2">
        <v>1.1309833333333299</v>
      </c>
      <c r="G18" s="2">
        <v>1.14458333333333</v>
      </c>
      <c r="H18">
        <v>46</v>
      </c>
      <c r="I18" t="s">
        <v>48</v>
      </c>
      <c r="J18" t="s">
        <v>193</v>
      </c>
      <c r="K18" s="2">
        <v>1.2344646765214127</v>
      </c>
      <c r="L18" s="3">
        <v>1.672399E-3</v>
      </c>
      <c r="M18" s="7">
        <v>6590000</v>
      </c>
      <c r="N18" s="7">
        <v>5330000</v>
      </c>
      <c r="O18" s="7">
        <v>1547290.8219999999</v>
      </c>
      <c r="P18" s="7">
        <v>844032.31779999996</v>
      </c>
      <c r="Q18" s="1">
        <v>28.97845169</v>
      </c>
      <c r="R18" s="1">
        <v>12.19124133</v>
      </c>
      <c r="S18" s="1">
        <v>9.1537358639999997</v>
      </c>
    </row>
    <row r="19" spans="1:19" x14ac:dyDescent="0.25">
      <c r="A19">
        <v>1000</v>
      </c>
      <c r="B19" s="8">
        <v>268.10433223802102</v>
      </c>
      <c r="C19" s="8">
        <v>268.10354759518202</v>
      </c>
      <c r="D19" s="8">
        <v>268.10531089917902</v>
      </c>
      <c r="E19" s="2">
        <v>3.0462166666666701</v>
      </c>
      <c r="F19" s="2">
        <v>2.7139333333333302</v>
      </c>
      <c r="G19" s="2">
        <v>3.0883500000000002</v>
      </c>
      <c r="H19">
        <v>53</v>
      </c>
      <c r="I19" s="23" t="s">
        <v>24</v>
      </c>
      <c r="J19" t="s">
        <v>191</v>
      </c>
      <c r="K19" s="2">
        <v>3.6045435915401738</v>
      </c>
      <c r="L19" s="3">
        <v>5.7580548469387699E-5</v>
      </c>
      <c r="M19" s="7">
        <v>1290000000</v>
      </c>
      <c r="N19" s="7">
        <v>357000000</v>
      </c>
      <c r="O19" s="7">
        <v>320602848.89999998</v>
      </c>
      <c r="P19" s="7">
        <v>605556892</v>
      </c>
      <c r="Q19" s="1">
        <v>70.184155630000006</v>
      </c>
      <c r="R19" s="1">
        <v>43.7330015</v>
      </c>
      <c r="S19" s="1">
        <v>29.251895170000001</v>
      </c>
    </row>
    <row r="20" spans="1:19" x14ac:dyDescent="0.25">
      <c r="A20">
        <v>1153</v>
      </c>
      <c r="B20" s="8">
        <v>290.08588433253198</v>
      </c>
      <c r="C20" s="8">
        <v>290.085091420244</v>
      </c>
      <c r="D20" s="8">
        <v>290.08681862594898</v>
      </c>
      <c r="E20" s="2">
        <v>3.04569166666667</v>
      </c>
      <c r="F20" s="2">
        <v>2.6651166666666701</v>
      </c>
      <c r="G20" s="2">
        <v>3.0775333333333301</v>
      </c>
      <c r="H20">
        <v>50</v>
      </c>
      <c r="I20" s="24" t="s">
        <v>24</v>
      </c>
      <c r="J20" t="s">
        <v>193</v>
      </c>
      <c r="K20" s="2">
        <v>4.9822848077698625</v>
      </c>
      <c r="L20" s="3">
        <v>9.4342339055794005E-7</v>
      </c>
      <c r="M20" s="7">
        <v>11900000</v>
      </c>
      <c r="N20" s="7">
        <v>2400000</v>
      </c>
      <c r="O20" s="7">
        <v>2545563.3119999999</v>
      </c>
      <c r="P20" s="7">
        <v>2631402.5120000001</v>
      </c>
      <c r="Q20" s="1">
        <v>74.51429315</v>
      </c>
      <c r="R20" s="1">
        <v>23.65564019</v>
      </c>
      <c r="S20" s="1">
        <v>31.31254491</v>
      </c>
    </row>
    <row r="21" spans="1:19" x14ac:dyDescent="0.25">
      <c r="A21">
        <v>363</v>
      </c>
      <c r="B21" s="8">
        <v>266.08871268519903</v>
      </c>
      <c r="C21" s="8">
        <v>266.08655937593602</v>
      </c>
      <c r="D21" s="8">
        <v>266.09030325530301</v>
      </c>
      <c r="E21" s="2">
        <v>2.9083999999999999</v>
      </c>
      <c r="F21" s="2">
        <v>2.6541666666666699</v>
      </c>
      <c r="G21" s="2">
        <v>3.0176500000000002</v>
      </c>
      <c r="H21">
        <v>47</v>
      </c>
      <c r="I21" s="23" t="s">
        <v>24</v>
      </c>
      <c r="J21" t="s">
        <v>169</v>
      </c>
      <c r="K21" s="2">
        <v>3.6047914775294174</v>
      </c>
      <c r="L21" s="3">
        <v>1.52625820568928E-5</v>
      </c>
      <c r="M21" s="7">
        <v>12067956</v>
      </c>
      <c r="N21" s="7">
        <v>43502464.939999998</v>
      </c>
      <c r="O21" s="7">
        <v>8598263.5840000007</v>
      </c>
      <c r="P21" s="7">
        <v>24647168.18</v>
      </c>
      <c r="Q21" s="1">
        <v>60.971505129999997</v>
      </c>
      <c r="R21" s="1">
        <v>48.477930399999998</v>
      </c>
      <c r="S21" s="1">
        <v>26.312958519999999</v>
      </c>
    </row>
    <row r="22" spans="1:19" x14ac:dyDescent="0.25">
      <c r="A22">
        <v>2066</v>
      </c>
      <c r="B22" s="8">
        <v>428.036883516947</v>
      </c>
      <c r="C22" s="8">
        <v>428.03565037668301</v>
      </c>
      <c r="D22" s="8">
        <v>428.03869842127699</v>
      </c>
      <c r="E22" s="2">
        <v>1.2647250000000001</v>
      </c>
      <c r="F22" s="2">
        <v>1.2513333333333301</v>
      </c>
      <c r="G22" s="2">
        <v>1.27393333333333</v>
      </c>
      <c r="H22">
        <v>46</v>
      </c>
      <c r="I22" s="23" t="s">
        <v>29</v>
      </c>
      <c r="J22" t="s">
        <v>191</v>
      </c>
      <c r="K22" s="2">
        <v>-2.1816240593887488</v>
      </c>
      <c r="L22" s="3">
        <v>2.326916E-4</v>
      </c>
      <c r="M22" s="7">
        <v>7540000</v>
      </c>
      <c r="N22" s="7">
        <v>16500000</v>
      </c>
      <c r="O22" s="7">
        <v>3967250.659</v>
      </c>
      <c r="P22" s="7">
        <v>2226986.4360000002</v>
      </c>
      <c r="Q22" s="1">
        <v>24.43576311</v>
      </c>
      <c r="R22" s="1">
        <v>27.62709254</v>
      </c>
      <c r="S22" s="1">
        <v>-2.3116213399999999</v>
      </c>
    </row>
    <row r="23" spans="1:19" x14ac:dyDescent="0.25">
      <c r="A23">
        <v>2227</v>
      </c>
      <c r="B23" s="8">
        <v>450.018874039438</v>
      </c>
      <c r="C23" s="8">
        <v>450.017386440721</v>
      </c>
      <c r="D23" s="8">
        <v>450.02055611920599</v>
      </c>
      <c r="E23" s="2">
        <v>1.2558833333333299</v>
      </c>
      <c r="F23" s="2">
        <v>1.2441166666666701</v>
      </c>
      <c r="G23" s="2">
        <v>1.2648999999999999</v>
      </c>
      <c r="H23">
        <v>46</v>
      </c>
      <c r="I23" s="24" t="s">
        <v>29</v>
      </c>
      <c r="J23" t="s">
        <v>193</v>
      </c>
      <c r="K23" s="2">
        <v>-2.0523924442533898</v>
      </c>
      <c r="L23" s="3">
        <v>2.0056266094420599E-5</v>
      </c>
      <c r="M23" s="7">
        <v>5100000</v>
      </c>
      <c r="N23" s="7">
        <v>10500000</v>
      </c>
      <c r="O23" s="7">
        <v>2218204.6910000001</v>
      </c>
      <c r="P23" s="7">
        <v>1157181.2450000001</v>
      </c>
      <c r="Q23" s="1">
        <v>20.32665519</v>
      </c>
      <c r="R23" s="1">
        <v>22.625815280000001</v>
      </c>
      <c r="S23" s="1">
        <v>-2.1292716199999999</v>
      </c>
    </row>
    <row r="24" spans="1:19" x14ac:dyDescent="0.25">
      <c r="A24">
        <v>1170</v>
      </c>
      <c r="B24" s="8">
        <v>588.07383894137104</v>
      </c>
      <c r="C24" s="8">
        <v>588.06965499065905</v>
      </c>
      <c r="D24" s="8">
        <v>588.07700164329196</v>
      </c>
      <c r="E24" s="2">
        <v>1.37601666666667</v>
      </c>
      <c r="F24" s="2">
        <v>1.35273333333333</v>
      </c>
      <c r="G24" s="2">
        <v>1.39425</v>
      </c>
      <c r="H24">
        <v>36</v>
      </c>
      <c r="I24" s="23" t="s">
        <v>65</v>
      </c>
      <c r="J24" t="s">
        <v>169</v>
      </c>
      <c r="K24" s="2">
        <v>-1.5947066268581316</v>
      </c>
      <c r="L24" s="3">
        <v>2.49641364E-2</v>
      </c>
      <c r="M24" s="7">
        <v>70700000</v>
      </c>
      <c r="N24" s="7">
        <v>44300000</v>
      </c>
      <c r="O24" s="7">
        <v>22419399.260000002</v>
      </c>
      <c r="P24" s="7">
        <v>8331062.9210000001</v>
      </c>
      <c r="Q24" s="1">
        <v>33.008658179999998</v>
      </c>
      <c r="R24" s="1">
        <v>19.224226850000001</v>
      </c>
      <c r="S24" s="1">
        <v>-4.1967436019999997</v>
      </c>
    </row>
    <row r="25" spans="1:19" x14ac:dyDescent="0.25">
      <c r="A25">
        <v>1099</v>
      </c>
      <c r="B25" s="8">
        <v>558.06202651283604</v>
      </c>
      <c r="C25" s="8">
        <v>558.05788830116103</v>
      </c>
      <c r="D25" s="8">
        <v>558.06585235999103</v>
      </c>
      <c r="E25" s="2">
        <v>1.23858333333333</v>
      </c>
      <c r="F25" s="2">
        <v>1.2322</v>
      </c>
      <c r="G25" s="2">
        <v>1.2457499999999999</v>
      </c>
      <c r="H25">
        <v>47</v>
      </c>
      <c r="I25" t="s">
        <v>170</v>
      </c>
      <c r="J25" t="s">
        <v>169</v>
      </c>
      <c r="K25" s="2">
        <v>1.8777620245126829</v>
      </c>
      <c r="L25" s="3">
        <v>5.2801526999999996E-3</v>
      </c>
      <c r="M25" s="7">
        <v>7204756.8399999999</v>
      </c>
      <c r="N25" s="7">
        <v>13528818.789999999</v>
      </c>
      <c r="O25" s="7">
        <v>5450164.6670000004</v>
      </c>
      <c r="P25" s="7">
        <v>5818957.8190000001</v>
      </c>
      <c r="Q25" s="1">
        <v>58.55714708</v>
      </c>
      <c r="R25" s="1">
        <v>40.623678490000003</v>
      </c>
      <c r="S25" s="1">
        <v>25.090517649999999</v>
      </c>
    </row>
    <row r="26" spans="1:19" x14ac:dyDescent="0.25">
      <c r="A26">
        <v>1572</v>
      </c>
      <c r="B26" s="8">
        <v>348.07081759983498</v>
      </c>
      <c r="C26" s="8">
        <v>348.06980058323597</v>
      </c>
      <c r="D26" s="8">
        <v>348.0721833687</v>
      </c>
      <c r="E26" s="2">
        <v>1.4010750000000001</v>
      </c>
      <c r="F26" s="2">
        <v>1.3896500000000001</v>
      </c>
      <c r="G26" s="2">
        <v>1.4155166666666701</v>
      </c>
      <c r="H26">
        <v>46</v>
      </c>
      <c r="I26" s="23" t="s">
        <v>21</v>
      </c>
      <c r="J26" t="s">
        <v>191</v>
      </c>
      <c r="K26" s="2">
        <v>-8.2520007784620724</v>
      </c>
      <c r="L26" s="3">
        <v>1.02448387096774E-5</v>
      </c>
      <c r="M26" s="7">
        <v>10500000</v>
      </c>
      <c r="N26" s="7">
        <v>87000000</v>
      </c>
      <c r="O26" s="7">
        <v>29838328.41</v>
      </c>
      <c r="P26" s="7">
        <v>3015893.6540000001</v>
      </c>
      <c r="Q26" s="1">
        <v>31.801341050000001</v>
      </c>
      <c r="R26" s="1">
        <v>27.63829161</v>
      </c>
      <c r="S26" s="1">
        <v>-0.18925160899999999</v>
      </c>
    </row>
    <row r="27" spans="1:19" x14ac:dyDescent="0.25">
      <c r="A27">
        <v>570</v>
      </c>
      <c r="B27" s="8">
        <v>346.05461118581502</v>
      </c>
      <c r="C27" s="8">
        <v>346.05265531668499</v>
      </c>
      <c r="D27" s="8">
        <v>346.05696088832502</v>
      </c>
      <c r="E27" s="2">
        <v>1.3859999999999999</v>
      </c>
      <c r="F27" s="2">
        <v>1.36906666666667</v>
      </c>
      <c r="G27" s="2">
        <v>1.4108000000000001</v>
      </c>
      <c r="H27">
        <v>47</v>
      </c>
      <c r="I27" s="23" t="s">
        <v>21</v>
      </c>
      <c r="J27" t="s">
        <v>169</v>
      </c>
      <c r="K27" s="2">
        <v>-6.4463716728740108</v>
      </c>
      <c r="L27" s="3">
        <v>2.7422134387351801E-5</v>
      </c>
      <c r="M27" s="7">
        <v>99311211.040000007</v>
      </c>
      <c r="N27" s="7">
        <v>15405753.199999999</v>
      </c>
      <c r="O27" s="7">
        <v>37531345.950000003</v>
      </c>
      <c r="P27" s="7">
        <v>4675871.6459999997</v>
      </c>
      <c r="Q27" s="1">
        <v>37.086755869999998</v>
      </c>
      <c r="R27" s="1">
        <v>32.258113950000002</v>
      </c>
      <c r="S27" s="1">
        <v>-0.33652293900000002</v>
      </c>
    </row>
    <row r="28" spans="1:19" x14ac:dyDescent="0.25">
      <c r="A28">
        <v>153</v>
      </c>
      <c r="B28" s="8">
        <v>175.02416217900199</v>
      </c>
      <c r="C28" s="8">
        <v>175.02318877319601</v>
      </c>
      <c r="D28" s="8">
        <v>175.025219113498</v>
      </c>
      <c r="E28" s="2">
        <v>1.3656333333333299</v>
      </c>
      <c r="F28" s="2">
        <v>1.35276666666667</v>
      </c>
      <c r="G28" s="2">
        <v>1.37473333333333</v>
      </c>
      <c r="H28">
        <v>36</v>
      </c>
      <c r="I28" s="23" t="s">
        <v>55</v>
      </c>
      <c r="J28" t="s">
        <v>169</v>
      </c>
      <c r="K28" s="2">
        <v>-7.0743272521878016</v>
      </c>
      <c r="L28" s="3">
        <v>2.7652465E-3</v>
      </c>
      <c r="M28" s="7">
        <v>13561816.52</v>
      </c>
      <c r="N28" s="7">
        <v>1917046.814</v>
      </c>
      <c r="O28" s="7">
        <v>12249113.720000001</v>
      </c>
      <c r="P28" s="7">
        <v>2816364.4</v>
      </c>
      <c r="Q28" s="1">
        <v>73.189842470000002</v>
      </c>
      <c r="R28" s="1">
        <v>112.14218270000001</v>
      </c>
      <c r="S28" s="1">
        <v>-0.99536273500000005</v>
      </c>
    </row>
    <row r="29" spans="1:19" x14ac:dyDescent="0.25">
      <c r="A29">
        <v>184</v>
      </c>
      <c r="B29" s="8">
        <v>187.09717871914901</v>
      </c>
      <c r="C29" s="8">
        <v>187.09589646051799</v>
      </c>
      <c r="D29" s="8">
        <v>187.098298884043</v>
      </c>
      <c r="E29" s="2">
        <v>9.2665249999999997</v>
      </c>
      <c r="F29" s="2">
        <v>9.2589333333333297</v>
      </c>
      <c r="G29" s="2">
        <v>9.2835999999999999</v>
      </c>
      <c r="H29">
        <v>54</v>
      </c>
      <c r="I29" t="s">
        <v>84</v>
      </c>
      <c r="J29" t="s">
        <v>169</v>
      </c>
      <c r="K29" s="2">
        <v>1.0837875144394296</v>
      </c>
      <c r="L29" s="3">
        <v>0.4512828948</v>
      </c>
      <c r="M29" s="7">
        <v>3870000</v>
      </c>
      <c r="N29" s="7">
        <v>4200000</v>
      </c>
      <c r="O29" s="7">
        <v>620516.02209999994</v>
      </c>
      <c r="P29" s="7">
        <v>1454467.64</v>
      </c>
      <c r="Q29" s="1">
        <v>15.986171779999999</v>
      </c>
      <c r="R29" s="1">
        <v>32.114097989999998</v>
      </c>
      <c r="S29" s="1">
        <v>11.056896010000001</v>
      </c>
    </row>
    <row r="30" spans="1:19" x14ac:dyDescent="0.25">
      <c r="A30">
        <v>551</v>
      </c>
      <c r="B30" s="8">
        <v>195.087852624509</v>
      </c>
      <c r="C30" s="8">
        <v>195.087311587085</v>
      </c>
      <c r="D30" s="8">
        <v>195.08871034333299</v>
      </c>
      <c r="E30" s="2">
        <v>7.1814416666666698</v>
      </c>
      <c r="F30" s="2">
        <v>6.8261500000000002</v>
      </c>
      <c r="G30" s="2">
        <v>7.2077499999999999</v>
      </c>
      <c r="H30">
        <v>58</v>
      </c>
      <c r="I30" s="23" t="s">
        <v>195</v>
      </c>
      <c r="J30" t="s">
        <v>191</v>
      </c>
      <c r="K30" s="2">
        <v>-1.0972129689833701</v>
      </c>
      <c r="L30" s="3">
        <v>0.31853447810000002</v>
      </c>
      <c r="M30" s="7">
        <v>13200</v>
      </c>
      <c r="N30" s="7">
        <v>14500</v>
      </c>
      <c r="O30" s="7">
        <v>1313.578951</v>
      </c>
      <c r="P30" s="7">
        <v>3178.6839989999999</v>
      </c>
      <c r="Q30" s="1">
        <v>9.0405231940000004</v>
      </c>
      <c r="R30" s="1">
        <v>22.540291140000001</v>
      </c>
      <c r="S30" s="1">
        <v>-6.1797383769999996</v>
      </c>
    </row>
    <row r="31" spans="1:19" x14ac:dyDescent="0.25">
      <c r="A31">
        <v>1449</v>
      </c>
      <c r="B31" s="8">
        <v>330.05974000327097</v>
      </c>
      <c r="C31" s="8">
        <v>330.05898118028</v>
      </c>
      <c r="D31" s="8">
        <v>330.06088633940999</v>
      </c>
      <c r="E31" s="2">
        <v>2.1326000000000001</v>
      </c>
      <c r="F31" s="2">
        <v>2.1053666666666699</v>
      </c>
      <c r="G31" s="2">
        <v>2.1859166666666701</v>
      </c>
      <c r="H31">
        <v>44</v>
      </c>
      <c r="I31" s="23" t="s">
        <v>22</v>
      </c>
      <c r="J31" t="s">
        <v>191</v>
      </c>
      <c r="K31" s="2">
        <v>-13.33381586094248</v>
      </c>
      <c r="L31" s="3">
        <v>1.31566218236173E-5</v>
      </c>
      <c r="M31" s="7">
        <v>760000</v>
      </c>
      <c r="N31" s="7">
        <v>10100000</v>
      </c>
      <c r="O31" s="7">
        <v>3363692.1069999998</v>
      </c>
      <c r="P31" s="7">
        <v>231232.6911</v>
      </c>
      <c r="Q31" s="1">
        <v>33.085105519999999</v>
      </c>
      <c r="R31" s="1">
        <v>30.79949414</v>
      </c>
      <c r="S31" s="1">
        <v>-7.3123172E-2</v>
      </c>
    </row>
    <row r="32" spans="1:19" x14ac:dyDescent="0.25">
      <c r="A32">
        <v>522</v>
      </c>
      <c r="B32" s="8">
        <v>328.04437912115299</v>
      </c>
      <c r="C32" s="8">
        <v>328.04216108511599</v>
      </c>
      <c r="D32" s="8">
        <v>328.05713993035602</v>
      </c>
      <c r="E32" s="2">
        <v>2.0823833333333299</v>
      </c>
      <c r="F32" s="2">
        <v>2.0461999999999998</v>
      </c>
      <c r="G32" s="2">
        <v>2.1109666666666702</v>
      </c>
      <c r="H32">
        <v>37</v>
      </c>
      <c r="I32" s="23" t="s">
        <v>22</v>
      </c>
      <c r="J32" t="s">
        <v>169</v>
      </c>
      <c r="K32" s="2">
        <v>-78.704622244979475</v>
      </c>
      <c r="L32" s="3">
        <v>2.922264E-4</v>
      </c>
      <c r="M32" s="7">
        <v>15570760.42</v>
      </c>
      <c r="N32" s="7">
        <v>197837.9411</v>
      </c>
      <c r="O32" s="7">
        <v>8649991.5189999994</v>
      </c>
      <c r="P32" s="7">
        <v>3239175.9670000002</v>
      </c>
      <c r="Q32" s="1">
        <v>50.175363160000003</v>
      </c>
      <c r="R32" s="1">
        <v>239.67548959999999</v>
      </c>
      <c r="S32" s="1">
        <v>-7.6350029E-2</v>
      </c>
    </row>
    <row r="33" spans="1:19" x14ac:dyDescent="0.25">
      <c r="A33">
        <v>86</v>
      </c>
      <c r="B33" s="8">
        <v>147.02943440213701</v>
      </c>
      <c r="C33" s="8">
        <v>147.028239028266</v>
      </c>
      <c r="D33" s="8">
        <v>147.03026025680299</v>
      </c>
      <c r="E33" s="2">
        <v>1.39794166666667</v>
      </c>
      <c r="F33" s="2">
        <v>1.37198333333333</v>
      </c>
      <c r="G33" s="2">
        <v>1.66598333333333</v>
      </c>
      <c r="H33">
        <v>70</v>
      </c>
      <c r="I33" t="s">
        <v>7</v>
      </c>
      <c r="J33" t="s">
        <v>169</v>
      </c>
      <c r="K33" s="2">
        <v>-7.7529344667080737</v>
      </c>
      <c r="L33" s="3">
        <v>2.9726785714285699E-8</v>
      </c>
      <c r="M33" s="7">
        <v>158000000</v>
      </c>
      <c r="N33" s="7">
        <v>20400000</v>
      </c>
      <c r="O33" s="7">
        <v>32251842.989999998</v>
      </c>
      <c r="P33" s="7">
        <v>7761259.5029999996</v>
      </c>
      <c r="Q33" s="1">
        <v>20.804622630000001</v>
      </c>
      <c r="R33" s="1">
        <v>38.179429229999997</v>
      </c>
      <c r="S33" s="1">
        <v>-0.207544535</v>
      </c>
    </row>
    <row r="34" spans="1:19" x14ac:dyDescent="0.25">
      <c r="A34">
        <v>191</v>
      </c>
      <c r="B34" s="8">
        <v>191.01921194890201</v>
      </c>
      <c r="C34" s="8">
        <v>191.017983390567</v>
      </c>
      <c r="D34" s="8">
        <v>191.020305633308</v>
      </c>
      <c r="E34" s="2">
        <v>1.3859999999999999</v>
      </c>
      <c r="F34" s="2">
        <v>1.3704000000000001</v>
      </c>
      <c r="G34" s="2">
        <v>1.6908000000000001</v>
      </c>
      <c r="H34">
        <v>55</v>
      </c>
      <c r="I34" s="23" t="s">
        <v>49</v>
      </c>
      <c r="J34" t="s">
        <v>169</v>
      </c>
      <c r="K34" s="2">
        <v>-1.6764970117168236</v>
      </c>
      <c r="L34" s="3">
        <v>1.0534297000000001E-3</v>
      </c>
      <c r="M34" s="7">
        <v>202000000</v>
      </c>
      <c r="N34" s="7">
        <v>120000000</v>
      </c>
      <c r="O34" s="7">
        <v>62936985.280000001</v>
      </c>
      <c r="P34" s="7">
        <v>31212627.420000002</v>
      </c>
      <c r="Q34" s="1">
        <v>28.583171849999999</v>
      </c>
      <c r="R34" s="1">
        <v>26.165271789999998</v>
      </c>
      <c r="S34" s="1">
        <v>-4.1569290560000001</v>
      </c>
    </row>
    <row r="35" spans="1:19" x14ac:dyDescent="0.25">
      <c r="A35">
        <v>3641</v>
      </c>
      <c r="B35" s="8">
        <v>768.122403403362</v>
      </c>
      <c r="C35" s="8">
        <v>768.12119674148096</v>
      </c>
      <c r="D35" s="8">
        <v>768.12550555846201</v>
      </c>
      <c r="E35" s="2">
        <v>5.67146666666667</v>
      </c>
      <c r="F35" s="2">
        <v>5.5790833333333296</v>
      </c>
      <c r="G35" s="2">
        <v>5.9388833333333304</v>
      </c>
      <c r="H35">
        <v>44</v>
      </c>
      <c r="I35" s="23" t="s">
        <v>47</v>
      </c>
      <c r="J35" t="s">
        <v>191</v>
      </c>
      <c r="K35" s="2">
        <v>1.4521338152353851</v>
      </c>
      <c r="L35" s="3">
        <v>4.6911240000000002E-4</v>
      </c>
      <c r="M35" s="7">
        <v>13300000</v>
      </c>
      <c r="N35" s="7">
        <v>9130000</v>
      </c>
      <c r="O35" s="7">
        <v>3465891.7119999998</v>
      </c>
      <c r="P35" s="7">
        <v>3758713.3459999999</v>
      </c>
      <c r="Q35" s="1">
        <v>39.201149170000001</v>
      </c>
      <c r="R35" s="1">
        <v>26.700069410000001</v>
      </c>
      <c r="S35" s="1">
        <v>13.68243189</v>
      </c>
    </row>
    <row r="36" spans="1:19" x14ac:dyDescent="0.25">
      <c r="A36">
        <v>1532</v>
      </c>
      <c r="B36" s="8">
        <v>766.10584935559996</v>
      </c>
      <c r="C36" s="8">
        <v>766.10047228253097</v>
      </c>
      <c r="D36" s="8">
        <v>766.10993685006201</v>
      </c>
      <c r="E36" s="2">
        <v>5.6202083333333297</v>
      </c>
      <c r="F36" s="2">
        <v>5.5621999999999998</v>
      </c>
      <c r="G36" s="2">
        <v>5.7464833333333303</v>
      </c>
      <c r="H36">
        <v>46</v>
      </c>
      <c r="I36" s="23" t="s">
        <v>47</v>
      </c>
      <c r="J36" t="s">
        <v>169</v>
      </c>
      <c r="K36" s="2">
        <v>1.2217569699720725</v>
      </c>
      <c r="L36" s="3">
        <v>6.3697798299999997E-2</v>
      </c>
      <c r="M36" s="7">
        <v>15657722.35</v>
      </c>
      <c r="N36" s="7">
        <v>19129931.41</v>
      </c>
      <c r="O36" s="7">
        <v>6401265.0010000002</v>
      </c>
      <c r="P36" s="7">
        <v>16889538.32</v>
      </c>
      <c r="Q36" s="1">
        <v>36.565260070000001</v>
      </c>
      <c r="R36" s="1">
        <v>67.320266630000006</v>
      </c>
      <c r="S36" s="1">
        <v>28.126988059999999</v>
      </c>
    </row>
    <row r="37" spans="1:19" x14ac:dyDescent="0.25">
      <c r="A37">
        <v>806</v>
      </c>
      <c r="B37" s="8">
        <v>244.093273072784</v>
      </c>
      <c r="C37" s="8">
        <v>244.092547395721</v>
      </c>
      <c r="D37" s="8">
        <v>244.094087145705</v>
      </c>
      <c r="E37" s="2">
        <v>1.3789499999999999</v>
      </c>
      <c r="F37" s="2">
        <v>1.3666833333333299</v>
      </c>
      <c r="G37" s="2">
        <v>1.4067666666666701</v>
      </c>
      <c r="H37">
        <v>46</v>
      </c>
      <c r="I37" s="23" t="s">
        <v>4</v>
      </c>
      <c r="J37" t="s">
        <v>191</v>
      </c>
      <c r="K37" s="2">
        <v>3.6465480325094206</v>
      </c>
      <c r="L37" s="3">
        <v>6.9999999999999998E-9</v>
      </c>
      <c r="M37" s="7">
        <v>92500000</v>
      </c>
      <c r="N37" s="7">
        <v>25400000</v>
      </c>
      <c r="O37" s="7">
        <v>16716543.779999999</v>
      </c>
      <c r="P37" s="7">
        <v>26203776.039999999</v>
      </c>
      <c r="Q37" s="1">
        <v>58.328137349999999</v>
      </c>
      <c r="R37" s="1">
        <v>27.251188859999999</v>
      </c>
      <c r="S37" s="1">
        <v>20.71063565</v>
      </c>
    </row>
    <row r="38" spans="1:19" x14ac:dyDescent="0.25">
      <c r="A38">
        <v>132</v>
      </c>
      <c r="B38" s="8">
        <v>112.05071698614699</v>
      </c>
      <c r="C38" s="8">
        <v>112.050374354081</v>
      </c>
      <c r="D38" s="8">
        <v>112.051102974098</v>
      </c>
      <c r="E38" s="2">
        <v>1.3790166666666701</v>
      </c>
      <c r="F38" s="2">
        <v>1.3666833333333299</v>
      </c>
      <c r="G38" s="2">
        <v>1.4005666666666701</v>
      </c>
      <c r="H38">
        <v>47</v>
      </c>
      <c r="I38" s="23" t="s">
        <v>8</v>
      </c>
      <c r="J38" t="s">
        <v>191</v>
      </c>
      <c r="K38" s="2">
        <v>2.8274248188568265</v>
      </c>
      <c r="L38" s="3">
        <v>1.97863611111111E-7</v>
      </c>
      <c r="M38" s="7">
        <v>92700000</v>
      </c>
      <c r="N38" s="7">
        <v>32800000</v>
      </c>
      <c r="O38" s="7">
        <v>20029639.649999999</v>
      </c>
      <c r="P38" s="7">
        <v>28236082.690000001</v>
      </c>
      <c r="Q38" s="1">
        <v>54.268299849999998</v>
      </c>
      <c r="R38" s="1">
        <v>28.95333136</v>
      </c>
      <c r="S38" s="1">
        <v>19.714257310000001</v>
      </c>
    </row>
    <row r="39" spans="1:19" x14ac:dyDescent="0.25">
      <c r="A39">
        <v>694</v>
      </c>
      <c r="B39" s="8">
        <v>410.02574735089098</v>
      </c>
      <c r="C39" s="8">
        <v>410.023230917418</v>
      </c>
      <c r="D39" s="8">
        <v>410.028364523069</v>
      </c>
      <c r="E39" s="2">
        <v>1.38641666666667</v>
      </c>
      <c r="F39" s="2">
        <v>1.3637666666666699</v>
      </c>
      <c r="G39" s="2">
        <v>1.7064999999999999</v>
      </c>
      <c r="H39">
        <v>53</v>
      </c>
      <c r="I39" s="23" t="s">
        <v>13</v>
      </c>
      <c r="J39" t="s">
        <v>169</v>
      </c>
      <c r="K39" s="2">
        <v>-4.3014912761211246</v>
      </c>
      <c r="L39" s="3">
        <v>1.6422742474916399E-6</v>
      </c>
      <c r="M39" s="7">
        <v>21500000</v>
      </c>
      <c r="N39" s="7">
        <v>5010000</v>
      </c>
      <c r="O39" s="7">
        <v>4760600.3260000004</v>
      </c>
      <c r="P39" s="7">
        <v>1297528.6070000001</v>
      </c>
      <c r="Q39" s="1">
        <v>21.99782149</v>
      </c>
      <c r="R39" s="1">
        <v>23.250373620000001</v>
      </c>
      <c r="S39" s="1">
        <v>-0.53145111199999995</v>
      </c>
    </row>
    <row r="40" spans="1:19" x14ac:dyDescent="0.25">
      <c r="A40">
        <v>1300</v>
      </c>
      <c r="B40" s="8">
        <v>309.22695616955599</v>
      </c>
      <c r="C40" s="8">
        <v>309.22608409644897</v>
      </c>
      <c r="D40" s="8">
        <v>309.22781794109801</v>
      </c>
      <c r="E40" s="2">
        <v>9.6960833333333305</v>
      </c>
      <c r="F40" s="2">
        <v>9.6313499999999994</v>
      </c>
      <c r="G40" s="2">
        <v>9.7047166666666609</v>
      </c>
      <c r="H40">
        <v>31</v>
      </c>
      <c r="I40" t="s">
        <v>60</v>
      </c>
      <c r="J40" t="s">
        <v>193</v>
      </c>
      <c r="K40" s="2">
        <v>2.8505586701865573</v>
      </c>
      <c r="L40" s="3">
        <v>1.06071151E-2</v>
      </c>
      <c r="M40" s="7">
        <v>1760000</v>
      </c>
      <c r="N40" s="7">
        <v>618000</v>
      </c>
      <c r="O40" s="7">
        <v>582957.89419999998</v>
      </c>
      <c r="P40" s="7">
        <v>819137.42339999997</v>
      </c>
      <c r="Q40" s="1">
        <v>74.743344750000006</v>
      </c>
      <c r="R40" s="1">
        <v>46.34662522</v>
      </c>
      <c r="S40" s="1">
        <v>30.361984410000002</v>
      </c>
    </row>
    <row r="41" spans="1:19" x14ac:dyDescent="0.25">
      <c r="A41">
        <v>28</v>
      </c>
      <c r="B41" s="8">
        <v>112.985236343911</v>
      </c>
      <c r="C41" s="8">
        <v>112.984561640842</v>
      </c>
      <c r="D41" s="8">
        <v>112.986000861333</v>
      </c>
      <c r="E41" s="2">
        <v>1.39048333333333</v>
      </c>
      <c r="F41" s="2">
        <v>1.3772</v>
      </c>
      <c r="G41" s="2">
        <v>1.40038333333333</v>
      </c>
      <c r="H41">
        <v>43</v>
      </c>
      <c r="I41" s="23" t="s">
        <v>82</v>
      </c>
      <c r="J41" t="s">
        <v>169</v>
      </c>
      <c r="K41" s="2">
        <v>1.1064618979795233</v>
      </c>
      <c r="L41" s="3">
        <v>0.30819011950000003</v>
      </c>
      <c r="M41" s="7">
        <v>50400000</v>
      </c>
      <c r="N41" s="7">
        <v>55800000</v>
      </c>
      <c r="O41" s="7">
        <v>12670353.9</v>
      </c>
      <c r="P41" s="7">
        <v>8269167.3030000003</v>
      </c>
      <c r="Q41" s="1">
        <v>23.397754150000001</v>
      </c>
      <c r="R41" s="1">
        <v>14.373187229999999</v>
      </c>
      <c r="S41" s="1">
        <v>8.3950420280000007</v>
      </c>
    </row>
    <row r="42" spans="1:19" x14ac:dyDescent="0.25">
      <c r="A42">
        <v>561</v>
      </c>
      <c r="B42" s="8">
        <v>341.10737680500898</v>
      </c>
      <c r="C42" s="8">
        <v>341.105087051255</v>
      </c>
      <c r="D42" s="8">
        <v>341.10973052122898</v>
      </c>
      <c r="E42" s="2">
        <v>1.1947083333333299</v>
      </c>
      <c r="F42" s="2">
        <v>1.1751166666666699</v>
      </c>
      <c r="G42" s="2">
        <v>1.2420833333333301</v>
      </c>
      <c r="H42">
        <v>44</v>
      </c>
      <c r="I42" t="s">
        <v>1488</v>
      </c>
      <c r="J42" t="s">
        <v>169</v>
      </c>
      <c r="K42" s="2">
        <v>-2.4268651133322598</v>
      </c>
      <c r="L42" s="3">
        <v>3.1271929999999998E-4</v>
      </c>
      <c r="M42" s="7">
        <v>9011870.1030000001</v>
      </c>
      <c r="N42" s="7">
        <v>3713379.0639999998</v>
      </c>
      <c r="O42" s="7">
        <v>2744586.5430000001</v>
      </c>
      <c r="P42" s="7">
        <v>1448941.4080000001</v>
      </c>
      <c r="Q42" s="1">
        <v>32.936210070000001</v>
      </c>
      <c r="R42" s="1">
        <v>40.141952860000004</v>
      </c>
      <c r="S42" s="1">
        <v>-2.4229486649999998</v>
      </c>
    </row>
    <row r="43" spans="1:19" x14ac:dyDescent="0.25">
      <c r="A43">
        <v>1117</v>
      </c>
      <c r="B43" s="8">
        <v>563.06692751080197</v>
      </c>
      <c r="C43" s="8">
        <v>563.06327222038499</v>
      </c>
      <c r="D43" s="8">
        <v>563.07000969660601</v>
      </c>
      <c r="E43" s="2">
        <v>1.3827499999999999</v>
      </c>
      <c r="F43" s="2">
        <v>1.361</v>
      </c>
      <c r="G43" s="2">
        <v>1.4087833333333299</v>
      </c>
      <c r="H43">
        <v>47</v>
      </c>
      <c r="I43" t="s">
        <v>28</v>
      </c>
      <c r="J43" t="s">
        <v>169</v>
      </c>
      <c r="K43" s="2">
        <v>-9.9248517637515388</v>
      </c>
      <c r="L43" s="3">
        <v>1.99066115702479E-5</v>
      </c>
      <c r="M43" s="7">
        <v>84200000</v>
      </c>
      <c r="N43" s="7">
        <v>8490000</v>
      </c>
      <c r="O43" s="7">
        <v>28931224.16</v>
      </c>
      <c r="P43" s="7">
        <v>3016161.1359999999</v>
      </c>
      <c r="Q43" s="1">
        <v>34.658498289999997</v>
      </c>
      <c r="R43" s="1">
        <v>31.296836119999998</v>
      </c>
      <c r="S43" s="1">
        <v>-0.14493479100000001</v>
      </c>
    </row>
    <row r="44" spans="1:19" x14ac:dyDescent="0.25">
      <c r="A44">
        <v>1063</v>
      </c>
      <c r="B44" s="8">
        <v>545.05613575302698</v>
      </c>
      <c r="C44" s="8">
        <v>545.05244658536901</v>
      </c>
      <c r="D44" s="8">
        <v>545.05933268282195</v>
      </c>
      <c r="E44" s="2">
        <v>1.38276666666667</v>
      </c>
      <c r="F44" s="2">
        <v>1.3637666666666699</v>
      </c>
      <c r="G44" s="2">
        <v>1.4108000000000001</v>
      </c>
      <c r="H44">
        <v>47</v>
      </c>
      <c r="I44" t="s">
        <v>171</v>
      </c>
      <c r="J44" t="s">
        <v>169</v>
      </c>
      <c r="K44" s="2">
        <v>-8.902893524647391</v>
      </c>
      <c r="L44" s="3">
        <v>1.8366999999999999E-5</v>
      </c>
      <c r="M44" s="7">
        <v>36800000</v>
      </c>
      <c r="N44" s="7">
        <v>4140000</v>
      </c>
      <c r="O44" s="7">
        <v>12514586.83</v>
      </c>
      <c r="P44" s="7">
        <v>1200034.3970000001</v>
      </c>
      <c r="Q44" s="1">
        <v>34.212762220000002</v>
      </c>
      <c r="R44" s="1">
        <v>28.104475319999999</v>
      </c>
      <c r="S44" s="1">
        <v>-0.16282634000000001</v>
      </c>
    </row>
    <row r="45" spans="1:19" x14ac:dyDescent="0.25">
      <c r="A45">
        <v>673</v>
      </c>
      <c r="B45" s="8">
        <v>222.99793229932399</v>
      </c>
      <c r="C45" s="8">
        <v>222.99732635977699</v>
      </c>
      <c r="D45" s="8">
        <v>222.998686329062</v>
      </c>
      <c r="E45" s="2">
        <v>1.2414833333333299</v>
      </c>
      <c r="F45" s="2">
        <v>1.2257</v>
      </c>
      <c r="G45" s="2">
        <v>1.24701666666667</v>
      </c>
      <c r="H45">
        <v>46</v>
      </c>
      <c r="I45" s="24" t="s">
        <v>18</v>
      </c>
      <c r="J45" t="s">
        <v>193</v>
      </c>
      <c r="K45" s="2">
        <v>-3.2103616927676835</v>
      </c>
      <c r="L45" s="3">
        <v>3.5226620450606599E-6</v>
      </c>
      <c r="M45" s="7">
        <v>3320000</v>
      </c>
      <c r="N45" s="7">
        <v>10700000</v>
      </c>
      <c r="O45" s="7">
        <v>2186671.9879999999</v>
      </c>
      <c r="P45" s="7">
        <v>591886.38780000003</v>
      </c>
      <c r="Q45" s="1">
        <v>20.889343</v>
      </c>
      <c r="R45" s="1">
        <v>16.970820929999999</v>
      </c>
      <c r="S45" s="1">
        <v>-0.76134142199999999</v>
      </c>
    </row>
    <row r="46" spans="1:19" x14ac:dyDescent="0.25">
      <c r="A46">
        <v>576</v>
      </c>
      <c r="B46" s="8">
        <v>201.01582750868101</v>
      </c>
      <c r="C46" s="8">
        <v>201.01536434924401</v>
      </c>
      <c r="D46" s="8">
        <v>201.01636035967701</v>
      </c>
      <c r="E46" s="2">
        <v>1.2478499999999999</v>
      </c>
      <c r="F46" s="2">
        <v>1.2373666666666701</v>
      </c>
      <c r="G46" s="2">
        <v>1.2558166666666699</v>
      </c>
      <c r="H46">
        <v>39</v>
      </c>
      <c r="I46" t="s">
        <v>18</v>
      </c>
      <c r="J46" t="s">
        <v>191</v>
      </c>
      <c r="K46" s="2">
        <v>-3.1918878729274516</v>
      </c>
      <c r="L46" s="3">
        <v>9.0176397515527895E-6</v>
      </c>
      <c r="M46" s="7">
        <v>744000</v>
      </c>
      <c r="N46" s="7">
        <v>2370000</v>
      </c>
      <c r="O46" s="7">
        <v>559271.68350000004</v>
      </c>
      <c r="P46" s="7">
        <v>171586.503</v>
      </c>
      <c r="Q46" s="1">
        <v>23.510143379999999</v>
      </c>
      <c r="R46" s="1">
        <v>22.531987449999999</v>
      </c>
      <c r="S46" s="1">
        <v>-0.93457475199999995</v>
      </c>
    </row>
    <row r="47" spans="1:19" x14ac:dyDescent="0.25">
      <c r="A47">
        <v>1550</v>
      </c>
      <c r="B47" s="8">
        <v>784.14892025762401</v>
      </c>
      <c r="C47" s="8">
        <v>784.14360672811904</v>
      </c>
      <c r="D47" s="8">
        <v>784.15348681779506</v>
      </c>
      <c r="E47" s="2">
        <v>6.74616666666667</v>
      </c>
      <c r="F47" s="2">
        <v>6.7181666666666704</v>
      </c>
      <c r="G47" s="2">
        <v>6.7628666666666701</v>
      </c>
      <c r="H47">
        <v>47</v>
      </c>
      <c r="I47" s="23" t="s">
        <v>2</v>
      </c>
      <c r="J47" t="s">
        <v>169</v>
      </c>
      <c r="K47" s="2">
        <v>-2.7414253356566372</v>
      </c>
      <c r="L47" s="3">
        <v>5.487E-11</v>
      </c>
      <c r="M47" s="7">
        <v>114000000</v>
      </c>
      <c r="N47" s="7">
        <v>41600000</v>
      </c>
      <c r="O47" s="7">
        <v>13366108.48</v>
      </c>
      <c r="P47" s="7">
        <v>11400971.960000001</v>
      </c>
      <c r="Q47" s="1">
        <v>11.721752739999999</v>
      </c>
      <c r="R47" s="1">
        <v>25.212199640000001</v>
      </c>
      <c r="S47" s="1">
        <v>-1.145134825</v>
      </c>
    </row>
    <row r="48" spans="1:19" x14ac:dyDescent="0.25">
      <c r="A48">
        <v>2305</v>
      </c>
      <c r="B48" s="8">
        <v>457.11207701605099</v>
      </c>
      <c r="C48" s="8">
        <v>457.11063360559001</v>
      </c>
      <c r="D48" s="8">
        <v>457.11374754409599</v>
      </c>
      <c r="E48" s="2">
        <v>7.0617416666666699</v>
      </c>
      <c r="F48" s="2">
        <v>7.0321833333333297</v>
      </c>
      <c r="G48" s="2">
        <v>7.0759333333333299</v>
      </c>
      <c r="H48">
        <v>46</v>
      </c>
      <c r="I48" s="23" t="s">
        <v>96</v>
      </c>
      <c r="J48" t="s">
        <v>191</v>
      </c>
      <c r="K48" s="2">
        <v>-1.5692081404438669</v>
      </c>
      <c r="L48" s="3">
        <v>5.2041385000000003E-3</v>
      </c>
      <c r="M48" s="7">
        <v>16200000</v>
      </c>
      <c r="N48" s="7">
        <v>25500000</v>
      </c>
      <c r="O48" s="7">
        <v>6558691.6390000004</v>
      </c>
      <c r="P48" s="7">
        <v>3876088.9470000002</v>
      </c>
      <c r="Q48" s="1">
        <v>27.665499780000001</v>
      </c>
      <c r="R48" s="1">
        <v>24.9495225</v>
      </c>
      <c r="S48" s="1">
        <v>-4.1181777300000002</v>
      </c>
    </row>
    <row r="49" spans="1:19" x14ac:dyDescent="0.25">
      <c r="A49">
        <v>815</v>
      </c>
      <c r="B49" s="8">
        <v>455.09646708022899</v>
      </c>
      <c r="C49" s="8">
        <v>455.09409915424999</v>
      </c>
      <c r="D49" s="8">
        <v>455.09946563910302</v>
      </c>
      <c r="E49" s="2">
        <v>7.0742000000000003</v>
      </c>
      <c r="F49" s="2">
        <v>7.0714166666666696</v>
      </c>
      <c r="G49" s="2">
        <v>7.0828666666666704</v>
      </c>
      <c r="H49">
        <v>47</v>
      </c>
      <c r="I49" s="23" t="s">
        <v>50</v>
      </c>
      <c r="J49" t="s">
        <v>169</v>
      </c>
      <c r="K49" s="2">
        <v>-1.639217117839741</v>
      </c>
      <c r="L49" s="3">
        <v>1.237103E-3</v>
      </c>
      <c r="M49" s="7">
        <v>68900000</v>
      </c>
      <c r="N49" s="7">
        <v>42000000</v>
      </c>
      <c r="O49" s="7">
        <v>15758912.42</v>
      </c>
      <c r="P49" s="7">
        <v>13973446</v>
      </c>
      <c r="Q49" s="1">
        <v>22.56678926</v>
      </c>
      <c r="R49" s="1">
        <v>30.741999669999998</v>
      </c>
      <c r="S49" s="1">
        <v>-4.3349683179999996</v>
      </c>
    </row>
    <row r="50" spans="1:19" x14ac:dyDescent="0.25">
      <c r="A50">
        <v>552</v>
      </c>
      <c r="B50" s="8">
        <v>338.98877285120898</v>
      </c>
      <c r="C50" s="8">
        <v>338.98610493246701</v>
      </c>
      <c r="D50" s="8">
        <v>338.99029474138899</v>
      </c>
      <c r="E50" s="2">
        <v>0.999983333333333</v>
      </c>
      <c r="F50" s="2">
        <v>0.98351666666666704</v>
      </c>
      <c r="G50" s="2">
        <v>1.2756000000000001</v>
      </c>
      <c r="H50">
        <v>45</v>
      </c>
      <c r="I50" s="23" t="s">
        <v>97</v>
      </c>
      <c r="J50" t="s">
        <v>169</v>
      </c>
      <c r="K50" s="2">
        <v>-2.0063240237321605</v>
      </c>
      <c r="L50" s="3">
        <v>4.3779790399999997E-2</v>
      </c>
      <c r="M50" s="7">
        <v>62369473.189999998</v>
      </c>
      <c r="N50" s="7">
        <v>31086440.899999999</v>
      </c>
      <c r="O50" s="7">
        <v>36943860.57</v>
      </c>
      <c r="P50" s="7">
        <v>25253951.640000001</v>
      </c>
      <c r="Q50" s="1">
        <v>51.721039500000003</v>
      </c>
      <c r="R50" s="1">
        <v>68.842959550000003</v>
      </c>
      <c r="S50" s="1">
        <v>-7.1969749539999999</v>
      </c>
    </row>
    <row r="51" spans="1:19" x14ac:dyDescent="0.25">
      <c r="A51">
        <v>1226</v>
      </c>
      <c r="B51" s="8">
        <v>604.06717361103699</v>
      </c>
      <c r="C51" s="8">
        <v>604.06264224107599</v>
      </c>
      <c r="D51" s="8">
        <v>604.07149848136601</v>
      </c>
      <c r="E51" s="2">
        <v>1.23515</v>
      </c>
      <c r="F51" s="2">
        <v>1.22471666666667</v>
      </c>
      <c r="G51" s="2">
        <v>1.2457499999999999</v>
      </c>
      <c r="H51">
        <v>47</v>
      </c>
      <c r="I51" t="s">
        <v>20</v>
      </c>
      <c r="J51" t="s">
        <v>169</v>
      </c>
      <c r="K51" s="2">
        <v>3.2440506099728768</v>
      </c>
      <c r="L51" s="3">
        <v>5.2668367346938798E-6</v>
      </c>
      <c r="M51" s="7">
        <v>3870000</v>
      </c>
      <c r="N51" s="7">
        <v>12600000</v>
      </c>
      <c r="O51" s="7">
        <v>1957236.8149999999</v>
      </c>
      <c r="P51" s="7">
        <v>4106015.9789999998</v>
      </c>
      <c r="Q51" s="1">
        <v>43.634305859999998</v>
      </c>
      <c r="R51" s="1">
        <v>32.363076239999998</v>
      </c>
      <c r="S51" s="1">
        <v>17.40058114</v>
      </c>
    </row>
    <row r="52" spans="1:19" x14ac:dyDescent="0.25">
      <c r="A52">
        <v>2205</v>
      </c>
      <c r="B52" s="8">
        <v>446.18605152483701</v>
      </c>
      <c r="C52" s="8">
        <v>446.184599536733</v>
      </c>
      <c r="D52" s="8">
        <v>446.18802275536399</v>
      </c>
      <c r="E52" s="2">
        <v>12.3952833333333</v>
      </c>
      <c r="F52" s="2">
        <v>12.37515</v>
      </c>
      <c r="G52" s="2">
        <v>12.408433333333299</v>
      </c>
      <c r="H52">
        <v>56</v>
      </c>
      <c r="I52" s="23" t="s">
        <v>172</v>
      </c>
      <c r="J52" t="s">
        <v>191</v>
      </c>
      <c r="K52" s="2">
        <v>1.0700581315907123</v>
      </c>
      <c r="L52" s="3">
        <v>0.82339491149999999</v>
      </c>
      <c r="M52" s="7">
        <v>396000</v>
      </c>
      <c r="N52" s="7">
        <v>370000</v>
      </c>
      <c r="O52" s="7">
        <v>292599.32770000002</v>
      </c>
      <c r="P52" s="7">
        <v>311048.62420000002</v>
      </c>
      <c r="Q52" s="1">
        <v>65.60753674</v>
      </c>
      <c r="R52" s="1">
        <v>62.496894089999998</v>
      </c>
      <c r="S52" s="1">
        <v>32.163892189999999</v>
      </c>
    </row>
    <row r="53" spans="1:19" x14ac:dyDescent="0.25">
      <c r="A53">
        <v>785</v>
      </c>
      <c r="B53" s="8">
        <v>444.17086740713802</v>
      </c>
      <c r="C53" s="8">
        <v>444.16881776698301</v>
      </c>
      <c r="D53" s="8">
        <v>444.17283173048997</v>
      </c>
      <c r="E53" s="2">
        <v>12.369249999999999</v>
      </c>
      <c r="F53" s="2">
        <v>12.352166666666699</v>
      </c>
      <c r="G53" s="2">
        <v>12.402466666666699</v>
      </c>
      <c r="H53">
        <v>59</v>
      </c>
      <c r="I53" s="23" t="s">
        <v>172</v>
      </c>
      <c r="J53" t="s">
        <v>169</v>
      </c>
      <c r="K53" s="2">
        <v>1.1153753657439098</v>
      </c>
      <c r="L53" s="3">
        <v>0.69348687480000004</v>
      </c>
      <c r="M53" s="7">
        <v>547133102.39999998</v>
      </c>
      <c r="N53" s="7">
        <v>610258784.20000005</v>
      </c>
      <c r="O53" s="7">
        <v>201023152.30000001</v>
      </c>
      <c r="P53" s="7">
        <v>168291116.30000001</v>
      </c>
      <c r="Q53" s="1">
        <v>41.48448818</v>
      </c>
      <c r="R53" s="1">
        <v>30.250563110000002</v>
      </c>
      <c r="S53" s="1">
        <v>13.20673217</v>
      </c>
    </row>
    <row r="54" spans="1:19" x14ac:dyDescent="0.25">
      <c r="A54">
        <v>945</v>
      </c>
      <c r="B54" s="8">
        <v>261.14457052337298</v>
      </c>
      <c r="C54" s="8">
        <v>261.130594885368</v>
      </c>
      <c r="D54" s="8">
        <v>261.14585768219098</v>
      </c>
      <c r="E54" s="2">
        <v>6.32846666666667</v>
      </c>
      <c r="F54" s="2">
        <v>6.3029833333333301</v>
      </c>
      <c r="G54" s="2">
        <v>6.5210166666666698</v>
      </c>
      <c r="H54">
        <v>65</v>
      </c>
      <c r="I54" t="s">
        <v>202</v>
      </c>
      <c r="J54" t="s">
        <v>191</v>
      </c>
      <c r="K54" s="2">
        <v>2.6949673715688838</v>
      </c>
      <c r="L54" s="3">
        <v>2.5381818181818201E-5</v>
      </c>
      <c r="M54" s="7">
        <v>790000000</v>
      </c>
      <c r="N54" s="7">
        <v>293000000</v>
      </c>
      <c r="O54" s="7">
        <v>64557191.520000003</v>
      </c>
      <c r="P54" s="7">
        <v>346001894.10000002</v>
      </c>
      <c r="Q54" s="1">
        <v>23.23451214</v>
      </c>
      <c r="R54" s="1">
        <v>39.99330355</v>
      </c>
      <c r="S54" s="1">
        <v>14.158365140000001</v>
      </c>
    </row>
    <row r="55" spans="1:19" x14ac:dyDescent="0.25">
      <c r="A55">
        <v>1189</v>
      </c>
      <c r="B55" s="8">
        <v>295.12936137492801</v>
      </c>
      <c r="C55" s="8">
        <v>295.12835364097799</v>
      </c>
      <c r="D55" s="8">
        <v>295.14095562742699</v>
      </c>
      <c r="E55" s="2">
        <v>6.7041000000000004</v>
      </c>
      <c r="F55" s="2">
        <v>6.4861166666666703</v>
      </c>
      <c r="G55" s="2">
        <v>6.7294666666666698</v>
      </c>
      <c r="H55">
        <v>75</v>
      </c>
      <c r="I55" t="s">
        <v>205</v>
      </c>
      <c r="J55" t="s">
        <v>191</v>
      </c>
      <c r="K55" s="2">
        <v>3.2956871111474855</v>
      </c>
      <c r="L55" s="3">
        <v>3.0327109929078002E-6</v>
      </c>
      <c r="M55" s="7">
        <v>1180000000</v>
      </c>
      <c r="N55" s="7">
        <v>358000000</v>
      </c>
      <c r="O55" s="7">
        <v>82933266.019999996</v>
      </c>
      <c r="P55" s="7">
        <v>450856006.80000001</v>
      </c>
      <c r="Q55" s="1">
        <v>24.88537457</v>
      </c>
      <c r="R55" s="1">
        <v>35.534178969999999</v>
      </c>
      <c r="S55" s="1">
        <v>12.91481716</v>
      </c>
    </row>
    <row r="56" spans="1:19" x14ac:dyDescent="0.25">
      <c r="A56">
        <v>1311</v>
      </c>
      <c r="B56" s="8">
        <v>311.12398663305999</v>
      </c>
      <c r="C56" s="8">
        <v>311.12311354423701</v>
      </c>
      <c r="D56" s="8">
        <v>311.12513508357102</v>
      </c>
      <c r="E56" s="2">
        <v>5.46641666666667</v>
      </c>
      <c r="F56" s="2">
        <v>5.4241000000000001</v>
      </c>
      <c r="G56" s="2">
        <v>5.57276666666667</v>
      </c>
      <c r="H56">
        <v>53</v>
      </c>
      <c r="I56" t="s">
        <v>206</v>
      </c>
      <c r="J56" t="s">
        <v>191</v>
      </c>
      <c r="K56" s="2">
        <v>4.956045277415928</v>
      </c>
      <c r="L56" s="3">
        <v>1.6139999999999999E-6</v>
      </c>
      <c r="M56" s="7">
        <v>174000000</v>
      </c>
      <c r="N56" s="7">
        <v>35200000</v>
      </c>
      <c r="O56" s="7">
        <v>8920192.2919999994</v>
      </c>
      <c r="P56" s="7">
        <v>67337480.870000005</v>
      </c>
      <c r="Q56" s="1">
        <v>26.34182311</v>
      </c>
      <c r="R56" s="1">
        <v>35.042240730000003</v>
      </c>
      <c r="S56" s="1">
        <v>13.343931960000001</v>
      </c>
    </row>
    <row r="57" spans="1:19" x14ac:dyDescent="0.25">
      <c r="A57">
        <v>586</v>
      </c>
      <c r="B57" s="8">
        <v>203.05298447416999</v>
      </c>
      <c r="C57" s="8">
        <v>203.05234313502999</v>
      </c>
      <c r="D57" s="8">
        <v>203.053581888731</v>
      </c>
      <c r="E57" s="2">
        <v>1.1698666666666699</v>
      </c>
      <c r="F57" s="2">
        <v>1.1335999999999999</v>
      </c>
      <c r="G57" s="2">
        <v>1.1785333333333301</v>
      </c>
      <c r="H57">
        <v>57</v>
      </c>
      <c r="I57" s="24" t="s">
        <v>31</v>
      </c>
      <c r="J57" t="s">
        <v>193</v>
      </c>
      <c r="K57" s="2">
        <v>1.2977658601372752</v>
      </c>
      <c r="L57" s="3">
        <v>3.15617391304348E-5</v>
      </c>
      <c r="M57" s="7">
        <v>322000000</v>
      </c>
      <c r="N57" s="7">
        <v>248000000</v>
      </c>
      <c r="O57" s="7">
        <v>26869751.210000001</v>
      </c>
      <c r="P57" s="7">
        <v>27279745.41</v>
      </c>
      <c r="Q57" s="1">
        <v>10.882267779999999</v>
      </c>
      <c r="R57" s="1">
        <v>8.5275612980000002</v>
      </c>
      <c r="S57" s="1">
        <v>3.9722176600000001</v>
      </c>
    </row>
    <row r="58" spans="1:19" x14ac:dyDescent="0.25">
      <c r="A58">
        <v>164</v>
      </c>
      <c r="B58" s="8">
        <v>179.05607247299099</v>
      </c>
      <c r="C58" s="8">
        <v>179.05496617878899</v>
      </c>
      <c r="D58" s="8">
        <v>179.056815946694</v>
      </c>
      <c r="E58" s="2">
        <v>1.1411249999999999</v>
      </c>
      <c r="F58" s="2">
        <v>1.1092833333333301</v>
      </c>
      <c r="G58" s="2">
        <v>1.20048333333333</v>
      </c>
      <c r="H58">
        <v>46</v>
      </c>
      <c r="I58" s="23" t="s">
        <v>31</v>
      </c>
      <c r="J58" t="s">
        <v>169</v>
      </c>
      <c r="K58" s="2">
        <v>1.1483571607393737</v>
      </c>
      <c r="L58" s="3">
        <v>2.3122793000000001E-3</v>
      </c>
      <c r="M58" s="7">
        <v>35300000</v>
      </c>
      <c r="N58" s="7">
        <v>40600000</v>
      </c>
      <c r="O58" s="7">
        <v>8202067.6500000004</v>
      </c>
      <c r="P58" s="7">
        <v>5195834.8789999997</v>
      </c>
      <c r="Q58" s="1">
        <v>26.174978960000001</v>
      </c>
      <c r="R58" s="1">
        <v>12.99186336</v>
      </c>
      <c r="S58" s="1">
        <v>7.6391030999999998</v>
      </c>
    </row>
    <row r="59" spans="1:19" x14ac:dyDescent="0.25">
      <c r="A59">
        <v>349</v>
      </c>
      <c r="B59" s="8">
        <v>259.02221290016797</v>
      </c>
      <c r="C59" s="8">
        <v>259.02169647358897</v>
      </c>
      <c r="D59" s="8">
        <v>259.02311963622202</v>
      </c>
      <c r="E59" s="2">
        <v>1.03331666666667</v>
      </c>
      <c r="F59" s="2">
        <v>1.0105500000000001</v>
      </c>
      <c r="G59" s="2">
        <v>1.0428333333333299</v>
      </c>
      <c r="H59">
        <v>39</v>
      </c>
      <c r="I59" s="23" t="s">
        <v>98</v>
      </c>
      <c r="J59" t="s">
        <v>169</v>
      </c>
      <c r="K59" s="2">
        <v>-1.1836923309454241</v>
      </c>
      <c r="L59" s="3">
        <v>0.72236578920000005</v>
      </c>
      <c r="M59" s="7">
        <v>12800000</v>
      </c>
      <c r="N59" s="7">
        <v>10800000</v>
      </c>
      <c r="O59" s="7">
        <v>2700637.3879999998</v>
      </c>
      <c r="P59" s="7">
        <v>2264367.6889999998</v>
      </c>
      <c r="Q59" s="1">
        <v>20.42911505</v>
      </c>
      <c r="R59" s="1">
        <v>20.71607418</v>
      </c>
      <c r="S59" s="1">
        <v>-6.1587411999999997</v>
      </c>
    </row>
    <row r="60" spans="1:19" x14ac:dyDescent="0.25">
      <c r="A60">
        <v>341</v>
      </c>
      <c r="B60" s="8">
        <v>148.06044135813201</v>
      </c>
      <c r="C60" s="8">
        <v>148.056891264938</v>
      </c>
      <c r="D60" s="8">
        <v>148.07123793506099</v>
      </c>
      <c r="E60" s="2">
        <v>1.20099166666667</v>
      </c>
      <c r="F60" s="2">
        <v>1.129</v>
      </c>
      <c r="G60" s="2">
        <v>1.43681666666667</v>
      </c>
      <c r="H60">
        <v>56</v>
      </c>
      <c r="I60" s="23" t="s">
        <v>1489</v>
      </c>
      <c r="J60" t="s">
        <v>191</v>
      </c>
      <c r="K60" s="2">
        <v>-1.6707396262448535</v>
      </c>
      <c r="L60" s="3">
        <v>0.25902010279999998</v>
      </c>
      <c r="M60" s="7">
        <v>10700000</v>
      </c>
      <c r="N60" s="7">
        <v>17800000</v>
      </c>
      <c r="O60" s="7">
        <v>6674325.7280000001</v>
      </c>
      <c r="P60" s="7">
        <v>5811539.6179999998</v>
      </c>
      <c r="Q60" s="1">
        <v>38.601253280000002</v>
      </c>
      <c r="R60" s="1">
        <v>44.255488460000002</v>
      </c>
      <c r="S60" s="1">
        <v>-6.8474044550000004</v>
      </c>
    </row>
    <row r="61" spans="1:19" x14ac:dyDescent="0.25">
      <c r="A61">
        <v>83</v>
      </c>
      <c r="B61" s="8">
        <v>146.04561417137899</v>
      </c>
      <c r="C61" s="8">
        <v>146.044766626398</v>
      </c>
      <c r="D61" s="8">
        <v>146.04628404725901</v>
      </c>
      <c r="E61" s="2">
        <v>1.15661666666667</v>
      </c>
      <c r="F61" s="2">
        <v>1.1087166666666699</v>
      </c>
      <c r="G61" s="2">
        <v>1.3315333333333299</v>
      </c>
      <c r="H61">
        <v>50</v>
      </c>
      <c r="I61" s="23" t="s">
        <v>1489</v>
      </c>
      <c r="J61" t="s">
        <v>169</v>
      </c>
      <c r="K61" s="2">
        <v>1.183422640654336</v>
      </c>
      <c r="L61" s="3">
        <v>0.34111812079999998</v>
      </c>
      <c r="M61" s="7">
        <v>13248201.869999999</v>
      </c>
      <c r="N61" s="7">
        <v>15678222.039999999</v>
      </c>
      <c r="O61" s="7">
        <v>7546930.2050000001</v>
      </c>
      <c r="P61" s="7">
        <v>6109654.3169999998</v>
      </c>
      <c r="Q61" s="1">
        <v>51.315692849999998</v>
      </c>
      <c r="R61" s="1">
        <v>35.818877909999998</v>
      </c>
      <c r="S61" s="1">
        <v>19.981974910000002</v>
      </c>
    </row>
    <row r="62" spans="1:19" x14ac:dyDescent="0.25">
      <c r="A62">
        <v>1101</v>
      </c>
      <c r="B62" s="8">
        <v>283.12638451984799</v>
      </c>
      <c r="C62" s="8">
        <v>283.125567214429</v>
      </c>
      <c r="D62" s="8">
        <v>283.12733701116002</v>
      </c>
      <c r="E62" s="2">
        <v>6.3491166666666699</v>
      </c>
      <c r="F62" s="2">
        <v>6.3431166666666696</v>
      </c>
      <c r="G62" s="2">
        <v>6.3553499999999996</v>
      </c>
      <c r="H62">
        <v>13</v>
      </c>
      <c r="I62" t="s">
        <v>203</v>
      </c>
      <c r="J62" t="s">
        <v>193</v>
      </c>
      <c r="K62" s="2">
        <v>3.2729926953491004</v>
      </c>
      <c r="L62" s="3">
        <v>1.2200000000000001E-7</v>
      </c>
      <c r="M62" s="7">
        <v>1130000</v>
      </c>
      <c r="N62" s="7">
        <v>344000</v>
      </c>
      <c r="O62" s="7">
        <v>188551.95869999999</v>
      </c>
      <c r="P62" s="7">
        <v>292132.32740000001</v>
      </c>
      <c r="Q62" s="1">
        <v>48.812985560000001</v>
      </c>
      <c r="R62" s="1">
        <v>24.02841763</v>
      </c>
      <c r="S62" s="1">
        <v>17.50809095</v>
      </c>
    </row>
    <row r="63" spans="1:19" x14ac:dyDescent="0.25">
      <c r="A63">
        <v>3139</v>
      </c>
      <c r="B63" s="8">
        <v>613.15935481330803</v>
      </c>
      <c r="C63" s="8">
        <v>613.15719090302298</v>
      </c>
      <c r="D63" s="8">
        <v>613.16222272897903</v>
      </c>
      <c r="E63" s="2">
        <v>2.1897166666666701</v>
      </c>
      <c r="F63" s="2">
        <v>2.1615000000000002</v>
      </c>
      <c r="G63" s="2">
        <v>2.2578666666666698</v>
      </c>
      <c r="H63">
        <v>43</v>
      </c>
      <c r="I63" s="23" t="s">
        <v>99</v>
      </c>
      <c r="J63" t="s">
        <v>191</v>
      </c>
      <c r="K63" s="2">
        <v>-1.0832140244814392</v>
      </c>
      <c r="L63" s="3">
        <v>0.92442296719999995</v>
      </c>
      <c r="M63" s="7">
        <v>26200000</v>
      </c>
      <c r="N63" s="7">
        <v>28300000</v>
      </c>
      <c r="O63" s="7">
        <v>9008612.3550000004</v>
      </c>
      <c r="P63" s="7">
        <v>15363272.26</v>
      </c>
      <c r="Q63" s="1">
        <v>31.95210891</v>
      </c>
      <c r="R63" s="1">
        <v>53.338135909999998</v>
      </c>
      <c r="S63" s="1">
        <v>-16.43013534</v>
      </c>
    </row>
    <row r="64" spans="1:19" x14ac:dyDescent="0.25">
      <c r="A64">
        <v>1242</v>
      </c>
      <c r="B64" s="8">
        <v>611.14268522045199</v>
      </c>
      <c r="C64" s="8">
        <v>611.138897385934</v>
      </c>
      <c r="D64" s="8">
        <v>611.14552819891298</v>
      </c>
      <c r="E64" s="2">
        <v>2.1504333333333299</v>
      </c>
      <c r="F64" s="2">
        <v>2.1159333333333299</v>
      </c>
      <c r="G64" s="2">
        <v>2.1816833333333299</v>
      </c>
      <c r="H64">
        <v>47</v>
      </c>
      <c r="I64" s="23" t="s">
        <v>99</v>
      </c>
      <c r="J64" t="s">
        <v>169</v>
      </c>
      <c r="K64" s="2">
        <v>-1.0758835868561045</v>
      </c>
      <c r="L64" s="3">
        <v>0.40318648400000001</v>
      </c>
      <c r="M64" s="7">
        <v>70354179.269999996</v>
      </c>
      <c r="N64" s="7">
        <v>65391999.780000001</v>
      </c>
      <c r="O64" s="7">
        <v>18415801.82</v>
      </c>
      <c r="P64" s="7">
        <v>56123491.359999999</v>
      </c>
      <c r="Q64" s="1">
        <v>24.835476809999999</v>
      </c>
      <c r="R64" s="1">
        <v>69.036503920000001</v>
      </c>
      <c r="S64" s="1">
        <v>-22.292245479999998</v>
      </c>
    </row>
    <row r="65" spans="1:19" x14ac:dyDescent="0.25">
      <c r="A65">
        <v>1284</v>
      </c>
      <c r="B65" s="8">
        <v>308.09148725600602</v>
      </c>
      <c r="C65" s="8">
        <v>308.09062222152897</v>
      </c>
      <c r="D65" s="8">
        <v>308.09249205945503</v>
      </c>
      <c r="E65" s="2">
        <v>1.4012</v>
      </c>
      <c r="F65" s="2">
        <v>1.3896500000000001</v>
      </c>
      <c r="G65" s="2">
        <v>1.65841666666667</v>
      </c>
      <c r="H65">
        <v>48</v>
      </c>
      <c r="I65" s="23" t="s">
        <v>63</v>
      </c>
      <c r="J65" t="s">
        <v>191</v>
      </c>
      <c r="K65" s="2">
        <v>1.0563025581286609</v>
      </c>
      <c r="L65" s="3">
        <v>6.8839039099999999E-2</v>
      </c>
      <c r="M65" s="7">
        <v>437000000</v>
      </c>
      <c r="N65" s="7">
        <v>414000000</v>
      </c>
      <c r="O65" s="7">
        <v>133820981.5</v>
      </c>
      <c r="P65" s="7">
        <v>174832788.80000001</v>
      </c>
      <c r="Q65" s="1">
        <v>34.864616460000001</v>
      </c>
      <c r="R65" s="1">
        <v>35.439812449999998</v>
      </c>
      <c r="S65" s="1">
        <v>14.83595551</v>
      </c>
    </row>
    <row r="66" spans="1:19" x14ac:dyDescent="0.25">
      <c r="A66">
        <v>459</v>
      </c>
      <c r="B66" s="8">
        <v>306.07560362910402</v>
      </c>
      <c r="C66" s="8">
        <v>306.07388874964198</v>
      </c>
      <c r="D66" s="8">
        <v>306.07763769365403</v>
      </c>
      <c r="E66" s="2">
        <v>1.39225</v>
      </c>
      <c r="F66" s="2">
        <v>1.3730833333333301</v>
      </c>
      <c r="G66" s="2">
        <v>1.6462666666666701</v>
      </c>
      <c r="H66">
        <v>60</v>
      </c>
      <c r="I66" s="23" t="s">
        <v>63</v>
      </c>
      <c r="J66" t="s">
        <v>169</v>
      </c>
      <c r="K66" s="2">
        <v>1.3379046339971516</v>
      </c>
      <c r="L66" s="3">
        <v>2.1572345999999999E-2</v>
      </c>
      <c r="M66" s="7">
        <v>140678028.90000001</v>
      </c>
      <c r="N66" s="7">
        <v>188213786.69999999</v>
      </c>
      <c r="O66" s="7">
        <v>52830642.909999996</v>
      </c>
      <c r="P66" s="7">
        <v>118160619.7</v>
      </c>
      <c r="Q66" s="1">
        <v>36.098627450000002</v>
      </c>
      <c r="R66" s="1">
        <v>52.673503439999998</v>
      </c>
      <c r="S66" s="1">
        <v>21.085006669999999</v>
      </c>
    </row>
    <row r="67" spans="1:19" x14ac:dyDescent="0.25">
      <c r="A67">
        <v>3138</v>
      </c>
      <c r="B67" s="8">
        <v>613.16014925301602</v>
      </c>
      <c r="C67" s="8">
        <v>613.15841713932696</v>
      </c>
      <c r="D67" s="8">
        <v>613.16227410422198</v>
      </c>
      <c r="E67" s="2">
        <v>1.4042250000000001</v>
      </c>
      <c r="F67" s="2">
        <v>1.3896500000000001</v>
      </c>
      <c r="G67" s="2">
        <v>1.41116666666667</v>
      </c>
      <c r="H67">
        <v>46</v>
      </c>
      <c r="I67" s="23" t="s">
        <v>44</v>
      </c>
      <c r="J67" t="s">
        <v>191</v>
      </c>
      <c r="K67" s="2">
        <v>-1.6807584830746756</v>
      </c>
      <c r="L67" s="3">
        <v>3.3240469999999998E-4</v>
      </c>
      <c r="M67" s="7">
        <v>34900000</v>
      </c>
      <c r="N67" s="7">
        <v>58700000</v>
      </c>
      <c r="O67" s="7">
        <v>11675334.09</v>
      </c>
      <c r="P67" s="7">
        <v>9971169.3320000004</v>
      </c>
      <c r="Q67" s="1">
        <v>19.99418103</v>
      </c>
      <c r="R67" s="1">
        <v>28.028891590000001</v>
      </c>
      <c r="S67" s="1">
        <v>-3.554568953</v>
      </c>
    </row>
    <row r="68" spans="1:19" x14ac:dyDescent="0.25">
      <c r="A68">
        <v>357</v>
      </c>
      <c r="B68" s="8">
        <v>152.05675098687999</v>
      </c>
      <c r="C68" s="8">
        <v>152.053730996989</v>
      </c>
      <c r="D68" s="8">
        <v>152.05740731149501</v>
      </c>
      <c r="E68" s="2">
        <v>1.4037833333333301</v>
      </c>
      <c r="F68" s="2">
        <v>1.3896500000000001</v>
      </c>
      <c r="G68" s="2">
        <v>1.4253833333333299</v>
      </c>
      <c r="H68">
        <v>53</v>
      </c>
      <c r="I68" s="23" t="s">
        <v>5</v>
      </c>
      <c r="J68" t="s">
        <v>191</v>
      </c>
      <c r="K68" s="2">
        <v>2.2687948523512214</v>
      </c>
      <c r="L68" s="3">
        <v>7.1771751412429399E-9</v>
      </c>
      <c r="M68" s="7">
        <v>52100000</v>
      </c>
      <c r="N68" s="7">
        <v>23000000</v>
      </c>
      <c r="O68" s="7">
        <v>6905885.7549999999</v>
      </c>
      <c r="P68" s="7">
        <v>12045878.470000001</v>
      </c>
      <c r="Q68" s="1">
        <v>29.3813423</v>
      </c>
      <c r="R68" s="1">
        <v>21.52676451</v>
      </c>
      <c r="S68" s="1">
        <v>10.94095373</v>
      </c>
    </row>
    <row r="69" spans="1:19" x14ac:dyDescent="0.25">
      <c r="A69">
        <v>1109</v>
      </c>
      <c r="B69" s="8">
        <v>284.09909495773002</v>
      </c>
      <c r="C69" s="8">
        <v>284.09814025399299</v>
      </c>
      <c r="D69" s="8">
        <v>284.10037817938598</v>
      </c>
      <c r="E69" s="2">
        <v>3.4339166666666698</v>
      </c>
      <c r="F69" s="2">
        <v>3.3797333333333301</v>
      </c>
      <c r="G69" s="2">
        <v>3.48648333333333</v>
      </c>
      <c r="H69">
        <v>47</v>
      </c>
      <c r="I69" s="23" t="s">
        <v>17</v>
      </c>
      <c r="J69" t="s">
        <v>191</v>
      </c>
      <c r="K69" s="2">
        <v>5.9132102508707414</v>
      </c>
      <c r="L69" s="3">
        <v>3.10764424778761E-6</v>
      </c>
      <c r="M69" s="7">
        <v>60000000</v>
      </c>
      <c r="N69" s="7">
        <v>10200000</v>
      </c>
      <c r="O69" s="7">
        <v>7863995.3020000001</v>
      </c>
      <c r="P69" s="7">
        <v>28117858.66</v>
      </c>
      <c r="Q69" s="1">
        <v>61.464299949999997</v>
      </c>
      <c r="R69" s="1">
        <v>40.348265249999997</v>
      </c>
      <c r="S69" s="1">
        <v>26.127506329999999</v>
      </c>
    </row>
    <row r="70" spans="1:19" x14ac:dyDescent="0.25">
      <c r="A70">
        <v>398</v>
      </c>
      <c r="B70" s="8">
        <v>282.08362004180299</v>
      </c>
      <c r="C70" s="8">
        <v>282.08139482503998</v>
      </c>
      <c r="D70" s="8">
        <v>282.08515973562498</v>
      </c>
      <c r="E70" s="2">
        <v>3.2785166666666701</v>
      </c>
      <c r="F70" s="2">
        <v>2.9429666666666701</v>
      </c>
      <c r="G70" s="2">
        <v>3.38168333333333</v>
      </c>
      <c r="H70">
        <v>53</v>
      </c>
      <c r="I70" s="23" t="s">
        <v>17</v>
      </c>
      <c r="J70" t="s">
        <v>169</v>
      </c>
      <c r="K70" s="2">
        <v>5.3324558467396779</v>
      </c>
      <c r="L70" s="3">
        <v>1.70476E-4</v>
      </c>
      <c r="M70" s="7">
        <v>11274263.42</v>
      </c>
      <c r="N70" s="7">
        <v>60119511.869999997</v>
      </c>
      <c r="O70" s="7">
        <v>7365919.1069999998</v>
      </c>
      <c r="P70" s="7">
        <v>36514293.159999996</v>
      </c>
      <c r="Q70" s="1">
        <v>55.809322270000003</v>
      </c>
      <c r="R70" s="1">
        <v>52.563385410000002</v>
      </c>
      <c r="S70" s="1">
        <v>25.762925379999999</v>
      </c>
    </row>
    <row r="71" spans="1:19" x14ac:dyDescent="0.25">
      <c r="A71">
        <v>682</v>
      </c>
      <c r="B71" s="8">
        <v>224.07807544026599</v>
      </c>
      <c r="C71" s="8">
        <v>224.07748829304799</v>
      </c>
      <c r="D71" s="8">
        <v>224.07872965447001</v>
      </c>
      <c r="E71" s="2">
        <v>1.3988750000000001</v>
      </c>
      <c r="F71" s="2">
        <v>1.38808333333333</v>
      </c>
      <c r="G71" s="2">
        <v>1.4110833333333299</v>
      </c>
      <c r="H71">
        <v>24</v>
      </c>
      <c r="I71" t="s">
        <v>1490</v>
      </c>
      <c r="J71" t="s">
        <v>198</v>
      </c>
      <c r="K71" s="2">
        <v>-1.113987292987987</v>
      </c>
      <c r="L71" s="3">
        <v>1</v>
      </c>
      <c r="M71" s="7">
        <v>4880000</v>
      </c>
      <c r="N71" s="7">
        <v>5430000</v>
      </c>
      <c r="O71" s="7">
        <v>4447727.9019999998</v>
      </c>
      <c r="P71" s="7">
        <v>3145862.716</v>
      </c>
      <c r="Q71" s="1">
        <v>70.452949959999998</v>
      </c>
      <c r="R71" s="1">
        <v>52.745425140000002</v>
      </c>
      <c r="S71" s="1">
        <v>-24.25114529</v>
      </c>
    </row>
    <row r="72" spans="1:19" x14ac:dyDescent="0.25">
      <c r="A72">
        <v>279</v>
      </c>
      <c r="B72" s="8">
        <v>137.045982225811</v>
      </c>
      <c r="C72" s="8">
        <v>137.04549110769599</v>
      </c>
      <c r="D72" s="8">
        <v>137.04626319945399</v>
      </c>
      <c r="E72" s="2">
        <v>1.4009499999999999</v>
      </c>
      <c r="F72" s="2">
        <v>1.3896500000000001</v>
      </c>
      <c r="G72" s="2">
        <v>1.4110833333333299</v>
      </c>
      <c r="H72">
        <v>43</v>
      </c>
      <c r="I72" s="23" t="s">
        <v>35</v>
      </c>
      <c r="J72" t="s">
        <v>191</v>
      </c>
      <c r="K72" s="2">
        <v>2.3068367228996762</v>
      </c>
      <c r="L72" s="3">
        <v>6.7256999999999997E-5</v>
      </c>
      <c r="M72" s="7">
        <v>42000000</v>
      </c>
      <c r="N72" s="7">
        <v>18200000</v>
      </c>
      <c r="O72" s="7">
        <v>7176575.2980000004</v>
      </c>
      <c r="P72" s="7">
        <v>13245567.84</v>
      </c>
      <c r="Q72" s="1">
        <v>34.895034649999999</v>
      </c>
      <c r="R72" s="1">
        <v>33.000650380000003</v>
      </c>
      <c r="S72" s="1">
        <v>14.57899441</v>
      </c>
    </row>
    <row r="73" spans="1:19" x14ac:dyDescent="0.25">
      <c r="A73">
        <v>278</v>
      </c>
      <c r="B73" s="8">
        <v>137.04582970041</v>
      </c>
      <c r="C73" s="8">
        <v>137.04531889412999</v>
      </c>
      <c r="D73" s="8">
        <v>137.04629549523099</v>
      </c>
      <c r="E73" s="2">
        <v>1.8647833333333299</v>
      </c>
      <c r="F73" s="2">
        <v>1.84476666666667</v>
      </c>
      <c r="G73" s="2">
        <v>1.90566666666667</v>
      </c>
      <c r="H73">
        <v>46</v>
      </c>
      <c r="I73" s="23" t="s">
        <v>35</v>
      </c>
      <c r="J73" t="s">
        <v>191</v>
      </c>
      <c r="K73" s="2">
        <v>2.8819614677524026</v>
      </c>
      <c r="L73" s="3">
        <v>7.3764309999999999E-4</v>
      </c>
      <c r="M73" s="7">
        <v>83400000</v>
      </c>
      <c r="N73" s="7">
        <v>28900000</v>
      </c>
      <c r="O73" s="7">
        <v>12300271.68</v>
      </c>
      <c r="P73" s="7">
        <v>49184822.68</v>
      </c>
      <c r="Q73" s="1">
        <v>37.283602530000003</v>
      </c>
      <c r="R73" s="1">
        <v>52.269558080000003</v>
      </c>
      <c r="S73" s="1">
        <v>20.986461640000002</v>
      </c>
    </row>
    <row r="74" spans="1:19" x14ac:dyDescent="0.25">
      <c r="A74">
        <v>68</v>
      </c>
      <c r="B74" s="8">
        <v>135.03071590359701</v>
      </c>
      <c r="C74" s="8">
        <v>135.029855827885</v>
      </c>
      <c r="D74" s="8">
        <v>135.031478983005</v>
      </c>
      <c r="E74" s="2">
        <v>1.83361666666667</v>
      </c>
      <c r="F74" s="2">
        <v>1.81925</v>
      </c>
      <c r="G74" s="2">
        <v>1.85096666666667</v>
      </c>
      <c r="H74">
        <v>47</v>
      </c>
      <c r="I74" s="23" t="s">
        <v>35</v>
      </c>
      <c r="J74" t="s">
        <v>169</v>
      </c>
      <c r="K74" s="2">
        <v>2.8335413082379102</v>
      </c>
      <c r="L74" s="3">
        <v>1.6491610000000001E-4</v>
      </c>
      <c r="M74" s="7">
        <v>11772870.73</v>
      </c>
      <c r="N74" s="7">
        <v>33358915.530000001</v>
      </c>
      <c r="O74" s="7">
        <v>5895729.0010000002</v>
      </c>
      <c r="P74" s="7">
        <v>20264181.780000001</v>
      </c>
      <c r="Q74" s="1">
        <v>45.420886410000001</v>
      </c>
      <c r="R74" s="1">
        <v>53.705058370000003</v>
      </c>
      <c r="S74" s="1">
        <v>22.755016000000001</v>
      </c>
    </row>
    <row r="75" spans="1:19" x14ac:dyDescent="0.25">
      <c r="A75">
        <v>77</v>
      </c>
      <c r="B75" s="8">
        <v>144.04524060560499</v>
      </c>
      <c r="C75" s="8">
        <v>144.04444654024701</v>
      </c>
      <c r="D75" s="8">
        <v>144.045935896522</v>
      </c>
      <c r="E75" s="2">
        <v>9.1121999999999996</v>
      </c>
      <c r="F75" s="2">
        <v>9.0954833333333305</v>
      </c>
      <c r="G75" s="2">
        <v>9.1207999999999991</v>
      </c>
      <c r="H75">
        <v>47</v>
      </c>
      <c r="I75" s="23" t="s">
        <v>173</v>
      </c>
      <c r="J75" t="s">
        <v>169</v>
      </c>
      <c r="K75" s="2">
        <v>-1.8671646512571991</v>
      </c>
      <c r="L75" s="3">
        <v>2.0072766999999999E-3</v>
      </c>
      <c r="M75" s="7">
        <v>44100000</v>
      </c>
      <c r="N75" s="7">
        <v>23600000</v>
      </c>
      <c r="O75" s="7">
        <v>19751923.969999999</v>
      </c>
      <c r="P75" s="7">
        <v>6946680.3130000001</v>
      </c>
      <c r="Q75" s="1">
        <v>41.939014980000003</v>
      </c>
      <c r="R75" s="1">
        <v>28.78307513</v>
      </c>
      <c r="S75" s="1">
        <v>-4.4322680310000004</v>
      </c>
    </row>
    <row r="76" spans="1:19" x14ac:dyDescent="0.25">
      <c r="A76">
        <v>1009</v>
      </c>
      <c r="B76" s="8">
        <v>269.08793236172698</v>
      </c>
      <c r="C76" s="8">
        <v>269.087338383489</v>
      </c>
      <c r="D76" s="8">
        <v>269.089124595074</v>
      </c>
      <c r="E76" s="2">
        <v>3.35940833333333</v>
      </c>
      <c r="F76" s="2">
        <v>3.3041166666666699</v>
      </c>
      <c r="G76" s="2">
        <v>3.4086666666666701</v>
      </c>
      <c r="H76">
        <v>42</v>
      </c>
      <c r="I76" s="23" t="s">
        <v>39</v>
      </c>
      <c r="J76" t="s">
        <v>191</v>
      </c>
      <c r="K76" s="2">
        <v>3.5712338277962949</v>
      </c>
      <c r="L76" s="3">
        <v>1.739601E-4</v>
      </c>
      <c r="M76" s="7">
        <v>6900000</v>
      </c>
      <c r="N76" s="7">
        <v>1930000</v>
      </c>
      <c r="O76" s="7">
        <v>1095691.9720000001</v>
      </c>
      <c r="P76" s="7">
        <v>4183675.7609999999</v>
      </c>
      <c r="Q76" s="1">
        <v>56.697793840000003</v>
      </c>
      <c r="R76" s="1">
        <v>51.415354319999999</v>
      </c>
      <c r="S76" s="1">
        <v>23.961238359999999</v>
      </c>
    </row>
    <row r="77" spans="1:19" x14ac:dyDescent="0.25">
      <c r="A77">
        <v>366</v>
      </c>
      <c r="B77" s="8">
        <v>267.07271044333601</v>
      </c>
      <c r="C77" s="8">
        <v>267.07066098083902</v>
      </c>
      <c r="D77" s="8">
        <v>267.074130531479</v>
      </c>
      <c r="E77" s="2">
        <v>3.21055</v>
      </c>
      <c r="F77" s="2">
        <v>3.15581666666667</v>
      </c>
      <c r="G77" s="2">
        <v>3.3103833333333301</v>
      </c>
      <c r="H77">
        <v>45</v>
      </c>
      <c r="I77" s="23" t="s">
        <v>39</v>
      </c>
      <c r="J77" t="s">
        <v>169</v>
      </c>
      <c r="K77" s="2">
        <v>3.7574036461775839</v>
      </c>
      <c r="L77" s="3">
        <v>4.5902999999999997E-4</v>
      </c>
      <c r="M77" s="7">
        <v>11181904.82</v>
      </c>
      <c r="N77" s="7">
        <v>42014929.939999998</v>
      </c>
      <c r="O77" s="7">
        <v>6837503.2740000002</v>
      </c>
      <c r="P77" s="7">
        <v>34095844.359999999</v>
      </c>
      <c r="Q77" s="1">
        <v>57.639240110000003</v>
      </c>
      <c r="R77" s="1">
        <v>67.973950349999996</v>
      </c>
      <c r="S77" s="1">
        <v>29.312141140000001</v>
      </c>
    </row>
    <row r="78" spans="1:19" x14ac:dyDescent="0.25">
      <c r="A78">
        <v>765</v>
      </c>
      <c r="B78" s="8">
        <v>239.095136518803</v>
      </c>
      <c r="C78" s="8">
        <v>239.09450461161299</v>
      </c>
      <c r="D78" s="8">
        <v>239.09606503383401</v>
      </c>
      <c r="E78" s="2">
        <v>4.7180499999999999</v>
      </c>
      <c r="F78" s="2">
        <v>4.6604333333333301</v>
      </c>
      <c r="G78" s="2">
        <v>4.7529833333333302</v>
      </c>
      <c r="H78">
        <v>22</v>
      </c>
      <c r="I78" s="23" t="s">
        <v>174</v>
      </c>
      <c r="J78" t="s">
        <v>191</v>
      </c>
      <c r="K78" s="2" t="e">
        <v>#DIV/0!</v>
      </c>
      <c r="L78" s="3" t="s">
        <v>104</v>
      </c>
      <c r="M78" s="7">
        <v>0</v>
      </c>
      <c r="N78" s="7">
        <v>0</v>
      </c>
      <c r="O78" s="7">
        <v>0</v>
      </c>
      <c r="P78" s="7">
        <v>0</v>
      </c>
      <c r="Q78" s="1" t="e">
        <v>#DIV/0!</v>
      </c>
      <c r="R78" s="1" t="e">
        <v>#DIV/0!</v>
      </c>
      <c r="S78" s="1" t="e">
        <v>#DIV/0!</v>
      </c>
    </row>
    <row r="79" spans="1:19" x14ac:dyDescent="0.25">
      <c r="A79">
        <v>940</v>
      </c>
      <c r="B79" s="8">
        <v>261.07710914890401</v>
      </c>
      <c r="C79" s="8">
        <v>261.07644914796401</v>
      </c>
      <c r="D79" s="8">
        <v>261.07806826608902</v>
      </c>
      <c r="E79" s="2">
        <v>4.7138583333333299</v>
      </c>
      <c r="F79" s="2">
        <v>4.6521999999999997</v>
      </c>
      <c r="G79" s="2">
        <v>4.7529833333333302</v>
      </c>
      <c r="H79">
        <v>22</v>
      </c>
      <c r="I79" t="s">
        <v>174</v>
      </c>
      <c r="J79" t="s">
        <v>193</v>
      </c>
      <c r="K79" s="2" t="e">
        <v>#DIV/0!</v>
      </c>
      <c r="L79" s="3" t="s">
        <v>104</v>
      </c>
      <c r="M79" s="7">
        <v>0</v>
      </c>
      <c r="N79" s="7">
        <v>0</v>
      </c>
      <c r="O79" s="7">
        <v>0</v>
      </c>
      <c r="P79" s="7">
        <v>0</v>
      </c>
      <c r="Q79" s="1" t="e">
        <v>#DIV/0!</v>
      </c>
      <c r="R79" s="1" t="e">
        <v>#DIV/0!</v>
      </c>
      <c r="S79" s="1" t="e">
        <v>#DIV/0!</v>
      </c>
    </row>
    <row r="80" spans="1:19" x14ac:dyDescent="0.25">
      <c r="A80">
        <v>903</v>
      </c>
      <c r="B80" s="8">
        <v>256.12155465431198</v>
      </c>
      <c r="C80" s="8">
        <v>256.12086371665799</v>
      </c>
      <c r="D80" s="8">
        <v>256.12241871634598</v>
      </c>
      <c r="E80" s="2">
        <v>4.7180499999999999</v>
      </c>
      <c r="F80" s="2">
        <v>4.6604333333333301</v>
      </c>
      <c r="G80" s="2">
        <v>4.7579333333333302</v>
      </c>
      <c r="H80">
        <v>22</v>
      </c>
      <c r="I80" t="s">
        <v>174</v>
      </c>
      <c r="J80" t="s">
        <v>198</v>
      </c>
      <c r="K80" s="2" t="e">
        <v>#DIV/0!</v>
      </c>
      <c r="L80" s="3">
        <v>0.21408176879999999</v>
      </c>
      <c r="M80" s="7">
        <v>0</v>
      </c>
      <c r="N80" s="7">
        <v>210000</v>
      </c>
      <c r="O80" s="7">
        <v>1317175.8330000001</v>
      </c>
      <c r="P80" s="7">
        <v>235549.7758</v>
      </c>
      <c r="Q80" s="1">
        <v>164.6847818</v>
      </c>
      <c r="R80" s="1">
        <v>201.740667</v>
      </c>
      <c r="S80" s="1" t="e">
        <v>#DIV/0!</v>
      </c>
    </row>
    <row r="81" spans="1:19" x14ac:dyDescent="0.25">
      <c r="A81">
        <v>283</v>
      </c>
      <c r="B81" s="8">
        <v>237.07961982633401</v>
      </c>
      <c r="C81" s="8">
        <v>237.078229595533</v>
      </c>
      <c r="D81" s="8">
        <v>237.08090341242001</v>
      </c>
      <c r="E81" s="2">
        <v>4.5234833333333304</v>
      </c>
      <c r="F81" s="2">
        <v>4.3937166666666698</v>
      </c>
      <c r="G81" s="2">
        <v>4.5945666666666698</v>
      </c>
      <c r="H81">
        <v>23</v>
      </c>
      <c r="I81" s="23" t="s">
        <v>174</v>
      </c>
      <c r="J81" t="s">
        <v>169</v>
      </c>
      <c r="K81" s="2" t="e">
        <v>#DIV/0!</v>
      </c>
      <c r="L81" s="3" t="s">
        <v>104</v>
      </c>
      <c r="M81" s="7">
        <v>0</v>
      </c>
      <c r="N81" s="7">
        <v>0</v>
      </c>
      <c r="O81" s="7">
        <v>0</v>
      </c>
      <c r="P81" s="7">
        <v>0</v>
      </c>
      <c r="Q81" s="1" t="e">
        <v>#DIV/0!</v>
      </c>
      <c r="R81" s="1" t="e">
        <v>#DIV/0!</v>
      </c>
      <c r="S81" s="1" t="e">
        <v>#DIV/0!</v>
      </c>
    </row>
    <row r="82" spans="1:19" x14ac:dyDescent="0.25">
      <c r="A82">
        <v>1668</v>
      </c>
      <c r="B82" s="8">
        <v>365.10595510123397</v>
      </c>
      <c r="C82" s="8">
        <v>365.10416482247501</v>
      </c>
      <c r="D82" s="8">
        <v>365.10720260115102</v>
      </c>
      <c r="E82" s="2">
        <v>1.1930666666666701</v>
      </c>
      <c r="F82" s="2">
        <v>1.1846000000000001</v>
      </c>
      <c r="G82" s="2">
        <v>1.2163666666666699</v>
      </c>
      <c r="H82">
        <v>54</v>
      </c>
      <c r="I82" t="s">
        <v>1</v>
      </c>
      <c r="J82" t="s">
        <v>193</v>
      </c>
      <c r="K82" s="2">
        <v>-3.4319129609761672</v>
      </c>
      <c r="L82" s="3">
        <v>1.8642945454545498E-11</v>
      </c>
      <c r="M82" s="7">
        <v>84900000</v>
      </c>
      <c r="N82" s="7">
        <v>292000000</v>
      </c>
      <c r="O82" s="7">
        <v>24625555.030000001</v>
      </c>
      <c r="P82" s="7">
        <v>20793127.190000001</v>
      </c>
      <c r="Q82" s="1">
        <v>8.4415809989999993</v>
      </c>
      <c r="R82" s="1">
        <v>23.572400550000001</v>
      </c>
      <c r="S82" s="1">
        <v>-0.63465681600000001</v>
      </c>
    </row>
    <row r="83" spans="1:19" x14ac:dyDescent="0.25">
      <c r="A83">
        <v>154</v>
      </c>
      <c r="B83" s="8">
        <v>175.06082295525201</v>
      </c>
      <c r="C83" s="8">
        <v>175.059784585133</v>
      </c>
      <c r="D83" s="8">
        <v>175.061780016162</v>
      </c>
      <c r="E83" s="2">
        <v>6.5398666666666703</v>
      </c>
      <c r="F83" s="2">
        <v>6.5114666666666698</v>
      </c>
      <c r="G83" s="2">
        <v>6.5630499999999996</v>
      </c>
      <c r="H83">
        <v>47</v>
      </c>
      <c r="I83" s="23" t="s">
        <v>77</v>
      </c>
      <c r="J83" t="s">
        <v>169</v>
      </c>
      <c r="K83" s="2">
        <v>-1.1606056491629657</v>
      </c>
      <c r="L83" s="3">
        <v>0.16474494040000001</v>
      </c>
      <c r="M83" s="7">
        <v>17100000</v>
      </c>
      <c r="N83" s="7">
        <v>14700000</v>
      </c>
      <c r="O83" s="7">
        <v>6783171.4069999997</v>
      </c>
      <c r="P83" s="7">
        <v>2762806.76</v>
      </c>
      <c r="Q83" s="1">
        <v>34.747146219999998</v>
      </c>
      <c r="R83" s="1">
        <v>18.525819259999999</v>
      </c>
      <c r="S83" s="1">
        <v>-9.4271836919999998</v>
      </c>
    </row>
    <row r="84" spans="1:19" x14ac:dyDescent="0.25">
      <c r="A84">
        <v>251</v>
      </c>
      <c r="B84" s="8">
        <v>132.10202718246299</v>
      </c>
      <c r="C84" s="8">
        <v>132.101542659833</v>
      </c>
      <c r="D84" s="8">
        <v>132.10252065225899</v>
      </c>
      <c r="E84" s="2">
        <v>2.1108333333333298</v>
      </c>
      <c r="F84" s="2">
        <v>1.9576166666666699</v>
      </c>
      <c r="G84" s="2">
        <v>2.1981000000000002</v>
      </c>
      <c r="H84">
        <v>59</v>
      </c>
      <c r="I84" s="23" t="s">
        <v>188</v>
      </c>
      <c r="J84" t="s">
        <v>191</v>
      </c>
      <c r="K84" s="2">
        <v>1.1774178264310911</v>
      </c>
      <c r="L84" s="3">
        <v>0.30569689649999998</v>
      </c>
      <c r="M84" s="7">
        <v>1360000000</v>
      </c>
      <c r="N84" s="7">
        <v>1160000000</v>
      </c>
      <c r="O84" s="7">
        <v>368490716</v>
      </c>
      <c r="P84" s="7">
        <v>415187956.19999999</v>
      </c>
      <c r="Q84" s="1">
        <v>34.568245840000003</v>
      </c>
      <c r="R84" s="1">
        <v>33.584780989999999</v>
      </c>
      <c r="S84" s="1">
        <v>12.72663189</v>
      </c>
    </row>
    <row r="85" spans="1:19" x14ac:dyDescent="0.25">
      <c r="A85">
        <v>53</v>
      </c>
      <c r="B85" s="8">
        <v>130.08706012953701</v>
      </c>
      <c r="C85" s="8">
        <v>130.08614334027999</v>
      </c>
      <c r="D85" s="8">
        <v>130.08758166235501</v>
      </c>
      <c r="E85" s="2">
        <v>2.1128166666666699</v>
      </c>
      <c r="F85" s="2">
        <v>1.9602666666666699</v>
      </c>
      <c r="G85" s="2">
        <v>2.1730166666666699</v>
      </c>
      <c r="H85">
        <v>55</v>
      </c>
      <c r="I85" s="23" t="s">
        <v>71</v>
      </c>
      <c r="J85" t="s">
        <v>169</v>
      </c>
      <c r="K85" s="2">
        <v>1.0800563075662368</v>
      </c>
      <c r="L85" s="3">
        <v>7.9880357099999993E-2</v>
      </c>
      <c r="M85" s="7">
        <v>136000000</v>
      </c>
      <c r="N85" s="7">
        <v>147000000</v>
      </c>
      <c r="O85" s="7">
        <v>16102259.380000001</v>
      </c>
      <c r="P85" s="7">
        <v>30654582.73</v>
      </c>
      <c r="Q85" s="1">
        <v>12.09963507</v>
      </c>
      <c r="R85" s="1">
        <v>22.470201159999998</v>
      </c>
      <c r="S85" s="1">
        <v>6.9231334760000003</v>
      </c>
    </row>
    <row r="86" spans="1:19" x14ac:dyDescent="0.25">
      <c r="A86">
        <v>3112</v>
      </c>
      <c r="B86" s="8">
        <v>608.39239406602496</v>
      </c>
      <c r="C86" s="8">
        <v>608.390023379019</v>
      </c>
      <c r="D86" s="8">
        <v>608.39498706891095</v>
      </c>
      <c r="E86" s="2">
        <v>18.397549999999999</v>
      </c>
      <c r="F86" s="2">
        <v>18.189916666666701</v>
      </c>
      <c r="G86" s="2">
        <v>18.40615</v>
      </c>
      <c r="H86">
        <v>33</v>
      </c>
      <c r="I86" t="s">
        <v>212</v>
      </c>
      <c r="J86" t="s">
        <v>191</v>
      </c>
      <c r="K86" s="2">
        <v>4.676884459607539</v>
      </c>
      <c r="L86" s="3">
        <v>8.2219370200000003E-2</v>
      </c>
      <c r="M86" s="7">
        <v>2870000</v>
      </c>
      <c r="N86" s="7">
        <v>613000</v>
      </c>
      <c r="O86" s="7">
        <v>559819.54119999998</v>
      </c>
      <c r="P86" s="7">
        <v>4366692.4840000002</v>
      </c>
      <c r="Q86" s="1">
        <v>79.414786989999996</v>
      </c>
      <c r="R86" s="1">
        <v>115.6189488</v>
      </c>
      <c r="S86" s="1">
        <v>51.262884280000002</v>
      </c>
    </row>
    <row r="87" spans="1:19" x14ac:dyDescent="0.25">
      <c r="A87">
        <v>3218</v>
      </c>
      <c r="B87" s="8">
        <v>622.40800521185304</v>
      </c>
      <c r="C87" s="8">
        <v>622.40583076113796</v>
      </c>
      <c r="D87" s="8">
        <v>622.41085445164902</v>
      </c>
      <c r="E87" s="2">
        <v>18.675149999999999</v>
      </c>
      <c r="F87" s="2">
        <v>18.66245</v>
      </c>
      <c r="G87" s="2">
        <v>18.6846</v>
      </c>
      <c r="H87">
        <v>45</v>
      </c>
      <c r="I87" t="s">
        <v>212</v>
      </c>
      <c r="J87" t="s">
        <v>191</v>
      </c>
      <c r="K87" s="2">
        <v>35.174534553477017</v>
      </c>
      <c r="L87" s="3">
        <v>1.2502237E-3</v>
      </c>
      <c r="M87" s="7">
        <v>39200000</v>
      </c>
      <c r="N87" s="7">
        <v>1120000</v>
      </c>
      <c r="O87" s="7">
        <v>1258925.2279999999</v>
      </c>
      <c r="P87" s="7">
        <v>31849587.079999998</v>
      </c>
      <c r="Q87" s="1">
        <v>87.357889060000005</v>
      </c>
      <c r="R87" s="1">
        <v>70.002573080000005</v>
      </c>
      <c r="S87" s="1">
        <v>40.131444870000003</v>
      </c>
    </row>
    <row r="88" spans="1:19" x14ac:dyDescent="0.25">
      <c r="A88">
        <v>3339</v>
      </c>
      <c r="B88" s="8">
        <v>644.38988203705298</v>
      </c>
      <c r="C88" s="8">
        <v>644.38818050262296</v>
      </c>
      <c r="D88" s="8">
        <v>644.39168128499603</v>
      </c>
      <c r="E88" s="2">
        <v>18.6763333333333</v>
      </c>
      <c r="F88" s="2">
        <v>18.6657166666667</v>
      </c>
      <c r="G88" s="2">
        <v>18.683766666666699</v>
      </c>
      <c r="H88">
        <v>26</v>
      </c>
      <c r="I88" t="s">
        <v>212</v>
      </c>
      <c r="J88" t="s">
        <v>193</v>
      </c>
      <c r="K88" s="2">
        <v>791.23130423831935</v>
      </c>
      <c r="L88" s="3">
        <v>1.1976390999999999E-3</v>
      </c>
      <c r="M88" s="7">
        <v>7830000</v>
      </c>
      <c r="N88" s="7">
        <v>9900</v>
      </c>
      <c r="O88" s="7">
        <v>270561.3076</v>
      </c>
      <c r="P88" s="7">
        <v>6258468.6710000001</v>
      </c>
      <c r="Q88" s="1">
        <v>199.28535009999999</v>
      </c>
      <c r="R88" s="1">
        <v>71.659081380000003</v>
      </c>
      <c r="S88" s="1">
        <v>789.50602419999996</v>
      </c>
    </row>
    <row r="89" spans="1:19" x14ac:dyDescent="0.25">
      <c r="A89">
        <v>793</v>
      </c>
      <c r="B89" s="8">
        <v>243.08767099007</v>
      </c>
      <c r="C89" s="8">
        <v>243.08656823711399</v>
      </c>
      <c r="D89" s="8">
        <v>243.08867807286799</v>
      </c>
      <c r="E89" s="2">
        <v>9.2520666666666695</v>
      </c>
      <c r="F89" s="2">
        <v>9.2426666666666701</v>
      </c>
      <c r="G89" s="2">
        <v>9.2599499999999999</v>
      </c>
      <c r="H89">
        <v>46</v>
      </c>
      <c r="I89" s="23" t="s">
        <v>85</v>
      </c>
      <c r="J89" t="s">
        <v>191</v>
      </c>
      <c r="K89" s="2">
        <v>-1.2326768952447056</v>
      </c>
      <c r="L89" s="3">
        <v>0.63764702799999995</v>
      </c>
      <c r="M89" s="7">
        <v>9080000</v>
      </c>
      <c r="N89" s="7">
        <v>11200000</v>
      </c>
      <c r="O89" s="7">
        <v>8480126.7990000006</v>
      </c>
      <c r="P89" s="7">
        <v>5805122.2949999999</v>
      </c>
      <c r="Q89" s="1">
        <v>60.606637569999997</v>
      </c>
      <c r="R89" s="1">
        <v>51.197004960000001</v>
      </c>
      <c r="S89" s="1">
        <v>-18.84124727</v>
      </c>
    </row>
    <row r="90" spans="1:19" x14ac:dyDescent="0.25">
      <c r="A90">
        <v>975</v>
      </c>
      <c r="B90" s="8">
        <v>265.069600484489</v>
      </c>
      <c r="C90" s="8">
        <v>265.06863700539401</v>
      </c>
      <c r="D90" s="8">
        <v>265.07042098291402</v>
      </c>
      <c r="E90" s="2">
        <v>9.2520166666666608</v>
      </c>
      <c r="F90" s="2">
        <v>9.2426666666666701</v>
      </c>
      <c r="G90" s="2">
        <v>9.2598333333333294</v>
      </c>
      <c r="H90">
        <v>46</v>
      </c>
      <c r="I90" t="s">
        <v>85</v>
      </c>
      <c r="J90" t="s">
        <v>193</v>
      </c>
      <c r="K90" s="2">
        <v>-1.2157101373966139</v>
      </c>
      <c r="L90" s="3">
        <v>0.59039999219999995</v>
      </c>
      <c r="M90" s="7">
        <v>2370000</v>
      </c>
      <c r="N90" s="7">
        <v>2880000</v>
      </c>
      <c r="O90" s="7">
        <v>1799443.807</v>
      </c>
      <c r="P90" s="7">
        <v>1252344.0160000001</v>
      </c>
      <c r="Q90" s="1">
        <v>50.828763049999999</v>
      </c>
      <c r="R90" s="1">
        <v>43.484594340000001</v>
      </c>
      <c r="S90" s="1">
        <v>-15.96114551</v>
      </c>
    </row>
    <row r="91" spans="1:19" x14ac:dyDescent="0.25">
      <c r="A91">
        <v>335</v>
      </c>
      <c r="B91" s="8">
        <v>147.11283753714</v>
      </c>
      <c r="C91" s="8">
        <v>147.112391654764</v>
      </c>
      <c r="D91" s="8">
        <v>147.11326452833299</v>
      </c>
      <c r="E91" s="2">
        <v>1.0353666666666701</v>
      </c>
      <c r="F91" s="2">
        <v>1.02281666666667</v>
      </c>
      <c r="G91" s="2">
        <v>1.04256666666667</v>
      </c>
      <c r="H91">
        <v>47</v>
      </c>
      <c r="I91" s="23" t="s">
        <v>42</v>
      </c>
      <c r="J91" t="s">
        <v>191</v>
      </c>
      <c r="K91" s="2">
        <v>1.412419752260915</v>
      </c>
      <c r="L91" s="3">
        <v>2.6130819999999999E-4</v>
      </c>
      <c r="M91" s="7">
        <v>8510000</v>
      </c>
      <c r="N91" s="7">
        <v>6020000</v>
      </c>
      <c r="O91" s="7">
        <v>1710924.12</v>
      </c>
      <c r="P91" s="7">
        <v>1636580.067</v>
      </c>
      <c r="Q91" s="1">
        <v>26.598294159999998</v>
      </c>
      <c r="R91" s="1">
        <v>18.720863860000001</v>
      </c>
      <c r="S91" s="1">
        <v>9.9036940100000006</v>
      </c>
    </row>
    <row r="92" spans="1:19" x14ac:dyDescent="0.25">
      <c r="A92">
        <v>669</v>
      </c>
      <c r="B92" s="8">
        <v>396.215221640685</v>
      </c>
      <c r="C92" s="8">
        <v>396.21293530047001</v>
      </c>
      <c r="D92" s="8">
        <v>396.21761930693401</v>
      </c>
      <c r="E92" s="2">
        <v>12.9614333333333</v>
      </c>
      <c r="F92" s="2">
        <v>12.648816666666701</v>
      </c>
      <c r="G92" s="2">
        <v>12.9827833333333</v>
      </c>
      <c r="H92">
        <v>49</v>
      </c>
      <c r="I92" t="s">
        <v>56</v>
      </c>
      <c r="J92" t="s">
        <v>169</v>
      </c>
      <c r="K92" s="2">
        <v>-1.4328495740342753</v>
      </c>
      <c r="L92" s="3">
        <v>5.1273356000000004E-3</v>
      </c>
      <c r="M92" s="7">
        <v>7580000</v>
      </c>
      <c r="N92" s="7">
        <v>5290000</v>
      </c>
      <c r="O92" s="7">
        <v>1957755.26</v>
      </c>
      <c r="P92" s="7">
        <v>1648321.098</v>
      </c>
      <c r="Q92" s="1">
        <v>23.722660179999998</v>
      </c>
      <c r="R92" s="1">
        <v>28.149243049999999</v>
      </c>
      <c r="S92" s="1">
        <v>-5.6983397069999997</v>
      </c>
    </row>
    <row r="93" spans="1:19" x14ac:dyDescent="0.25">
      <c r="A93">
        <v>2054</v>
      </c>
      <c r="B93" s="8">
        <v>426.26203852763302</v>
      </c>
      <c r="C93" s="8">
        <v>426.26037440721598</v>
      </c>
      <c r="D93" s="8">
        <v>426.26369664492802</v>
      </c>
      <c r="E93" s="2">
        <v>14.3924</v>
      </c>
      <c r="F93" s="2">
        <v>14.097383333333299</v>
      </c>
      <c r="G93" s="2">
        <v>14.4051666666667</v>
      </c>
      <c r="H93">
        <v>47</v>
      </c>
      <c r="I93" t="s">
        <v>19</v>
      </c>
      <c r="J93" t="s">
        <v>191</v>
      </c>
      <c r="K93" s="2">
        <v>-2.5484917845453561</v>
      </c>
      <c r="L93" s="3">
        <v>3.4435336000000001E-3</v>
      </c>
      <c r="M93" s="7">
        <v>80400000</v>
      </c>
      <c r="N93" s="7">
        <v>205000000</v>
      </c>
      <c r="O93" s="7">
        <v>105088516.5</v>
      </c>
      <c r="P93" s="7">
        <v>39689655.590000004</v>
      </c>
      <c r="Q93" s="1">
        <v>47.772002299999997</v>
      </c>
      <c r="R93" s="1">
        <v>48.049746380000002</v>
      </c>
      <c r="S93" s="1">
        <v>-3.1634076709999999</v>
      </c>
    </row>
    <row r="94" spans="1:19" x14ac:dyDescent="0.25">
      <c r="A94">
        <v>2217</v>
      </c>
      <c r="B94" s="8">
        <v>448.24369196965301</v>
      </c>
      <c r="C94" s="8">
        <v>448.241872838669</v>
      </c>
      <c r="D94" s="8">
        <v>448.24544308691202</v>
      </c>
      <c r="E94" s="2">
        <v>14.3925083333333</v>
      </c>
      <c r="F94" s="2">
        <v>14.3854166666667</v>
      </c>
      <c r="G94" s="2">
        <v>14.4051666666667</v>
      </c>
      <c r="H94">
        <v>46</v>
      </c>
      <c r="I94" t="s">
        <v>19</v>
      </c>
      <c r="J94" t="s">
        <v>193</v>
      </c>
      <c r="K94" s="2">
        <v>-2.1839022263304297</v>
      </c>
      <c r="L94" s="3">
        <v>1.3817230000000001E-4</v>
      </c>
      <c r="M94" s="7">
        <v>10900000</v>
      </c>
      <c r="N94" s="7">
        <v>23900000</v>
      </c>
      <c r="O94" s="7">
        <v>6531496.9630000005</v>
      </c>
      <c r="P94" s="7">
        <v>4650539.0369999995</v>
      </c>
      <c r="Q94" s="1">
        <v>28.63674125</v>
      </c>
      <c r="R94" s="1">
        <v>44.062286190000002</v>
      </c>
      <c r="S94" s="1">
        <v>-3.0641012519999999</v>
      </c>
    </row>
    <row r="95" spans="1:19" x14ac:dyDescent="0.25">
      <c r="A95">
        <v>732</v>
      </c>
      <c r="B95" s="8">
        <v>424.24724921228102</v>
      </c>
      <c r="C95" s="8">
        <v>424.244057210248</v>
      </c>
      <c r="D95" s="8">
        <v>424.24948854183299</v>
      </c>
      <c r="E95" s="2">
        <v>14.379383333333299</v>
      </c>
      <c r="F95" s="2">
        <v>14.370383333333301</v>
      </c>
      <c r="G95" s="2">
        <v>14.4091</v>
      </c>
      <c r="H95">
        <v>47</v>
      </c>
      <c r="I95" t="s">
        <v>19</v>
      </c>
      <c r="J95" t="s">
        <v>169</v>
      </c>
      <c r="K95" s="2">
        <v>-2.7700069524228028</v>
      </c>
      <c r="L95" s="3">
        <v>3.5580000000000001E-6</v>
      </c>
      <c r="M95" s="7">
        <v>354000000</v>
      </c>
      <c r="N95" s="7">
        <v>128000000</v>
      </c>
      <c r="O95" s="7">
        <v>93072031.75</v>
      </c>
      <c r="P95" s="7">
        <v>46936334.729999997</v>
      </c>
      <c r="Q95" s="1">
        <v>25.063841530000001</v>
      </c>
      <c r="R95" s="1">
        <v>33.08467057</v>
      </c>
      <c r="S95" s="1">
        <v>-1.6974667969999999</v>
      </c>
    </row>
    <row r="96" spans="1:19" x14ac:dyDescent="0.25">
      <c r="A96">
        <v>723</v>
      </c>
      <c r="B96" s="8">
        <v>422.23115414796098</v>
      </c>
      <c r="C96" s="8">
        <v>422.22876740315297</v>
      </c>
      <c r="D96" s="8">
        <v>422.233800032342</v>
      </c>
      <c r="E96" s="2">
        <v>13.487133333333301</v>
      </c>
      <c r="F96" s="2">
        <v>13.2006833333333</v>
      </c>
      <c r="G96" s="2">
        <v>13.513066666666701</v>
      </c>
      <c r="H96">
        <v>48</v>
      </c>
      <c r="I96" t="s">
        <v>26</v>
      </c>
      <c r="J96" t="s">
        <v>169</v>
      </c>
      <c r="K96" s="2">
        <v>-2.8688575730368608</v>
      </c>
      <c r="L96" s="3">
        <v>1.6449250535331899E-5</v>
      </c>
      <c r="M96" s="7">
        <v>67700000</v>
      </c>
      <c r="N96" s="7">
        <v>23600000</v>
      </c>
      <c r="O96" s="7">
        <v>20997092.91</v>
      </c>
      <c r="P96" s="7">
        <v>10596312.16</v>
      </c>
      <c r="Q96" s="1">
        <v>29.362868290000002</v>
      </c>
      <c r="R96" s="1">
        <v>38.313541749999999</v>
      </c>
      <c r="S96" s="1">
        <v>-1.9132043139999999</v>
      </c>
    </row>
    <row r="97" spans="1:19" x14ac:dyDescent="0.25">
      <c r="A97">
        <v>2039</v>
      </c>
      <c r="B97" s="8">
        <v>424.24622779354797</v>
      </c>
      <c r="C97" s="8">
        <v>424.237956027515</v>
      </c>
      <c r="D97" s="8">
        <v>424.24802240598899</v>
      </c>
      <c r="E97" s="2">
        <v>13.50075</v>
      </c>
      <c r="F97" s="2">
        <v>13.4864333333333</v>
      </c>
      <c r="G97" s="2">
        <v>13.86055</v>
      </c>
      <c r="H97">
        <v>47</v>
      </c>
      <c r="I97" t="s">
        <v>199</v>
      </c>
      <c r="J97" t="s">
        <v>191</v>
      </c>
      <c r="K97" s="2">
        <v>-2.6192427922568227</v>
      </c>
      <c r="L97" s="3">
        <v>6.4541119999999999E-4</v>
      </c>
      <c r="M97" s="7">
        <v>13700000</v>
      </c>
      <c r="N97" s="7">
        <v>35900000</v>
      </c>
      <c r="O97" s="7">
        <v>14014580.49</v>
      </c>
      <c r="P97" s="7">
        <v>7833845.6780000003</v>
      </c>
      <c r="Q97" s="1">
        <v>37.233180910000002</v>
      </c>
      <c r="R97" s="1">
        <v>51.025120119999997</v>
      </c>
      <c r="S97" s="1">
        <v>-2.909119536</v>
      </c>
    </row>
    <row r="98" spans="1:19" x14ac:dyDescent="0.25">
      <c r="A98">
        <v>2206</v>
      </c>
      <c r="B98" s="8">
        <v>446.22761905716499</v>
      </c>
      <c r="C98" s="8">
        <v>446.22589679127998</v>
      </c>
      <c r="D98" s="8">
        <v>446.22979136309999</v>
      </c>
      <c r="E98" s="2">
        <v>13.5003333333333</v>
      </c>
      <c r="F98" s="2">
        <v>13.2086666666667</v>
      </c>
      <c r="G98" s="2">
        <v>13.5096166666667</v>
      </c>
      <c r="H98">
        <v>49</v>
      </c>
      <c r="I98" t="s">
        <v>199</v>
      </c>
      <c r="J98" t="s">
        <v>193</v>
      </c>
      <c r="K98" s="2">
        <v>-2.3782547522509754</v>
      </c>
      <c r="L98" s="3">
        <v>8.9159679999999998E-4</v>
      </c>
      <c r="M98" s="7">
        <v>1520000</v>
      </c>
      <c r="N98" s="7">
        <v>3620000</v>
      </c>
      <c r="O98" s="7">
        <v>1460067.4839999999</v>
      </c>
      <c r="P98" s="7">
        <v>825624.58010000002</v>
      </c>
      <c r="Q98" s="1">
        <v>37.411460509999998</v>
      </c>
      <c r="R98" s="1">
        <v>49.896612709999999</v>
      </c>
      <c r="S98" s="1">
        <v>-3.4540671980000002</v>
      </c>
    </row>
    <row r="99" spans="1:19" x14ac:dyDescent="0.25">
      <c r="A99">
        <v>2291</v>
      </c>
      <c r="B99" s="8">
        <v>454.29330426601598</v>
      </c>
      <c r="C99" s="8">
        <v>454.29216678664801</v>
      </c>
      <c r="D99" s="8">
        <v>454.29527310083103</v>
      </c>
      <c r="E99" s="2">
        <v>15.875125000000001</v>
      </c>
      <c r="F99" s="2">
        <v>15.802716666666701</v>
      </c>
      <c r="G99" s="2">
        <v>15.886466666666699</v>
      </c>
      <c r="H99">
        <v>48</v>
      </c>
      <c r="I99" t="s">
        <v>66</v>
      </c>
      <c r="J99" t="s">
        <v>191</v>
      </c>
      <c r="K99" s="2">
        <v>-1.4887931570540638</v>
      </c>
      <c r="L99" s="3">
        <v>0.56102098789999999</v>
      </c>
      <c r="M99" s="7">
        <v>90100000</v>
      </c>
      <c r="N99" s="7">
        <v>134000000</v>
      </c>
      <c r="O99" s="7">
        <v>81291993.280000001</v>
      </c>
      <c r="P99" s="7">
        <v>93163102.159999996</v>
      </c>
      <c r="Q99" s="1">
        <v>53.23348069</v>
      </c>
      <c r="R99" s="1">
        <v>79.642570539999994</v>
      </c>
      <c r="S99" s="1">
        <v>-15.606320309999999</v>
      </c>
    </row>
    <row r="100" spans="1:19" x14ac:dyDescent="0.25">
      <c r="A100">
        <v>2418</v>
      </c>
      <c r="B100" s="8">
        <v>476.27490750025999</v>
      </c>
      <c r="C100" s="8">
        <v>476.27376422055801</v>
      </c>
      <c r="D100" s="8">
        <v>476.27700961184502</v>
      </c>
      <c r="E100" s="2">
        <v>15.8773083333333</v>
      </c>
      <c r="F100" s="2">
        <v>15.802716666666701</v>
      </c>
      <c r="G100" s="2">
        <v>15.8865</v>
      </c>
      <c r="H100">
        <v>46</v>
      </c>
      <c r="I100" t="s">
        <v>66</v>
      </c>
      <c r="J100" t="s">
        <v>193</v>
      </c>
      <c r="K100" s="2">
        <v>-1.3979941769529078</v>
      </c>
      <c r="L100" s="3">
        <v>0.45273839910000002</v>
      </c>
      <c r="M100" s="7">
        <v>11900000</v>
      </c>
      <c r="N100" s="7">
        <v>16700000</v>
      </c>
      <c r="O100" s="7">
        <v>6243655.0710000005</v>
      </c>
      <c r="P100" s="7">
        <v>7797438.8030000003</v>
      </c>
      <c r="Q100" s="1">
        <v>35.698278369999997</v>
      </c>
      <c r="R100" s="1">
        <v>56.238508379999999</v>
      </c>
      <c r="S100" s="1">
        <v>-11.14242977</v>
      </c>
    </row>
    <row r="101" spans="1:19" x14ac:dyDescent="0.25">
      <c r="A101">
        <v>801</v>
      </c>
      <c r="B101" s="8">
        <v>452.27838130575401</v>
      </c>
      <c r="C101" s="8">
        <v>452.27562303444398</v>
      </c>
      <c r="D101" s="8">
        <v>452.28117071363999</v>
      </c>
      <c r="E101" s="2">
        <v>15.8608666666667</v>
      </c>
      <c r="F101" s="2">
        <v>15.8352</v>
      </c>
      <c r="G101" s="2">
        <v>15.9737333333333</v>
      </c>
      <c r="H101">
        <v>49</v>
      </c>
      <c r="I101" t="s">
        <v>66</v>
      </c>
      <c r="J101" t="s">
        <v>169</v>
      </c>
      <c r="K101" s="2">
        <v>-1.6379674734859755</v>
      </c>
      <c r="L101" s="3">
        <v>3.6087497400000002E-2</v>
      </c>
      <c r="M101" s="7">
        <v>191301516</v>
      </c>
      <c r="N101" s="7">
        <v>116792011.5</v>
      </c>
      <c r="O101" s="7">
        <v>72742828.129999995</v>
      </c>
      <c r="P101" s="7">
        <v>85750075.959999993</v>
      </c>
      <c r="Q101" s="1">
        <v>33.090330680000001</v>
      </c>
      <c r="R101" s="1">
        <v>56.893480510000003</v>
      </c>
      <c r="S101" s="1">
        <v>-8.8854606539999992</v>
      </c>
    </row>
    <row r="102" spans="1:19" x14ac:dyDescent="0.25">
      <c r="A102">
        <v>2256</v>
      </c>
      <c r="B102" s="8">
        <v>452.27762930416498</v>
      </c>
      <c r="C102" s="8">
        <v>452.276024907242</v>
      </c>
      <c r="D102" s="8">
        <v>452.27959418481697</v>
      </c>
      <c r="E102" s="2">
        <v>14.816000000000001</v>
      </c>
      <c r="F102" s="2">
        <v>14.792116666666701</v>
      </c>
      <c r="G102" s="2">
        <v>14.85215</v>
      </c>
      <c r="H102">
        <v>51</v>
      </c>
      <c r="I102" t="s">
        <v>69</v>
      </c>
      <c r="J102" t="s">
        <v>191</v>
      </c>
      <c r="K102" s="2">
        <v>-1.4451880567295718</v>
      </c>
      <c r="L102" s="3">
        <v>0.21762985770000001</v>
      </c>
      <c r="M102" s="7">
        <v>496000000</v>
      </c>
      <c r="N102" s="7">
        <v>717000000</v>
      </c>
      <c r="O102" s="7">
        <v>385819768.69999999</v>
      </c>
      <c r="P102" s="7">
        <v>259841075.80000001</v>
      </c>
      <c r="Q102" s="1">
        <v>49.351081180000001</v>
      </c>
      <c r="R102" s="1">
        <v>47.875971700000001</v>
      </c>
      <c r="S102" s="1">
        <v>-10.384917850000001</v>
      </c>
    </row>
    <row r="103" spans="1:19" x14ac:dyDescent="0.25">
      <c r="A103">
        <v>2413</v>
      </c>
      <c r="B103" s="8">
        <v>474.25953451710097</v>
      </c>
      <c r="C103" s="8">
        <v>474.24262040546603</v>
      </c>
      <c r="D103" s="8">
        <v>474.261434116582</v>
      </c>
      <c r="E103" s="2">
        <v>14.8162</v>
      </c>
      <c r="F103" s="2">
        <v>14.554600000000001</v>
      </c>
      <c r="G103" s="2">
        <v>15.1123833333333</v>
      </c>
      <c r="H103">
        <v>43</v>
      </c>
      <c r="I103" t="s">
        <v>69</v>
      </c>
      <c r="J103" t="s">
        <v>193</v>
      </c>
      <c r="K103" s="2">
        <v>-1.2385032548811126</v>
      </c>
      <c r="L103" s="3">
        <v>0.53464143580000001</v>
      </c>
      <c r="M103" s="7">
        <v>38400000</v>
      </c>
      <c r="N103" s="7">
        <v>47600000</v>
      </c>
      <c r="O103" s="7">
        <v>20966177.190000001</v>
      </c>
      <c r="P103" s="7">
        <v>14893315.109999999</v>
      </c>
      <c r="Q103" s="1">
        <v>43.491402270000002</v>
      </c>
      <c r="R103" s="1">
        <v>38.07138398</v>
      </c>
      <c r="S103" s="1">
        <v>-11.03675507</v>
      </c>
    </row>
    <row r="104" spans="1:19" x14ac:dyDescent="0.25">
      <c r="A104">
        <v>796</v>
      </c>
      <c r="B104" s="8">
        <v>450.26277694935999</v>
      </c>
      <c r="C104" s="8">
        <v>450.26033302210197</v>
      </c>
      <c r="D104" s="8">
        <v>450.26521738506801</v>
      </c>
      <c r="E104" s="2">
        <v>14.7991333333333</v>
      </c>
      <c r="F104" s="2">
        <v>14.6126166666667</v>
      </c>
      <c r="G104" s="2">
        <v>14.8160833333333</v>
      </c>
      <c r="H104">
        <v>54</v>
      </c>
      <c r="I104" t="s">
        <v>69</v>
      </c>
      <c r="J104" t="s">
        <v>169</v>
      </c>
      <c r="K104" s="2">
        <v>-1.3296186096942408</v>
      </c>
      <c r="L104" s="3">
        <v>6.4450367600000003E-2</v>
      </c>
      <c r="M104" s="7">
        <v>1320000000</v>
      </c>
      <c r="N104" s="7">
        <v>994000000</v>
      </c>
      <c r="O104" s="7">
        <v>451290476.19999999</v>
      </c>
      <c r="P104" s="7">
        <v>432229760.89999998</v>
      </c>
      <c r="Q104" s="1">
        <v>31.349034140000001</v>
      </c>
      <c r="R104" s="1">
        <v>39.425536960000002</v>
      </c>
      <c r="S104" s="1">
        <v>-9.0278032370000005</v>
      </c>
    </row>
    <row r="105" spans="1:19" x14ac:dyDescent="0.25">
      <c r="A105">
        <v>837</v>
      </c>
      <c r="B105" s="8">
        <v>464.27832076890201</v>
      </c>
      <c r="C105" s="8">
        <v>464.27629212939303</v>
      </c>
      <c r="D105" s="8">
        <v>464.28069069002203</v>
      </c>
      <c r="E105" s="2">
        <v>15.6085333333333</v>
      </c>
      <c r="F105" s="2">
        <v>15.562950000000001</v>
      </c>
      <c r="G105" s="2">
        <v>15.6605666666667</v>
      </c>
      <c r="H105">
        <v>51</v>
      </c>
      <c r="I105" t="s">
        <v>175</v>
      </c>
      <c r="J105" t="s">
        <v>169</v>
      </c>
      <c r="K105" s="2">
        <v>-3.8727639066067359</v>
      </c>
      <c r="L105" s="3">
        <v>7.7740932642487E-5</v>
      </c>
      <c r="M105" s="7">
        <v>934000000</v>
      </c>
      <c r="N105" s="7">
        <v>241000000</v>
      </c>
      <c r="O105" s="7">
        <v>416871627.30000001</v>
      </c>
      <c r="P105" s="7">
        <v>127755528.59999999</v>
      </c>
      <c r="Q105" s="1">
        <v>39.69623447</v>
      </c>
      <c r="R105" s="1">
        <v>46.855544330000001</v>
      </c>
      <c r="S105" s="1">
        <v>-1.334513284</v>
      </c>
    </row>
    <row r="106" spans="1:19" x14ac:dyDescent="0.25">
      <c r="A106">
        <v>875</v>
      </c>
      <c r="B106" s="8">
        <v>478.294128929686</v>
      </c>
      <c r="C106" s="8">
        <v>478.29225489988897</v>
      </c>
      <c r="D106" s="8">
        <v>478.297112842449</v>
      </c>
      <c r="E106" s="2">
        <v>16.189350000000001</v>
      </c>
      <c r="F106" s="2">
        <v>16.028883333333301</v>
      </c>
      <c r="G106" s="2">
        <v>16.307483333333298</v>
      </c>
      <c r="H106">
        <v>50</v>
      </c>
      <c r="I106" t="s">
        <v>92</v>
      </c>
      <c r="J106" t="s">
        <v>169</v>
      </c>
      <c r="K106" s="2">
        <v>-1.1752625646739836</v>
      </c>
      <c r="L106" s="3">
        <v>0.4829378204</v>
      </c>
      <c r="M106" s="7">
        <v>248000000</v>
      </c>
      <c r="N106" s="7">
        <v>211000000</v>
      </c>
      <c r="O106" s="7">
        <v>120858287.8</v>
      </c>
      <c r="P106" s="7">
        <v>118538560.90000001</v>
      </c>
      <c r="Q106" s="1">
        <v>41.619574440000001</v>
      </c>
      <c r="R106" s="1">
        <v>45.654276279999998</v>
      </c>
      <c r="S106" s="1">
        <v>-15.487906130000001</v>
      </c>
    </row>
    <row r="107" spans="1:19" x14ac:dyDescent="0.25">
      <c r="A107">
        <v>2444</v>
      </c>
      <c r="B107" s="8">
        <v>480.30874184921799</v>
      </c>
      <c r="C107" s="8">
        <v>480.30749495333799</v>
      </c>
      <c r="D107" s="8">
        <v>480.31133303001002</v>
      </c>
      <c r="E107" s="2">
        <v>16.211116666666701</v>
      </c>
      <c r="F107" s="2">
        <v>16.1933166666667</v>
      </c>
      <c r="G107" s="2">
        <v>16.239799999999999</v>
      </c>
      <c r="H107">
        <v>48</v>
      </c>
      <c r="I107" t="s">
        <v>215</v>
      </c>
      <c r="J107" t="s">
        <v>191</v>
      </c>
      <c r="K107" s="2">
        <v>-1.0703342298860274</v>
      </c>
      <c r="L107" s="3">
        <v>0.93569585909999997</v>
      </c>
      <c r="M107" s="7">
        <v>121000000</v>
      </c>
      <c r="N107" s="7">
        <v>130000000</v>
      </c>
      <c r="O107" s="7">
        <v>102007679.3</v>
      </c>
      <c r="P107" s="7">
        <v>75000881.810000002</v>
      </c>
      <c r="Q107" s="1">
        <v>73.328606230000005</v>
      </c>
      <c r="R107" s="1">
        <v>58.568584739999999</v>
      </c>
      <c r="S107" s="1">
        <v>-25.245943100000002</v>
      </c>
    </row>
    <row r="108" spans="1:19" x14ac:dyDescent="0.25">
      <c r="A108">
        <v>2634</v>
      </c>
      <c r="B108" s="8">
        <v>502.29040677551399</v>
      </c>
      <c r="C108" s="8">
        <v>502.28908849876598</v>
      </c>
      <c r="D108" s="8">
        <v>502.29279297451802</v>
      </c>
      <c r="E108" s="2">
        <v>16.211200000000002</v>
      </c>
      <c r="F108" s="2">
        <v>15.9280666666667</v>
      </c>
      <c r="G108" s="2">
        <v>16.239799999999999</v>
      </c>
      <c r="H108">
        <v>47</v>
      </c>
      <c r="I108" t="s">
        <v>215</v>
      </c>
      <c r="J108" t="s">
        <v>193</v>
      </c>
      <c r="K108" s="2">
        <v>1.0824052442500323</v>
      </c>
      <c r="L108" s="3">
        <v>0.96895874420000006</v>
      </c>
      <c r="M108" s="7">
        <v>16900000</v>
      </c>
      <c r="N108" s="7">
        <v>15600000</v>
      </c>
      <c r="O108" s="7">
        <v>8895623.6899999995</v>
      </c>
      <c r="P108" s="7">
        <v>9305936.9509999994</v>
      </c>
      <c r="Q108" s="1">
        <v>53.482793970000003</v>
      </c>
      <c r="R108" s="1">
        <v>56.38901551</v>
      </c>
      <c r="S108" s="1">
        <v>22.820142100000002</v>
      </c>
    </row>
    <row r="109" spans="1:19" x14ac:dyDescent="0.25">
      <c r="A109">
        <v>819</v>
      </c>
      <c r="B109" s="8">
        <v>455.24132434557703</v>
      </c>
      <c r="C109" s="8">
        <v>455.23845114078</v>
      </c>
      <c r="D109" s="8">
        <v>455.24314419210799</v>
      </c>
      <c r="E109" s="2">
        <v>14.6816</v>
      </c>
      <c r="F109" s="2">
        <v>14.644299999999999</v>
      </c>
      <c r="G109" s="2">
        <v>14.698399999999999</v>
      </c>
      <c r="H109">
        <v>34</v>
      </c>
      <c r="I109" t="s">
        <v>32</v>
      </c>
      <c r="J109" t="s">
        <v>169</v>
      </c>
      <c r="K109" s="2">
        <v>-3.4225295932678979</v>
      </c>
      <c r="L109" s="3">
        <v>3.69886363636364E-5</v>
      </c>
      <c r="M109" s="7">
        <v>13800424.32</v>
      </c>
      <c r="N109" s="7">
        <v>4032229.3629999999</v>
      </c>
      <c r="O109" s="7">
        <v>4526480.4239999996</v>
      </c>
      <c r="P109" s="7">
        <v>2526401.7089999998</v>
      </c>
      <c r="Q109" s="1">
        <v>33.484865210000002</v>
      </c>
      <c r="R109" s="1">
        <v>52.119328590000002</v>
      </c>
      <c r="S109" s="1">
        <v>-1.744157261</v>
      </c>
    </row>
    <row r="110" spans="1:19" x14ac:dyDescent="0.25">
      <c r="A110">
        <v>891</v>
      </c>
      <c r="B110" s="8">
        <v>483.27296796404801</v>
      </c>
      <c r="C110" s="8">
        <v>483.26987240328401</v>
      </c>
      <c r="D110" s="8">
        <v>483.27574065737798</v>
      </c>
      <c r="E110" s="2">
        <v>16.9128166666667</v>
      </c>
      <c r="F110" s="2">
        <v>16.852799999999998</v>
      </c>
      <c r="G110" s="2">
        <v>16.938549999999999</v>
      </c>
      <c r="H110">
        <v>47</v>
      </c>
      <c r="I110" t="s">
        <v>37</v>
      </c>
      <c r="J110" t="s">
        <v>169</v>
      </c>
      <c r="K110" s="2">
        <v>-2.6908932578407496</v>
      </c>
      <c r="L110" s="3">
        <v>9.6894472361808994E-5</v>
      </c>
      <c r="M110" s="7">
        <v>57600000</v>
      </c>
      <c r="N110" s="7">
        <v>21400000</v>
      </c>
      <c r="O110" s="7">
        <v>19161636.699999999</v>
      </c>
      <c r="P110" s="7">
        <v>7846486.6040000003</v>
      </c>
      <c r="Q110" s="1">
        <v>33.24078325</v>
      </c>
      <c r="R110" s="1">
        <v>33.797838089999999</v>
      </c>
      <c r="S110" s="1">
        <v>-1.9757515510000001</v>
      </c>
    </row>
    <row r="111" spans="1:19" x14ac:dyDescent="0.25">
      <c r="A111">
        <v>882</v>
      </c>
      <c r="B111" s="8">
        <v>481.25748705580702</v>
      </c>
      <c r="C111" s="8">
        <v>481.25436927405701</v>
      </c>
      <c r="D111" s="8">
        <v>481.25930801747597</v>
      </c>
      <c r="E111" s="2">
        <v>15.1962333333333</v>
      </c>
      <c r="F111" s="2">
        <v>15.1162833333333</v>
      </c>
      <c r="G111" s="2">
        <v>15.2268166666667</v>
      </c>
      <c r="H111">
        <v>35</v>
      </c>
      <c r="I111" t="s">
        <v>43</v>
      </c>
      <c r="J111" t="s">
        <v>169</v>
      </c>
      <c r="K111" s="2">
        <v>-2.8434916868541134</v>
      </c>
      <c r="L111" s="3">
        <v>7.0578079999999998E-4</v>
      </c>
      <c r="M111" s="7">
        <v>161284815.30000001</v>
      </c>
      <c r="N111" s="7">
        <v>56720691.710000001</v>
      </c>
      <c r="O111" s="7">
        <v>58005874.07</v>
      </c>
      <c r="P111" s="7">
        <v>43120842.07</v>
      </c>
      <c r="Q111" s="1">
        <v>36.944403370000003</v>
      </c>
      <c r="R111" s="1">
        <v>58.508351189999999</v>
      </c>
      <c r="S111" s="1">
        <v>-3.006356743</v>
      </c>
    </row>
    <row r="112" spans="1:19" x14ac:dyDescent="0.25">
      <c r="A112">
        <v>881</v>
      </c>
      <c r="B112" s="8">
        <v>481.257449642746</v>
      </c>
      <c r="C112" s="8">
        <v>481.25483410334402</v>
      </c>
      <c r="D112" s="8">
        <v>481.25979181109199</v>
      </c>
      <c r="E112" s="2">
        <v>15.5232333333333</v>
      </c>
      <c r="F112" s="2">
        <v>15.4812833333333</v>
      </c>
      <c r="G112" s="2">
        <v>15.549383333333299</v>
      </c>
      <c r="H112">
        <v>47</v>
      </c>
      <c r="I112" t="s">
        <v>43</v>
      </c>
      <c r="J112" t="s">
        <v>169</v>
      </c>
      <c r="K112" s="2">
        <v>-2.1178733153188145</v>
      </c>
      <c r="L112" s="3">
        <v>3.1271929999999998E-4</v>
      </c>
      <c r="M112" s="7">
        <v>501000000</v>
      </c>
      <c r="N112" s="7">
        <v>237000000</v>
      </c>
      <c r="O112" s="7">
        <v>179582924.90000001</v>
      </c>
      <c r="P112" s="7">
        <v>74130202.739999995</v>
      </c>
      <c r="Q112" s="1">
        <v>35.216719159999997</v>
      </c>
      <c r="R112" s="1">
        <v>31.278551499999999</v>
      </c>
      <c r="S112" s="1">
        <v>-3.060435478</v>
      </c>
    </row>
    <row r="113" spans="1:19" x14ac:dyDescent="0.25">
      <c r="A113">
        <v>931</v>
      </c>
      <c r="B113" s="8">
        <v>495.27303249571497</v>
      </c>
      <c r="C113" s="8">
        <v>495.27037741141402</v>
      </c>
      <c r="D113" s="8">
        <v>495.27559356003798</v>
      </c>
      <c r="E113" s="2">
        <v>16.556550000000001</v>
      </c>
      <c r="F113" s="2">
        <v>16.48855</v>
      </c>
      <c r="G113" s="2">
        <v>16.619733333333301</v>
      </c>
      <c r="H113">
        <v>43</v>
      </c>
      <c r="I113" t="s">
        <v>176</v>
      </c>
      <c r="J113" t="s">
        <v>169</v>
      </c>
      <c r="K113" s="2">
        <v>-12.214387386873682</v>
      </c>
      <c r="L113" s="3">
        <v>1.06714285714286E-5</v>
      </c>
      <c r="M113" s="7">
        <v>159000000</v>
      </c>
      <c r="N113" s="7">
        <v>13000000</v>
      </c>
      <c r="O113" s="7">
        <v>61449552.82</v>
      </c>
      <c r="P113" s="7">
        <v>4860402.2879999997</v>
      </c>
      <c r="Q113" s="1">
        <v>38.896361200000001</v>
      </c>
      <c r="R113" s="1">
        <v>37.349816490000002</v>
      </c>
      <c r="S113" s="1">
        <v>-0.10411002499999999</v>
      </c>
    </row>
    <row r="114" spans="1:19" x14ac:dyDescent="0.25">
      <c r="A114">
        <v>956</v>
      </c>
      <c r="B114" s="8">
        <v>509.28897513886</v>
      </c>
      <c r="C114" s="8">
        <v>509.28612661411103</v>
      </c>
      <c r="D114" s="8">
        <v>509.29223584103801</v>
      </c>
      <c r="E114" s="2">
        <v>17.378333333333298</v>
      </c>
      <c r="F114" s="2">
        <v>17.358516666666699</v>
      </c>
      <c r="G114" s="2">
        <v>17.4280166666667</v>
      </c>
      <c r="H114">
        <v>47</v>
      </c>
      <c r="I114" t="s">
        <v>46</v>
      </c>
      <c r="J114" t="s">
        <v>169</v>
      </c>
      <c r="K114" s="2">
        <v>-2.7783499922788391</v>
      </c>
      <c r="L114" s="3">
        <v>4.4046610000000001E-4</v>
      </c>
      <c r="M114" s="7">
        <v>134000000</v>
      </c>
      <c r="N114" s="7">
        <v>48300000</v>
      </c>
      <c r="O114" s="7">
        <v>58598338.329999998</v>
      </c>
      <c r="P114" s="7">
        <v>16289702.82</v>
      </c>
      <c r="Q114" s="1">
        <v>42.396747900000001</v>
      </c>
      <c r="R114" s="1">
        <v>32.907953759999998</v>
      </c>
      <c r="S114" s="1">
        <v>-2.0624343340000002</v>
      </c>
    </row>
    <row r="115" spans="1:19" x14ac:dyDescent="0.25">
      <c r="A115">
        <v>60</v>
      </c>
      <c r="B115" s="8">
        <v>133.01387896058</v>
      </c>
      <c r="C115" s="8">
        <v>133.01297700210401</v>
      </c>
      <c r="D115" s="8">
        <v>133.01476789692299</v>
      </c>
      <c r="E115" s="2">
        <v>1.2853666666666701</v>
      </c>
      <c r="F115" s="2">
        <v>1.27288333333333</v>
      </c>
      <c r="G115" s="2">
        <v>1.2953666666666701</v>
      </c>
      <c r="H115">
        <v>47</v>
      </c>
      <c r="I115" s="23" t="s">
        <v>9</v>
      </c>
      <c r="J115" t="s">
        <v>169</v>
      </c>
      <c r="K115" s="2">
        <v>-2.9276492274179935</v>
      </c>
      <c r="L115" s="3">
        <v>1.9861016949152499E-7</v>
      </c>
      <c r="M115" s="7">
        <v>243000000</v>
      </c>
      <c r="N115" s="7">
        <v>83100000</v>
      </c>
      <c r="O115" s="7">
        <v>48279925.469999999</v>
      </c>
      <c r="P115" s="7">
        <v>47293674.810000002</v>
      </c>
      <c r="Q115" s="1">
        <v>19.360164099999999</v>
      </c>
      <c r="R115" s="1">
        <v>47.454230610000003</v>
      </c>
      <c r="S115" s="1">
        <v>-2.027142929</v>
      </c>
    </row>
    <row r="116" spans="1:19" x14ac:dyDescent="0.25">
      <c r="A116">
        <v>4367</v>
      </c>
      <c r="B116" s="8">
        <v>1175.3687044260801</v>
      </c>
      <c r="C116" s="8">
        <v>1175.36478844769</v>
      </c>
      <c r="D116" s="8">
        <v>1175.3735851388501</v>
      </c>
      <c r="E116" s="2">
        <v>1.3854500000000001</v>
      </c>
      <c r="F116" s="2">
        <v>1.3727166666666699</v>
      </c>
      <c r="G116" s="2">
        <v>1.3973833333333301</v>
      </c>
      <c r="H116">
        <v>46</v>
      </c>
      <c r="I116" t="s">
        <v>224</v>
      </c>
      <c r="J116" t="s">
        <v>193</v>
      </c>
      <c r="K116" s="2">
        <v>3.3362330158082791</v>
      </c>
      <c r="L116" s="3">
        <v>6.26106E-12</v>
      </c>
      <c r="M116" s="7">
        <v>8650000</v>
      </c>
      <c r="N116" s="7">
        <v>2590000</v>
      </c>
      <c r="O116" s="7">
        <v>720347.04520000005</v>
      </c>
      <c r="P116" s="7">
        <v>874711.23730000004</v>
      </c>
      <c r="Q116" s="1">
        <v>25.99709575</v>
      </c>
      <c r="R116" s="1">
        <v>10.22063837</v>
      </c>
      <c r="S116" s="1">
        <v>8.5374312999999997</v>
      </c>
    </row>
    <row r="117" spans="1:19" x14ac:dyDescent="0.25">
      <c r="A117">
        <v>4363</v>
      </c>
      <c r="B117" s="8">
        <v>1153.38738830024</v>
      </c>
      <c r="C117" s="8">
        <v>1153.38373202496</v>
      </c>
      <c r="D117" s="8">
        <v>1153.3912617503099</v>
      </c>
      <c r="E117" s="2">
        <v>1.3785416666666701</v>
      </c>
      <c r="F117" s="2">
        <v>1.3692166666666701</v>
      </c>
      <c r="G117" s="2">
        <v>1.3876166666666701</v>
      </c>
      <c r="H117">
        <v>38</v>
      </c>
      <c r="I117" t="s">
        <v>224</v>
      </c>
      <c r="J117" t="s">
        <v>191</v>
      </c>
      <c r="K117" s="2">
        <v>5.3068490259407302</v>
      </c>
      <c r="L117" s="3">
        <v>5.9839351351351405E-11</v>
      </c>
      <c r="M117" s="7">
        <v>7890000</v>
      </c>
      <c r="N117" s="7">
        <v>1490000</v>
      </c>
      <c r="O117" s="7">
        <v>292051.36849999998</v>
      </c>
      <c r="P117" s="7">
        <v>1290274.216</v>
      </c>
      <c r="Q117" s="1">
        <v>18.85213323</v>
      </c>
      <c r="R117" s="1">
        <v>16.558864870000001</v>
      </c>
      <c r="S117" s="1">
        <v>7.3803694740000001</v>
      </c>
    </row>
    <row r="118" spans="1:19" x14ac:dyDescent="0.25">
      <c r="A118">
        <v>1703</v>
      </c>
      <c r="B118" s="8">
        <v>989.31827271943905</v>
      </c>
      <c r="C118" s="8">
        <v>989.31072097261097</v>
      </c>
      <c r="D118" s="8">
        <v>989.32278077234605</v>
      </c>
      <c r="E118" s="2">
        <v>1.34930833333333</v>
      </c>
      <c r="F118" s="2">
        <v>1.3308166666666701</v>
      </c>
      <c r="G118" s="2">
        <v>1.3664833333333299</v>
      </c>
      <c r="H118">
        <v>42</v>
      </c>
      <c r="I118" t="s">
        <v>177</v>
      </c>
      <c r="J118" t="s">
        <v>169</v>
      </c>
      <c r="K118" s="2">
        <v>4.4354700237304749</v>
      </c>
      <c r="L118" s="3">
        <v>3.34019083969466E-5</v>
      </c>
      <c r="M118" s="7">
        <v>4234322.574</v>
      </c>
      <c r="N118" s="7">
        <v>18781210.850000001</v>
      </c>
      <c r="O118" s="7">
        <v>1543551.0589999999</v>
      </c>
      <c r="P118" s="7">
        <v>8369876.4869999997</v>
      </c>
      <c r="Q118" s="1">
        <v>38.115984869999998</v>
      </c>
      <c r="R118" s="1">
        <v>41.201398730000001</v>
      </c>
      <c r="S118" s="1">
        <v>16.603556529999999</v>
      </c>
    </row>
    <row r="119" spans="1:19" x14ac:dyDescent="0.25">
      <c r="A119">
        <v>1592</v>
      </c>
      <c r="B119" s="8">
        <v>827.26468326192105</v>
      </c>
      <c r="C119" s="8">
        <v>827.25835047790497</v>
      </c>
      <c r="D119" s="8">
        <v>827.27058034966103</v>
      </c>
      <c r="E119" s="2">
        <v>1.29803333333333</v>
      </c>
      <c r="F119" s="2">
        <v>1.28491666666667</v>
      </c>
      <c r="G119" s="2">
        <v>1.3166166666666701</v>
      </c>
      <c r="H119">
        <v>47</v>
      </c>
      <c r="I119" t="s">
        <v>178</v>
      </c>
      <c r="J119" t="s">
        <v>169</v>
      </c>
      <c r="K119" s="2">
        <v>3.7146609357975167</v>
      </c>
      <c r="L119" s="3">
        <v>2.0414629999999999E-4</v>
      </c>
      <c r="M119" s="7">
        <v>6397700.8899999997</v>
      </c>
      <c r="N119" s="7">
        <v>23765289.579999998</v>
      </c>
      <c r="O119" s="7">
        <v>2544893.0750000002</v>
      </c>
      <c r="P119" s="7">
        <v>10218864.07</v>
      </c>
      <c r="Q119" s="1">
        <v>41.424065779999999</v>
      </c>
      <c r="R119" s="1">
        <v>45.609314650000002</v>
      </c>
      <c r="S119" s="1">
        <v>16.930887439999999</v>
      </c>
    </row>
    <row r="120" spans="1:19" x14ac:dyDescent="0.25">
      <c r="A120">
        <v>2752</v>
      </c>
      <c r="B120" s="8">
        <v>527.15877552378799</v>
      </c>
      <c r="C120" s="8">
        <v>527.15662478564604</v>
      </c>
      <c r="D120" s="8">
        <v>527.16073694571196</v>
      </c>
      <c r="E120" s="2">
        <v>1.2261166666666701</v>
      </c>
      <c r="F120" s="2">
        <v>1.2175833333333299</v>
      </c>
      <c r="G120" s="2">
        <v>1.24498333333333</v>
      </c>
      <c r="H120">
        <v>52</v>
      </c>
      <c r="I120" t="s">
        <v>218</v>
      </c>
      <c r="J120" t="s">
        <v>193</v>
      </c>
      <c r="K120" s="2">
        <v>2.4533156251288868</v>
      </c>
      <c r="L120" s="3">
        <v>3.1343396946564902E-8</v>
      </c>
      <c r="M120" s="7">
        <v>55300000</v>
      </c>
      <c r="N120" s="7">
        <v>22500000</v>
      </c>
      <c r="O120" s="7">
        <v>3811499.3220000002</v>
      </c>
      <c r="P120" s="7">
        <v>12422577.07</v>
      </c>
      <c r="Q120" s="1">
        <v>17.068813949999999</v>
      </c>
      <c r="R120" s="1">
        <v>21.314414759999998</v>
      </c>
      <c r="S120" s="1">
        <v>8.1225958719999998</v>
      </c>
    </row>
    <row r="121" spans="1:19" x14ac:dyDescent="0.25">
      <c r="A121">
        <v>348</v>
      </c>
      <c r="B121" s="8">
        <v>150.058519456478</v>
      </c>
      <c r="C121" s="8">
        <v>150.058051106823</v>
      </c>
      <c r="D121" s="8">
        <v>150.05899798281601</v>
      </c>
      <c r="E121" s="2">
        <v>1.40408333333333</v>
      </c>
      <c r="F121" s="2">
        <v>1.3896500000000001</v>
      </c>
      <c r="G121" s="2">
        <v>1.4301666666666699</v>
      </c>
      <c r="H121">
        <v>48</v>
      </c>
      <c r="I121" s="23" t="s">
        <v>34</v>
      </c>
      <c r="J121" t="s">
        <v>191</v>
      </c>
      <c r="K121" s="2">
        <v>1.2442900397955041</v>
      </c>
      <c r="L121" s="3">
        <v>5.1809612903225803E-5</v>
      </c>
      <c r="M121" s="7">
        <v>80500000</v>
      </c>
      <c r="N121" s="7">
        <v>64700000</v>
      </c>
      <c r="O121" s="7">
        <v>5691661.4759999998</v>
      </c>
      <c r="P121" s="7">
        <v>12096742.689999999</v>
      </c>
      <c r="Q121" s="1">
        <v>8.5824661379999991</v>
      </c>
      <c r="R121" s="1">
        <v>15.301165210000001</v>
      </c>
      <c r="S121" s="1">
        <v>5.0241415060000003</v>
      </c>
    </row>
    <row r="122" spans="1:19" x14ac:dyDescent="0.25">
      <c r="A122">
        <v>872</v>
      </c>
      <c r="B122" s="8">
        <v>477.17119144169902</v>
      </c>
      <c r="C122" s="8">
        <v>477.16748027326599</v>
      </c>
      <c r="D122" s="8">
        <v>477.17393335973298</v>
      </c>
      <c r="E122" s="2">
        <v>5.5096333333333298</v>
      </c>
      <c r="F122" s="2">
        <v>5.4454333333333302</v>
      </c>
      <c r="G122" s="2">
        <v>5.5467666666666702</v>
      </c>
      <c r="H122">
        <v>47</v>
      </c>
      <c r="I122" t="s">
        <v>81</v>
      </c>
      <c r="J122" t="s">
        <v>169</v>
      </c>
      <c r="K122" s="2">
        <v>-1.4605014846575475</v>
      </c>
      <c r="L122" s="3">
        <v>0.25485796550000001</v>
      </c>
      <c r="M122" s="7">
        <v>10800000</v>
      </c>
      <c r="N122" s="7">
        <v>7430000</v>
      </c>
      <c r="O122" s="7">
        <v>2109795.8679999998</v>
      </c>
      <c r="P122" s="7">
        <v>3292006.679</v>
      </c>
      <c r="Q122" s="1">
        <v>19.31746716</v>
      </c>
      <c r="R122" s="1">
        <v>38.756093980000003</v>
      </c>
      <c r="S122" s="1">
        <v>-6.5546063769999998</v>
      </c>
    </row>
    <row r="123" spans="1:19" x14ac:dyDescent="0.25">
      <c r="A123">
        <v>4077</v>
      </c>
      <c r="B123" s="8">
        <v>922.38865620427703</v>
      </c>
      <c r="C123" s="8">
        <v>922.38583028657501</v>
      </c>
      <c r="D123" s="8">
        <v>922.39268025619504</v>
      </c>
      <c r="E123" s="2">
        <v>6.1597833333333298</v>
      </c>
      <c r="F123" s="2">
        <v>6.1452</v>
      </c>
      <c r="G123" s="2">
        <v>6.1867000000000001</v>
      </c>
      <c r="H123">
        <v>46</v>
      </c>
      <c r="I123" t="s">
        <v>45</v>
      </c>
      <c r="J123" t="s">
        <v>191</v>
      </c>
      <c r="K123" s="2">
        <v>-1.6474850396845564</v>
      </c>
      <c r="L123" s="3">
        <v>3.681739E-4</v>
      </c>
      <c r="M123" s="7">
        <v>1830000</v>
      </c>
      <c r="N123" s="7">
        <v>3010000</v>
      </c>
      <c r="O123" s="7">
        <v>640343.30889999995</v>
      </c>
      <c r="P123" s="7">
        <v>355898.9301</v>
      </c>
      <c r="Q123" s="1">
        <v>20.75270664</v>
      </c>
      <c r="R123" s="1">
        <v>19.576629310000001</v>
      </c>
      <c r="S123" s="1">
        <v>-3.0693552190000002</v>
      </c>
    </row>
    <row r="124" spans="1:19" x14ac:dyDescent="0.25">
      <c r="A124">
        <v>3970</v>
      </c>
      <c r="B124" s="8">
        <v>851.35142902405505</v>
      </c>
      <c r="C124" s="8">
        <v>851.34904115918698</v>
      </c>
      <c r="D124" s="8">
        <v>851.35440079989303</v>
      </c>
      <c r="E124" s="2">
        <v>5.8775166666666703</v>
      </c>
      <c r="F124" s="2">
        <v>5.8631333333333302</v>
      </c>
      <c r="G124" s="2">
        <v>5.9082333333333299</v>
      </c>
      <c r="H124">
        <v>45</v>
      </c>
      <c r="I124" t="s">
        <v>36</v>
      </c>
      <c r="J124" t="s">
        <v>191</v>
      </c>
      <c r="K124" s="2">
        <v>-2.170433202922041</v>
      </c>
      <c r="L124" s="3">
        <v>6.9669288389513103E-5</v>
      </c>
      <c r="M124" s="7">
        <v>1300000</v>
      </c>
      <c r="N124" s="7">
        <v>2820000</v>
      </c>
      <c r="O124" s="7">
        <v>808458.09909999999</v>
      </c>
      <c r="P124" s="7">
        <v>456540.41759999999</v>
      </c>
      <c r="Q124" s="1">
        <v>27.09211689</v>
      </c>
      <c r="R124" s="1">
        <v>33.152926749999999</v>
      </c>
      <c r="S124" s="1">
        <v>-2.7778036460000002</v>
      </c>
    </row>
    <row r="125" spans="1:19" x14ac:dyDescent="0.25">
      <c r="A125">
        <v>242</v>
      </c>
      <c r="B125" s="8">
        <v>131.11803375747999</v>
      </c>
      <c r="C125" s="8">
        <v>131.11755083287201</v>
      </c>
      <c r="D125" s="8">
        <v>131.11850021023599</v>
      </c>
      <c r="E125" s="2">
        <v>1.2963833333333299</v>
      </c>
      <c r="F125" s="2">
        <v>1.2891333333333299</v>
      </c>
      <c r="G125" s="2">
        <v>1.3052666666666699</v>
      </c>
      <c r="H125">
        <v>45</v>
      </c>
      <c r="I125" s="23" t="s">
        <v>80</v>
      </c>
      <c r="J125" t="s">
        <v>191</v>
      </c>
      <c r="K125" s="2">
        <v>1.100598749525193</v>
      </c>
      <c r="L125" s="3">
        <v>0.24693092080000001</v>
      </c>
      <c r="M125" s="7">
        <v>70900000</v>
      </c>
      <c r="N125" s="7">
        <v>64400000</v>
      </c>
      <c r="O125" s="7">
        <v>17511981.379999999</v>
      </c>
      <c r="P125" s="7">
        <v>26685285.989999998</v>
      </c>
      <c r="Q125" s="1">
        <v>26.520503829999999</v>
      </c>
      <c r="R125" s="1">
        <v>35.086650220000003</v>
      </c>
      <c r="S125" s="1">
        <v>13.40481898</v>
      </c>
    </row>
    <row r="126" spans="1:19" x14ac:dyDescent="0.25">
      <c r="A126">
        <v>3412</v>
      </c>
      <c r="B126" s="8">
        <v>664.11725284921897</v>
      </c>
      <c r="C126" s="8">
        <v>664.11520700378696</v>
      </c>
      <c r="D126" s="8">
        <v>664.11960530304498</v>
      </c>
      <c r="E126" s="2">
        <v>1.4009499999999999</v>
      </c>
      <c r="F126" s="2">
        <v>1.3852</v>
      </c>
      <c r="G126" s="2">
        <v>1.4067666666666701</v>
      </c>
      <c r="H126">
        <v>41</v>
      </c>
      <c r="I126" s="23" t="s">
        <v>25</v>
      </c>
      <c r="J126" t="s">
        <v>191</v>
      </c>
      <c r="K126" s="2">
        <v>-1.9691105398424797</v>
      </c>
      <c r="L126" s="3">
        <v>1.5368335787923399E-5</v>
      </c>
      <c r="M126" s="7">
        <v>11100000</v>
      </c>
      <c r="N126" s="7">
        <v>21800000</v>
      </c>
      <c r="O126" s="7">
        <v>3634381.9929999998</v>
      </c>
      <c r="P126" s="7">
        <v>1706649.8570000001</v>
      </c>
      <c r="Q126" s="1">
        <v>16.607909809999999</v>
      </c>
      <c r="R126" s="1">
        <v>14.8811684</v>
      </c>
      <c r="S126" s="1">
        <v>-1.6924559729999999</v>
      </c>
    </row>
    <row r="127" spans="1:19" x14ac:dyDescent="0.25">
      <c r="A127">
        <v>1490</v>
      </c>
      <c r="B127" s="8">
        <v>742.066008157032</v>
      </c>
      <c r="C127" s="8">
        <v>742.06130560449196</v>
      </c>
      <c r="D127" s="8">
        <v>742.07081244128403</v>
      </c>
      <c r="E127" s="2">
        <v>1.34866666666667</v>
      </c>
      <c r="F127" s="2">
        <v>1.3285499999999999</v>
      </c>
      <c r="G127" s="2">
        <v>1.3609500000000001</v>
      </c>
      <c r="H127">
        <v>45</v>
      </c>
      <c r="I127" s="23" t="s">
        <v>67</v>
      </c>
      <c r="J127" t="s">
        <v>169</v>
      </c>
      <c r="K127" s="2">
        <v>-1.4808760915998673</v>
      </c>
      <c r="L127" s="3">
        <v>3.66282421E-2</v>
      </c>
      <c r="M127" s="7">
        <v>35800000</v>
      </c>
      <c r="N127" s="7">
        <v>24100000</v>
      </c>
      <c r="O127" s="7">
        <v>9689991.909</v>
      </c>
      <c r="P127" s="7">
        <v>4900422.8660000004</v>
      </c>
      <c r="Q127" s="1">
        <v>26.78781317</v>
      </c>
      <c r="R127" s="1">
        <v>18.820910779999998</v>
      </c>
      <c r="S127" s="1">
        <v>-4.4599652929999998</v>
      </c>
    </row>
    <row r="128" spans="1:19" x14ac:dyDescent="0.25">
      <c r="A128">
        <v>875</v>
      </c>
      <c r="B128" s="8">
        <v>253.083705964535</v>
      </c>
      <c r="C128" s="8">
        <v>253.064698085581</v>
      </c>
      <c r="D128" s="8">
        <v>253.08480621517299</v>
      </c>
      <c r="E128" s="2">
        <v>12.718724999999999</v>
      </c>
      <c r="F128" s="2">
        <v>12.70035</v>
      </c>
      <c r="G128" s="2">
        <v>12.767333333333299</v>
      </c>
      <c r="H128">
        <v>58</v>
      </c>
      <c r="I128" t="s">
        <v>179</v>
      </c>
      <c r="J128" t="s">
        <v>193</v>
      </c>
      <c r="K128" s="2">
        <v>1.0153842892246143</v>
      </c>
      <c r="L128" s="3">
        <v>0.84938020299999994</v>
      </c>
      <c r="M128" s="7">
        <v>16800000</v>
      </c>
      <c r="N128" s="7">
        <v>16500000</v>
      </c>
      <c r="O128" s="7">
        <v>16668763.560000001</v>
      </c>
      <c r="P128" s="7">
        <v>17452071.760000002</v>
      </c>
      <c r="Q128" s="1">
        <v>82.699399979999995</v>
      </c>
      <c r="R128" s="1">
        <v>80.591767160000003</v>
      </c>
      <c r="S128" s="1">
        <v>41.843772430000001</v>
      </c>
    </row>
    <row r="129" spans="1:19" x14ac:dyDescent="0.25">
      <c r="A129">
        <v>727</v>
      </c>
      <c r="B129" s="8">
        <v>231.101784581836</v>
      </c>
      <c r="C129" s="8">
        <v>231.084443273266</v>
      </c>
      <c r="D129" s="8">
        <v>231.10282937629799</v>
      </c>
      <c r="E129" s="2">
        <v>12.7214166666667</v>
      </c>
      <c r="F129" s="2">
        <v>12.70035</v>
      </c>
      <c r="G129" s="2">
        <v>12.767333333333299</v>
      </c>
      <c r="H129">
        <v>58</v>
      </c>
      <c r="I129" s="23" t="s">
        <v>179</v>
      </c>
      <c r="J129" t="s">
        <v>191</v>
      </c>
      <c r="K129" s="2">
        <v>1.0576544844745028</v>
      </c>
      <c r="L129" s="3">
        <v>0.83839271130000004</v>
      </c>
      <c r="M129" s="7">
        <v>119000</v>
      </c>
      <c r="N129" s="7">
        <v>112000</v>
      </c>
      <c r="O129" s="7">
        <v>102656.2977</v>
      </c>
      <c r="P129" s="7">
        <v>112016.13649999999</v>
      </c>
      <c r="Q129" s="1">
        <v>74.183363150000005</v>
      </c>
      <c r="R129" s="1">
        <v>71.944973630000007</v>
      </c>
      <c r="S129" s="1">
        <v>37.907027210000003</v>
      </c>
    </row>
    <row r="130" spans="1:19" x14ac:dyDescent="0.25">
      <c r="A130">
        <v>260</v>
      </c>
      <c r="B130" s="8">
        <v>229.08689499559901</v>
      </c>
      <c r="C130" s="8">
        <v>229.07670088229</v>
      </c>
      <c r="D130" s="8">
        <v>229.088075453973</v>
      </c>
      <c r="E130" s="2">
        <v>12.7041166666667</v>
      </c>
      <c r="F130" s="2">
        <v>12.67855</v>
      </c>
      <c r="G130" s="2">
        <v>12.732583333333301</v>
      </c>
      <c r="H130">
        <v>60</v>
      </c>
      <c r="I130" s="23" t="s">
        <v>179</v>
      </c>
      <c r="J130" t="s">
        <v>169</v>
      </c>
      <c r="K130" s="2">
        <v>1.2515220317234752</v>
      </c>
      <c r="L130" s="3">
        <v>0.61861405349999998</v>
      </c>
      <c r="M130" s="7">
        <v>125461207.2</v>
      </c>
      <c r="N130" s="7">
        <v>157017465</v>
      </c>
      <c r="O130" s="7">
        <v>74331459.290000007</v>
      </c>
      <c r="P130" s="7">
        <v>77279920.560000002</v>
      </c>
      <c r="Q130" s="1">
        <v>63.57298144</v>
      </c>
      <c r="R130" s="1">
        <v>50.435316909999997</v>
      </c>
      <c r="S130" s="1">
        <v>22.26163485</v>
      </c>
    </row>
    <row r="131" spans="1:19" x14ac:dyDescent="0.25">
      <c r="A131">
        <v>197</v>
      </c>
      <c r="B131" s="8">
        <v>123.055235160302</v>
      </c>
      <c r="C131" s="8">
        <v>123.043908447199</v>
      </c>
      <c r="D131" s="8">
        <v>123.055754268684</v>
      </c>
      <c r="E131" s="2">
        <v>1.7424500000000001</v>
      </c>
      <c r="F131" s="2">
        <v>1.5532999999999999</v>
      </c>
      <c r="G131" s="2">
        <v>1.7946833333333301</v>
      </c>
      <c r="H131">
        <v>47</v>
      </c>
      <c r="I131" s="23" t="s">
        <v>192</v>
      </c>
      <c r="J131" t="s">
        <v>191</v>
      </c>
      <c r="K131" s="2">
        <v>1.2548604303651263</v>
      </c>
      <c r="L131" s="3">
        <v>1.00271708E-2</v>
      </c>
      <c r="M131" s="7">
        <v>54600000</v>
      </c>
      <c r="N131" s="7">
        <v>43500000</v>
      </c>
      <c r="O131" s="7">
        <v>6480831.9919999996</v>
      </c>
      <c r="P131" s="7">
        <v>15616050.210000001</v>
      </c>
      <c r="Q131" s="1">
        <v>14.7231723</v>
      </c>
      <c r="R131" s="1">
        <v>28.109588559999999</v>
      </c>
      <c r="S131" s="1">
        <v>9.3084098009999998</v>
      </c>
    </row>
    <row r="132" spans="1:19" x14ac:dyDescent="0.25">
      <c r="A132">
        <v>201</v>
      </c>
      <c r="B132" s="8">
        <v>124.039369018191</v>
      </c>
      <c r="C132" s="8">
        <v>124.038923933305</v>
      </c>
      <c r="D132" s="8">
        <v>124.039748362019</v>
      </c>
      <c r="E132" s="2">
        <v>1.3904666666666701</v>
      </c>
      <c r="F132" s="2">
        <v>1.3764000000000001</v>
      </c>
      <c r="G132" s="2">
        <v>1.44841666666667</v>
      </c>
      <c r="H132">
        <v>48</v>
      </c>
      <c r="I132" s="23" t="s">
        <v>10</v>
      </c>
      <c r="J132" t="s">
        <v>191</v>
      </c>
      <c r="K132" s="2">
        <v>9.8914465681908723</v>
      </c>
      <c r="L132" s="3">
        <v>3.9388383084577097E-7</v>
      </c>
      <c r="M132" s="7">
        <v>21100000</v>
      </c>
      <c r="N132" s="7">
        <v>2140000</v>
      </c>
      <c r="O132" s="7">
        <v>688099.13800000004</v>
      </c>
      <c r="P132" s="7">
        <v>7173072.1969999997</v>
      </c>
      <c r="Q132" s="1">
        <v>28.835056120000001</v>
      </c>
      <c r="R132" s="1">
        <v>33.119118999999998</v>
      </c>
      <c r="S132" s="1">
        <v>13.503315669999999</v>
      </c>
    </row>
    <row r="133" spans="1:19" x14ac:dyDescent="0.25">
      <c r="A133">
        <v>335</v>
      </c>
      <c r="B133" s="8">
        <v>254.06668539867999</v>
      </c>
      <c r="C133" s="8">
        <v>254.06524580955701</v>
      </c>
      <c r="D133" s="8">
        <v>254.068170838534</v>
      </c>
      <c r="E133" s="2">
        <v>7.54118333333333</v>
      </c>
      <c r="F133" s="2">
        <v>7.5298166666666697</v>
      </c>
      <c r="G133" s="2">
        <v>7.5519999999999996</v>
      </c>
      <c r="H133">
        <v>47</v>
      </c>
      <c r="I133" s="23" t="s">
        <v>16</v>
      </c>
      <c r="J133" t="s">
        <v>169</v>
      </c>
      <c r="K133" s="2">
        <v>-9.3751333028236949</v>
      </c>
      <c r="L133" s="3">
        <v>2.56936936936937E-6</v>
      </c>
      <c r="M133" s="7">
        <v>192000000</v>
      </c>
      <c r="N133" s="7">
        <v>20500000</v>
      </c>
      <c r="O133" s="7">
        <v>80719033.709999993</v>
      </c>
      <c r="P133" s="7">
        <v>8850498.659</v>
      </c>
      <c r="Q133" s="1">
        <v>35.462831700000002</v>
      </c>
      <c r="R133" s="1">
        <v>43.99223533</v>
      </c>
      <c r="S133" s="1">
        <v>-0.19754063799999999</v>
      </c>
    </row>
    <row r="134" spans="1:19" x14ac:dyDescent="0.25">
      <c r="A134">
        <v>411</v>
      </c>
      <c r="B134" s="8">
        <v>162.07610608606399</v>
      </c>
      <c r="C134" s="8">
        <v>162.06588234120599</v>
      </c>
      <c r="D134" s="8">
        <v>162.07675304413999</v>
      </c>
      <c r="E134" s="2">
        <v>1.34545</v>
      </c>
      <c r="F134" s="2">
        <v>1.28951666666667</v>
      </c>
      <c r="G134" s="2">
        <v>1.53548333333333</v>
      </c>
      <c r="H134">
        <v>43</v>
      </c>
      <c r="I134" t="s">
        <v>88</v>
      </c>
      <c r="J134" t="s">
        <v>191</v>
      </c>
      <c r="K134" s="2">
        <v>-1.1296611359234519</v>
      </c>
      <c r="L134" s="3">
        <v>0.66249017210000005</v>
      </c>
      <c r="M134" s="7">
        <v>13700000</v>
      </c>
      <c r="N134" s="7">
        <v>15500000</v>
      </c>
      <c r="O134" s="7">
        <v>3616836.9389999998</v>
      </c>
      <c r="P134" s="7">
        <v>5945818.784</v>
      </c>
      <c r="Q134" s="1">
        <v>23.871392069999999</v>
      </c>
      <c r="R134" s="1">
        <v>45.234809730000002</v>
      </c>
      <c r="S134" s="1">
        <v>-11.132760360000001</v>
      </c>
    </row>
    <row r="135" spans="1:19" x14ac:dyDescent="0.25">
      <c r="A135">
        <v>971</v>
      </c>
      <c r="B135" s="8">
        <v>264.175043076789</v>
      </c>
      <c r="C135" s="8">
        <v>264.16286173835999</v>
      </c>
      <c r="D135" s="8">
        <v>264.17602903142398</v>
      </c>
      <c r="E135" s="2">
        <v>11.2576583333333</v>
      </c>
      <c r="F135" s="2">
        <v>11.23155</v>
      </c>
      <c r="G135" s="2">
        <v>11.278416666666701</v>
      </c>
      <c r="H135">
        <v>58</v>
      </c>
      <c r="I135" s="23" t="s">
        <v>190</v>
      </c>
      <c r="J135" t="s">
        <v>191</v>
      </c>
      <c r="K135" s="2">
        <v>1.2696970372473442</v>
      </c>
      <c r="L135" s="3">
        <v>0.25584909459999999</v>
      </c>
      <c r="M135" s="7">
        <v>882000</v>
      </c>
      <c r="N135" s="7">
        <v>695000</v>
      </c>
      <c r="O135" s="7">
        <v>409462.18930000003</v>
      </c>
      <c r="P135" s="7">
        <v>493644.21019999997</v>
      </c>
      <c r="Q135" s="1">
        <v>53.576035679999997</v>
      </c>
      <c r="R135" s="1">
        <v>46.782520419999997</v>
      </c>
      <c r="S135" s="1">
        <v>23.464511739999999</v>
      </c>
    </row>
    <row r="136" spans="1:19" x14ac:dyDescent="0.25">
      <c r="A136">
        <v>46</v>
      </c>
      <c r="B136" s="8">
        <v>128.03495669095801</v>
      </c>
      <c r="C136" s="8">
        <v>128.03412233572001</v>
      </c>
      <c r="D136" s="8">
        <v>128.03572263272699</v>
      </c>
      <c r="E136" s="2">
        <v>1.7573333333333301</v>
      </c>
      <c r="F136" s="2">
        <v>1.74061666666667</v>
      </c>
      <c r="G136" s="2">
        <v>1.79735</v>
      </c>
      <c r="H136">
        <v>48</v>
      </c>
      <c r="I136" s="23" t="s">
        <v>83</v>
      </c>
      <c r="J136" t="s">
        <v>169</v>
      </c>
      <c r="K136" s="2">
        <v>-1.0514540365129137</v>
      </c>
      <c r="L136" s="3">
        <v>0.3743806455</v>
      </c>
      <c r="M136" s="7">
        <v>147000000</v>
      </c>
      <c r="N136" s="7">
        <v>140000000</v>
      </c>
      <c r="O136" s="7">
        <v>32326196.41</v>
      </c>
      <c r="P136" s="7">
        <v>34089102.170000002</v>
      </c>
      <c r="Q136" s="1">
        <v>21.896546780000001</v>
      </c>
      <c r="R136" s="1">
        <v>23.800311910000001</v>
      </c>
      <c r="S136" s="1">
        <v>-8.5936402689999998</v>
      </c>
    </row>
    <row r="137" spans="1:19" x14ac:dyDescent="0.25">
      <c r="A137">
        <v>720</v>
      </c>
      <c r="B137" s="8">
        <v>421.23636278862</v>
      </c>
      <c r="C137" s="8">
        <v>421.23327592667403</v>
      </c>
      <c r="D137" s="8">
        <v>421.23909061373701</v>
      </c>
      <c r="E137" s="2">
        <v>17.081175000000002</v>
      </c>
      <c r="F137" s="2">
        <v>17.0225333333333</v>
      </c>
      <c r="G137" s="2">
        <v>17.230399999999999</v>
      </c>
      <c r="H137">
        <v>48</v>
      </c>
      <c r="I137" t="s">
        <v>180</v>
      </c>
      <c r="J137" t="s">
        <v>169</v>
      </c>
      <c r="K137" s="2">
        <v>-2.5365879919850598</v>
      </c>
      <c r="L137" s="3">
        <v>1.3845223300000001E-2</v>
      </c>
      <c r="M137" s="7">
        <v>387394213.5</v>
      </c>
      <c r="N137" s="7">
        <v>152722560.69999999</v>
      </c>
      <c r="O137" s="7">
        <v>237684016.09999999</v>
      </c>
      <c r="P137" s="7">
        <v>140391054.40000001</v>
      </c>
      <c r="Q137" s="1">
        <v>55.727045529999998</v>
      </c>
      <c r="R137" s="1">
        <v>69.928802849999997</v>
      </c>
      <c r="S137" s="1">
        <v>-4.9518437540000004</v>
      </c>
    </row>
    <row r="138" spans="1:19" x14ac:dyDescent="0.25">
      <c r="A138">
        <v>2200</v>
      </c>
      <c r="B138" s="8">
        <v>445.23252377530798</v>
      </c>
      <c r="C138" s="8">
        <v>445.23104082271101</v>
      </c>
      <c r="D138" s="8">
        <v>445.23383924164</v>
      </c>
      <c r="E138" s="2">
        <v>17.727083333333301</v>
      </c>
      <c r="F138" s="2">
        <v>17.665849999999999</v>
      </c>
      <c r="G138" s="2">
        <v>17.892016666666699</v>
      </c>
      <c r="H138">
        <v>30</v>
      </c>
      <c r="I138" t="s">
        <v>210</v>
      </c>
      <c r="J138" t="s">
        <v>193</v>
      </c>
      <c r="K138" s="2">
        <v>-4.0254707687835856</v>
      </c>
      <c r="L138" s="3">
        <v>4.4563909700000001E-2</v>
      </c>
      <c r="M138" s="7">
        <v>899000</v>
      </c>
      <c r="N138" s="7">
        <v>3620000</v>
      </c>
      <c r="O138" s="7">
        <v>4561827.7410000004</v>
      </c>
      <c r="P138" s="7">
        <v>1109949.4280000001</v>
      </c>
      <c r="Q138" s="1">
        <v>93.070451219999995</v>
      </c>
      <c r="R138" s="1">
        <v>98.834073880000005</v>
      </c>
      <c r="S138" s="1">
        <v>-3.1434153579999999</v>
      </c>
    </row>
    <row r="139" spans="1:19" x14ac:dyDescent="0.25">
      <c r="A139">
        <v>1058</v>
      </c>
      <c r="B139" s="8">
        <v>277.213684375843</v>
      </c>
      <c r="C139" s="8">
        <v>277.212713577393</v>
      </c>
      <c r="D139" s="8">
        <v>277.214536980704</v>
      </c>
      <c r="E139" s="2">
        <v>19.060283333333299</v>
      </c>
      <c r="F139" s="2">
        <v>19.046966666666702</v>
      </c>
      <c r="G139" s="2">
        <v>19.139099999999999</v>
      </c>
      <c r="H139">
        <v>30</v>
      </c>
      <c r="I139" t="s">
        <v>78</v>
      </c>
      <c r="J139" t="s">
        <v>193</v>
      </c>
      <c r="K139" s="2">
        <v>-7.5407578105115682</v>
      </c>
      <c r="L139" s="3">
        <v>0.21958561460000001</v>
      </c>
      <c r="M139" s="7">
        <v>107000</v>
      </c>
      <c r="N139" s="7">
        <v>805000</v>
      </c>
      <c r="O139" s="7">
        <v>1029020.904</v>
      </c>
      <c r="P139" s="7">
        <v>579781.94770000002</v>
      </c>
      <c r="Q139" s="1">
        <v>101.2253393</v>
      </c>
      <c r="R139" s="1">
        <v>137.5374027</v>
      </c>
      <c r="S139" s="1">
        <v>-2.833234553</v>
      </c>
    </row>
    <row r="140" spans="1:19" x14ac:dyDescent="0.25">
      <c r="A140">
        <v>895</v>
      </c>
      <c r="B140" s="8">
        <v>255.23181313912201</v>
      </c>
      <c r="C140" s="8">
        <v>255.23099718791701</v>
      </c>
      <c r="D140" s="8">
        <v>255.23326780448599</v>
      </c>
      <c r="E140" s="2">
        <v>19.0566416666667</v>
      </c>
      <c r="F140" s="2">
        <v>19.0489833333333</v>
      </c>
      <c r="G140" s="2">
        <v>19.143049999999999</v>
      </c>
      <c r="H140">
        <v>44</v>
      </c>
      <c r="I140" s="23" t="s">
        <v>78</v>
      </c>
      <c r="J140" t="s">
        <v>191</v>
      </c>
      <c r="K140" s="2">
        <v>-2.9124772458487991</v>
      </c>
      <c r="L140" s="3">
        <v>0.1981789454</v>
      </c>
      <c r="M140" s="7">
        <v>1030000</v>
      </c>
      <c r="N140" s="7">
        <v>3010000</v>
      </c>
      <c r="O140" s="7">
        <v>4133867.5359999998</v>
      </c>
      <c r="P140" s="7">
        <v>1630337.3330000001</v>
      </c>
      <c r="Q140" s="1">
        <v>99.621822100000003</v>
      </c>
      <c r="R140" s="1">
        <v>91.770652229999996</v>
      </c>
      <c r="S140" s="1">
        <v>-7.128834844</v>
      </c>
    </row>
    <row r="141" spans="1:19" x14ac:dyDescent="0.25">
      <c r="A141">
        <v>3269</v>
      </c>
      <c r="B141" s="8">
        <v>630.37359567372903</v>
      </c>
      <c r="C141" s="8">
        <v>630.37192976936797</v>
      </c>
      <c r="D141" s="8">
        <v>630.37547390167902</v>
      </c>
      <c r="E141" s="2">
        <v>18.4006166666667</v>
      </c>
      <c r="F141" s="2">
        <v>18.397466666666698</v>
      </c>
      <c r="G141" s="2">
        <v>18.410316666666699</v>
      </c>
      <c r="H141">
        <v>13</v>
      </c>
      <c r="I141" t="s">
        <v>219</v>
      </c>
      <c r="J141" t="s">
        <v>193</v>
      </c>
      <c r="K141" s="2" t="e">
        <v>#DIV/0!</v>
      </c>
      <c r="L141" s="3">
        <v>7.1462704700000004E-2</v>
      </c>
      <c r="M141" s="7">
        <v>314000</v>
      </c>
      <c r="N141" s="7">
        <v>0</v>
      </c>
      <c r="O141" s="7">
        <v>21422.943910000002</v>
      </c>
      <c r="P141" s="7">
        <v>540099.42130000005</v>
      </c>
      <c r="Q141" s="1">
        <v>238.7446487</v>
      </c>
      <c r="R141" s="1">
        <v>131.89187939999999</v>
      </c>
      <c r="S141" s="1" t="e">
        <v>#DIV/0!</v>
      </c>
    </row>
    <row r="142" spans="1:19" x14ac:dyDescent="0.25">
      <c r="A142">
        <v>1228</v>
      </c>
      <c r="B142" s="8">
        <v>604.265400735203</v>
      </c>
      <c r="C142" s="8">
        <v>604.26144454084101</v>
      </c>
      <c r="D142" s="8">
        <v>604.26869357896499</v>
      </c>
      <c r="E142" s="2">
        <v>13.596391666666699</v>
      </c>
      <c r="F142" s="2">
        <v>13.5798166666667</v>
      </c>
      <c r="G142" s="2">
        <v>13.6201333333333</v>
      </c>
      <c r="H142">
        <v>36</v>
      </c>
      <c r="I142" t="s">
        <v>3</v>
      </c>
      <c r="J142" t="s">
        <v>169</v>
      </c>
      <c r="K142" s="2">
        <v>-7.5039105827299295</v>
      </c>
      <c r="L142" s="3">
        <v>4.3577142857142897E-9</v>
      </c>
      <c r="M142" s="7">
        <v>29100000</v>
      </c>
      <c r="N142" s="7">
        <v>3880000</v>
      </c>
      <c r="O142" s="7">
        <v>4869402.4400000004</v>
      </c>
      <c r="P142" s="7">
        <v>796878.82860000001</v>
      </c>
      <c r="Q142" s="1">
        <v>15.456363039999999</v>
      </c>
      <c r="R142" s="1">
        <v>21.39901571</v>
      </c>
      <c r="S142" s="1">
        <v>-0.135761356</v>
      </c>
    </row>
    <row r="143" spans="1:19" x14ac:dyDescent="0.25">
      <c r="A143">
        <v>3494</v>
      </c>
      <c r="B143" s="8">
        <v>690.50749717120596</v>
      </c>
      <c r="C143" s="8">
        <v>690.50503998323597</v>
      </c>
      <c r="D143" s="8">
        <v>690.51171494135394</v>
      </c>
      <c r="E143" s="2">
        <v>20.892741666666701</v>
      </c>
      <c r="F143" s="2">
        <v>20.730133333333299</v>
      </c>
      <c r="G143" s="2">
        <v>21.2076666666667</v>
      </c>
      <c r="H143">
        <v>44</v>
      </c>
      <c r="I143" t="s">
        <v>57</v>
      </c>
      <c r="J143" t="s">
        <v>191</v>
      </c>
      <c r="K143" s="2">
        <v>-2.8613327657830872</v>
      </c>
      <c r="L143" s="3">
        <v>7.0977087000000001E-3</v>
      </c>
      <c r="M143" s="7">
        <v>667000000</v>
      </c>
      <c r="N143" s="7">
        <v>1910000000</v>
      </c>
      <c r="O143" s="7">
        <v>765816106.60000002</v>
      </c>
      <c r="P143" s="7">
        <v>882698052.60000002</v>
      </c>
      <c r="Q143" s="1">
        <v>36.170717099999997</v>
      </c>
      <c r="R143" s="1">
        <v>102.4469125</v>
      </c>
      <c r="S143" s="1">
        <v>-4.8766747659999998</v>
      </c>
    </row>
    <row r="144" spans="1:19" x14ac:dyDescent="0.25">
      <c r="A144">
        <v>3518</v>
      </c>
      <c r="B144" s="8">
        <v>704.52310602567604</v>
      </c>
      <c r="C144" s="8">
        <v>704.52091204091698</v>
      </c>
      <c r="D144" s="8">
        <v>704.52570098432102</v>
      </c>
      <c r="E144" s="2">
        <v>21.032541666666699</v>
      </c>
      <c r="F144" s="2">
        <v>20.4517666666667</v>
      </c>
      <c r="G144" s="2">
        <v>21.380266666666699</v>
      </c>
      <c r="H144">
        <v>46</v>
      </c>
      <c r="I144" t="s">
        <v>222</v>
      </c>
      <c r="J144" t="s">
        <v>191</v>
      </c>
      <c r="K144" s="2">
        <v>1.7993362929039087</v>
      </c>
      <c r="L144" s="3">
        <v>0.34159034170000002</v>
      </c>
      <c r="M144" s="7">
        <v>398000000</v>
      </c>
      <c r="N144" s="7">
        <v>221000000</v>
      </c>
      <c r="O144" s="7">
        <v>374003476</v>
      </c>
      <c r="P144" s="7">
        <v>470794941.89999998</v>
      </c>
      <c r="Q144" s="1">
        <v>118.03211779999999</v>
      </c>
      <c r="R144" s="1">
        <v>89.255303900000001</v>
      </c>
      <c r="S144" s="1">
        <v>59.619845349999999</v>
      </c>
    </row>
    <row r="145" spans="1:19" x14ac:dyDescent="0.25">
      <c r="A145">
        <v>3406</v>
      </c>
      <c r="B145" s="8">
        <v>662.47635424240696</v>
      </c>
      <c r="C145" s="8">
        <v>662.46978922481105</v>
      </c>
      <c r="D145" s="8">
        <v>662.491004411836</v>
      </c>
      <c r="E145" s="2">
        <v>20.655750000000001</v>
      </c>
      <c r="F145" s="2">
        <v>20.434066666666698</v>
      </c>
      <c r="G145" s="2">
        <v>20.852833333333301</v>
      </c>
      <c r="H145">
        <v>53</v>
      </c>
      <c r="I145" t="s">
        <v>221</v>
      </c>
      <c r="J145" t="s">
        <v>191</v>
      </c>
      <c r="K145" s="2">
        <v>2.3025923148289862</v>
      </c>
      <c r="L145" s="3">
        <v>0.44471670330000002</v>
      </c>
      <c r="M145" s="7">
        <v>227000000</v>
      </c>
      <c r="N145" s="7">
        <v>98600000</v>
      </c>
      <c r="O145" s="7">
        <v>210961282.69999999</v>
      </c>
      <c r="P145" s="7">
        <v>249681345.80000001</v>
      </c>
      <c r="Q145" s="1">
        <v>117.7449781</v>
      </c>
      <c r="R145" s="1">
        <v>93.17870413</v>
      </c>
      <c r="S145" s="1">
        <v>69.413694910000004</v>
      </c>
    </row>
    <row r="146" spans="1:19" x14ac:dyDescent="0.25">
      <c r="A146">
        <v>3546</v>
      </c>
      <c r="B146" s="8">
        <v>716.52223594466102</v>
      </c>
      <c r="C146" s="8">
        <v>716.51919173692704</v>
      </c>
      <c r="D146" s="8">
        <v>716.52465263397403</v>
      </c>
      <c r="E146" s="2">
        <v>27.307324999999999</v>
      </c>
      <c r="F146" s="2">
        <v>27.294616666666698</v>
      </c>
      <c r="G146" s="2">
        <v>27.323550000000001</v>
      </c>
      <c r="H146">
        <v>38</v>
      </c>
      <c r="I146" t="s">
        <v>58</v>
      </c>
      <c r="J146" t="s">
        <v>191</v>
      </c>
      <c r="K146" s="2">
        <v>-3.4071661789289958</v>
      </c>
      <c r="L146" s="3">
        <v>9.0957878999999991E-3</v>
      </c>
      <c r="M146" s="7">
        <v>688000</v>
      </c>
      <c r="N146" s="7">
        <v>2340000</v>
      </c>
      <c r="O146" s="7">
        <v>1621147.189</v>
      </c>
      <c r="P146" s="7">
        <v>937100.72990000003</v>
      </c>
      <c r="Q146" s="1">
        <v>58.296223050000002</v>
      </c>
      <c r="R146" s="1">
        <v>105.10048329999999</v>
      </c>
      <c r="S146" s="1">
        <v>-3.8001096579999998</v>
      </c>
    </row>
    <row r="147" spans="1:19" x14ac:dyDescent="0.25">
      <c r="A147">
        <v>2363</v>
      </c>
      <c r="B147" s="8">
        <v>466.29329274500498</v>
      </c>
      <c r="C147" s="8">
        <v>466.29209190514001</v>
      </c>
      <c r="D147" s="8">
        <v>466.29520694869097</v>
      </c>
      <c r="E147" s="2">
        <v>15.616300000000001</v>
      </c>
      <c r="F147" s="2">
        <v>15.325466666666699</v>
      </c>
      <c r="G147" s="2">
        <v>15.629849999999999</v>
      </c>
      <c r="H147">
        <v>50</v>
      </c>
      <c r="I147" t="s">
        <v>214</v>
      </c>
      <c r="J147" t="s">
        <v>191</v>
      </c>
      <c r="K147" s="2">
        <v>-4.0971508300723247</v>
      </c>
      <c r="L147" s="3">
        <v>2.4862759999999999E-3</v>
      </c>
      <c r="M147" s="7">
        <v>136000000</v>
      </c>
      <c r="N147" s="7">
        <v>555000000</v>
      </c>
      <c r="O147" s="7">
        <v>326561854.69999999</v>
      </c>
      <c r="P147" s="7">
        <v>84344563.879999995</v>
      </c>
      <c r="Q147" s="1">
        <v>55.985144120000001</v>
      </c>
      <c r="R147" s="1">
        <v>60.974674890000003</v>
      </c>
      <c r="S147" s="1">
        <v>-1.4719604740000001</v>
      </c>
    </row>
    <row r="148" spans="1:19" x14ac:dyDescent="0.25">
      <c r="A148">
        <v>2490</v>
      </c>
      <c r="B148" s="8">
        <v>488.27480600081998</v>
      </c>
      <c r="C148" s="8">
        <v>488.25649257179401</v>
      </c>
      <c r="D148" s="8">
        <v>488.27683827614902</v>
      </c>
      <c r="E148" s="2">
        <v>15.619899999999999</v>
      </c>
      <c r="F148" s="2">
        <v>15.29565</v>
      </c>
      <c r="G148" s="2">
        <v>15.8775666666667</v>
      </c>
      <c r="H148">
        <v>45</v>
      </c>
      <c r="I148" t="s">
        <v>214</v>
      </c>
      <c r="J148" t="s">
        <v>193</v>
      </c>
      <c r="K148" s="2">
        <v>-2.7066978769893106</v>
      </c>
      <c r="L148" s="3">
        <v>6.700101E-4</v>
      </c>
      <c r="M148" s="7">
        <v>16100000</v>
      </c>
      <c r="N148" s="7">
        <v>43700000</v>
      </c>
      <c r="O148" s="7">
        <v>16459249.59</v>
      </c>
      <c r="P148" s="7">
        <v>9655824.9550000001</v>
      </c>
      <c r="Q148" s="1">
        <v>38.21442176</v>
      </c>
      <c r="R148" s="1">
        <v>57.15838591</v>
      </c>
      <c r="S148" s="1">
        <v>-2.7842253370000001</v>
      </c>
    </row>
    <row r="149" spans="1:19" x14ac:dyDescent="0.25">
      <c r="A149">
        <v>3968</v>
      </c>
      <c r="B149" s="8">
        <v>851.26476745010302</v>
      </c>
      <c r="C149" s="8">
        <v>851.26195752317699</v>
      </c>
      <c r="D149" s="8">
        <v>851.26776862070403</v>
      </c>
      <c r="E149" s="2">
        <v>1.30599166666667</v>
      </c>
      <c r="F149" s="2">
        <v>1.2946500000000001</v>
      </c>
      <c r="G149" s="2">
        <v>1.31436666666667</v>
      </c>
      <c r="H149">
        <v>46</v>
      </c>
      <c r="I149" t="s">
        <v>223</v>
      </c>
      <c r="J149" t="s">
        <v>193</v>
      </c>
      <c r="K149" s="2">
        <v>2.3534285338146481</v>
      </c>
      <c r="L149" s="3">
        <v>5.6168059999999998E-14</v>
      </c>
      <c r="M149" s="7">
        <v>77000000</v>
      </c>
      <c r="N149" s="7">
        <v>32700000</v>
      </c>
      <c r="O149" s="7">
        <v>6017176.8899999997</v>
      </c>
      <c r="P149" s="7">
        <v>10563294.699999999</v>
      </c>
      <c r="Q149" s="1">
        <v>17.434677199999999</v>
      </c>
      <c r="R149" s="1">
        <v>13.574795699999999</v>
      </c>
      <c r="S149" s="1">
        <v>6.6275549790000001</v>
      </c>
    </row>
    <row r="150" spans="1:19" x14ac:dyDescent="0.25">
      <c r="A150">
        <v>3900</v>
      </c>
      <c r="B150" s="8">
        <v>829.28277272985804</v>
      </c>
      <c r="C150" s="8">
        <v>829.280005383397</v>
      </c>
      <c r="D150" s="8">
        <v>829.28573711796605</v>
      </c>
      <c r="E150" s="2">
        <v>1.30771666666667</v>
      </c>
      <c r="F150" s="2">
        <v>1.29898333333333</v>
      </c>
      <c r="G150" s="2">
        <v>1.3149999999999999</v>
      </c>
      <c r="H150">
        <v>46</v>
      </c>
      <c r="I150" t="s">
        <v>223</v>
      </c>
      <c r="J150" t="s">
        <v>191</v>
      </c>
      <c r="K150" s="2">
        <v>2.8239158862023501</v>
      </c>
      <c r="L150" s="3">
        <v>4.1064817518248197E-8</v>
      </c>
      <c r="M150" s="7">
        <v>63600000</v>
      </c>
      <c r="N150" s="7">
        <v>22500000</v>
      </c>
      <c r="O150" s="7">
        <v>2728880.8670000001</v>
      </c>
      <c r="P150" s="7">
        <v>15396445.949999999</v>
      </c>
      <c r="Q150" s="1">
        <v>12.194045920000001</v>
      </c>
      <c r="R150" s="1">
        <v>23.168369129999999</v>
      </c>
      <c r="S150" s="1">
        <v>7.8145997869999997</v>
      </c>
    </row>
    <row r="151" spans="1:19" x14ac:dyDescent="0.25">
      <c r="A151">
        <v>2310</v>
      </c>
      <c r="B151" s="8">
        <v>457.25596955815797</v>
      </c>
      <c r="C151" s="8">
        <v>457.25423720461799</v>
      </c>
      <c r="D151" s="8">
        <v>457.258133953494</v>
      </c>
      <c r="E151" s="2">
        <v>15.0461333333333</v>
      </c>
      <c r="F151" s="2">
        <v>15.0054833333333</v>
      </c>
      <c r="G151" s="2">
        <v>15.363633333333301</v>
      </c>
      <c r="H151">
        <v>33</v>
      </c>
      <c r="I151" t="s">
        <v>213</v>
      </c>
      <c r="J151" t="s">
        <v>191</v>
      </c>
      <c r="K151" s="2">
        <v>-64.722972680452258</v>
      </c>
      <c r="L151" s="3">
        <v>4.9250518999999996E-3</v>
      </c>
      <c r="M151" s="7">
        <v>17700</v>
      </c>
      <c r="N151" s="7">
        <v>1140000</v>
      </c>
      <c r="O151" s="7">
        <v>1002166.025</v>
      </c>
      <c r="P151" s="7">
        <v>138050.3628</v>
      </c>
      <c r="Q151" s="1">
        <v>77.463716579999996</v>
      </c>
      <c r="R151" s="1">
        <v>209.2289198</v>
      </c>
      <c r="S151" s="1">
        <v>-5.4127213E-2</v>
      </c>
    </row>
    <row r="152" spans="1:19" x14ac:dyDescent="0.25">
      <c r="A152">
        <v>2472</v>
      </c>
      <c r="B152" s="8">
        <v>485.28742283241502</v>
      </c>
      <c r="C152" s="8">
        <v>485.28593865146399</v>
      </c>
      <c r="D152" s="8">
        <v>485.29188195736799</v>
      </c>
      <c r="E152" s="2">
        <v>16.990066666666699</v>
      </c>
      <c r="F152" s="2">
        <v>16.887166666666701</v>
      </c>
      <c r="G152" s="2">
        <v>17.1323166666667</v>
      </c>
      <c r="H152">
        <v>39</v>
      </c>
      <c r="I152" t="s">
        <v>216</v>
      </c>
      <c r="J152" t="s">
        <v>191</v>
      </c>
      <c r="K152" s="2">
        <v>-2.0050385743910932</v>
      </c>
      <c r="L152" s="3">
        <v>0.40045791050000001</v>
      </c>
      <c r="M152" s="7">
        <v>1060000</v>
      </c>
      <c r="N152" s="7">
        <v>2130000</v>
      </c>
      <c r="O152" s="7">
        <v>1670259.2609999999</v>
      </c>
      <c r="P152" s="7">
        <v>1170327.2390000001</v>
      </c>
      <c r="Q152" s="1">
        <v>68.031849449999996</v>
      </c>
      <c r="R152" s="1">
        <v>71.613245239999998</v>
      </c>
      <c r="S152" s="1">
        <v>-9.7255442839999997</v>
      </c>
    </row>
    <row r="153" spans="1:19" x14ac:dyDescent="0.25">
      <c r="A153">
        <v>2454</v>
      </c>
      <c r="B153" s="8">
        <v>483.27199305614499</v>
      </c>
      <c r="C153" s="8">
        <v>483.27027260165698</v>
      </c>
      <c r="D153" s="8">
        <v>483.27388764982101</v>
      </c>
      <c r="E153" s="2">
        <v>15.5265</v>
      </c>
      <c r="F153" s="2">
        <v>15.35525</v>
      </c>
      <c r="G153" s="2">
        <v>15.7705</v>
      </c>
      <c r="H153">
        <v>43</v>
      </c>
      <c r="I153" t="s">
        <v>201</v>
      </c>
      <c r="J153" t="s">
        <v>191</v>
      </c>
      <c r="K153" s="2">
        <v>-3.4080792544327432</v>
      </c>
      <c r="L153" s="3">
        <v>1.3146566E-3</v>
      </c>
      <c r="M153" s="7">
        <v>4790000</v>
      </c>
      <c r="N153" s="7">
        <v>16300000</v>
      </c>
      <c r="O153" s="7">
        <v>7760671.5839999998</v>
      </c>
      <c r="P153" s="7">
        <v>2892928.9559999998</v>
      </c>
      <c r="Q153" s="1">
        <v>45.983631850000002</v>
      </c>
      <c r="R153" s="1">
        <v>52.26255475</v>
      </c>
      <c r="S153" s="1">
        <v>-1.9085259729999999</v>
      </c>
    </row>
    <row r="154" spans="1:19" x14ac:dyDescent="0.25">
      <c r="A154">
        <v>2648</v>
      </c>
      <c r="B154" s="8">
        <v>505.253801317333</v>
      </c>
      <c r="C154" s="8">
        <v>505.25181582919299</v>
      </c>
      <c r="D154" s="8">
        <v>505.25586108354298</v>
      </c>
      <c r="E154" s="2">
        <v>15.523149999999999</v>
      </c>
      <c r="F154" s="2">
        <v>15.459350000000001</v>
      </c>
      <c r="G154" s="2">
        <v>15.7832833333333</v>
      </c>
      <c r="H154">
        <v>53</v>
      </c>
      <c r="I154" t="s">
        <v>201</v>
      </c>
      <c r="J154" t="s">
        <v>193</v>
      </c>
      <c r="K154" s="2">
        <v>-2.538964072751277</v>
      </c>
      <c r="L154" s="3">
        <v>5.9718985000000004E-3</v>
      </c>
      <c r="M154" s="7">
        <v>6400000</v>
      </c>
      <c r="N154" s="7">
        <v>16200000</v>
      </c>
      <c r="O154" s="7">
        <v>7649356.7829999998</v>
      </c>
      <c r="P154" s="7">
        <v>6095238.625</v>
      </c>
      <c r="Q154" s="1">
        <v>43.050957789999998</v>
      </c>
      <c r="R154" s="1">
        <v>77.670869609999997</v>
      </c>
      <c r="S154" s="1">
        <v>-4.758739458</v>
      </c>
    </row>
    <row r="155" spans="1:19" x14ac:dyDescent="0.25">
      <c r="A155">
        <v>2589</v>
      </c>
      <c r="B155" s="8">
        <v>497.28738286306799</v>
      </c>
      <c r="C155" s="8">
        <v>497.28589040162302</v>
      </c>
      <c r="D155" s="8">
        <v>497.28944559463599</v>
      </c>
      <c r="E155" s="2">
        <v>16.611316666666699</v>
      </c>
      <c r="F155" s="2">
        <v>16.481083333333299</v>
      </c>
      <c r="G155" s="2">
        <v>16.8915333333333</v>
      </c>
      <c r="H155">
        <v>35</v>
      </c>
      <c r="I155" t="s">
        <v>217</v>
      </c>
      <c r="J155" t="s">
        <v>191</v>
      </c>
      <c r="K155" s="2">
        <v>-181.29771995396007</v>
      </c>
      <c r="L155" s="3">
        <v>7.9160150000000002E-4</v>
      </c>
      <c r="M155" s="7">
        <v>35200</v>
      </c>
      <c r="N155" s="7">
        <v>6380000</v>
      </c>
      <c r="O155" s="7">
        <v>4287449.3729999997</v>
      </c>
      <c r="P155" s="7">
        <v>242245.38570000001</v>
      </c>
      <c r="Q155" s="1">
        <v>62.369458729999998</v>
      </c>
      <c r="R155" s="1">
        <v>165.12459469999999</v>
      </c>
      <c r="S155" s="1">
        <v>-6.0712939999999996E-3</v>
      </c>
    </row>
    <row r="156" spans="1:19" x14ac:dyDescent="0.25">
      <c r="A156">
        <v>2706</v>
      </c>
      <c r="B156" s="8">
        <v>519.26904496228201</v>
      </c>
      <c r="C156" s="8">
        <v>519.26751195157397</v>
      </c>
      <c r="D156" s="8">
        <v>519.270668894256</v>
      </c>
      <c r="E156" s="2">
        <v>16.5926333333333</v>
      </c>
      <c r="F156" s="2">
        <v>16.2319</v>
      </c>
      <c r="G156" s="2">
        <v>16.865816666666699</v>
      </c>
      <c r="H156">
        <v>40</v>
      </c>
      <c r="I156" t="s">
        <v>217</v>
      </c>
      <c r="J156" t="s">
        <v>193</v>
      </c>
      <c r="K156" s="2">
        <v>-48.324440547262967</v>
      </c>
      <c r="L156" s="3">
        <v>7.1650459999999996E-4</v>
      </c>
      <c r="M156" s="7">
        <v>153000</v>
      </c>
      <c r="N156" s="7">
        <v>7400000</v>
      </c>
      <c r="O156" s="7">
        <v>4751534.7029999997</v>
      </c>
      <c r="P156" s="7">
        <v>370996.91739999998</v>
      </c>
      <c r="Q156" s="1">
        <v>60.452947209999998</v>
      </c>
      <c r="R156" s="1">
        <v>138.02910370000001</v>
      </c>
      <c r="S156" s="1">
        <v>-3.0962310999999999E-2</v>
      </c>
    </row>
    <row r="157" spans="1:19" x14ac:dyDescent="0.25">
      <c r="A157">
        <v>428</v>
      </c>
      <c r="B157" s="8">
        <v>166.08642143071</v>
      </c>
      <c r="C157" s="8">
        <v>166.085807013177</v>
      </c>
      <c r="D157" s="8">
        <v>166.086995172923</v>
      </c>
      <c r="E157" s="2">
        <v>4.0937000000000001</v>
      </c>
      <c r="F157" s="2">
        <v>4.0710333333333297</v>
      </c>
      <c r="G157" s="2">
        <v>4.1104500000000002</v>
      </c>
      <c r="H157">
        <v>53</v>
      </c>
      <c r="I157" s="23" t="s">
        <v>15</v>
      </c>
      <c r="J157" t="s">
        <v>191</v>
      </c>
      <c r="K157" s="2">
        <v>1.2231557084209697</v>
      </c>
      <c r="L157" s="3">
        <v>2.40145238095238E-6</v>
      </c>
      <c r="M157" s="7">
        <v>1380000000</v>
      </c>
      <c r="N157" s="7">
        <v>1130000000</v>
      </c>
      <c r="O157" s="7">
        <v>150045426.19999999</v>
      </c>
      <c r="P157" s="7">
        <v>245573735.30000001</v>
      </c>
      <c r="Q157" s="1">
        <v>13.00473573</v>
      </c>
      <c r="R157" s="1">
        <v>17.151488969999999</v>
      </c>
      <c r="S157" s="1">
        <v>6.409504052</v>
      </c>
    </row>
    <row r="158" spans="1:19" x14ac:dyDescent="0.25">
      <c r="A158">
        <v>518</v>
      </c>
      <c r="B158" s="8">
        <v>188.06807530545601</v>
      </c>
      <c r="C158" s="8">
        <v>188.067395508234</v>
      </c>
      <c r="D158" s="8">
        <v>188.06871841506299</v>
      </c>
      <c r="E158" s="2">
        <v>4.0930916666666697</v>
      </c>
      <c r="F158" s="2">
        <v>4.0678999999999998</v>
      </c>
      <c r="G158" s="2">
        <v>4.1106166666666697</v>
      </c>
      <c r="H158">
        <v>52</v>
      </c>
      <c r="I158" t="s">
        <v>15</v>
      </c>
      <c r="J158" t="s">
        <v>193</v>
      </c>
      <c r="K158" s="2">
        <v>1.2951489643195677</v>
      </c>
      <c r="L158" s="3">
        <v>0.1137605429</v>
      </c>
      <c r="M158" s="7">
        <v>7000000</v>
      </c>
      <c r="N158" s="7">
        <v>5400000</v>
      </c>
      <c r="O158" s="7">
        <v>1699914.601</v>
      </c>
      <c r="P158" s="7">
        <v>1644631.905</v>
      </c>
      <c r="Q158" s="1">
        <v>27.914114990000002</v>
      </c>
      <c r="R158" s="1">
        <v>23.29695929</v>
      </c>
      <c r="S158" s="1">
        <v>11.33294995</v>
      </c>
    </row>
    <row r="159" spans="1:19" x14ac:dyDescent="0.25">
      <c r="A159">
        <v>126</v>
      </c>
      <c r="B159" s="8">
        <v>164.071353789787</v>
      </c>
      <c r="C159" s="8">
        <v>164.07017536099801</v>
      </c>
      <c r="D159" s="8">
        <v>164.072396432983</v>
      </c>
      <c r="E159" s="2">
        <v>3.9473500000000001</v>
      </c>
      <c r="F159" s="2">
        <v>3.7477499999999999</v>
      </c>
      <c r="G159" s="2">
        <v>4.0032166666666704</v>
      </c>
      <c r="H159">
        <v>54</v>
      </c>
      <c r="I159" s="23" t="s">
        <v>15</v>
      </c>
      <c r="J159" t="s">
        <v>169</v>
      </c>
      <c r="K159" s="2">
        <v>1.1638019774607327</v>
      </c>
      <c r="L159" s="3">
        <v>8.4463768115942004E-6</v>
      </c>
      <c r="M159" s="7">
        <v>259000000</v>
      </c>
      <c r="N159" s="7">
        <v>301000000</v>
      </c>
      <c r="O159" s="7">
        <v>31297466.329999998</v>
      </c>
      <c r="P159" s="7">
        <v>48675069.850000001</v>
      </c>
      <c r="Q159" s="1">
        <v>12.254708279999999</v>
      </c>
      <c r="R159" s="1">
        <v>15.83177996</v>
      </c>
      <c r="S159" s="1">
        <v>5.8417713859999996</v>
      </c>
    </row>
    <row r="160" spans="1:19" x14ac:dyDescent="0.25">
      <c r="A160">
        <v>124</v>
      </c>
      <c r="B160" s="8">
        <v>163.039647688158</v>
      </c>
      <c r="C160" s="8">
        <v>163.03893915910101</v>
      </c>
      <c r="D160" s="8">
        <v>163.040605019216</v>
      </c>
      <c r="E160" s="2">
        <v>7.2974666666666703</v>
      </c>
      <c r="F160" s="2">
        <v>7.2827333333333302</v>
      </c>
      <c r="G160" s="2">
        <v>7.3212666666666699</v>
      </c>
      <c r="H160">
        <v>47</v>
      </c>
      <c r="I160" s="23" t="s">
        <v>100</v>
      </c>
      <c r="J160" t="s">
        <v>169</v>
      </c>
      <c r="K160" s="2">
        <v>-1.8408414362178664</v>
      </c>
      <c r="L160" s="3">
        <v>9.6131313131313107E-5</v>
      </c>
      <c r="M160" s="7">
        <v>56600000</v>
      </c>
      <c r="N160" s="7">
        <v>30700000</v>
      </c>
      <c r="O160" s="7">
        <v>17181545.809999999</v>
      </c>
      <c r="P160" s="7">
        <v>7923380.7929999996</v>
      </c>
      <c r="Q160" s="1">
        <v>28.251121349999998</v>
      </c>
      <c r="R160" s="1">
        <v>24.96102265</v>
      </c>
      <c r="S160" s="1">
        <v>-3.393450466</v>
      </c>
    </row>
    <row r="161" spans="1:19" x14ac:dyDescent="0.25">
      <c r="A161">
        <v>136</v>
      </c>
      <c r="B161" s="8">
        <v>166.97430553420301</v>
      </c>
      <c r="C161" s="8">
        <v>166.973331406651</v>
      </c>
      <c r="D161" s="8">
        <v>166.975518319076</v>
      </c>
      <c r="E161" s="2">
        <v>1.2170000000000001</v>
      </c>
      <c r="F161" s="2">
        <v>1.20176666666667</v>
      </c>
      <c r="G161" s="2">
        <v>1.2262999999999999</v>
      </c>
      <c r="H161">
        <v>47</v>
      </c>
      <c r="I161" s="23" t="s">
        <v>23</v>
      </c>
      <c r="J161" t="s">
        <v>169</v>
      </c>
      <c r="K161" s="2">
        <v>-2.4620057977703671</v>
      </c>
      <c r="L161" s="3">
        <v>1.48718061674009E-5</v>
      </c>
      <c r="M161" s="7">
        <v>15600000</v>
      </c>
      <c r="N161" s="7">
        <v>6340000</v>
      </c>
      <c r="O161" s="7">
        <v>4684296.1339999996</v>
      </c>
      <c r="P161" s="7">
        <v>2314020.1690000002</v>
      </c>
      <c r="Q161" s="1">
        <v>27.069417860000001</v>
      </c>
      <c r="R161" s="1">
        <v>34.060723850000002</v>
      </c>
      <c r="S161" s="1">
        <v>-2.2504794459999999</v>
      </c>
    </row>
    <row r="162" spans="1:19" x14ac:dyDescent="0.25">
      <c r="A162">
        <v>1971</v>
      </c>
      <c r="B162" s="8">
        <v>413.26657645663801</v>
      </c>
      <c r="C162" s="8">
        <v>413.25340488918101</v>
      </c>
      <c r="D162" s="8">
        <v>413.26914635083301</v>
      </c>
      <c r="E162" s="2">
        <v>21.838574999999999</v>
      </c>
      <c r="F162" s="2">
        <v>21.829466666666701</v>
      </c>
      <c r="G162" s="2">
        <v>21.8472166666667</v>
      </c>
      <c r="H162">
        <v>58</v>
      </c>
      <c r="I162" t="s">
        <v>208</v>
      </c>
      <c r="J162" t="s">
        <v>193</v>
      </c>
      <c r="K162" s="2">
        <v>-1.0544579667449008</v>
      </c>
      <c r="L162" s="3">
        <v>0.85141739849999998</v>
      </c>
      <c r="M162" s="7">
        <v>56000000</v>
      </c>
      <c r="N162" s="7">
        <v>59000000</v>
      </c>
      <c r="O162" s="7">
        <v>4467220.7860000003</v>
      </c>
      <c r="P162" s="7">
        <v>6495937.4900000002</v>
      </c>
      <c r="Q162" s="1">
        <v>7.4553148709999997</v>
      </c>
      <c r="R162" s="1">
        <v>11.5303719</v>
      </c>
      <c r="S162" s="1">
        <v>-3.5974608749999999</v>
      </c>
    </row>
    <row r="163" spans="1:19" x14ac:dyDescent="0.25">
      <c r="A163">
        <v>1834</v>
      </c>
      <c r="B163" s="8">
        <v>391.284156197328</v>
      </c>
      <c r="C163" s="8">
        <v>391.27155211751102</v>
      </c>
      <c r="D163" s="8">
        <v>391.286319721175</v>
      </c>
      <c r="E163" s="2">
        <v>21.838950000000001</v>
      </c>
      <c r="F163" s="2">
        <v>21.833766666666701</v>
      </c>
      <c r="G163" s="2">
        <v>21.8472166666667</v>
      </c>
      <c r="H163">
        <v>58</v>
      </c>
      <c r="I163" t="s">
        <v>208</v>
      </c>
      <c r="J163" t="s">
        <v>191</v>
      </c>
      <c r="K163" s="2">
        <v>-1.0376991884496105</v>
      </c>
      <c r="L163" s="3">
        <v>0.84350478500000003</v>
      </c>
      <c r="M163" s="7">
        <v>3790000</v>
      </c>
      <c r="N163" s="7">
        <v>3940000</v>
      </c>
      <c r="O163" s="7">
        <v>413075.12969999999</v>
      </c>
      <c r="P163" s="7">
        <v>533899.70909999998</v>
      </c>
      <c r="Q163" s="1">
        <v>10.324172150000001</v>
      </c>
      <c r="R163" s="1">
        <v>14.281995869999999</v>
      </c>
      <c r="S163" s="1">
        <v>-4.7055332139999999</v>
      </c>
    </row>
    <row r="164" spans="1:19" x14ac:dyDescent="0.25">
      <c r="A164">
        <v>233</v>
      </c>
      <c r="B164" s="8">
        <v>130.086249135337</v>
      </c>
      <c r="C164" s="8">
        <v>130.08592038240999</v>
      </c>
      <c r="D164" s="8">
        <v>130.08670334046201</v>
      </c>
      <c r="E164" s="2">
        <v>1.39975</v>
      </c>
      <c r="F164" s="2">
        <v>1.38808333333333</v>
      </c>
      <c r="G164" s="2">
        <v>1.4158166666666701</v>
      </c>
      <c r="H164">
        <v>31</v>
      </c>
      <c r="I164" s="23" t="s">
        <v>70</v>
      </c>
      <c r="J164" t="s">
        <v>191</v>
      </c>
      <c r="K164" s="2">
        <v>1.0706661363962602</v>
      </c>
      <c r="L164" s="3">
        <v>7.8750985300000007E-2</v>
      </c>
      <c r="M164" s="7">
        <v>7860000</v>
      </c>
      <c r="N164" s="7">
        <v>7340000</v>
      </c>
      <c r="O164" s="7">
        <v>1827788.206</v>
      </c>
      <c r="P164" s="7">
        <v>2021664.102</v>
      </c>
      <c r="Q164" s="1">
        <v>25.256470879999998</v>
      </c>
      <c r="R164" s="1">
        <v>24.741225910000001</v>
      </c>
      <c r="S164" s="1">
        <v>10.32896111</v>
      </c>
    </row>
    <row r="165" spans="1:19" x14ac:dyDescent="0.25">
      <c r="A165">
        <v>255</v>
      </c>
      <c r="B165" s="8">
        <v>227.103396835767</v>
      </c>
      <c r="C165" s="8">
        <v>227.10152605289801</v>
      </c>
      <c r="D165" s="8">
        <v>227.10465637156599</v>
      </c>
      <c r="E165" s="2">
        <v>6.2321499999999999</v>
      </c>
      <c r="F165" s="2">
        <v>6.1839833333333303</v>
      </c>
      <c r="G165" s="2">
        <v>6.2787833333333296</v>
      </c>
      <c r="H165">
        <v>54</v>
      </c>
      <c r="I165" t="s">
        <v>181</v>
      </c>
      <c r="J165" t="s">
        <v>169</v>
      </c>
      <c r="K165" s="2">
        <v>1.1248803218239747</v>
      </c>
      <c r="L165" s="3">
        <v>4.5157736E-3</v>
      </c>
      <c r="M165" s="7">
        <v>40600000</v>
      </c>
      <c r="N165" s="7">
        <v>45700000</v>
      </c>
      <c r="O165" s="7">
        <v>7671002.7980000004</v>
      </c>
      <c r="P165" s="7">
        <v>7807436.2620000001</v>
      </c>
      <c r="Q165" s="1">
        <v>18.977744019999999</v>
      </c>
      <c r="R165" s="1">
        <v>17.170951729999999</v>
      </c>
      <c r="S165" s="1">
        <v>7.3799204889999999</v>
      </c>
    </row>
    <row r="166" spans="1:19" x14ac:dyDescent="0.25">
      <c r="A166">
        <v>156</v>
      </c>
      <c r="B166" s="8">
        <v>116.070653031426</v>
      </c>
      <c r="C166" s="8">
        <v>116.070275816348</v>
      </c>
      <c r="D166" s="8">
        <v>116.07110430807199</v>
      </c>
      <c r="E166" s="2">
        <v>1.2143916666666701</v>
      </c>
      <c r="F166" s="2">
        <v>1.2044333333333299</v>
      </c>
      <c r="G166" s="2">
        <v>1.4438500000000001</v>
      </c>
      <c r="H166">
        <v>52</v>
      </c>
      <c r="I166" t="s">
        <v>91</v>
      </c>
      <c r="J166" t="s">
        <v>191</v>
      </c>
      <c r="K166" s="2">
        <v>-1.1403689632273692</v>
      </c>
      <c r="L166" s="3">
        <v>0.87002241089999999</v>
      </c>
      <c r="M166" s="7">
        <v>14100000</v>
      </c>
      <c r="N166" s="7">
        <v>16100000</v>
      </c>
      <c r="O166" s="7">
        <v>1887195.1259999999</v>
      </c>
      <c r="P166" s="7">
        <v>5134296.8590000002</v>
      </c>
      <c r="Q166" s="1">
        <v>12.169433639999999</v>
      </c>
      <c r="R166" s="1">
        <v>33.468515199999999</v>
      </c>
      <c r="S166" s="1">
        <v>-8.4839012109999992</v>
      </c>
    </row>
    <row r="167" spans="1:19" x14ac:dyDescent="0.25">
      <c r="A167">
        <v>633</v>
      </c>
      <c r="B167" s="8">
        <v>215.138966888754</v>
      </c>
      <c r="C167" s="8">
        <v>215.13835284182801</v>
      </c>
      <c r="D167" s="8">
        <v>215.13959111160699</v>
      </c>
      <c r="E167" s="2">
        <v>6.9825583333333299</v>
      </c>
      <c r="F167" s="2">
        <v>6.9606166666666702</v>
      </c>
      <c r="G167" s="2">
        <v>6.9967666666666704</v>
      </c>
      <c r="H167">
        <v>52</v>
      </c>
      <c r="I167" t="s">
        <v>196</v>
      </c>
      <c r="J167" t="s">
        <v>191</v>
      </c>
      <c r="K167" s="2">
        <v>1.0188250075116729</v>
      </c>
      <c r="L167" s="3">
        <v>0.96393269699999995</v>
      </c>
      <c r="M167" s="7">
        <v>3030000</v>
      </c>
      <c r="N167" s="7">
        <v>2980000</v>
      </c>
      <c r="O167" s="7">
        <v>642532.23250000004</v>
      </c>
      <c r="P167" s="7">
        <v>392462.25569999998</v>
      </c>
      <c r="Q167" s="1">
        <v>20.250897999999999</v>
      </c>
      <c r="R167" s="1">
        <v>13.049357219999999</v>
      </c>
      <c r="S167" s="1">
        <v>7.264085025</v>
      </c>
    </row>
    <row r="168" spans="1:19" x14ac:dyDescent="0.25">
      <c r="A168">
        <v>416</v>
      </c>
      <c r="B168" s="8">
        <v>164.05663152987299</v>
      </c>
      <c r="C168" s="8">
        <v>164.05623761024199</v>
      </c>
      <c r="D168" s="8">
        <v>164.05714982981101</v>
      </c>
      <c r="E168" s="2">
        <v>2.4684666666666701</v>
      </c>
      <c r="F168" s="2">
        <v>2.40818333333333</v>
      </c>
      <c r="G168" s="2">
        <v>2.6053000000000002</v>
      </c>
      <c r="H168">
        <v>46</v>
      </c>
      <c r="I168" s="23" t="s">
        <v>74</v>
      </c>
      <c r="J168" t="s">
        <v>191</v>
      </c>
      <c r="K168" s="2">
        <v>1.3207779946918337</v>
      </c>
      <c r="L168" s="3">
        <v>9.4076440799999994E-2</v>
      </c>
      <c r="M168" s="7">
        <v>19900000</v>
      </c>
      <c r="N168" s="7">
        <v>15100000</v>
      </c>
      <c r="O168" s="7">
        <v>3852166.0630000001</v>
      </c>
      <c r="P168" s="7">
        <v>4971433.9960000003</v>
      </c>
      <c r="Q168" s="1">
        <v>25.39824217</v>
      </c>
      <c r="R168" s="1">
        <v>27.651097759999999</v>
      </c>
      <c r="S168" s="1">
        <v>10.329348850000001</v>
      </c>
    </row>
    <row r="169" spans="1:19" x14ac:dyDescent="0.25">
      <c r="A169">
        <v>122</v>
      </c>
      <c r="B169" s="8">
        <v>162.04166098003</v>
      </c>
      <c r="C169" s="8">
        <v>162.04063192607401</v>
      </c>
      <c r="D169" s="8">
        <v>162.04246393452999</v>
      </c>
      <c r="E169" s="2">
        <v>2.3943833333333302</v>
      </c>
      <c r="F169" s="2">
        <v>2.10903333333333</v>
      </c>
      <c r="G169" s="2">
        <v>2.4579166666666699</v>
      </c>
      <c r="H169">
        <v>50</v>
      </c>
      <c r="I169" s="23" t="s">
        <v>74</v>
      </c>
      <c r="J169" t="s">
        <v>169</v>
      </c>
      <c r="K169" s="2">
        <v>1.2422067283219818</v>
      </c>
      <c r="L169" s="3">
        <v>5.5665788100000002E-2</v>
      </c>
      <c r="M169" s="7">
        <v>8140000</v>
      </c>
      <c r="N169" s="7">
        <v>10100000</v>
      </c>
      <c r="O169" s="7">
        <v>2037433.189</v>
      </c>
      <c r="P169" s="7">
        <v>2598028.2140000002</v>
      </c>
      <c r="Q169" s="1">
        <v>24.988400290000001</v>
      </c>
      <c r="R169" s="1">
        <v>26.64450944</v>
      </c>
      <c r="S169" s="1">
        <v>10.37471071</v>
      </c>
    </row>
    <row r="170" spans="1:19" x14ac:dyDescent="0.25">
      <c r="A170">
        <v>620</v>
      </c>
      <c r="B170" s="8">
        <v>368.99910013005098</v>
      </c>
      <c r="C170" s="8">
        <v>368.99498405750097</v>
      </c>
      <c r="D170" s="8">
        <v>369.00092048430798</v>
      </c>
      <c r="E170" s="2">
        <v>0.99993333333333301</v>
      </c>
      <c r="F170" s="2">
        <v>0.98351666666666704</v>
      </c>
      <c r="G170" s="2">
        <v>1.24461666666667</v>
      </c>
      <c r="H170">
        <v>47</v>
      </c>
      <c r="I170" s="23" t="s">
        <v>27</v>
      </c>
      <c r="J170" t="s">
        <v>169</v>
      </c>
      <c r="K170" s="2">
        <v>-2.6151524074810855</v>
      </c>
      <c r="L170" s="3">
        <v>1.7699368421052602E-5</v>
      </c>
      <c r="M170" s="7">
        <v>21600000</v>
      </c>
      <c r="N170" s="7">
        <v>8250000</v>
      </c>
      <c r="O170" s="7">
        <v>4891688.4890000001</v>
      </c>
      <c r="P170" s="7">
        <v>2262560.4</v>
      </c>
      <c r="Q170" s="1">
        <v>24.349720090000002</v>
      </c>
      <c r="R170" s="1">
        <v>27.76773377</v>
      </c>
      <c r="S170" s="1">
        <v>-1.499108635</v>
      </c>
    </row>
    <row r="171" spans="1:19" x14ac:dyDescent="0.25">
      <c r="A171">
        <v>655</v>
      </c>
      <c r="B171" s="8">
        <v>219.133942072087</v>
      </c>
      <c r="C171" s="8">
        <v>219.13344615058301</v>
      </c>
      <c r="D171" s="8">
        <v>219.134753553976</v>
      </c>
      <c r="E171" s="2">
        <v>5.62388333333333</v>
      </c>
      <c r="F171" s="2">
        <v>5.5928500000000003</v>
      </c>
      <c r="G171" s="2">
        <v>5.6847500000000002</v>
      </c>
      <c r="H171">
        <v>53</v>
      </c>
      <c r="I171" t="s">
        <v>197</v>
      </c>
      <c r="J171" t="s">
        <v>191</v>
      </c>
      <c r="K171" s="2">
        <v>1.501411108373514</v>
      </c>
      <c r="L171" s="3">
        <v>1.189773E-4</v>
      </c>
      <c r="M171" s="7">
        <v>14600000</v>
      </c>
      <c r="N171" s="7">
        <v>9750000</v>
      </c>
      <c r="O171" s="7">
        <v>1579340.6680000001</v>
      </c>
      <c r="P171" s="7">
        <v>4818503.75</v>
      </c>
      <c r="Q171" s="1">
        <v>16.301947030000001</v>
      </c>
      <c r="R171" s="1">
        <v>31.531109059999999</v>
      </c>
      <c r="S171" s="1">
        <v>10.59358941</v>
      </c>
    </row>
    <row r="172" spans="1:19" x14ac:dyDescent="0.25">
      <c r="A172">
        <v>1766</v>
      </c>
      <c r="B172" s="8">
        <v>380.11247606118502</v>
      </c>
      <c r="C172" s="8">
        <v>380.11139458741098</v>
      </c>
      <c r="D172" s="8">
        <v>380.11378176027</v>
      </c>
      <c r="E172" s="2">
        <v>2.8601916666666698</v>
      </c>
      <c r="F172" s="2">
        <v>2.7832499999999998</v>
      </c>
      <c r="G172" s="2">
        <v>2.9356499999999999</v>
      </c>
      <c r="H172">
        <v>40</v>
      </c>
      <c r="I172" s="23" t="s">
        <v>207</v>
      </c>
      <c r="J172" t="s">
        <v>191</v>
      </c>
      <c r="K172" s="2">
        <v>-1.1463490378076506</v>
      </c>
      <c r="L172" s="3">
        <v>0.85601190240000002</v>
      </c>
      <c r="M172" s="7">
        <v>65000000</v>
      </c>
      <c r="N172" s="7">
        <v>74500000</v>
      </c>
      <c r="O172" s="7">
        <v>43281662.75</v>
      </c>
      <c r="P172" s="7">
        <v>49854128.979999997</v>
      </c>
      <c r="Q172" s="1">
        <v>49.469724960000001</v>
      </c>
      <c r="R172" s="1">
        <v>62.534755519999997</v>
      </c>
      <c r="S172" s="1">
        <v>-21.124786629999999</v>
      </c>
    </row>
    <row r="173" spans="1:19" x14ac:dyDescent="0.25">
      <c r="A173">
        <v>329</v>
      </c>
      <c r="B173" s="8">
        <v>146.16533036024501</v>
      </c>
      <c r="C173" s="8">
        <v>146.165020708752</v>
      </c>
      <c r="D173" s="8">
        <v>146.165780459883</v>
      </c>
      <c r="E173" s="2">
        <v>1.0005250000000001</v>
      </c>
      <c r="F173" s="2">
        <v>0.992966666666667</v>
      </c>
      <c r="G173" s="2">
        <v>1.0155000000000001</v>
      </c>
      <c r="H173">
        <v>44</v>
      </c>
      <c r="I173" s="23" t="s">
        <v>54</v>
      </c>
      <c r="J173" t="s">
        <v>191</v>
      </c>
      <c r="K173" s="2">
        <v>1.1736386300607886</v>
      </c>
      <c r="L173" s="3">
        <v>2.7550015000000001E-3</v>
      </c>
      <c r="M173" s="7">
        <v>70700000</v>
      </c>
      <c r="N173" s="7">
        <v>60200000</v>
      </c>
      <c r="O173" s="7">
        <v>9841074.8870000001</v>
      </c>
      <c r="P173" s="7">
        <v>24587152.870000001</v>
      </c>
      <c r="Q173" s="1">
        <v>16.583015629999998</v>
      </c>
      <c r="R173" s="1">
        <v>30.383990480000001</v>
      </c>
      <c r="S173" s="1">
        <v>11.09037571</v>
      </c>
    </row>
    <row r="174" spans="1:19" x14ac:dyDescent="0.25">
      <c r="A174">
        <v>33</v>
      </c>
      <c r="B174" s="8">
        <v>117.018892498349</v>
      </c>
      <c r="C174" s="8">
        <v>117.018141165915</v>
      </c>
      <c r="D174" s="8">
        <v>117.019587833553</v>
      </c>
      <c r="E174" s="2">
        <v>1.92963333333333</v>
      </c>
      <c r="F174" s="2">
        <v>1.70645</v>
      </c>
      <c r="G174" s="2">
        <v>1.9695</v>
      </c>
      <c r="H174">
        <v>57</v>
      </c>
      <c r="I174" s="23" t="s">
        <v>182</v>
      </c>
      <c r="J174" t="s">
        <v>169</v>
      </c>
      <c r="K174" s="2">
        <v>-2.0333099252684437</v>
      </c>
      <c r="L174" s="3">
        <v>1.05161492E-2</v>
      </c>
      <c r="M174" s="7">
        <v>51509868.609999999</v>
      </c>
      <c r="N174" s="7">
        <v>25333013.899999999</v>
      </c>
      <c r="O174" s="7">
        <v>22543774.440000001</v>
      </c>
      <c r="P174" s="7">
        <v>15125252.039999999</v>
      </c>
      <c r="Q174" s="1">
        <v>38.720251009999998</v>
      </c>
      <c r="R174" s="1">
        <v>51.033635590000003</v>
      </c>
      <c r="S174" s="1">
        <v>-5.1773679179999998</v>
      </c>
    </row>
    <row r="175" spans="1:19" x14ac:dyDescent="0.25">
      <c r="A175">
        <v>3487</v>
      </c>
      <c r="B175" s="8">
        <v>689.21183950472198</v>
      </c>
      <c r="C175" s="8">
        <v>689.209587878663</v>
      </c>
      <c r="D175" s="8">
        <v>689.21432226034403</v>
      </c>
      <c r="E175" s="2">
        <v>1.2573333333333301</v>
      </c>
      <c r="F175" s="2">
        <v>1.2503833333333301</v>
      </c>
      <c r="G175" s="2">
        <v>1.26485</v>
      </c>
      <c r="H175">
        <v>46</v>
      </c>
      <c r="I175" t="s">
        <v>220</v>
      </c>
      <c r="J175" t="s">
        <v>193</v>
      </c>
      <c r="K175" s="2">
        <v>2.2537392502398221</v>
      </c>
      <c r="L175" s="3">
        <v>4.5888514285714301E-11</v>
      </c>
      <c r="M175" s="7">
        <v>58800000</v>
      </c>
      <c r="N175" s="7">
        <v>26100000</v>
      </c>
      <c r="O175" s="7">
        <v>3911526.53</v>
      </c>
      <c r="P175" s="7">
        <v>10220231.16</v>
      </c>
      <c r="Q175" s="1">
        <v>14.942140780000001</v>
      </c>
      <c r="R175" s="1">
        <v>16.830688210000002</v>
      </c>
      <c r="S175" s="1">
        <v>6.6253482830000001</v>
      </c>
    </row>
    <row r="176" spans="1:19" x14ac:dyDescent="0.25">
      <c r="A176">
        <v>3423</v>
      </c>
      <c r="B176" s="8">
        <v>667.22905321326698</v>
      </c>
      <c r="C176" s="8">
        <v>667.22719364257898</v>
      </c>
      <c r="D176" s="8">
        <v>667.23110690656597</v>
      </c>
      <c r="E176" s="2">
        <v>1.2692416666666699</v>
      </c>
      <c r="F176" s="2">
        <v>1.2622</v>
      </c>
      <c r="G176" s="2">
        <v>1.27393333333333</v>
      </c>
      <c r="H176">
        <v>46</v>
      </c>
      <c r="I176" t="s">
        <v>220</v>
      </c>
      <c r="J176" t="s">
        <v>191</v>
      </c>
      <c r="K176" s="2">
        <v>2.616794323686654</v>
      </c>
      <c r="L176" s="3">
        <v>6.4859191685912204E-7</v>
      </c>
      <c r="M176" s="7">
        <v>12100000</v>
      </c>
      <c r="N176" s="7">
        <v>4610000</v>
      </c>
      <c r="O176" s="7">
        <v>783469.68290000001</v>
      </c>
      <c r="P176" s="7">
        <v>3253617.4479999999</v>
      </c>
      <c r="Q176" s="1">
        <v>17.487780189999999</v>
      </c>
      <c r="R176" s="1">
        <v>26.650170110000001</v>
      </c>
      <c r="S176" s="1">
        <v>9.2019746770000008</v>
      </c>
    </row>
    <row r="177" spans="1:19" x14ac:dyDescent="0.25">
      <c r="A177">
        <v>294</v>
      </c>
      <c r="B177" s="8">
        <v>241.082433643195</v>
      </c>
      <c r="C177" s="8">
        <v>241.08084231666899</v>
      </c>
      <c r="D177" s="8">
        <v>241.083933569214</v>
      </c>
      <c r="E177" s="2">
        <v>5.3039166666666704</v>
      </c>
      <c r="F177" s="2">
        <v>5.0836833333333296</v>
      </c>
      <c r="G177" s="2">
        <v>5.3255166666666698</v>
      </c>
      <c r="H177">
        <v>47</v>
      </c>
      <c r="I177" s="23" t="s">
        <v>73</v>
      </c>
      <c r="J177" t="s">
        <v>169</v>
      </c>
      <c r="K177" s="2">
        <v>1.3069565151045524</v>
      </c>
      <c r="L177" s="3">
        <v>9.3171567900000002E-2</v>
      </c>
      <c r="M177" s="7">
        <v>37900000</v>
      </c>
      <c r="N177" s="7">
        <v>49600000</v>
      </c>
      <c r="O177" s="7">
        <v>19138484.760000002</v>
      </c>
      <c r="P177" s="7">
        <v>16746069.48</v>
      </c>
      <c r="Q177" s="1">
        <v>43.131694250000002</v>
      </c>
      <c r="R177" s="1">
        <v>30.928472920000001</v>
      </c>
      <c r="S177" s="1">
        <v>17.48331108</v>
      </c>
    </row>
    <row r="178" spans="1:19" x14ac:dyDescent="0.25">
      <c r="A178">
        <v>878</v>
      </c>
      <c r="B178" s="8">
        <v>480.97990368209202</v>
      </c>
      <c r="C178" s="8">
        <v>480.97713192198802</v>
      </c>
      <c r="D178" s="8">
        <v>480.98286885744301</v>
      </c>
      <c r="E178" s="2">
        <v>1.3948750000000001</v>
      </c>
      <c r="F178" s="2">
        <v>1.37198333333333</v>
      </c>
      <c r="G178" s="2">
        <v>1.4260999999999999</v>
      </c>
      <c r="H178">
        <v>42</v>
      </c>
      <c r="I178" t="s">
        <v>11</v>
      </c>
      <c r="J178" t="s">
        <v>169</v>
      </c>
      <c r="K178" s="2">
        <v>-10.930105009175165</v>
      </c>
      <c r="L178" s="3">
        <v>8.8866666666666697E-7</v>
      </c>
      <c r="M178" s="7">
        <v>21319104.129999999</v>
      </c>
      <c r="N178" s="7">
        <v>1950493.9890000001</v>
      </c>
      <c r="O178" s="7">
        <v>4326972.4850000003</v>
      </c>
      <c r="P178" s="7">
        <v>670291.24849999999</v>
      </c>
      <c r="Q178" s="1">
        <v>20.128091009999999</v>
      </c>
      <c r="R178" s="1">
        <v>35.280328099999998</v>
      </c>
      <c r="S178" s="1">
        <v>-9.6440547000000001E-2</v>
      </c>
    </row>
    <row r="179" spans="1:19" x14ac:dyDescent="0.25">
      <c r="A179">
        <v>218</v>
      </c>
      <c r="B179" s="8">
        <v>127.050121065504</v>
      </c>
      <c r="C179" s="8">
        <v>127.049790915621</v>
      </c>
      <c r="D179" s="8">
        <v>127.050568871335</v>
      </c>
      <c r="E179" s="2">
        <v>2.65268333333333</v>
      </c>
      <c r="F179" s="2">
        <v>2.59375</v>
      </c>
      <c r="G179" s="2">
        <v>2.80711666666667</v>
      </c>
      <c r="H179">
        <v>46</v>
      </c>
      <c r="I179" s="23" t="s">
        <v>30</v>
      </c>
      <c r="J179" t="s">
        <v>191</v>
      </c>
      <c r="K179" s="2">
        <v>-1.7382471419624419</v>
      </c>
      <c r="L179" s="3">
        <v>2.055828125E-5</v>
      </c>
      <c r="M179" s="7">
        <v>12800000</v>
      </c>
      <c r="N179" s="7">
        <v>22200000</v>
      </c>
      <c r="O179" s="7">
        <v>4950417.8219999997</v>
      </c>
      <c r="P179" s="7">
        <v>3762709.2119999998</v>
      </c>
      <c r="Q179" s="1">
        <v>21.498190019999999</v>
      </c>
      <c r="R179" s="1">
        <v>27.225815749999999</v>
      </c>
      <c r="S179" s="1">
        <v>-3.5275875889999999</v>
      </c>
    </row>
    <row r="180" spans="1:19" x14ac:dyDescent="0.25">
      <c r="A180">
        <v>40</v>
      </c>
      <c r="B180" s="8">
        <v>125.035194671288</v>
      </c>
      <c r="C180" s="8">
        <v>125.03447934838699</v>
      </c>
      <c r="D180" s="8">
        <v>125.035833888612</v>
      </c>
      <c r="E180" s="2">
        <v>2.5697999999999999</v>
      </c>
      <c r="F180" s="2">
        <v>2.5277500000000002</v>
      </c>
      <c r="G180" s="2">
        <v>2.6421666666666699</v>
      </c>
      <c r="H180">
        <v>47</v>
      </c>
      <c r="I180" s="23" t="s">
        <v>30</v>
      </c>
      <c r="J180" t="s">
        <v>169</v>
      </c>
      <c r="K180" s="2">
        <v>-1.5969195632009745</v>
      </c>
      <c r="L180" s="3">
        <v>3.0880308880308899E-5</v>
      </c>
      <c r="M180" s="7">
        <v>35700000</v>
      </c>
      <c r="N180" s="7">
        <v>22300000</v>
      </c>
      <c r="O180" s="7">
        <v>7439077.807</v>
      </c>
      <c r="P180" s="7">
        <v>5440856.6040000003</v>
      </c>
      <c r="Q180" s="1">
        <v>20.20514262</v>
      </c>
      <c r="R180" s="1">
        <v>23.583099059999999</v>
      </c>
      <c r="S180" s="1">
        <v>-3.6216987509999998</v>
      </c>
    </row>
    <row r="181" spans="1:19" x14ac:dyDescent="0.25">
      <c r="A181">
        <v>502</v>
      </c>
      <c r="B181" s="8">
        <v>321.04791540260197</v>
      </c>
      <c r="C181" s="8">
        <v>321.04584408776299</v>
      </c>
      <c r="D181" s="8">
        <v>321.04979646758198</v>
      </c>
      <c r="E181" s="2">
        <v>2.2098166666666699</v>
      </c>
      <c r="F181" s="2">
        <v>2.1744333333333299</v>
      </c>
      <c r="G181" s="2">
        <v>2.25823333333333</v>
      </c>
      <c r="H181">
        <v>47</v>
      </c>
      <c r="I181" s="23" t="s">
        <v>183</v>
      </c>
      <c r="J181" t="s">
        <v>169</v>
      </c>
      <c r="K181" s="2">
        <v>-10.609366614718198</v>
      </c>
      <c r="L181" s="3">
        <v>2.8156299212598399E-5</v>
      </c>
      <c r="M181" s="7">
        <v>35361380.079999998</v>
      </c>
      <c r="N181" s="7">
        <v>3333034.0410000002</v>
      </c>
      <c r="O181" s="7">
        <v>17109490.91</v>
      </c>
      <c r="P181" s="7">
        <v>3152735.4780000001</v>
      </c>
      <c r="Q181" s="1">
        <v>39.514280220000003</v>
      </c>
      <c r="R181" s="1">
        <v>65.497173239999995</v>
      </c>
      <c r="S181" s="1">
        <v>-0.27247189399999999</v>
      </c>
    </row>
    <row r="182" spans="1:19" x14ac:dyDescent="0.25">
      <c r="A182">
        <v>1160</v>
      </c>
      <c r="B182" s="8">
        <v>291.145581785871</v>
      </c>
      <c r="C182" s="8">
        <v>291.14468253675199</v>
      </c>
      <c r="D182" s="8">
        <v>291.14672386666001</v>
      </c>
      <c r="E182" s="2">
        <v>7.3752083333333296</v>
      </c>
      <c r="F182" s="2">
        <v>7.3570833333333301</v>
      </c>
      <c r="G182" s="2">
        <v>7.3952999999999998</v>
      </c>
      <c r="H182">
        <v>58</v>
      </c>
      <c r="I182" s="23" t="s">
        <v>204</v>
      </c>
      <c r="J182" t="s">
        <v>191</v>
      </c>
      <c r="K182" s="2">
        <v>1.024694477028208</v>
      </c>
      <c r="L182" s="3">
        <v>0.65113085780000002</v>
      </c>
      <c r="M182" s="7">
        <v>1540000</v>
      </c>
      <c r="N182" s="7">
        <v>1500000</v>
      </c>
      <c r="O182" s="7">
        <v>231853.11050000001</v>
      </c>
      <c r="P182" s="7">
        <v>217167.9755</v>
      </c>
      <c r="Q182" s="1">
        <v>15.03600842</v>
      </c>
      <c r="R182" s="1">
        <v>13.492296229999999</v>
      </c>
      <c r="S182" s="1">
        <v>6.0455053159999999</v>
      </c>
    </row>
    <row r="183" spans="1:19" x14ac:dyDescent="0.25">
      <c r="A183">
        <v>599</v>
      </c>
      <c r="B183" s="8">
        <v>205.09736423969699</v>
      </c>
      <c r="C183" s="8">
        <v>205.09675034295199</v>
      </c>
      <c r="D183" s="8">
        <v>205.098121893372</v>
      </c>
      <c r="E183" s="2">
        <v>6.1330666666666698</v>
      </c>
      <c r="F183" s="2">
        <v>6.11621666666667</v>
      </c>
      <c r="G183" s="2">
        <v>6.1654499999999999</v>
      </c>
      <c r="H183">
        <v>53</v>
      </c>
      <c r="I183" s="23" t="s">
        <v>184</v>
      </c>
      <c r="J183" t="s">
        <v>191</v>
      </c>
      <c r="K183" s="2">
        <v>1.0901739900233909</v>
      </c>
      <c r="L183" s="3">
        <v>0.53464143580000001</v>
      </c>
      <c r="M183" s="7">
        <v>99100000</v>
      </c>
      <c r="N183" s="7">
        <v>90900000</v>
      </c>
      <c r="O183" s="7">
        <v>14541061.66</v>
      </c>
      <c r="P183" s="7">
        <v>25489081.120000001</v>
      </c>
      <c r="Q183" s="1">
        <v>15.588059680000001</v>
      </c>
      <c r="R183" s="1">
        <v>26.84756003</v>
      </c>
      <c r="S183" s="1">
        <v>8.7404587800000009</v>
      </c>
    </row>
    <row r="184" spans="1:19" x14ac:dyDescent="0.25">
      <c r="A184">
        <v>214</v>
      </c>
      <c r="B184" s="8">
        <v>203.08220678673499</v>
      </c>
      <c r="C184" s="8">
        <v>203.08066039137401</v>
      </c>
      <c r="D184" s="8">
        <v>203.083623373888</v>
      </c>
      <c r="E184" s="2">
        <v>6.163475</v>
      </c>
      <c r="F184" s="2">
        <v>6.12008333333333</v>
      </c>
      <c r="G184" s="2">
        <v>6.2154999999999996</v>
      </c>
      <c r="H184">
        <v>54</v>
      </c>
      <c r="I184" s="23" t="s">
        <v>184</v>
      </c>
      <c r="J184" t="s">
        <v>169</v>
      </c>
      <c r="K184" s="2">
        <v>1.2752038949675022</v>
      </c>
      <c r="L184" s="3">
        <v>4.0273504299999999E-2</v>
      </c>
      <c r="M184" s="7">
        <v>42500000</v>
      </c>
      <c r="N184" s="7">
        <v>54200000</v>
      </c>
      <c r="O184" s="7">
        <v>5944270.96</v>
      </c>
      <c r="P184" s="7">
        <v>9093288.7860000003</v>
      </c>
      <c r="Q184" s="1">
        <v>14.098097170000001</v>
      </c>
      <c r="R184" s="1">
        <v>17.23602794</v>
      </c>
      <c r="S184" s="1">
        <v>6.284900886</v>
      </c>
    </row>
    <row r="185" spans="1:19" x14ac:dyDescent="0.25">
      <c r="A185">
        <v>486</v>
      </c>
      <c r="B185" s="8">
        <v>182.081301073742</v>
      </c>
      <c r="C185" s="8">
        <v>182.06715544503601</v>
      </c>
      <c r="D185" s="8">
        <v>182.08201327977301</v>
      </c>
      <c r="E185" s="2">
        <v>2.1400333333333301</v>
      </c>
      <c r="F185" s="2">
        <v>2.1184833333333302</v>
      </c>
      <c r="G185" s="2">
        <v>2.36466666666667</v>
      </c>
      <c r="H185">
        <v>53</v>
      </c>
      <c r="I185" s="23" t="s">
        <v>68</v>
      </c>
      <c r="J185" t="s">
        <v>191</v>
      </c>
      <c r="K185" s="2">
        <v>1.1103915565512665</v>
      </c>
      <c r="L185" s="3">
        <v>3.3488703E-3</v>
      </c>
      <c r="M185" s="7">
        <v>157000000</v>
      </c>
      <c r="N185" s="7">
        <v>141000000</v>
      </c>
      <c r="O185" s="7">
        <v>14428984.49</v>
      </c>
      <c r="P185" s="7">
        <v>42034553.229999997</v>
      </c>
      <c r="Q185" s="1">
        <v>10.132604199999999</v>
      </c>
      <c r="R185" s="1">
        <v>24.289517230000001</v>
      </c>
      <c r="S185" s="1">
        <v>8.2750749629999998</v>
      </c>
    </row>
    <row r="186" spans="1:19" x14ac:dyDescent="0.25">
      <c r="A186">
        <v>166</v>
      </c>
      <c r="B186" s="8">
        <v>180.066104948272</v>
      </c>
      <c r="C186" s="8">
        <v>180.06488571088499</v>
      </c>
      <c r="D186" s="8">
        <v>180.06685611005599</v>
      </c>
      <c r="E186" s="2">
        <v>2.0955750000000002</v>
      </c>
      <c r="F186" s="2">
        <v>1.7469666666666701</v>
      </c>
      <c r="G186" s="2">
        <v>2.13031666666667</v>
      </c>
      <c r="H186">
        <v>64</v>
      </c>
      <c r="I186" s="23" t="s">
        <v>68</v>
      </c>
      <c r="J186" t="s">
        <v>169</v>
      </c>
      <c r="K186" s="2">
        <v>1.1347002129215717</v>
      </c>
      <c r="L186" s="3">
        <v>3.90073929E-2</v>
      </c>
      <c r="M186" s="7">
        <v>79500000</v>
      </c>
      <c r="N186" s="7">
        <v>90200000</v>
      </c>
      <c r="O186" s="7">
        <v>20690334.829999998</v>
      </c>
      <c r="P186" s="7">
        <v>19500328.899999999</v>
      </c>
      <c r="Q186" s="1">
        <v>25.40341828</v>
      </c>
      <c r="R186" s="1">
        <v>21.39232174</v>
      </c>
      <c r="S186" s="1">
        <v>9.8046737769999996</v>
      </c>
    </row>
    <row r="187" spans="1:19" x14ac:dyDescent="0.25">
      <c r="A187">
        <v>1385</v>
      </c>
      <c r="B187" s="8">
        <v>678.09381966437002</v>
      </c>
      <c r="C187" s="8">
        <v>678.089497047961</v>
      </c>
      <c r="D187" s="8">
        <v>678.09795141463098</v>
      </c>
      <c r="E187" s="2">
        <v>1.3850166666666699</v>
      </c>
      <c r="F187" s="2">
        <v>1.36906666666667</v>
      </c>
      <c r="G187" s="2">
        <v>1.4108000000000001</v>
      </c>
      <c r="H187">
        <v>47</v>
      </c>
      <c r="I187" t="s">
        <v>40</v>
      </c>
      <c r="J187" t="s">
        <v>169</v>
      </c>
      <c r="K187" s="2">
        <v>-1.6628364459487786</v>
      </c>
      <c r="L187" s="3">
        <v>1.9113499999999999E-4</v>
      </c>
      <c r="M187" s="7">
        <v>125000000</v>
      </c>
      <c r="N187" s="7">
        <v>75200000</v>
      </c>
      <c r="O187" s="7">
        <v>22885745.960000001</v>
      </c>
      <c r="P187" s="7">
        <v>13465490.619999999</v>
      </c>
      <c r="Q187" s="1">
        <v>18.625450449999999</v>
      </c>
      <c r="R187" s="1">
        <v>18.336925789999999</v>
      </c>
      <c r="S187" s="1">
        <v>-2.6769335660000002</v>
      </c>
    </row>
    <row r="188" spans="1:19" x14ac:dyDescent="0.25">
      <c r="A188">
        <v>1121</v>
      </c>
      <c r="B188" s="8">
        <v>565.04546978635005</v>
      </c>
      <c r="C188" s="8">
        <v>565.04310807419301</v>
      </c>
      <c r="D188" s="8">
        <v>565.05026719872797</v>
      </c>
      <c r="E188" s="2">
        <v>1.22054166666667</v>
      </c>
      <c r="F188" s="2">
        <v>1.20176666666667</v>
      </c>
      <c r="G188" s="2">
        <v>1.40268333333333</v>
      </c>
      <c r="H188">
        <v>36</v>
      </c>
      <c r="I188" s="24" t="s">
        <v>87</v>
      </c>
      <c r="J188" t="s">
        <v>169</v>
      </c>
      <c r="K188" s="2">
        <v>1.109111223266158</v>
      </c>
      <c r="L188" s="3">
        <v>0.61519162110000003</v>
      </c>
      <c r="M188" s="7">
        <v>20782975.18</v>
      </c>
      <c r="N188" s="7">
        <v>23050631.030000001</v>
      </c>
      <c r="O188" s="7">
        <v>7283226.5729999999</v>
      </c>
      <c r="P188" s="7">
        <v>5059737.3559999997</v>
      </c>
      <c r="Q188" s="1">
        <v>34.783014180000002</v>
      </c>
      <c r="R188" s="1">
        <v>22.982529249999999</v>
      </c>
      <c r="S188" s="1">
        <v>11.9275053</v>
      </c>
    </row>
    <row r="189" spans="1:19" x14ac:dyDescent="0.25">
      <c r="A189">
        <v>1230</v>
      </c>
      <c r="B189" s="8">
        <v>606.07168459247305</v>
      </c>
      <c r="C189" s="8">
        <v>606.06786829838302</v>
      </c>
      <c r="D189" s="8">
        <v>606.07639585558604</v>
      </c>
      <c r="E189" s="2">
        <v>1.20281666666667</v>
      </c>
      <c r="F189" s="2">
        <v>1.1836833333333301</v>
      </c>
      <c r="G189" s="2">
        <v>1.2264999999999999</v>
      </c>
      <c r="H189">
        <v>47</v>
      </c>
      <c r="I189" t="s">
        <v>101</v>
      </c>
      <c r="J189" t="s">
        <v>169</v>
      </c>
      <c r="K189" s="2">
        <v>-1.1271247976031462</v>
      </c>
      <c r="L189" s="3">
        <v>0.95638080380000001</v>
      </c>
      <c r="M189" s="7">
        <v>23000000</v>
      </c>
      <c r="N189" s="7">
        <v>20400000</v>
      </c>
      <c r="O189" s="7">
        <v>5921951.3480000002</v>
      </c>
      <c r="P189" s="7">
        <v>4457170</v>
      </c>
      <c r="Q189" s="1">
        <v>28.125819079999999</v>
      </c>
      <c r="R189" s="1">
        <v>22.541904240000001</v>
      </c>
      <c r="S189" s="1">
        <v>-7.6685818440000002</v>
      </c>
    </row>
    <row r="190" spans="1:19" x14ac:dyDescent="0.25">
      <c r="A190">
        <v>1786</v>
      </c>
      <c r="B190" s="8">
        <v>1192.33448187964</v>
      </c>
      <c r="C190" s="8">
        <v>1192.3252569164099</v>
      </c>
      <c r="D190" s="8">
        <v>1192.3411830021</v>
      </c>
      <c r="E190" s="2">
        <v>5.40815</v>
      </c>
      <c r="F190" s="2">
        <v>5.0717833333333298</v>
      </c>
      <c r="G190" s="2">
        <v>5.4496166666666701</v>
      </c>
      <c r="H190">
        <v>58</v>
      </c>
      <c r="I190" t="s">
        <v>93</v>
      </c>
      <c r="J190" t="s">
        <v>169</v>
      </c>
      <c r="K190" s="2">
        <v>-1.4290263209701564</v>
      </c>
      <c r="L190" s="3">
        <v>0.97527935020000001</v>
      </c>
      <c r="M190" s="7">
        <v>58172303.82</v>
      </c>
      <c r="N190" s="7">
        <v>40707650.350000001</v>
      </c>
      <c r="O190" s="7">
        <v>52599397.710000001</v>
      </c>
      <c r="P190" s="7">
        <v>61055970.380000003</v>
      </c>
      <c r="Q190" s="1">
        <v>69.566452580000004</v>
      </c>
      <c r="R190" s="1">
        <v>104.08955419999999</v>
      </c>
      <c r="S190" s="1">
        <v>-24.74014124</v>
      </c>
    </row>
    <row r="191" spans="1:19" x14ac:dyDescent="0.25">
      <c r="A191">
        <v>509</v>
      </c>
      <c r="B191" s="8">
        <v>323.027495796903</v>
      </c>
      <c r="C191" s="8">
        <v>323.02516809055902</v>
      </c>
      <c r="D191" s="8">
        <v>323.02980660634398</v>
      </c>
      <c r="E191" s="2">
        <v>1.2917000000000001</v>
      </c>
      <c r="F191" s="2">
        <v>1.28111666666667</v>
      </c>
      <c r="G191" s="2">
        <v>1.3799666666666699</v>
      </c>
      <c r="H191">
        <v>49</v>
      </c>
      <c r="I191" s="23" t="s">
        <v>33</v>
      </c>
      <c r="J191" t="s">
        <v>169</v>
      </c>
      <c r="K191" s="2">
        <v>-5.924253835627022</v>
      </c>
      <c r="L191" s="3">
        <v>4.58161764705882E-5</v>
      </c>
      <c r="M191" s="7">
        <v>53802501.210000001</v>
      </c>
      <c r="N191" s="7">
        <v>9081734.6290000007</v>
      </c>
      <c r="O191" s="7">
        <v>20681506.329999998</v>
      </c>
      <c r="P191" s="7">
        <v>4154656.68</v>
      </c>
      <c r="Q191" s="1">
        <v>38.13646396</v>
      </c>
      <c r="R191" s="1">
        <v>44.310477460000001</v>
      </c>
      <c r="S191" s="1">
        <v>-0.49182932400000001</v>
      </c>
    </row>
    <row r="192" spans="1:19" x14ac:dyDescent="0.25">
      <c r="A192">
        <v>2199</v>
      </c>
      <c r="B192" s="8">
        <v>445.232686272259</v>
      </c>
      <c r="C192" s="8">
        <v>445.23115055475398</v>
      </c>
      <c r="D192" s="8">
        <v>445.23494524044497</v>
      </c>
      <c r="E192" s="2">
        <v>17.104383333333299</v>
      </c>
      <c r="F192" s="2">
        <v>16.7230666666667</v>
      </c>
      <c r="G192" s="2">
        <v>17.4561833333333</v>
      </c>
      <c r="H192">
        <v>59</v>
      </c>
      <c r="I192" t="s">
        <v>211</v>
      </c>
      <c r="J192" t="s">
        <v>193</v>
      </c>
      <c r="K192" s="2">
        <v>-4.6889692090154984</v>
      </c>
      <c r="L192" s="3">
        <v>4.6914958499999999E-2</v>
      </c>
      <c r="M192" s="7">
        <v>3820000</v>
      </c>
      <c r="N192" s="7">
        <v>17900000</v>
      </c>
      <c r="O192" s="7">
        <v>18128653.530000001</v>
      </c>
      <c r="P192" s="7">
        <v>6263695.7779999999</v>
      </c>
      <c r="Q192" s="1">
        <v>84.272304919999996</v>
      </c>
      <c r="R192" s="1">
        <v>97.674089309999999</v>
      </c>
      <c r="S192" s="1">
        <v>-2.5293387310000002</v>
      </c>
    </row>
    <row r="193" spans="1:19" x14ac:dyDescent="0.25">
      <c r="A193">
        <v>2034</v>
      </c>
      <c r="B193" s="8">
        <v>423.25068618037398</v>
      </c>
      <c r="C193" s="8">
        <v>423.24912264251799</v>
      </c>
      <c r="D193" s="8">
        <v>423.25314716162598</v>
      </c>
      <c r="E193" s="2">
        <v>17.116775000000001</v>
      </c>
      <c r="F193" s="2">
        <v>16.742850000000001</v>
      </c>
      <c r="G193" s="2">
        <v>17.464383333333299</v>
      </c>
      <c r="H193">
        <v>40</v>
      </c>
      <c r="I193" t="s">
        <v>211</v>
      </c>
      <c r="J193" t="s">
        <v>191</v>
      </c>
      <c r="K193" s="2">
        <v>-4.4128366387553397</v>
      </c>
      <c r="L193" s="3">
        <v>1.2617591399999999E-2</v>
      </c>
      <c r="M193" s="7">
        <v>1450000</v>
      </c>
      <c r="N193" s="7">
        <v>6390000</v>
      </c>
      <c r="O193" s="7">
        <v>5489513.4869999997</v>
      </c>
      <c r="P193" s="7">
        <v>2479535.054</v>
      </c>
      <c r="Q193" s="1">
        <v>69.011313560000005</v>
      </c>
      <c r="R193" s="1">
        <v>114.5323205</v>
      </c>
      <c r="S193" s="1">
        <v>-2.8383851820000001</v>
      </c>
    </row>
    <row r="194" spans="1:19" x14ac:dyDescent="0.25">
      <c r="A194">
        <v>26</v>
      </c>
      <c r="B194" s="8">
        <v>111.01965963819001</v>
      </c>
      <c r="C194" s="8">
        <v>111.008172752447</v>
      </c>
      <c r="D194" s="8">
        <v>111.020677543582</v>
      </c>
      <c r="E194" s="2">
        <v>1.39526666666667</v>
      </c>
      <c r="F194" s="2">
        <v>1.37198333333333</v>
      </c>
      <c r="G194" s="2">
        <v>1.68976666666667</v>
      </c>
      <c r="H194">
        <v>50</v>
      </c>
      <c r="I194" s="23" t="s">
        <v>90</v>
      </c>
      <c r="J194" t="s">
        <v>169</v>
      </c>
      <c r="K194" s="2">
        <v>-1.236244610985382</v>
      </c>
      <c r="L194" s="3">
        <v>0.84555478920000005</v>
      </c>
      <c r="M194" s="7">
        <v>30040017.370000001</v>
      </c>
      <c r="N194" s="7">
        <v>24299412.190000001</v>
      </c>
      <c r="O194" s="7">
        <v>8971115.4749999996</v>
      </c>
      <c r="P194" s="7">
        <v>17897126.960000001</v>
      </c>
      <c r="Q194" s="1">
        <v>28.186264810000001</v>
      </c>
      <c r="R194" s="1">
        <v>56.003122359999999</v>
      </c>
      <c r="S194" s="1">
        <v>-14.966595890000001</v>
      </c>
    </row>
    <row r="195" spans="1:19" x14ac:dyDescent="0.25">
      <c r="A195">
        <v>308</v>
      </c>
      <c r="B195" s="8">
        <v>243.06165146450499</v>
      </c>
      <c r="C195" s="8">
        <v>243.05987165715601</v>
      </c>
      <c r="D195" s="8">
        <v>243.06273231066399</v>
      </c>
      <c r="E195" s="2">
        <v>2.0705083333333301</v>
      </c>
      <c r="F195" s="2">
        <v>2.0461999999999998</v>
      </c>
      <c r="G195" s="2">
        <v>2.1048</v>
      </c>
      <c r="H195">
        <v>40</v>
      </c>
      <c r="I195" s="23" t="s">
        <v>12</v>
      </c>
      <c r="J195" t="s">
        <v>169</v>
      </c>
      <c r="K195" s="2">
        <v>9.1341977305557158</v>
      </c>
      <c r="L195" s="3">
        <v>1.2333333333333299E-6</v>
      </c>
      <c r="M195" s="7">
        <v>11800000</v>
      </c>
      <c r="N195" s="7">
        <v>108000000</v>
      </c>
      <c r="O195" s="7">
        <v>5481967.8190000001</v>
      </c>
      <c r="P195" s="7">
        <v>43125018.5</v>
      </c>
      <c r="Q195" s="1">
        <v>41.675506730000002</v>
      </c>
      <c r="R195" s="1">
        <v>35.54370436</v>
      </c>
      <c r="S195" s="1">
        <v>17.701576769999999</v>
      </c>
    </row>
    <row r="196" spans="1:19" x14ac:dyDescent="0.25">
      <c r="A196">
        <v>294</v>
      </c>
      <c r="B196" s="8">
        <v>140.068309901303</v>
      </c>
      <c r="C196" s="8">
        <v>140.067950672481</v>
      </c>
      <c r="D196" s="8">
        <v>140.06878605676701</v>
      </c>
      <c r="E196" s="2">
        <v>1.1655583333333299</v>
      </c>
      <c r="F196" s="2">
        <v>1.1535</v>
      </c>
      <c r="G196" s="2">
        <v>1.1725666666666701</v>
      </c>
      <c r="H196">
        <v>46</v>
      </c>
      <c r="I196" s="24" t="s">
        <v>59</v>
      </c>
      <c r="J196" t="s">
        <v>193</v>
      </c>
      <c r="K196" s="2">
        <v>-1.3459160443431228</v>
      </c>
      <c r="L196" s="3">
        <v>0.3531671797</v>
      </c>
      <c r="M196" s="7">
        <v>14100000</v>
      </c>
      <c r="N196" s="7">
        <v>19000000</v>
      </c>
      <c r="O196" s="7">
        <v>12246284.199999999</v>
      </c>
      <c r="P196" s="7">
        <v>6048106.7110000001</v>
      </c>
      <c r="Q196" s="1">
        <v>59.094720039999999</v>
      </c>
      <c r="R196" s="1">
        <v>40.506897430000002</v>
      </c>
      <c r="S196" s="1">
        <v>-12.30905768</v>
      </c>
    </row>
    <row r="197" spans="1:19" x14ac:dyDescent="0.25">
      <c r="A197">
        <v>169</v>
      </c>
      <c r="B197" s="8">
        <v>118.086448815263</v>
      </c>
      <c r="C197" s="8">
        <v>118.085981787495</v>
      </c>
      <c r="D197" s="8">
        <v>118.08682730136999</v>
      </c>
      <c r="E197" s="2">
        <v>1.3596666666666699</v>
      </c>
      <c r="F197" s="2">
        <v>1.14381666666667</v>
      </c>
      <c r="G197" s="2">
        <v>1.39496666666667</v>
      </c>
      <c r="H197">
        <v>76</v>
      </c>
      <c r="I197" s="23" t="s">
        <v>59</v>
      </c>
      <c r="J197" t="s">
        <v>191</v>
      </c>
      <c r="K197" s="2">
        <v>1.0876656565907681</v>
      </c>
      <c r="L197" s="3">
        <v>9.3395474999999999E-3</v>
      </c>
      <c r="M197" s="7">
        <v>170000000</v>
      </c>
      <c r="N197" s="7">
        <v>156000000</v>
      </c>
      <c r="O197" s="7">
        <v>18932271.219999999</v>
      </c>
      <c r="P197" s="7">
        <v>32746304.949999999</v>
      </c>
      <c r="Q197" s="1">
        <v>12.01485548</v>
      </c>
      <c r="R197" s="1">
        <v>18.82402557</v>
      </c>
      <c r="S197" s="1">
        <v>6.583141382</v>
      </c>
    </row>
    <row r="198" spans="1:19" x14ac:dyDescent="0.25">
      <c r="A198">
        <v>1868</v>
      </c>
      <c r="B198" s="8">
        <v>397.32877995577797</v>
      </c>
      <c r="C198" s="8">
        <v>397.31501139145502</v>
      </c>
      <c r="D198" s="8">
        <v>397.330962680705</v>
      </c>
      <c r="E198" s="2">
        <v>21.333641666666701</v>
      </c>
      <c r="F198" s="2">
        <v>21.323</v>
      </c>
      <c r="G198" s="2">
        <v>21.3462833333333</v>
      </c>
      <c r="H198">
        <v>58</v>
      </c>
      <c r="I198" s="23" t="s">
        <v>209</v>
      </c>
      <c r="J198" t="s">
        <v>191</v>
      </c>
      <c r="K198" s="2">
        <v>-1.6752825828680868</v>
      </c>
      <c r="L198" s="3">
        <v>0.60432967699999995</v>
      </c>
      <c r="M198" s="7">
        <v>8610000</v>
      </c>
      <c r="N198" s="7">
        <v>14400000</v>
      </c>
      <c r="O198" s="7">
        <v>31288205.140000001</v>
      </c>
      <c r="P198" s="7">
        <v>17483394.710000001</v>
      </c>
      <c r="Q198" s="1">
        <v>125.54105490000001</v>
      </c>
      <c r="R198" s="1">
        <v>112.6644483</v>
      </c>
      <c r="S198" s="1">
        <v>-30.560870120000001</v>
      </c>
    </row>
    <row r="199" spans="1:19" x14ac:dyDescent="0.25">
      <c r="A199">
        <v>362</v>
      </c>
      <c r="B199" s="8">
        <v>153.04027489711299</v>
      </c>
      <c r="C199" s="8">
        <v>153.03967897273901</v>
      </c>
      <c r="D199" s="8">
        <v>153.040945502477</v>
      </c>
      <c r="E199" s="2">
        <v>2.1057666666666699</v>
      </c>
      <c r="F199" s="2">
        <v>2.0751333333333299</v>
      </c>
      <c r="G199" s="2">
        <v>2.1484000000000001</v>
      </c>
      <c r="H199">
        <v>30</v>
      </c>
      <c r="I199" s="23" t="s">
        <v>38</v>
      </c>
      <c r="J199" t="s">
        <v>191</v>
      </c>
      <c r="K199" s="2">
        <v>13.915966367862033</v>
      </c>
      <c r="L199" s="3">
        <v>1.5004649999999999E-4</v>
      </c>
      <c r="M199" s="7">
        <v>1780000</v>
      </c>
      <c r="N199" s="7">
        <v>128000</v>
      </c>
      <c r="O199" s="7">
        <v>153240.93040000001</v>
      </c>
      <c r="P199" s="7">
        <v>1330496.8119999999</v>
      </c>
      <c r="Q199" s="1">
        <v>80.689186710000001</v>
      </c>
      <c r="R199" s="1">
        <v>57.676256449999997</v>
      </c>
      <c r="S199" s="1">
        <v>40.69305705</v>
      </c>
    </row>
    <row r="200" spans="1:19" x14ac:dyDescent="0.25">
      <c r="A200">
        <v>97</v>
      </c>
      <c r="B200" s="8">
        <v>151.02554669771399</v>
      </c>
      <c r="C200" s="8">
        <v>151.024590302625</v>
      </c>
      <c r="D200" s="8">
        <v>151.02629008593701</v>
      </c>
      <c r="E200" s="2">
        <v>2.0544333333333298</v>
      </c>
      <c r="F200" s="2">
        <v>1.5607500000000001</v>
      </c>
      <c r="G200" s="2">
        <v>2.0942166666666702</v>
      </c>
      <c r="H200">
        <v>50</v>
      </c>
      <c r="I200" s="23" t="s">
        <v>38</v>
      </c>
      <c r="J200" t="s">
        <v>169</v>
      </c>
      <c r="K200" s="2">
        <v>3.9957120783158766</v>
      </c>
      <c r="L200" s="3">
        <v>9.6894472361808994E-5</v>
      </c>
      <c r="M200" s="7">
        <v>2259370.4389999998</v>
      </c>
      <c r="N200" s="7">
        <v>9027793.7540000007</v>
      </c>
      <c r="O200" s="7">
        <v>1378062.862</v>
      </c>
      <c r="P200" s="7">
        <v>5920483.8080000002</v>
      </c>
      <c r="Q200" s="1">
        <v>55.510929660000002</v>
      </c>
      <c r="R200" s="1">
        <v>52.974532529999998</v>
      </c>
      <c r="S200" s="1">
        <v>25.826027839999998</v>
      </c>
    </row>
    <row r="201" spans="1:19" x14ac:dyDescent="0.25">
      <c r="A201">
        <v>401</v>
      </c>
      <c r="B201" s="8">
        <v>283.06749345502499</v>
      </c>
      <c r="C201" s="8">
        <v>283.06558175427</v>
      </c>
      <c r="D201" s="8">
        <v>283.06917345022498</v>
      </c>
      <c r="E201" s="2">
        <v>4.6624083333333299</v>
      </c>
      <c r="F201" s="2">
        <v>4.1984500000000002</v>
      </c>
      <c r="G201" s="2">
        <v>4.8916833333333303</v>
      </c>
      <c r="H201">
        <v>56</v>
      </c>
      <c r="I201" s="23" t="s">
        <v>75</v>
      </c>
      <c r="J201" t="s">
        <v>169</v>
      </c>
      <c r="K201" s="2">
        <v>1.7775449554278462</v>
      </c>
      <c r="L201" s="3">
        <v>0.1151761605</v>
      </c>
      <c r="M201" s="7">
        <v>7526314.9510000004</v>
      </c>
      <c r="N201" s="7">
        <v>13378363.17</v>
      </c>
      <c r="O201" s="7">
        <v>7840755.7489999998</v>
      </c>
      <c r="P201" s="7">
        <v>9107399.4250000007</v>
      </c>
      <c r="Q201" s="1">
        <v>73.079601350000004</v>
      </c>
      <c r="R201" s="1">
        <v>63.719533030000001</v>
      </c>
      <c r="S201" s="1">
        <v>35.87550873</v>
      </c>
    </row>
  </sheetData>
  <mergeCells count="1">
    <mergeCell ref="A1:J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1"/>
  <sheetViews>
    <sheetView topLeftCell="A58" workbookViewId="0">
      <selection activeCell="E144" sqref="E144"/>
    </sheetView>
  </sheetViews>
  <sheetFormatPr baseColWidth="10" defaultRowHeight="15" x14ac:dyDescent="0.25"/>
  <cols>
    <col min="1" max="1" width="78.140625" style="16" customWidth="1"/>
    <col min="2" max="2" width="22.85546875" customWidth="1"/>
    <col min="3" max="3" width="34.140625" customWidth="1"/>
    <col min="5" max="5" width="12.85546875" customWidth="1"/>
    <col min="7" max="7" width="13.140625" customWidth="1"/>
    <col min="9" max="9" width="12.42578125" customWidth="1"/>
    <col min="11" max="11" width="14.140625" customWidth="1"/>
    <col min="13" max="13" width="13.140625" customWidth="1"/>
  </cols>
  <sheetData>
    <row r="1" spans="1:13" ht="33.75" customHeight="1" x14ac:dyDescent="0.25">
      <c r="A1" s="433" t="s">
        <v>1535</v>
      </c>
      <c r="B1" s="434"/>
      <c r="C1" s="434"/>
    </row>
    <row r="2" spans="1:13" ht="66.75" customHeight="1" x14ac:dyDescent="0.25">
      <c r="A2" s="17" t="s">
        <v>1536</v>
      </c>
      <c r="B2" s="15" t="s">
        <v>1495</v>
      </c>
      <c r="C2" s="15" t="s">
        <v>1496</v>
      </c>
      <c r="D2" s="11" t="s">
        <v>1520</v>
      </c>
      <c r="E2" s="12" t="s">
        <v>1526</v>
      </c>
      <c r="F2" s="11" t="s">
        <v>1521</v>
      </c>
      <c r="G2" s="12" t="s">
        <v>1527</v>
      </c>
      <c r="H2" s="11" t="s">
        <v>1522</v>
      </c>
      <c r="I2" s="12" t="s">
        <v>1528</v>
      </c>
      <c r="J2" s="11" t="s">
        <v>1524</v>
      </c>
      <c r="K2" s="12" t="s">
        <v>1529</v>
      </c>
      <c r="L2" s="11" t="s">
        <v>1523</v>
      </c>
      <c r="M2" s="12" t="s">
        <v>1525</v>
      </c>
    </row>
    <row r="3" spans="1:13" x14ac:dyDescent="0.25">
      <c r="A3" s="16" t="s">
        <v>103</v>
      </c>
      <c r="B3" t="s">
        <v>1494</v>
      </c>
      <c r="D3" s="2">
        <v>-2.9720996716537189</v>
      </c>
      <c r="E3" s="3">
        <v>8.4999999999999995E-4</v>
      </c>
    </row>
    <row r="4" spans="1:13" x14ac:dyDescent="0.25">
      <c r="A4" s="16" t="s">
        <v>105</v>
      </c>
      <c r="B4" t="s">
        <v>1494</v>
      </c>
      <c r="D4" s="2">
        <v>-7.5553333956361231</v>
      </c>
      <c r="E4" s="3">
        <v>3.8299999999999998E-6</v>
      </c>
    </row>
    <row r="5" spans="1:13" x14ac:dyDescent="0.25">
      <c r="A5" s="16" t="s">
        <v>106</v>
      </c>
      <c r="B5" t="s">
        <v>1494</v>
      </c>
      <c r="D5" s="2">
        <v>-2.2595765400824135</v>
      </c>
      <c r="E5" s="3">
        <v>5.8500000000000002E-3</v>
      </c>
    </row>
    <row r="6" spans="1:13" x14ac:dyDescent="0.25">
      <c r="A6" s="16" t="s">
        <v>72</v>
      </c>
      <c r="C6" t="s">
        <v>1497</v>
      </c>
      <c r="F6" s="2">
        <v>1.0206226878654874</v>
      </c>
      <c r="G6" s="3">
        <v>9.1255301799999994E-2</v>
      </c>
      <c r="H6" s="2">
        <v>1.0934751786856489</v>
      </c>
      <c r="I6" s="3">
        <v>8.4609117999999997E-2</v>
      </c>
    </row>
    <row r="7" spans="1:13" x14ac:dyDescent="0.25">
      <c r="A7" s="16" t="s">
        <v>89</v>
      </c>
      <c r="B7" t="s">
        <v>1494</v>
      </c>
      <c r="D7" s="2">
        <v>1.1527226946895515</v>
      </c>
      <c r="E7" s="3">
        <v>0.67700000000000005</v>
      </c>
    </row>
    <row r="8" spans="1:13" x14ac:dyDescent="0.25">
      <c r="A8" s="16" t="s">
        <v>52</v>
      </c>
      <c r="B8" t="s">
        <v>1494</v>
      </c>
      <c r="D8" s="2">
        <v>-9.2305353463364188</v>
      </c>
      <c r="E8" s="3">
        <v>1.4E-3</v>
      </c>
    </row>
    <row r="9" spans="1:13" x14ac:dyDescent="0.25">
      <c r="A9" s="22" t="s">
        <v>14</v>
      </c>
      <c r="B9" t="s">
        <v>1498</v>
      </c>
      <c r="C9" t="s">
        <v>169</v>
      </c>
      <c r="D9" s="2">
        <v>-6.2176710815651948</v>
      </c>
      <c r="E9" s="3">
        <v>1.5699999999999999E-2</v>
      </c>
      <c r="L9" s="2">
        <v>-3.8190179988496697</v>
      </c>
      <c r="M9" s="3">
        <v>2.0026198083067102E-6</v>
      </c>
    </row>
    <row r="10" spans="1:13" x14ac:dyDescent="0.25">
      <c r="A10" s="16" t="s">
        <v>6</v>
      </c>
      <c r="B10" t="s">
        <v>1503</v>
      </c>
      <c r="C10" t="s">
        <v>191</v>
      </c>
      <c r="D10" s="27">
        <v>-4.5460719304618857</v>
      </c>
      <c r="E10" s="28">
        <v>1.3116445497630301E-8</v>
      </c>
      <c r="F10" s="124">
        <v>-4.5460719304618857</v>
      </c>
      <c r="G10" s="125">
        <v>1.3116445497630301E-8</v>
      </c>
    </row>
    <row r="11" spans="1:13" x14ac:dyDescent="0.25">
      <c r="A11" s="19" t="s">
        <v>108</v>
      </c>
      <c r="B11" t="s">
        <v>1494</v>
      </c>
      <c r="D11" s="29">
        <v>1.0142428597528654</v>
      </c>
      <c r="E11" s="30">
        <v>0.97199999999999998</v>
      </c>
    </row>
    <row r="12" spans="1:13" x14ac:dyDescent="0.25">
      <c r="A12" s="22" t="s">
        <v>1487</v>
      </c>
      <c r="B12" t="s">
        <v>1499</v>
      </c>
      <c r="C12" t="s">
        <v>191</v>
      </c>
      <c r="D12" s="31">
        <v>13.568392302929379</v>
      </c>
      <c r="E12" s="32">
        <v>1.4899999999999999E-4</v>
      </c>
      <c r="F12" s="126">
        <v>4.6340077163784645</v>
      </c>
      <c r="G12" s="127">
        <v>8.3956740196078401E-5</v>
      </c>
    </row>
    <row r="13" spans="1:13" x14ac:dyDescent="0.25">
      <c r="A13" s="16" t="s">
        <v>110</v>
      </c>
      <c r="B13" t="s">
        <v>1494</v>
      </c>
      <c r="D13" s="33">
        <v>-2.3750025907533128</v>
      </c>
      <c r="E13" s="34">
        <v>7.7700000000000005E-2</v>
      </c>
    </row>
    <row r="14" spans="1:13" x14ac:dyDescent="0.25">
      <c r="A14" s="16" t="s">
        <v>111</v>
      </c>
      <c r="B14" t="s">
        <v>1494</v>
      </c>
    </row>
    <row r="15" spans="1:13" x14ac:dyDescent="0.25">
      <c r="A15" s="22" t="s">
        <v>62</v>
      </c>
      <c r="B15" t="s">
        <v>1501</v>
      </c>
      <c r="C15" t="s">
        <v>169</v>
      </c>
      <c r="L15" s="288">
        <v>-1.1888473147028265</v>
      </c>
      <c r="M15" s="289">
        <v>1.58534826E-2</v>
      </c>
    </row>
    <row r="16" spans="1:13" x14ac:dyDescent="0.25">
      <c r="A16" s="22" t="s">
        <v>53</v>
      </c>
      <c r="B16" t="s">
        <v>1501</v>
      </c>
      <c r="C16" t="s">
        <v>169</v>
      </c>
      <c r="L16" s="290">
        <v>-2.4754313886986332</v>
      </c>
      <c r="M16" s="291">
        <v>2.4878639999999998E-3</v>
      </c>
    </row>
    <row r="17" spans="1:13" x14ac:dyDescent="0.25">
      <c r="A17" s="16" t="s">
        <v>51</v>
      </c>
      <c r="B17" t="s">
        <v>1494</v>
      </c>
      <c r="D17" s="35">
        <v>-1.7385632078004065</v>
      </c>
      <c r="E17" s="36">
        <v>1.2999999999999999E-3</v>
      </c>
    </row>
    <row r="18" spans="1:13" x14ac:dyDescent="0.25">
      <c r="A18" s="22" t="s">
        <v>94</v>
      </c>
      <c r="B18" t="s">
        <v>1501</v>
      </c>
      <c r="C18" t="s">
        <v>169</v>
      </c>
      <c r="L18" s="294">
        <v>1.9027700808846528</v>
      </c>
      <c r="M18" s="295">
        <v>1.0391399999999999E-4</v>
      </c>
    </row>
    <row r="19" spans="1:13" x14ac:dyDescent="0.25">
      <c r="A19" s="22" t="s">
        <v>61</v>
      </c>
      <c r="B19" t="s">
        <v>1502</v>
      </c>
      <c r="C19" t="s">
        <v>1500</v>
      </c>
      <c r="F19" s="128">
        <v>-1.7736557919002718</v>
      </c>
      <c r="G19" s="129">
        <v>5.1026966799999997E-2</v>
      </c>
      <c r="L19" s="292">
        <v>-1.5336915239880122</v>
      </c>
      <c r="M19" s="293">
        <v>1.50115579E-2</v>
      </c>
    </row>
    <row r="20" spans="1:13" x14ac:dyDescent="0.25">
      <c r="A20" s="16" t="s">
        <v>41</v>
      </c>
      <c r="B20" t="s">
        <v>1494</v>
      </c>
      <c r="D20" s="37">
        <v>-3.352259532339573</v>
      </c>
      <c r="E20" s="38">
        <v>2.5500000000000002E-4</v>
      </c>
    </row>
    <row r="21" spans="1:13" x14ac:dyDescent="0.25">
      <c r="A21" s="16" t="s">
        <v>1486</v>
      </c>
      <c r="B21" t="s">
        <v>1503</v>
      </c>
      <c r="F21" s="130">
        <v>-7.8368280673932365</v>
      </c>
      <c r="G21" s="131">
        <v>9.3862236559139801E-7</v>
      </c>
    </row>
    <row r="22" spans="1:13" x14ac:dyDescent="0.25">
      <c r="A22" s="22" t="s">
        <v>95</v>
      </c>
      <c r="B22" t="s">
        <v>1503</v>
      </c>
      <c r="C22" t="s">
        <v>1497</v>
      </c>
      <c r="F22" s="132">
        <v>-1.108126142293675</v>
      </c>
      <c r="G22" s="133">
        <v>0.76333808280000004</v>
      </c>
    </row>
    <row r="23" spans="1:13" x14ac:dyDescent="0.25">
      <c r="A23" s="22" t="s">
        <v>79</v>
      </c>
      <c r="B23" t="s">
        <v>1501</v>
      </c>
      <c r="C23" t="s">
        <v>169</v>
      </c>
      <c r="L23" s="296">
        <v>-1.2815022224949111</v>
      </c>
      <c r="M23" s="297">
        <v>0.20417243539999999</v>
      </c>
    </row>
    <row r="24" spans="1:13" x14ac:dyDescent="0.25">
      <c r="A24" s="22" t="s">
        <v>48</v>
      </c>
      <c r="B24" t="s">
        <v>1503</v>
      </c>
      <c r="C24" t="s">
        <v>1497</v>
      </c>
      <c r="F24" s="134">
        <v>1.1450797127247923</v>
      </c>
      <c r="G24" s="135">
        <v>4.7806239999999999E-4</v>
      </c>
      <c r="H24" s="136">
        <v>1.2344646765214127</v>
      </c>
      <c r="I24" s="137">
        <v>1.672399E-3</v>
      </c>
    </row>
    <row r="25" spans="1:13" x14ac:dyDescent="0.25">
      <c r="A25" s="19" t="s">
        <v>112</v>
      </c>
      <c r="B25" t="s">
        <v>1494</v>
      </c>
      <c r="D25" s="39">
        <v>1.0085564773620215</v>
      </c>
      <c r="E25" s="40">
        <v>0.96599999999999997</v>
      </c>
    </row>
    <row r="26" spans="1:13" x14ac:dyDescent="0.25">
      <c r="A26" s="26" t="s">
        <v>113</v>
      </c>
      <c r="B26" t="s">
        <v>1499</v>
      </c>
      <c r="C26" t="s">
        <v>1504</v>
      </c>
      <c r="D26" s="41">
        <v>15.733996123995134</v>
      </c>
      <c r="E26" s="42">
        <v>1.8200000000000001E-4</v>
      </c>
      <c r="F26" s="138">
        <v>3.6045435915401738</v>
      </c>
      <c r="G26" s="139">
        <v>5.7580548469387699E-5</v>
      </c>
      <c r="H26" s="140">
        <v>4.9822848077698625</v>
      </c>
      <c r="I26" s="141">
        <v>9.4342339055794005E-7</v>
      </c>
      <c r="L26" s="298">
        <v>3.6047914775294174</v>
      </c>
      <c r="M26" s="299">
        <v>1.52625820568928E-5</v>
      </c>
    </row>
    <row r="27" spans="1:13" x14ac:dyDescent="0.25">
      <c r="A27" s="22" t="s">
        <v>29</v>
      </c>
      <c r="B27" t="s">
        <v>1503</v>
      </c>
      <c r="C27" t="s">
        <v>1497</v>
      </c>
      <c r="F27" s="142">
        <v>-2.1816240593887488</v>
      </c>
      <c r="G27" s="143">
        <v>2.326916E-4</v>
      </c>
      <c r="H27" s="144">
        <v>-2.0523924442533898</v>
      </c>
      <c r="I27" s="145">
        <v>2.0056266094420599E-5</v>
      </c>
    </row>
    <row r="28" spans="1:13" x14ac:dyDescent="0.25">
      <c r="A28" s="16" t="s">
        <v>65</v>
      </c>
      <c r="B28" t="s">
        <v>1501</v>
      </c>
      <c r="C28" t="s">
        <v>169</v>
      </c>
      <c r="L28" s="300">
        <v>-1.5947066268581316</v>
      </c>
      <c r="M28" s="301">
        <v>2.49641364E-2</v>
      </c>
    </row>
    <row r="29" spans="1:13" x14ac:dyDescent="0.25">
      <c r="A29" s="16" t="s">
        <v>170</v>
      </c>
      <c r="B29" t="s">
        <v>1501</v>
      </c>
      <c r="C29" t="s">
        <v>169</v>
      </c>
      <c r="L29" s="302">
        <v>1.8777620245126829</v>
      </c>
      <c r="M29" s="303">
        <v>5.2801526999999996E-3</v>
      </c>
    </row>
    <row r="30" spans="1:13" x14ac:dyDescent="0.25">
      <c r="A30" s="16" t="s">
        <v>86</v>
      </c>
      <c r="B30" t="s">
        <v>1494</v>
      </c>
      <c r="D30" s="43">
        <v>1.2842196978632201</v>
      </c>
      <c r="E30" s="44">
        <v>0.59299999999999997</v>
      </c>
    </row>
    <row r="31" spans="1:13" x14ac:dyDescent="0.25">
      <c r="A31" s="26" t="s">
        <v>21</v>
      </c>
      <c r="B31" t="s">
        <v>1510</v>
      </c>
      <c r="C31" t="s">
        <v>1500</v>
      </c>
      <c r="D31" s="45">
        <v>-1.1033843306320212</v>
      </c>
      <c r="E31" s="46">
        <v>0.70499999999999996</v>
      </c>
      <c r="F31" s="146">
        <v>-8.2520007784620724</v>
      </c>
      <c r="G31" s="147">
        <v>1.02448387096774E-5</v>
      </c>
      <c r="L31" s="304">
        <v>-6.4463716728740108</v>
      </c>
      <c r="M31" s="305">
        <v>2.7422134387351801E-5</v>
      </c>
    </row>
    <row r="32" spans="1:13" x14ac:dyDescent="0.25">
      <c r="A32" s="22" t="s">
        <v>55</v>
      </c>
      <c r="B32" t="s">
        <v>1501</v>
      </c>
      <c r="C32" t="s">
        <v>169</v>
      </c>
      <c r="L32" s="306">
        <v>-7.0743272521878016</v>
      </c>
      <c r="M32" s="307">
        <v>2.7652465E-3</v>
      </c>
    </row>
    <row r="33" spans="1:13" x14ac:dyDescent="0.25">
      <c r="A33" s="25" t="s">
        <v>84</v>
      </c>
      <c r="B33" t="s">
        <v>1501</v>
      </c>
      <c r="C33" t="s">
        <v>169</v>
      </c>
      <c r="L33" s="308">
        <v>1.0837875144394296</v>
      </c>
      <c r="M33" s="309">
        <v>0.4512828948</v>
      </c>
    </row>
    <row r="34" spans="1:13" x14ac:dyDescent="0.25">
      <c r="A34" s="22" t="s">
        <v>22</v>
      </c>
      <c r="B34" t="s">
        <v>1502</v>
      </c>
      <c r="C34" t="s">
        <v>1505</v>
      </c>
      <c r="F34" s="148">
        <v>-13.33381586094248</v>
      </c>
      <c r="G34" s="149">
        <v>1.31566218236173E-5</v>
      </c>
      <c r="L34" s="310">
        <v>-78.704622244979475</v>
      </c>
      <c r="M34" s="311">
        <v>2.922264E-4</v>
      </c>
    </row>
    <row r="35" spans="1:13" x14ac:dyDescent="0.25">
      <c r="A35" s="16" t="s">
        <v>7</v>
      </c>
      <c r="B35" t="s">
        <v>1501</v>
      </c>
      <c r="C35" t="s">
        <v>169</v>
      </c>
      <c r="L35" s="312">
        <v>-7.7529344667080737</v>
      </c>
      <c r="M35" s="313">
        <v>2.9726785714285699E-8</v>
      </c>
    </row>
    <row r="36" spans="1:13" x14ac:dyDescent="0.25">
      <c r="A36" s="22" t="s">
        <v>114</v>
      </c>
      <c r="B36" t="s">
        <v>1494</v>
      </c>
      <c r="D36" s="47">
        <v>-2.7979845919119319</v>
      </c>
      <c r="E36" s="48">
        <v>3.8400000000000001E-4</v>
      </c>
    </row>
    <row r="37" spans="1:13" x14ac:dyDescent="0.25">
      <c r="A37" s="22" t="s">
        <v>49</v>
      </c>
      <c r="B37" t="s">
        <v>1501</v>
      </c>
      <c r="C37" t="s">
        <v>169</v>
      </c>
      <c r="L37" s="314">
        <v>-1.6764970117168236</v>
      </c>
      <c r="M37" s="315">
        <v>1.0534297000000001E-3</v>
      </c>
    </row>
    <row r="38" spans="1:13" x14ac:dyDescent="0.25">
      <c r="A38" s="22" t="s">
        <v>47</v>
      </c>
      <c r="B38" t="s">
        <v>1502</v>
      </c>
      <c r="C38" t="s">
        <v>1500</v>
      </c>
      <c r="F38" s="150">
        <v>1.4521338152353851</v>
      </c>
      <c r="G38" s="151">
        <v>4.6911240000000002E-4</v>
      </c>
      <c r="L38" s="316">
        <v>1.2217569699720725</v>
      </c>
      <c r="M38" s="317">
        <v>6.3697798299999997E-2</v>
      </c>
    </row>
    <row r="39" spans="1:13" x14ac:dyDescent="0.25">
      <c r="A39" s="22" t="s">
        <v>4</v>
      </c>
      <c r="B39" t="s">
        <v>1503</v>
      </c>
      <c r="C39" t="s">
        <v>191</v>
      </c>
      <c r="F39" s="152">
        <v>3.6465480325094206</v>
      </c>
      <c r="G39" s="153">
        <v>6.9999999999999998E-9</v>
      </c>
    </row>
    <row r="40" spans="1:13" x14ac:dyDescent="0.25">
      <c r="A40" s="26" t="s">
        <v>115</v>
      </c>
      <c r="B40" t="s">
        <v>1499</v>
      </c>
      <c r="C40" t="s">
        <v>191</v>
      </c>
      <c r="D40" s="49">
        <v>-3.5181186176551154</v>
      </c>
      <c r="E40" s="50">
        <v>0.38100000000000001</v>
      </c>
      <c r="F40" s="154">
        <v>2.8274248188568265</v>
      </c>
      <c r="G40" s="155">
        <v>1.97863611111111E-7</v>
      </c>
    </row>
    <row r="41" spans="1:13" x14ac:dyDescent="0.25">
      <c r="A41" s="22" t="s">
        <v>13</v>
      </c>
      <c r="B41" t="s">
        <v>1501</v>
      </c>
      <c r="C41" t="s">
        <v>169</v>
      </c>
      <c r="L41" s="318">
        <v>-4.3014912761211246</v>
      </c>
      <c r="M41" s="319">
        <v>1.6422742474916399E-6</v>
      </c>
    </row>
    <row r="42" spans="1:13" x14ac:dyDescent="0.25">
      <c r="A42" s="19" t="s">
        <v>118</v>
      </c>
      <c r="B42" t="s">
        <v>1494</v>
      </c>
      <c r="D42" s="51">
        <v>-1.2500872763787072</v>
      </c>
      <c r="E42" s="52">
        <v>0.85</v>
      </c>
    </row>
    <row r="43" spans="1:13" x14ac:dyDescent="0.25">
      <c r="A43" s="16" t="s">
        <v>119</v>
      </c>
      <c r="B43" t="s">
        <v>1494</v>
      </c>
      <c r="D43" s="53">
        <v>-4.3354292373942007</v>
      </c>
      <c r="E43" s="54">
        <v>6.4799999999999996E-3</v>
      </c>
    </row>
    <row r="44" spans="1:13" x14ac:dyDescent="0.25">
      <c r="A44" s="16" t="s">
        <v>120</v>
      </c>
      <c r="B44" t="s">
        <v>1494</v>
      </c>
      <c r="D44" s="55">
        <v>3.6912912679092669</v>
      </c>
      <c r="E44" s="56">
        <v>3.56E-2</v>
      </c>
    </row>
    <row r="45" spans="1:13" x14ac:dyDescent="0.25">
      <c r="A45" s="16" t="s">
        <v>121</v>
      </c>
      <c r="B45" t="s">
        <v>1494</v>
      </c>
      <c r="D45" s="57">
        <v>1.6063682906581167</v>
      </c>
      <c r="E45" s="58">
        <v>0.39200000000000002</v>
      </c>
    </row>
    <row r="46" spans="1:13" x14ac:dyDescent="0.25">
      <c r="A46" s="16" t="s">
        <v>60</v>
      </c>
      <c r="B46" t="s">
        <v>1503</v>
      </c>
      <c r="C46" t="s">
        <v>193</v>
      </c>
      <c r="F46" s="156">
        <v>2.8505586701865573</v>
      </c>
      <c r="G46" s="157">
        <v>1.06071151E-2</v>
      </c>
    </row>
    <row r="47" spans="1:13" x14ac:dyDescent="0.25">
      <c r="A47" s="22" t="s">
        <v>82</v>
      </c>
      <c r="B47" t="s">
        <v>1501</v>
      </c>
      <c r="C47" t="s">
        <v>169</v>
      </c>
      <c r="L47" s="320">
        <v>1.1064618979795233</v>
      </c>
      <c r="M47" s="321">
        <v>0.30819011950000003</v>
      </c>
    </row>
    <row r="48" spans="1:13" x14ac:dyDescent="0.25">
      <c r="A48" s="25" t="s">
        <v>122</v>
      </c>
      <c r="B48" t="s">
        <v>1494</v>
      </c>
      <c r="D48" s="59">
        <v>-2.230170191081783</v>
      </c>
      <c r="E48" s="60">
        <v>4.28E-3</v>
      </c>
    </row>
    <row r="49" spans="1:13" x14ac:dyDescent="0.25">
      <c r="A49" s="20" t="s">
        <v>123</v>
      </c>
      <c r="B49" t="s">
        <v>1494</v>
      </c>
      <c r="D49" s="61">
        <v>1.5494843234176066</v>
      </c>
      <c r="E49" s="62">
        <v>0.184</v>
      </c>
    </row>
    <row r="50" spans="1:13" x14ac:dyDescent="0.25">
      <c r="A50" s="16" t="s">
        <v>1488</v>
      </c>
      <c r="B50" t="s">
        <v>1501</v>
      </c>
      <c r="C50" t="s">
        <v>169</v>
      </c>
      <c r="L50" s="322">
        <v>-2.4268651133322598</v>
      </c>
      <c r="M50" s="323">
        <v>3.1271929999999998E-4</v>
      </c>
    </row>
    <row r="51" spans="1:13" x14ac:dyDescent="0.25">
      <c r="A51" s="18" t="s">
        <v>124</v>
      </c>
      <c r="B51" t="s">
        <v>1494</v>
      </c>
      <c r="D51" s="63">
        <v>-2.7040691434629318</v>
      </c>
      <c r="E51" s="64">
        <v>4.9400000000000001E-5</v>
      </c>
    </row>
    <row r="52" spans="1:13" x14ac:dyDescent="0.25">
      <c r="A52" s="16" t="s">
        <v>125</v>
      </c>
      <c r="B52" t="s">
        <v>1494</v>
      </c>
      <c r="D52" s="65">
        <v>2.0545440958911687</v>
      </c>
      <c r="E52" s="66">
        <v>3.98E-3</v>
      </c>
    </row>
    <row r="53" spans="1:13" x14ac:dyDescent="0.25">
      <c r="A53" s="16" t="s">
        <v>28</v>
      </c>
      <c r="B53" t="s">
        <v>1501</v>
      </c>
      <c r="C53" t="s">
        <v>169</v>
      </c>
      <c r="L53" s="324">
        <v>-9.9248517637515388</v>
      </c>
      <c r="M53" s="325">
        <v>1.99066115702479E-5</v>
      </c>
    </row>
    <row r="54" spans="1:13" x14ac:dyDescent="0.25">
      <c r="A54" s="16" t="s">
        <v>171</v>
      </c>
      <c r="B54" t="s">
        <v>1501</v>
      </c>
      <c r="C54" t="s">
        <v>169</v>
      </c>
      <c r="L54" s="326">
        <v>-8.902893524647391</v>
      </c>
      <c r="M54" s="327">
        <v>1.8366999999999999E-5</v>
      </c>
    </row>
    <row r="55" spans="1:13" x14ac:dyDescent="0.25">
      <c r="A55" s="22" t="s">
        <v>18</v>
      </c>
      <c r="B55" t="s">
        <v>1511</v>
      </c>
      <c r="C55" t="s">
        <v>1506</v>
      </c>
      <c r="F55" s="160">
        <v>-3.1918878729274516</v>
      </c>
      <c r="G55" s="161">
        <v>9.0176397515527895E-6</v>
      </c>
      <c r="H55" s="158">
        <v>-3.2103616927676835</v>
      </c>
      <c r="I55" s="159">
        <v>3.5226620450606599E-6</v>
      </c>
    </row>
    <row r="56" spans="1:13" x14ac:dyDescent="0.25">
      <c r="A56" s="19" t="s">
        <v>127</v>
      </c>
      <c r="B56" t="s">
        <v>1494</v>
      </c>
      <c r="D56" s="67">
        <v>-1.1120518398594224</v>
      </c>
      <c r="E56" s="68">
        <v>0.50600000000000001</v>
      </c>
    </row>
    <row r="57" spans="1:13" x14ac:dyDescent="0.25">
      <c r="A57" s="22" t="s">
        <v>2</v>
      </c>
      <c r="B57" t="s">
        <v>1501</v>
      </c>
      <c r="C57" t="s">
        <v>169</v>
      </c>
      <c r="L57" s="328">
        <v>-2.7414253356566372</v>
      </c>
      <c r="M57" s="329">
        <v>5.487E-11</v>
      </c>
    </row>
    <row r="58" spans="1:13" x14ac:dyDescent="0.25">
      <c r="A58" s="22" t="s">
        <v>96</v>
      </c>
      <c r="B58" t="s">
        <v>1502</v>
      </c>
      <c r="C58" t="s">
        <v>1500</v>
      </c>
      <c r="F58" s="162">
        <v>-1.5692081404438669</v>
      </c>
      <c r="G58" s="163">
        <v>5.2041385000000003E-3</v>
      </c>
      <c r="L58" s="330">
        <v>-1.639217117839741</v>
      </c>
      <c r="M58" s="331">
        <v>1.237103E-3</v>
      </c>
    </row>
    <row r="59" spans="1:13" x14ac:dyDescent="0.25">
      <c r="A59" s="22" t="s">
        <v>97</v>
      </c>
      <c r="B59" t="s">
        <v>1501</v>
      </c>
      <c r="C59" t="s">
        <v>169</v>
      </c>
      <c r="L59" s="332">
        <v>-2.0063240237321605</v>
      </c>
      <c r="M59" s="333">
        <v>4.3779790399999997E-2</v>
      </c>
    </row>
    <row r="60" spans="1:13" x14ac:dyDescent="0.25">
      <c r="A60" s="22" t="s">
        <v>128</v>
      </c>
      <c r="B60" t="s">
        <v>1494</v>
      </c>
      <c r="D60" s="69">
        <v>-1.8415763855981702</v>
      </c>
      <c r="E60" s="70">
        <v>4.3299999999999998E-2</v>
      </c>
    </row>
    <row r="61" spans="1:13" x14ac:dyDescent="0.25">
      <c r="A61" s="22" t="s">
        <v>20</v>
      </c>
      <c r="B61" t="s">
        <v>1501</v>
      </c>
      <c r="C61" t="s">
        <v>169</v>
      </c>
      <c r="L61" s="334">
        <v>3.2440506099728768</v>
      </c>
      <c r="M61" s="335">
        <v>5.2668367346938798E-6</v>
      </c>
    </row>
    <row r="62" spans="1:13" x14ac:dyDescent="0.25">
      <c r="A62" s="22" t="s">
        <v>31</v>
      </c>
      <c r="B62" t="s">
        <v>1502</v>
      </c>
      <c r="C62" t="s">
        <v>1507</v>
      </c>
      <c r="H62" s="164">
        <v>1.2977658601372752</v>
      </c>
      <c r="I62" s="165">
        <v>3.15617391304348E-5</v>
      </c>
      <c r="L62" s="336">
        <v>1.1483571607393737</v>
      </c>
      <c r="M62" s="337">
        <v>2.3122793000000001E-3</v>
      </c>
    </row>
    <row r="63" spans="1:13" x14ac:dyDescent="0.25">
      <c r="A63" s="22" t="s">
        <v>98</v>
      </c>
      <c r="B63" t="s">
        <v>1501</v>
      </c>
      <c r="C63" t="s">
        <v>169</v>
      </c>
      <c r="L63" s="338">
        <v>-1.1836923309454241</v>
      </c>
      <c r="M63" s="339">
        <v>0.72236578920000005</v>
      </c>
    </row>
    <row r="64" spans="1:13" x14ac:dyDescent="0.25">
      <c r="A64" s="22" t="s">
        <v>1489</v>
      </c>
      <c r="B64" t="s">
        <v>1502</v>
      </c>
      <c r="C64" t="s">
        <v>1500</v>
      </c>
      <c r="F64" s="166">
        <v>-1.6707396262448535</v>
      </c>
      <c r="G64" s="167">
        <v>0.25902010279999998</v>
      </c>
      <c r="L64" s="340">
        <v>1.183422640654336</v>
      </c>
      <c r="M64" s="341">
        <v>0.34111812079999998</v>
      </c>
    </row>
    <row r="65" spans="1:13" x14ac:dyDescent="0.25">
      <c r="A65" s="16" t="s">
        <v>203</v>
      </c>
      <c r="B65" t="s">
        <v>1503</v>
      </c>
      <c r="C65" t="s">
        <v>193</v>
      </c>
      <c r="H65" s="168">
        <v>3.2729926953491004</v>
      </c>
      <c r="I65" s="169">
        <v>1.2200000000000001E-7</v>
      </c>
    </row>
    <row r="66" spans="1:13" x14ac:dyDescent="0.25">
      <c r="A66" s="22" t="s">
        <v>99</v>
      </c>
      <c r="B66" t="s">
        <v>1502</v>
      </c>
      <c r="C66" t="s">
        <v>1500</v>
      </c>
      <c r="F66" s="170">
        <v>-1.6807584830746756</v>
      </c>
      <c r="G66" s="171">
        <v>3.3240469999999998E-4</v>
      </c>
      <c r="L66" s="342">
        <v>-1.0758835868561045</v>
      </c>
      <c r="M66" s="343">
        <v>0.40318648400000001</v>
      </c>
    </row>
    <row r="67" spans="1:13" x14ac:dyDescent="0.25">
      <c r="A67" s="25" t="s">
        <v>129</v>
      </c>
      <c r="B67" t="s">
        <v>1494</v>
      </c>
      <c r="D67" s="71">
        <v>-1.4094879028761018</v>
      </c>
      <c r="E67" s="72">
        <v>2.4199999999999999E-2</v>
      </c>
    </row>
    <row r="68" spans="1:13" x14ac:dyDescent="0.25">
      <c r="A68" s="16" t="s">
        <v>130</v>
      </c>
      <c r="B68" t="s">
        <v>1494</v>
      </c>
      <c r="D68" s="73">
        <v>-1.3005886696067857</v>
      </c>
      <c r="E68" s="74">
        <v>0.16</v>
      </c>
    </row>
    <row r="69" spans="1:13" x14ac:dyDescent="0.25">
      <c r="A69" s="16" t="s">
        <v>131</v>
      </c>
      <c r="B69" t="s">
        <v>1494</v>
      </c>
      <c r="D69" s="75">
        <v>21.415840472742019</v>
      </c>
      <c r="E69" s="76">
        <v>8.7000000000000001E-5</v>
      </c>
    </row>
    <row r="70" spans="1:13" x14ac:dyDescent="0.25">
      <c r="A70" s="16" t="s">
        <v>76</v>
      </c>
      <c r="B70" t="s">
        <v>1494</v>
      </c>
      <c r="D70" s="77">
        <v>1.658900487210732</v>
      </c>
      <c r="E70" s="78">
        <v>0.11799999999999999</v>
      </c>
    </row>
    <row r="71" spans="1:13" x14ac:dyDescent="0.25">
      <c r="A71" s="22" t="s">
        <v>5</v>
      </c>
      <c r="B71" t="s">
        <v>1499</v>
      </c>
      <c r="C71" t="s">
        <v>191</v>
      </c>
      <c r="D71" s="79">
        <v>2.4630815613390236</v>
      </c>
      <c r="E71" s="80">
        <v>2.3500000000000001E-3</v>
      </c>
      <c r="F71" s="172">
        <v>2.2687948523512214</v>
      </c>
      <c r="G71" s="173">
        <v>7.1771751412429399E-9</v>
      </c>
    </row>
    <row r="72" spans="1:13" x14ac:dyDescent="0.25">
      <c r="A72" s="22" t="s">
        <v>17</v>
      </c>
      <c r="B72" t="s">
        <v>1502</v>
      </c>
      <c r="C72" t="s">
        <v>1500</v>
      </c>
      <c r="F72" s="174">
        <v>5.9132102508707414</v>
      </c>
      <c r="G72" s="175">
        <v>3.10764424778761E-6</v>
      </c>
      <c r="L72" s="344">
        <v>5.3324558467396779</v>
      </c>
      <c r="M72" s="345">
        <v>1.70476E-4</v>
      </c>
    </row>
    <row r="73" spans="1:13" x14ac:dyDescent="0.25">
      <c r="A73" s="16" t="s">
        <v>1490</v>
      </c>
      <c r="B73" t="s">
        <v>1503</v>
      </c>
      <c r="C73" t="s">
        <v>198</v>
      </c>
      <c r="J73" s="176">
        <v>-1.113987292987987</v>
      </c>
      <c r="K73" s="177">
        <v>1</v>
      </c>
    </row>
    <row r="74" spans="1:13" x14ac:dyDescent="0.25">
      <c r="A74" s="16" t="s">
        <v>132</v>
      </c>
      <c r="B74" t="s">
        <v>1494</v>
      </c>
      <c r="D74" s="81">
        <v>33.585120846967783</v>
      </c>
      <c r="E74" t="s">
        <v>104</v>
      </c>
    </row>
    <row r="75" spans="1:13" x14ac:dyDescent="0.25">
      <c r="A75" s="16" t="s">
        <v>133</v>
      </c>
      <c r="B75" t="s">
        <v>1494</v>
      </c>
      <c r="D75" s="82">
        <v>-19.995591992781499</v>
      </c>
      <c r="E75" s="83">
        <v>1.09E-2</v>
      </c>
    </row>
    <row r="76" spans="1:13" x14ac:dyDescent="0.25">
      <c r="A76" s="22" t="s">
        <v>173</v>
      </c>
      <c r="B76" t="s">
        <v>1501</v>
      </c>
      <c r="C76" t="s">
        <v>169</v>
      </c>
      <c r="L76" s="346">
        <v>-1.8671646512571991</v>
      </c>
      <c r="M76" s="347">
        <v>2.0072766999999999E-3</v>
      </c>
    </row>
    <row r="77" spans="1:13" x14ac:dyDescent="0.25">
      <c r="A77" s="22" t="s">
        <v>134</v>
      </c>
      <c r="B77" t="s">
        <v>1510</v>
      </c>
      <c r="C77" t="s">
        <v>1500</v>
      </c>
      <c r="D77" s="84">
        <v>2.5297199025870678</v>
      </c>
      <c r="E77" s="86">
        <v>3.6600000000000001E-2</v>
      </c>
      <c r="F77" s="178">
        <v>3.5712338277962949</v>
      </c>
      <c r="G77" s="179">
        <v>1.739601E-4</v>
      </c>
      <c r="L77" s="348">
        <v>3.7574036461775839</v>
      </c>
      <c r="M77" s="349">
        <v>4.5902999999999997E-4</v>
      </c>
    </row>
    <row r="78" spans="1:13" x14ac:dyDescent="0.25">
      <c r="A78" s="22" t="s">
        <v>1</v>
      </c>
      <c r="B78" t="s">
        <v>1503</v>
      </c>
      <c r="C78" s="85" t="s">
        <v>193</v>
      </c>
      <c r="H78" s="180">
        <v>-3.4319129609761672</v>
      </c>
      <c r="I78" s="181">
        <v>1.8642945454545498E-11</v>
      </c>
    </row>
    <row r="79" spans="1:13" x14ac:dyDescent="0.25">
      <c r="A79" s="22" t="s">
        <v>77</v>
      </c>
      <c r="B79" t="s">
        <v>1501</v>
      </c>
      <c r="C79" t="s">
        <v>169</v>
      </c>
      <c r="L79" s="350">
        <v>-1.1606056491629657</v>
      </c>
      <c r="M79" s="351">
        <v>0.16474494040000001</v>
      </c>
    </row>
    <row r="80" spans="1:13" x14ac:dyDescent="0.25">
      <c r="A80" s="16" t="s">
        <v>136</v>
      </c>
      <c r="B80" t="s">
        <v>1494</v>
      </c>
      <c r="D80" s="87">
        <v>1.0739271513258097</v>
      </c>
      <c r="E80" s="88">
        <v>0.82</v>
      </c>
    </row>
    <row r="81" spans="1:13" x14ac:dyDescent="0.25">
      <c r="A81" s="16" t="s">
        <v>137</v>
      </c>
      <c r="B81" t="s">
        <v>1494</v>
      </c>
      <c r="D81" s="89">
        <v>-1.7192948344408185</v>
      </c>
      <c r="E81" s="90">
        <v>0.50600000000000001</v>
      </c>
    </row>
    <row r="82" spans="1:13" x14ac:dyDescent="0.25">
      <c r="A82" s="22" t="s">
        <v>188</v>
      </c>
      <c r="B82" t="s">
        <v>1503</v>
      </c>
      <c r="C82" t="s">
        <v>191</v>
      </c>
      <c r="F82" s="182">
        <v>1.1774178264310911</v>
      </c>
      <c r="G82" s="183">
        <v>0.30569689649999998</v>
      </c>
    </row>
    <row r="83" spans="1:13" x14ac:dyDescent="0.25">
      <c r="A83" s="22" t="s">
        <v>71</v>
      </c>
      <c r="B83" t="s">
        <v>1501</v>
      </c>
      <c r="C83" t="s">
        <v>169</v>
      </c>
      <c r="L83" s="352">
        <v>1.0800563075662368</v>
      </c>
      <c r="M83" s="353">
        <v>7.9880357099999993E-2</v>
      </c>
    </row>
    <row r="84" spans="1:13" x14ac:dyDescent="0.25">
      <c r="A84" s="16" t="s">
        <v>138</v>
      </c>
      <c r="B84" t="s">
        <v>1494</v>
      </c>
      <c r="D84" s="91">
        <v>-1.3005886696067857</v>
      </c>
      <c r="E84" s="92">
        <v>0.16</v>
      </c>
    </row>
    <row r="85" spans="1:13" x14ac:dyDescent="0.25">
      <c r="A85" s="16" t="s">
        <v>140</v>
      </c>
      <c r="B85" t="s">
        <v>1494</v>
      </c>
      <c r="D85" s="93">
        <v>-1.0865147849490047</v>
      </c>
      <c r="E85" s="94">
        <v>0.84499999999999997</v>
      </c>
    </row>
    <row r="86" spans="1:13" x14ac:dyDescent="0.25">
      <c r="A86" s="22" t="s">
        <v>85</v>
      </c>
      <c r="B86" t="s">
        <v>1503</v>
      </c>
      <c r="C86" t="s">
        <v>1497</v>
      </c>
      <c r="F86" s="184">
        <v>-1.2326768952447056</v>
      </c>
      <c r="G86" s="185">
        <v>0.63764702799999995</v>
      </c>
      <c r="H86" s="186">
        <v>-1.2157101373966139</v>
      </c>
      <c r="I86" s="187">
        <v>0.59039999219999995</v>
      </c>
    </row>
    <row r="87" spans="1:13" x14ac:dyDescent="0.25">
      <c r="A87" s="16" t="s">
        <v>144</v>
      </c>
      <c r="B87" t="s">
        <v>1494</v>
      </c>
      <c r="C87" t="s">
        <v>191</v>
      </c>
      <c r="D87" s="95">
        <v>1.6504141656203306</v>
      </c>
      <c r="E87" s="96">
        <v>2.2100000000000002E-2</v>
      </c>
      <c r="F87" s="190">
        <v>1.0876656565907681</v>
      </c>
      <c r="G87" s="191">
        <v>9.3395474999999999E-3</v>
      </c>
      <c r="H87" s="188">
        <v>-1.3459160443431228</v>
      </c>
      <c r="I87" s="189">
        <v>0.3531671797</v>
      </c>
    </row>
    <row r="88" spans="1:13" x14ac:dyDescent="0.25">
      <c r="A88" s="16" t="s">
        <v>56</v>
      </c>
      <c r="B88" t="s">
        <v>1501</v>
      </c>
      <c r="C88" t="s">
        <v>169</v>
      </c>
      <c r="L88" s="354">
        <v>-1.4328495740342753</v>
      </c>
      <c r="M88" s="355">
        <v>5.1273356000000004E-3</v>
      </c>
    </row>
    <row r="89" spans="1:13" x14ac:dyDescent="0.25">
      <c r="A89" s="16" t="s">
        <v>19</v>
      </c>
      <c r="B89" t="s">
        <v>1502</v>
      </c>
      <c r="C89" t="s">
        <v>1504</v>
      </c>
      <c r="F89" s="192">
        <v>-2.5484917845453561</v>
      </c>
      <c r="G89" s="193">
        <v>3.4435336000000001E-3</v>
      </c>
      <c r="H89" s="194">
        <v>-2.1839022263304297</v>
      </c>
      <c r="I89" s="195">
        <v>1.3817230000000001E-4</v>
      </c>
      <c r="L89" s="356">
        <v>-2.7700069524228028</v>
      </c>
      <c r="M89" s="357">
        <v>3.5580000000000001E-6</v>
      </c>
    </row>
    <row r="90" spans="1:13" x14ac:dyDescent="0.25">
      <c r="A90" s="16" t="s">
        <v>26</v>
      </c>
      <c r="B90" t="s">
        <v>1503</v>
      </c>
      <c r="C90" t="s">
        <v>1508</v>
      </c>
      <c r="F90" s="196">
        <v>-2.6192427922568227</v>
      </c>
      <c r="G90" s="197">
        <v>6.4541119999999999E-4</v>
      </c>
      <c r="H90" s="198">
        <v>-2.3782547522509754</v>
      </c>
      <c r="I90" s="199">
        <v>8.9159679999999998E-4</v>
      </c>
      <c r="L90" s="358">
        <v>-2.8688575730368608</v>
      </c>
      <c r="M90" s="359">
        <v>1.6449250535331899E-5</v>
      </c>
    </row>
    <row r="91" spans="1:13" x14ac:dyDescent="0.25">
      <c r="A91" s="16" t="s">
        <v>66</v>
      </c>
      <c r="B91" t="s">
        <v>1502</v>
      </c>
      <c r="C91" t="s">
        <v>1504</v>
      </c>
      <c r="F91" s="200">
        <v>-1.4887931570540638</v>
      </c>
      <c r="G91" s="201">
        <v>0.56102098789999999</v>
      </c>
      <c r="H91" s="202">
        <v>-1.3979941769529078</v>
      </c>
      <c r="I91" s="203">
        <v>0.45273839910000002</v>
      </c>
      <c r="L91" s="360">
        <v>-1.6379674734859755</v>
      </c>
      <c r="M91" s="361">
        <v>3.6087497400000002E-2</v>
      </c>
    </row>
    <row r="92" spans="1:13" x14ac:dyDescent="0.25">
      <c r="A92" s="16" t="s">
        <v>69</v>
      </c>
      <c r="B92" t="s">
        <v>1502</v>
      </c>
      <c r="C92" t="s">
        <v>1504</v>
      </c>
      <c r="F92" s="204">
        <v>-1.4451880567295718</v>
      </c>
      <c r="G92" s="205">
        <v>0.21762985770000001</v>
      </c>
      <c r="H92" s="206">
        <v>-1.2385032548811126</v>
      </c>
      <c r="I92" s="207">
        <v>0.53464143580000001</v>
      </c>
      <c r="L92" s="362">
        <v>-1.3296186096942408</v>
      </c>
      <c r="M92" s="363">
        <v>6.4450367600000003E-2</v>
      </c>
    </row>
    <row r="93" spans="1:13" x14ac:dyDescent="0.25">
      <c r="A93" s="16" t="s">
        <v>175</v>
      </c>
      <c r="B93" t="s">
        <v>1501</v>
      </c>
      <c r="C93" t="s">
        <v>169</v>
      </c>
      <c r="L93" s="366">
        <v>-3.8727639066067359</v>
      </c>
      <c r="M93" s="367">
        <v>7.7740932642487E-5</v>
      </c>
    </row>
    <row r="94" spans="1:13" x14ac:dyDescent="0.25">
      <c r="A94" s="16" t="s">
        <v>92</v>
      </c>
      <c r="B94" t="s">
        <v>1502</v>
      </c>
      <c r="C94" t="s">
        <v>1508</v>
      </c>
      <c r="F94" s="208">
        <v>-1.0703342298860274</v>
      </c>
      <c r="G94" s="209">
        <v>0.93569585909999997</v>
      </c>
      <c r="H94" s="210">
        <v>1.0824052442500323</v>
      </c>
      <c r="I94" s="211">
        <v>0.96895874420000006</v>
      </c>
      <c r="L94" s="364">
        <v>-1.1752625646739836</v>
      </c>
      <c r="M94" s="365">
        <v>0.4829378204</v>
      </c>
    </row>
    <row r="95" spans="1:13" x14ac:dyDescent="0.25">
      <c r="A95" s="16" t="s">
        <v>32</v>
      </c>
      <c r="B95" t="s">
        <v>1501</v>
      </c>
      <c r="C95" t="s">
        <v>169</v>
      </c>
      <c r="L95" s="374">
        <v>-3.4225295932678979</v>
      </c>
      <c r="M95" s="375">
        <v>3.69886363636364E-5</v>
      </c>
    </row>
    <row r="96" spans="1:13" x14ac:dyDescent="0.25">
      <c r="A96" s="16" t="s">
        <v>43</v>
      </c>
      <c r="B96" t="s">
        <v>1501</v>
      </c>
      <c r="C96" t="s">
        <v>169</v>
      </c>
      <c r="L96" s="368">
        <v>-2.6908932578407496</v>
      </c>
      <c r="M96" s="369">
        <v>9.6894472361808994E-5</v>
      </c>
    </row>
    <row r="97" spans="1:13" x14ac:dyDescent="0.25">
      <c r="A97" s="16" t="s">
        <v>176</v>
      </c>
      <c r="B97" t="s">
        <v>1501</v>
      </c>
      <c r="C97" t="s">
        <v>169</v>
      </c>
      <c r="L97" s="370">
        <v>-12.214387386873682</v>
      </c>
      <c r="M97" s="371">
        <v>1.06714285714286E-5</v>
      </c>
    </row>
    <row r="98" spans="1:13" x14ac:dyDescent="0.25">
      <c r="A98" s="16" t="s">
        <v>46</v>
      </c>
      <c r="B98" t="s">
        <v>1501</v>
      </c>
      <c r="C98" t="s">
        <v>169</v>
      </c>
      <c r="L98" s="372">
        <v>-2.7783499922788391</v>
      </c>
      <c r="M98" s="373">
        <v>4.4046610000000001E-4</v>
      </c>
    </row>
    <row r="99" spans="1:13" x14ac:dyDescent="0.25">
      <c r="A99" s="22" t="s">
        <v>9</v>
      </c>
      <c r="B99" t="s">
        <v>1501</v>
      </c>
      <c r="C99" t="s">
        <v>169</v>
      </c>
      <c r="L99" s="376">
        <v>-2.9276492274179935</v>
      </c>
      <c r="M99" s="377">
        <v>1.9861016949152499E-7</v>
      </c>
    </row>
    <row r="100" spans="1:13" x14ac:dyDescent="0.25">
      <c r="A100" s="16" t="s">
        <v>224</v>
      </c>
      <c r="B100" t="s">
        <v>1503</v>
      </c>
      <c r="C100" t="s">
        <v>193</v>
      </c>
      <c r="H100" s="380">
        <v>3.3362330158082791</v>
      </c>
      <c r="I100" s="381">
        <v>6.26106E-12</v>
      </c>
      <c r="L100" s="378"/>
      <c r="M100" s="379"/>
    </row>
    <row r="101" spans="1:13" x14ac:dyDescent="0.25">
      <c r="A101" s="16" t="s">
        <v>218</v>
      </c>
      <c r="B101" t="s">
        <v>1503</v>
      </c>
      <c r="C101" t="s">
        <v>193</v>
      </c>
      <c r="H101" s="212">
        <v>2.4533156251288868</v>
      </c>
      <c r="I101" s="213">
        <v>3.1343396946564902E-8</v>
      </c>
    </row>
    <row r="102" spans="1:13" x14ac:dyDescent="0.25">
      <c r="A102" s="22" t="s">
        <v>34</v>
      </c>
      <c r="B102" t="s">
        <v>1503</v>
      </c>
      <c r="C102" t="s">
        <v>191</v>
      </c>
      <c r="F102" s="214">
        <v>1.2442900397955041</v>
      </c>
      <c r="G102" s="215">
        <v>5.1809612903225803E-5</v>
      </c>
    </row>
    <row r="103" spans="1:13" x14ac:dyDescent="0.25">
      <c r="A103" s="16" t="s">
        <v>81</v>
      </c>
      <c r="B103" t="s">
        <v>1503</v>
      </c>
      <c r="C103" t="s">
        <v>169</v>
      </c>
      <c r="L103" s="416">
        <v>-1.4605014846575475</v>
      </c>
      <c r="M103" s="417">
        <v>0.25485796550000001</v>
      </c>
    </row>
    <row r="104" spans="1:13" x14ac:dyDescent="0.25">
      <c r="A104" s="16" t="s">
        <v>45</v>
      </c>
      <c r="B104" t="s">
        <v>1503</v>
      </c>
      <c r="C104" t="s">
        <v>191</v>
      </c>
      <c r="F104" s="216">
        <v>-1.6474850396845564</v>
      </c>
      <c r="G104" s="217">
        <v>3.681739E-4</v>
      </c>
    </row>
    <row r="105" spans="1:13" x14ac:dyDescent="0.25">
      <c r="A105" s="16" t="s">
        <v>36</v>
      </c>
      <c r="B105" t="s">
        <v>1503</v>
      </c>
      <c r="C105" t="s">
        <v>191</v>
      </c>
      <c r="F105" s="218">
        <v>-2.170433202922041</v>
      </c>
      <c r="G105" s="219">
        <v>6.9669288389513103E-5</v>
      </c>
    </row>
    <row r="106" spans="1:13" x14ac:dyDescent="0.25">
      <c r="A106" s="22" t="s">
        <v>80</v>
      </c>
      <c r="B106" t="s">
        <v>1503</v>
      </c>
      <c r="C106" t="s">
        <v>191</v>
      </c>
      <c r="F106" s="220">
        <v>1.100598749525193</v>
      </c>
      <c r="G106" s="221">
        <v>0.24693092080000001</v>
      </c>
    </row>
    <row r="107" spans="1:13" x14ac:dyDescent="0.25">
      <c r="A107" s="22" t="s">
        <v>25</v>
      </c>
      <c r="B107" t="s">
        <v>1503</v>
      </c>
      <c r="C107" t="s">
        <v>191</v>
      </c>
      <c r="F107" s="222">
        <v>-1.9691105398424797</v>
      </c>
      <c r="G107" s="223">
        <v>1.5368335787923399E-5</v>
      </c>
    </row>
    <row r="108" spans="1:13" x14ac:dyDescent="0.25">
      <c r="A108" s="22" t="s">
        <v>67</v>
      </c>
      <c r="B108" t="s">
        <v>1501</v>
      </c>
      <c r="C108" t="s">
        <v>169</v>
      </c>
      <c r="L108" s="382">
        <v>-1.4808760915998673</v>
      </c>
      <c r="M108" s="383">
        <v>3.66282421E-2</v>
      </c>
    </row>
    <row r="109" spans="1:13" x14ac:dyDescent="0.25">
      <c r="A109" s="22" t="s">
        <v>64</v>
      </c>
      <c r="B109" t="s">
        <v>1494</v>
      </c>
      <c r="C109" t="s">
        <v>191</v>
      </c>
      <c r="D109" s="97">
        <v>1.6840188552994515</v>
      </c>
      <c r="E109" s="99">
        <v>2.4899999999999999E-2</v>
      </c>
    </row>
    <row r="110" spans="1:13" x14ac:dyDescent="0.25">
      <c r="A110" s="22" t="s">
        <v>10</v>
      </c>
      <c r="B110" t="s">
        <v>1503</v>
      </c>
      <c r="C110" t="s">
        <v>191</v>
      </c>
      <c r="F110" s="224">
        <v>9.8914465681908723</v>
      </c>
      <c r="G110" s="225">
        <v>3.9388383084577097E-7</v>
      </c>
    </row>
    <row r="111" spans="1:13" x14ac:dyDescent="0.25">
      <c r="A111" s="22" t="s">
        <v>16</v>
      </c>
      <c r="B111" t="s">
        <v>1501</v>
      </c>
      <c r="C111" t="s">
        <v>169</v>
      </c>
      <c r="L111" s="384">
        <v>-9.3751333028236949</v>
      </c>
      <c r="M111" s="385">
        <v>2.56936936936937E-6</v>
      </c>
    </row>
    <row r="112" spans="1:13" x14ac:dyDescent="0.25">
      <c r="A112" s="16" t="s">
        <v>88</v>
      </c>
      <c r="B112" t="s">
        <v>1503</v>
      </c>
      <c r="C112" t="s">
        <v>191</v>
      </c>
      <c r="F112" s="226">
        <v>-1.1296611359234519</v>
      </c>
      <c r="G112" s="227">
        <v>0.66249017210000005</v>
      </c>
    </row>
    <row r="113" spans="1:13" x14ac:dyDescent="0.25">
      <c r="A113" s="16" t="s">
        <v>145</v>
      </c>
      <c r="B113" s="98" t="s">
        <v>1494</v>
      </c>
      <c r="D113" s="100">
        <v>1.0497403630132327</v>
      </c>
      <c r="E113" s="101">
        <v>0.89600000000000002</v>
      </c>
    </row>
    <row r="114" spans="1:13" x14ac:dyDescent="0.25">
      <c r="A114" s="16" t="s">
        <v>146</v>
      </c>
      <c r="B114" s="98" t="s">
        <v>1494</v>
      </c>
      <c r="D114" s="102">
        <v>1.4264110878542624</v>
      </c>
      <c r="E114" s="103">
        <v>0.437</v>
      </c>
    </row>
    <row r="115" spans="1:13" x14ac:dyDescent="0.25">
      <c r="A115" s="22" t="s">
        <v>83</v>
      </c>
      <c r="B115" t="s">
        <v>1501</v>
      </c>
      <c r="C115" t="s">
        <v>169</v>
      </c>
      <c r="L115" s="386">
        <v>-1.0514540365129137</v>
      </c>
      <c r="M115" s="387">
        <v>0.3743806455</v>
      </c>
    </row>
    <row r="116" spans="1:13" x14ac:dyDescent="0.25">
      <c r="A116" s="16" t="s">
        <v>180</v>
      </c>
      <c r="B116" t="s">
        <v>1502</v>
      </c>
      <c r="C116" t="s">
        <v>1509</v>
      </c>
      <c r="H116" s="228">
        <v>-4.0254707687835856</v>
      </c>
      <c r="I116" s="229">
        <v>4.4563909700000001E-2</v>
      </c>
      <c r="L116" s="388">
        <v>-2.5365879919850598</v>
      </c>
      <c r="M116" s="389">
        <v>1.3845223300000001E-2</v>
      </c>
    </row>
    <row r="117" spans="1:13" x14ac:dyDescent="0.25">
      <c r="A117" s="22" t="s">
        <v>78</v>
      </c>
      <c r="B117" t="s">
        <v>1503</v>
      </c>
      <c r="C117" t="s">
        <v>1506</v>
      </c>
      <c r="F117" s="232">
        <v>-2.9124772458487991</v>
      </c>
      <c r="G117" s="233">
        <v>0.1981789454</v>
      </c>
      <c r="H117" s="230">
        <v>-7.5407578105115682</v>
      </c>
      <c r="I117" s="231">
        <v>0.21958561460000001</v>
      </c>
    </row>
    <row r="118" spans="1:13" x14ac:dyDescent="0.25">
      <c r="A118" s="16" t="s">
        <v>3</v>
      </c>
      <c r="B118" t="s">
        <v>1501</v>
      </c>
      <c r="C118" t="s">
        <v>169</v>
      </c>
      <c r="L118" s="390">
        <v>-7.5039105827299295</v>
      </c>
      <c r="M118" s="391">
        <v>4.3577142857142897E-9</v>
      </c>
    </row>
    <row r="119" spans="1:13" x14ac:dyDescent="0.25">
      <c r="A119" s="16" t="s">
        <v>57</v>
      </c>
      <c r="B119" t="s">
        <v>1503</v>
      </c>
      <c r="C119" t="s">
        <v>191</v>
      </c>
      <c r="F119" s="234">
        <v>-2.8613327657830872</v>
      </c>
      <c r="G119" s="235">
        <v>7.0977087000000001E-3</v>
      </c>
    </row>
    <row r="120" spans="1:13" x14ac:dyDescent="0.25">
      <c r="A120" s="16" t="s">
        <v>222</v>
      </c>
      <c r="B120" t="s">
        <v>1503</v>
      </c>
      <c r="C120" t="s">
        <v>191</v>
      </c>
      <c r="F120" s="236">
        <v>1.7993362929039087</v>
      </c>
      <c r="G120" s="237">
        <v>0.34159034170000002</v>
      </c>
    </row>
    <row r="121" spans="1:13" x14ac:dyDescent="0.25">
      <c r="A121" s="16" t="s">
        <v>221</v>
      </c>
      <c r="B121" t="s">
        <v>1503</v>
      </c>
      <c r="C121" t="s">
        <v>191</v>
      </c>
      <c r="F121" s="238">
        <v>2.3025923148289862</v>
      </c>
      <c r="G121" s="239">
        <v>0.44471670330000002</v>
      </c>
    </row>
    <row r="122" spans="1:13" x14ac:dyDescent="0.25">
      <c r="A122" s="16" t="s">
        <v>58</v>
      </c>
      <c r="B122" t="s">
        <v>1503</v>
      </c>
      <c r="C122" t="s">
        <v>191</v>
      </c>
      <c r="F122" s="240">
        <v>-3.4071661789289958</v>
      </c>
      <c r="G122" s="241">
        <v>9.0957878999999991E-3</v>
      </c>
    </row>
    <row r="123" spans="1:13" x14ac:dyDescent="0.25">
      <c r="A123" s="16" t="s">
        <v>214</v>
      </c>
      <c r="B123" t="s">
        <v>1503</v>
      </c>
      <c r="C123" t="s">
        <v>1497</v>
      </c>
      <c r="F123" s="242">
        <v>-4.0971508300723247</v>
      </c>
      <c r="G123" s="243">
        <v>2.4862759999999999E-3</v>
      </c>
    </row>
    <row r="124" spans="1:13" x14ac:dyDescent="0.25">
      <c r="A124" s="16" t="s">
        <v>223</v>
      </c>
      <c r="B124" t="s">
        <v>1503</v>
      </c>
      <c r="C124" t="s">
        <v>1506</v>
      </c>
      <c r="F124" s="246">
        <v>2.8239158862023501</v>
      </c>
      <c r="G124" s="247">
        <v>4.1064817518248197E-8</v>
      </c>
      <c r="H124" s="244">
        <v>2.3534285338146481</v>
      </c>
      <c r="I124" s="245">
        <v>5.6168059999999998E-14</v>
      </c>
    </row>
    <row r="125" spans="1:13" x14ac:dyDescent="0.25">
      <c r="A125" s="16" t="s">
        <v>213</v>
      </c>
      <c r="B125" t="s">
        <v>1503</v>
      </c>
      <c r="C125" t="s">
        <v>191</v>
      </c>
      <c r="F125" s="248">
        <v>-64.722972680452258</v>
      </c>
      <c r="G125" s="249">
        <v>4.9250518999999996E-3</v>
      </c>
    </row>
    <row r="126" spans="1:13" x14ac:dyDescent="0.25">
      <c r="A126" s="16" t="s">
        <v>216</v>
      </c>
      <c r="B126" t="s">
        <v>1503</v>
      </c>
      <c r="C126" t="s">
        <v>191</v>
      </c>
      <c r="F126" s="250">
        <v>-3.4080792544327432</v>
      </c>
      <c r="G126" s="251">
        <v>1.3146566E-3</v>
      </c>
    </row>
    <row r="127" spans="1:13" x14ac:dyDescent="0.25">
      <c r="A127" s="16" t="s">
        <v>201</v>
      </c>
      <c r="B127" t="s">
        <v>1503</v>
      </c>
      <c r="C127" t="s">
        <v>1506</v>
      </c>
      <c r="F127" s="254">
        <v>-3.4080792544327432</v>
      </c>
      <c r="G127" s="255">
        <v>1.3146566E-3</v>
      </c>
      <c r="H127" s="252">
        <v>-2.538964072751277</v>
      </c>
      <c r="I127" s="253">
        <v>5.9718985000000004E-3</v>
      </c>
    </row>
    <row r="128" spans="1:13" x14ac:dyDescent="0.25">
      <c r="A128" s="22" t="s">
        <v>15</v>
      </c>
      <c r="B128" t="s">
        <v>1503</v>
      </c>
      <c r="C128" t="s">
        <v>1497</v>
      </c>
      <c r="F128" s="256">
        <v>1.2231557084209697</v>
      </c>
      <c r="G128" s="257">
        <v>2.40145238095238E-6</v>
      </c>
      <c r="H128" s="258">
        <v>1.2951489643195677</v>
      </c>
      <c r="I128" s="259">
        <v>0.1137605429</v>
      </c>
    </row>
    <row r="129" spans="1:13" x14ac:dyDescent="0.25">
      <c r="A129" s="22" t="s">
        <v>147</v>
      </c>
      <c r="B129" t="s">
        <v>1512</v>
      </c>
      <c r="C129" t="s">
        <v>169</v>
      </c>
      <c r="D129" s="104">
        <v>-3.1791434466093134</v>
      </c>
      <c r="E129" s="105">
        <v>4.0800000000000003E-3</v>
      </c>
      <c r="L129" s="392">
        <v>-1.8408414362178664</v>
      </c>
      <c r="M129" s="393">
        <v>9.6131313131313107E-5</v>
      </c>
    </row>
    <row r="130" spans="1:13" x14ac:dyDescent="0.25">
      <c r="A130" s="22" t="s">
        <v>148</v>
      </c>
      <c r="B130" t="s">
        <v>1512</v>
      </c>
      <c r="C130" t="s">
        <v>169</v>
      </c>
      <c r="D130" s="106">
        <v>-16.961855832923604</v>
      </c>
      <c r="E130" s="107">
        <v>1.08E-3</v>
      </c>
      <c r="L130" s="394">
        <v>-2.4620057977703671</v>
      </c>
      <c r="M130" s="395">
        <v>1.48718061674009E-5</v>
      </c>
    </row>
    <row r="131" spans="1:13" x14ac:dyDescent="0.25">
      <c r="A131" s="22" t="s">
        <v>70</v>
      </c>
      <c r="B131" t="s">
        <v>1503</v>
      </c>
      <c r="C131" t="s">
        <v>191</v>
      </c>
      <c r="F131" s="260">
        <v>1.0706661363962602</v>
      </c>
      <c r="G131" s="261">
        <v>7.8750985300000007E-2</v>
      </c>
    </row>
    <row r="132" spans="1:13" x14ac:dyDescent="0.25">
      <c r="A132" s="16" t="s">
        <v>181</v>
      </c>
      <c r="B132" t="s">
        <v>1501</v>
      </c>
      <c r="C132" t="s">
        <v>169</v>
      </c>
      <c r="L132" s="396">
        <v>1.1248803218239747</v>
      </c>
      <c r="M132" s="397">
        <v>4.5157736E-3</v>
      </c>
    </row>
    <row r="133" spans="1:13" x14ac:dyDescent="0.25">
      <c r="A133" s="22" t="s">
        <v>91</v>
      </c>
      <c r="B133" t="s">
        <v>1503</v>
      </c>
      <c r="C133" t="s">
        <v>191</v>
      </c>
      <c r="F133" s="262">
        <v>-1.1403689632273692</v>
      </c>
      <c r="G133" s="263">
        <v>0.87002241089999999</v>
      </c>
    </row>
    <row r="134" spans="1:13" x14ac:dyDescent="0.25">
      <c r="A134" s="22" t="s">
        <v>74</v>
      </c>
      <c r="B134" t="s">
        <v>1502</v>
      </c>
      <c r="C134" t="s">
        <v>1500</v>
      </c>
      <c r="F134" s="264">
        <v>1.3207779946918337</v>
      </c>
      <c r="G134" s="265">
        <v>9.4076440799999994E-2</v>
      </c>
      <c r="L134" s="398">
        <v>1.2422067283219818</v>
      </c>
      <c r="M134" s="399">
        <v>5.5665788100000002E-2</v>
      </c>
    </row>
    <row r="135" spans="1:13" x14ac:dyDescent="0.25">
      <c r="A135" s="25" t="s">
        <v>149</v>
      </c>
      <c r="B135" t="s">
        <v>1494</v>
      </c>
      <c r="D135" s="108">
        <v>1.2749624002324667</v>
      </c>
      <c r="E135" s="109">
        <v>6.9599999999999995E-2</v>
      </c>
    </row>
    <row r="136" spans="1:13" x14ac:dyDescent="0.25">
      <c r="A136" s="16" t="s">
        <v>150</v>
      </c>
      <c r="B136" t="s">
        <v>1494</v>
      </c>
      <c r="D136" s="110">
        <v>1.1155997108632623</v>
      </c>
      <c r="E136" s="111">
        <v>0.67600000000000005</v>
      </c>
    </row>
    <row r="137" spans="1:13" x14ac:dyDescent="0.25">
      <c r="A137" s="16" t="s">
        <v>151</v>
      </c>
      <c r="B137" t="s">
        <v>1494</v>
      </c>
      <c r="D137" s="112">
        <v>5.6639232841761658</v>
      </c>
      <c r="E137" s="113">
        <v>0.113</v>
      </c>
    </row>
    <row r="138" spans="1:13" x14ac:dyDescent="0.25">
      <c r="A138" s="16" t="s">
        <v>27</v>
      </c>
      <c r="B138" t="s">
        <v>1501</v>
      </c>
      <c r="C138" t="s">
        <v>169</v>
      </c>
    </row>
    <row r="139" spans="1:13" x14ac:dyDescent="0.25">
      <c r="A139" s="16" t="s">
        <v>152</v>
      </c>
      <c r="B139" t="s">
        <v>1494</v>
      </c>
      <c r="D139" s="114">
        <v>20.244320265628495</v>
      </c>
      <c r="E139" s="115">
        <v>5.4699999999999996E-4</v>
      </c>
    </row>
    <row r="140" spans="1:13" x14ac:dyDescent="0.25">
      <c r="A140" s="22" t="s">
        <v>1493</v>
      </c>
      <c r="B140" t="s">
        <v>1503</v>
      </c>
      <c r="C140" t="s">
        <v>191</v>
      </c>
      <c r="F140" s="266">
        <v>-1.1463490378076506</v>
      </c>
      <c r="G140" s="267">
        <v>0.85601190240000002</v>
      </c>
    </row>
    <row r="141" spans="1:13" x14ac:dyDescent="0.25">
      <c r="A141" s="22" t="s">
        <v>153</v>
      </c>
      <c r="B141" t="s">
        <v>1499</v>
      </c>
      <c r="C141" t="s">
        <v>191</v>
      </c>
      <c r="D141" s="116">
        <v>-1.3558379901653688</v>
      </c>
      <c r="E141" s="117">
        <v>0.122</v>
      </c>
      <c r="F141" s="268">
        <v>1.1736386300607886</v>
      </c>
      <c r="G141" s="269">
        <v>2.7550015000000001E-3</v>
      </c>
    </row>
    <row r="142" spans="1:13" x14ac:dyDescent="0.25">
      <c r="A142" s="22" t="s">
        <v>1492</v>
      </c>
      <c r="B142" t="s">
        <v>1501</v>
      </c>
      <c r="C142" t="s">
        <v>169</v>
      </c>
      <c r="L142" s="400">
        <v>-2.0333099252684437</v>
      </c>
      <c r="M142" s="401">
        <v>1.05161492E-2</v>
      </c>
    </row>
    <row r="143" spans="1:13" x14ac:dyDescent="0.25">
      <c r="A143" s="16" t="s">
        <v>220</v>
      </c>
      <c r="B143" t="s">
        <v>1503</v>
      </c>
      <c r="C143" t="s">
        <v>1506</v>
      </c>
      <c r="F143" s="272">
        <v>2.616794323686654</v>
      </c>
      <c r="G143" s="273">
        <v>6.4859191685912204E-7</v>
      </c>
      <c r="H143" s="270">
        <v>2.2537392502398221</v>
      </c>
      <c r="I143" s="271">
        <v>4.5888514285714301E-11</v>
      </c>
    </row>
    <row r="144" spans="1:13" s="98" customFormat="1" x14ac:dyDescent="0.25">
      <c r="A144" s="16" t="s">
        <v>1537</v>
      </c>
      <c r="B144" s="98" t="s">
        <v>1494</v>
      </c>
      <c r="D144" s="430">
        <v>6.4373164545474539</v>
      </c>
      <c r="E144" s="431">
        <v>0.42099999999999999</v>
      </c>
      <c r="F144" s="430"/>
      <c r="G144" s="431"/>
      <c r="H144" s="430"/>
      <c r="I144" s="431"/>
    </row>
    <row r="145" spans="1:13" x14ac:dyDescent="0.25">
      <c r="A145" s="22" t="s">
        <v>73</v>
      </c>
      <c r="B145" t="s">
        <v>1501</v>
      </c>
      <c r="C145" t="s">
        <v>169</v>
      </c>
      <c r="L145" s="402">
        <v>1.3069565151045524</v>
      </c>
      <c r="M145" s="403">
        <v>9.3171567900000002E-2</v>
      </c>
    </row>
    <row r="146" spans="1:13" x14ac:dyDescent="0.25">
      <c r="A146" s="22" t="s">
        <v>30</v>
      </c>
      <c r="B146" t="s">
        <v>1502</v>
      </c>
      <c r="C146" t="s">
        <v>1500</v>
      </c>
      <c r="F146" s="274">
        <v>-1.7382471419624419</v>
      </c>
      <c r="G146" s="275">
        <v>2.055828125E-5</v>
      </c>
      <c r="L146" s="404">
        <v>-1.5969195632009745</v>
      </c>
      <c r="M146" s="405">
        <v>3.0880308880308899E-5</v>
      </c>
    </row>
    <row r="147" spans="1:13" x14ac:dyDescent="0.25">
      <c r="A147" s="16" t="s">
        <v>183</v>
      </c>
      <c r="B147" t="s">
        <v>1501</v>
      </c>
      <c r="C147" t="s">
        <v>169</v>
      </c>
      <c r="L147" s="406">
        <v>-10.609366614718198</v>
      </c>
      <c r="M147" s="407">
        <v>2.8156299212598399E-5</v>
      </c>
    </row>
    <row r="148" spans="1:13" x14ac:dyDescent="0.25">
      <c r="A148" s="22" t="s">
        <v>204</v>
      </c>
      <c r="B148" t="s">
        <v>1503</v>
      </c>
      <c r="C148" t="s">
        <v>191</v>
      </c>
      <c r="F148" s="276">
        <v>1.024694477028208</v>
      </c>
      <c r="G148" s="277">
        <v>0.65113085780000002</v>
      </c>
    </row>
    <row r="149" spans="1:13" x14ac:dyDescent="0.25">
      <c r="A149" s="16" t="s">
        <v>154</v>
      </c>
      <c r="B149" t="s">
        <v>1494</v>
      </c>
      <c r="D149" s="118">
        <v>-1.5425839112457331</v>
      </c>
      <c r="E149" s="119">
        <v>0.38300000000000001</v>
      </c>
    </row>
    <row r="150" spans="1:13" x14ac:dyDescent="0.25">
      <c r="A150" s="22" t="s">
        <v>184</v>
      </c>
      <c r="B150" t="s">
        <v>1502</v>
      </c>
      <c r="C150" t="s">
        <v>1500</v>
      </c>
      <c r="F150" s="278">
        <v>1.0901739900233909</v>
      </c>
      <c r="G150" s="279">
        <v>0.53464143580000001</v>
      </c>
      <c r="L150" s="408">
        <v>1.2752038949675022</v>
      </c>
      <c r="M150" s="409">
        <v>4.0273504299999999E-2</v>
      </c>
    </row>
    <row r="151" spans="1:13" x14ac:dyDescent="0.25">
      <c r="A151" s="22" t="s">
        <v>68</v>
      </c>
      <c r="B151" t="s">
        <v>1502</v>
      </c>
      <c r="C151" t="s">
        <v>1500</v>
      </c>
      <c r="F151" s="280">
        <v>1.1103915565512665</v>
      </c>
      <c r="G151" s="281">
        <v>3.3488703E-3</v>
      </c>
      <c r="L151" s="410">
        <v>1.1347002129215717</v>
      </c>
      <c r="M151" s="411">
        <v>3.90073929E-2</v>
      </c>
    </row>
    <row r="152" spans="1:13" x14ac:dyDescent="0.25">
      <c r="A152" s="16" t="s">
        <v>40</v>
      </c>
      <c r="B152" t="s">
        <v>1501</v>
      </c>
      <c r="C152" t="s">
        <v>169</v>
      </c>
      <c r="L152" s="412">
        <v>-1.6628364459487786</v>
      </c>
      <c r="M152" s="413">
        <v>1.9113499999999999E-4</v>
      </c>
    </row>
    <row r="153" spans="1:13" x14ac:dyDescent="0.25">
      <c r="A153" s="16" t="s">
        <v>87</v>
      </c>
      <c r="B153" t="s">
        <v>1501</v>
      </c>
      <c r="C153" t="s">
        <v>169</v>
      </c>
      <c r="L153" s="420">
        <v>1.109111223266158</v>
      </c>
      <c r="M153" s="421">
        <v>0.61519162110000003</v>
      </c>
    </row>
    <row r="154" spans="1:13" x14ac:dyDescent="0.25">
      <c r="A154" s="16" t="s">
        <v>101</v>
      </c>
      <c r="B154" t="s">
        <v>1501</v>
      </c>
      <c r="C154" t="s">
        <v>169</v>
      </c>
      <c r="L154" s="418">
        <v>-1.1271247976031462</v>
      </c>
      <c r="M154" s="419">
        <v>0.95638080380000001</v>
      </c>
    </row>
    <row r="155" spans="1:13" x14ac:dyDescent="0.25">
      <c r="A155" s="16" t="s">
        <v>93</v>
      </c>
      <c r="B155" t="s">
        <v>1501</v>
      </c>
      <c r="C155" t="s">
        <v>169</v>
      </c>
      <c r="L155" s="414">
        <v>-1.4290263209701564</v>
      </c>
      <c r="M155" s="415">
        <v>0.97527935020000001</v>
      </c>
    </row>
    <row r="156" spans="1:13" x14ac:dyDescent="0.25">
      <c r="A156" s="16" t="s">
        <v>33</v>
      </c>
      <c r="B156" t="s">
        <v>1513</v>
      </c>
      <c r="C156" t="s">
        <v>169</v>
      </c>
      <c r="D156" s="120">
        <v>-1.3240957782735117</v>
      </c>
      <c r="E156" s="121">
        <v>0.64900000000000002</v>
      </c>
      <c r="L156" s="422">
        <v>-5.924253835627022</v>
      </c>
      <c r="M156" s="423">
        <v>4.58161764705882E-5</v>
      </c>
    </row>
    <row r="157" spans="1:13" x14ac:dyDescent="0.25">
      <c r="A157" s="22" t="s">
        <v>90</v>
      </c>
      <c r="B157" t="s">
        <v>1501</v>
      </c>
      <c r="C157" t="s">
        <v>169</v>
      </c>
      <c r="L157" s="424">
        <v>-1.236244610985382</v>
      </c>
      <c r="M157" s="425">
        <v>0.84555478920000005</v>
      </c>
    </row>
    <row r="158" spans="1:13" x14ac:dyDescent="0.25">
      <c r="A158" s="22" t="s">
        <v>12</v>
      </c>
      <c r="B158" t="s">
        <v>1512</v>
      </c>
      <c r="C158" t="s">
        <v>169</v>
      </c>
      <c r="D158" s="122">
        <v>4.9826069519452583</v>
      </c>
      <c r="E158" s="123">
        <v>3.2899999999999999E-2</v>
      </c>
      <c r="L158" s="426">
        <v>9.1341977305557158</v>
      </c>
      <c r="M158" s="427">
        <v>1.2333333333333299E-6</v>
      </c>
    </row>
    <row r="159" spans="1:13" x14ac:dyDescent="0.25">
      <c r="A159" s="22" t="s">
        <v>59</v>
      </c>
      <c r="B159" t="s">
        <v>1503</v>
      </c>
      <c r="C159" t="s">
        <v>1506</v>
      </c>
      <c r="F159" s="284">
        <v>1.0876656565907681</v>
      </c>
      <c r="G159" s="285">
        <v>9.3395474999999999E-3</v>
      </c>
      <c r="H159" s="282">
        <v>-1.3459160443431228</v>
      </c>
      <c r="I159" s="283">
        <v>0.3531671797</v>
      </c>
    </row>
    <row r="160" spans="1:13" x14ac:dyDescent="0.25">
      <c r="A160" s="22" t="s">
        <v>38</v>
      </c>
      <c r="B160" t="s">
        <v>1502</v>
      </c>
      <c r="C160" t="s">
        <v>1500</v>
      </c>
      <c r="F160" s="286">
        <v>13.915966367862033</v>
      </c>
      <c r="G160" s="287">
        <v>1.5004649999999999E-4</v>
      </c>
      <c r="L160" s="428">
        <v>3.9957120783158766</v>
      </c>
      <c r="M160" s="429">
        <v>9.6894472361808994E-5</v>
      </c>
    </row>
    <row r="161" spans="1:13" x14ac:dyDescent="0.25">
      <c r="A161" s="22" t="s">
        <v>75</v>
      </c>
      <c r="B161" t="s">
        <v>1501</v>
      </c>
      <c r="C161" t="s">
        <v>169</v>
      </c>
      <c r="L161" s="430">
        <v>1.7775449554278462</v>
      </c>
      <c r="M161" s="431">
        <v>0.1151761605</v>
      </c>
    </row>
  </sheetData>
  <mergeCells count="1">
    <mergeCell ref="A1:C1"/>
  </mergeCells>
  <pageMargins left="0.7" right="0.7" top="0.78740157499999996" bottom="0.78740157499999996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abSelected="1" workbookViewId="0">
      <selection activeCell="F12" sqref="F12"/>
    </sheetView>
  </sheetViews>
  <sheetFormatPr baseColWidth="10" defaultColWidth="10.85546875" defaultRowHeight="15" x14ac:dyDescent="0.25"/>
  <cols>
    <col min="1" max="2" width="10.85546875" style="98"/>
    <col min="3" max="3" width="19.140625" style="98" customWidth="1"/>
    <col min="4" max="16384" width="10.85546875" style="98"/>
  </cols>
  <sheetData>
    <row r="1" spans="1:3" x14ac:dyDescent="0.25">
      <c r="A1" s="98" t="s">
        <v>1530</v>
      </c>
      <c r="C1" s="98" t="s">
        <v>1531</v>
      </c>
    </row>
    <row r="2" spans="1:3" x14ac:dyDescent="0.25">
      <c r="A2" s="98">
        <v>1.51</v>
      </c>
      <c r="C2" s="98">
        <v>1.1200000000000001</v>
      </c>
    </row>
    <row r="3" spans="1:3" x14ac:dyDescent="0.25">
      <c r="A3" s="98">
        <v>1.55</v>
      </c>
      <c r="C3" s="98">
        <v>0.98</v>
      </c>
    </row>
    <row r="4" spans="1:3" x14ac:dyDescent="0.25">
      <c r="A4" s="98">
        <v>1.56</v>
      </c>
      <c r="C4" s="98">
        <v>1.06</v>
      </c>
    </row>
    <row r="5" spans="1:3" x14ac:dyDescent="0.25">
      <c r="A5" s="98">
        <v>1.49</v>
      </c>
      <c r="C5" s="98">
        <v>1.1200000000000001</v>
      </c>
    </row>
    <row r="6" spans="1:3" x14ac:dyDescent="0.25">
      <c r="A6" s="98">
        <v>1.38</v>
      </c>
      <c r="C6" s="98">
        <v>1.52</v>
      </c>
    </row>
    <row r="7" spans="1:3" x14ac:dyDescent="0.25">
      <c r="A7" s="98">
        <v>1.41</v>
      </c>
      <c r="C7" s="98">
        <v>1.56</v>
      </c>
    </row>
    <row r="8" spans="1:3" x14ac:dyDescent="0.25">
      <c r="A8" s="98">
        <v>1.55</v>
      </c>
      <c r="C8" s="98">
        <v>0.98</v>
      </c>
    </row>
    <row r="9" spans="1:3" x14ac:dyDescent="0.25">
      <c r="A9" s="98">
        <v>1.38</v>
      </c>
      <c r="C9" s="98">
        <v>1.04</v>
      </c>
    </row>
    <row r="10" spans="1:3" x14ac:dyDescent="0.25">
      <c r="A10" s="98">
        <v>1.38</v>
      </c>
      <c r="C10" s="98">
        <v>1.1399999999999999</v>
      </c>
    </row>
    <row r="11" spans="1:3" x14ac:dyDescent="0.25">
      <c r="A11" s="98">
        <v>1.35</v>
      </c>
      <c r="C11" s="98">
        <v>1.02</v>
      </c>
    </row>
    <row r="12" spans="1:3" x14ac:dyDescent="0.25">
      <c r="A12" s="98">
        <v>1.42</v>
      </c>
      <c r="C12" s="98">
        <v>0.98</v>
      </c>
    </row>
    <row r="13" spans="1:3" x14ac:dyDescent="0.25">
      <c r="A13" s="98">
        <v>1.38</v>
      </c>
      <c r="C13" s="98">
        <v>1.2</v>
      </c>
    </row>
    <row r="14" spans="1:3" x14ac:dyDescent="0.25">
      <c r="A14" s="98">
        <v>1.51</v>
      </c>
      <c r="C14" s="98">
        <v>1.42</v>
      </c>
    </row>
    <row r="15" spans="1:3" x14ac:dyDescent="0.25">
      <c r="A15" s="98">
        <v>1.45</v>
      </c>
      <c r="C15" s="98">
        <v>1.51</v>
      </c>
    </row>
    <row r="16" spans="1:3" x14ac:dyDescent="0.25">
      <c r="A16" s="98">
        <v>1.38</v>
      </c>
      <c r="C16" s="98">
        <v>1.55</v>
      </c>
    </row>
    <row r="17" spans="1:3" x14ac:dyDescent="0.25">
      <c r="A17" s="98">
        <v>1.39</v>
      </c>
      <c r="C17" s="98">
        <v>0.98</v>
      </c>
    </row>
    <row r="18" spans="1:3" x14ac:dyDescent="0.25">
      <c r="A18" s="430">
        <v>1.5</v>
      </c>
      <c r="C18" s="98">
        <v>1.1200000000000001</v>
      </c>
    </row>
    <row r="19" spans="1:3" x14ac:dyDescent="0.25">
      <c r="A19" s="98">
        <v>1.42</v>
      </c>
      <c r="C19" s="98">
        <v>1.06</v>
      </c>
    </row>
    <row r="20" spans="1:3" x14ac:dyDescent="0.25">
      <c r="A20" s="98">
        <v>1.46</v>
      </c>
      <c r="C20" s="98">
        <v>1.02</v>
      </c>
    </row>
    <row r="21" spans="1:3" x14ac:dyDescent="0.25">
      <c r="A21" s="98">
        <v>1.38</v>
      </c>
      <c r="C21" s="98">
        <v>1.1399999999999999</v>
      </c>
    </row>
    <row r="22" spans="1:3" x14ac:dyDescent="0.25">
      <c r="A22" s="98">
        <v>1.38</v>
      </c>
      <c r="C22" s="98">
        <v>1.21</v>
      </c>
    </row>
    <row r="23" spans="1:3" x14ac:dyDescent="0.25">
      <c r="A23" s="98">
        <v>1.42</v>
      </c>
      <c r="C23" s="98">
        <v>1.08</v>
      </c>
    </row>
    <row r="24" spans="1:3" x14ac:dyDescent="0.25">
      <c r="A24" s="98">
        <v>1.45</v>
      </c>
      <c r="C24" s="98">
        <v>1.52</v>
      </c>
    </row>
    <row r="25" spans="1:3" x14ac:dyDescent="0.25">
      <c r="A25" s="98">
        <v>1.51</v>
      </c>
      <c r="C25" s="98">
        <v>1.06</v>
      </c>
    </row>
    <row r="26" spans="1:3" x14ac:dyDescent="0.25">
      <c r="A26" s="98">
        <v>1.55</v>
      </c>
      <c r="C26" s="98">
        <v>1.04</v>
      </c>
    </row>
    <row r="27" spans="1:3" x14ac:dyDescent="0.25">
      <c r="A27" s="98">
        <v>1.34</v>
      </c>
      <c r="C27" s="98">
        <v>1.25</v>
      </c>
    </row>
    <row r="28" spans="1:3" x14ac:dyDescent="0.25">
      <c r="A28" s="98">
        <v>1.62</v>
      </c>
      <c r="C28" s="98">
        <v>1.43</v>
      </c>
    </row>
    <row r="29" spans="1:3" x14ac:dyDescent="0.25">
      <c r="A29" s="98">
        <v>1.38</v>
      </c>
      <c r="C29" s="98">
        <v>1.25</v>
      </c>
    </row>
    <row r="30" spans="1:3" x14ac:dyDescent="0.25">
      <c r="A30" s="98">
        <v>1.42</v>
      </c>
      <c r="C30" s="98">
        <v>1.08</v>
      </c>
    </row>
    <row r="31" spans="1:3" x14ac:dyDescent="0.25">
      <c r="A31" s="98">
        <v>1.51</v>
      </c>
      <c r="C31" s="98">
        <v>1.1200000000000001</v>
      </c>
    </row>
    <row r="32" spans="1:3" x14ac:dyDescent="0.25">
      <c r="A32" s="98">
        <v>1.38</v>
      </c>
      <c r="C32" s="98">
        <v>1.02</v>
      </c>
    </row>
    <row r="33" spans="1:4" x14ac:dyDescent="0.25">
      <c r="A33" s="98">
        <v>1.34</v>
      </c>
      <c r="C33" s="98">
        <v>1.28</v>
      </c>
    </row>
    <row r="34" spans="1:4" x14ac:dyDescent="0.25">
      <c r="A34" s="98">
        <v>1.38</v>
      </c>
      <c r="C34" s="98">
        <v>1.32</v>
      </c>
    </row>
    <row r="35" spans="1:4" x14ac:dyDescent="0.25">
      <c r="A35" s="98">
        <v>1.42</v>
      </c>
      <c r="C35" s="98">
        <v>0.95</v>
      </c>
    </row>
    <row r="36" spans="1:4" x14ac:dyDescent="0.25">
      <c r="A36" s="98">
        <v>1.51</v>
      </c>
      <c r="C36" s="98">
        <v>1.23</v>
      </c>
    </row>
    <row r="37" spans="1:4" x14ac:dyDescent="0.25">
      <c r="A37" s="98">
        <v>1.55</v>
      </c>
      <c r="C37" s="98">
        <v>1.1200000000000001</v>
      </c>
    </row>
    <row r="38" spans="1:4" x14ac:dyDescent="0.25">
      <c r="A38" s="98">
        <v>1.54</v>
      </c>
      <c r="C38" s="98">
        <v>1.06</v>
      </c>
    </row>
    <row r="39" spans="1:4" x14ac:dyDescent="0.25">
      <c r="A39" s="98">
        <v>1.52</v>
      </c>
      <c r="C39" s="98">
        <v>1.1200000000000001</v>
      </c>
    </row>
    <row r="40" spans="1:4" x14ac:dyDescent="0.25">
      <c r="A40" s="98">
        <v>1.42</v>
      </c>
      <c r="C40" s="98">
        <v>0.98</v>
      </c>
    </row>
    <row r="41" spans="1:4" x14ac:dyDescent="0.25">
      <c r="A41" s="98">
        <v>1.38</v>
      </c>
      <c r="C41" s="98">
        <v>1.42</v>
      </c>
    </row>
    <row r="42" spans="1:4" x14ac:dyDescent="0.25">
      <c r="A42" s="430">
        <f>+AVERAGE(A2:A41)</f>
        <v>1.4467500000000002</v>
      </c>
      <c r="B42" s="430"/>
      <c r="C42" s="430">
        <f>+AVERAGE(C2:C41)</f>
        <v>1.1764999999999999</v>
      </c>
      <c r="D42" s="98" t="s">
        <v>1532</v>
      </c>
    </row>
    <row r="43" spans="1:4" x14ac:dyDescent="0.25">
      <c r="A43" s="430">
        <f>+STDEV(A2:A41)</f>
        <v>7.4158095154359796E-2</v>
      </c>
      <c r="B43" s="430"/>
      <c r="C43" s="430">
        <f>+STDEV(C2:C41)</f>
        <v>0.18349247172428515</v>
      </c>
      <c r="D43" s="98" t="s">
        <v>1533</v>
      </c>
    </row>
    <row r="44" spans="1:4" x14ac:dyDescent="0.25">
      <c r="A44" s="98" t="s">
        <v>1534</v>
      </c>
      <c r="B44" s="431">
        <v>1.3986086703933542E-11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GC</vt:lpstr>
      <vt:lpstr>LC pos</vt:lpstr>
      <vt:lpstr>LC neg </vt:lpstr>
      <vt:lpstr>LC pos unknown</vt:lpstr>
      <vt:lpstr>LC neg unkown</vt:lpstr>
      <vt:lpstr>LC MS identified features</vt:lpstr>
      <vt:lpstr>159 metabolites</vt:lpstr>
      <vt:lpstr>Microscopy statistics</vt:lpstr>
    </vt:vector>
  </TitlesOfParts>
  <Company>Helmholtz-Zentrum für Infektions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dt, Volker</dc:creator>
  <cp:lastModifiedBy>Brönstrup, Mark</cp:lastModifiedBy>
  <dcterms:created xsi:type="dcterms:W3CDTF">2017-01-30T14:14:39Z</dcterms:created>
  <dcterms:modified xsi:type="dcterms:W3CDTF">2018-11-14T07:24:21Z</dcterms:modified>
</cp:coreProperties>
</file>